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_rels/sheet16.xml.rels" ContentType="application/vnd.openxmlformats-package.relationships+xml"/>
  <Override PartName="/xl/worksheets/_rels/sheet15.xml.rels" ContentType="application/vnd.openxmlformats-package.relationships+xml"/>
  <Override PartName="/xl/worksheets/_rels/sheet14.xml.rels" ContentType="application/vnd.openxmlformats-package.relationships+xml"/>
  <Override PartName="/xl/worksheets/_rels/sheet11.xml.rels" ContentType="application/vnd.openxmlformats-package.relationships+xml"/>
  <Override PartName="/xl/worksheets/_rels/sheet10.xml.rels" ContentType="application/vnd.openxmlformats-package.relationships+xml"/>
  <Override PartName="/xl/worksheets/_rels/sheet6.xml.rels" ContentType="application/vnd.openxmlformats-package.relationships+xml"/>
  <Override PartName="/xl/worksheets/_rels/sheet7.xml.rels" ContentType="application/vnd.openxmlformats-package.relationships+xml"/>
  <Override PartName="/xl/worksheets/_rels/sheet8.xml.rels" ContentType="application/vnd.openxmlformats-package.relationships+xml"/>
  <Override PartName="/xl/worksheets/_rels/sheet1.xml.rels" ContentType="application/vnd.openxmlformats-package.relationships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3.xml" ContentType="application/vnd.openxmlformats-officedocument.spreadsheetml.worksheet+xml"/>
  <Override PartName="/xl/worksheets/sheet12.xml" ContentType="application/vnd.openxmlformats-officedocument.spreadsheetml.worksheet+xml"/>
  <Override PartName="/xl/worksheets/sheet9.xml" ContentType="application/vnd.openxmlformats-officedocument.spreadsheetml.worksheet+xml"/>
  <Override PartName="/xl/worksheets/sheet11.xml" ContentType="application/vnd.openxmlformats-officedocument.spreadsheetml.worksheet+xml"/>
  <Override PartName="/xl/worksheets/sheet8.xml" ContentType="application/vnd.openxmlformats-officedocument.spreadsheetml.worksheet+xml"/>
  <Override PartName="/xl/worksheets/sheet10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drawings/drawing9.xml" ContentType="application/vnd.openxmlformats-officedocument.drawing+xml"/>
  <Override PartName="/xl/drawings/drawing8.xml" ContentType="application/vnd.openxmlformats-officedocument.drawing+xml"/>
  <Override PartName="/xl/drawings/drawing7.xml" ContentType="application/vnd.openxmlformats-officedocument.drawing+xml"/>
  <Override PartName="/xl/drawings/drawing6.xml" ContentType="application/vnd.openxmlformats-officedocument.drawing+xml"/>
  <Override PartName="/xl/drawings/drawing5.xml" ContentType="application/vnd.openxmlformats-officedocument.drawing+xml"/>
  <Override PartName="/xl/drawings/drawing4.xml" ContentType="application/vnd.openxmlformats-officedocument.drawing+xml"/>
  <Override PartName="/xl/drawings/drawing3.xml" ContentType="application/vnd.openxmlformats-officedocument.drawing+xml"/>
  <Override PartName="/xl/drawings/drawing2.xml" ContentType="application/vnd.openxmlformats-officedocument.drawing+xml"/>
  <Override PartName="/xl/drawings/drawing1.xml" ContentType="application/vnd.openxmlformats-officedocument.drawing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3"/>
  </bookViews>
  <sheets>
    <sheet name="Fig1a" sheetId="1" state="visible" r:id="rId2"/>
    <sheet name="Fig1f" sheetId="2" state="visible" r:id="rId3"/>
    <sheet name="Fig2c" sheetId="3" state="visible" r:id="rId4"/>
    <sheet name="Fig2d" sheetId="4" state="visible" r:id="rId5"/>
    <sheet name="Fig2d(bis)" sheetId="5" state="visible" r:id="rId6"/>
    <sheet name="Fig3d" sheetId="6" state="visible" r:id="rId7"/>
    <sheet name="Fig3e" sheetId="7" state="visible" r:id="rId8"/>
    <sheet name="Fig3j" sheetId="8" state="visible" r:id="rId9"/>
    <sheet name="Suppl. Fig. 3" sheetId="9" state="visible" r:id="rId10"/>
    <sheet name="Fig 4a" sheetId="10" state="visible" r:id="rId11"/>
    <sheet name="Fig 4a(bis)" sheetId="11" state="visible" r:id="rId12"/>
    <sheet name="Fig4b" sheetId="12" state="visible" r:id="rId13"/>
    <sheet name="Fig4d" sheetId="13" state="visible" r:id="rId14"/>
    <sheet name="Fig5d" sheetId="14" state="visible" r:id="rId15"/>
    <sheet name="Fig5e" sheetId="15" state="visible" r:id="rId16"/>
    <sheet name="Fig5h" sheetId="16" state="visible" r:id="rId17"/>
    <sheet name="Fig5i" sheetId="17" state="visible" r:id="rId18"/>
  </sheets>
  <definedNames>
    <definedName function="false" hidden="true" localSheetId="9" name="_xlnm._FilterDatabase" vbProcedure="false">'Fig 4a'!$A$3:$D$849</definedName>
    <definedName function="false" hidden="true" localSheetId="10" name="_xlnm._FilterDatabase" vbProcedure="false">'Fig 4a(bis)'!$A$3:$D$161</definedName>
    <definedName function="false" hidden="true" localSheetId="0" name="_xlnm._FilterDatabase" vbProcedure="false">Fig1a!$A$2:$I$603</definedName>
    <definedName function="false" hidden="true" localSheetId="5" name="_xlnm._FilterDatabase" vbProcedure="false">Fig3d!$A$2:$D$186</definedName>
    <definedName function="false" hidden="true" localSheetId="6" name="_xlnm._FilterDatabase" vbProcedure="false">Fig3e!$A$2:$C$257</definedName>
    <definedName function="false" hidden="true" localSheetId="7" name="_xlnm._FilterDatabase" vbProcedure="false">Fig3j!$A$2:$C$353</definedName>
    <definedName function="false" hidden="true" localSheetId="13" name="_xlnm._FilterDatabase" vbProcedure="false">Fig5d!$A$2:$C$364</definedName>
    <definedName function="false" hidden="true" localSheetId="14" name="_xlnm._FilterDatabase" vbProcedure="false">Fig5e!$A$2:$C$327</definedName>
    <definedName function="false" hidden="true" localSheetId="15" name="_xlnm._FilterDatabase" vbProcedure="false">Fig5h!$A$2:$F$334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4839" uniqueCount="6276">
  <si>
    <t xml:space="preserve">Samples used in this study</t>
  </si>
  <si>
    <t xml:space="preserve">Sample</t>
  </si>
  <si>
    <t xml:space="preserve">tomato_group</t>
  </si>
  <si>
    <t xml:space="preserve">SRA</t>
  </si>
  <si>
    <t xml:space="preserve">#Reads</t>
  </si>
  <si>
    <t xml:space="preserve">%mapped_reads</t>
  </si>
  <si>
    <t xml:space="preserve">Coverage(X)</t>
  </si>
  <si>
    <t xml:space="preserve">Horizontal_Coverage_at1X</t>
  </si>
  <si>
    <t xml:space="preserve">Horizontal_Coverage_at5X</t>
  </si>
  <si>
    <t xml:space="preserve">%duplicated_reads</t>
  </si>
  <si>
    <t xml:space="preserve">S_lycLA2706</t>
  </si>
  <si>
    <t xml:space="preserve">Vintage</t>
  </si>
  <si>
    <t xml:space="preserve">ERR418039</t>
  </si>
  <si>
    <t xml:space="preserve">97.01%</t>
  </si>
  <si>
    <t xml:space="preserve">40.9547</t>
  </si>
  <si>
    <t xml:space="preserve">0.011531</t>
  </si>
  <si>
    <t xml:space="preserve">S_lycLA2838A</t>
  </si>
  <si>
    <t xml:space="preserve">ERR418040</t>
  </si>
  <si>
    <t xml:space="preserve">92.34%</t>
  </si>
  <si>
    <t xml:space="preserve">33.8722</t>
  </si>
  <si>
    <t xml:space="preserve">0.025971</t>
  </si>
  <si>
    <t xml:space="preserve">S_lycPI406760</t>
  </si>
  <si>
    <t xml:space="preserve">Cerasiforme</t>
  </si>
  <si>
    <t xml:space="preserve">ERR418041</t>
  </si>
  <si>
    <t xml:space="preserve">95.22%</t>
  </si>
  <si>
    <t xml:space="preserve">38.9829</t>
  </si>
  <si>
    <t xml:space="preserve">0.018081</t>
  </si>
  <si>
    <t xml:space="preserve">S_lycLA1090</t>
  </si>
  <si>
    <t xml:space="preserve">ERR418042</t>
  </si>
  <si>
    <t xml:space="preserve">96.79%</t>
  </si>
  <si>
    <t xml:space="preserve">41.3392</t>
  </si>
  <si>
    <t xml:space="preserve">0.014509</t>
  </si>
  <si>
    <t xml:space="preserve">S_lycEA00325</t>
  </si>
  <si>
    <t xml:space="preserve">ERR418043</t>
  </si>
  <si>
    <t xml:space="preserve">95.54%</t>
  </si>
  <si>
    <t xml:space="preserve">39.1604</t>
  </si>
  <si>
    <t xml:space="preserve">0.019402</t>
  </si>
  <si>
    <t xml:space="preserve">S_lycEA00488</t>
  </si>
  <si>
    <t xml:space="preserve">ERR418044</t>
  </si>
  <si>
    <t xml:space="preserve">97.17%</t>
  </si>
  <si>
    <t xml:space="preserve">38.8066</t>
  </si>
  <si>
    <t xml:space="preserve">0.011811</t>
  </si>
  <si>
    <t xml:space="preserve">S_lycEA00375</t>
  </si>
  <si>
    <t xml:space="preserve">ERR418045</t>
  </si>
  <si>
    <t xml:space="preserve">88.83%</t>
  </si>
  <si>
    <t xml:space="preserve">38.3971</t>
  </si>
  <si>
    <t xml:space="preserve">0.025156</t>
  </si>
  <si>
    <t xml:space="preserve">S_lycEA00371</t>
  </si>
  <si>
    <t xml:space="preserve">Modern</t>
  </si>
  <si>
    <t xml:space="preserve">ERR418046</t>
  </si>
  <si>
    <t xml:space="preserve">96.14%</t>
  </si>
  <si>
    <t xml:space="preserve">40.9878</t>
  </si>
  <si>
    <t xml:space="preserve">0.017264</t>
  </si>
  <si>
    <t xml:space="preserve">S_lycLA2463</t>
  </si>
  <si>
    <t xml:space="preserve">ERR418047</t>
  </si>
  <si>
    <t xml:space="preserve">97.04%</t>
  </si>
  <si>
    <t xml:space="preserve">44.6575</t>
  </si>
  <si>
    <t xml:space="preserve">0.011325</t>
  </si>
  <si>
    <t xml:space="preserve">S_lycLYC1969</t>
  </si>
  <si>
    <t xml:space="preserve">ERR418048</t>
  </si>
  <si>
    <t xml:space="preserve">91.78%</t>
  </si>
  <si>
    <t xml:space="preserve">40.8379</t>
  </si>
  <si>
    <t xml:space="preserve">0.020988</t>
  </si>
  <si>
    <t xml:space="preserve">S_lycLYC1738</t>
  </si>
  <si>
    <t xml:space="preserve">ERR418049</t>
  </si>
  <si>
    <t xml:space="preserve">97.18%</t>
  </si>
  <si>
    <t xml:space="preserve">44.2844</t>
  </si>
  <si>
    <t xml:space="preserve">0.013575</t>
  </si>
  <si>
    <t xml:space="preserve">S_lycLYC3476</t>
  </si>
  <si>
    <t xml:space="preserve">ERR418050</t>
  </si>
  <si>
    <t xml:space="preserve">96.88%</t>
  </si>
  <si>
    <t xml:space="preserve">38.3573</t>
  </si>
  <si>
    <t xml:space="preserve">0.011517</t>
  </si>
  <si>
    <t xml:space="preserve">S_lycTR00003</t>
  </si>
  <si>
    <t xml:space="preserve">ERR418051</t>
  </si>
  <si>
    <t xml:space="preserve">92.08%</t>
  </si>
  <si>
    <t xml:space="preserve">42.0101</t>
  </si>
  <si>
    <t xml:space="preserve">0.019778</t>
  </si>
  <si>
    <t xml:space="preserve">S_lycLYC1343</t>
  </si>
  <si>
    <t xml:space="preserve">ERR418052</t>
  </si>
  <si>
    <t xml:space="preserve">94.47%</t>
  </si>
  <si>
    <t xml:space="preserve">45.227</t>
  </si>
  <si>
    <t xml:space="preserve">0.019078</t>
  </si>
  <si>
    <t xml:space="preserve">S_lycLYC3306</t>
  </si>
  <si>
    <t xml:space="preserve">ERR418053</t>
  </si>
  <si>
    <t xml:space="preserve">93.11%</t>
  </si>
  <si>
    <t xml:space="preserve">46.241</t>
  </si>
  <si>
    <t xml:space="preserve">0.017394</t>
  </si>
  <si>
    <t xml:space="preserve">S_lycEA01155</t>
  </si>
  <si>
    <t xml:space="preserve">ERR418054</t>
  </si>
  <si>
    <t xml:space="preserve">96.45%</t>
  </si>
  <si>
    <t xml:space="preserve">41.5577</t>
  </si>
  <si>
    <t xml:space="preserve">0.015839</t>
  </si>
  <si>
    <t xml:space="preserve">S_lycEA01049</t>
  </si>
  <si>
    <t xml:space="preserve">ERR418055</t>
  </si>
  <si>
    <t xml:space="preserve">96.66%</t>
  </si>
  <si>
    <t xml:space="preserve">45.4572</t>
  </si>
  <si>
    <t xml:space="preserve">0.017802</t>
  </si>
  <si>
    <t xml:space="preserve">S_lycLYC3153</t>
  </si>
  <si>
    <t xml:space="preserve">ERR418056</t>
  </si>
  <si>
    <t xml:space="preserve">97.05%</t>
  </si>
  <si>
    <t xml:space="preserve">44.316</t>
  </si>
  <si>
    <t xml:space="preserve">0.015483</t>
  </si>
  <si>
    <t xml:space="preserve">S_lycPI129097</t>
  </si>
  <si>
    <t xml:space="preserve">ERR418058</t>
  </si>
  <si>
    <t xml:space="preserve">95.55%</t>
  </si>
  <si>
    <t xml:space="preserve">41.6603</t>
  </si>
  <si>
    <t xml:space="preserve">0.012741</t>
  </si>
  <si>
    <t xml:space="preserve">S_lycPI272654</t>
  </si>
  <si>
    <t xml:space="preserve">ERR418059</t>
  </si>
  <si>
    <t xml:space="preserve">95.39%</t>
  </si>
  <si>
    <t xml:space="preserve">44.9889</t>
  </si>
  <si>
    <t xml:space="preserve">0.013657</t>
  </si>
  <si>
    <t xml:space="preserve">S_lycEA00990</t>
  </si>
  <si>
    <t xml:space="preserve">ERR418060</t>
  </si>
  <si>
    <t xml:space="preserve">96.38%</t>
  </si>
  <si>
    <t xml:space="preserve">39.9077</t>
  </si>
  <si>
    <t xml:space="preserve">0.013557</t>
  </si>
  <si>
    <t xml:space="preserve">S_corLA0118</t>
  </si>
  <si>
    <t xml:space="preserve">Wild_relative</t>
  </si>
  <si>
    <t xml:space="preserve">ERR418061</t>
  </si>
  <si>
    <t xml:space="preserve">50.99%</t>
  </si>
  <si>
    <t xml:space="preserve">26.6509</t>
  </si>
  <si>
    <t xml:space="preserve">0.104183</t>
  </si>
  <si>
    <t xml:space="preserve">S_lycEA00157</t>
  </si>
  <si>
    <t xml:space="preserve">ERR418062</t>
  </si>
  <si>
    <t xml:space="preserve">96.22%</t>
  </si>
  <si>
    <t xml:space="preserve">44.031</t>
  </si>
  <si>
    <t xml:space="preserve">0.016692</t>
  </si>
  <si>
    <t xml:space="preserve">S_lycEA02054</t>
  </si>
  <si>
    <t xml:space="preserve">ERR418063</t>
  </si>
  <si>
    <t xml:space="preserve">93.79%</t>
  </si>
  <si>
    <t xml:space="preserve">44.1712</t>
  </si>
  <si>
    <t xml:space="preserve">0.01737</t>
  </si>
  <si>
    <t xml:space="preserve">S_lycPI303721</t>
  </si>
  <si>
    <t xml:space="preserve">ERR418064</t>
  </si>
  <si>
    <t xml:space="preserve">42.2216</t>
  </si>
  <si>
    <t xml:space="preserve">0.019636</t>
  </si>
  <si>
    <t xml:space="preserve">S_lycLA4451</t>
  </si>
  <si>
    <t xml:space="preserve">ERR418065</t>
  </si>
  <si>
    <t xml:space="preserve">96.29%</t>
  </si>
  <si>
    <t xml:space="preserve">37.7985</t>
  </si>
  <si>
    <t xml:space="preserve">0.014643</t>
  </si>
  <si>
    <t xml:space="preserve">S_lycV710029</t>
  </si>
  <si>
    <t xml:space="preserve">ERR418066</t>
  </si>
  <si>
    <t xml:space="preserve">95.20%</t>
  </si>
  <si>
    <t xml:space="preserve">42.9107</t>
  </si>
  <si>
    <t xml:space="preserve">0.021099</t>
  </si>
  <si>
    <t xml:space="preserve">S_lycPC11029</t>
  </si>
  <si>
    <t xml:space="preserve">ERR418067</t>
  </si>
  <si>
    <t xml:space="preserve">96.95%</t>
  </si>
  <si>
    <t xml:space="preserve">44.4661</t>
  </si>
  <si>
    <t xml:space="preserve">0.014114</t>
  </si>
  <si>
    <t xml:space="preserve">S_lycPI93302</t>
  </si>
  <si>
    <t xml:space="preserve">ERR418068</t>
  </si>
  <si>
    <t xml:space="preserve">96.65%</t>
  </si>
  <si>
    <t xml:space="preserve">46.1864</t>
  </si>
  <si>
    <t xml:space="preserve">0.013154</t>
  </si>
  <si>
    <t xml:space="preserve">S_lycSG16</t>
  </si>
  <si>
    <t xml:space="preserve">ERR418069</t>
  </si>
  <si>
    <t xml:space="preserve">95.99%</t>
  </si>
  <si>
    <t xml:space="preserve">46.6281</t>
  </si>
  <si>
    <t xml:space="preserve">0.012492</t>
  </si>
  <si>
    <t xml:space="preserve">S_lycEA01088</t>
  </si>
  <si>
    <t xml:space="preserve">ERR418070</t>
  </si>
  <si>
    <t xml:space="preserve">96.81%</t>
  </si>
  <si>
    <t xml:space="preserve">45.5471</t>
  </si>
  <si>
    <t xml:space="preserve">0.015592</t>
  </si>
  <si>
    <t xml:space="preserve">S_lycPI203232</t>
  </si>
  <si>
    <t xml:space="preserve">ERR418071</t>
  </si>
  <si>
    <t xml:space="preserve">96.69%</t>
  </si>
  <si>
    <t xml:space="preserve">47.4689</t>
  </si>
  <si>
    <t xml:space="preserve">0.015316</t>
  </si>
  <si>
    <t xml:space="preserve">S_lycPI311117</t>
  </si>
  <si>
    <t xml:space="preserve">ERR418072</t>
  </si>
  <si>
    <t xml:space="preserve">96.76%</t>
  </si>
  <si>
    <t xml:space="preserve">46.1665</t>
  </si>
  <si>
    <t xml:space="preserve">0.012619</t>
  </si>
  <si>
    <t xml:space="preserve">S_lycLA1324</t>
  </si>
  <si>
    <t xml:space="preserve">ERR418073</t>
  </si>
  <si>
    <t xml:space="preserve">94.14%</t>
  </si>
  <si>
    <t xml:space="preserve">39.413</t>
  </si>
  <si>
    <t xml:space="preserve">0.021831</t>
  </si>
  <si>
    <t xml:space="preserve">S_lycPI158760</t>
  </si>
  <si>
    <t xml:space="preserve">ERR418074</t>
  </si>
  <si>
    <t xml:space="preserve">96.35%</t>
  </si>
  <si>
    <t xml:space="preserve">46.3005</t>
  </si>
  <si>
    <t xml:space="preserve">0.015536</t>
  </si>
  <si>
    <t xml:space="preserve">S_lycLA0113</t>
  </si>
  <si>
    <t xml:space="preserve">ERR418075</t>
  </si>
  <si>
    <t xml:space="preserve">93.28%</t>
  </si>
  <si>
    <t xml:space="preserve">40.7643</t>
  </si>
  <si>
    <t xml:space="preserve">0.015691</t>
  </si>
  <si>
    <t xml:space="preserve">S_lycLYC1410</t>
  </si>
  <si>
    <t xml:space="preserve">ERR418076</t>
  </si>
  <si>
    <t xml:space="preserve">96.59%</t>
  </si>
  <si>
    <t xml:space="preserve">42.7476</t>
  </si>
  <si>
    <t xml:space="preserve">0.014332</t>
  </si>
  <si>
    <t xml:space="preserve">S_lycPI169588</t>
  </si>
  <si>
    <t xml:space="preserve">ERR418077</t>
  </si>
  <si>
    <t xml:space="preserve">96.37%</t>
  </si>
  <si>
    <t xml:space="preserve">45.1849</t>
  </si>
  <si>
    <t xml:space="preserve">0.017807</t>
  </si>
  <si>
    <t xml:space="preserve">S_lycLYC2962</t>
  </si>
  <si>
    <t xml:space="preserve">Pimpinellifolium</t>
  </si>
  <si>
    <t xml:space="preserve">ERR418078</t>
  </si>
  <si>
    <t xml:space="preserve">90.85%</t>
  </si>
  <si>
    <t xml:space="preserve">43.771</t>
  </si>
  <si>
    <t xml:space="preserve">0.019426</t>
  </si>
  <si>
    <t xml:space="preserve">S_lycLYC2910</t>
  </si>
  <si>
    <t xml:space="preserve">ERR418079</t>
  </si>
  <si>
    <t xml:space="preserve">97.02%</t>
  </si>
  <si>
    <t xml:space="preserve">46.2693</t>
  </si>
  <si>
    <t xml:space="preserve">0.012839</t>
  </si>
  <si>
    <t xml:space="preserve">S_pimLYC2798</t>
  </si>
  <si>
    <t xml:space="preserve">ERR418080</t>
  </si>
  <si>
    <t xml:space="preserve">91.00%</t>
  </si>
  <si>
    <t xml:space="preserve">42.023</t>
  </si>
  <si>
    <t xml:space="preserve">0.024298</t>
  </si>
  <si>
    <t xml:space="preserve">S_pimLYC2740</t>
  </si>
  <si>
    <t xml:space="preserve">ERR418081</t>
  </si>
  <si>
    <t xml:space="preserve">95.76%</t>
  </si>
  <si>
    <t xml:space="preserve">45.0538</t>
  </si>
  <si>
    <t xml:space="preserve">0.01606</t>
  </si>
  <si>
    <t xml:space="preserve">S_pimLA1584</t>
  </si>
  <si>
    <t xml:space="preserve">ERR418082</t>
  </si>
  <si>
    <t xml:space="preserve">91.07%</t>
  </si>
  <si>
    <t xml:space="preserve">37.6238</t>
  </si>
  <si>
    <t xml:space="preserve">0.026342</t>
  </si>
  <si>
    <t xml:space="preserve">S_pimLA1578</t>
  </si>
  <si>
    <t xml:space="preserve">ERR418083</t>
  </si>
  <si>
    <t xml:space="preserve">91.70%</t>
  </si>
  <si>
    <t xml:space="preserve">43.0206</t>
  </si>
  <si>
    <t xml:space="preserve">0.02061</t>
  </si>
  <si>
    <t xml:space="preserve">S_perLA1278</t>
  </si>
  <si>
    <t xml:space="preserve">ERR418084</t>
  </si>
  <si>
    <t xml:space="preserve">51.47%</t>
  </si>
  <si>
    <t xml:space="preserve">28.02</t>
  </si>
  <si>
    <t xml:space="preserve">0.115489</t>
  </si>
  <si>
    <t xml:space="preserve">S_chmLA2663</t>
  </si>
  <si>
    <t xml:space="preserve">ERR418085</t>
  </si>
  <si>
    <t xml:space="preserve">59.86%</t>
  </si>
  <si>
    <t xml:space="preserve">32.4111</t>
  </si>
  <si>
    <t xml:space="preserve">0.065603</t>
  </si>
  <si>
    <t xml:space="preserve">S_chmLA2695</t>
  </si>
  <si>
    <t xml:space="preserve">ERR418086</t>
  </si>
  <si>
    <t xml:space="preserve">61.37%</t>
  </si>
  <si>
    <t xml:space="preserve">33.746</t>
  </si>
  <si>
    <t xml:space="preserve">0.07155</t>
  </si>
  <si>
    <t xml:space="preserve">S_cheLA0483</t>
  </si>
  <si>
    <t xml:space="preserve">ERR418087</t>
  </si>
  <si>
    <t xml:space="preserve">93.13%</t>
  </si>
  <si>
    <t xml:space="preserve">42.1478</t>
  </si>
  <si>
    <t xml:space="preserve">0.015616</t>
  </si>
  <si>
    <t xml:space="preserve">S_lycCGN15820</t>
  </si>
  <si>
    <t xml:space="preserve">ERR418088</t>
  </si>
  <si>
    <t xml:space="preserve">93.34%</t>
  </si>
  <si>
    <t xml:space="preserve">43.4876</t>
  </si>
  <si>
    <t xml:space="preserve">0.023071</t>
  </si>
  <si>
    <t xml:space="preserve">S_cheLA1401</t>
  </si>
  <si>
    <t xml:space="preserve">ERR418089</t>
  </si>
  <si>
    <t xml:space="preserve">93.39%</t>
  </si>
  <si>
    <t xml:space="preserve">45.4073</t>
  </si>
  <si>
    <t xml:space="preserve">0.019749</t>
  </si>
  <si>
    <t xml:space="preserve">S_neoLA2133</t>
  </si>
  <si>
    <t xml:space="preserve">ERR418090</t>
  </si>
  <si>
    <t xml:space="preserve">60.74%</t>
  </si>
  <si>
    <t xml:space="preserve">33.9223</t>
  </si>
  <si>
    <t xml:space="preserve">0.06734</t>
  </si>
  <si>
    <t xml:space="preserve">S_neoLA0735</t>
  </si>
  <si>
    <t xml:space="preserve">ERR418091</t>
  </si>
  <si>
    <t xml:space="preserve">60.07%</t>
  </si>
  <si>
    <t xml:space="preserve">34.7296</t>
  </si>
  <si>
    <t xml:space="preserve">0.068142</t>
  </si>
  <si>
    <t xml:space="preserve">S_arcLA2157</t>
  </si>
  <si>
    <t xml:space="preserve">ERR418092</t>
  </si>
  <si>
    <t xml:space="preserve">59.94%</t>
  </si>
  <si>
    <t xml:space="preserve">30.0427</t>
  </si>
  <si>
    <t xml:space="preserve">0.080512</t>
  </si>
  <si>
    <t xml:space="preserve">S_arcLA2172</t>
  </si>
  <si>
    <t xml:space="preserve">ERR418093</t>
  </si>
  <si>
    <t xml:space="preserve">60.57%</t>
  </si>
  <si>
    <t xml:space="preserve">32.7555</t>
  </si>
  <si>
    <t xml:space="preserve">0.063515</t>
  </si>
  <si>
    <t xml:space="preserve">S_perLA1954</t>
  </si>
  <si>
    <t xml:space="preserve">ERR418094</t>
  </si>
  <si>
    <t xml:space="preserve">50.92%</t>
  </si>
  <si>
    <t xml:space="preserve">28.7777</t>
  </si>
  <si>
    <t xml:space="preserve">0.117121</t>
  </si>
  <si>
    <t xml:space="preserve">S_huaLA1983</t>
  </si>
  <si>
    <t xml:space="preserve">ERR418095</t>
  </si>
  <si>
    <t xml:space="preserve">56.59%</t>
  </si>
  <si>
    <t xml:space="preserve">30.58</t>
  </si>
  <si>
    <t xml:space="preserve">0.098929</t>
  </si>
  <si>
    <t xml:space="preserve">S_huaLA1365</t>
  </si>
  <si>
    <t xml:space="preserve">ERR418096</t>
  </si>
  <si>
    <t xml:space="preserve">53.85%</t>
  </si>
  <si>
    <t xml:space="preserve">26.2264</t>
  </si>
  <si>
    <t xml:space="preserve">0.119579</t>
  </si>
  <si>
    <t xml:space="preserve">S_chiCGN15532</t>
  </si>
  <si>
    <t xml:space="preserve">ERR418097</t>
  </si>
  <si>
    <t xml:space="preserve">51.41%</t>
  </si>
  <si>
    <t xml:space="preserve">25.0078</t>
  </si>
  <si>
    <t xml:space="preserve">0.136534</t>
  </si>
  <si>
    <t xml:space="preserve">S_chiCGN15530</t>
  </si>
  <si>
    <t xml:space="preserve">ERR418098</t>
  </si>
  <si>
    <t xml:space="preserve">51.87%</t>
  </si>
  <si>
    <t xml:space="preserve">26.4352</t>
  </si>
  <si>
    <t xml:space="preserve">0.127282</t>
  </si>
  <si>
    <t xml:space="preserve">S_habCGN157591</t>
  </si>
  <si>
    <t xml:space="preserve">ERR418099</t>
  </si>
  <si>
    <t xml:space="preserve">45.85%</t>
  </si>
  <si>
    <t xml:space="preserve">27.5639</t>
  </si>
  <si>
    <t xml:space="preserve">0.10986</t>
  </si>
  <si>
    <t xml:space="preserve">S_habPI134418</t>
  </si>
  <si>
    <t xml:space="preserve">ERR418100</t>
  </si>
  <si>
    <t xml:space="preserve">45.92%</t>
  </si>
  <si>
    <t xml:space="preserve">27.2357</t>
  </si>
  <si>
    <t xml:space="preserve">0.106587</t>
  </si>
  <si>
    <t xml:space="preserve">S_habCGN157592</t>
  </si>
  <si>
    <t xml:space="preserve">ERR418101</t>
  </si>
  <si>
    <t xml:space="preserve">44.82%</t>
  </si>
  <si>
    <t xml:space="preserve">26.1568</t>
  </si>
  <si>
    <t xml:space="preserve">0.103124</t>
  </si>
  <si>
    <t xml:space="preserve">S_habLA1718</t>
  </si>
  <si>
    <t xml:space="preserve">ERR418102</t>
  </si>
  <si>
    <t xml:space="preserve">45.79%</t>
  </si>
  <si>
    <t xml:space="preserve">25.4703</t>
  </si>
  <si>
    <t xml:space="preserve">0.109594</t>
  </si>
  <si>
    <t xml:space="preserve">S_habLA1777</t>
  </si>
  <si>
    <t xml:space="preserve">ERR418103</t>
  </si>
  <si>
    <t xml:space="preserve">43.36%</t>
  </si>
  <si>
    <t xml:space="preserve">21.5622</t>
  </si>
  <si>
    <t xml:space="preserve">0.11698</t>
  </si>
  <si>
    <t xml:space="preserve">S_habLA0407</t>
  </si>
  <si>
    <t xml:space="preserve">ERR418104</t>
  </si>
  <si>
    <t xml:space="preserve">44.63%</t>
  </si>
  <si>
    <t xml:space="preserve">28.5462</t>
  </si>
  <si>
    <t xml:space="preserve">0.106522</t>
  </si>
  <si>
    <t xml:space="preserve">S_habLYC4</t>
  </si>
  <si>
    <t xml:space="preserve">ERR418105</t>
  </si>
  <si>
    <t xml:space="preserve">42.42%</t>
  </si>
  <si>
    <t xml:space="preserve">25.5106</t>
  </si>
  <si>
    <t xml:space="preserve">0.110696</t>
  </si>
  <si>
    <t xml:space="preserve">S_penLA1272</t>
  </si>
  <si>
    <t xml:space="preserve">ERR418106</t>
  </si>
  <si>
    <t xml:space="preserve">51.83%</t>
  </si>
  <si>
    <t xml:space="preserve">27.8775</t>
  </si>
  <si>
    <t xml:space="preserve">0.109913</t>
  </si>
  <si>
    <t xml:space="preserve">S_penLA0716</t>
  </si>
  <si>
    <t xml:space="preserve">ERR418107</t>
  </si>
  <si>
    <t xml:space="preserve">45.41%</t>
  </si>
  <si>
    <t xml:space="preserve">19.4322</t>
  </si>
  <si>
    <t xml:space="preserve">0.120779</t>
  </si>
  <si>
    <t xml:space="preserve">S_huaLA1364</t>
  </si>
  <si>
    <t xml:space="preserve">ERR418108</t>
  </si>
  <si>
    <t xml:space="preserve">51.66%</t>
  </si>
  <si>
    <t xml:space="preserve">27.1316</t>
  </si>
  <si>
    <t xml:space="preserve">0.121841</t>
  </si>
  <si>
    <t xml:space="preserve">S_lycEA00940</t>
  </si>
  <si>
    <t xml:space="preserve">ERR418110</t>
  </si>
  <si>
    <t xml:space="preserve">43.9882</t>
  </si>
  <si>
    <t xml:space="preserve">0.014536</t>
  </si>
  <si>
    <t xml:space="preserve">S_lycTR00019</t>
  </si>
  <si>
    <t xml:space="preserve">ERR418111</t>
  </si>
  <si>
    <t xml:space="preserve">40.0641</t>
  </si>
  <si>
    <t xml:space="preserve">0.015924</t>
  </si>
  <si>
    <t xml:space="preserve">S_lycEA01019</t>
  </si>
  <si>
    <t xml:space="preserve">ERR418112</t>
  </si>
  <si>
    <t xml:space="preserve">96.33%</t>
  </si>
  <si>
    <t xml:space="preserve">40.3085</t>
  </si>
  <si>
    <t xml:space="preserve">0.022047</t>
  </si>
  <si>
    <t xml:space="preserve">S_lycTR00020</t>
  </si>
  <si>
    <t xml:space="preserve">ERR418113</t>
  </si>
  <si>
    <t xml:space="preserve">96.41%</t>
  </si>
  <si>
    <t xml:space="preserve">46.2033</t>
  </si>
  <si>
    <t xml:space="preserve">0.016191</t>
  </si>
  <si>
    <t xml:space="preserve">S_lycEA01037</t>
  </si>
  <si>
    <t xml:space="preserve">ERR418114</t>
  </si>
  <si>
    <t xml:space="preserve">96.12%</t>
  </si>
  <si>
    <t xml:space="preserve">41.7814</t>
  </si>
  <si>
    <t xml:space="preserve">0.023421</t>
  </si>
  <si>
    <t xml:space="preserve">S_lycTR00021</t>
  </si>
  <si>
    <t xml:space="preserve">ERR418115</t>
  </si>
  <si>
    <t xml:space="preserve">96.24%</t>
  </si>
  <si>
    <t xml:space="preserve">43.0297</t>
  </si>
  <si>
    <t xml:space="preserve">0.023539</t>
  </si>
  <si>
    <t xml:space="preserve">S_lycTR00022</t>
  </si>
  <si>
    <t xml:space="preserve">ERR418116</t>
  </si>
  <si>
    <t xml:space="preserve">96.98%</t>
  </si>
  <si>
    <t xml:space="preserve">39.3331</t>
  </si>
  <si>
    <t xml:space="preserve">0.01944</t>
  </si>
  <si>
    <t xml:space="preserve">S_lycTR00023</t>
  </si>
  <si>
    <t xml:space="preserve">ERR418117</t>
  </si>
  <si>
    <t xml:space="preserve">96.70%</t>
  </si>
  <si>
    <t xml:space="preserve">43.8168</t>
  </si>
  <si>
    <t xml:space="preserve">0.013717</t>
  </si>
  <si>
    <t xml:space="preserve">S_lycEA01640</t>
  </si>
  <si>
    <t xml:space="preserve">ERR418118</t>
  </si>
  <si>
    <t xml:space="preserve">96.85%</t>
  </si>
  <si>
    <t xml:space="preserve">42.72</t>
  </si>
  <si>
    <t xml:space="preserve">0.011801</t>
  </si>
  <si>
    <t xml:space="preserve">S_lycLA4133</t>
  </si>
  <si>
    <t xml:space="preserve">ERR418119</t>
  </si>
  <si>
    <t xml:space="preserve">94.77%</t>
  </si>
  <si>
    <t xml:space="preserve">37.6513</t>
  </si>
  <si>
    <t xml:space="preserve">0.022661</t>
  </si>
  <si>
    <t xml:space="preserve">S_lycLA1421</t>
  </si>
  <si>
    <t xml:space="preserve">ERR418120</t>
  </si>
  <si>
    <t xml:space="preserve">93.85%</t>
  </si>
  <si>
    <t xml:space="preserve">42.4091</t>
  </si>
  <si>
    <t xml:space="preserve">0.017027</t>
  </si>
  <si>
    <t xml:space="preserve">S_galLA1044</t>
  </si>
  <si>
    <t xml:space="preserve">ERR418121</t>
  </si>
  <si>
    <t xml:space="preserve">92.99%</t>
  </si>
  <si>
    <t xml:space="preserve">38.9915</t>
  </si>
  <si>
    <t xml:space="preserve">0.020027</t>
  </si>
  <si>
    <t xml:space="preserve">S_lycLA1479</t>
  </si>
  <si>
    <t xml:space="preserve">ERR418122</t>
  </si>
  <si>
    <t xml:space="preserve">90.98%</t>
  </si>
  <si>
    <t xml:space="preserve">42.1525</t>
  </si>
  <si>
    <t xml:space="preserve">0.021502</t>
  </si>
  <si>
    <t xml:space="preserve">TS-14</t>
  </si>
  <si>
    <t xml:space="preserve">SRR1571027</t>
  </si>
  <si>
    <t xml:space="preserve">92.88%</t>
  </si>
  <si>
    <t xml:space="preserve">5.88269</t>
  </si>
  <si>
    <t xml:space="preserve">0.078832</t>
  </si>
  <si>
    <t xml:space="preserve">TS-15</t>
  </si>
  <si>
    <t xml:space="preserve">SRR1572233</t>
  </si>
  <si>
    <t xml:space="preserve">92.53%</t>
  </si>
  <si>
    <t xml:space="preserve">5.80891</t>
  </si>
  <si>
    <t xml:space="preserve">0.153775</t>
  </si>
  <si>
    <t xml:space="preserve">TS-16</t>
  </si>
  <si>
    <t xml:space="preserve">SRR1572234</t>
  </si>
  <si>
    <t xml:space="preserve">93.30%</t>
  </si>
  <si>
    <t xml:space="preserve">5.97073</t>
  </si>
  <si>
    <t xml:space="preserve">0.074057</t>
  </si>
  <si>
    <t xml:space="preserve">TS-17</t>
  </si>
  <si>
    <t xml:space="preserve">SRR1572235</t>
  </si>
  <si>
    <t xml:space="preserve">91.64%</t>
  </si>
  <si>
    <t xml:space="preserve">5.73902</t>
  </si>
  <si>
    <t xml:space="preserve">0.084679</t>
  </si>
  <si>
    <t xml:space="preserve">TS-18</t>
  </si>
  <si>
    <t xml:space="preserve">SRR1572236</t>
  </si>
  <si>
    <t xml:space="preserve">91.29%</t>
  </si>
  <si>
    <t xml:space="preserve">5.91154</t>
  </si>
  <si>
    <t xml:space="preserve">0.080314</t>
  </si>
  <si>
    <t xml:space="preserve">TS-19</t>
  </si>
  <si>
    <t xml:space="preserve">SRR1572237</t>
  </si>
  <si>
    <t xml:space="preserve">91.35%</t>
  </si>
  <si>
    <t xml:space="preserve">5.9504</t>
  </si>
  <si>
    <t xml:space="preserve">0.062287</t>
  </si>
  <si>
    <t xml:space="preserve">TS-21</t>
  </si>
  <si>
    <t xml:space="preserve">SRR1572239</t>
  </si>
  <si>
    <t xml:space="preserve">91.84%</t>
  </si>
  <si>
    <t xml:space="preserve">5.7862</t>
  </si>
  <si>
    <t xml:space="preserve">0.082381</t>
  </si>
  <si>
    <t xml:space="preserve">TS-22</t>
  </si>
  <si>
    <t xml:space="preserve">SRR1572240</t>
  </si>
  <si>
    <t xml:space="preserve">92.45%</t>
  </si>
  <si>
    <t xml:space="preserve">5.73285</t>
  </si>
  <si>
    <t xml:space="preserve">0.070788</t>
  </si>
  <si>
    <t xml:space="preserve">TS-23</t>
  </si>
  <si>
    <t xml:space="preserve">SRR1572241</t>
  </si>
  <si>
    <t xml:space="preserve">91.89%</t>
  </si>
  <si>
    <t xml:space="preserve">5.88692</t>
  </si>
  <si>
    <t xml:space="preserve">0.064447</t>
  </si>
  <si>
    <t xml:space="preserve">TS-24</t>
  </si>
  <si>
    <t xml:space="preserve">SRR1572242</t>
  </si>
  <si>
    <t xml:space="preserve">90.75%</t>
  </si>
  <si>
    <t xml:space="preserve">4.73693</t>
  </si>
  <si>
    <t xml:space="preserve">0.150022</t>
  </si>
  <si>
    <t xml:space="preserve">TS-50</t>
  </si>
  <si>
    <t xml:space="preserve">SRR1572243</t>
  </si>
  <si>
    <t xml:space="preserve">91.27%</t>
  </si>
  <si>
    <t xml:space="preserve">7.55606</t>
  </si>
  <si>
    <t xml:space="preserve">0.071648</t>
  </si>
  <si>
    <t xml:space="preserve">TS-77</t>
  </si>
  <si>
    <t xml:space="preserve">SRR1572244</t>
  </si>
  <si>
    <t xml:space="preserve">89.71%</t>
  </si>
  <si>
    <t xml:space="preserve">7.85561</t>
  </si>
  <si>
    <t xml:space="preserve">0.104272</t>
  </si>
  <si>
    <t xml:space="preserve">TS-79</t>
  </si>
  <si>
    <t xml:space="preserve">SRR1572245</t>
  </si>
  <si>
    <t xml:space="preserve">9.68199</t>
  </si>
  <si>
    <t xml:space="preserve">0.070097</t>
  </si>
  <si>
    <t xml:space="preserve">TS-123</t>
  </si>
  <si>
    <t xml:space="preserve">SRR1572247</t>
  </si>
  <si>
    <t xml:space="preserve">86.19%</t>
  </si>
  <si>
    <t xml:space="preserve">7.16615</t>
  </si>
  <si>
    <t xml:space="preserve">0.095217</t>
  </si>
  <si>
    <t xml:space="preserve">TS-144</t>
  </si>
  <si>
    <t xml:space="preserve">SRR1572249</t>
  </si>
  <si>
    <t xml:space="preserve">83.31%</t>
  </si>
  <si>
    <t xml:space="preserve">9.3518</t>
  </si>
  <si>
    <t xml:space="preserve">0.164178</t>
  </si>
  <si>
    <t xml:space="preserve">TS-156</t>
  </si>
  <si>
    <t xml:space="preserve">SRR1572251</t>
  </si>
  <si>
    <t xml:space="preserve">90.65%</t>
  </si>
  <si>
    <t xml:space="preserve">7.71981</t>
  </si>
  <si>
    <t xml:space="preserve">0.204622</t>
  </si>
  <si>
    <t xml:space="preserve">TS-222</t>
  </si>
  <si>
    <t xml:space="preserve">SRR1572255</t>
  </si>
  <si>
    <t xml:space="preserve">89.67%</t>
  </si>
  <si>
    <t xml:space="preserve">10.027</t>
  </si>
  <si>
    <t xml:space="preserve">0.086307</t>
  </si>
  <si>
    <t xml:space="preserve">TS-244</t>
  </si>
  <si>
    <t xml:space="preserve">SRR1572256</t>
  </si>
  <si>
    <t xml:space="preserve">89.26%</t>
  </si>
  <si>
    <t xml:space="preserve">6.77613</t>
  </si>
  <si>
    <t xml:space="preserve">0.105317</t>
  </si>
  <si>
    <t xml:space="preserve">TS-266</t>
  </si>
  <si>
    <t xml:space="preserve">SRR1572258</t>
  </si>
  <si>
    <t xml:space="preserve">85.92%</t>
  </si>
  <si>
    <t xml:space="preserve">10.9498</t>
  </si>
  <si>
    <t xml:space="preserve">0.122628</t>
  </si>
  <si>
    <t xml:space="preserve">TS-411</t>
  </si>
  <si>
    <t xml:space="preserve">SRR1572266</t>
  </si>
  <si>
    <t xml:space="preserve">89.96%</t>
  </si>
  <si>
    <t xml:space="preserve">8.1318</t>
  </si>
  <si>
    <t xml:space="preserve">0.068061</t>
  </si>
  <si>
    <t xml:space="preserve">TS-413</t>
  </si>
  <si>
    <t xml:space="preserve">SRR1572269</t>
  </si>
  <si>
    <t xml:space="preserve">92.27%</t>
  </si>
  <si>
    <t xml:space="preserve">8.57819</t>
  </si>
  <si>
    <t xml:space="preserve">0.082044</t>
  </si>
  <si>
    <t xml:space="preserve">TS-414</t>
  </si>
  <si>
    <t xml:space="preserve">SRR1572270</t>
  </si>
  <si>
    <t xml:space="preserve">89.90%</t>
  </si>
  <si>
    <t xml:space="preserve">6.50787</t>
  </si>
  <si>
    <t xml:space="preserve">0.044298</t>
  </si>
  <si>
    <t xml:space="preserve">TS-415</t>
  </si>
  <si>
    <t xml:space="preserve">SRR1572271</t>
  </si>
  <si>
    <t xml:space="preserve">88.57%</t>
  </si>
  <si>
    <t xml:space="preserve">9.42622</t>
  </si>
  <si>
    <t xml:space="preserve">0.069208</t>
  </si>
  <si>
    <t xml:space="preserve">TS-416</t>
  </si>
  <si>
    <t xml:space="preserve">SRR1572272</t>
  </si>
  <si>
    <t xml:space="preserve">92.36%</t>
  </si>
  <si>
    <t xml:space="preserve">9.14904</t>
  </si>
  <si>
    <t xml:space="preserve">0.098896</t>
  </si>
  <si>
    <t xml:space="preserve">TS-417</t>
  </si>
  <si>
    <t xml:space="preserve">SRR1572273</t>
  </si>
  <si>
    <t xml:space="preserve">88.76%</t>
  </si>
  <si>
    <t xml:space="preserve">7.68191</t>
  </si>
  <si>
    <t xml:space="preserve">0.050718</t>
  </si>
  <si>
    <t xml:space="preserve">TS-418</t>
  </si>
  <si>
    <t xml:space="preserve">SRR1572274</t>
  </si>
  <si>
    <t xml:space="preserve">92.42%</t>
  </si>
  <si>
    <t xml:space="preserve">7.13499</t>
  </si>
  <si>
    <t xml:space="preserve">0.066581</t>
  </si>
  <si>
    <t xml:space="preserve">TS-419</t>
  </si>
  <si>
    <t xml:space="preserve">SRR1572275</t>
  </si>
  <si>
    <t xml:space="preserve">89.64%</t>
  </si>
  <si>
    <t xml:space="preserve">7.42621</t>
  </si>
  <si>
    <t xml:space="preserve">0.073081</t>
  </si>
  <si>
    <t xml:space="preserve">TS-420</t>
  </si>
  <si>
    <t xml:space="preserve">SRR1572276</t>
  </si>
  <si>
    <t xml:space="preserve">90.25%</t>
  </si>
  <si>
    <t xml:space="preserve">7.10535</t>
  </si>
  <si>
    <t xml:space="preserve">0.058981</t>
  </si>
  <si>
    <t xml:space="preserve">TS-421</t>
  </si>
  <si>
    <t xml:space="preserve">SRR1572277</t>
  </si>
  <si>
    <t xml:space="preserve">90.18%</t>
  </si>
  <si>
    <t xml:space="preserve">7.03102</t>
  </si>
  <si>
    <t xml:space="preserve">0.086014</t>
  </si>
  <si>
    <t xml:space="preserve">TS-422</t>
  </si>
  <si>
    <t xml:space="preserve">SRR1572278</t>
  </si>
  <si>
    <t xml:space="preserve">7.03383</t>
  </si>
  <si>
    <t xml:space="preserve">0.054945</t>
  </si>
  <si>
    <t xml:space="preserve">TS-425</t>
  </si>
  <si>
    <t xml:space="preserve">SRR1572281</t>
  </si>
  <si>
    <t xml:space="preserve">87.31%</t>
  </si>
  <si>
    <t xml:space="preserve">7.33032</t>
  </si>
  <si>
    <t xml:space="preserve">0.051803</t>
  </si>
  <si>
    <t xml:space="preserve">TS-429</t>
  </si>
  <si>
    <t xml:space="preserve">SRR1572282</t>
  </si>
  <si>
    <t xml:space="preserve">90.50%</t>
  </si>
  <si>
    <t xml:space="preserve">8.57245</t>
  </si>
  <si>
    <t xml:space="preserve">0.074549</t>
  </si>
  <si>
    <t xml:space="preserve">TS-434</t>
  </si>
  <si>
    <t xml:space="preserve">SRR1572287</t>
  </si>
  <si>
    <t xml:space="preserve">89.38%</t>
  </si>
  <si>
    <t xml:space="preserve">7.46261</t>
  </si>
  <si>
    <t xml:space="preserve">0.06155</t>
  </si>
  <si>
    <t xml:space="preserve">TS-435</t>
  </si>
  <si>
    <t xml:space="preserve">SRR1572288</t>
  </si>
  <si>
    <t xml:space="preserve">90.05%</t>
  </si>
  <si>
    <t xml:space="preserve">7.23098</t>
  </si>
  <si>
    <t xml:space="preserve">0.058293</t>
  </si>
  <si>
    <t xml:space="preserve">TS-439</t>
  </si>
  <si>
    <t xml:space="preserve">SRR1572292</t>
  </si>
  <si>
    <t xml:space="preserve">90.14%</t>
  </si>
  <si>
    <t xml:space="preserve">8.28373</t>
  </si>
  <si>
    <t xml:space="preserve">0.072498</t>
  </si>
  <si>
    <t xml:space="preserve">TS-440</t>
  </si>
  <si>
    <t xml:space="preserve">SRR1572293</t>
  </si>
  <si>
    <t xml:space="preserve">7.04837</t>
  </si>
  <si>
    <t xml:space="preserve">0.074178</t>
  </si>
  <si>
    <t xml:space="preserve">TS-441</t>
  </si>
  <si>
    <t xml:space="preserve">SRR1572294</t>
  </si>
  <si>
    <t xml:space="preserve">7.83862</t>
  </si>
  <si>
    <t xml:space="preserve">0.075789</t>
  </si>
  <si>
    <t xml:space="preserve">TS-13</t>
  </si>
  <si>
    <t xml:space="preserve">SRR1572295</t>
  </si>
  <si>
    <t xml:space="preserve">94.48%</t>
  </si>
  <si>
    <t xml:space="preserve">5.93816</t>
  </si>
  <si>
    <t xml:space="preserve">0.067045</t>
  </si>
  <si>
    <t xml:space="preserve">TS-34</t>
  </si>
  <si>
    <t xml:space="preserve">SRR1572314</t>
  </si>
  <si>
    <t xml:space="preserve">94.51%</t>
  </si>
  <si>
    <t xml:space="preserve">8.97711</t>
  </si>
  <si>
    <t xml:space="preserve">0.158832</t>
  </si>
  <si>
    <t xml:space="preserve">TS-35</t>
  </si>
  <si>
    <t xml:space="preserve">SRR1572315</t>
  </si>
  <si>
    <t xml:space="preserve">96.36%</t>
  </si>
  <si>
    <t xml:space="preserve">9.37836</t>
  </si>
  <si>
    <t xml:space="preserve">0.156538</t>
  </si>
  <si>
    <t xml:space="preserve">TS-53</t>
  </si>
  <si>
    <t xml:space="preserve">SRR1572326</t>
  </si>
  <si>
    <t xml:space="preserve">93.09%</t>
  </si>
  <si>
    <t xml:space="preserve">8.14647</t>
  </si>
  <si>
    <t xml:space="preserve">0.093747</t>
  </si>
  <si>
    <t xml:space="preserve">TS-54</t>
  </si>
  <si>
    <t xml:space="preserve">SRR1572327</t>
  </si>
  <si>
    <t xml:space="preserve">84.92%</t>
  </si>
  <si>
    <t xml:space="preserve">5.04576</t>
  </si>
  <si>
    <t xml:space="preserve">0.132411</t>
  </si>
  <si>
    <t xml:space="preserve">TS-56</t>
  </si>
  <si>
    <t xml:space="preserve">SRR1572328</t>
  </si>
  <si>
    <t xml:space="preserve">93.23%</t>
  </si>
  <si>
    <t xml:space="preserve">7.33657</t>
  </si>
  <si>
    <t xml:space="preserve">0.217571</t>
  </si>
  <si>
    <t xml:space="preserve">TS-57</t>
  </si>
  <si>
    <t xml:space="preserve">SRR1572329</t>
  </si>
  <si>
    <t xml:space="preserve">94.96%</t>
  </si>
  <si>
    <t xml:space="preserve">7.65528</t>
  </si>
  <si>
    <t xml:space="preserve">0.222076</t>
  </si>
  <si>
    <t xml:space="preserve">TS-63</t>
  </si>
  <si>
    <t xml:space="preserve">SRR1572334</t>
  </si>
  <si>
    <t xml:space="preserve">96.30%</t>
  </si>
  <si>
    <t xml:space="preserve">5.87907</t>
  </si>
  <si>
    <t xml:space="preserve">0.37918</t>
  </si>
  <si>
    <t xml:space="preserve">TS-64</t>
  </si>
  <si>
    <t xml:space="preserve">SRR1572335</t>
  </si>
  <si>
    <t xml:space="preserve">94.41%</t>
  </si>
  <si>
    <t xml:space="preserve">5.39234</t>
  </si>
  <si>
    <t xml:space="preserve">0.323984</t>
  </si>
  <si>
    <t xml:space="preserve">TS-66</t>
  </si>
  <si>
    <t xml:space="preserve">SRR1572338</t>
  </si>
  <si>
    <t xml:space="preserve">94.36%</t>
  </si>
  <si>
    <t xml:space="preserve">6.57326</t>
  </si>
  <si>
    <t xml:space="preserve">0.364928</t>
  </si>
  <si>
    <t xml:space="preserve">TS-67</t>
  </si>
  <si>
    <t xml:space="preserve">SRR1572339</t>
  </si>
  <si>
    <t xml:space="preserve">94.82%</t>
  </si>
  <si>
    <t xml:space="preserve">6.0969</t>
  </si>
  <si>
    <t xml:space="preserve">0.379571</t>
  </si>
  <si>
    <t xml:space="preserve">TS-71</t>
  </si>
  <si>
    <t xml:space="preserve">SRR1572343</t>
  </si>
  <si>
    <t xml:space="preserve">94.46%</t>
  </si>
  <si>
    <t xml:space="preserve">8.7101</t>
  </si>
  <si>
    <t xml:space="preserve">0.113721</t>
  </si>
  <si>
    <t xml:space="preserve">TS-72</t>
  </si>
  <si>
    <t xml:space="preserve">SRR1572344</t>
  </si>
  <si>
    <t xml:space="preserve">96.44%</t>
  </si>
  <si>
    <t xml:space="preserve">6.78078</t>
  </si>
  <si>
    <t xml:space="preserve">0.287406</t>
  </si>
  <si>
    <t xml:space="preserve">TS-75</t>
  </si>
  <si>
    <t xml:space="preserve">SRR1572345</t>
  </si>
  <si>
    <t xml:space="preserve">95.61%</t>
  </si>
  <si>
    <t xml:space="preserve">8.9927</t>
  </si>
  <si>
    <t xml:space="preserve">0.096159</t>
  </si>
  <si>
    <t xml:space="preserve">TS-83</t>
  </si>
  <si>
    <t xml:space="preserve">SRR1572346</t>
  </si>
  <si>
    <t xml:space="preserve">95.90%</t>
  </si>
  <si>
    <t xml:space="preserve">9.8121</t>
  </si>
  <si>
    <t xml:space="preserve">0.195292</t>
  </si>
  <si>
    <t xml:space="preserve">TS-84</t>
  </si>
  <si>
    <t xml:space="preserve">SRR1572347</t>
  </si>
  <si>
    <t xml:space="preserve">94.80%</t>
  </si>
  <si>
    <t xml:space="preserve">9.10801</t>
  </si>
  <si>
    <t xml:space="preserve">0.203883</t>
  </si>
  <si>
    <t xml:space="preserve">TS-99</t>
  </si>
  <si>
    <t xml:space="preserve">SRR1572360</t>
  </si>
  <si>
    <t xml:space="preserve">96.01%</t>
  </si>
  <si>
    <t xml:space="preserve">4.78863</t>
  </si>
  <si>
    <t xml:space="preserve">0.584204</t>
  </si>
  <si>
    <t xml:space="preserve">TS-105</t>
  </si>
  <si>
    <t xml:space="preserve">SRR1572361</t>
  </si>
  <si>
    <t xml:space="preserve">5.65048</t>
  </si>
  <si>
    <t xml:space="preserve">0.497291</t>
  </si>
  <si>
    <t xml:space="preserve">TS-106</t>
  </si>
  <si>
    <t xml:space="preserve">SRR1572362</t>
  </si>
  <si>
    <t xml:space="preserve">96.00%</t>
  </si>
  <si>
    <t xml:space="preserve">5.53593</t>
  </si>
  <si>
    <t xml:space="preserve">0.423797</t>
  </si>
  <si>
    <t xml:space="preserve">TS-109</t>
  </si>
  <si>
    <t xml:space="preserve">SRR1572364</t>
  </si>
  <si>
    <t xml:space="preserve">95.28%</t>
  </si>
  <si>
    <t xml:space="preserve">5.58167</t>
  </si>
  <si>
    <t xml:space="preserve">0.497902</t>
  </si>
  <si>
    <t xml:space="preserve">TS-120</t>
  </si>
  <si>
    <t xml:space="preserve">SRR1572371</t>
  </si>
  <si>
    <t xml:space="preserve">95.08%</t>
  </si>
  <si>
    <t xml:space="preserve">9.56221</t>
  </si>
  <si>
    <t xml:space="preserve">0.072508</t>
  </si>
  <si>
    <t xml:space="preserve">TS-129</t>
  </si>
  <si>
    <t xml:space="preserve">SRR1572372</t>
  </si>
  <si>
    <t xml:space="preserve">6.88272</t>
  </si>
  <si>
    <t xml:space="preserve">0.065502</t>
  </si>
  <si>
    <t xml:space="preserve">TS-131</t>
  </si>
  <si>
    <t xml:space="preserve">SRR1572373</t>
  </si>
  <si>
    <t xml:space="preserve">95.49%</t>
  </si>
  <si>
    <t xml:space="preserve">6.3958</t>
  </si>
  <si>
    <t xml:space="preserve">0.062173</t>
  </si>
  <si>
    <t xml:space="preserve">TS-138</t>
  </si>
  <si>
    <t xml:space="preserve">SRR1572375</t>
  </si>
  <si>
    <t xml:space="preserve">8.59579</t>
  </si>
  <si>
    <t xml:space="preserve">0.103816</t>
  </si>
  <si>
    <t xml:space="preserve">TS-148</t>
  </si>
  <si>
    <t xml:space="preserve">SRR1572376</t>
  </si>
  <si>
    <t xml:space="preserve">93.05%</t>
  </si>
  <si>
    <t xml:space="preserve">7.0796</t>
  </si>
  <si>
    <t xml:space="preserve">0.054741</t>
  </si>
  <si>
    <t xml:space="preserve">TS-154</t>
  </si>
  <si>
    <t xml:space="preserve">SRR1572378</t>
  </si>
  <si>
    <t xml:space="preserve">94.08%</t>
  </si>
  <si>
    <t xml:space="preserve">8.20376</t>
  </si>
  <si>
    <t xml:space="preserve">0.060211</t>
  </si>
  <si>
    <t xml:space="preserve">TS-158</t>
  </si>
  <si>
    <t xml:space="preserve">SRR1572379</t>
  </si>
  <si>
    <t xml:space="preserve">93.86%</t>
  </si>
  <si>
    <t xml:space="preserve">11.1609</t>
  </si>
  <si>
    <t xml:space="preserve">0.131974</t>
  </si>
  <si>
    <t xml:space="preserve">TS-165</t>
  </si>
  <si>
    <t xml:space="preserve">SRR1572380</t>
  </si>
  <si>
    <t xml:space="preserve">95.82%</t>
  </si>
  <si>
    <t xml:space="preserve">7.28688</t>
  </si>
  <si>
    <t xml:space="preserve">0.162042</t>
  </si>
  <si>
    <t xml:space="preserve">TS-187</t>
  </si>
  <si>
    <t xml:space="preserve">SRR1572383</t>
  </si>
  <si>
    <t xml:space="preserve">95.74%</t>
  </si>
  <si>
    <t xml:space="preserve">5.59937</t>
  </si>
  <si>
    <t xml:space="preserve">0.397341</t>
  </si>
  <si>
    <t xml:space="preserve">TS-189</t>
  </si>
  <si>
    <t xml:space="preserve">SRR1572384</t>
  </si>
  <si>
    <t xml:space="preserve">94.73%</t>
  </si>
  <si>
    <t xml:space="preserve">6.34356</t>
  </si>
  <si>
    <t xml:space="preserve">0.284174</t>
  </si>
  <si>
    <t xml:space="preserve">TS-202</t>
  </si>
  <si>
    <t xml:space="preserve">SRR1572385</t>
  </si>
  <si>
    <t xml:space="preserve">84.19%</t>
  </si>
  <si>
    <t xml:space="preserve">8.49896</t>
  </si>
  <si>
    <t xml:space="preserve">0.179493</t>
  </si>
  <si>
    <t xml:space="preserve">TS-205</t>
  </si>
  <si>
    <t xml:space="preserve">SRR1572386</t>
  </si>
  <si>
    <t xml:space="preserve">92.74%</t>
  </si>
  <si>
    <t xml:space="preserve">4.6676</t>
  </si>
  <si>
    <t xml:space="preserve">0.589891</t>
  </si>
  <si>
    <t xml:space="preserve">TS-213</t>
  </si>
  <si>
    <t xml:space="preserve">SRR1572389</t>
  </si>
  <si>
    <t xml:space="preserve">95.64%</t>
  </si>
  <si>
    <t xml:space="preserve">7.66466</t>
  </si>
  <si>
    <t xml:space="preserve">0.098611</t>
  </si>
  <si>
    <t xml:space="preserve">TS-221</t>
  </si>
  <si>
    <t xml:space="preserve">SRR1572392</t>
  </si>
  <si>
    <t xml:space="preserve">89.13%</t>
  </si>
  <si>
    <t xml:space="preserve">6.27719</t>
  </si>
  <si>
    <t xml:space="preserve">0.154999</t>
  </si>
  <si>
    <t xml:space="preserve">TS-229</t>
  </si>
  <si>
    <t xml:space="preserve">SRR1572397</t>
  </si>
  <si>
    <t xml:space="preserve">94.59%</t>
  </si>
  <si>
    <t xml:space="preserve">8.13802</t>
  </si>
  <si>
    <t xml:space="preserve">0.067539</t>
  </si>
  <si>
    <t xml:space="preserve">TS-231</t>
  </si>
  <si>
    <t xml:space="preserve">SRR1572400</t>
  </si>
  <si>
    <t xml:space="preserve">95.18%</t>
  </si>
  <si>
    <t xml:space="preserve">7.3609</t>
  </si>
  <si>
    <t xml:space="preserve">0.296087</t>
  </si>
  <si>
    <t xml:space="preserve">TS-240</t>
  </si>
  <si>
    <t xml:space="preserve">SRR1572404</t>
  </si>
  <si>
    <t xml:space="preserve">91.31%</t>
  </si>
  <si>
    <t xml:space="preserve">6.31521</t>
  </si>
  <si>
    <t xml:space="preserve">0.375897</t>
  </si>
  <si>
    <t xml:space="preserve">TS-243</t>
  </si>
  <si>
    <t xml:space="preserve">SRR1572405</t>
  </si>
  <si>
    <t xml:space="preserve">95.50%</t>
  </si>
  <si>
    <t xml:space="preserve">5.04786</t>
  </si>
  <si>
    <t xml:space="preserve">0.410623</t>
  </si>
  <si>
    <t xml:space="preserve">TS-247</t>
  </si>
  <si>
    <t xml:space="preserve">SRR1572406</t>
  </si>
  <si>
    <t xml:space="preserve">95.24%</t>
  </si>
  <si>
    <t xml:space="preserve">8.46887</t>
  </si>
  <si>
    <t xml:space="preserve">0.23689</t>
  </si>
  <si>
    <t xml:space="preserve">TS-248</t>
  </si>
  <si>
    <t xml:space="preserve">SRR1572407</t>
  </si>
  <si>
    <t xml:space="preserve">93.57%</t>
  </si>
  <si>
    <t xml:space="preserve">7.60766</t>
  </si>
  <si>
    <t xml:space="preserve">0.164355</t>
  </si>
  <si>
    <t xml:space="preserve">TS-250</t>
  </si>
  <si>
    <t xml:space="preserve">SRR1572408</t>
  </si>
  <si>
    <t xml:space="preserve">8.15839</t>
  </si>
  <si>
    <t xml:space="preserve">0.201408</t>
  </si>
  <si>
    <t xml:space="preserve">TS-252</t>
  </si>
  <si>
    <t xml:space="preserve">SRR1572409</t>
  </si>
  <si>
    <t xml:space="preserve">96.25%</t>
  </si>
  <si>
    <t xml:space="preserve">7.2124</t>
  </si>
  <si>
    <t xml:space="preserve">0.172112</t>
  </si>
  <si>
    <t xml:space="preserve">TS-254</t>
  </si>
  <si>
    <t xml:space="preserve">SRR1572410</t>
  </si>
  <si>
    <t xml:space="preserve">95.48%</t>
  </si>
  <si>
    <t xml:space="preserve">5.67542</t>
  </si>
  <si>
    <t xml:space="preserve">0.169736</t>
  </si>
  <si>
    <t xml:space="preserve">TS-258</t>
  </si>
  <si>
    <t xml:space="preserve">SRR1572413</t>
  </si>
  <si>
    <t xml:space="preserve">93.19%</t>
  </si>
  <si>
    <t xml:space="preserve">6.73908</t>
  </si>
  <si>
    <t xml:space="preserve">0.156949</t>
  </si>
  <si>
    <t xml:space="preserve">TS-262</t>
  </si>
  <si>
    <t xml:space="preserve">SRR1572416</t>
  </si>
  <si>
    <t xml:space="preserve">92.98%</t>
  </si>
  <si>
    <t xml:space="preserve">7.38109</t>
  </si>
  <si>
    <t xml:space="preserve">0.054411</t>
  </si>
  <si>
    <t xml:space="preserve">TS-271</t>
  </si>
  <si>
    <t xml:space="preserve">SRR1572417</t>
  </si>
  <si>
    <t xml:space="preserve">91.62%</t>
  </si>
  <si>
    <t xml:space="preserve">9.57413</t>
  </si>
  <si>
    <t xml:space="preserve">0.110196</t>
  </si>
  <si>
    <t xml:space="preserve">TS-273</t>
  </si>
  <si>
    <t xml:space="preserve">SRR1572418</t>
  </si>
  <si>
    <t xml:space="preserve">6.53897</t>
  </si>
  <si>
    <t xml:space="preserve">0.203174</t>
  </si>
  <si>
    <t xml:space="preserve">TS-280</t>
  </si>
  <si>
    <t xml:space="preserve">SRR1572419</t>
  </si>
  <si>
    <t xml:space="preserve">7.6782</t>
  </si>
  <si>
    <t xml:space="preserve">0.102475</t>
  </si>
  <si>
    <t xml:space="preserve">TS-284</t>
  </si>
  <si>
    <t xml:space="preserve">SRR1572424</t>
  </si>
  <si>
    <t xml:space="preserve">4.16656</t>
  </si>
  <si>
    <t xml:space="preserve">0.552861</t>
  </si>
  <si>
    <t xml:space="preserve">TS-287</t>
  </si>
  <si>
    <t xml:space="preserve">SRR1572426</t>
  </si>
  <si>
    <t xml:space="preserve">93.47%</t>
  </si>
  <si>
    <t xml:space="preserve">4.23175</t>
  </si>
  <si>
    <t xml:space="preserve">0.605612</t>
  </si>
  <si>
    <t xml:space="preserve">TS-294</t>
  </si>
  <si>
    <t xml:space="preserve">SRR1572430</t>
  </si>
  <si>
    <t xml:space="preserve">95.01%</t>
  </si>
  <si>
    <t xml:space="preserve">3.87697</t>
  </si>
  <si>
    <t xml:space="preserve">0.699194</t>
  </si>
  <si>
    <t xml:space="preserve">TS-299</t>
  </si>
  <si>
    <t xml:space="preserve">SRR1572435</t>
  </si>
  <si>
    <t xml:space="preserve">94.05%</t>
  </si>
  <si>
    <t xml:space="preserve">6.41112</t>
  </si>
  <si>
    <t xml:space="preserve">0.16262</t>
  </si>
  <si>
    <t xml:space="preserve">TS-302</t>
  </si>
  <si>
    <t xml:space="preserve">SRR1572439</t>
  </si>
  <si>
    <t xml:space="preserve">95.19%</t>
  </si>
  <si>
    <t xml:space="preserve">7.65304</t>
  </si>
  <si>
    <t xml:space="preserve">0.181652</t>
  </si>
  <si>
    <t xml:space="preserve">TS-304</t>
  </si>
  <si>
    <t xml:space="preserve">SRR1572442</t>
  </si>
  <si>
    <t xml:space="preserve">95.10%</t>
  </si>
  <si>
    <t xml:space="preserve">6.95749</t>
  </si>
  <si>
    <t xml:space="preserve">0.05934</t>
  </si>
  <si>
    <t xml:space="preserve">TS-423</t>
  </si>
  <si>
    <t xml:space="preserve">SRR1572443</t>
  </si>
  <si>
    <t xml:space="preserve">6.97644</t>
  </si>
  <si>
    <t xml:space="preserve">0.058605</t>
  </si>
  <si>
    <t xml:space="preserve">TS-427</t>
  </si>
  <si>
    <t xml:space="preserve">SRR1572446</t>
  </si>
  <si>
    <t xml:space="preserve">91.86%</t>
  </si>
  <si>
    <t xml:space="preserve">6.13101</t>
  </si>
  <si>
    <t xml:space="preserve">0.045598</t>
  </si>
  <si>
    <t xml:space="preserve">TS-430</t>
  </si>
  <si>
    <t xml:space="preserve">SRR1572449</t>
  </si>
  <si>
    <t xml:space="preserve">92.75%</t>
  </si>
  <si>
    <t xml:space="preserve">8.61391</t>
  </si>
  <si>
    <t xml:space="preserve">0.072552</t>
  </si>
  <si>
    <t xml:space="preserve">TS-431</t>
  </si>
  <si>
    <t xml:space="preserve">SRR1572450</t>
  </si>
  <si>
    <t xml:space="preserve">8.02112</t>
  </si>
  <si>
    <t xml:space="preserve">0.061432</t>
  </si>
  <si>
    <t xml:space="preserve">TS-436</t>
  </si>
  <si>
    <t xml:space="preserve">SRR1572451</t>
  </si>
  <si>
    <t xml:space="preserve">94.01%</t>
  </si>
  <si>
    <t xml:space="preserve">6.85073</t>
  </si>
  <si>
    <t xml:space="preserve">0.0577</t>
  </si>
  <si>
    <t xml:space="preserve">TS-1</t>
  </si>
  <si>
    <t xml:space="preserve">SRR1572452</t>
  </si>
  <si>
    <t xml:space="preserve">96.72%</t>
  </si>
  <si>
    <t xml:space="preserve">6.51248</t>
  </si>
  <si>
    <t xml:space="preserve">0.047163</t>
  </si>
  <si>
    <t xml:space="preserve">TS-2</t>
  </si>
  <si>
    <t xml:space="preserve">SRR1572453</t>
  </si>
  <si>
    <t xml:space="preserve">96.28%</t>
  </si>
  <si>
    <t xml:space="preserve">5.89028</t>
  </si>
  <si>
    <t xml:space="preserve">0.060565</t>
  </si>
  <si>
    <t xml:space="preserve">TS-3</t>
  </si>
  <si>
    <t xml:space="preserve">SRR1572454</t>
  </si>
  <si>
    <t xml:space="preserve">6.63871</t>
  </si>
  <si>
    <t xml:space="preserve">0.047255</t>
  </si>
  <si>
    <t xml:space="preserve">TS-4</t>
  </si>
  <si>
    <t xml:space="preserve">SRR1572455</t>
  </si>
  <si>
    <t xml:space="preserve">95.47%</t>
  </si>
  <si>
    <t xml:space="preserve">6.18381</t>
  </si>
  <si>
    <t xml:space="preserve">0.053408</t>
  </si>
  <si>
    <t xml:space="preserve">TS-5</t>
  </si>
  <si>
    <t xml:space="preserve">SRR1572456</t>
  </si>
  <si>
    <t xml:space="preserve">6.59775</t>
  </si>
  <si>
    <t xml:space="preserve">0.052141</t>
  </si>
  <si>
    <t xml:space="preserve">TS-6</t>
  </si>
  <si>
    <t xml:space="preserve">SRR1572457</t>
  </si>
  <si>
    <t xml:space="preserve">96.62%</t>
  </si>
  <si>
    <t xml:space="preserve">5.41961</t>
  </si>
  <si>
    <t xml:space="preserve">0.040043</t>
  </si>
  <si>
    <t xml:space="preserve">TS-7</t>
  </si>
  <si>
    <t xml:space="preserve">SRR1572458</t>
  </si>
  <si>
    <t xml:space="preserve">95.32%</t>
  </si>
  <si>
    <t xml:space="preserve">5.93798</t>
  </si>
  <si>
    <t xml:space="preserve">0.073237</t>
  </si>
  <si>
    <t xml:space="preserve">TS-8</t>
  </si>
  <si>
    <t xml:space="preserve">SRR1572459</t>
  </si>
  <si>
    <t xml:space="preserve">6.15591</t>
  </si>
  <si>
    <t xml:space="preserve">0.058995</t>
  </si>
  <si>
    <t xml:space="preserve">TS-9</t>
  </si>
  <si>
    <t xml:space="preserve">SRR1572460</t>
  </si>
  <si>
    <t xml:space="preserve">6.03745</t>
  </si>
  <si>
    <t xml:space="preserve">0.05693</t>
  </si>
  <si>
    <t xml:space="preserve">TS-10</t>
  </si>
  <si>
    <t xml:space="preserve">SRR1572461</t>
  </si>
  <si>
    <t xml:space="preserve">8.49899</t>
  </si>
  <si>
    <t xml:space="preserve">0.144003</t>
  </si>
  <si>
    <t xml:space="preserve">TS-11</t>
  </si>
  <si>
    <t xml:space="preserve">SRR1572462</t>
  </si>
  <si>
    <t xml:space="preserve">93.46%</t>
  </si>
  <si>
    <t xml:space="preserve">5.96629</t>
  </si>
  <si>
    <t xml:space="preserve">0.059499</t>
  </si>
  <si>
    <t xml:space="preserve">TS-12</t>
  </si>
  <si>
    <t xml:space="preserve">SRR1572463</t>
  </si>
  <si>
    <t xml:space="preserve">93.36%</t>
  </si>
  <si>
    <t xml:space="preserve">5.93217</t>
  </si>
  <si>
    <t xml:space="preserve">0.068694</t>
  </si>
  <si>
    <t xml:space="preserve">TS-42</t>
  </si>
  <si>
    <t xml:space="preserve">SRR1572465</t>
  </si>
  <si>
    <t xml:space="preserve">95.93%</t>
  </si>
  <si>
    <t xml:space="preserve">8.88688</t>
  </si>
  <si>
    <t xml:space="preserve">0.206488</t>
  </si>
  <si>
    <t xml:space="preserve">TS-43</t>
  </si>
  <si>
    <t xml:space="preserve">SRR1572466</t>
  </si>
  <si>
    <t xml:space="preserve">6.55763</t>
  </si>
  <si>
    <t xml:space="preserve">0.128953</t>
  </si>
  <si>
    <t xml:space="preserve">TS-44</t>
  </si>
  <si>
    <t xml:space="preserve">SRR1572467</t>
  </si>
  <si>
    <t xml:space="preserve">8.89389</t>
  </si>
  <si>
    <t xml:space="preserve">0.168217</t>
  </si>
  <si>
    <t xml:space="preserve">TS-45</t>
  </si>
  <si>
    <t xml:space="preserve">SRR1572468</t>
  </si>
  <si>
    <t xml:space="preserve">95.36%</t>
  </si>
  <si>
    <t xml:space="preserve">6.24624</t>
  </si>
  <si>
    <t xml:space="preserve">0.119403</t>
  </si>
  <si>
    <t xml:space="preserve">TS-46</t>
  </si>
  <si>
    <t xml:space="preserve">SRR1572469</t>
  </si>
  <si>
    <t xml:space="preserve">95.56%</t>
  </si>
  <si>
    <t xml:space="preserve">6.68626</t>
  </si>
  <si>
    <t xml:space="preserve">0.057596</t>
  </si>
  <si>
    <t xml:space="preserve">TS-47</t>
  </si>
  <si>
    <t xml:space="preserve">SRR1572470</t>
  </si>
  <si>
    <t xml:space="preserve">95.68%</t>
  </si>
  <si>
    <t xml:space="preserve">7.22955</t>
  </si>
  <si>
    <t xml:space="preserve">0.117307</t>
  </si>
  <si>
    <t xml:space="preserve">TS-48</t>
  </si>
  <si>
    <t xml:space="preserve">SRR1572471</t>
  </si>
  <si>
    <t xml:space="preserve">92.21%</t>
  </si>
  <si>
    <t xml:space="preserve">7.24987</t>
  </si>
  <si>
    <t xml:space="preserve">0.069273</t>
  </si>
  <si>
    <t xml:space="preserve">TS-51</t>
  </si>
  <si>
    <t xml:space="preserve">SRR1572474</t>
  </si>
  <si>
    <t xml:space="preserve">95.51%</t>
  </si>
  <si>
    <t xml:space="preserve">5.71851</t>
  </si>
  <si>
    <t xml:space="preserve">0.158618</t>
  </si>
  <si>
    <t xml:space="preserve">TS-52</t>
  </si>
  <si>
    <t xml:space="preserve">SRR1572475</t>
  </si>
  <si>
    <t xml:space="preserve">86.17%</t>
  </si>
  <si>
    <t xml:space="preserve">7.40875</t>
  </si>
  <si>
    <t xml:space="preserve">0.140839</t>
  </si>
  <si>
    <t xml:space="preserve">TS-55</t>
  </si>
  <si>
    <t xml:space="preserve">SRR1572476</t>
  </si>
  <si>
    <t xml:space="preserve">94.68%</t>
  </si>
  <si>
    <t xml:space="preserve">8.3904</t>
  </si>
  <si>
    <t xml:space="preserve">0.125975</t>
  </si>
  <si>
    <t xml:space="preserve">TS-58</t>
  </si>
  <si>
    <t xml:space="preserve">SRR1572477</t>
  </si>
  <si>
    <t xml:space="preserve">8.00423</t>
  </si>
  <si>
    <t xml:space="preserve">0.299101</t>
  </si>
  <si>
    <t xml:space="preserve">TS-59</t>
  </si>
  <si>
    <t xml:space="preserve">SRR1572478</t>
  </si>
  <si>
    <t xml:space="preserve">94.93%</t>
  </si>
  <si>
    <t xml:space="preserve">7.69345</t>
  </si>
  <si>
    <t xml:space="preserve">0.214702</t>
  </si>
  <si>
    <t xml:space="preserve">TS-60</t>
  </si>
  <si>
    <t xml:space="preserve">SRR1572479</t>
  </si>
  <si>
    <t xml:space="preserve">96.32%</t>
  </si>
  <si>
    <t xml:space="preserve">6.17948</t>
  </si>
  <si>
    <t xml:space="preserve">0.236309</t>
  </si>
  <si>
    <t xml:space="preserve">TS-69</t>
  </si>
  <si>
    <t xml:space="preserve">SRR1572482</t>
  </si>
  <si>
    <t xml:space="preserve">7.08274</t>
  </si>
  <si>
    <t xml:space="preserve">0.053482</t>
  </si>
  <si>
    <t xml:space="preserve">TS-73</t>
  </si>
  <si>
    <t xml:space="preserve">SRR1572483</t>
  </si>
  <si>
    <t xml:space="preserve">95.00%</t>
  </si>
  <si>
    <t xml:space="preserve">6.9389</t>
  </si>
  <si>
    <t xml:space="preserve">0.282485</t>
  </si>
  <si>
    <t xml:space="preserve">TS-74</t>
  </si>
  <si>
    <t xml:space="preserve">SRR1572484</t>
  </si>
  <si>
    <t xml:space="preserve">94.13%</t>
  </si>
  <si>
    <t xml:space="preserve">6.29613</t>
  </si>
  <si>
    <t xml:space="preserve">0.100728</t>
  </si>
  <si>
    <t xml:space="preserve">TS-76</t>
  </si>
  <si>
    <t xml:space="preserve">SRR1572485</t>
  </si>
  <si>
    <t xml:space="preserve">95.62%</t>
  </si>
  <si>
    <t xml:space="preserve">8.39667</t>
  </si>
  <si>
    <t xml:space="preserve">0.095429</t>
  </si>
  <si>
    <t xml:space="preserve">TS-78</t>
  </si>
  <si>
    <t xml:space="preserve">SRR1572486</t>
  </si>
  <si>
    <t xml:space="preserve">95.29%</t>
  </si>
  <si>
    <t xml:space="preserve">9.28165</t>
  </si>
  <si>
    <t xml:space="preserve">0.085052</t>
  </si>
  <si>
    <t xml:space="preserve">TS-80</t>
  </si>
  <si>
    <t xml:space="preserve">SRR1572487</t>
  </si>
  <si>
    <t xml:space="preserve">92.22%</t>
  </si>
  <si>
    <t xml:space="preserve">7.94157</t>
  </si>
  <si>
    <t xml:space="preserve">0.20114</t>
  </si>
  <si>
    <t xml:space="preserve">TS-81</t>
  </si>
  <si>
    <t xml:space="preserve">SRR1572488</t>
  </si>
  <si>
    <t xml:space="preserve">96.42%</t>
  </si>
  <si>
    <t xml:space="preserve">7.44218</t>
  </si>
  <si>
    <t xml:space="preserve">0.109148</t>
  </si>
  <si>
    <t xml:space="preserve">TS-82</t>
  </si>
  <si>
    <t xml:space="preserve">SRR1572489</t>
  </si>
  <si>
    <t xml:space="preserve">88.24%</t>
  </si>
  <si>
    <t xml:space="preserve">6.41924</t>
  </si>
  <si>
    <t xml:space="preserve">0.265528</t>
  </si>
  <si>
    <t xml:space="preserve">TS-85</t>
  </si>
  <si>
    <t xml:space="preserve">SRR1572490</t>
  </si>
  <si>
    <t xml:space="preserve">95.31%</t>
  </si>
  <si>
    <t xml:space="preserve">7.65929</t>
  </si>
  <si>
    <t xml:space="preserve">0.298542</t>
  </si>
  <si>
    <t xml:space="preserve">TS-89</t>
  </si>
  <si>
    <t xml:space="preserve">SRR1572495</t>
  </si>
  <si>
    <t xml:space="preserve">95.80%</t>
  </si>
  <si>
    <t xml:space="preserve">6.37533</t>
  </si>
  <si>
    <t xml:space="preserve">0.36938</t>
  </si>
  <si>
    <t xml:space="preserve">TS-90</t>
  </si>
  <si>
    <t xml:space="preserve">SRR1572496</t>
  </si>
  <si>
    <t xml:space="preserve">6.6051</t>
  </si>
  <si>
    <t xml:space="preserve">0.47985</t>
  </si>
  <si>
    <t xml:space="preserve">TS-93</t>
  </si>
  <si>
    <t xml:space="preserve">SRR1572497</t>
  </si>
  <si>
    <t xml:space="preserve">95.46%</t>
  </si>
  <si>
    <t xml:space="preserve">5.36995</t>
  </si>
  <si>
    <t xml:space="preserve">0.387308</t>
  </si>
  <si>
    <t xml:space="preserve">TS-95</t>
  </si>
  <si>
    <t xml:space="preserve">SRR1572498</t>
  </si>
  <si>
    <t xml:space="preserve">93.97%</t>
  </si>
  <si>
    <t xml:space="preserve">8.64084</t>
  </si>
  <si>
    <t xml:space="preserve">0.059377</t>
  </si>
  <si>
    <t xml:space="preserve">TS-100</t>
  </si>
  <si>
    <t xml:space="preserve">SRR1572499</t>
  </si>
  <si>
    <t xml:space="preserve">96.02%</t>
  </si>
  <si>
    <t xml:space="preserve">10.7681</t>
  </si>
  <si>
    <t xml:space="preserve">0.130038</t>
  </si>
  <si>
    <t xml:space="preserve">TS-103</t>
  </si>
  <si>
    <t xml:space="preserve">SRR1572504</t>
  </si>
  <si>
    <t xml:space="preserve">6.2307</t>
  </si>
  <si>
    <t xml:space="preserve">0.390324</t>
  </si>
  <si>
    <t xml:space="preserve">TS-104</t>
  </si>
  <si>
    <t xml:space="preserve">SRR1572505</t>
  </si>
  <si>
    <t xml:space="preserve">4.85829</t>
  </si>
  <si>
    <t xml:space="preserve">0.51363</t>
  </si>
  <si>
    <t xml:space="preserve">TS-108</t>
  </si>
  <si>
    <t xml:space="preserve">SRR1572506</t>
  </si>
  <si>
    <t xml:space="preserve">88.02%</t>
  </si>
  <si>
    <t xml:space="preserve">5.44519</t>
  </si>
  <si>
    <t xml:space="preserve">0.210737</t>
  </si>
  <si>
    <t xml:space="preserve">TS-110</t>
  </si>
  <si>
    <t xml:space="preserve">SRR1572507</t>
  </si>
  <si>
    <t xml:space="preserve">94.94%</t>
  </si>
  <si>
    <t xml:space="preserve">4.47339</t>
  </si>
  <si>
    <t xml:space="preserve">0.509764</t>
  </si>
  <si>
    <t xml:space="preserve">TS-112</t>
  </si>
  <si>
    <t xml:space="preserve">SRR1572510</t>
  </si>
  <si>
    <t xml:space="preserve">90.11%</t>
  </si>
  <si>
    <t xml:space="preserve">6.11603</t>
  </si>
  <si>
    <t xml:space="preserve">0.483329</t>
  </si>
  <si>
    <t xml:space="preserve">TS-113</t>
  </si>
  <si>
    <t xml:space="preserve">SRR1572511</t>
  </si>
  <si>
    <t xml:space="preserve">95.79%</t>
  </si>
  <si>
    <t xml:space="preserve">4.66096</t>
  </si>
  <si>
    <t xml:space="preserve">0.526768</t>
  </si>
  <si>
    <t xml:space="preserve">TS-114</t>
  </si>
  <si>
    <t xml:space="preserve">SRR1572512</t>
  </si>
  <si>
    <t xml:space="preserve">94.60%</t>
  </si>
  <si>
    <t xml:space="preserve">3.87432</t>
  </si>
  <si>
    <t xml:space="preserve">0.489479</t>
  </si>
  <si>
    <t xml:space="preserve">TS-115</t>
  </si>
  <si>
    <t xml:space="preserve">SRR1572513</t>
  </si>
  <si>
    <t xml:space="preserve">88.29%</t>
  </si>
  <si>
    <t xml:space="preserve">9.13856</t>
  </si>
  <si>
    <t xml:space="preserve">0.146189</t>
  </si>
  <si>
    <t xml:space="preserve">TS-117</t>
  </si>
  <si>
    <t xml:space="preserve">SRR1572514</t>
  </si>
  <si>
    <t xml:space="preserve">95.43%</t>
  </si>
  <si>
    <t xml:space="preserve">4.88365</t>
  </si>
  <si>
    <t xml:space="preserve">0.368759</t>
  </si>
  <si>
    <t xml:space="preserve">TS-127</t>
  </si>
  <si>
    <t xml:space="preserve">SRR1572524</t>
  </si>
  <si>
    <t xml:space="preserve">92.14%</t>
  </si>
  <si>
    <t xml:space="preserve">6.46681</t>
  </si>
  <si>
    <t xml:space="preserve">0.050298</t>
  </si>
  <si>
    <t xml:space="preserve">TS-128</t>
  </si>
  <si>
    <t xml:space="preserve">SRR1572525</t>
  </si>
  <si>
    <t xml:space="preserve">95.05%</t>
  </si>
  <si>
    <t xml:space="preserve">7.88178</t>
  </si>
  <si>
    <t xml:space="preserve">0.064692</t>
  </si>
  <si>
    <t xml:space="preserve">TS-132</t>
  </si>
  <si>
    <t xml:space="preserve">SRR1572527</t>
  </si>
  <si>
    <t xml:space="preserve">91.18%</t>
  </si>
  <si>
    <t xml:space="preserve">7.1412</t>
  </si>
  <si>
    <t xml:space="preserve">0.0688</t>
  </si>
  <si>
    <t xml:space="preserve">TS-135</t>
  </si>
  <si>
    <t xml:space="preserve">SRR1572530</t>
  </si>
  <si>
    <t xml:space="preserve">94.70%</t>
  </si>
  <si>
    <t xml:space="preserve">7.68782</t>
  </si>
  <si>
    <t xml:space="preserve">0.074927</t>
  </si>
  <si>
    <t xml:space="preserve">TS-137</t>
  </si>
  <si>
    <t xml:space="preserve">SRR1572532</t>
  </si>
  <si>
    <t xml:space="preserve">93.42%</t>
  </si>
  <si>
    <t xml:space="preserve">6.33725</t>
  </si>
  <si>
    <t xml:space="preserve">0.477754</t>
  </si>
  <si>
    <t xml:space="preserve">TS-139</t>
  </si>
  <si>
    <t xml:space="preserve">SRR1572533</t>
  </si>
  <si>
    <t xml:space="preserve">94.86%</t>
  </si>
  <si>
    <t xml:space="preserve">8.57641</t>
  </si>
  <si>
    <t xml:space="preserve">0.215168</t>
  </si>
  <si>
    <t xml:space="preserve">TS-140</t>
  </si>
  <si>
    <t xml:space="preserve">SRR1572534</t>
  </si>
  <si>
    <t xml:space="preserve">94.32%</t>
  </si>
  <si>
    <t xml:space="preserve">8.13339</t>
  </si>
  <si>
    <t xml:space="preserve">0.075145</t>
  </si>
  <si>
    <t xml:space="preserve">TS-141</t>
  </si>
  <si>
    <t xml:space="preserve">SRR1572535</t>
  </si>
  <si>
    <t xml:space="preserve">94.78%</t>
  </si>
  <si>
    <t xml:space="preserve">9.25663</t>
  </si>
  <si>
    <t xml:space="preserve">0.258686</t>
  </si>
  <si>
    <t xml:space="preserve">TS-142</t>
  </si>
  <si>
    <t xml:space="preserve">SRR1572536</t>
  </si>
  <si>
    <t xml:space="preserve">8.22554</t>
  </si>
  <si>
    <t xml:space="preserve">0.272078</t>
  </si>
  <si>
    <t xml:space="preserve">TS-152</t>
  </si>
  <si>
    <t xml:space="preserve">SRR1572545</t>
  </si>
  <si>
    <t xml:space="preserve">95.26%</t>
  </si>
  <si>
    <t xml:space="preserve">6.7574</t>
  </si>
  <si>
    <t xml:space="preserve">0.059564</t>
  </si>
  <si>
    <t xml:space="preserve">TS-155</t>
  </si>
  <si>
    <t xml:space="preserve">SRR1572548</t>
  </si>
  <si>
    <t xml:space="preserve">80.51%</t>
  </si>
  <si>
    <t xml:space="preserve">6.66646</t>
  </si>
  <si>
    <t xml:space="preserve">0.363652</t>
  </si>
  <si>
    <t xml:space="preserve">TS-157</t>
  </si>
  <si>
    <t xml:space="preserve">SRR1572549</t>
  </si>
  <si>
    <t xml:space="preserve">92.59%</t>
  </si>
  <si>
    <t xml:space="preserve">3.95341</t>
  </si>
  <si>
    <t xml:space="preserve">0.618192</t>
  </si>
  <si>
    <t xml:space="preserve">TS-159</t>
  </si>
  <si>
    <t xml:space="preserve">SRR1572550</t>
  </si>
  <si>
    <t xml:space="preserve">6.78311</t>
  </si>
  <si>
    <t xml:space="preserve">0.320763</t>
  </si>
  <si>
    <t xml:space="preserve">TS-160</t>
  </si>
  <si>
    <t xml:space="preserve">SRR1572551</t>
  </si>
  <si>
    <t xml:space="preserve">7.85648</t>
  </si>
  <si>
    <t xml:space="preserve">0.210571</t>
  </si>
  <si>
    <t xml:space="preserve">TS-161</t>
  </si>
  <si>
    <t xml:space="preserve">SRR1572552</t>
  </si>
  <si>
    <t xml:space="preserve">93.90%</t>
  </si>
  <si>
    <t xml:space="preserve">7.03517</t>
  </si>
  <si>
    <t xml:space="preserve">0.278723</t>
  </si>
  <si>
    <t xml:space="preserve">TS-162</t>
  </si>
  <si>
    <t xml:space="preserve">SRR1572553</t>
  </si>
  <si>
    <t xml:space="preserve">95.37%</t>
  </si>
  <si>
    <t xml:space="preserve">4.87317</t>
  </si>
  <si>
    <t xml:space="preserve">0.442296</t>
  </si>
  <si>
    <t xml:space="preserve">TS-167</t>
  </si>
  <si>
    <t xml:space="preserve">SRR1572558</t>
  </si>
  <si>
    <t xml:space="preserve">87.92%</t>
  </si>
  <si>
    <t xml:space="preserve">5.97721</t>
  </si>
  <si>
    <t xml:space="preserve">0.306673</t>
  </si>
  <si>
    <t xml:space="preserve">TS-168</t>
  </si>
  <si>
    <t xml:space="preserve">SRR1572559</t>
  </si>
  <si>
    <t xml:space="preserve">5.87498</t>
  </si>
  <si>
    <t xml:space="preserve">0.369581</t>
  </si>
  <si>
    <t xml:space="preserve">TS-169</t>
  </si>
  <si>
    <t xml:space="preserve">SRR1572560</t>
  </si>
  <si>
    <t xml:space="preserve">4.54599</t>
  </si>
  <si>
    <t xml:space="preserve">0.533585</t>
  </si>
  <si>
    <t xml:space="preserve">TS-170</t>
  </si>
  <si>
    <t xml:space="preserve">SRR1572561</t>
  </si>
  <si>
    <t xml:space="preserve">96.13%</t>
  </si>
  <si>
    <t xml:space="preserve">5.11763</t>
  </si>
  <si>
    <t xml:space="preserve">0.38047</t>
  </si>
  <si>
    <t xml:space="preserve">TS-172</t>
  </si>
  <si>
    <t xml:space="preserve">SRR1572564</t>
  </si>
  <si>
    <t xml:space="preserve">7.11073</t>
  </si>
  <si>
    <t xml:space="preserve">0.304056</t>
  </si>
  <si>
    <t xml:space="preserve">TS-173</t>
  </si>
  <si>
    <t xml:space="preserve">SRR1572565</t>
  </si>
  <si>
    <t xml:space="preserve">95.45%</t>
  </si>
  <si>
    <t xml:space="preserve">7.926</t>
  </si>
  <si>
    <t xml:space="preserve">0.207128</t>
  </si>
  <si>
    <t xml:space="preserve">TS-174</t>
  </si>
  <si>
    <t xml:space="preserve">SRR1572566</t>
  </si>
  <si>
    <t xml:space="preserve">7.3426</t>
  </si>
  <si>
    <t xml:space="preserve">0.315663</t>
  </si>
  <si>
    <t xml:space="preserve">TS-175</t>
  </si>
  <si>
    <t xml:space="preserve">SRR1572567</t>
  </si>
  <si>
    <t xml:space="preserve">6.10539</t>
  </si>
  <si>
    <t xml:space="preserve">0.363299</t>
  </si>
  <si>
    <t xml:space="preserve">TS-176</t>
  </si>
  <si>
    <t xml:space="preserve">SRR1572568</t>
  </si>
  <si>
    <t xml:space="preserve">84.77%</t>
  </si>
  <si>
    <t xml:space="preserve">8.15993</t>
  </si>
  <si>
    <t xml:space="preserve">0.360859</t>
  </si>
  <si>
    <t xml:space="preserve">TS-177</t>
  </si>
  <si>
    <t xml:space="preserve">SRR1572569</t>
  </si>
  <si>
    <t xml:space="preserve">96.26%</t>
  </si>
  <si>
    <t xml:space="preserve">5.93142</t>
  </si>
  <si>
    <t xml:space="preserve">0.326336</t>
  </si>
  <si>
    <t xml:space="preserve">TS-178</t>
  </si>
  <si>
    <t xml:space="preserve">SRR1572570</t>
  </si>
  <si>
    <t xml:space="preserve">96.10%</t>
  </si>
  <si>
    <t xml:space="preserve">4.28952</t>
  </si>
  <si>
    <t xml:space="preserve">0.625292</t>
  </si>
  <si>
    <t xml:space="preserve">TS-180</t>
  </si>
  <si>
    <t xml:space="preserve">SRR1572573</t>
  </si>
  <si>
    <t xml:space="preserve">4.55613</t>
  </si>
  <si>
    <t xml:space="preserve">0.443251</t>
  </si>
  <si>
    <t xml:space="preserve">TS-183</t>
  </si>
  <si>
    <t xml:space="preserve">SRR1572574</t>
  </si>
  <si>
    <t xml:space="preserve">96.15%</t>
  </si>
  <si>
    <t xml:space="preserve">4.44526</t>
  </si>
  <si>
    <t xml:space="preserve">0.630172</t>
  </si>
  <si>
    <t xml:space="preserve">TS-184</t>
  </si>
  <si>
    <t xml:space="preserve">SRR1572575</t>
  </si>
  <si>
    <t xml:space="preserve">5.66818</t>
  </si>
  <si>
    <t xml:space="preserve">0.230682</t>
  </si>
  <si>
    <t xml:space="preserve">TS-186</t>
  </si>
  <si>
    <t xml:space="preserve">SRR1572578</t>
  </si>
  <si>
    <t xml:space="preserve">93.02%</t>
  </si>
  <si>
    <t xml:space="preserve">7.32753</t>
  </si>
  <si>
    <t xml:space="preserve">0.112621</t>
  </si>
  <si>
    <t xml:space="preserve">TS-190</t>
  </si>
  <si>
    <t xml:space="preserve">SRR1572582</t>
  </si>
  <si>
    <t xml:space="preserve">6.66871</t>
  </si>
  <si>
    <t xml:space="preserve">0.313925</t>
  </si>
  <si>
    <t xml:space="preserve">TS-191</t>
  </si>
  <si>
    <t xml:space="preserve">SRR1572583</t>
  </si>
  <si>
    <t xml:space="preserve">94.40%</t>
  </si>
  <si>
    <t xml:space="preserve">7.2493</t>
  </si>
  <si>
    <t xml:space="preserve">0.169527</t>
  </si>
  <si>
    <t xml:space="preserve">TS-192</t>
  </si>
  <si>
    <t xml:space="preserve">SRR1572584</t>
  </si>
  <si>
    <t xml:space="preserve">6.80733</t>
  </si>
  <si>
    <t xml:space="preserve">0.304625</t>
  </si>
  <si>
    <t xml:space="preserve">TS-193</t>
  </si>
  <si>
    <t xml:space="preserve">SRR1572585</t>
  </si>
  <si>
    <t xml:space="preserve">6.77556</t>
  </si>
  <si>
    <t xml:space="preserve">0.206928</t>
  </si>
  <si>
    <t xml:space="preserve">TS-194</t>
  </si>
  <si>
    <t xml:space="preserve">SRR1572586</t>
  </si>
  <si>
    <t xml:space="preserve">95.13%</t>
  </si>
  <si>
    <t xml:space="preserve">6.04648</t>
  </si>
  <si>
    <t xml:space="preserve">0.260432</t>
  </si>
  <si>
    <t xml:space="preserve">TS-196</t>
  </si>
  <si>
    <t xml:space="preserve">SRR1572588</t>
  </si>
  <si>
    <t xml:space="preserve">90.94%</t>
  </si>
  <si>
    <t xml:space="preserve">10.0802</t>
  </si>
  <si>
    <t xml:space="preserve">0.084917</t>
  </si>
  <si>
    <t xml:space="preserve">TS-197</t>
  </si>
  <si>
    <t xml:space="preserve">SRR1572589</t>
  </si>
  <si>
    <t xml:space="preserve">6.54306</t>
  </si>
  <si>
    <t xml:space="preserve">0.35238</t>
  </si>
  <si>
    <t xml:space="preserve">TS-198</t>
  </si>
  <si>
    <t xml:space="preserve">SRR1572590</t>
  </si>
  <si>
    <t xml:space="preserve">96.48%</t>
  </si>
  <si>
    <t xml:space="preserve">5.37474</t>
  </si>
  <si>
    <t xml:space="preserve">0.355299</t>
  </si>
  <si>
    <t xml:space="preserve">TS-201</t>
  </si>
  <si>
    <t xml:space="preserve">SRR1572593</t>
  </si>
  <si>
    <t xml:space="preserve">95.98%</t>
  </si>
  <si>
    <t xml:space="preserve">6.25763</t>
  </si>
  <si>
    <t xml:space="preserve">0.190492</t>
  </si>
  <si>
    <t xml:space="preserve">TS-203</t>
  </si>
  <si>
    <t xml:space="preserve">SRR1572594</t>
  </si>
  <si>
    <t xml:space="preserve">6.18648</t>
  </si>
  <si>
    <t xml:space="preserve">0.182701</t>
  </si>
  <si>
    <t xml:space="preserve">TS-204</t>
  </si>
  <si>
    <t xml:space="preserve">SRR1572595</t>
  </si>
  <si>
    <t xml:space="preserve">94.87%</t>
  </si>
  <si>
    <t xml:space="preserve">9.58798</t>
  </si>
  <si>
    <t xml:space="preserve">0.166308</t>
  </si>
  <si>
    <t xml:space="preserve">TS-210</t>
  </si>
  <si>
    <t xml:space="preserve">SRR1572597</t>
  </si>
  <si>
    <t xml:space="preserve">92.54%</t>
  </si>
  <si>
    <t xml:space="preserve">9.11839</t>
  </si>
  <si>
    <t xml:space="preserve">0.23861</t>
  </si>
  <si>
    <t xml:space="preserve">TS-211</t>
  </si>
  <si>
    <t xml:space="preserve">SRR1572598</t>
  </si>
  <si>
    <t xml:space="preserve">6.91112</t>
  </si>
  <si>
    <t xml:space="preserve">0.072209</t>
  </si>
  <si>
    <t xml:space="preserve">TS-214</t>
  </si>
  <si>
    <t xml:space="preserve">SRR1572601</t>
  </si>
  <si>
    <t xml:space="preserve">90.95%</t>
  </si>
  <si>
    <t xml:space="preserve">10.1152</t>
  </si>
  <si>
    <t xml:space="preserve">0.088904</t>
  </si>
  <si>
    <t xml:space="preserve">TS-220</t>
  </si>
  <si>
    <t xml:space="preserve">SRR1572607</t>
  </si>
  <si>
    <t xml:space="preserve">92.62%</t>
  </si>
  <si>
    <t xml:space="preserve">3.73865</t>
  </si>
  <si>
    <t xml:space="preserve">0.732791</t>
  </si>
  <si>
    <t xml:space="preserve">TS-225</t>
  </si>
  <si>
    <t xml:space="preserve">SRR1572610</t>
  </si>
  <si>
    <t xml:space="preserve">93.88%</t>
  </si>
  <si>
    <t xml:space="preserve">3.71418</t>
  </si>
  <si>
    <t xml:space="preserve">0.696977</t>
  </si>
  <si>
    <t xml:space="preserve">TS-234</t>
  </si>
  <si>
    <t xml:space="preserve">SRR1572616</t>
  </si>
  <si>
    <t xml:space="preserve">96.55%</t>
  </si>
  <si>
    <t xml:space="preserve">5.00555</t>
  </si>
  <si>
    <t xml:space="preserve">0.281807</t>
  </si>
  <si>
    <t xml:space="preserve">TS-236</t>
  </si>
  <si>
    <t xml:space="preserve">SRR1572618</t>
  </si>
  <si>
    <t xml:space="preserve">95.73%</t>
  </si>
  <si>
    <t xml:space="preserve">3.509</t>
  </si>
  <si>
    <t xml:space="preserve">0.500329</t>
  </si>
  <si>
    <t xml:space="preserve">TS-239</t>
  </si>
  <si>
    <t xml:space="preserve">SRR1572620</t>
  </si>
  <si>
    <t xml:space="preserve">93.77%</t>
  </si>
  <si>
    <t xml:space="preserve">4.22038</t>
  </si>
  <si>
    <t xml:space="preserve">0.361738</t>
  </si>
  <si>
    <t xml:space="preserve">TS-242</t>
  </si>
  <si>
    <t xml:space="preserve">SRR1572623</t>
  </si>
  <si>
    <t xml:space="preserve">94.38%</t>
  </si>
  <si>
    <t xml:space="preserve">6.25925</t>
  </si>
  <si>
    <t xml:space="preserve">0.08672</t>
  </si>
  <si>
    <t xml:space="preserve">TS-245</t>
  </si>
  <si>
    <t xml:space="preserve">SRR1572624</t>
  </si>
  <si>
    <t xml:space="preserve">95.75%</t>
  </si>
  <si>
    <t xml:space="preserve">7.78361</t>
  </si>
  <si>
    <t xml:space="preserve">0.156834</t>
  </si>
  <si>
    <t xml:space="preserve">TS-246</t>
  </si>
  <si>
    <t xml:space="preserve">SRR1572625</t>
  </si>
  <si>
    <t xml:space="preserve">96.17%</t>
  </si>
  <si>
    <t xml:space="preserve">4.92038</t>
  </si>
  <si>
    <t xml:space="preserve">0.448991</t>
  </si>
  <si>
    <t xml:space="preserve">TS-249</t>
  </si>
  <si>
    <t xml:space="preserve">SRR1572626</t>
  </si>
  <si>
    <t xml:space="preserve">95.85%</t>
  </si>
  <si>
    <t xml:space="preserve">7.08537</t>
  </si>
  <si>
    <t xml:space="preserve">0.099668</t>
  </si>
  <si>
    <t xml:space="preserve">TS-251</t>
  </si>
  <si>
    <t xml:space="preserve">SRR1572627</t>
  </si>
  <si>
    <t xml:space="preserve">6.3333</t>
  </si>
  <si>
    <t xml:space="preserve">0.249258</t>
  </si>
  <si>
    <t xml:space="preserve">TS-253</t>
  </si>
  <si>
    <t xml:space="preserve">SRR1572628</t>
  </si>
  <si>
    <t xml:space="preserve">94.91%</t>
  </si>
  <si>
    <t xml:space="preserve">5.43062</t>
  </si>
  <si>
    <t xml:space="preserve">0.165014</t>
  </si>
  <si>
    <t xml:space="preserve">TS-255</t>
  </si>
  <si>
    <t xml:space="preserve">SRR1572629</t>
  </si>
  <si>
    <t xml:space="preserve">95.14%</t>
  </si>
  <si>
    <t xml:space="preserve">9.30614</t>
  </si>
  <si>
    <t xml:space="preserve">0.062979</t>
  </si>
  <si>
    <t xml:space="preserve">TS-256</t>
  </si>
  <si>
    <t xml:space="preserve">SRR1572630</t>
  </si>
  <si>
    <t xml:space="preserve">94.44%</t>
  </si>
  <si>
    <t xml:space="preserve">8.59022</t>
  </si>
  <si>
    <t xml:space="preserve">0.122249</t>
  </si>
  <si>
    <t xml:space="preserve">TS-259</t>
  </si>
  <si>
    <t xml:space="preserve">SRR1572631</t>
  </si>
  <si>
    <t xml:space="preserve">6.18651</t>
  </si>
  <si>
    <t xml:space="preserve">0.046659</t>
  </si>
  <si>
    <t xml:space="preserve">TS-261</t>
  </si>
  <si>
    <t xml:space="preserve">SRR1572632</t>
  </si>
  <si>
    <t xml:space="preserve">7.5712</t>
  </si>
  <si>
    <t xml:space="preserve">0.096051</t>
  </si>
  <si>
    <t xml:space="preserve">TS-282</t>
  </si>
  <si>
    <t xml:space="preserve">SRR1572654</t>
  </si>
  <si>
    <t xml:space="preserve">7.00173</t>
  </si>
  <si>
    <t xml:space="preserve">0.109582</t>
  </si>
  <si>
    <t xml:space="preserve">TS-285</t>
  </si>
  <si>
    <t xml:space="preserve">SRR1572655</t>
  </si>
  <si>
    <t xml:space="preserve">3.76608</t>
  </si>
  <si>
    <t xml:space="preserve">0.656892</t>
  </si>
  <si>
    <t xml:space="preserve">TS-292</t>
  </si>
  <si>
    <t xml:space="preserve">SRR1572657</t>
  </si>
  <si>
    <t xml:space="preserve">86.20%</t>
  </si>
  <si>
    <t xml:space="preserve">6.58423</t>
  </si>
  <si>
    <t xml:space="preserve">0.153026</t>
  </si>
  <si>
    <t xml:space="preserve">TS-293</t>
  </si>
  <si>
    <t xml:space="preserve">SRR1572658</t>
  </si>
  <si>
    <t xml:space="preserve">95.65%</t>
  </si>
  <si>
    <t xml:space="preserve">7.59825</t>
  </si>
  <si>
    <t xml:space="preserve">0.063796</t>
  </si>
  <si>
    <t xml:space="preserve">TS-296</t>
  </si>
  <si>
    <t xml:space="preserve">SRR1572659</t>
  </si>
  <si>
    <t xml:space="preserve">8.06809</t>
  </si>
  <si>
    <t xml:space="preserve">0.10349</t>
  </si>
  <si>
    <t xml:space="preserve">TS-409</t>
  </si>
  <si>
    <t xml:space="preserve">SRR1572666</t>
  </si>
  <si>
    <t xml:space="preserve">92.46%</t>
  </si>
  <si>
    <t xml:space="preserve">9.42928</t>
  </si>
  <si>
    <t xml:space="preserve">0.081923</t>
  </si>
  <si>
    <t xml:space="preserve">TS-305</t>
  </si>
  <si>
    <t xml:space="preserve">SRR1572667</t>
  </si>
  <si>
    <t xml:space="preserve">93.81%</t>
  </si>
  <si>
    <t xml:space="preserve">6.59276</t>
  </si>
  <si>
    <t xml:space="preserve">0.109521</t>
  </si>
  <si>
    <t xml:space="preserve">TS-306</t>
  </si>
  <si>
    <t xml:space="preserve">SRR1572668</t>
  </si>
  <si>
    <t xml:space="preserve">93.84%</t>
  </si>
  <si>
    <t xml:space="preserve">6.21301</t>
  </si>
  <si>
    <t xml:space="preserve">0.116074</t>
  </si>
  <si>
    <t xml:space="preserve">TS-308</t>
  </si>
  <si>
    <t xml:space="preserve">SRR1572671</t>
  </si>
  <si>
    <t xml:space="preserve">91.88%</t>
  </si>
  <si>
    <t xml:space="preserve">7.47468</t>
  </si>
  <si>
    <t xml:space="preserve">0.068553</t>
  </si>
  <si>
    <t xml:space="preserve">TS-309</t>
  </si>
  <si>
    <t xml:space="preserve">SRR1572672</t>
  </si>
  <si>
    <t xml:space="preserve">89.84%</t>
  </si>
  <si>
    <t xml:space="preserve">6.75037</t>
  </si>
  <si>
    <t xml:space="preserve">0.059859</t>
  </si>
  <si>
    <t xml:space="preserve">TS-310</t>
  </si>
  <si>
    <t xml:space="preserve">SRR1572673</t>
  </si>
  <si>
    <t xml:space="preserve">91.90%</t>
  </si>
  <si>
    <t xml:space="preserve">6.51894</t>
  </si>
  <si>
    <t xml:space="preserve">0.08914</t>
  </si>
  <si>
    <t xml:space="preserve">TS-311</t>
  </si>
  <si>
    <t xml:space="preserve">SRR1572674</t>
  </si>
  <si>
    <t xml:space="preserve">91.28%</t>
  </si>
  <si>
    <t xml:space="preserve">5.95022</t>
  </si>
  <si>
    <t xml:space="preserve">0.06036</t>
  </si>
  <si>
    <t xml:space="preserve">TS-312</t>
  </si>
  <si>
    <t xml:space="preserve">SRR1572675</t>
  </si>
  <si>
    <t xml:space="preserve">89.20%</t>
  </si>
  <si>
    <t xml:space="preserve">6.18439</t>
  </si>
  <si>
    <t xml:space="preserve">0.067205</t>
  </si>
  <si>
    <t xml:space="preserve">TS-313</t>
  </si>
  <si>
    <t xml:space="preserve">SRR1572676</t>
  </si>
  <si>
    <t xml:space="preserve">91.95%</t>
  </si>
  <si>
    <t xml:space="preserve">6.68968</t>
  </si>
  <si>
    <t xml:space="preserve">0.067677</t>
  </si>
  <si>
    <t xml:space="preserve">TS-314</t>
  </si>
  <si>
    <t xml:space="preserve">SRR1572677</t>
  </si>
  <si>
    <t xml:space="preserve">90.62%</t>
  </si>
  <si>
    <t xml:space="preserve">9.42546</t>
  </si>
  <si>
    <t xml:space="preserve">0.096573</t>
  </si>
  <si>
    <t xml:space="preserve">TS-315</t>
  </si>
  <si>
    <t xml:space="preserve">SRR1572678</t>
  </si>
  <si>
    <t xml:space="preserve">92.26%</t>
  </si>
  <si>
    <t xml:space="preserve">10.2203</t>
  </si>
  <si>
    <t xml:space="preserve">0.104561</t>
  </si>
  <si>
    <t xml:space="preserve">TS-316</t>
  </si>
  <si>
    <t xml:space="preserve">SRR1572679</t>
  </si>
  <si>
    <t xml:space="preserve">11.7482</t>
  </si>
  <si>
    <t xml:space="preserve">0.114625</t>
  </si>
  <si>
    <t xml:space="preserve">TS-317</t>
  </si>
  <si>
    <t xml:space="preserve">SRR1572680</t>
  </si>
  <si>
    <t xml:space="preserve">93.63%</t>
  </si>
  <si>
    <t xml:space="preserve">11.0594</t>
  </si>
  <si>
    <t xml:space="preserve">0.12249</t>
  </si>
  <si>
    <t xml:space="preserve">TS-318</t>
  </si>
  <si>
    <t xml:space="preserve">SRR1572681</t>
  </si>
  <si>
    <t xml:space="preserve">93.20%</t>
  </si>
  <si>
    <t xml:space="preserve">8.63182</t>
  </si>
  <si>
    <t xml:space="preserve">0.073028</t>
  </si>
  <si>
    <t xml:space="preserve">TS-319</t>
  </si>
  <si>
    <t xml:space="preserve">SRR1572682</t>
  </si>
  <si>
    <t xml:space="preserve">93.29%</t>
  </si>
  <si>
    <t xml:space="preserve">7.53194</t>
  </si>
  <si>
    <t xml:space="preserve">0.104983</t>
  </si>
  <si>
    <t xml:space="preserve">TS-320</t>
  </si>
  <si>
    <t xml:space="preserve">SRR1572683</t>
  </si>
  <si>
    <t xml:space="preserve">94.72%</t>
  </si>
  <si>
    <t xml:space="preserve">6.69053</t>
  </si>
  <si>
    <t xml:space="preserve">0.064282</t>
  </si>
  <si>
    <t xml:space="preserve">TS-321</t>
  </si>
  <si>
    <t xml:space="preserve">SRR1572684</t>
  </si>
  <si>
    <t xml:space="preserve">95.09%</t>
  </si>
  <si>
    <t xml:space="preserve">9.7905</t>
  </si>
  <si>
    <t xml:space="preserve">0.083896</t>
  </si>
  <si>
    <t xml:space="preserve">TS-146</t>
  </si>
  <si>
    <t xml:space="preserve">SRR1572685</t>
  </si>
  <si>
    <t xml:space="preserve">61.84%</t>
  </si>
  <si>
    <t xml:space="preserve">6.86744</t>
  </si>
  <si>
    <t xml:space="preserve">0.171382</t>
  </si>
  <si>
    <t xml:space="preserve">TS-199</t>
  </si>
  <si>
    <t xml:space="preserve">SRR1572688</t>
  </si>
  <si>
    <t xml:space="preserve">10.7234</t>
  </si>
  <si>
    <t xml:space="preserve">0.07897</t>
  </si>
  <si>
    <t xml:space="preserve">TS-207</t>
  </si>
  <si>
    <t xml:space="preserve">SRR1572689</t>
  </si>
  <si>
    <t xml:space="preserve">92.71%</t>
  </si>
  <si>
    <t xml:space="preserve">8.57336</t>
  </si>
  <si>
    <t xml:space="preserve">0.102581</t>
  </si>
  <si>
    <t xml:space="preserve">TS-102</t>
  </si>
  <si>
    <t xml:space="preserve">SRR1572502.SRR1572503</t>
  </si>
  <si>
    <t xml:space="preserve">93.01%</t>
  </si>
  <si>
    <t xml:space="preserve">9.81697</t>
  </si>
  <si>
    <t xml:space="preserve">0.359106</t>
  </si>
  <si>
    <t xml:space="preserve">TS-111</t>
  </si>
  <si>
    <t xml:space="preserve">SRR1572508.SRR1572509</t>
  </si>
  <si>
    <t xml:space="preserve">91.15%</t>
  </si>
  <si>
    <t xml:space="preserve">9.75499</t>
  </si>
  <si>
    <t xml:space="preserve">0.423513</t>
  </si>
  <si>
    <t xml:space="preserve">TS-118</t>
  </si>
  <si>
    <t xml:space="preserve">SRR1572366.SRR1572367</t>
  </si>
  <si>
    <t xml:space="preserve">90.16%</t>
  </si>
  <si>
    <t xml:space="preserve">8.67871</t>
  </si>
  <si>
    <t xml:space="preserve">0.132268</t>
  </si>
  <si>
    <t xml:space="preserve">TS-121</t>
  </si>
  <si>
    <t xml:space="preserve">SRR1572515.SRR1572516.SRR1572517</t>
  </si>
  <si>
    <t xml:space="preserve">86.91%</t>
  </si>
  <si>
    <t xml:space="preserve">11.7876</t>
  </si>
  <si>
    <t xml:space="preserve">0.175515</t>
  </si>
  <si>
    <t xml:space="preserve">TS-125</t>
  </si>
  <si>
    <t xml:space="preserve">SRR1572520.SRR1572521</t>
  </si>
  <si>
    <t xml:space="preserve">85.11%</t>
  </si>
  <si>
    <t xml:space="preserve">3.99068</t>
  </si>
  <si>
    <t xml:space="preserve">0.389738</t>
  </si>
  <si>
    <t xml:space="preserve">TS-133</t>
  </si>
  <si>
    <t xml:space="preserve">SRR1572528.SRR1572529</t>
  </si>
  <si>
    <t xml:space="preserve">92.68%</t>
  </si>
  <si>
    <t xml:space="preserve">3.25989</t>
  </si>
  <si>
    <t xml:space="preserve">0.603664</t>
  </si>
  <si>
    <t xml:space="preserve">TS-147</t>
  </si>
  <si>
    <t xml:space="preserve">SRR1572538.SRR1572539</t>
  </si>
  <si>
    <t xml:space="preserve">91.51%</t>
  </si>
  <si>
    <t xml:space="preserve">9.78472</t>
  </si>
  <si>
    <t xml:space="preserve">0.421956</t>
  </si>
  <si>
    <t xml:space="preserve">TS-150</t>
  </si>
  <si>
    <t xml:space="preserve">SRR1572540.SRR1572541.SRR1572542</t>
  </si>
  <si>
    <t xml:space="preserve">90.73%</t>
  </si>
  <si>
    <t xml:space="preserve">15.1098</t>
  </si>
  <si>
    <t xml:space="preserve">0.080958</t>
  </si>
  <si>
    <t xml:space="preserve">TS-153</t>
  </si>
  <si>
    <t xml:space="preserve">SRR1572546.SRR1572547</t>
  </si>
  <si>
    <t xml:space="preserve">90.48%</t>
  </si>
  <si>
    <t xml:space="preserve">11.4856</t>
  </si>
  <si>
    <t xml:space="preserve">0.14025</t>
  </si>
  <si>
    <t xml:space="preserve">TS-163</t>
  </si>
  <si>
    <t xml:space="preserve">SRR1572554.SRR1572555</t>
  </si>
  <si>
    <t xml:space="preserve">95.59%</t>
  </si>
  <si>
    <t xml:space="preserve">6.40982</t>
  </si>
  <si>
    <t xml:space="preserve">0.044864</t>
  </si>
  <si>
    <t xml:space="preserve">TS-166</t>
  </si>
  <si>
    <t xml:space="preserve">SRR1572556.SRR1572557</t>
  </si>
  <si>
    <t xml:space="preserve">90.27%</t>
  </si>
  <si>
    <t xml:space="preserve">8.59528</t>
  </si>
  <si>
    <t xml:space="preserve">0.131267</t>
  </si>
  <si>
    <t xml:space="preserve">TS-171</t>
  </si>
  <si>
    <t xml:space="preserve">SRR1572562.SRR1572563</t>
  </si>
  <si>
    <t xml:space="preserve">91.81%</t>
  </si>
  <si>
    <t xml:space="preserve">9.23682</t>
  </si>
  <si>
    <t xml:space="preserve">0.090225</t>
  </si>
  <si>
    <t xml:space="preserve">TS-179</t>
  </si>
  <si>
    <t xml:space="preserve">SRR1572571.SRR1572572</t>
  </si>
  <si>
    <t xml:space="preserve">92.11%</t>
  </si>
  <si>
    <t xml:space="preserve">10.1057</t>
  </si>
  <si>
    <t xml:space="preserve">0.421962</t>
  </si>
  <si>
    <t xml:space="preserve">TS-181</t>
  </si>
  <si>
    <t xml:space="preserve">SRR1572381.SRR1572382</t>
  </si>
  <si>
    <t xml:space="preserve">90.56%</t>
  </si>
  <si>
    <t xml:space="preserve">11.5791</t>
  </si>
  <si>
    <t xml:space="preserve">0.462068</t>
  </si>
  <si>
    <t xml:space="preserve">TS-188</t>
  </si>
  <si>
    <t xml:space="preserve">SRR1572579.SRR1572580.SRR1572581</t>
  </si>
  <si>
    <t xml:space="preserve">85.50%</t>
  </si>
  <si>
    <t xml:space="preserve">16.4768</t>
  </si>
  <si>
    <t xml:space="preserve">0.363781</t>
  </si>
  <si>
    <t xml:space="preserve">TS-200</t>
  </si>
  <si>
    <t xml:space="preserve">SRR1572591.SRR1572592</t>
  </si>
  <si>
    <t xml:space="preserve">10.4957</t>
  </si>
  <si>
    <t xml:space="preserve">0.399134</t>
  </si>
  <si>
    <t xml:space="preserve">TS-208</t>
  </si>
  <si>
    <t xml:space="preserve">SRR1572686.SRR1572687</t>
  </si>
  <si>
    <t xml:space="preserve">92.30%</t>
  </si>
  <si>
    <t xml:space="preserve">6.08655</t>
  </si>
  <si>
    <t xml:space="preserve">0.06372</t>
  </si>
  <si>
    <t xml:space="preserve">TS-209</t>
  </si>
  <si>
    <t xml:space="preserve">SRR1572387.SRR1572388</t>
  </si>
  <si>
    <t xml:space="preserve">91.45%</t>
  </si>
  <si>
    <t xml:space="preserve">9.31598</t>
  </si>
  <si>
    <t xml:space="preserve">0.417409</t>
  </si>
  <si>
    <t xml:space="preserve">TS-212</t>
  </si>
  <si>
    <t xml:space="preserve">SRR1572599.SRR1572600</t>
  </si>
  <si>
    <t xml:space="preserve">12.2466</t>
  </si>
  <si>
    <t xml:space="preserve">0.160027</t>
  </si>
  <si>
    <t xml:space="preserve">TS-215</t>
  </si>
  <si>
    <t xml:space="preserve">SRR1572602.SRR1572603.SRR1572604</t>
  </si>
  <si>
    <t xml:space="preserve">92.80%</t>
  </si>
  <si>
    <t xml:space="preserve">8.49647</t>
  </si>
  <si>
    <t xml:space="preserve">0.562995</t>
  </si>
  <si>
    <t xml:space="preserve">TS-218</t>
  </si>
  <si>
    <t xml:space="preserve">SRR1572605.SRR1572606</t>
  </si>
  <si>
    <t xml:space="preserve">94.29%</t>
  </si>
  <si>
    <t xml:space="preserve">5.83318</t>
  </si>
  <si>
    <t xml:space="preserve">0.07825</t>
  </si>
  <si>
    <t xml:space="preserve">TS-223</t>
  </si>
  <si>
    <t xml:space="preserve">SRR1572393.SRR1572394.SRR1572395</t>
  </si>
  <si>
    <t xml:space="preserve">81.73%</t>
  </si>
  <si>
    <t xml:space="preserve">17.578</t>
  </si>
  <si>
    <t xml:space="preserve">0.391076</t>
  </si>
  <si>
    <t xml:space="preserve">TS-224</t>
  </si>
  <si>
    <t xml:space="preserve">SRR1572608.SRR1572609</t>
  </si>
  <si>
    <t xml:space="preserve">93.07%</t>
  </si>
  <si>
    <t xml:space="preserve">6.17559</t>
  </si>
  <si>
    <t xml:space="preserve">0.105777</t>
  </si>
  <si>
    <t xml:space="preserve">TS-228</t>
  </si>
  <si>
    <t xml:space="preserve">SRR1572612.SRR1572613.SRR1572614</t>
  </si>
  <si>
    <t xml:space="preserve">9.59319</t>
  </si>
  <si>
    <t xml:space="preserve">0.536331</t>
  </si>
  <si>
    <t xml:space="preserve">TS-230</t>
  </si>
  <si>
    <t xml:space="preserve">SRR1572398.SRR1572399</t>
  </si>
  <si>
    <t xml:space="preserve">90.52%</t>
  </si>
  <si>
    <t xml:space="preserve">18.7704</t>
  </si>
  <si>
    <t xml:space="preserve">0.163989</t>
  </si>
  <si>
    <t xml:space="preserve">TS-238</t>
  </si>
  <si>
    <t xml:space="preserve">SRR1572402.SRR1572403</t>
  </si>
  <si>
    <t xml:space="preserve">10.343</t>
  </si>
  <si>
    <t xml:space="preserve">0.147246</t>
  </si>
  <si>
    <t xml:space="preserve">TS-241</t>
  </si>
  <si>
    <t xml:space="preserve">SRR1572621.SRR1572622</t>
  </si>
  <si>
    <t xml:space="preserve">17.6857</t>
  </si>
  <si>
    <t xml:space="preserve">0.139401</t>
  </si>
  <si>
    <t xml:space="preserve">TS-25</t>
  </si>
  <si>
    <t xml:space="preserve">SRR1572296.SRR1572297</t>
  </si>
  <si>
    <t xml:space="preserve">96.03%</t>
  </si>
  <si>
    <t xml:space="preserve">6.24896</t>
  </si>
  <si>
    <t xml:space="preserve">0.015774</t>
  </si>
  <si>
    <t xml:space="preserve">TS-264</t>
  </si>
  <si>
    <t xml:space="preserve">SRR1572635.SRR1572636</t>
  </si>
  <si>
    <t xml:space="preserve">91.43%</t>
  </si>
  <si>
    <t xml:space="preserve">10.7065</t>
  </si>
  <si>
    <t xml:space="preserve">0.118094</t>
  </si>
  <si>
    <t xml:space="preserve">TS-267</t>
  </si>
  <si>
    <t xml:space="preserve">SRR1572259.SRR1572260.SRR1572261</t>
  </si>
  <si>
    <t xml:space="preserve">81.58%</t>
  </si>
  <si>
    <t xml:space="preserve">24.2607</t>
  </si>
  <si>
    <t xml:space="preserve">0.222688</t>
  </si>
  <si>
    <t xml:space="preserve">TS-268</t>
  </si>
  <si>
    <t xml:space="preserve">SRR1572637.SRR1572638</t>
  </si>
  <si>
    <t xml:space="preserve">86.07%</t>
  </si>
  <si>
    <t xml:space="preserve">13.1314</t>
  </si>
  <si>
    <t xml:space="preserve">0.236646</t>
  </si>
  <si>
    <t xml:space="preserve">TS-26</t>
  </si>
  <si>
    <t xml:space="preserve">SRR1572298.SRR1572299</t>
  </si>
  <si>
    <t xml:space="preserve">9.06626</t>
  </si>
  <si>
    <t xml:space="preserve">0.195808</t>
  </si>
  <si>
    <t xml:space="preserve">TS-270</t>
  </si>
  <si>
    <t xml:space="preserve">SRR1572641.SRR1572642</t>
  </si>
  <si>
    <t xml:space="preserve">89.27%</t>
  </si>
  <si>
    <t xml:space="preserve">19.636</t>
  </si>
  <si>
    <t xml:space="preserve">0.188424</t>
  </si>
  <si>
    <t xml:space="preserve">TS-274</t>
  </si>
  <si>
    <t xml:space="preserve">SRR1572644.SRR1572645</t>
  </si>
  <si>
    <t xml:space="preserve">91.42%</t>
  </si>
  <si>
    <t xml:space="preserve">8.01812</t>
  </si>
  <si>
    <t xml:space="preserve">0.675351</t>
  </si>
  <si>
    <t xml:space="preserve">TS-275</t>
  </si>
  <si>
    <t xml:space="preserve">SRR1572646.SRR1572647</t>
  </si>
  <si>
    <t xml:space="preserve">89.29%</t>
  </si>
  <si>
    <t xml:space="preserve">7.12105</t>
  </si>
  <si>
    <t xml:space="preserve">0.643221</t>
  </si>
  <si>
    <t xml:space="preserve">TS-276</t>
  </si>
  <si>
    <t xml:space="preserve">SRR1572648.SRR1572649</t>
  </si>
  <si>
    <t xml:space="preserve">90.06%</t>
  </si>
  <si>
    <t xml:space="preserve">7.45319</t>
  </si>
  <si>
    <t xml:space="preserve">0.694187</t>
  </si>
  <si>
    <t xml:space="preserve">TS-277</t>
  </si>
  <si>
    <t xml:space="preserve">SRR1572650.SRR1572651</t>
  </si>
  <si>
    <t xml:space="preserve">90.80%</t>
  </si>
  <si>
    <t xml:space="preserve">9.77993</t>
  </si>
  <si>
    <t xml:space="preserve">0.093309</t>
  </si>
  <si>
    <t xml:space="preserve">TS-278</t>
  </si>
  <si>
    <t xml:space="preserve">SRR1572652.SRR1572653</t>
  </si>
  <si>
    <t xml:space="preserve">88.97%</t>
  </si>
  <si>
    <t xml:space="preserve">16.0552</t>
  </si>
  <si>
    <t xml:space="preserve">0.229369</t>
  </si>
  <si>
    <t xml:space="preserve">TS-27</t>
  </si>
  <si>
    <t xml:space="preserve">SRR1572300.SRR1572301</t>
  </si>
  <si>
    <t xml:space="preserve">10.6835</t>
  </si>
  <si>
    <t xml:space="preserve">0.170443</t>
  </si>
  <si>
    <t xml:space="preserve">TS-281</t>
  </si>
  <si>
    <t xml:space="preserve">SRR1572420.SRR1572421</t>
  </si>
  <si>
    <t xml:space="preserve">95.03%</t>
  </si>
  <si>
    <t xml:space="preserve">6.01451</t>
  </si>
  <si>
    <t xml:space="preserve">0.073816</t>
  </si>
  <si>
    <t xml:space="preserve">TS-283</t>
  </si>
  <si>
    <t xml:space="preserve">SRR1572422.SRR1572423</t>
  </si>
  <si>
    <t xml:space="preserve">6.34136</t>
  </si>
  <si>
    <t xml:space="preserve">0.110655</t>
  </si>
  <si>
    <t xml:space="preserve">TS-28</t>
  </si>
  <si>
    <t xml:space="preserve">SRR1572302.SRR1572303</t>
  </si>
  <si>
    <t xml:space="preserve">96.63%</t>
  </si>
  <si>
    <t xml:space="preserve">10.4133</t>
  </si>
  <si>
    <t xml:space="preserve">0.182043</t>
  </si>
  <si>
    <t xml:space="preserve">TS-290</t>
  </si>
  <si>
    <t xml:space="preserve">SRR1572428.SRR1572429</t>
  </si>
  <si>
    <t xml:space="preserve">92.13%</t>
  </si>
  <si>
    <t xml:space="preserve">11.1725</t>
  </si>
  <si>
    <t xml:space="preserve">0.553845</t>
  </si>
  <si>
    <t xml:space="preserve">TS-295</t>
  </si>
  <si>
    <t xml:space="preserve">SRR1572431.SRR1572432</t>
  </si>
  <si>
    <t xml:space="preserve">90.79%</t>
  </si>
  <si>
    <t xml:space="preserve">16.6828</t>
  </si>
  <si>
    <t xml:space="preserve">0.106682</t>
  </si>
  <si>
    <t xml:space="preserve">TS-298</t>
  </si>
  <si>
    <t xml:space="preserve">SRR1572433.SRR1572434</t>
  </si>
  <si>
    <t xml:space="preserve">89.53%</t>
  </si>
  <si>
    <t xml:space="preserve">9.16358</t>
  </si>
  <si>
    <t xml:space="preserve">0.197023</t>
  </si>
  <si>
    <t xml:space="preserve">TS-29</t>
  </si>
  <si>
    <t xml:space="preserve">SRR1572304.SRR1572305</t>
  </si>
  <si>
    <t xml:space="preserve">96.27%</t>
  </si>
  <si>
    <t xml:space="preserve">9.10624</t>
  </si>
  <si>
    <t xml:space="preserve">0.221589</t>
  </si>
  <si>
    <t xml:space="preserve">TS-300</t>
  </si>
  <si>
    <t xml:space="preserve">SRR1572436.SRR1572437</t>
  </si>
  <si>
    <t xml:space="preserve">91.08%</t>
  </si>
  <si>
    <t xml:space="preserve">8.9776</t>
  </si>
  <si>
    <t xml:space="preserve">0.114258</t>
  </si>
  <si>
    <t xml:space="preserve">TS-303</t>
  </si>
  <si>
    <t xml:space="preserve">SRR1572440.SRR1572441</t>
  </si>
  <si>
    <t xml:space="preserve">14.3954</t>
  </si>
  <si>
    <t xml:space="preserve">0.145306</t>
  </si>
  <si>
    <t xml:space="preserve">TS-307</t>
  </si>
  <si>
    <t xml:space="preserve">SRR1572669.SRR1572670</t>
  </si>
  <si>
    <t xml:space="preserve">92.20%</t>
  </si>
  <si>
    <t xml:space="preserve">5.96338</t>
  </si>
  <si>
    <t xml:space="preserve">0.075879</t>
  </si>
  <si>
    <t xml:space="preserve">TS-30</t>
  </si>
  <si>
    <t xml:space="preserve">SRR1572306.SRR1572307</t>
  </si>
  <si>
    <t xml:space="preserve">8.22568</t>
  </si>
  <si>
    <t xml:space="preserve">0.208432</t>
  </si>
  <si>
    <t xml:space="preserve">TS-31</t>
  </si>
  <si>
    <t xml:space="preserve">SRR1572309.SRR1572310</t>
  </si>
  <si>
    <t xml:space="preserve">10.2399</t>
  </si>
  <si>
    <t xml:space="preserve">0.188367</t>
  </si>
  <si>
    <t xml:space="preserve">TS-32</t>
  </si>
  <si>
    <t xml:space="preserve">SRR1572310.SRR1572311</t>
  </si>
  <si>
    <t xml:space="preserve">11.6905</t>
  </si>
  <si>
    <t xml:space="preserve">0.214041</t>
  </si>
  <si>
    <t xml:space="preserve">TS-36</t>
  </si>
  <si>
    <t xml:space="preserve">SRR1572316.SRR1572317</t>
  </si>
  <si>
    <t xml:space="preserve">95.53%</t>
  </si>
  <si>
    <t xml:space="preserve">10.8229</t>
  </si>
  <si>
    <t xml:space="preserve">0.154616</t>
  </si>
  <si>
    <t xml:space="preserve">TS-37</t>
  </si>
  <si>
    <t xml:space="preserve">SRR1572318.SRR1572319</t>
  </si>
  <si>
    <t xml:space="preserve">9.94444</t>
  </si>
  <si>
    <t xml:space="preserve">0.202879</t>
  </si>
  <si>
    <t xml:space="preserve">TS-38</t>
  </si>
  <si>
    <t xml:space="preserve">SRR1572320.SRR1572321</t>
  </si>
  <si>
    <t xml:space="preserve">95.21%</t>
  </si>
  <si>
    <t xml:space="preserve">10.0643</t>
  </si>
  <si>
    <t xml:space="preserve">0.202913</t>
  </si>
  <si>
    <t xml:space="preserve">TS-39</t>
  </si>
  <si>
    <t xml:space="preserve">SRR1572322.SRR1572323</t>
  </si>
  <si>
    <t xml:space="preserve">92.55%</t>
  </si>
  <si>
    <t xml:space="preserve">10.3212</t>
  </si>
  <si>
    <t xml:space="preserve">0.205299</t>
  </si>
  <si>
    <t xml:space="preserve">TS-400</t>
  </si>
  <si>
    <t xml:space="preserve">SRR1572661.SRR1572662.SRR1572663</t>
  </si>
  <si>
    <t xml:space="preserve">92.47%</t>
  </si>
  <si>
    <t xml:space="preserve">31.2108</t>
  </si>
  <si>
    <t xml:space="preserve">0.108749</t>
  </si>
  <si>
    <t xml:space="preserve">TS-401</t>
  </si>
  <si>
    <t xml:space="preserve">SRR1572664.SRR1572665</t>
  </si>
  <si>
    <t xml:space="preserve">94.49%</t>
  </si>
  <si>
    <t xml:space="preserve">7.89057</t>
  </si>
  <si>
    <t xml:space="preserve">0.244244</t>
  </si>
  <si>
    <t xml:space="preserve">TS-402</t>
  </si>
  <si>
    <t xml:space="preserve">SRR1572692.SRR1572693</t>
  </si>
  <si>
    <t xml:space="preserve">56.87%</t>
  </si>
  <si>
    <t xml:space="preserve">9.98595</t>
  </si>
  <si>
    <t xml:space="preserve">0.212562</t>
  </si>
  <si>
    <t xml:space="preserve">TS-40</t>
  </si>
  <si>
    <t xml:space="preserve">SRR1572324.SRR1572325</t>
  </si>
  <si>
    <t xml:space="preserve">89.17%</t>
  </si>
  <si>
    <t xml:space="preserve">9.99318</t>
  </si>
  <si>
    <t xml:space="preserve">0.187343</t>
  </si>
  <si>
    <t xml:space="preserve">TS-410</t>
  </si>
  <si>
    <t xml:space="preserve">SRR1572263.SRR1572264.SRR1572265</t>
  </si>
  <si>
    <t xml:space="preserve">92.83%</t>
  </si>
  <si>
    <t xml:space="preserve">12.6094</t>
  </si>
  <si>
    <t xml:space="preserve">0.097734</t>
  </si>
  <si>
    <t xml:space="preserve">TS-424</t>
  </si>
  <si>
    <t xml:space="preserve">SRR1572279.SRR1572280</t>
  </si>
  <si>
    <t xml:space="preserve">88.73%</t>
  </si>
  <si>
    <t xml:space="preserve">6.17546</t>
  </si>
  <si>
    <t xml:space="preserve">0.046075</t>
  </si>
  <si>
    <t xml:space="preserve">TS-426</t>
  </si>
  <si>
    <t xml:space="preserve">SRR1572444.SRR1572445</t>
  </si>
  <si>
    <t xml:space="preserve">6.09376</t>
  </si>
  <si>
    <t xml:space="preserve">0.08297</t>
  </si>
  <si>
    <t xml:space="preserve">TS-432</t>
  </si>
  <si>
    <t xml:space="preserve">SRR1572283.SRR1572284</t>
  </si>
  <si>
    <t xml:space="preserve">6.3152</t>
  </si>
  <si>
    <t xml:space="preserve">0.058444</t>
  </si>
  <si>
    <t xml:space="preserve">TS-433</t>
  </si>
  <si>
    <t xml:space="preserve">SRR1572285.SRR1572286</t>
  </si>
  <si>
    <t xml:space="preserve">6.29709</t>
  </si>
  <si>
    <t xml:space="preserve">0.050432</t>
  </si>
  <si>
    <t xml:space="preserve">TS-437</t>
  </si>
  <si>
    <t xml:space="preserve">SRR1572289.SRR1572290</t>
  </si>
  <si>
    <t xml:space="preserve">90.35%</t>
  </si>
  <si>
    <t xml:space="preserve">6.27243</t>
  </si>
  <si>
    <t xml:space="preserve">0.049458</t>
  </si>
  <si>
    <t xml:space="preserve">TS-49</t>
  </si>
  <si>
    <t xml:space="preserve">SRR1572472.SRR1572473</t>
  </si>
  <si>
    <t xml:space="preserve">90.00%</t>
  </si>
  <si>
    <t xml:space="preserve">8.47562</t>
  </si>
  <si>
    <t xml:space="preserve">0.172216</t>
  </si>
  <si>
    <t xml:space="preserve">TS-61</t>
  </si>
  <si>
    <t xml:space="preserve">SRR1572330.SRR1572331</t>
  </si>
  <si>
    <t xml:space="preserve">92.04%</t>
  </si>
  <si>
    <t xml:space="preserve">7.90236</t>
  </si>
  <si>
    <t xml:space="preserve">0.057798</t>
  </si>
  <si>
    <t xml:space="preserve">TS-62</t>
  </si>
  <si>
    <t xml:space="preserve">SRR1572332.SRR1572333</t>
  </si>
  <si>
    <t xml:space="preserve">88.69%</t>
  </si>
  <si>
    <t xml:space="preserve">10.3629</t>
  </si>
  <si>
    <t xml:space="preserve">0.196961</t>
  </si>
  <si>
    <t xml:space="preserve">TS-65</t>
  </si>
  <si>
    <t xml:space="preserve">SRR1572336.SRR1572337</t>
  </si>
  <si>
    <t xml:space="preserve">91.85%</t>
  </si>
  <si>
    <t xml:space="preserve">7.66568</t>
  </si>
  <si>
    <t xml:space="preserve">0.067144</t>
  </si>
  <si>
    <t xml:space="preserve">TS-68</t>
  </si>
  <si>
    <t xml:space="preserve">SRR1572480.SRR1572481</t>
  </si>
  <si>
    <t xml:space="preserve">87.47%</t>
  </si>
  <si>
    <t xml:space="preserve">14.493</t>
  </si>
  <si>
    <t xml:space="preserve">0.136452</t>
  </si>
  <si>
    <t xml:space="preserve">TS-70</t>
  </si>
  <si>
    <t xml:space="preserve">SRR1572340.SRR1572341.SRR1572342</t>
  </si>
  <si>
    <t xml:space="preserve">92.44%</t>
  </si>
  <si>
    <t xml:space="preserve">10.9897</t>
  </si>
  <si>
    <t xml:space="preserve">0.359381</t>
  </si>
  <si>
    <t xml:space="preserve">TS-86</t>
  </si>
  <si>
    <t xml:space="preserve">SRR1572491.SRR1572492</t>
  </si>
  <si>
    <t xml:space="preserve">92.05%</t>
  </si>
  <si>
    <t xml:space="preserve">15.1258</t>
  </si>
  <si>
    <t xml:space="preserve">0.19925</t>
  </si>
  <si>
    <t xml:space="preserve">TS-88</t>
  </si>
  <si>
    <t xml:space="preserve">SRR1572493.SRR1572494</t>
  </si>
  <si>
    <t xml:space="preserve">12.1971</t>
  </si>
  <si>
    <t xml:space="preserve">0.3928</t>
  </si>
  <si>
    <t xml:space="preserve">TS-94</t>
  </si>
  <si>
    <t xml:space="preserve">SRR1572351.SRR1572352</t>
  </si>
  <si>
    <t xml:space="preserve">84.61%</t>
  </si>
  <si>
    <t xml:space="preserve">12.5829</t>
  </si>
  <si>
    <t xml:space="preserve">0.511731</t>
  </si>
  <si>
    <t xml:space="preserve">TS-97</t>
  </si>
  <si>
    <t xml:space="preserve">SRR1572355.SRR1572356.SRR1572357</t>
  </si>
  <si>
    <t xml:space="preserve">84.10%</t>
  </si>
  <si>
    <t xml:space="preserve">18.1235</t>
  </si>
  <si>
    <t xml:space="preserve">0.215538</t>
  </si>
  <si>
    <t xml:space="preserve">TS-98</t>
  </si>
  <si>
    <t xml:space="preserve">SRR1572358.SRR1572359</t>
  </si>
  <si>
    <t xml:space="preserve">90.83%</t>
  </si>
  <si>
    <t xml:space="preserve">9.55491</t>
  </si>
  <si>
    <t xml:space="preserve">0.117473</t>
  </si>
  <si>
    <t xml:space="preserve">TS-568</t>
  </si>
  <si>
    <t xml:space="preserve">SRR5079859</t>
  </si>
  <si>
    <t xml:space="preserve">96.11%</t>
  </si>
  <si>
    <t xml:space="preserve">7.23967</t>
  </si>
  <si>
    <t xml:space="preserve">0.048563</t>
  </si>
  <si>
    <t xml:space="preserve">TS-602</t>
  </si>
  <si>
    <t xml:space="preserve">SRR5079860</t>
  </si>
  <si>
    <t xml:space="preserve">93.14%</t>
  </si>
  <si>
    <t xml:space="preserve">6.74379</t>
  </si>
  <si>
    <t xml:space="preserve">0.064197</t>
  </si>
  <si>
    <t xml:space="preserve">TS-586</t>
  </si>
  <si>
    <t xml:space="preserve">SRR5079861</t>
  </si>
  <si>
    <t xml:space="preserve">6.12034</t>
  </si>
  <si>
    <t xml:space="preserve">0.057734</t>
  </si>
  <si>
    <t xml:space="preserve">TS-552</t>
  </si>
  <si>
    <t xml:space="preserve">SRR5079862</t>
  </si>
  <si>
    <t xml:space="preserve">96.08%</t>
  </si>
  <si>
    <t xml:space="preserve">8.43024</t>
  </si>
  <si>
    <t xml:space="preserve">0.084425</t>
  </si>
  <si>
    <t xml:space="preserve">TS-605</t>
  </si>
  <si>
    <t xml:space="preserve">SRR5079863</t>
  </si>
  <si>
    <t xml:space="preserve">94.66%</t>
  </si>
  <si>
    <t xml:space="preserve">7.64452</t>
  </si>
  <si>
    <t xml:space="preserve">0.145382</t>
  </si>
  <si>
    <t xml:space="preserve">TS-652</t>
  </si>
  <si>
    <t xml:space="preserve">SRR5079864</t>
  </si>
  <si>
    <t xml:space="preserve">94.04%</t>
  </si>
  <si>
    <t xml:space="preserve">6.75929</t>
  </si>
  <si>
    <t xml:space="preserve">0.036773</t>
  </si>
  <si>
    <t xml:space="preserve">TS-657</t>
  </si>
  <si>
    <t xml:space="preserve">SRR5079865</t>
  </si>
  <si>
    <t xml:space="preserve">91.25%</t>
  </si>
  <si>
    <t xml:space="preserve">6.1789</t>
  </si>
  <si>
    <t xml:space="preserve">0.089312</t>
  </si>
  <si>
    <t xml:space="preserve">TS-614</t>
  </si>
  <si>
    <t xml:space="preserve">SRR5079866</t>
  </si>
  <si>
    <t xml:space="preserve">6.05292</t>
  </si>
  <si>
    <t xml:space="preserve">0.054046</t>
  </si>
  <si>
    <t xml:space="preserve">TS-655</t>
  </si>
  <si>
    <t xml:space="preserve">SRR5079867</t>
  </si>
  <si>
    <t xml:space="preserve">89.77%</t>
  </si>
  <si>
    <t xml:space="preserve">6.07352</t>
  </si>
  <si>
    <t xml:space="preserve">0.088022</t>
  </si>
  <si>
    <t xml:space="preserve">TS-597</t>
  </si>
  <si>
    <t xml:space="preserve">SRR5079868</t>
  </si>
  <si>
    <t xml:space="preserve">9.57319</t>
  </si>
  <si>
    <t xml:space="preserve">0.066877</t>
  </si>
  <si>
    <t xml:space="preserve">TS-510</t>
  </si>
  <si>
    <t xml:space="preserve">SRR5079869</t>
  </si>
  <si>
    <t xml:space="preserve">6.92204</t>
  </si>
  <si>
    <t xml:space="preserve">0.08688</t>
  </si>
  <si>
    <t xml:space="preserve">TS-625</t>
  </si>
  <si>
    <t xml:space="preserve">SRR5079870</t>
  </si>
  <si>
    <t xml:space="preserve">94.64%</t>
  </si>
  <si>
    <t xml:space="preserve">13.985</t>
  </si>
  <si>
    <t xml:space="preserve">0.059512</t>
  </si>
  <si>
    <t xml:space="preserve">TS-528</t>
  </si>
  <si>
    <t xml:space="preserve">SRR5079871</t>
  </si>
  <si>
    <t xml:space="preserve">94.21%</t>
  </si>
  <si>
    <t xml:space="preserve">8.15245</t>
  </si>
  <si>
    <t xml:space="preserve">0.068973</t>
  </si>
  <si>
    <t xml:space="preserve">TS-542</t>
  </si>
  <si>
    <t xml:space="preserve">SRR5079872</t>
  </si>
  <si>
    <t xml:space="preserve">6.12595</t>
  </si>
  <si>
    <t xml:space="preserve">0.060395</t>
  </si>
  <si>
    <t xml:space="preserve">TS-596</t>
  </si>
  <si>
    <t xml:space="preserve">SRR5079873</t>
  </si>
  <si>
    <t xml:space="preserve">6.69071</t>
  </si>
  <si>
    <t xml:space="preserve">0.076472</t>
  </si>
  <si>
    <t xml:space="preserve">TS-624</t>
  </si>
  <si>
    <t xml:space="preserve">SRR5079874</t>
  </si>
  <si>
    <t xml:space="preserve">7.26313</t>
  </si>
  <si>
    <t xml:space="preserve">0.050834</t>
  </si>
  <si>
    <t xml:space="preserve">TS-572</t>
  </si>
  <si>
    <t xml:space="preserve">SRR5079875</t>
  </si>
  <si>
    <t xml:space="preserve">95.84%</t>
  </si>
  <si>
    <t xml:space="preserve">6.74638</t>
  </si>
  <si>
    <t xml:space="preserve">0.080885</t>
  </si>
  <si>
    <t xml:space="preserve">TS-646</t>
  </si>
  <si>
    <t xml:space="preserve">SRR5079876</t>
  </si>
  <si>
    <t xml:space="preserve">84.26%</t>
  </si>
  <si>
    <t xml:space="preserve">5.6767</t>
  </si>
  <si>
    <t xml:space="preserve">0.087486</t>
  </si>
  <si>
    <t xml:space="preserve">TS-536</t>
  </si>
  <si>
    <t xml:space="preserve">SRR5079877</t>
  </si>
  <si>
    <t xml:space="preserve">96.23%</t>
  </si>
  <si>
    <t xml:space="preserve">6.99779</t>
  </si>
  <si>
    <t xml:space="preserve">0.087254</t>
  </si>
  <si>
    <t xml:space="preserve">TS-649</t>
  </si>
  <si>
    <t xml:space="preserve">SRR5079878</t>
  </si>
  <si>
    <t xml:space="preserve">84.00%</t>
  </si>
  <si>
    <t xml:space="preserve">5.89263</t>
  </si>
  <si>
    <t xml:space="preserve">0.061993</t>
  </si>
  <si>
    <t xml:space="preserve">TS-540</t>
  </si>
  <si>
    <t xml:space="preserve">SRR5079879</t>
  </si>
  <si>
    <t xml:space="preserve">8.34237</t>
  </si>
  <si>
    <t xml:space="preserve">0.069867</t>
  </si>
  <si>
    <t xml:space="preserve">TS-581</t>
  </si>
  <si>
    <t xml:space="preserve">SRR5079880</t>
  </si>
  <si>
    <t xml:space="preserve">95.89%</t>
  </si>
  <si>
    <t xml:space="preserve">7.88486</t>
  </si>
  <si>
    <t xml:space="preserve">0.056865</t>
  </si>
  <si>
    <t xml:space="preserve">TS-627</t>
  </si>
  <si>
    <t xml:space="preserve">SRR5079881</t>
  </si>
  <si>
    <t xml:space="preserve">94.76%</t>
  </si>
  <si>
    <t xml:space="preserve">6.91726</t>
  </si>
  <si>
    <t xml:space="preserve">0.054641</t>
  </si>
  <si>
    <t xml:space="preserve">TS-551</t>
  </si>
  <si>
    <t xml:space="preserve">SRR5079882</t>
  </si>
  <si>
    <t xml:space="preserve">95.94%</t>
  </si>
  <si>
    <t xml:space="preserve">6.96159</t>
  </si>
  <si>
    <t xml:space="preserve">0.048818</t>
  </si>
  <si>
    <t xml:space="preserve">TS-599</t>
  </si>
  <si>
    <t xml:space="preserve">SRR5079883</t>
  </si>
  <si>
    <t xml:space="preserve">96.73%</t>
  </si>
  <si>
    <t xml:space="preserve">5.94847</t>
  </si>
  <si>
    <t xml:space="preserve">0.096828</t>
  </si>
  <si>
    <t xml:space="preserve">TS-533</t>
  </si>
  <si>
    <t xml:space="preserve">SRR5079884</t>
  </si>
  <si>
    <t xml:space="preserve">6.55363</t>
  </si>
  <si>
    <t xml:space="preserve">0.057959</t>
  </si>
  <si>
    <t xml:space="preserve">TS-548</t>
  </si>
  <si>
    <t xml:space="preserve">SRR5079885</t>
  </si>
  <si>
    <t xml:space="preserve">95.44%</t>
  </si>
  <si>
    <t xml:space="preserve">6.11729</t>
  </si>
  <si>
    <t xml:space="preserve">0.052531</t>
  </si>
  <si>
    <t xml:space="preserve">TS-577</t>
  </si>
  <si>
    <t xml:space="preserve">SRR5079886</t>
  </si>
  <si>
    <t xml:space="preserve">93.75%</t>
  </si>
  <si>
    <t xml:space="preserve">8.63838</t>
  </si>
  <si>
    <t xml:space="preserve">0.059159</t>
  </si>
  <si>
    <t xml:space="preserve">TS-504</t>
  </si>
  <si>
    <t xml:space="preserve">SRR5079887</t>
  </si>
  <si>
    <t xml:space="preserve">10.5097</t>
  </si>
  <si>
    <t xml:space="preserve">0.069792</t>
  </si>
  <si>
    <t xml:space="preserve">TS-590</t>
  </si>
  <si>
    <t xml:space="preserve">SRR5079888</t>
  </si>
  <si>
    <t xml:space="preserve">93.99%</t>
  </si>
  <si>
    <t xml:space="preserve">7.02621</t>
  </si>
  <si>
    <t xml:space="preserve">0.053998</t>
  </si>
  <si>
    <t xml:space="preserve">TS-554</t>
  </si>
  <si>
    <t xml:space="preserve">SRR5079889</t>
  </si>
  <si>
    <t xml:space="preserve">96.04%</t>
  </si>
  <si>
    <t xml:space="preserve">7.31044</t>
  </si>
  <si>
    <t xml:space="preserve">0.048377</t>
  </si>
  <si>
    <t xml:space="preserve">TS-615</t>
  </si>
  <si>
    <t xml:space="preserve">SRR5079890</t>
  </si>
  <si>
    <t xml:space="preserve">94.98%</t>
  </si>
  <si>
    <t xml:space="preserve">7.60904</t>
  </si>
  <si>
    <t xml:space="preserve">0.062861</t>
  </si>
  <si>
    <t xml:space="preserve">TS-547</t>
  </si>
  <si>
    <t xml:space="preserve">SRR5079891</t>
  </si>
  <si>
    <t xml:space="preserve">95.83%</t>
  </si>
  <si>
    <t xml:space="preserve">6.05257</t>
  </si>
  <si>
    <t xml:space="preserve">0.062686</t>
  </si>
  <si>
    <t xml:space="preserve">TS-575</t>
  </si>
  <si>
    <t xml:space="preserve">SRR5079892</t>
  </si>
  <si>
    <t xml:space="preserve">95.42%</t>
  </si>
  <si>
    <t xml:space="preserve">6.84738</t>
  </si>
  <si>
    <t xml:space="preserve">0.05298</t>
  </si>
  <si>
    <t xml:space="preserve">TS-541</t>
  </si>
  <si>
    <t xml:space="preserve">SRR5079893</t>
  </si>
  <si>
    <t xml:space="preserve">94.97%</t>
  </si>
  <si>
    <t xml:space="preserve">7.67706</t>
  </si>
  <si>
    <t xml:space="preserve">0.075912</t>
  </si>
  <si>
    <t xml:space="preserve">TS-631</t>
  </si>
  <si>
    <t xml:space="preserve">SRR5079894</t>
  </si>
  <si>
    <t xml:space="preserve">91.94%</t>
  </si>
  <si>
    <t xml:space="preserve">5.31846</t>
  </si>
  <si>
    <t xml:space="preserve">0.195132</t>
  </si>
  <si>
    <t xml:space="preserve">TS-514</t>
  </si>
  <si>
    <t xml:space="preserve">SRR5079895</t>
  </si>
  <si>
    <t xml:space="preserve">95.92%</t>
  </si>
  <si>
    <t xml:space="preserve">5.7639</t>
  </si>
  <si>
    <t xml:space="preserve">0.241871</t>
  </si>
  <si>
    <t xml:space="preserve">TS-503</t>
  </si>
  <si>
    <t xml:space="preserve">SRR5079896</t>
  </si>
  <si>
    <t xml:space="preserve">6.52933</t>
  </si>
  <si>
    <t xml:space="preserve">0.047137</t>
  </si>
  <si>
    <t xml:space="preserve">TS-636</t>
  </si>
  <si>
    <t xml:space="preserve">SRR5079902</t>
  </si>
  <si>
    <t xml:space="preserve">94.10%</t>
  </si>
  <si>
    <t xml:space="preserve">6.52715</t>
  </si>
  <si>
    <t xml:space="preserve">0.054746</t>
  </si>
  <si>
    <t xml:space="preserve">TS-565</t>
  </si>
  <si>
    <t xml:space="preserve">SRR5079903</t>
  </si>
  <si>
    <t xml:space="preserve">95.71%</t>
  </si>
  <si>
    <t xml:space="preserve">6.03559</t>
  </si>
  <si>
    <t xml:space="preserve">0.084457</t>
  </si>
  <si>
    <t xml:space="preserve">TS-555</t>
  </si>
  <si>
    <t xml:space="preserve">SRR5079904</t>
  </si>
  <si>
    <t xml:space="preserve">95.91%</t>
  </si>
  <si>
    <t xml:space="preserve">7.50627</t>
  </si>
  <si>
    <t xml:space="preserve">0.055158</t>
  </si>
  <si>
    <t xml:space="preserve">TS-543</t>
  </si>
  <si>
    <t xml:space="preserve">SRR5079905</t>
  </si>
  <si>
    <t xml:space="preserve">6.2866</t>
  </si>
  <si>
    <t xml:space="preserve">0.065113</t>
  </si>
  <si>
    <t xml:space="preserve">TS-651</t>
  </si>
  <si>
    <t xml:space="preserve">SRR5079906</t>
  </si>
  <si>
    <t xml:space="preserve">5.58333</t>
  </si>
  <si>
    <t xml:space="preserve">0.027264</t>
  </si>
  <si>
    <t xml:space="preserve">TS-515</t>
  </si>
  <si>
    <t xml:space="preserve">SRR5079907</t>
  </si>
  <si>
    <t xml:space="preserve">6.13087</t>
  </si>
  <si>
    <t xml:space="preserve">0.183126</t>
  </si>
  <si>
    <t xml:space="preserve">TS-626</t>
  </si>
  <si>
    <t xml:space="preserve">SRR5079908</t>
  </si>
  <si>
    <t xml:space="preserve">6.47469</t>
  </si>
  <si>
    <t xml:space="preserve">0.061326</t>
  </si>
  <si>
    <t xml:space="preserve">TS-527</t>
  </si>
  <si>
    <t xml:space="preserve">SRR5079916</t>
  </si>
  <si>
    <t xml:space="preserve">7.18385</t>
  </si>
  <si>
    <t xml:space="preserve">0.040726</t>
  </si>
  <si>
    <t xml:space="preserve">TS-553</t>
  </si>
  <si>
    <t xml:space="preserve">SRR5079924</t>
  </si>
  <si>
    <t xml:space="preserve">96.80%</t>
  </si>
  <si>
    <t xml:space="preserve">6.36376</t>
  </si>
  <si>
    <t xml:space="preserve">0.043749</t>
  </si>
  <si>
    <t xml:space="preserve">TS-506</t>
  </si>
  <si>
    <t xml:space="preserve">SRR5079928</t>
  </si>
  <si>
    <t xml:space="preserve">6.99076</t>
  </si>
  <si>
    <t xml:space="preserve">0.064733</t>
  </si>
  <si>
    <t xml:space="preserve">TS-505</t>
  </si>
  <si>
    <t xml:space="preserve">SRR5080000</t>
  </si>
  <si>
    <t xml:space="preserve">7.59973</t>
  </si>
  <si>
    <t xml:space="preserve">0.058329</t>
  </si>
  <si>
    <t xml:space="preserve">TS-570</t>
  </si>
  <si>
    <t xml:space="preserve">SRR5080001</t>
  </si>
  <si>
    <t xml:space="preserve">95.58%</t>
  </si>
  <si>
    <t xml:space="preserve">7.61092</t>
  </si>
  <si>
    <t xml:space="preserve">0.07621</t>
  </si>
  <si>
    <t xml:space="preserve">TS-580</t>
  </si>
  <si>
    <t xml:space="preserve">SRR5080026</t>
  </si>
  <si>
    <t xml:space="preserve">16.7039</t>
  </si>
  <si>
    <t xml:space="preserve">0.103935</t>
  </si>
  <si>
    <t xml:space="preserve">TS-584</t>
  </si>
  <si>
    <t xml:space="preserve">SRR5080027</t>
  </si>
  <si>
    <t xml:space="preserve">95.57%</t>
  </si>
  <si>
    <t xml:space="preserve">7.29662</t>
  </si>
  <si>
    <t xml:space="preserve">0.097271</t>
  </si>
  <si>
    <t xml:space="preserve">TS-545</t>
  </si>
  <si>
    <t xml:space="preserve">SRR5080028</t>
  </si>
  <si>
    <t xml:space="preserve">94.25%</t>
  </si>
  <si>
    <t xml:space="preserve">6.23022</t>
  </si>
  <si>
    <t xml:space="preserve">0.073702</t>
  </si>
  <si>
    <t xml:space="preserve">TS-535</t>
  </si>
  <si>
    <t xml:space="preserve">SRR5080029</t>
  </si>
  <si>
    <t xml:space="preserve">8.60326</t>
  </si>
  <si>
    <t xml:space="preserve">0.060137</t>
  </si>
  <si>
    <t xml:space="preserve">TS-656</t>
  </si>
  <si>
    <t xml:space="preserve">SRR5080030</t>
  </si>
  <si>
    <t xml:space="preserve">7.27521</t>
  </si>
  <si>
    <t xml:space="preserve">0.051097</t>
  </si>
  <si>
    <t xml:space="preserve">TS-594</t>
  </si>
  <si>
    <t xml:space="preserve">SRR5080031</t>
  </si>
  <si>
    <t xml:space="preserve">9.07462</t>
  </si>
  <si>
    <t xml:space="preserve">0.07349</t>
  </si>
  <si>
    <t xml:space="preserve">TS-523</t>
  </si>
  <si>
    <t xml:space="preserve">SRR5080032</t>
  </si>
  <si>
    <t xml:space="preserve">91.53%</t>
  </si>
  <si>
    <t xml:space="preserve">7.54066</t>
  </si>
  <si>
    <t xml:space="preserve">0.079525</t>
  </si>
  <si>
    <t xml:space="preserve">TS-501</t>
  </si>
  <si>
    <t xml:space="preserve">SRR5080033</t>
  </si>
  <si>
    <t xml:space="preserve">7.03812</t>
  </si>
  <si>
    <t xml:space="preserve">0.056317</t>
  </si>
  <si>
    <t xml:space="preserve">TS-623</t>
  </si>
  <si>
    <t xml:space="preserve">SRR5080034</t>
  </si>
  <si>
    <t xml:space="preserve">92.77%</t>
  </si>
  <si>
    <t xml:space="preserve">6.71732</t>
  </si>
  <si>
    <t xml:space="preserve">0.062844</t>
  </si>
  <si>
    <t xml:space="preserve">TS-607</t>
  </si>
  <si>
    <t xml:space="preserve">SRR5080035</t>
  </si>
  <si>
    <t xml:space="preserve">6.6714</t>
  </si>
  <si>
    <t xml:space="preserve">0.054667</t>
  </si>
  <si>
    <t xml:space="preserve">TS-613</t>
  </si>
  <si>
    <t xml:space="preserve">SRR5080036</t>
  </si>
  <si>
    <t xml:space="preserve">96.20%</t>
  </si>
  <si>
    <t xml:space="preserve">6.58659</t>
  </si>
  <si>
    <t xml:space="preserve">0.064662</t>
  </si>
  <si>
    <t xml:space="preserve">TS-628</t>
  </si>
  <si>
    <t xml:space="preserve">SRR5080037</t>
  </si>
  <si>
    <t xml:space="preserve">8.0972</t>
  </si>
  <si>
    <t xml:space="preserve">0.103922</t>
  </si>
  <si>
    <t xml:space="preserve">TS-609</t>
  </si>
  <si>
    <t xml:space="preserve">SRR5080038</t>
  </si>
  <si>
    <t xml:space="preserve">6.14587</t>
  </si>
  <si>
    <t xml:space="preserve">0.059119</t>
  </si>
  <si>
    <t xml:space="preserve">TS-648</t>
  </si>
  <si>
    <t xml:space="preserve">SRR5080039</t>
  </si>
  <si>
    <t xml:space="preserve">7.75631</t>
  </si>
  <si>
    <t xml:space="preserve">0.107918</t>
  </si>
  <si>
    <t xml:space="preserve">TS-578</t>
  </si>
  <si>
    <t xml:space="preserve">SRR5080040</t>
  </si>
  <si>
    <t xml:space="preserve">93.93%</t>
  </si>
  <si>
    <t xml:space="preserve">6.36484</t>
  </si>
  <si>
    <t xml:space="preserve">0.058539</t>
  </si>
  <si>
    <t xml:space="preserve">TS-576</t>
  </si>
  <si>
    <t xml:space="preserve">SRR5080041</t>
  </si>
  <si>
    <t xml:space="preserve">95.07%</t>
  </si>
  <si>
    <t xml:space="preserve">7.77108</t>
  </si>
  <si>
    <t xml:space="preserve">0.06055</t>
  </si>
  <si>
    <t xml:space="preserve">TS-522</t>
  </si>
  <si>
    <t xml:space="preserve">SRR5080042</t>
  </si>
  <si>
    <t xml:space="preserve">95.38%</t>
  </si>
  <si>
    <t xml:space="preserve">6.66949</t>
  </si>
  <si>
    <t xml:space="preserve">0.045531</t>
  </si>
  <si>
    <t xml:space="preserve">TS-550</t>
  </si>
  <si>
    <t xml:space="preserve">SRR5080043</t>
  </si>
  <si>
    <t xml:space="preserve">5.60015</t>
  </si>
  <si>
    <t xml:space="preserve">0.034342</t>
  </si>
  <si>
    <t xml:space="preserve">TS-558</t>
  </si>
  <si>
    <t xml:space="preserve">SRR5080044</t>
  </si>
  <si>
    <t xml:space="preserve">6.27061</t>
  </si>
  <si>
    <t xml:space="preserve">0.07435</t>
  </si>
  <si>
    <t xml:space="preserve">TS-638</t>
  </si>
  <si>
    <t xml:space="preserve">SRR5080045</t>
  </si>
  <si>
    <t xml:space="preserve">6.90109</t>
  </si>
  <si>
    <t xml:space="preserve">0.066315</t>
  </si>
  <si>
    <t xml:space="preserve">TS-611</t>
  </si>
  <si>
    <t xml:space="preserve">SRR5080046</t>
  </si>
  <si>
    <t xml:space="preserve">6.70577</t>
  </si>
  <si>
    <t xml:space="preserve">0.065376</t>
  </si>
  <si>
    <t xml:space="preserve">TS-569</t>
  </si>
  <si>
    <t xml:space="preserve">SRR5080047</t>
  </si>
  <si>
    <t xml:space="preserve">7.50236</t>
  </si>
  <si>
    <t xml:space="preserve">0.055604</t>
  </si>
  <si>
    <t xml:space="preserve">TS-641</t>
  </si>
  <si>
    <t xml:space="preserve">SRR5080048</t>
  </si>
  <si>
    <t xml:space="preserve">91.33%</t>
  </si>
  <si>
    <t xml:space="preserve">5.54617</t>
  </si>
  <si>
    <t xml:space="preserve">0.119905</t>
  </si>
  <si>
    <t xml:space="preserve">TS-654</t>
  </si>
  <si>
    <t xml:space="preserve">SRR5080049</t>
  </si>
  <si>
    <t xml:space="preserve">87.66%</t>
  </si>
  <si>
    <t xml:space="preserve">5.86524</t>
  </si>
  <si>
    <t xml:space="preserve">0.109393</t>
  </si>
  <si>
    <t xml:space="preserve">TS-616</t>
  </si>
  <si>
    <t xml:space="preserve">SRR5080050</t>
  </si>
  <si>
    <t xml:space="preserve">7.59536</t>
  </si>
  <si>
    <t xml:space="preserve">0.035819</t>
  </si>
  <si>
    <t xml:space="preserve">TS-658</t>
  </si>
  <si>
    <t xml:space="preserve">SRR5080051</t>
  </si>
  <si>
    <t xml:space="preserve">6.72328</t>
  </si>
  <si>
    <t xml:space="preserve">0.038337</t>
  </si>
  <si>
    <t xml:space="preserve">TS-632</t>
  </si>
  <si>
    <t xml:space="preserve">SRR5080052</t>
  </si>
  <si>
    <t xml:space="preserve">6.99489</t>
  </si>
  <si>
    <t xml:space="preserve">0.061473</t>
  </si>
  <si>
    <t xml:space="preserve">TS-629</t>
  </si>
  <si>
    <t xml:space="preserve">SRR5080053</t>
  </si>
  <si>
    <t xml:space="preserve">6.09919</t>
  </si>
  <si>
    <t xml:space="preserve">0.060755</t>
  </si>
  <si>
    <t xml:space="preserve">TS-621</t>
  </si>
  <si>
    <t xml:space="preserve">SRR5080054</t>
  </si>
  <si>
    <t xml:space="preserve">7.82775</t>
  </si>
  <si>
    <t xml:space="preserve">0.05016</t>
  </si>
  <si>
    <t xml:space="preserve">TS-567</t>
  </si>
  <si>
    <t xml:space="preserve">SRR5080055</t>
  </si>
  <si>
    <t xml:space="preserve">7.24602</t>
  </si>
  <si>
    <t xml:space="preserve">0.072345</t>
  </si>
  <si>
    <t xml:space="preserve">TS-529</t>
  </si>
  <si>
    <t xml:space="preserve">SRR5080056</t>
  </si>
  <si>
    <t xml:space="preserve">6.4915</t>
  </si>
  <si>
    <t xml:space="preserve">0.050472</t>
  </si>
  <si>
    <t xml:space="preserve">TS-559</t>
  </si>
  <si>
    <t xml:space="preserve">SRR5080057</t>
  </si>
  <si>
    <t xml:space="preserve">5.85959</t>
  </si>
  <si>
    <t xml:space="preserve">0.153359</t>
  </si>
  <si>
    <t xml:space="preserve">TS-564</t>
  </si>
  <si>
    <t xml:space="preserve">SRR5080058</t>
  </si>
  <si>
    <t xml:space="preserve">6.57531</t>
  </si>
  <si>
    <t xml:space="preserve">0.060887</t>
  </si>
  <si>
    <t xml:space="preserve">TS-508</t>
  </si>
  <si>
    <t xml:space="preserve">SRR5080059</t>
  </si>
  <si>
    <t xml:space="preserve">5.43158</t>
  </si>
  <si>
    <t xml:space="preserve">0.267185</t>
  </si>
  <si>
    <t xml:space="preserve">TS-593</t>
  </si>
  <si>
    <t xml:space="preserve">SRR5080060</t>
  </si>
  <si>
    <t xml:space="preserve">95.96%</t>
  </si>
  <si>
    <t xml:space="preserve">7.45334</t>
  </si>
  <si>
    <t xml:space="preserve">0.092269</t>
  </si>
  <si>
    <t xml:space="preserve">TS-524</t>
  </si>
  <si>
    <t xml:space="preserve">SRR5080061</t>
  </si>
  <si>
    <t xml:space="preserve">6.24768</t>
  </si>
  <si>
    <t xml:space="preserve">0.201184</t>
  </si>
  <si>
    <t xml:space="preserve">TS-630</t>
  </si>
  <si>
    <t xml:space="preserve">SRR5080062</t>
  </si>
  <si>
    <t xml:space="preserve">6.48288</t>
  </si>
  <si>
    <t xml:space="preserve">0.133693</t>
  </si>
  <si>
    <t xml:space="preserve">TS-509</t>
  </si>
  <si>
    <t xml:space="preserve">SRR5080063</t>
  </si>
  <si>
    <t xml:space="preserve">93.17%</t>
  </si>
  <si>
    <t xml:space="preserve">6.31607</t>
  </si>
  <si>
    <t xml:space="preserve">0.107977</t>
  </si>
  <si>
    <t xml:space="preserve">TS-521</t>
  </si>
  <si>
    <t xml:space="preserve">SRR5080064</t>
  </si>
  <si>
    <t xml:space="preserve">8.02793</t>
  </si>
  <si>
    <t xml:space="preserve">0.048828</t>
  </si>
  <si>
    <t xml:space="preserve">TS-539</t>
  </si>
  <si>
    <t xml:space="preserve">SRR5080065</t>
  </si>
  <si>
    <t xml:space="preserve">6.495</t>
  </si>
  <si>
    <t xml:space="preserve">0.080591</t>
  </si>
  <si>
    <t xml:space="preserve">TS-549</t>
  </si>
  <si>
    <t xml:space="preserve">SRR5080066</t>
  </si>
  <si>
    <t xml:space="preserve">6.66621</t>
  </si>
  <si>
    <t xml:space="preserve">0.043203</t>
  </si>
  <si>
    <t xml:space="preserve">TS-653</t>
  </si>
  <si>
    <t xml:space="preserve">SRR5080067</t>
  </si>
  <si>
    <t xml:space="preserve">60.63%</t>
  </si>
  <si>
    <t xml:space="preserve">4.41325</t>
  </si>
  <si>
    <t xml:space="preserve">0.065341</t>
  </si>
  <si>
    <t xml:space="preserve">TS-517</t>
  </si>
  <si>
    <t xml:space="preserve">SRR5080068</t>
  </si>
  <si>
    <t xml:space="preserve">6.66443</t>
  </si>
  <si>
    <t xml:space="preserve">0.18498</t>
  </si>
  <si>
    <t xml:space="preserve">TS-546</t>
  </si>
  <si>
    <t xml:space="preserve">SRR5080069</t>
  </si>
  <si>
    <t xml:space="preserve">96.39%</t>
  </si>
  <si>
    <t xml:space="preserve">6.53567</t>
  </si>
  <si>
    <t xml:space="preserve">0.061447</t>
  </si>
  <si>
    <t xml:space="preserve">TS-606</t>
  </si>
  <si>
    <t xml:space="preserve">SRR5080070</t>
  </si>
  <si>
    <t xml:space="preserve">94.83%</t>
  </si>
  <si>
    <t xml:space="preserve">6.62937</t>
  </si>
  <si>
    <t xml:space="preserve">0.088853</t>
  </si>
  <si>
    <t xml:space="preserve">TS-530</t>
  </si>
  <si>
    <t xml:space="preserve">SRR5080071</t>
  </si>
  <si>
    <t xml:space="preserve">7.43332</t>
  </si>
  <si>
    <t xml:space="preserve">0.047691</t>
  </si>
  <si>
    <t xml:space="preserve">TS-511</t>
  </si>
  <si>
    <t xml:space="preserve">SRR5080072</t>
  </si>
  <si>
    <t xml:space="preserve">95.25%</t>
  </si>
  <si>
    <t xml:space="preserve">6.3788</t>
  </si>
  <si>
    <t xml:space="preserve">0.117233</t>
  </si>
  <si>
    <t xml:space="preserve">TS-637</t>
  </si>
  <si>
    <t xml:space="preserve">SRR5080073</t>
  </si>
  <si>
    <t xml:space="preserve">94.18%</t>
  </si>
  <si>
    <t xml:space="preserve">7.25829</t>
  </si>
  <si>
    <t xml:space="preserve">0.035197</t>
  </si>
  <si>
    <t xml:space="preserve">TS-587</t>
  </si>
  <si>
    <t xml:space="preserve">SRR5080074</t>
  </si>
  <si>
    <t xml:space="preserve">6.66686</t>
  </si>
  <si>
    <t xml:space="preserve">0.057418</t>
  </si>
  <si>
    <t xml:space="preserve">TS-603</t>
  </si>
  <si>
    <t xml:space="preserve">SRR5080076</t>
  </si>
  <si>
    <t xml:space="preserve">6.1859</t>
  </si>
  <si>
    <t xml:space="preserve">0.064888</t>
  </si>
  <si>
    <t xml:space="preserve">TS-450</t>
  </si>
  <si>
    <t xml:space="preserve">SRR5080077</t>
  </si>
  <si>
    <t xml:space="preserve">26.2561</t>
  </si>
  <si>
    <t xml:space="preserve">0.075288</t>
  </si>
  <si>
    <t xml:space="preserve">TS-643</t>
  </si>
  <si>
    <t xml:space="preserve">SRR5080078</t>
  </si>
  <si>
    <t xml:space="preserve">88.00%</t>
  </si>
  <si>
    <t xml:space="preserve">3.05019</t>
  </si>
  <si>
    <t xml:space="preserve">0.584654</t>
  </si>
  <si>
    <t xml:space="preserve">TS-526</t>
  </si>
  <si>
    <t xml:space="preserve">SRR5080079</t>
  </si>
  <si>
    <t xml:space="preserve">95.12%</t>
  </si>
  <si>
    <t xml:space="preserve">6.9888</t>
  </si>
  <si>
    <t xml:space="preserve">0.061582</t>
  </si>
  <si>
    <t xml:space="preserve">TS-532</t>
  </si>
  <si>
    <t xml:space="preserve">SRR5080080</t>
  </si>
  <si>
    <t xml:space="preserve">11.1868</t>
  </si>
  <si>
    <t xml:space="preserve">0.087142</t>
  </si>
  <si>
    <t xml:space="preserve">TS-650</t>
  </si>
  <si>
    <t xml:space="preserve">SRR5080081</t>
  </si>
  <si>
    <t xml:space="preserve">6.12743</t>
  </si>
  <si>
    <t xml:space="preserve">0.040544</t>
  </si>
  <si>
    <t xml:space="preserve">TS-560</t>
  </si>
  <si>
    <t xml:space="preserve">SRR5080082</t>
  </si>
  <si>
    <t xml:space="preserve">8.16545</t>
  </si>
  <si>
    <t xml:space="preserve">0.045722</t>
  </si>
  <si>
    <t xml:space="preserve">TS-579</t>
  </si>
  <si>
    <t xml:space="preserve">SRR5080083</t>
  </si>
  <si>
    <t xml:space="preserve">6.45351</t>
  </si>
  <si>
    <t xml:space="preserve">0.071797</t>
  </si>
  <si>
    <t xml:space="preserve">TS-608</t>
  </si>
  <si>
    <t xml:space="preserve">SRR5080084</t>
  </si>
  <si>
    <t xml:space="preserve">95.81%</t>
  </si>
  <si>
    <t xml:space="preserve">7.69253</t>
  </si>
  <si>
    <t xml:space="preserve">0.073984</t>
  </si>
  <si>
    <t xml:space="preserve">TS-610</t>
  </si>
  <si>
    <t xml:space="preserve">SRR5080085</t>
  </si>
  <si>
    <t xml:space="preserve">12.3783</t>
  </si>
  <si>
    <t xml:space="preserve">0.098637</t>
  </si>
  <si>
    <t xml:space="preserve">TS-604</t>
  </si>
  <si>
    <t xml:space="preserve">SRR5080086</t>
  </si>
  <si>
    <t xml:space="preserve">9.32235</t>
  </si>
  <si>
    <t xml:space="preserve">0.061353</t>
  </si>
  <si>
    <t xml:space="preserve">TS-561</t>
  </si>
  <si>
    <t xml:space="preserve">SRR5080087</t>
  </si>
  <si>
    <t xml:space="preserve">5.95213</t>
  </si>
  <si>
    <t xml:space="preserve">0.088501</t>
  </si>
  <si>
    <t xml:space="preserve">TS-563</t>
  </si>
  <si>
    <t xml:space="preserve">SRR5080088</t>
  </si>
  <si>
    <t xml:space="preserve">7.48615</t>
  </si>
  <si>
    <t xml:space="preserve">0.069557</t>
  </si>
  <si>
    <t xml:space="preserve">TS-659</t>
  </si>
  <si>
    <t xml:space="preserve">SRR5080089</t>
  </si>
  <si>
    <t xml:space="preserve">6.84185</t>
  </si>
  <si>
    <t xml:space="preserve">0.061909</t>
  </si>
  <si>
    <t xml:space="preserve">TS-507</t>
  </si>
  <si>
    <t xml:space="preserve">SRR5080091</t>
  </si>
  <si>
    <t xml:space="preserve">6.04447</t>
  </si>
  <si>
    <t xml:space="preserve">0.1235</t>
  </si>
  <si>
    <t xml:space="preserve">TS-639</t>
  </si>
  <si>
    <t xml:space="preserve">SRR5080092</t>
  </si>
  <si>
    <t xml:space="preserve">6.79177</t>
  </si>
  <si>
    <t xml:space="preserve">0.070817</t>
  </si>
  <si>
    <t xml:space="preserve">TS-622</t>
  </si>
  <si>
    <t xml:space="preserve">SRR5080093</t>
  </si>
  <si>
    <t xml:space="preserve">8.01147</t>
  </si>
  <si>
    <t xml:space="preserve">0.048298</t>
  </si>
  <si>
    <t xml:space="preserve">TS-582</t>
  </si>
  <si>
    <t xml:space="preserve">SRR5080094</t>
  </si>
  <si>
    <t xml:space="preserve">8.17076</t>
  </si>
  <si>
    <t xml:space="preserve">0.061255</t>
  </si>
  <si>
    <t xml:space="preserve">TS-640</t>
  </si>
  <si>
    <t xml:space="preserve">SRR5080095</t>
  </si>
  <si>
    <t xml:space="preserve">95.15%</t>
  </si>
  <si>
    <t xml:space="preserve">15.1107</t>
  </si>
  <si>
    <t xml:space="preserve">0.106146</t>
  </si>
  <si>
    <t xml:space="preserve">TS-573</t>
  </si>
  <si>
    <t xml:space="preserve">SRR5080096</t>
  </si>
  <si>
    <t xml:space="preserve">6.93723</t>
  </si>
  <si>
    <t xml:space="preserve">0.085418</t>
  </si>
  <si>
    <t xml:space="preserve">TS-574</t>
  </si>
  <si>
    <t xml:space="preserve">SRR5080097</t>
  </si>
  <si>
    <t xml:space="preserve">6.8123</t>
  </si>
  <si>
    <t xml:space="preserve">0.072553</t>
  </si>
  <si>
    <t xml:space="preserve">TS-513</t>
  </si>
  <si>
    <t xml:space="preserve">SRR5080098</t>
  </si>
  <si>
    <t xml:space="preserve">93.71%</t>
  </si>
  <si>
    <t xml:space="preserve">4.16632</t>
  </si>
  <si>
    <t xml:space="preserve">0.439987</t>
  </si>
  <si>
    <t xml:space="preserve">TS-642</t>
  </si>
  <si>
    <t xml:space="preserve">SRR5080099</t>
  </si>
  <si>
    <t xml:space="preserve">95.78%</t>
  </si>
  <si>
    <t xml:space="preserve">6.7915</t>
  </si>
  <si>
    <t xml:space="preserve">0.051959</t>
  </si>
  <si>
    <t xml:space="preserve">TS-562</t>
  </si>
  <si>
    <t xml:space="preserve">SRR5080100</t>
  </si>
  <si>
    <t xml:space="preserve">6.67956</t>
  </si>
  <si>
    <t xml:space="preserve">0.078683</t>
  </si>
  <si>
    <t xml:space="preserve">TS-618</t>
  </si>
  <si>
    <t xml:space="preserve">SRR5080101</t>
  </si>
  <si>
    <t xml:space="preserve">7.4492</t>
  </si>
  <si>
    <t xml:space="preserve">0.055127</t>
  </si>
  <si>
    <t xml:space="preserve">TS-534</t>
  </si>
  <si>
    <t xml:space="preserve">SRR5080102</t>
  </si>
  <si>
    <t xml:space="preserve">95.60%</t>
  </si>
  <si>
    <t xml:space="preserve">6.96703</t>
  </si>
  <si>
    <t xml:space="preserve">0.040709</t>
  </si>
  <si>
    <t xml:space="preserve">TS-600</t>
  </si>
  <si>
    <t xml:space="preserve">SRR5080103</t>
  </si>
  <si>
    <t xml:space="preserve">5.98405</t>
  </si>
  <si>
    <t xml:space="preserve">0.069059</t>
  </si>
  <si>
    <t xml:space="preserve">TS-566</t>
  </si>
  <si>
    <t xml:space="preserve">SRR5080104</t>
  </si>
  <si>
    <t xml:space="preserve">6.73718</t>
  </si>
  <si>
    <t xml:space="preserve">0.096368</t>
  </si>
  <si>
    <t xml:space="preserve">TS-538</t>
  </si>
  <si>
    <t xml:space="preserve">SRR5080105</t>
  </si>
  <si>
    <t xml:space="preserve">6.09262</t>
  </si>
  <si>
    <t xml:space="preserve">0.079522</t>
  </si>
  <si>
    <t xml:space="preserve">TS-619</t>
  </si>
  <si>
    <t xml:space="preserve">SRR5080106</t>
  </si>
  <si>
    <t xml:space="preserve">6.56968</t>
  </si>
  <si>
    <t xml:space="preserve">0.055742</t>
  </si>
  <si>
    <t xml:space="preserve">TS-592</t>
  </si>
  <si>
    <t xml:space="preserve">SRR5080107</t>
  </si>
  <si>
    <t xml:space="preserve">6.54245</t>
  </si>
  <si>
    <t xml:space="preserve">0.076347</t>
  </si>
  <si>
    <t xml:space="preserve">TS-531</t>
  </si>
  <si>
    <t xml:space="preserve">SRR5080108</t>
  </si>
  <si>
    <t xml:space="preserve">95.86%</t>
  </si>
  <si>
    <t xml:space="preserve">7.94332</t>
  </si>
  <si>
    <t xml:space="preserve">0.059756</t>
  </si>
  <si>
    <t xml:space="preserve">TS-519</t>
  </si>
  <si>
    <t xml:space="preserve">SRR5080109</t>
  </si>
  <si>
    <t xml:space="preserve">8.7588</t>
  </si>
  <si>
    <t xml:space="preserve">0.063652</t>
  </si>
  <si>
    <t xml:space="preserve">TS-634</t>
  </si>
  <si>
    <t xml:space="preserve">SRR5080110</t>
  </si>
  <si>
    <t xml:space="preserve">6.77824</t>
  </si>
  <si>
    <t xml:space="preserve">0.049186</t>
  </si>
  <si>
    <t xml:space="preserve">TS-612</t>
  </si>
  <si>
    <t xml:space="preserve">SRR5080111</t>
  </si>
  <si>
    <t xml:space="preserve">95.04%</t>
  </si>
  <si>
    <t xml:space="preserve">5.91498</t>
  </si>
  <si>
    <t xml:space="preserve">0.075851</t>
  </si>
  <si>
    <t xml:space="preserve">TS-588</t>
  </si>
  <si>
    <t xml:space="preserve">SRR5080112</t>
  </si>
  <si>
    <t xml:space="preserve">95.77%</t>
  </si>
  <si>
    <t xml:space="preserve">7.42789</t>
  </si>
  <si>
    <t xml:space="preserve">0.120208</t>
  </si>
  <si>
    <t xml:space="preserve">TS-537</t>
  </si>
  <si>
    <t xml:space="preserve">SRR5080113</t>
  </si>
  <si>
    <t xml:space="preserve">8.38502</t>
  </si>
  <si>
    <t xml:space="preserve">0.065399</t>
  </si>
  <si>
    <t xml:space="preserve">TS-556</t>
  </si>
  <si>
    <t xml:space="preserve">SRR5080114</t>
  </si>
  <si>
    <t xml:space="preserve">96.75%</t>
  </si>
  <si>
    <t xml:space="preserve">10.3627</t>
  </si>
  <si>
    <t xml:space="preserve">0.046837</t>
  </si>
  <si>
    <t xml:space="preserve">TS-644</t>
  </si>
  <si>
    <t xml:space="preserve">SRR5080115</t>
  </si>
  <si>
    <t xml:space="preserve">86.53%</t>
  </si>
  <si>
    <t xml:space="preserve">4.3892</t>
  </si>
  <si>
    <t xml:space="preserve">0.301806</t>
  </si>
  <si>
    <t xml:space="preserve">TS-512</t>
  </si>
  <si>
    <t xml:space="preserve">SRR5080116</t>
  </si>
  <si>
    <t xml:space="preserve">6.29438</t>
  </si>
  <si>
    <t xml:space="preserve">0.111565</t>
  </si>
  <si>
    <t xml:space="preserve">TS-516</t>
  </si>
  <si>
    <t xml:space="preserve">SRR5080117</t>
  </si>
  <si>
    <t xml:space="preserve">96.21%</t>
  </si>
  <si>
    <t xml:space="preserve">5.86849</t>
  </si>
  <si>
    <t xml:space="preserve">0.080959</t>
  </si>
  <si>
    <t xml:space="preserve">TS-544</t>
  </si>
  <si>
    <t xml:space="preserve">SRR5080118</t>
  </si>
  <si>
    <t xml:space="preserve">95.67%</t>
  </si>
  <si>
    <t xml:space="preserve">5.87613</t>
  </si>
  <si>
    <t xml:space="preserve">0.061284</t>
  </si>
  <si>
    <t xml:space="preserve">TS-557</t>
  </si>
  <si>
    <t xml:space="preserve">SRR5080119</t>
  </si>
  <si>
    <t xml:space="preserve">96.40%</t>
  </si>
  <si>
    <t xml:space="preserve">6.09696</t>
  </si>
  <si>
    <t xml:space="preserve">0.175858</t>
  </si>
  <si>
    <t xml:space="preserve">TS-635</t>
  </si>
  <si>
    <t xml:space="preserve">SRR5080120</t>
  </si>
  <si>
    <t xml:space="preserve">95.02%</t>
  </si>
  <si>
    <t xml:space="preserve">7.10772</t>
  </si>
  <si>
    <t xml:space="preserve">0.048443</t>
  </si>
  <si>
    <t xml:space="preserve">TS-518</t>
  </si>
  <si>
    <t xml:space="preserve">SRR5080121</t>
  </si>
  <si>
    <t xml:space="preserve">96.52%</t>
  </si>
  <si>
    <t xml:space="preserve">6.72203</t>
  </si>
  <si>
    <t xml:space="preserve">0.072036</t>
  </si>
  <si>
    <t xml:space="preserve">TS-520</t>
  </si>
  <si>
    <t xml:space="preserve">SRR5080122</t>
  </si>
  <si>
    <t xml:space="preserve">6.61843</t>
  </si>
  <si>
    <t xml:space="preserve">0.133025</t>
  </si>
  <si>
    <t xml:space="preserve">TS-633</t>
  </si>
  <si>
    <t xml:space="preserve">SRR5080123</t>
  </si>
  <si>
    <t xml:space="preserve">6.36978</t>
  </si>
  <si>
    <t xml:space="preserve">0.063563</t>
  </si>
  <si>
    <t xml:space="preserve">TS-598</t>
  </si>
  <si>
    <t xml:space="preserve">SRR5080124</t>
  </si>
  <si>
    <t xml:space="preserve">94.33%</t>
  </si>
  <si>
    <t xml:space="preserve">6.96492</t>
  </si>
  <si>
    <t xml:space="preserve">0.078867</t>
  </si>
  <si>
    <t xml:space="preserve">TS-645</t>
  </si>
  <si>
    <t xml:space="preserve">SRR5080125</t>
  </si>
  <si>
    <t xml:space="preserve">6.18431</t>
  </si>
  <si>
    <t xml:space="preserve">0.03255</t>
  </si>
  <si>
    <t xml:space="preserve">TS-617</t>
  </si>
  <si>
    <t xml:space="preserve">SRR5080126</t>
  </si>
  <si>
    <t xml:space="preserve">95.41%</t>
  </si>
  <si>
    <t xml:space="preserve">6.78402</t>
  </si>
  <si>
    <t xml:space="preserve">0.043547</t>
  </si>
  <si>
    <t xml:space="preserve">TS-502</t>
  </si>
  <si>
    <t xml:space="preserve">SRR5080127</t>
  </si>
  <si>
    <t xml:space="preserve">94.75%</t>
  </si>
  <si>
    <t xml:space="preserve">6.89635</t>
  </si>
  <si>
    <t xml:space="preserve">0.05787</t>
  </si>
  <si>
    <t xml:space="preserve">TS-591</t>
  </si>
  <si>
    <t xml:space="preserve">SRR5080128</t>
  </si>
  <si>
    <t xml:space="preserve">95.88%</t>
  </si>
  <si>
    <t xml:space="preserve">7.11575</t>
  </si>
  <si>
    <t xml:space="preserve">0.046138</t>
  </si>
  <si>
    <t xml:space="preserve">TS-647</t>
  </si>
  <si>
    <t xml:space="preserve">SRR5080129</t>
  </si>
  <si>
    <t xml:space="preserve">7.78517</t>
  </si>
  <si>
    <t xml:space="preserve">0.07363</t>
  </si>
  <si>
    <t xml:space="preserve">TS-585</t>
  </si>
  <si>
    <t xml:space="preserve">SRR5080130</t>
  </si>
  <si>
    <t xml:space="preserve">95.34%</t>
  </si>
  <si>
    <t xml:space="preserve">8.03825</t>
  </si>
  <si>
    <t xml:space="preserve">0.068098</t>
  </si>
  <si>
    <t xml:space="preserve">TS-589</t>
  </si>
  <si>
    <t xml:space="preserve">SRR5080131</t>
  </si>
  <si>
    <t xml:space="preserve">95.06%</t>
  </si>
  <si>
    <t xml:space="preserve">6.79811</t>
  </si>
  <si>
    <t xml:space="preserve">0.042713</t>
  </si>
  <si>
    <t xml:space="preserve">TS-601</t>
  </si>
  <si>
    <t xml:space="preserve">SRR5080132</t>
  </si>
  <si>
    <t xml:space="preserve">92.86%</t>
  </si>
  <si>
    <t xml:space="preserve">6.80876</t>
  </si>
  <si>
    <t xml:space="preserve">0.051006</t>
  </si>
  <si>
    <t xml:space="preserve">TS-583</t>
  </si>
  <si>
    <t xml:space="preserve">SRR5080133</t>
  </si>
  <si>
    <t xml:space="preserve">6.69519</t>
  </si>
  <si>
    <t xml:space="preserve">0.049185</t>
  </si>
  <si>
    <t xml:space="preserve">TS-525</t>
  </si>
  <si>
    <t xml:space="preserve">SRR5080134</t>
  </si>
  <si>
    <t xml:space="preserve">94.85%</t>
  </si>
  <si>
    <t xml:space="preserve">6.55073</t>
  </si>
  <si>
    <t xml:space="preserve">0.223444</t>
  </si>
  <si>
    <t xml:space="preserve">TS-620</t>
  </si>
  <si>
    <t xml:space="preserve">SRR5080135</t>
  </si>
  <si>
    <t xml:space="preserve">8.30238</t>
  </si>
  <si>
    <t xml:space="preserve">0.072408</t>
  </si>
  <si>
    <t xml:space="preserve">TS-571</t>
  </si>
  <si>
    <t xml:space="preserve">SRR5080136</t>
  </si>
  <si>
    <t xml:space="preserve">96.51%</t>
  </si>
  <si>
    <t xml:space="preserve">13.7825</t>
  </si>
  <si>
    <t xml:space="preserve">0.124375</t>
  </si>
  <si>
    <t xml:space="preserve">TS-595</t>
  </si>
  <si>
    <t xml:space="preserve">SRR5080137</t>
  </si>
  <si>
    <t xml:space="preserve">95.97%</t>
  </si>
  <si>
    <t xml:space="preserve">10.5452</t>
  </si>
  <si>
    <t xml:space="preserve">0.056628</t>
  </si>
  <si>
    <t xml:space="preserve">TS-92</t>
  </si>
  <si>
    <t xml:space="preserve">SRR1572246</t>
  </si>
  <si>
    <t xml:space="preserve">83.64%</t>
  </si>
  <si>
    <t xml:space="preserve">7.18581</t>
  </si>
  <si>
    <t xml:space="preserve">0.112967</t>
  </si>
  <si>
    <t xml:space="preserve">TS-124</t>
  </si>
  <si>
    <t xml:space="preserve">SRR1572248</t>
  </si>
  <si>
    <t xml:space="preserve">9.6548</t>
  </si>
  <si>
    <t xml:space="preserve">0.289559</t>
  </si>
  <si>
    <t xml:space="preserve">TS-145</t>
  </si>
  <si>
    <t xml:space="preserve">SRR1572250</t>
  </si>
  <si>
    <t xml:space="preserve">88.26%</t>
  </si>
  <si>
    <t xml:space="preserve">8.55753</t>
  </si>
  <si>
    <t xml:space="preserve">0.104104</t>
  </si>
  <si>
    <t xml:space="preserve">TS-182</t>
  </si>
  <si>
    <t xml:space="preserve">SRR1572254</t>
  </si>
  <si>
    <t xml:space="preserve">81.10%</t>
  </si>
  <si>
    <t xml:space="preserve">5.01674</t>
  </si>
  <si>
    <t xml:space="preserve">0.337035</t>
  </si>
  <si>
    <t xml:space="preserve">TS-265</t>
  </si>
  <si>
    <t xml:space="preserve">SRR1572257</t>
  </si>
  <si>
    <t xml:space="preserve">84.79%</t>
  </si>
  <si>
    <t xml:space="preserve">9.07654</t>
  </si>
  <si>
    <t xml:space="preserve">0.128034</t>
  </si>
  <si>
    <t xml:space="preserve">TS-291</t>
  </si>
  <si>
    <t xml:space="preserve">SRR1572262</t>
  </si>
  <si>
    <t xml:space="preserve">82.97%</t>
  </si>
  <si>
    <t xml:space="preserve">9.94339</t>
  </si>
  <si>
    <t xml:space="preserve">0.175643</t>
  </si>
  <si>
    <t xml:space="preserve">TS-87</t>
  </si>
  <si>
    <t xml:space="preserve">SRR1572348</t>
  </si>
  <si>
    <t xml:space="preserve">85.04%</t>
  </si>
  <si>
    <t xml:space="preserve">4.89181</t>
  </si>
  <si>
    <t xml:space="preserve">0.392115</t>
  </si>
  <si>
    <t xml:space="preserve">TS-107</t>
  </si>
  <si>
    <t xml:space="preserve">SRR1572363</t>
  </si>
  <si>
    <t xml:space="preserve">78.92%</t>
  </si>
  <si>
    <t xml:space="preserve">8.47195</t>
  </si>
  <si>
    <t xml:space="preserve">0.544567</t>
  </si>
  <si>
    <t xml:space="preserve">TS-134</t>
  </si>
  <si>
    <t xml:space="preserve">SRR1572374</t>
  </si>
  <si>
    <t xml:space="preserve">71.35%</t>
  </si>
  <si>
    <t xml:space="preserve">5.31149</t>
  </si>
  <si>
    <t xml:space="preserve">0.499802</t>
  </si>
  <si>
    <t xml:space="preserve">TS-149</t>
  </si>
  <si>
    <t xml:space="preserve">SRR1572377</t>
  </si>
  <si>
    <t xml:space="preserve">82.84%</t>
  </si>
  <si>
    <t xml:space="preserve">8.5855</t>
  </si>
  <si>
    <t xml:space="preserve">0.369728</t>
  </si>
  <si>
    <t xml:space="preserve">TS-219</t>
  </si>
  <si>
    <t xml:space="preserve">SRR1572391</t>
  </si>
  <si>
    <t xml:space="preserve">94.81%</t>
  </si>
  <si>
    <t xml:space="preserve">2.86971</t>
  </si>
  <si>
    <t xml:space="preserve">0.701319</t>
  </si>
  <si>
    <t xml:space="preserve">TS-227</t>
  </si>
  <si>
    <t xml:space="preserve">SRR1572396</t>
  </si>
  <si>
    <t xml:space="preserve">93.68%</t>
  </si>
  <si>
    <t xml:space="preserve">3.25919</t>
  </si>
  <si>
    <t xml:space="preserve">0.699006</t>
  </si>
  <si>
    <t xml:space="preserve">TS-233</t>
  </si>
  <si>
    <t xml:space="preserve">SRR1572401</t>
  </si>
  <si>
    <t xml:space="preserve">71.17%</t>
  </si>
  <si>
    <t xml:space="preserve">2.29936</t>
  </si>
  <si>
    <t xml:space="preserve">0.837019</t>
  </si>
  <si>
    <t xml:space="preserve">TS-286</t>
  </si>
  <si>
    <t xml:space="preserve">SRR1572425</t>
  </si>
  <si>
    <t xml:space="preserve">95.40%</t>
  </si>
  <si>
    <t xml:space="preserve">2.5183</t>
  </si>
  <si>
    <t xml:space="preserve">0.800467</t>
  </si>
  <si>
    <t xml:space="preserve">TS-289</t>
  </si>
  <si>
    <t xml:space="preserve">SRR1572427</t>
  </si>
  <si>
    <t xml:space="preserve">2.18985</t>
  </si>
  <si>
    <t xml:space="preserve">0.870119</t>
  </si>
  <si>
    <t xml:space="preserve">TS-301</t>
  </si>
  <si>
    <t xml:space="preserve">SRR1572438</t>
  </si>
  <si>
    <t xml:space="preserve">88.19%</t>
  </si>
  <si>
    <t xml:space="preserve">12.1047</t>
  </si>
  <si>
    <t xml:space="preserve">0.111139</t>
  </si>
  <si>
    <t xml:space="preserve">TS-130</t>
  </si>
  <si>
    <t xml:space="preserve">SRR1572526</t>
  </si>
  <si>
    <t xml:space="preserve">76.96%</t>
  </si>
  <si>
    <t xml:space="preserve">7.59616</t>
  </si>
  <si>
    <t xml:space="preserve">0.42856</t>
  </si>
  <si>
    <t xml:space="preserve">TS-136</t>
  </si>
  <si>
    <t xml:space="preserve">SRR1572531</t>
  </si>
  <si>
    <t xml:space="preserve">6.64185</t>
  </si>
  <si>
    <t xml:space="preserve">0.246207</t>
  </si>
  <si>
    <t xml:space="preserve">TS-143</t>
  </si>
  <si>
    <t xml:space="preserve">SRR1572537</t>
  </si>
  <si>
    <t xml:space="preserve">89.81%</t>
  </si>
  <si>
    <t xml:space="preserve">8.17786</t>
  </si>
  <si>
    <t xml:space="preserve">0.124228</t>
  </si>
  <si>
    <t xml:space="preserve">TS-195</t>
  </si>
  <si>
    <t xml:space="preserve">SRR1572587</t>
  </si>
  <si>
    <t xml:space="preserve">66.45%</t>
  </si>
  <si>
    <t xml:space="preserve">11.1144</t>
  </si>
  <si>
    <t xml:space="preserve">0.675646</t>
  </si>
  <si>
    <t xml:space="preserve">TS-206</t>
  </si>
  <si>
    <t xml:space="preserve">SRR1572596</t>
  </si>
  <si>
    <t xml:space="preserve">70.54%</t>
  </si>
  <si>
    <t xml:space="preserve">13.129</t>
  </si>
  <si>
    <t xml:space="preserve">0.529311</t>
  </si>
  <si>
    <t xml:space="preserve">TS-226</t>
  </si>
  <si>
    <t xml:space="preserve">SRR1572611</t>
  </si>
  <si>
    <t xml:space="preserve">61.43%</t>
  </si>
  <si>
    <t xml:space="preserve">6.92392</t>
  </si>
  <si>
    <t xml:space="preserve">0.324007</t>
  </si>
  <si>
    <t xml:space="preserve">TS-232</t>
  </si>
  <si>
    <t xml:space="preserve">SRR1572615</t>
  </si>
  <si>
    <t xml:space="preserve">94.62%</t>
  </si>
  <si>
    <t xml:space="preserve">2.37287</t>
  </si>
  <si>
    <t xml:space="preserve">0.879934</t>
  </si>
  <si>
    <t xml:space="preserve">TS-235</t>
  </si>
  <si>
    <t xml:space="preserve">SRR1572617</t>
  </si>
  <si>
    <t xml:space="preserve">92.19%</t>
  </si>
  <si>
    <t xml:space="preserve">2.70936</t>
  </si>
  <si>
    <t xml:space="preserve">0.86283</t>
  </si>
  <si>
    <t xml:space="preserve">TS-237</t>
  </si>
  <si>
    <t xml:space="preserve">SRR1572619</t>
  </si>
  <si>
    <t xml:space="preserve">82.07%</t>
  </si>
  <si>
    <t xml:space="preserve">8.55276</t>
  </si>
  <si>
    <t xml:space="preserve">0.517762</t>
  </si>
  <si>
    <t xml:space="preserve">TS-272</t>
  </si>
  <si>
    <t xml:space="preserve">SRR1572643</t>
  </si>
  <si>
    <t xml:space="preserve">82.42%</t>
  </si>
  <si>
    <t xml:space="preserve">5.66898</t>
  </si>
  <si>
    <t xml:space="preserve">0.140157</t>
  </si>
  <si>
    <t xml:space="preserve">TS-288</t>
  </si>
  <si>
    <t xml:space="preserve">SRR1572656</t>
  </si>
  <si>
    <t xml:space="preserve">94.07%</t>
  </si>
  <si>
    <t xml:space="preserve">3.10232</t>
  </si>
  <si>
    <t xml:space="preserve">0.667662</t>
  </si>
  <si>
    <t xml:space="preserve">TS-297</t>
  </si>
  <si>
    <t xml:space="preserve">SRR1572660</t>
  </si>
  <si>
    <t xml:space="preserve">76.92%</t>
  </si>
  <si>
    <t xml:space="preserve">8.37157</t>
  </si>
  <si>
    <t xml:space="preserve">0.230699</t>
  </si>
  <si>
    <t xml:space="preserve">TS-403</t>
  </si>
  <si>
    <t xml:space="preserve">SRR1572694</t>
  </si>
  <si>
    <t xml:space="preserve">54.02%</t>
  </si>
  <si>
    <t xml:space="preserve">6.01971</t>
  </si>
  <si>
    <t xml:space="preserve">0.104095</t>
  </si>
  <si>
    <t xml:space="preserve">TS-404</t>
  </si>
  <si>
    <t xml:space="preserve">SRR1572695</t>
  </si>
  <si>
    <t xml:space="preserve">53.53%</t>
  </si>
  <si>
    <t xml:space="preserve">6.40888</t>
  </si>
  <si>
    <t xml:space="preserve">0.1753</t>
  </si>
  <si>
    <t xml:space="preserve">TS-408</t>
  </si>
  <si>
    <t xml:space="preserve">SRR1572696</t>
  </si>
  <si>
    <t xml:space="preserve">57.10%</t>
  </si>
  <si>
    <t xml:space="preserve">6.78125</t>
  </si>
  <si>
    <t xml:space="preserve">0.150679</t>
  </si>
  <si>
    <t xml:space="preserve">TS-407</t>
  </si>
  <si>
    <t xml:space="preserve">SRR1572697</t>
  </si>
  <si>
    <t xml:space="preserve">43.16%</t>
  </si>
  <si>
    <t xml:space="preserve">6.41972</t>
  </si>
  <si>
    <t xml:space="preserve">0.156426</t>
  </si>
  <si>
    <t xml:space="preserve">TS-101</t>
  </si>
  <si>
    <t xml:space="preserve">SRR1572500.SRR1572501</t>
  </si>
  <si>
    <t xml:space="preserve">76.91%</t>
  </si>
  <si>
    <t xml:space="preserve">11.7472</t>
  </si>
  <si>
    <t xml:space="preserve">0.667738</t>
  </si>
  <si>
    <t xml:space="preserve">TS-122</t>
  </si>
  <si>
    <t xml:space="preserve">SRR1572518.SRR1572519</t>
  </si>
  <si>
    <t xml:space="preserve">74.68%</t>
  </si>
  <si>
    <t xml:space="preserve">11.0019</t>
  </si>
  <si>
    <t xml:space="preserve">0.657592</t>
  </si>
  <si>
    <t xml:space="preserve">TS-126</t>
  </si>
  <si>
    <t xml:space="preserve">SRR1572522.SRR1572523</t>
  </si>
  <si>
    <t xml:space="preserve">51.09%</t>
  </si>
  <si>
    <t xml:space="preserve">9.99039</t>
  </si>
  <si>
    <t xml:space="preserve">0.26992</t>
  </si>
  <si>
    <t xml:space="preserve">TS-151</t>
  </si>
  <si>
    <t xml:space="preserve">SRR1572543.SRR1572544.SRR1572544</t>
  </si>
  <si>
    <t xml:space="preserve">89.21%</t>
  </si>
  <si>
    <t xml:space="preserve">5.77568</t>
  </si>
  <si>
    <t xml:space="preserve">0.133851</t>
  </si>
  <si>
    <t xml:space="preserve">TS-164</t>
  </si>
  <si>
    <t xml:space="preserve">SRR1572252.SRR1572253</t>
  </si>
  <si>
    <t xml:space="preserve">75.46%</t>
  </si>
  <si>
    <t xml:space="preserve">13.3592</t>
  </si>
  <si>
    <t xml:space="preserve">0.429667</t>
  </si>
  <si>
    <t xml:space="preserve">TS-185</t>
  </si>
  <si>
    <t xml:space="preserve">SRR1572576.SRR1572577</t>
  </si>
  <si>
    <t xml:space="preserve">84.13%</t>
  </si>
  <si>
    <t xml:space="preserve">9.37529</t>
  </si>
  <si>
    <t xml:space="preserve">0.621316</t>
  </si>
  <si>
    <t xml:space="preserve">TS-217</t>
  </si>
  <si>
    <t xml:space="preserve">SRR1572690.SRR1572691</t>
  </si>
  <si>
    <t xml:space="preserve">89.68%</t>
  </si>
  <si>
    <t xml:space="preserve">2.44772</t>
  </si>
  <si>
    <t xml:space="preserve">0.716012</t>
  </si>
  <si>
    <t xml:space="preserve">TS-257</t>
  </si>
  <si>
    <t xml:space="preserve">SRR1572411.SRR1572412</t>
  </si>
  <si>
    <t xml:space="preserve">67.12%</t>
  </si>
  <si>
    <t xml:space="preserve">10.6872</t>
  </si>
  <si>
    <t xml:space="preserve">0.618742</t>
  </si>
  <si>
    <t xml:space="preserve">TS-260</t>
  </si>
  <si>
    <t xml:space="preserve">SRR1572414.SRR1572415</t>
  </si>
  <si>
    <t xml:space="preserve">71.21%</t>
  </si>
  <si>
    <t xml:space="preserve">10.5033</t>
  </si>
  <si>
    <t xml:space="preserve">0.671791</t>
  </si>
  <si>
    <t xml:space="preserve">TS-263</t>
  </si>
  <si>
    <t xml:space="preserve">SRR1572633.SRR1572634</t>
  </si>
  <si>
    <t xml:space="preserve">86.36%</t>
  </si>
  <si>
    <t xml:space="preserve">9.6945</t>
  </si>
  <si>
    <t xml:space="preserve">0.244073</t>
  </si>
  <si>
    <t xml:space="preserve">TS-269</t>
  </si>
  <si>
    <t xml:space="preserve">SRR1572639.SRR1572640</t>
  </si>
  <si>
    <t xml:space="preserve">85.66%</t>
  </si>
  <si>
    <t xml:space="preserve">17.8664</t>
  </si>
  <si>
    <t xml:space="preserve">0.288359</t>
  </si>
  <si>
    <t xml:space="preserve">TS-412</t>
  </si>
  <si>
    <t xml:space="preserve">SRR1572267.SRR1572268</t>
  </si>
  <si>
    <t xml:space="preserve">90.39%</t>
  </si>
  <si>
    <t xml:space="preserve">5.20004</t>
  </si>
  <si>
    <t xml:space="preserve">0.189363</t>
  </si>
  <si>
    <t xml:space="preserve">TS-91</t>
  </si>
  <si>
    <t xml:space="preserve">TS-RR1572349.SRR1572350</t>
  </si>
  <si>
    <t xml:space="preserve">79.98%</t>
  </si>
  <si>
    <t xml:space="preserve">9.74477</t>
  </si>
  <si>
    <t xml:space="preserve">0.428719</t>
  </si>
  <si>
    <t xml:space="preserve">TS-96</t>
  </si>
  <si>
    <t xml:space="preserve">SRR1572353.SRR1572354</t>
  </si>
  <si>
    <t xml:space="preserve">73.82%</t>
  </si>
  <si>
    <t xml:space="preserve">14.502</t>
  </si>
  <si>
    <t xml:space="preserve">0.499882</t>
  </si>
  <si>
    <t xml:space="preserve">TS-216</t>
  </si>
  <si>
    <t xml:space="preserve">SRR1572390</t>
  </si>
  <si>
    <t xml:space="preserve">75.42%</t>
  </si>
  <si>
    <t xml:space="preserve">5.20608</t>
  </si>
  <si>
    <t xml:space="preserve">0.127336</t>
  </si>
  <si>
    <t xml:space="preserve">TS-33</t>
  </si>
  <si>
    <t xml:space="preserve">SRR1572312.SRR1572313</t>
  </si>
  <si>
    <t xml:space="preserve">93.58%</t>
  </si>
  <si>
    <t xml:space="preserve">10.8424</t>
  </si>
  <si>
    <t xml:space="preserve">0.163593</t>
  </si>
  <si>
    <t xml:space="preserve">TS-20</t>
  </si>
  <si>
    <t xml:space="preserve">SRR1572238</t>
  </si>
  <si>
    <t xml:space="preserve">5.8491</t>
  </si>
  <si>
    <t xml:space="preserve">0.070516</t>
  </si>
  <si>
    <t xml:space="preserve">TS-438</t>
  </si>
  <si>
    <t xml:space="preserve">SRR1572291</t>
  </si>
  <si>
    <t xml:space="preserve">8.01546</t>
  </si>
  <si>
    <t xml:space="preserve">0.076978</t>
  </si>
  <si>
    <t xml:space="preserve">TS-116</t>
  </si>
  <si>
    <t xml:space="preserve">SRR1572365</t>
  </si>
  <si>
    <t xml:space="preserve">88.63%</t>
  </si>
  <si>
    <t xml:space="preserve">8.11459</t>
  </si>
  <si>
    <t xml:space="preserve">0.116977</t>
  </si>
  <si>
    <t xml:space="preserve">SRR1572464</t>
  </si>
  <si>
    <t xml:space="preserve">NA</t>
  </si>
  <si>
    <t xml:space="preserve">75.65%</t>
  </si>
  <si>
    <t xml:space="preserve">6.80799</t>
  </si>
  <si>
    <t xml:space="preserve">0.161856</t>
  </si>
  <si>
    <t xml:space="preserve">Number of detected TIPs per TE family</t>
  </si>
  <si>
    <t xml:space="preserve">Copia-RYX-incomp-chim_Slyco_light-B-P55.20-Map20_reversed(Rider)+Copia_BlastSimOnly-RLX-comp_Slyco_light-B-R2468-Map20(Rider)</t>
  </si>
  <si>
    <t xml:space="preserve">Gypsy-RLX-incomp_Slyco_light-B-R3403-Map6</t>
  </si>
  <si>
    <t xml:space="preserve">Gypsy-RYX-incomp-chim_Slyco_light-B-R755-Map20</t>
  </si>
  <si>
    <t xml:space="preserve">MuDR-DTX-incomp_Slyco_light-B-G1417-Map20_reversed</t>
  </si>
  <si>
    <t xml:space="preserve">Gypsy-RLX-incomp-chim_Slyco_light-B-R213-Map7_reversed</t>
  </si>
  <si>
    <t xml:space="preserve">Copia-RYX-incomp-chim_Slyco_light-B-R3874-Map5</t>
  </si>
  <si>
    <t xml:space="preserve">MuDR-DTX-incomp-chim_Slyco_light-B-R1194-Map20</t>
  </si>
  <si>
    <t xml:space="preserve">Gypsy-RLX-incomp_Slyco_light-B-R5041-Map20_reversed</t>
  </si>
  <si>
    <t xml:space="preserve">Copia_BlastSimOnly-RLX-incomp_Slyco_light-B-P85.20-Map20_reversed</t>
  </si>
  <si>
    <t xml:space="preserve">Copia_BlastSimOnly-RLX-comp_Slyco_light-B-R2468-Map20</t>
  </si>
  <si>
    <t xml:space="preserve">Gypsy-RLX-comp-chim_Slyco_light-B-P330.69-Map5_reversed</t>
  </si>
  <si>
    <t xml:space="preserve">Gypsy-RLX-comp-chim_Slyco_light-B-P72.69-Map6_reversed</t>
  </si>
  <si>
    <t xml:space="preserve">Gypsy-RLX-incomp-chim_Slyco_light-B-G1396-Map6_reversed</t>
  </si>
  <si>
    <t xml:space="preserve">Gypsy-RXX-chim_Slyco_light-B-G1410-Map5</t>
  </si>
  <si>
    <t xml:space="preserve">Copia-RLX-incomp_Slyco_light-B-G1034-Map20_reversed</t>
  </si>
  <si>
    <t xml:space="preserve">Copia_BlastSimOnly-RLX-incomp_Slyco_light-B-R1066-Map7</t>
  </si>
  <si>
    <t xml:space="preserve">Gypsy-RLX-incomp_Slyco_light-B-R5019-Map6_reversed</t>
  </si>
  <si>
    <t xml:space="preserve">Gypsy-RYX-incomp-chim_Slyco_light-B-G1360-Map20</t>
  </si>
  <si>
    <t xml:space="preserve">Copia-RLX-incomp_Slyco_light-B-R55-Map6</t>
  </si>
  <si>
    <t xml:space="preserve">Copia-RYX-incomp-chim_Slyco_light-B-P164.20-Map11</t>
  </si>
  <si>
    <t xml:space="preserve">Gypsy-RLX-incomp-chim_Slyco_light-B-G1420-Map10_reversed</t>
  </si>
  <si>
    <t xml:space="preserve">Gypsy_BlastSimOnly_withOTHER-RLX-incomp_Slyco_light-B-R3041-Map11_reversed</t>
  </si>
  <si>
    <t xml:space="preserve">Gypsy-RLX-comp_Slyco_light-B-R40-Map20</t>
  </si>
  <si>
    <t xml:space="preserve">Copia-RLX-incomp-chim_Slyco_light-B-R295-Map20_reversed</t>
  </si>
  <si>
    <t xml:space="preserve">Gypsy-RLX-comp-chim_Slyco_light-B-P238.69-Map6</t>
  </si>
  <si>
    <t xml:space="preserve">Copia-RLX-incomp_Slyco_light-B-R66-Map20_reversed</t>
  </si>
  <si>
    <t xml:space="preserve">Copia-RLX-incomp_Slyco_light-B-G1423-Map20</t>
  </si>
  <si>
    <t xml:space="preserve">Gypsy-RLX-incomp_Slyco_light-B-R951-Map9_reversed</t>
  </si>
  <si>
    <t xml:space="preserve">Gypsy-RLX-comp_Slyco_light-B-R1116-Map20_reversed</t>
  </si>
  <si>
    <t xml:space="preserve">Gypsy-RLX-comp_Slyco_light-B-G1415-Map11</t>
  </si>
  <si>
    <t xml:space="preserve">Gypsy-RLX-comp-chim_Slyco_light-B-R2177-Map9</t>
  </si>
  <si>
    <t xml:space="preserve">Gypsy_withOTHER-RYX-incomp-chim_Slyco_light-B-R5013-Map20_reversed</t>
  </si>
  <si>
    <t xml:space="preserve">LINE-RIX-incomp-chim_Slyco_light-B-R3539-Map9</t>
  </si>
  <si>
    <t xml:space="preserve">Gypsy-RLX-incomp_Slyco_light-B-R1156-Map20_reversed</t>
  </si>
  <si>
    <t xml:space="preserve">Gypsy_BlastSimOnly-RLX-incomp_Slyco_light-B-R4589-Map5_reversed</t>
  </si>
  <si>
    <t xml:space="preserve">Copia-RYX-incomp-chim_Slyco_light-B-G1242-Map20</t>
  </si>
  <si>
    <t xml:space="preserve">Gypsy-RLX-incomp_Slyco_light-B-G1424-Map5</t>
  </si>
  <si>
    <t xml:space="preserve">Gypsy-RLX-incomp_Slyco_light-B-R528-Map20</t>
  </si>
  <si>
    <t xml:space="preserve">Gypsy-RYX-incomp-chim_Slyco_light-B-R143-Map20_reversed</t>
  </si>
  <si>
    <t xml:space="preserve">Gypsy-RLX-incomp-chim_Slyco_light-B-G94-Map20</t>
  </si>
  <si>
    <t xml:space="preserve">LINE-RIX-incomp_Slyco_light-B-R3545-Map5</t>
  </si>
  <si>
    <t xml:space="preserve">Copia_BlastSimOnly-RLX-comp_Slyco_light-B-P381.0-Map8</t>
  </si>
  <si>
    <t xml:space="preserve">Copia-RLX-incomp-chim_Slyco_light-B-R315-Map20</t>
  </si>
  <si>
    <t xml:space="preserve">hAT_BlastSimOnly_withOTHER-DTX-incomp_Slyco_light-B-R1916-Map6</t>
  </si>
  <si>
    <t xml:space="preserve">Copia_BlastSimOnly-RSX-incomp-chim_Slyco_light-B-G237-Map20_reversed</t>
  </si>
  <si>
    <t xml:space="preserve">Gypsy_BlastSimOnly-RLX-incomp_Slyco_light-B-R3129-Map20_reversed</t>
  </si>
  <si>
    <t xml:space="preserve">Gypsy-RLX-incomp_Slyco_light-B-R82-Map20_reversed</t>
  </si>
  <si>
    <t xml:space="preserve">Gypsy-RLX-comp-chim_Slyco_light-B-G1421-Map5</t>
  </si>
  <si>
    <t xml:space="preserve">hAT_BlastSimOnly-DTX-incomp_Slyco_light-B-R4501-Map6</t>
  </si>
  <si>
    <t xml:space="preserve">Copia-RLX-incomp_Slyco_light-B-G1391-Map7</t>
  </si>
  <si>
    <t xml:space="preserve">Gypsy-RYX-incomp-chim_Slyco_light-B-R1781-Map6_reversed</t>
  </si>
  <si>
    <t xml:space="preserve">Copia-RLX-comp_Slyco_light-B-R150-Map20</t>
  </si>
  <si>
    <t xml:space="preserve">Copia-RLX-incomp_Slyco_light-B-G1349-Map20</t>
  </si>
  <si>
    <t xml:space="preserve">Copia-RLX-incomp_Slyco_light-B-R3111-Map8_reversed</t>
  </si>
  <si>
    <t xml:space="preserve">Gypsy_BlastSimOnly-RLX-incomp_Slyco_light-B-R2484-Map11</t>
  </si>
  <si>
    <t xml:space="preserve">Copia-RLX-incomp-chim_Slyco_light-B-G1425-Map7</t>
  </si>
  <si>
    <t xml:space="preserve">Gypsy-RLX-incomp-chim_Slyco_light-B-G90-Map20</t>
  </si>
  <si>
    <t xml:space="preserve">Copia_BlastSimOnly-RLX-incomp_Slyco_light-B-R5472-Map5</t>
  </si>
  <si>
    <t xml:space="preserve">LINE-RIX-incomp_Slyco_light-B-R4254-Map8</t>
  </si>
  <si>
    <t xml:space="preserve">Copia-RYX-incomp-chim_Slyco_light-B-G1107-Map20_reversed</t>
  </si>
  <si>
    <t xml:space="preserve">Gypsy-RLX-incomp-chim_Slyco_light-B-R1340-Map20_reversed</t>
  </si>
  <si>
    <t xml:space="preserve">LINE_BlastSimOnly-RIX-comp-chim_Slyco_light-B-R396-Map13_reversed</t>
  </si>
  <si>
    <t xml:space="preserve">Copia-RLX-comp_Slyco_light-B-R898-Map15</t>
  </si>
  <si>
    <t xml:space="preserve">Gypsy-RLX-comp_Slyco_light-B-G88-Map6</t>
  </si>
  <si>
    <t xml:space="preserve">Gypsy-RYX-incomp-chim_Slyco_light-B-P33.101-Map14</t>
  </si>
  <si>
    <t xml:space="preserve">Copia-RLX-incomp_Slyco_light-B-G1255-Map15</t>
  </si>
  <si>
    <t xml:space="preserve">Gypsy-RLX-incomp_Slyco_light-B-R4593-Map5_reversed</t>
  </si>
  <si>
    <t xml:space="preserve">Gypsy-RLX-incomp_Slyco_light-B-G84-Map7_reversed</t>
  </si>
  <si>
    <t xml:space="preserve">Copia-RLX-incomp_Slyco_light-B-R1155-Map11</t>
  </si>
  <si>
    <t xml:space="preserve">Copia-RYX-incomp-chim_Slyco_light-B-P98.219-Map20</t>
  </si>
  <si>
    <t xml:space="preserve">Gypsy-RLX-incomp_Slyco_light-B-R1007-Map20</t>
  </si>
  <si>
    <t xml:space="preserve">Gypsy-RLX-incomp-chim_Slyco_light-B-G1422-Map6</t>
  </si>
  <si>
    <t xml:space="preserve">hAT-DTX-incomp_Slyco_light-B-R828-Map13</t>
  </si>
  <si>
    <t xml:space="preserve">LINE-RIX-incomp_Slyco_light-B-R2111-Map6_reversed</t>
  </si>
  <si>
    <t xml:space="preserve">MuDR-DTX-incomp_Slyco_light-B-R2528-Map6_reversed</t>
  </si>
  <si>
    <t xml:space="preserve">Gypsy-RLX-incomp_Slyco_light-B-R12-Map20_reversed</t>
  </si>
  <si>
    <t xml:space="preserve">Copia_withOTHER-RLX-incomp_Slyco_light-B-R4185-Map7_reversed</t>
  </si>
  <si>
    <t xml:space="preserve">Copia-RLX-incomp_Slyco_light-B-R5043-Map13_reversed</t>
  </si>
  <si>
    <t xml:space="preserve">Copia-RLX-incomp-chim_Slyco_light-B-G1344-Map20</t>
  </si>
  <si>
    <t xml:space="preserve">Gypsy_BlastSimOnly-RLX-incomp_Slyco_light-B-R960-Map20</t>
  </si>
  <si>
    <t xml:space="preserve">Gypsy-RLX-incomp-chim_Slyco_light-B-G1447-Map6_reversed</t>
  </si>
  <si>
    <t xml:space="preserve">Copia-RLX-incomp_Slyco_light-B-G1266-Map20</t>
  </si>
  <si>
    <t xml:space="preserve">Copia-RLX-incomp_Slyco_light-B-R1840-Map5_reversed</t>
  </si>
  <si>
    <t xml:space="preserve">Gypsy-RLX-incomp-chim_Slyco_light-B-G1442-Map12_reversed</t>
  </si>
  <si>
    <t xml:space="preserve">Gypsy-RYX-incomp-chim_Slyco_light-B-R1759-Map12</t>
  </si>
  <si>
    <t xml:space="preserve">hAT-DTX-comp_Slyco_light-B-G1307-Map7</t>
  </si>
  <si>
    <t xml:space="preserve">Copia-RLX-incomp-chim_Slyco_light-B-G1375-Map9</t>
  </si>
  <si>
    <t xml:space="preserve">Gypsy-RLX-comp_Slyco_light-B-R935-Map12</t>
  </si>
  <si>
    <t xml:space="preserve">Gypsy-RLX-incomp_Slyco_light-B-R3550-Map8</t>
  </si>
  <si>
    <t xml:space="preserve">Gypsy-RLX-incomp_Slyco_light-B-R569-Map6_reversed</t>
  </si>
  <si>
    <t xml:space="preserve">Gypsy-RYX-incomp-chim_Slyco_light-B-R6237-Map5_reversed</t>
  </si>
  <si>
    <t xml:space="preserve">Copia-RLX-comp_Slyco_light-B-R1556-Map8</t>
  </si>
  <si>
    <t xml:space="preserve">Gypsy-RLX-incomp_Slyco_light-B-G1436-Map5</t>
  </si>
  <si>
    <t xml:space="preserve">Gypsy-RLX-incomp_Slyco_light-B-G1445-Map20</t>
  </si>
  <si>
    <t xml:space="preserve">Gypsy-RLX-incomp_Slyco_light-B-R6-Map20</t>
  </si>
  <si>
    <t xml:space="preserve">Gypsy-RLX-incomp-chim_Slyco_light-B-R216-Map6</t>
  </si>
  <si>
    <t xml:space="preserve">Gypsy-RLX-incomp-chim_Slyco_light-B-R3112-Map10</t>
  </si>
  <si>
    <t xml:space="preserve">MuDR-DTX-incomp_Slyco_light-B-R804-Map9_reversed</t>
  </si>
  <si>
    <t xml:space="preserve">Copia-RLX-incomp_Slyco_light-B-G1395-Map8</t>
  </si>
  <si>
    <t xml:space="preserve">Copia-RLX-incomp_Slyco_light-B-R3260-Map16</t>
  </si>
  <si>
    <t xml:space="preserve">Gypsy-RLX-incomp-chim_Slyco_light-B-G1390-Map7</t>
  </si>
  <si>
    <t xml:space="preserve">Copia-RLX-incomp-chim_Slyco_light-B-R5742-Map11_reversed</t>
  </si>
  <si>
    <t xml:space="preserve">Gypsy-RLX-incomp_Slyco_light-B-R198-Map6</t>
  </si>
  <si>
    <t xml:space="preserve">Gypsy-RLX-incomp_Slyco_light-B-R3109-Map11_reversed</t>
  </si>
  <si>
    <t xml:space="preserve">Gypsy-RLX-incomp_Slyco_light-B-R411-Map20_reversed</t>
  </si>
  <si>
    <t xml:space="preserve">Copia-RLX-incomp_Slyco_light-B-G1345-Map20</t>
  </si>
  <si>
    <t xml:space="preserve">Copia-RLX-incomp_Slyco_light-B-R2935-Map6_reversed</t>
  </si>
  <si>
    <t xml:space="preserve">Copia-RLX-incomp-chim_Slyco_light-B-R6003-Map6</t>
  </si>
  <si>
    <t xml:space="preserve">Gypsy_BlastSimOnly-RLX-incomp_Slyco_light-B-R263-Map7</t>
  </si>
  <si>
    <t xml:space="preserve">hAT-DTX-incomp_Slyco_light-B-G1174-Map7</t>
  </si>
  <si>
    <t xml:space="preserve">MuDR-DTX-incomp_Slyco_light-B-R3153-Map9</t>
  </si>
  <si>
    <t xml:space="preserve">Copia-RLX-incomp_Slyco_light-B-G1408-Map12</t>
  </si>
  <si>
    <t xml:space="preserve">Copia-RLX-incomp_Slyco_light-B-R2748-Map7_reversed</t>
  </si>
  <si>
    <t xml:space="preserve">Copia-RLX-incomp_Slyco_light-B-R736-Map10_reversed</t>
  </si>
  <si>
    <t xml:space="preserve">Gypsy_BlastSimOnly-RLX-incomp_Slyco_light-B-R1053-Map8</t>
  </si>
  <si>
    <t xml:space="preserve">Gypsy-RLX-incomp_Slyco_light-B-R514-Map6</t>
  </si>
  <si>
    <t xml:space="preserve">Copia_BlastSimOnly_withOTHER-RLX-incomp_Slyco_light-B-R129-Map18</t>
  </si>
  <si>
    <t xml:space="preserve">Copia-RLX-comp_Slyco_light-B-R165-Map20_reversed</t>
  </si>
  <si>
    <t xml:space="preserve">Copia-RLX-incomp_Slyco_light-B-P116.203-Map8</t>
  </si>
  <si>
    <t xml:space="preserve">Copia-RLX-incomp_Slyco_light-B-R1957-Map10_reversed</t>
  </si>
  <si>
    <t xml:space="preserve">Copia-RLX-incomp_Slyco_light-B-R4844-Map8_reversed</t>
  </si>
  <si>
    <t xml:space="preserve">Copia-RLX-incomp-chim_Slyco_light-B-P174.261-Map17</t>
  </si>
  <si>
    <t xml:space="preserve">Gypsy-RLX-incomp_Slyco_light-B-R379-Map12</t>
  </si>
  <si>
    <t xml:space="preserve">LINE-RIX-comp_Slyco_light-B-R2390-Map8_reversed</t>
  </si>
  <si>
    <t xml:space="preserve">Copia_BlastSimOnly-RLX-incomp_Slyco_light-B-P168.261-Map19</t>
  </si>
  <si>
    <t xml:space="preserve">Copia-RLX-incomp_Slyco_light-B-R297-Map20_reversed</t>
  </si>
  <si>
    <t xml:space="preserve">Gypsy-RLX-comp_Slyco_light-B-G1368-Map7</t>
  </si>
  <si>
    <t xml:space="preserve">hAT-DTX-incomp_Slyco_light-B-R2178-Map5_reversed</t>
  </si>
  <si>
    <t xml:space="preserve">LINE-RIX-incomp_Slyco_light-B-R916-Map6</t>
  </si>
  <si>
    <t xml:space="preserve">MuDR-DTX-incomp_Slyco_light-B-G1133-Map6_reversed</t>
  </si>
  <si>
    <t xml:space="preserve">Copia-RLX-incomp_Slyco_light-B-G489-Map9</t>
  </si>
  <si>
    <t xml:space="preserve">Copia-RYX-incomp-chim_Slyco_light-B-G1298-Map6</t>
  </si>
  <si>
    <t xml:space="preserve">Copia-RYX-incomp-chim_Slyco_light-B-R1269-Map5</t>
  </si>
  <si>
    <t xml:space="preserve">Gypsy_BlastSimOnly-RIX-incomp-chim_Slyco_light-B-R801-Map8</t>
  </si>
  <si>
    <t xml:space="preserve">Gypsy_BlastSimOnly-RLX-incomp_Slyco_light-B-R1079-Map6</t>
  </si>
  <si>
    <t xml:space="preserve">Gypsy_BlastSimOnly-RLX-incomp_Slyco_light-B-R1255-Map7</t>
  </si>
  <si>
    <t xml:space="preserve">Gypsy-RLX-incomp_Slyco_light-B-G1388-Map19</t>
  </si>
  <si>
    <t xml:space="preserve">Gypsy_BlastSimOnly-RLX-incomp_Slyco_light-B-R3038-Map16</t>
  </si>
  <si>
    <t xml:space="preserve">Gypsy-RLX-incomp_Slyco_light-B-R652-Map12_reversed</t>
  </si>
  <si>
    <t xml:space="preserve">LINE-RIX-comp_Slyco_light-B-R607-Map20_reversed</t>
  </si>
  <si>
    <t xml:space="preserve">MuDR-DTX-incomp_Slyco_light-B-R1-Map20</t>
  </si>
  <si>
    <t xml:space="preserve">MuDR-DTX-incomp_Slyco_light-B-R655-Map14</t>
  </si>
  <si>
    <t xml:space="preserve">Copia_BlastSimOnly_withOTHER-RLX-incomp_Slyco_light-B-R1207-Map9</t>
  </si>
  <si>
    <t xml:space="preserve">Copia-RLX-incomp_Slyco_light-B-P94.304-Map7</t>
  </si>
  <si>
    <t xml:space="preserve">Copia-RLX-incomp_Slyco_light-B-R1429-Map5</t>
  </si>
  <si>
    <t xml:space="preserve">Copia-RLX-incomp_Slyco_light-B-R777-Map7</t>
  </si>
  <si>
    <t xml:space="preserve">Gypsy_BlastSimOnly_withOTHER-RLX-incomp_Slyco_light-B-R5044-Map7_reversed</t>
  </si>
  <si>
    <t xml:space="preserve">Gypsy-RLX-comp_Slyco_light-B-R1689-Map19</t>
  </si>
  <si>
    <t xml:space="preserve">Gypsy-RLX-incomp_Slyco_light-B-R323-Map18_reversed</t>
  </si>
  <si>
    <t xml:space="preserve">Gypsy-RLX-incomp_Slyco_light-B-R825-Map20</t>
  </si>
  <si>
    <t xml:space="preserve">MuDR-DTX-incomp_Slyco_light-B-R3365-Map5</t>
  </si>
  <si>
    <t xml:space="preserve">Copia-RLX-comp_Slyco_light-B-G1369-Map11</t>
  </si>
  <si>
    <t xml:space="preserve">Copia-RLX-comp_Slyco_light-B-R1947-Map9</t>
  </si>
  <si>
    <t xml:space="preserve">Copia-RLX-incomp_Slyco_light-B-G1435-Map7_reversed</t>
  </si>
  <si>
    <t xml:space="preserve">Copia-RLX-incomp_Slyco_light-B-R25-Map20_reversed</t>
  </si>
  <si>
    <t xml:space="preserve">Copia-RLX-incomp_Slyco_light-B-R4437-Map7_reversed</t>
  </si>
  <si>
    <t xml:space="preserve">Copia-RLX-incomp-chim_Slyco_light-B-G1332-Map19_reversed</t>
  </si>
  <si>
    <t xml:space="preserve">Copia-RLX-incomp-chim_Slyco_light-B-P457.78-Map7_reversed</t>
  </si>
  <si>
    <t xml:space="preserve">Copia-RYX-incomp-chim_Slyco_light-B-R1458-Map9</t>
  </si>
  <si>
    <t xml:space="preserve">Gypsy_BlastSimOnly-RLX-incomp_Slyco_light-B-R49-Map6</t>
  </si>
  <si>
    <t xml:space="preserve">Gypsy_BlastSimOnly-RLX-incomp_Slyco_light-B-R5374-Map5</t>
  </si>
  <si>
    <t xml:space="preserve">Gypsy-RLX-incomp_Slyco_light-B-G1381-Map5</t>
  </si>
  <si>
    <t xml:space="preserve">CACTA-DTX-incomp_Slyco_light-B-R2768-Map5_reversed</t>
  </si>
  <si>
    <t xml:space="preserve">Copia_BlastSimOnly-RLX-incomp_Slyco_light-B-P73.0-Map20</t>
  </si>
  <si>
    <t xml:space="preserve">Copia_BlastSimOnly-RLX-incomp_Slyco_light-B-R3085-Map12</t>
  </si>
  <si>
    <t xml:space="preserve">Copia-RLX-incomp_Slyco_light-B-R1459-Map20</t>
  </si>
  <si>
    <t xml:space="preserve">Copia-RLX-incomp_Slyco_light-B-R3232-Map6_reversed</t>
  </si>
  <si>
    <t xml:space="preserve">Copia-RYX-incomp-chim_Slyco_light-B-P97.129-Map20</t>
  </si>
  <si>
    <t xml:space="preserve">Copia-RYX-incomp-chim_Slyco_light-B-R1486-Map13_reversed</t>
  </si>
  <si>
    <t xml:space="preserve">Gypsy_BlastSimOnly-RLX-incomp_Slyco_light-B-G1001-Map20</t>
  </si>
  <si>
    <t xml:space="preserve">Gypsy_BlastSimOnly-RLX-incomp_Slyco_light-B-G1132-Map5</t>
  </si>
  <si>
    <t xml:space="preserve">Gypsy_BlastSimOnly-RLX-incomp_Slyco_light-B-R4187-Map6</t>
  </si>
  <si>
    <t xml:space="preserve">Gypsy-RLX-comp-chim_Slyco_light-B-G1376-Map7</t>
  </si>
  <si>
    <t xml:space="preserve">Gypsy-RLX-incomp_Slyco_light-B-G1367-Map5</t>
  </si>
  <si>
    <t xml:space="preserve">Gypsy-RLX-incomp_Slyco_light-B-G1382-Map9</t>
  </si>
  <si>
    <t xml:space="preserve">Gypsy-RLX-incomp_Slyco_light-B-G1409-Map7</t>
  </si>
  <si>
    <t xml:space="preserve">Gypsy-RLX-incomp_Slyco_light-B-R2181-Map7</t>
  </si>
  <si>
    <t xml:space="preserve">hAT-DTX-incomp_Slyco_light-B-R1099-Map20</t>
  </si>
  <si>
    <t xml:space="preserve">MuDR_BlastSimOnly-DXX_Slyco_light-B-R1024-Map10</t>
  </si>
  <si>
    <t xml:space="preserve">MuDR-DTX-incomp_Slyco_light-B-R5327-Map6</t>
  </si>
  <si>
    <t xml:space="preserve">Copia-RLX-incomp_Slyco_light-B-R3-Map20_reversed</t>
  </si>
  <si>
    <t xml:space="preserve">Gypsy_BlastSimOnly_withOTHER-RLX-incomp_Slyco_light-B-R3040-Map10</t>
  </si>
  <si>
    <t xml:space="preserve">Gypsy_BlastSimOnly_withOTHER-RLX-incomp_Slyco_light-B-R3619-Map8</t>
  </si>
  <si>
    <t xml:space="preserve">Gypsy_BlastSimOnly-RLX-incomp_Slyco_light-B-R2349-Map12_reversed</t>
  </si>
  <si>
    <t xml:space="preserve">Gypsy_BlastSimOnly-RLX-incomp_Slyco_light-B-R2360-Map11</t>
  </si>
  <si>
    <t xml:space="preserve">Gypsy-RLX-comp-chim_Slyco_light-B-G1370-Map6</t>
  </si>
  <si>
    <t xml:space="preserve">Gypsy-RLX-incomp_Slyco_light-B-G1378-Map5_reversed</t>
  </si>
  <si>
    <t xml:space="preserve">Gypsy-RLX-incomp-chim_Slyco_light-B-G1414-Map9</t>
  </si>
  <si>
    <t xml:space="preserve">LINE_BlastSimOnly-RIX-comp-chim_Slyco_light-B-R3564-Map17_reversed</t>
  </si>
  <si>
    <t xml:space="preserve">MuDR-DTX-incomp_Slyco_light-B-G1383-Map5</t>
  </si>
  <si>
    <t xml:space="preserve">MuDR-DTX-incomp_Slyco_light-B-R2871-Map16_reversed</t>
  </si>
  <si>
    <t xml:space="preserve">Copia-RLX-incomp_Slyco_light-B-G1257-Map9</t>
  </si>
  <si>
    <t xml:space="preserve">Copia-RLX-incomp_Slyco_light-B-G1293-Map20</t>
  </si>
  <si>
    <t xml:space="preserve">Copia-RLX-incomp_Slyco_light-B-R2542-Map5_reversed</t>
  </si>
  <si>
    <t xml:space="preserve">Copia-RLX-incomp_Slyco_light-B-R4880-Map5_reversed</t>
  </si>
  <si>
    <t xml:space="preserve">Copia-RYX-incomp-chim_Slyco_light-B-G1339-Map20_reversed</t>
  </si>
  <si>
    <t xml:space="preserve">Copia-RYX-incomp-chim_Slyco_light-B-P223.232-Map6_reversed</t>
  </si>
  <si>
    <t xml:space="preserve">Copia-RYX-incomp-chim_Slyco_light-B-R363-Map20_reversed</t>
  </si>
  <si>
    <t xml:space="preserve">Gypsy_BlastSimOnly-DTX-incomp-chim_Slyco_light-B-R1636-Map8</t>
  </si>
  <si>
    <t xml:space="preserve">Gypsy_BlastSimOnly-DTX-incomp-chim_Slyco_light-B-R718-Map6_reversed</t>
  </si>
  <si>
    <t xml:space="preserve">Gypsy_BlastSimOnly-RLX-incomp_Slyco_light-B-R2869-Map5</t>
  </si>
  <si>
    <t xml:space="preserve">Gypsy_BlastSimOnly-RLX-incomp_Slyco_light-B-R3110-Map6</t>
  </si>
  <si>
    <t xml:space="preserve">Gypsy_BlastSimOnly-RLX-incomp_Slyco_light-B-R5333-Map5</t>
  </si>
  <si>
    <t xml:space="preserve">Gypsy_withOTHER-RLX-incomp_Slyco_light-B-R1114-Map14_reversed</t>
  </si>
  <si>
    <t xml:space="preserve">Gypsy-RLX-comp_Slyco_light-B-G1399-Map5</t>
  </si>
  <si>
    <t xml:space="preserve">Gypsy-RLX-incomp_Slyco_light-B-G1253-Map10_reversed</t>
  </si>
  <si>
    <t xml:space="preserve">Gypsy-RLX-incomp_Slyco_light-B-G1389-Map20</t>
  </si>
  <si>
    <t xml:space="preserve">Gypsy-RLX-incomp-chim_Slyco_light-B-G1416-Map20_reversed</t>
  </si>
  <si>
    <t xml:space="preserve">Gypsy-RLX-incomp-chim_Slyco_light-B-R310-Map20</t>
  </si>
  <si>
    <t xml:space="preserve">Gypsy-RYX-incomp-chim_Slyco_light-B-G1372-Map7_reversed</t>
  </si>
  <si>
    <t xml:space="preserve">Gypsy-RYX-incomp-chim_Slyco_light-B-G82-Map6_reversed</t>
  </si>
  <si>
    <t xml:space="preserve">hAT-DTX-incomp_Slyco_light-B-R2476-Map12_reversed</t>
  </si>
  <si>
    <t xml:space="preserve">MuDR-DTX-incomp_Slyco_light-B-R1877-Map14</t>
  </si>
  <si>
    <t xml:space="preserve">Copia-RLX-comp_Slyco_light-B-R3139-Map7_reversed</t>
  </si>
  <si>
    <t xml:space="preserve">Copia-RLX-incomp_Slyco_light-B-R3165-Map10</t>
  </si>
  <si>
    <t xml:space="preserve">Gypsy_BlastSimOnly-DTX-incomp-chim_Slyco_light-B-G973-Map6_reversed</t>
  </si>
  <si>
    <t xml:space="preserve">Gypsy_BlastSimOnly-RLX-incomp_Slyco_light-B-G966-Map6_reversed</t>
  </si>
  <si>
    <t xml:space="preserve">Gypsy_BlastSimOnly-RLX-incomp_Slyco_light-B-P128.1-Map20</t>
  </si>
  <si>
    <t xml:space="preserve">Gypsy_BlastSimOnly-RLX-incomp_Slyco_light-B-R187-Map6</t>
  </si>
  <si>
    <t xml:space="preserve">Gypsy_BlastSimOnly-RLX-incomp_Slyco_light-B-R240-Map14</t>
  </si>
  <si>
    <t xml:space="preserve">Gypsy_BlastSimOnly-RLX-incomp_Slyco_light-B-R2885-Map6</t>
  </si>
  <si>
    <t xml:space="preserve">Gypsy_BlastSimOnly-RLX-incomp_Slyco_light-B-R320-Map12_reversed</t>
  </si>
  <si>
    <t xml:space="preserve">Gypsy_BlastSimOnly-RLX-incomp_Slyco_light-B-R5681-Map9</t>
  </si>
  <si>
    <t xml:space="preserve">Gypsy_BlastSimOnly-RLX-incomp_Slyco_light-B-R848-Map6</t>
  </si>
  <si>
    <t xml:space="preserve">Gypsy-RLX-comp_Slyco_light-B-G78-Map20</t>
  </si>
  <si>
    <t xml:space="preserve">Gypsy-RLX-comp-chim_Slyco_light-B-G1404-Map6</t>
  </si>
  <si>
    <t xml:space="preserve">Gypsy-RLX-incomp_Slyco_light-B-G1199-Map5</t>
  </si>
  <si>
    <t xml:space="preserve">Gypsy-RLX-incomp_Slyco_light-B-G1430-Map5_reversed</t>
  </si>
  <si>
    <t xml:space="preserve">Gypsy-RLX-incomp_Slyco_light-B-G1437-Map16</t>
  </si>
  <si>
    <t xml:space="preserve">Gypsy-RLX-incomp_Slyco_light-B-G66-Map6_reversed</t>
  </si>
  <si>
    <t xml:space="preserve">Gypsy-RLX-incomp_Slyco_light-B-R171-Map8</t>
  </si>
  <si>
    <t xml:space="preserve">Gypsy-RLX-incomp_Slyco_light-B-R3003-Map6</t>
  </si>
  <si>
    <t xml:space="preserve">Gypsy-RLX-incomp_Slyco_light-B-R4241-Map9</t>
  </si>
  <si>
    <t xml:space="preserve">Gypsy-RLX-incomp_Slyco_light-B-R719-Map20</t>
  </si>
  <si>
    <t xml:space="preserve">Gypsy-RLX-incomp_Slyco_light-B-R897-Map20</t>
  </si>
  <si>
    <t xml:space="preserve">LINE-RIX-comp_Slyco_light-B-R588-Map11</t>
  </si>
  <si>
    <t xml:space="preserve">LINE-RIX-comp_Slyco_light-B-R769-Map11_reversed</t>
  </si>
  <si>
    <t xml:space="preserve">LINE-RIX-incomp_Slyco_light-B-R667-Map11_reversed</t>
  </si>
  <si>
    <t xml:space="preserve">MuDR-DTX-incomp_Slyco_light-B-R1146-Map8_reversed</t>
  </si>
  <si>
    <t xml:space="preserve">CACTA-DTX-incomp_Slyco_light-B-R3407-Map6_reversed</t>
  </si>
  <si>
    <t xml:space="preserve">CACTA-DTX-incomp-chim_Slyco_light-B-R525-Map18</t>
  </si>
  <si>
    <t xml:space="preserve">Copia-RLX-incomp_Slyco_light-B-R1110-Map20</t>
  </si>
  <si>
    <t xml:space="preserve">Copia-RLX-incomp_Slyco_light-B-R1250-Map10_reversed</t>
  </si>
  <si>
    <t xml:space="preserve">Copia-RLX-incomp_Slyco_light-B-R1588-Map16_reversed</t>
  </si>
  <si>
    <t xml:space="preserve">Copia-RLX-incomp_Slyco_light-B-R1777-Map6_reversed</t>
  </si>
  <si>
    <t xml:space="preserve">Copia-RLX-incomp_Slyco_light-B-R1937-Map7_reversed</t>
  </si>
  <si>
    <t xml:space="preserve">Copia-RLX-incomp_Slyco_light-B-R328-Map20</t>
  </si>
  <si>
    <t xml:space="preserve">Copia-RLX-incomp_Slyco_light-B-R4868-Map6</t>
  </si>
  <si>
    <t xml:space="preserve">Copia-RLX-incomp_Slyco_light-B-R792-Map20</t>
  </si>
  <si>
    <t xml:space="preserve">Copia-RLX-incomp_Slyco_light-B-R891-Map15</t>
  </si>
  <si>
    <t xml:space="preserve">Copia-RLX-incomp-chim_Slyco_light-B-R255-Map20_reversed</t>
  </si>
  <si>
    <t xml:space="preserve">Copia-RXX-chim_Slyco_light-B-G1321-Map19</t>
  </si>
  <si>
    <t xml:space="preserve">Copia-RYX-incomp-chim_Slyco_light-B-R1953-Map6</t>
  </si>
  <si>
    <t xml:space="preserve">Gypsy_BlastSimOnly_withOTHER-RLX-incomp_Slyco_light-B-R5678-Map11_reversed</t>
  </si>
  <si>
    <t xml:space="preserve">Gypsy_BlastSimOnly-DTX-incomp-chim_Slyco_light-B-G13-Map20</t>
  </si>
  <si>
    <t xml:space="preserve">Gypsy_BlastSimOnly-RLX-incomp_Slyco_light-B-G1056-Map5</t>
  </si>
  <si>
    <t xml:space="preserve">Gypsy_BlastSimOnly-RLX-incomp_Slyco_light-B-P397.69-Map6_reversed</t>
  </si>
  <si>
    <t xml:space="preserve">Gypsy_BlastSimOnly-RLX-incomp_Slyco_light-B-R1167-Map5</t>
  </si>
  <si>
    <t xml:space="preserve">Gypsy_BlastSimOnly-RLX-incomp_Slyco_light-B-R1460-Map9</t>
  </si>
  <si>
    <t xml:space="preserve">Gypsy_BlastSimOnly-RLX-incomp_Slyco_light-B-R264-Map5</t>
  </si>
  <si>
    <t xml:space="preserve">Gypsy_BlastSimOnly-RLX-incomp_Slyco_light-B-R2861-Map11</t>
  </si>
  <si>
    <t xml:space="preserve">Gypsy_BlastSimOnly-RLX-incomp_Slyco_light-B-R3953-Map5</t>
  </si>
  <si>
    <t xml:space="preserve">Gypsy_BlastSimOnly-RLX-incomp_Slyco_light-B-R403-Map10</t>
  </si>
  <si>
    <t xml:space="preserve">Gypsy_BlastSimOnly-RLX-incomp_Slyco_light-B-R896-Map7</t>
  </si>
  <si>
    <t xml:space="preserve">Gypsy_withOTHER-RLX-incomp_Slyco_light-B-R741-Map20</t>
  </si>
  <si>
    <t xml:space="preserve">Gypsy-RLX-incomp_Slyco_light-B-G1269-Map8</t>
  </si>
  <si>
    <t xml:space="preserve">Gypsy-RLX-incomp_Slyco_light-B-R2182-Map14</t>
  </si>
  <si>
    <t xml:space="preserve">Gypsy-RLX-incomp_Slyco_light-B-R381-Map6_reversed</t>
  </si>
  <si>
    <t xml:space="preserve">Gypsy-RLX-incomp_Slyco_light-B-R742-Map16</t>
  </si>
  <si>
    <t xml:space="preserve">Gypsy-RLX-incomp_Slyco_light-B-R753-Map20_reversed</t>
  </si>
  <si>
    <t xml:space="preserve">Gypsy-RLX-incomp_Slyco_light-B-R948-Map7</t>
  </si>
  <si>
    <t xml:space="preserve">Gypsy-RLX-incomp-chim_Slyco_light-B-R130-Map20_reversed</t>
  </si>
  <si>
    <t xml:space="preserve">Gypsy-RLX-incomp-chim_Slyco_light-B-R788-Map12_reversed</t>
  </si>
  <si>
    <t xml:space="preserve">hAT-DTX-comp_Slyco_light-B-R317-Map20_reversed</t>
  </si>
  <si>
    <t xml:space="preserve">hAT-DTX-incomp_Slyco_light-B-G1221-Map12</t>
  </si>
  <si>
    <t xml:space="preserve">hAT-DTX-incomp_Slyco_light-B-R319-Map20_reversed</t>
  </si>
  <si>
    <t xml:space="preserve">LINE-RIX-comp_Slyco_light-B-R2311-Map6_reversed</t>
  </si>
  <si>
    <t xml:space="preserve">LINE-RIX-incomp_Slyco_light-B-R437-Map5_reversed</t>
  </si>
  <si>
    <t xml:space="preserve">MuDR-DTX-incomp_Slyco_light-B-R1090-Map6</t>
  </si>
  <si>
    <t xml:space="preserve">MuDR-DTX-incomp_Slyco_light-B-R1335-Map10</t>
  </si>
  <si>
    <t xml:space="preserve">CACTA-DTX-incomp_Slyco_light-B-R1035-Map7</t>
  </si>
  <si>
    <t xml:space="preserve">CACTA-DTX-incomp_Slyco_light-B-R1036-Map6</t>
  </si>
  <si>
    <t xml:space="preserve">CACTA-DTX-incomp-chim_Slyco_light-B-R824-Map6_reversed</t>
  </si>
  <si>
    <t xml:space="preserve">Copia_BlastSimOnly-RLX-incomp_Slyco_light-B-R2180-Map7</t>
  </si>
  <si>
    <t xml:space="preserve">Copia_BlastSimOnly-RLX-incomp_Slyco_light-B-R2657-Map5</t>
  </si>
  <si>
    <t xml:space="preserve">Copia-RLX-comp-chim_Slyco_light-B-R1065-Map5</t>
  </si>
  <si>
    <t xml:space="preserve">Copia-RLX-incomp_Slyco_light-B-G354-Map20</t>
  </si>
  <si>
    <t xml:space="preserve">Copia-RLX-incomp_Slyco_light-B-G378-Map7</t>
  </si>
  <si>
    <t xml:space="preserve">Copia-RLX-incomp_Slyco_light-B-R2322-Map5</t>
  </si>
  <si>
    <t xml:space="preserve">Copia-RLX-incomp_Slyco_light-B-R3113-Map9</t>
  </si>
  <si>
    <t xml:space="preserve">Copia-RLX-incomp_Slyco_light-B-R4130-Map6_reversed</t>
  </si>
  <si>
    <t xml:space="preserve">Copia-RLX-incomp_Slyco_light-B-R590-Map11</t>
  </si>
  <si>
    <t xml:space="preserve">Copia-RLX-incomp_Slyco_light-B-R695-Map20</t>
  </si>
  <si>
    <t xml:space="preserve">Gypsy_BlastSimOnly_withOTHER-RIX-incomp-chim_Slyco_light-B-R53-Map6</t>
  </si>
  <si>
    <t xml:space="preserve">Gypsy_BlastSimOnly-DTX-incomp-chim_Slyco_light-B-G935-Map6_reversed</t>
  </si>
  <si>
    <t xml:space="preserve">Gypsy_BlastSimOnly-DTX-incomp-chim_Slyco_light-B-R68-Map20_reversed</t>
  </si>
  <si>
    <t xml:space="preserve">Gypsy_BlastSimOnly-RLX-incomp_Slyco_light-B-G815-Map10</t>
  </si>
  <si>
    <t xml:space="preserve">Gypsy_BlastSimOnly-RLX-incomp_Slyco_light-B-G923-Map13</t>
  </si>
  <si>
    <t xml:space="preserve">Gypsy_BlastSimOnly-RLX-incomp_Slyco_light-B-G963-Map8</t>
  </si>
  <si>
    <t xml:space="preserve">Gypsy_BlastSimOnly-RLX-incomp_Slyco_light-B-R1059-Map6</t>
  </si>
  <si>
    <t xml:space="preserve">Gypsy_BlastSimOnly-RLX-incomp_Slyco_light-B-R2219-Map5_reversed</t>
  </si>
  <si>
    <t xml:space="preserve">Gypsy_BlastSimOnly-RLX-incomp_Slyco_light-B-R3466-Map6</t>
  </si>
  <si>
    <t xml:space="preserve">Gypsy_BlastSimOnly-RLX-incomp_Slyco_light-B-R966-Map5</t>
  </si>
  <si>
    <t xml:space="preserve">Gypsy_withOTHER-RLX-incomp-chim_Slyco_light-B-R928-Map7</t>
  </si>
  <si>
    <t xml:space="preserve">Gypsy-RLX-incomp_Slyco_light-B-G1303-Map9</t>
  </si>
  <si>
    <t xml:space="preserve">Gypsy-RLX-incomp_Slyco_light-B-G1412-Map15</t>
  </si>
  <si>
    <t xml:space="preserve">Gypsy-RLX-incomp_Slyco_light-B-G1446-Map8_reversed</t>
  </si>
  <si>
    <t xml:space="preserve">Gypsy-RLX-incomp_Slyco_light-B-G93-Map5_reversed</t>
  </si>
  <si>
    <t xml:space="preserve">Gypsy-RLX-incomp_Slyco_light-B-R1582-Map11_reversed</t>
  </si>
  <si>
    <t xml:space="preserve">Gypsy-RLX-incomp_Slyco_light-B-R2693-Map7_reversed</t>
  </si>
  <si>
    <t xml:space="preserve">Gypsy-RLX-incomp_Slyco_light-B-R2808-Map15</t>
  </si>
  <si>
    <t xml:space="preserve">Gypsy-RLX-incomp_Slyco_light-B-R39-Map20</t>
  </si>
  <si>
    <t xml:space="preserve">Gypsy-RLX-incomp_Slyco_light-B-R980-Map10_reversed</t>
  </si>
  <si>
    <t xml:space="preserve">Gypsy-RLX-incomp-chim_Slyco_light-B-G1385-Map6_reversed</t>
  </si>
  <si>
    <t xml:space="preserve">Gypsy-RLX-incomp-chim_Slyco_light-B-G1392-Map5</t>
  </si>
  <si>
    <t xml:space="preserve">Gypsy-RLX-incomp-chim_Slyco_light-B-R575-Map9</t>
  </si>
  <si>
    <t xml:space="preserve">Gypsy-RYX-incomp-chim_Slyco_light-B-G1386-Map20</t>
  </si>
  <si>
    <t xml:space="preserve">Gypsy-RYX-incomp-chim_Slyco_light-B-G1419-Map12_reversed</t>
  </si>
  <si>
    <t xml:space="preserve">Gypsy-RYX-incomp-chim_Slyco_light-B-R722-Map20</t>
  </si>
  <si>
    <t xml:space="preserve">hAT-DTX-comp_Slyco_light-B-G1240-Map20_reversed</t>
  </si>
  <si>
    <t xml:space="preserve">hAT-DTX-comp_Slyco_light-B-R1776-Map17_reversed</t>
  </si>
  <si>
    <t xml:space="preserve">hAT-DTX-incomp_Slyco_light-B-G1226-Map7_reversed</t>
  </si>
  <si>
    <t xml:space="preserve">hAT-DTX-incomp_Slyco_light-B-R3665-Map5_reversed</t>
  </si>
  <si>
    <t xml:space="preserve">LINE_BlastSimOnly-RIX-incomp-chim_Slyco_light-B-R3888-Map7</t>
  </si>
  <si>
    <t xml:space="preserve">LINE-RIX-comp_Slyco_light-B-G828-Map5_reversed</t>
  </si>
  <si>
    <t xml:space="preserve">LINE-RIX-comp_Slyco_light-B-R2316-Map5</t>
  </si>
  <si>
    <t xml:space="preserve">LINE-RIX-comp_Slyco_light-B-R3209-Map6</t>
  </si>
  <si>
    <t xml:space="preserve">LINE-RIX-incomp_Slyco_light-B-R1033-Map9</t>
  </si>
  <si>
    <t xml:space="preserve">LINE-RIX-incomp_Slyco_light-B-R3830-Map5_reversed</t>
  </si>
  <si>
    <t xml:space="preserve">LINE-RIX-incomp_Slyco_light-B-R3973-Map5</t>
  </si>
  <si>
    <t xml:space="preserve">MuDR_BlastSimOnly-DXX_Slyco_light-B-R1025-Map8</t>
  </si>
  <si>
    <t xml:space="preserve">MuDR-DTX-incomp_Slyco_light-B-R1138-Map5</t>
  </si>
  <si>
    <t xml:space="preserve">MuDR-DTX-incomp_Slyco_light-B-R1764-Map9_reversed</t>
  </si>
  <si>
    <t xml:space="preserve">MuDR-DTX-incomp_Slyco_light-B-R312-Map20</t>
  </si>
  <si>
    <t xml:space="preserve">MuDR-DXX_Slyco_light-B-R610-Map17</t>
  </si>
  <si>
    <t xml:space="preserve">MuDR-DXX_Slyco_light-B-R732-Map8</t>
  </si>
  <si>
    <t xml:space="preserve">GO enrichment analysis (p-values) of genes containing TIPs </t>
  </si>
  <si>
    <t xml:space="preserve">All</t>
  </si>
  <si>
    <t xml:space="preserve">Copia</t>
  </si>
  <si>
    <t xml:space="preserve">Gypsy</t>
  </si>
  <si>
    <t xml:space="preserve">LINE</t>
  </si>
  <si>
    <t xml:space="preserve">MuDR</t>
  </si>
  <si>
    <t xml:space="preserve">hAT</t>
  </si>
  <si>
    <t xml:space="preserve">CACTA</t>
  </si>
  <si>
    <t xml:space="preserve">defense response</t>
  </si>
  <si>
    <t xml:space="preserve">0.00058</t>
  </si>
  <si>
    <t xml:space="preserve">5.6e-05</t>
  </si>
  <si>
    <t xml:space="preserve">0.40</t>
  </si>
  <si>
    <t xml:space="preserve">1.00</t>
  </si>
  <si>
    <t xml:space="preserve">0.60</t>
  </si>
  <si>
    <t xml:space="preserve">apoptosis</t>
  </si>
  <si>
    <t xml:space="preserve">0.00054</t>
  </si>
  <si>
    <t xml:space="preserve">2.4e-05</t>
  </si>
  <si>
    <t xml:space="preserve">0.81</t>
  </si>
  <si>
    <t xml:space="preserve">0.87</t>
  </si>
  <si>
    <t xml:space="preserve">cell death</t>
  </si>
  <si>
    <t xml:space="preserve">0.55</t>
  </si>
  <si>
    <t xml:space="preserve">0.39</t>
  </si>
  <si>
    <t xml:space="preserve">0.45</t>
  </si>
  <si>
    <t xml:space="preserve">death</t>
  </si>
  <si>
    <t xml:space="preserve">0.52</t>
  </si>
  <si>
    <t xml:space="preserve">0.70</t>
  </si>
  <si>
    <t xml:space="preserve">0.29</t>
  </si>
  <si>
    <t xml:space="preserve">0.35</t>
  </si>
  <si>
    <t xml:space="preserve">0.98</t>
  </si>
  <si>
    <t xml:space="preserve">programmed cell death</t>
  </si>
  <si>
    <t xml:space="preserve">0.56</t>
  </si>
  <si>
    <t xml:space="preserve">response to stress</t>
  </si>
  <si>
    <t xml:space="preserve">0.00036</t>
  </si>
  <si>
    <t xml:space="preserve">0.47</t>
  </si>
  <si>
    <t xml:space="preserve">0.75</t>
  </si>
  <si>
    <t xml:space="preserve">0.28</t>
  </si>
  <si>
    <t xml:space="preserve">0.99</t>
  </si>
  <si>
    <t xml:space="preserve">response to stimulus</t>
  </si>
  <si>
    <t xml:space="preserve">0.00044</t>
  </si>
  <si>
    <t xml:space="preserve">0.00032</t>
  </si>
  <si>
    <t xml:space="preserve">0.64</t>
  </si>
  <si>
    <t xml:space="preserve">oxidation reduction</t>
  </si>
  <si>
    <t xml:space="preserve">0.028</t>
  </si>
  <si>
    <t xml:space="preserve">0.34</t>
  </si>
  <si>
    <t xml:space="preserve">phosphorylation</t>
  </si>
  <si>
    <t xml:space="preserve">0.77</t>
  </si>
  <si>
    <t xml:space="preserve">0.73</t>
  </si>
  <si>
    <t xml:space="preserve">0.76</t>
  </si>
  <si>
    <t xml:space="preserve">0.49</t>
  </si>
  <si>
    <t xml:space="preserve">regulation of cellular metabolic process</t>
  </si>
  <si>
    <t xml:space="preserve">0.22</t>
  </si>
  <si>
    <t xml:space="preserve">0.79</t>
  </si>
  <si>
    <t xml:space="preserve">cellular biosynthetic process</t>
  </si>
  <si>
    <t xml:space="preserve">0.96</t>
  </si>
  <si>
    <t xml:space="preserve">0.78</t>
  </si>
  <si>
    <t xml:space="preserve">nitrogen compound metabolic process</t>
  </si>
  <si>
    <t xml:space="preserve">0.20</t>
  </si>
  <si>
    <t xml:space="preserve">0.88</t>
  </si>
  <si>
    <t xml:space="preserve">0.50</t>
  </si>
  <si>
    <t xml:space="preserve">Variation in expession level in relation to the presence/absence of the TE insertion</t>
  </si>
  <si>
    <t xml:space="preserve">gene</t>
  </si>
  <si>
    <t xml:space="preserve">insertion</t>
  </si>
  <si>
    <t xml:space="preserve">Log2(exp_ratio)</t>
  </si>
  <si>
    <t xml:space="preserve">position_relative_to_neighbouring_gene</t>
  </si>
  <si>
    <t xml:space="preserve">Solyc01g014060</t>
  </si>
  <si>
    <t xml:space="preserve">SL2.50ch01_11138002_Gypsy.RLX.incomp_Slyco_light.B.R5019.Map6_reversed</t>
  </si>
  <si>
    <t xml:space="preserve">Downstream</t>
  </si>
  <si>
    <t xml:space="preserve">Solyc01g006590</t>
  </si>
  <si>
    <t xml:space="preserve">SL2.50ch01_1198834_Copia.RLX.comp_Slyco_light.B.R1556.Map8</t>
  </si>
  <si>
    <t xml:space="preserve">Exon</t>
  </si>
  <si>
    <t xml:space="preserve">Solyc01g006600</t>
  </si>
  <si>
    <t xml:space="preserve">SL2.50ch01_1203582_Copia_BlastSimOnly.RSX.incomp.chim_Slyco_light.B.G237.Map20_reversed</t>
  </si>
  <si>
    <t xml:space="preserve">SL2.50ch01_1203607_Copia.RYX.incomp.chim_Slyco_light.B.P55.20.Map20_reversed</t>
  </si>
  <si>
    <t xml:space="preserve">Solyc01g007710</t>
  </si>
  <si>
    <t xml:space="preserve">SL2.50ch01_1898594_LINE.RIX.incomp_Slyco_light.B.R667.Map11_reversed</t>
  </si>
  <si>
    <t xml:space="preserve">-0.068524394078057</t>
  </si>
  <si>
    <t xml:space="preserve">Solyc01g007680</t>
  </si>
  <si>
    <t xml:space="preserve">Upstream</t>
  </si>
  <si>
    <t xml:space="preserve">Solyc01g007700</t>
  </si>
  <si>
    <t xml:space="preserve">-0.104287479568444</t>
  </si>
  <si>
    <t xml:space="preserve">Solyc01g007720</t>
  </si>
  <si>
    <t xml:space="preserve">0.199273957907539</t>
  </si>
  <si>
    <t xml:space="preserve">Solyc01g007690</t>
  </si>
  <si>
    <t xml:space="preserve">0.060238852939151</t>
  </si>
  <si>
    <t xml:space="preserve">Solyc01g007940</t>
  </si>
  <si>
    <t xml:space="preserve">SL2.50ch01_2126830_Copia.RYX.incomp.chim_Slyco_light.B.P55.20.Map20_reversed</t>
  </si>
  <si>
    <t xml:space="preserve">Intron</t>
  </si>
  <si>
    <t xml:space="preserve">SL2.50ch01_2126967_Copia.RLX.comp_Slyco_light.B.G1251.Map20</t>
  </si>
  <si>
    <t xml:space="preserve">Solyc01g007950</t>
  </si>
  <si>
    <t xml:space="preserve">SL2.50ch01_2134672_Copia.RYX.incomp.chim_Slyco_light.B.P55.20.Map20_reversed</t>
  </si>
  <si>
    <t xml:space="preserve">-0.513191942431398</t>
  </si>
  <si>
    <t xml:space="preserve">Solyc01g017300</t>
  </si>
  <si>
    <t xml:space="preserve">SL2.50ch01_23935232_Copia.RLX.incomp_Slyco_light.B.R4880.Map5_reversed</t>
  </si>
  <si>
    <t xml:space="preserve">Solyc01g017310</t>
  </si>
  <si>
    <t xml:space="preserve">Solyc01g017320</t>
  </si>
  <si>
    <t xml:space="preserve">0.123382415505282</t>
  </si>
  <si>
    <t xml:space="preserve">Solyc01g017330</t>
  </si>
  <si>
    <t xml:space="preserve">SL2.50ch01_23936130_LINE_BlastSimOnly.RIX.comp.chim_Slyco_light.B.R396.Map13_reversed</t>
  </si>
  <si>
    <t xml:space="preserve">-1.53605290024021</t>
  </si>
  <si>
    <t xml:space="preserve">Solyc01g017340</t>
  </si>
  <si>
    <t xml:space="preserve">SL2.50ch01_23940824_Gypsy.RLX.incomp_Slyco_light.B.R5041.Map20_reversed</t>
  </si>
  <si>
    <t xml:space="preserve">0.887525270741587</t>
  </si>
  <si>
    <t xml:space="preserve">Solyc01g017350</t>
  </si>
  <si>
    <t xml:space="preserve">Solyc01g017360</t>
  </si>
  <si>
    <t xml:space="preserve">Solyc01g017370</t>
  </si>
  <si>
    <t xml:space="preserve">-0.410283969308209</t>
  </si>
  <si>
    <t xml:space="preserve">Solyc01g017390</t>
  </si>
  <si>
    <t xml:space="preserve">SL2.50ch01_23944361_Gypsy.RLX.incomp_Slyco_light.B.G1269.Map8</t>
  </si>
  <si>
    <t xml:space="preserve">Solyc01g017400</t>
  </si>
  <si>
    <t xml:space="preserve">-0.028569152196771</t>
  </si>
  <si>
    <t xml:space="preserve">Solyc01g017380</t>
  </si>
  <si>
    <t xml:space="preserve">Solyc01g017410</t>
  </si>
  <si>
    <t xml:space="preserve">Solyc01g008320</t>
  </si>
  <si>
    <t xml:space="preserve">SL2.50ch01_2446052_Copia.RYX.incomp.chim_Slyco_light.B.R3874.Map5</t>
  </si>
  <si>
    <t xml:space="preserve">-1.1554814418667</t>
  </si>
  <si>
    <t xml:space="preserve">SL2.50ch01_2446053_Gypsy.RLX.incomp_Slyco_light.B.G1424.Map5</t>
  </si>
  <si>
    <t xml:space="preserve">-1.4383767136883</t>
  </si>
  <si>
    <t xml:space="preserve">Solyc01g008470</t>
  </si>
  <si>
    <t xml:space="preserve">SL2.50ch01_2556440_Copia.RLX.incomp_Slyco_light.B.G1034.Map20_reversed</t>
  </si>
  <si>
    <t xml:space="preserve">-0.074344722114328</t>
  </si>
  <si>
    <t xml:space="preserve">Solyc01g008880</t>
  </si>
  <si>
    <t xml:space="preserve">SL2.50ch01_2900952_Copia.RLX.incomp_Slyco_light.B.R1957.Map10_reversed</t>
  </si>
  <si>
    <t xml:space="preserve">Solyc01g009280</t>
  </si>
  <si>
    <t xml:space="preserve">SL2.50ch01_3320750_Gypsy.RYX.incomp.chim_Slyco_light.B.P33.101.Map14</t>
  </si>
  <si>
    <t xml:space="preserve">0.095280305734416</t>
  </si>
  <si>
    <t xml:space="preserve">Solyc01g009370</t>
  </si>
  <si>
    <t xml:space="preserve">SL2.50ch01_3557436_Gypsy.RLX.incomp_Slyco_light.B.R5019.Map6_reversed</t>
  </si>
  <si>
    <t xml:space="preserve">4.01792190799726</t>
  </si>
  <si>
    <t xml:space="preserve">Solyc01g009430</t>
  </si>
  <si>
    <t xml:space="preserve">SL2.50ch01_3637185_Copia.RLX.incomp.chim_Slyco_light.B.R315.Map20</t>
  </si>
  <si>
    <t xml:space="preserve">-1.12642119856562</t>
  </si>
  <si>
    <t xml:space="preserve">SL2.50ch01_3637203_Copia.RLX.incomp_Slyco_light.B.G1034.Map20_reversed</t>
  </si>
  <si>
    <t xml:space="preserve">Solyc01g028980</t>
  </si>
  <si>
    <t xml:space="preserve">SL2.50ch01_39134073_Gypsy.RLX.incomp_Slyco_light.B.R3403.Map6</t>
  </si>
  <si>
    <t xml:space="preserve">Solyc01g009940</t>
  </si>
  <si>
    <t xml:space="preserve">SL2.50ch01_4543990_Copia.RYX.incomp.chim_Slyco_light.B.P55.20.Map20_reversed</t>
  </si>
  <si>
    <t xml:space="preserve">SL2.50ch01_4544082_Copia_BlastSimOnly.RLX.incomp_Slyco_light.B.P85.20.Map20_reversed</t>
  </si>
  <si>
    <t xml:space="preserve">SL2.50ch01_4544082_Copia_BlastSimOnly.RSX.incomp.chim_Slyco_light.B.G237.Map20_reversed</t>
  </si>
  <si>
    <t xml:space="preserve">SL2.50ch01_4544651_Copia.RLX.comp_Slyco_light.B.G1251.Map20</t>
  </si>
  <si>
    <t xml:space="preserve">SL2.50ch01_4544651_Copia.RYX.incomp.chim_Slyco_light.B.P55.20.Map20_reversed</t>
  </si>
  <si>
    <t xml:space="preserve">Solyc01g049900</t>
  </si>
  <si>
    <t xml:space="preserve">SL2.50ch01_47152054_Copia.RLX.incomp_Slyco_light.B.R792.Map20</t>
  </si>
  <si>
    <t xml:space="preserve">-0.345077072612738</t>
  </si>
  <si>
    <t xml:space="preserve">Solyc01g056560</t>
  </si>
  <si>
    <t xml:space="preserve">SL2.50ch01_54598727_Gypsy.RLX.comp.chim_Slyco_light.B.P330.69.Map5_reversed</t>
  </si>
  <si>
    <t xml:space="preserve">Solyc01g058500</t>
  </si>
  <si>
    <t xml:space="preserve">SL2.50ch01_66785103_Gypsy.RLX.incomp_Slyco_light.B.R3403.Map6</t>
  </si>
  <si>
    <t xml:space="preserve">-0.21811506971421</t>
  </si>
  <si>
    <t xml:space="preserve">Solyc01g058510</t>
  </si>
  <si>
    <t xml:space="preserve">Solyc01g059950</t>
  </si>
  <si>
    <t xml:space="preserve">SL2.50ch01_69269113_Gypsy.RLX.comp_Slyco_light.B.G88.Map6</t>
  </si>
  <si>
    <t xml:space="preserve">-1.67807190511264</t>
  </si>
  <si>
    <t xml:space="preserve">SL2.50ch01_69269217_Gypsy.RLX.comp_Slyco_light.B.R1116.Map20_reversed</t>
  </si>
  <si>
    <t xml:space="preserve">Solyc01g006100</t>
  </si>
  <si>
    <t xml:space="preserve">SL2.50ch01_761797_hAT_BlastSimOnly.DTX.incomp_Slyco_light.B.R4501.Map6</t>
  </si>
  <si>
    <t xml:space="preserve">1.06558834162758</t>
  </si>
  <si>
    <t xml:space="preserve">Solyc01g067990</t>
  </si>
  <si>
    <t xml:space="preserve">SL2.50ch01_77038412_Copia.RLX.comp_Slyco_light.B.G1251.Map20</t>
  </si>
  <si>
    <t xml:space="preserve">Solyc01g079200</t>
  </si>
  <si>
    <t xml:space="preserve">SL2.50ch01_78286230_Copia.RYX.incomp.chim_Slyco_light.B.P164.20.Map11</t>
  </si>
  <si>
    <t xml:space="preserve">-1.4594316186373</t>
  </si>
  <si>
    <t xml:space="preserve">SL2.50ch01_78286230_Copia.RYX.incomp.chim_Slyco_light.B.R3874.Map5</t>
  </si>
  <si>
    <t xml:space="preserve">-0.321928094887362</t>
  </si>
  <si>
    <t xml:space="preserve">Solyc01g079520</t>
  </si>
  <si>
    <t xml:space="preserve">SL2.50ch01_78579979_Copia.RLX.incomp_Slyco_light.B.G1034.Map20_reversed</t>
  </si>
  <si>
    <t xml:space="preserve">-0.935427998703916</t>
  </si>
  <si>
    <t xml:space="preserve">Solyc01g079510</t>
  </si>
  <si>
    <t xml:space="preserve">-1.10142450000125</t>
  </si>
  <si>
    <t xml:space="preserve">Solyc01g079570</t>
  </si>
  <si>
    <t xml:space="preserve">SL2.50ch01_78641832_Copia.RLX.incomp_Slyco_light.B.R4880.Map5_reversed</t>
  </si>
  <si>
    <t xml:space="preserve">SL2.50ch01_78641832_Gypsy.RLX.incomp_Slyco_light.B.R5019.Map6_reversed</t>
  </si>
  <si>
    <t xml:space="preserve">SL2.50ch01_78641832_Gypsy.RYX.incomp.chim_Slyco_light.B.R1781.Map6_reversed</t>
  </si>
  <si>
    <t xml:space="preserve">Solyc01g079680</t>
  </si>
  <si>
    <t xml:space="preserve">SL2.50ch01_78793278_Copia.RYX.incomp.chim_Slyco_light.B.P55.20.Map20_reversed</t>
  </si>
  <si>
    <t xml:space="preserve">0.719800437482419</t>
  </si>
  <si>
    <t xml:space="preserve">Solyc01g080440</t>
  </si>
  <si>
    <t xml:space="preserve">SL2.50ch01_79685837_Gypsy_BlastSimOnly.RLX.incomp_Slyco_light.B.R2484.Map11</t>
  </si>
  <si>
    <t xml:space="preserve">SL2.50ch01_79686037_Copia_BlastSimOnly.RLX.incomp_Slyco_light.B.R5472.Map5</t>
  </si>
  <si>
    <t xml:space="preserve">Solyc01g080490</t>
  </si>
  <si>
    <t xml:space="preserve">SL2.50ch01_79723248_Copia.RYX.incomp.chim_Slyco_light.B.P55.20.Map20_reversed</t>
  </si>
  <si>
    <t xml:space="preserve">0.235628248493142</t>
  </si>
  <si>
    <t xml:space="preserve">Solyc01g080800</t>
  </si>
  <si>
    <t xml:space="preserve">SL2.50ch01_80075373_Copia.RYX.incomp.chim_Slyco_light.B.P55.20.Map20_reversed</t>
  </si>
  <si>
    <t xml:space="preserve">SL2.50ch01_80075378_Copia.RLX.comp_Slyco_light.B.G1251.Map20</t>
  </si>
  <si>
    <t xml:space="preserve">Solyc01g080910</t>
  </si>
  <si>
    <t xml:space="preserve">SL2.50ch01_80251948_Gypsy.RLX.comp.chim_Slyco_light.B.P238.69.Map6</t>
  </si>
  <si>
    <t xml:space="preserve">-0.760965478009522</t>
  </si>
  <si>
    <t xml:space="preserve">SL2.50ch01_80251948_Gypsy.RXX.chim_Slyco_light.B.G1410.Map5</t>
  </si>
  <si>
    <t xml:space="preserve">-0.805605033989482</t>
  </si>
  <si>
    <t xml:space="preserve">Solyc01g073750</t>
  </si>
  <si>
    <t xml:space="preserve">SL2.50ch01_81141173_Copia.RYX.incomp.chim_Slyco_light.B.P55.20.Map20_reversed</t>
  </si>
  <si>
    <t xml:space="preserve">-0.066575156306027</t>
  </si>
  <si>
    <t xml:space="preserve">Solyc01g086740</t>
  </si>
  <si>
    <t xml:space="preserve">SL2.50ch01_81696611_Copia_BlastSimOnly.RLX.incomp_Slyco_light.B.R1066.Map7</t>
  </si>
  <si>
    <t xml:space="preserve">-0.027237839057851</t>
  </si>
  <si>
    <t xml:space="preserve">Solyc01g086780</t>
  </si>
  <si>
    <t xml:space="preserve">SL2.50ch01_81737172_Copia.RLX.incomp_Slyco_light.B.R1459.Map20</t>
  </si>
  <si>
    <t xml:space="preserve">Solyc01g086790</t>
  </si>
  <si>
    <t xml:space="preserve">SL2.50ch01_81737172_Gypsy_BlastSimOnly.RLX.incomp_Slyco_light.B.R3129.Map20_reversed</t>
  </si>
  <si>
    <t xml:space="preserve">SL2.50ch01_81737172_hAT.DTX.incomp_Slyco_light.B.R319.Map20_reversed</t>
  </si>
  <si>
    <t xml:space="preserve">SL2.50ch01_81737172_LINE.RIX.incomp.chim_Slyco_light.B.R3539.Map9</t>
  </si>
  <si>
    <t xml:space="preserve">Solyc01g090160</t>
  </si>
  <si>
    <t xml:space="preserve">SL2.50ch01_83796469_Copia_BlastSimOnly.RLX.incomp_Slyco_light.B.P85.20.Map20_reversed</t>
  </si>
  <si>
    <t xml:space="preserve">-0.264752923060093</t>
  </si>
  <si>
    <t xml:space="preserve">SL2.50ch01_83796591_Copia.RLX.comp_Slyco_light.B.G1251.Map20</t>
  </si>
  <si>
    <t xml:space="preserve">Solyc01g090420</t>
  </si>
  <si>
    <t xml:space="preserve">SL2.50ch01_84106849_Copia.RYX.incomp.chim_Slyco_light.B.R1269.Map5</t>
  </si>
  <si>
    <t xml:space="preserve">-0.030153153371381</t>
  </si>
  <si>
    <t xml:space="preserve">Solyc01g090810</t>
  </si>
  <si>
    <t xml:space="preserve">SL2.50ch01_84523581_MuDR.DTX.incomp_Slyco_light.B.G1417.Map20_reversed</t>
  </si>
  <si>
    <t xml:space="preserve">-2.48542682717024</t>
  </si>
  <si>
    <t xml:space="preserve">Solyc01g091150</t>
  </si>
  <si>
    <t xml:space="preserve">SL2.50ch01_84778749_Gypsy.RLX.comp_Slyco_light.B.R40.Map20</t>
  </si>
  <si>
    <t xml:space="preserve">-0.129690788298978</t>
  </si>
  <si>
    <t xml:space="preserve">SL2.50ch01_84817942_hAT.DTX.comp_Slyco_light.B.G1307.Map7</t>
  </si>
  <si>
    <t xml:space="preserve">-0.646149160662414</t>
  </si>
  <si>
    <t xml:space="preserve">Solyc01g091680</t>
  </si>
  <si>
    <t xml:space="preserve">SL2.50ch01_85269506_Gypsy.RLX.incomp_Slyco_light.B.R5041.Map20_reversed</t>
  </si>
  <si>
    <t xml:space="preserve">0.906890595608518</t>
  </si>
  <si>
    <t xml:space="preserve">Solyc01g091690</t>
  </si>
  <si>
    <t xml:space="preserve">-0.374839813241713</t>
  </si>
  <si>
    <t xml:space="preserve">Solyc01g095130</t>
  </si>
  <si>
    <t xml:space="preserve">SL2.50ch01_86516806_Copia.RYX.incomp.chim_Slyco_light.B.P55.20.Map20_reversed</t>
  </si>
  <si>
    <t xml:space="preserve">0.927121120082904</t>
  </si>
  <si>
    <t xml:space="preserve">SL2.50ch01_86516828_Copia_BlastSimOnly.RLX.incomp_Slyco_light.B.P85.20.Map20_reversed</t>
  </si>
  <si>
    <t xml:space="preserve">0.737143255029787</t>
  </si>
  <si>
    <t xml:space="preserve">Solyc01g095220</t>
  </si>
  <si>
    <t xml:space="preserve">SL2.50ch01_86562887_Gypsy.RYX.incomp.chim_Slyco_light.B.G1360.Map20</t>
  </si>
  <si>
    <t xml:space="preserve">-1.73325368378005</t>
  </si>
  <si>
    <t xml:space="preserve">Solyc01g095210</t>
  </si>
  <si>
    <t xml:space="preserve">-0.44691629364597</t>
  </si>
  <si>
    <t xml:space="preserve">Solyc01g095350</t>
  </si>
  <si>
    <t xml:space="preserve">SL2.50ch01_86636429_Copia_BlastSimOnly.RLX.incomp_Slyco_light.B.R1066.Map7</t>
  </si>
  <si>
    <t xml:space="preserve">0.329705445479082</t>
  </si>
  <si>
    <t xml:space="preserve">Solyc01g095360</t>
  </si>
  <si>
    <t xml:space="preserve">0.640671933307444</t>
  </si>
  <si>
    <t xml:space="preserve">SL2.50ch01_86636431_MuDR.DTX.incomp.chim_Slyco_light.B.R1194.Map20</t>
  </si>
  <si>
    <t xml:space="preserve">1.21681138907315</t>
  </si>
  <si>
    <t xml:space="preserve">-0.181329764714562</t>
  </si>
  <si>
    <t xml:space="preserve">Solyc01g096040</t>
  </si>
  <si>
    <t xml:space="preserve">SL2.50ch01_87130495_Copia.RYX.incomp.chim_Slyco_light.B.P55.20.Map20_reversed</t>
  </si>
  <si>
    <t xml:space="preserve">-1.09548270133571</t>
  </si>
  <si>
    <t xml:space="preserve">Solyc01g097700</t>
  </si>
  <si>
    <t xml:space="preserve">SL2.50ch01_88443234_Copia_BlastSimOnly.RLX.incomp_Slyco_light.B.R1066.Map7</t>
  </si>
  <si>
    <t xml:space="preserve">Solyc01g097750</t>
  </si>
  <si>
    <t xml:space="preserve">SL2.50ch01_88471957_Copia.RLX.comp_Slyco_light.B.R898.Map15</t>
  </si>
  <si>
    <t xml:space="preserve">Solyc01g098500</t>
  </si>
  <si>
    <t xml:space="preserve">SL2.50ch01_89006969_Copia.RLX.incomp_Slyco_light.B.R66.Map20_reversed</t>
  </si>
  <si>
    <t xml:space="preserve">-0.492854243367662</t>
  </si>
  <si>
    <t xml:space="preserve">Solyc01g098540</t>
  </si>
  <si>
    <t xml:space="preserve">SL2.50ch01_89028208_Copia.RLX.incomp_Slyco_light.B.R736.Map10_reversed</t>
  </si>
  <si>
    <t xml:space="preserve">-1.23176060387064</t>
  </si>
  <si>
    <t xml:space="preserve">Solyc01g098680</t>
  </si>
  <si>
    <t xml:space="preserve">SL2.50ch01_89109759_Gypsy.RLX.incomp.chim_Slyco_light.B.G1447.Map6_reversed</t>
  </si>
  <si>
    <t xml:space="preserve">1.92599941855622</t>
  </si>
  <si>
    <t xml:space="preserve">Solyc01g099020</t>
  </si>
  <si>
    <t xml:space="preserve">SL2.50ch01_89358170_Copia_BlastSimOnly.RLX.incomp_Slyco_light.B.R1066.Map7</t>
  </si>
  <si>
    <t xml:space="preserve">-3.71149490665009</t>
  </si>
  <si>
    <t xml:space="preserve">Solyc01g099110</t>
  </si>
  <si>
    <t xml:space="preserve">SL2.50ch01_89441778_Gypsy.RLX.incomp_Slyco_light.B.G1424.Map5</t>
  </si>
  <si>
    <t xml:space="preserve">0.266389400630453</t>
  </si>
  <si>
    <t xml:space="preserve">Solyc01g099120</t>
  </si>
  <si>
    <t xml:space="preserve">0.146602583743234</t>
  </si>
  <si>
    <t xml:space="preserve">SL2.50ch01_89441897_Copia.RYX.incomp.chim_Slyco_light.B.R3874.Map5</t>
  </si>
  <si>
    <t xml:space="preserve">-0.115208530533451</t>
  </si>
  <si>
    <t xml:space="preserve">0.690638932241464</t>
  </si>
  <si>
    <t xml:space="preserve">Solyc01g099230</t>
  </si>
  <si>
    <t xml:space="preserve">SL2.50ch01_89531993_Gypsy.RLX.incomp_Slyco_light.B.R82.Map20_reversed</t>
  </si>
  <si>
    <t xml:space="preserve">0.689668014098724</t>
  </si>
  <si>
    <t xml:space="preserve">Solyc01g099570</t>
  </si>
  <si>
    <t xml:space="preserve">SL2.50ch01_89768103_Copia.RLX.incomp.chim_Slyco_light.B.R315.Map20</t>
  </si>
  <si>
    <t xml:space="preserve">SL2.50ch01_89768112_Copia.RLX.incomp_Slyco_light.B.G1034.Map20_reversed</t>
  </si>
  <si>
    <t xml:space="preserve">Solyc01g100750</t>
  </si>
  <si>
    <t xml:space="preserve">SL2.50ch01_90711681_Copia_BlastSimOnly.RLX.incomp_Slyco_light.B.R1066.Map7</t>
  </si>
  <si>
    <t xml:space="preserve">-1.92313123661573</t>
  </si>
  <si>
    <t xml:space="preserve">SL2.50ch01_90711714_MuDR.DTX.incomp.chim_Slyco_light.B.R1194.Map20</t>
  </si>
  <si>
    <t xml:space="preserve">2.34894830882107</t>
  </si>
  <si>
    <t xml:space="preserve">Solyc01g101190</t>
  </si>
  <si>
    <t xml:space="preserve">SL2.50ch01_91024107_Gypsy.RLX.incomp.chim_Slyco_light.B.R213.Map7_reversed</t>
  </si>
  <si>
    <t xml:space="preserve">0.730813367184611</t>
  </si>
  <si>
    <t xml:space="preserve">Solyc01g101180</t>
  </si>
  <si>
    <t xml:space="preserve">3.91125578816992</t>
  </si>
  <si>
    <t xml:space="preserve">SL2.50ch01_91024170_LINE.RIX.incomp_Slyco_light.B.R3545.Map5</t>
  </si>
  <si>
    <t xml:space="preserve">-2.23266075679027</t>
  </si>
  <si>
    <t xml:space="preserve">-2.13750352374994</t>
  </si>
  <si>
    <t xml:space="preserve">Solyc01g102730</t>
  </si>
  <si>
    <t xml:space="preserve">SL2.50ch01_91460938_Gypsy.RLX.comp_Slyco_light.B.R935.Map12</t>
  </si>
  <si>
    <t xml:space="preserve">0.74463415489256</t>
  </si>
  <si>
    <t xml:space="preserve">Solyc01g102920</t>
  </si>
  <si>
    <t xml:space="preserve">SL2.50ch01_91578496_Copia_BlastSimOnly.RSX.incomp.chim_Slyco_light.B.G237.Map20_reversed</t>
  </si>
  <si>
    <t xml:space="preserve">SL2.50ch01_91578496_Copia.RLX.comp_Slyco_light.B.G1251.Map20</t>
  </si>
  <si>
    <t xml:space="preserve">SL2.50ch01_91578496_Copia.RYX.incomp.chim_Slyco_light.B.P55.20.Map20_reversed</t>
  </si>
  <si>
    <t xml:space="preserve">Solyc01g104110</t>
  </si>
  <si>
    <t xml:space="preserve">SL2.50ch01_92574575_Copia.RLX.incomp_Slyco_light.B.G1255.Map15</t>
  </si>
  <si>
    <t xml:space="preserve">4.4929186325842</t>
  </si>
  <si>
    <t xml:space="preserve">Solyc01g106130</t>
  </si>
  <si>
    <t xml:space="preserve">SL2.50ch01_94094381_Copia.RLX.incomp_Slyco_light.B.G1423.Map20</t>
  </si>
  <si>
    <t xml:space="preserve">Solyc01g106140</t>
  </si>
  <si>
    <t xml:space="preserve">Solyc01g106110</t>
  </si>
  <si>
    <t xml:space="preserve">0.485134319811238</t>
  </si>
  <si>
    <t xml:space="preserve">Solyc01g106120</t>
  </si>
  <si>
    <t xml:space="preserve">0.568891807507475</t>
  </si>
  <si>
    <t xml:space="preserve">Solyc01g106350</t>
  </si>
  <si>
    <t xml:space="preserve">SL2.50ch01_94280109_Copia.RLX.incomp_Slyco_light.B.G489.Map9</t>
  </si>
  <si>
    <t xml:space="preserve">-0.088536674601657</t>
  </si>
  <si>
    <t xml:space="preserve">Solyc01g106340</t>
  </si>
  <si>
    <t xml:space="preserve">0.557123026551011</t>
  </si>
  <si>
    <t xml:space="preserve">Solyc01g108570</t>
  </si>
  <si>
    <t xml:space="preserve">SL2.50ch01_95835329_Copia.RLX.incomp.chim_Slyco_light.B.R295.Map20_reversed</t>
  </si>
  <si>
    <t xml:space="preserve">0.771235496250952</t>
  </si>
  <si>
    <t xml:space="preserve">Solyc01g108560</t>
  </si>
  <si>
    <t xml:space="preserve">0.870181759513043</t>
  </si>
  <si>
    <t xml:space="preserve">Solyc01g109270</t>
  </si>
  <si>
    <t xml:space="preserve">SL2.50ch01_96257884_Copia.RLX.comp_Slyco_light.B.G1251.Map20</t>
  </si>
  <si>
    <t xml:space="preserve">Solyc01g109690</t>
  </si>
  <si>
    <t xml:space="preserve">SL2.50ch01_96580237_Copia.RLX.incomp_Slyco_light.B.G1391.Map7</t>
  </si>
  <si>
    <t xml:space="preserve">Solyc01g110700</t>
  </si>
  <si>
    <t xml:space="preserve">SL2.50ch01_97446413_Gypsy.RLX.comp_Slyco_light.B.R1116.Map20_reversed</t>
  </si>
  <si>
    <t xml:space="preserve">-0.153020364678873</t>
  </si>
  <si>
    <t xml:space="preserve">Solyc01g111080</t>
  </si>
  <si>
    <t xml:space="preserve">-0.85734071754862</t>
  </si>
  <si>
    <t xml:space="preserve">Solyc01g111180</t>
  </si>
  <si>
    <t xml:space="preserve">0.108287148715067</t>
  </si>
  <si>
    <t xml:space="preserve">Solyc01g111030</t>
  </si>
  <si>
    <t xml:space="preserve">4.52077144253539</t>
  </si>
  <si>
    <t xml:space="preserve">Solyc01g111980</t>
  </si>
  <si>
    <t xml:space="preserve">SL2.50ch01_98114047_Copia_BlastSimOnly.RLX.comp_Slyco_light.B.R2468.Map20</t>
  </si>
  <si>
    <t xml:space="preserve">-0.128557615986401</t>
  </si>
  <si>
    <t xml:space="preserve">SL2.50ch01_98114080_Copia_BlastSimOnly.RLX.comp_Slyco_light.B.P381.0.Map8</t>
  </si>
  <si>
    <t xml:space="preserve">0.18668693019722</t>
  </si>
  <si>
    <t xml:space="preserve">Solyc01g112220</t>
  </si>
  <si>
    <t xml:space="preserve">SL2.50ch01_98274639_Copia.RLX.incomp.chim_Slyco_light.B.R315.Map20</t>
  </si>
  <si>
    <t xml:space="preserve">-0.603147346815156</t>
  </si>
  <si>
    <t xml:space="preserve">Solyc01g112330</t>
  </si>
  <si>
    <t xml:space="preserve">SL2.50ch01_98418260_Gypsy.RLX.incomp.chim_Slyco_light.B.R1340.Map20_reversed</t>
  </si>
  <si>
    <t xml:space="preserve">Solyc02g011750</t>
  </si>
  <si>
    <t xml:space="preserve">SL2.50ch02_13778504_Copia.RLX.incomp_Slyco_light.B.R4880.Map5_reversed</t>
  </si>
  <si>
    <t xml:space="preserve">Solyc02g011740</t>
  </si>
  <si>
    <t xml:space="preserve">Solyc02g011730</t>
  </si>
  <si>
    <t xml:space="preserve">Solyc02g011760</t>
  </si>
  <si>
    <t xml:space="preserve">Solyc02g011770</t>
  </si>
  <si>
    <t xml:space="preserve">SL2.50ch02_13779986_LINE.RIX.comp_Slyco_light.B.R607.Map20_reversed</t>
  </si>
  <si>
    <t xml:space="preserve">0.632268215499513</t>
  </si>
  <si>
    <t xml:space="preserve">Solyc02g011780</t>
  </si>
  <si>
    <t xml:space="preserve">Solyc02g011790</t>
  </si>
  <si>
    <t xml:space="preserve">Solyc02g011990</t>
  </si>
  <si>
    <t xml:space="preserve">SL2.50ch02_13825831_Gypsy.RLX.incomp_Slyco_light.B.R12.Map20_reversed</t>
  </si>
  <si>
    <t xml:space="preserve">SL2.50ch02_13826945_Gypsy.RLX.incomp_Slyco_light.B.R3403.Map6</t>
  </si>
  <si>
    <t xml:space="preserve">Solyc02g012000</t>
  </si>
  <si>
    <t xml:space="preserve">SL2.50ch02_13831378_Copia.RLX.incomp_Slyco_light.B.R66.Map20_reversed</t>
  </si>
  <si>
    <t xml:space="preserve">Solyc02g012010</t>
  </si>
  <si>
    <t xml:space="preserve">SL2.50ch02_13832369_Gypsy.RLX.incomp_Slyco_light.B.R528.Map20</t>
  </si>
  <si>
    <t xml:space="preserve">Solyc02g012020</t>
  </si>
  <si>
    <t xml:space="preserve">Solyc02g023930</t>
  </si>
  <si>
    <t xml:space="preserve">SL2.50ch02_24532071_Gypsy.RLX.incomp_Slyco_light.B.R3403.Map6</t>
  </si>
  <si>
    <t xml:space="preserve">-0.561878887608115</t>
  </si>
  <si>
    <t xml:space="preserve">Solyc02g030260</t>
  </si>
  <si>
    <t xml:space="preserve">SL2.50ch02_25463307_Copia.RLX.comp_Slyco_light.B.R1556.Map8</t>
  </si>
  <si>
    <t xml:space="preserve">-0.756233927870985</t>
  </si>
  <si>
    <t xml:space="preserve">Solyc02g061920</t>
  </si>
  <si>
    <t xml:space="preserve">SL2.50ch02_33481175_Copia.RYX.incomp.chim_Slyco_light.B.P55.20.Map20_reversed</t>
  </si>
  <si>
    <t xml:space="preserve">Solyc02g062070</t>
  </si>
  <si>
    <t xml:space="preserve">SL2.50ch02_33652936_Gypsy.RLX.incomp_Slyco_light.B.R3109.Map11_reversed</t>
  </si>
  <si>
    <t xml:space="preserve">Solyc02g062130</t>
  </si>
  <si>
    <t xml:space="preserve">SL2.50ch02_33707333_Copia.RLX.comp_Slyco_light.B.R150.Map20</t>
  </si>
  <si>
    <t xml:space="preserve">1.18179798491767</t>
  </si>
  <si>
    <t xml:space="preserve">SL2.50ch02_33707397_Copia.RYX.incomp.chim_Slyco_light.B.P98.219.Map20</t>
  </si>
  <si>
    <t xml:space="preserve">-0.176531251924881</t>
  </si>
  <si>
    <t xml:space="preserve">Solyc02g065380</t>
  </si>
  <si>
    <t xml:space="preserve">SL2.50ch02_36569544_MuDR.DTX.incomp_Slyco_light.B.R655.Map14</t>
  </si>
  <si>
    <t xml:space="preserve">-0.77608203386706</t>
  </si>
  <si>
    <t xml:space="preserve">Solyc02g065390</t>
  </si>
  <si>
    <t xml:space="preserve">-1.19967234483636</t>
  </si>
  <si>
    <t xml:space="preserve">Solyc02g066830</t>
  </si>
  <si>
    <t xml:space="preserve">SL2.50ch02_36990532_Copia.RLX.incomp_Slyco_light.B.G1349.Map20</t>
  </si>
  <si>
    <t xml:space="preserve">-0.058266382511858</t>
  </si>
  <si>
    <t xml:space="preserve">SL2.50ch02_36990639_Copia.RYX.incomp.chim_Slyco_light.B.P164.20.Map11</t>
  </si>
  <si>
    <t xml:space="preserve">0.003526894427417</t>
  </si>
  <si>
    <t xml:space="preserve">Solyc02g067560</t>
  </si>
  <si>
    <t xml:space="preserve">SL2.50ch02_37711585_Gypsy.RLX.incomp.chim_Slyco_light.B.R213.Map7_reversed</t>
  </si>
  <si>
    <t xml:space="preserve">0.328477077262853</t>
  </si>
  <si>
    <t xml:space="preserve">Solyc02g067680</t>
  </si>
  <si>
    <t xml:space="preserve">SL2.50ch02_37815150_Copia.RYX.incomp.chim_Slyco_light.B.P55.20.Map20_reversed</t>
  </si>
  <si>
    <t xml:space="preserve">2.68633952109624</t>
  </si>
  <si>
    <t xml:space="preserve">Solyc02g049090</t>
  </si>
  <si>
    <t xml:space="preserve">SL2.50ch02_3827751_Gypsy.RLX.incomp_Slyco_light.B.R3403.Map6</t>
  </si>
  <si>
    <t xml:space="preserve">Solyc02g068520</t>
  </si>
  <si>
    <t xml:space="preserve">SL2.50ch02_38473157_MuDR.DTX.incomp.chim_Slyco_light.B.R1194.Map20</t>
  </si>
  <si>
    <t xml:space="preserve">Solyc02g070020</t>
  </si>
  <si>
    <t xml:space="preserve">SL2.50ch02_39811595_MuDR.DTX.incomp_Slyco_light.B.G1417.Map20_reversed</t>
  </si>
  <si>
    <t xml:space="preserve">-0.754762804654684</t>
  </si>
  <si>
    <t xml:space="preserve">Solyc02g070300</t>
  </si>
  <si>
    <t xml:space="preserve">SL2.50ch02_40082436_LINE.RIX.incomp_Slyco_light.B.R3545.Map5</t>
  </si>
  <si>
    <t xml:space="preserve">-0.485865269671987</t>
  </si>
  <si>
    <t xml:space="preserve">SL2.50ch02_40082645_Copia.RYX.incomp.chim_Slyco_light.B.G1242.Map20</t>
  </si>
  <si>
    <t xml:space="preserve">-1.18845528423718</t>
  </si>
  <si>
    <t xml:space="preserve">SL2.50ch02_40082645_Copia.RYX.incomp.chim_Slyco_light.B.R3874.Map5</t>
  </si>
  <si>
    <t xml:space="preserve">-0.34334754687265</t>
  </si>
  <si>
    <t xml:space="preserve">SL2.50ch02_40082645_Gypsy.RLX.incomp_Slyco_light.B.G1424.Map5</t>
  </si>
  <si>
    <t xml:space="preserve">0.268430936062139</t>
  </si>
  <si>
    <t xml:space="preserve">Solyc02g070330</t>
  </si>
  <si>
    <t xml:space="preserve">SL2.50ch02_40102777_MuDR.DTX.incomp_Slyco_light.B.G1417.Map20_reversed</t>
  </si>
  <si>
    <t xml:space="preserve">0.02178156135926</t>
  </si>
  <si>
    <t xml:space="preserve">Solyc02g070320</t>
  </si>
  <si>
    <t xml:space="preserve">-0.255772745899698</t>
  </si>
  <si>
    <t xml:space="preserve">Solyc02g070670</t>
  </si>
  <si>
    <t xml:space="preserve">SL2.50ch02_40348159_Gypsy.RLX.incomp.chim_Slyco_light.B.R213.Map7_reversed</t>
  </si>
  <si>
    <t xml:space="preserve">0.176610210944901</t>
  </si>
  <si>
    <t xml:space="preserve">Solyc02g071060</t>
  </si>
  <si>
    <t xml:space="preserve">SL2.50ch02_40552795_Gypsy.RLX.comp_Slyco_light.B.G88.Map6</t>
  </si>
  <si>
    <t xml:space="preserve">1.15650448567999</t>
  </si>
  <si>
    <t xml:space="preserve">Solyc02g071090</t>
  </si>
  <si>
    <t xml:space="preserve">SL2.50ch02_40576842_Copia.RYX.incomp.chim_Slyco_light.B.P55.20.Map20_reversed</t>
  </si>
  <si>
    <t xml:space="preserve">-0.289876188383544</t>
  </si>
  <si>
    <t xml:space="preserve">Solyc02g071800</t>
  </si>
  <si>
    <t xml:space="preserve">SL2.50ch02_41149948_Copia.RYX.incomp.chim_Slyco_light.B.P97.129.Map20</t>
  </si>
  <si>
    <t xml:space="preserve">-2.34700046339801</t>
  </si>
  <si>
    <t xml:space="preserve">Solyc02g076980</t>
  </si>
  <si>
    <t xml:space="preserve">SL2.50ch02_42065921_Copia.RYX.incomp.chim_Slyco_light.B.P55.20.Map20_reversed</t>
  </si>
  <si>
    <t xml:space="preserve">-1.63226821549951</t>
  </si>
  <si>
    <t xml:space="preserve">Solyc02g077600</t>
  </si>
  <si>
    <t xml:space="preserve">SL2.50ch02_42486575_Copia.RLX.incomp_Slyco_light.B.G489.Map9</t>
  </si>
  <si>
    <t xml:space="preserve">-1.31287996957751</t>
  </si>
  <si>
    <t xml:space="preserve">Solyc02g077880</t>
  </si>
  <si>
    <t xml:space="preserve">SL2.50ch02_42715616_MuDR.DTX.incomp_Slyco_light.B.G1417.Map20_reversed</t>
  </si>
  <si>
    <t xml:space="preserve">0.284564967934445</t>
  </si>
  <si>
    <t xml:space="preserve">Solyc02g077890</t>
  </si>
  <si>
    <t xml:space="preserve">0.556609697920899</t>
  </si>
  <si>
    <t xml:space="preserve">Solyc02g078050</t>
  </si>
  <si>
    <t xml:space="preserve">SL2.50ch02_42862540_Copia.RYX.incomp.chim_Slyco_light.B.P55.20.Map20_reversed</t>
  </si>
  <si>
    <t xml:space="preserve">SL2.50ch02_42862554_Copia.RLX.comp_Slyco_light.B.G1251.Map20</t>
  </si>
  <si>
    <t xml:space="preserve">2.78659636189081</t>
  </si>
  <si>
    <t xml:space="preserve">Solyc02g079490</t>
  </si>
  <si>
    <t xml:space="preserve">SL2.50ch02_44023152_Copia_BlastSimOnly.RLX.incomp_Slyco_light.B.P85.20.Map20_reversed</t>
  </si>
  <si>
    <t xml:space="preserve">-2.78873924389026</t>
  </si>
  <si>
    <t xml:space="preserve">SL2.50ch02_44023319_Copia.RYX.incomp.chim_Slyco_light.B.P55.20.Map20_reversed</t>
  </si>
  <si>
    <t xml:space="preserve">-0.584067528582722</t>
  </si>
  <si>
    <t xml:space="preserve">Solyc02g079970</t>
  </si>
  <si>
    <t xml:space="preserve">SL2.50ch02_44341640_Copia.RLX.incomp_Slyco_light.B.G1266.Map20</t>
  </si>
  <si>
    <t xml:space="preserve">-0.446384381533146</t>
  </si>
  <si>
    <t xml:space="preserve">Solyc02g080260</t>
  </si>
  <si>
    <t xml:space="preserve">SL2.50ch02_44538624_Gypsy.RYX.incomp.chim_Slyco_light.B.R143.Map20_reversed</t>
  </si>
  <si>
    <t xml:space="preserve">1.78362299408132</t>
  </si>
  <si>
    <t xml:space="preserve">Solyc02g081320</t>
  </si>
  <si>
    <t xml:space="preserve">SL2.50ch02_45330390_Copia_BlastSimOnly.RLX.incomp_Slyco_light.B.R5472.Map5</t>
  </si>
  <si>
    <t xml:space="preserve">-0.544413982262577</t>
  </si>
  <si>
    <t xml:space="preserve">SL2.50ch02_45330491_Gypsy.RLX.incomp_Slyco_light.B.R5019.Map6_reversed</t>
  </si>
  <si>
    <t xml:space="preserve">-0.467250498038224</t>
  </si>
  <si>
    <t xml:space="preserve">Solyc02g081780</t>
  </si>
  <si>
    <t xml:space="preserve">SL2.50ch02_45600670_MuDR.DTX.incomp.chim_Slyco_light.B.R1194.Map20</t>
  </si>
  <si>
    <t xml:space="preserve">Solyc02g082440</t>
  </si>
  <si>
    <t xml:space="preserve">SL2.50ch02_46136890_Gypsy.RLX.incomp.chim_Slyco_light.B.G1447.Map6_reversed</t>
  </si>
  <si>
    <t xml:space="preserve">-2.77610398807316</t>
  </si>
  <si>
    <t xml:space="preserve">SL2.50ch02_46136938_Gypsy.RLX.incomp.chim_Slyco_light.B.G94.Map20</t>
  </si>
  <si>
    <t xml:space="preserve">-2.72662364994475</t>
  </si>
  <si>
    <t xml:space="preserve">SL2.50ch02_46137040_Gypsy.RLX.incomp.chim_Slyco_light.B.R1340.Map20_reversed</t>
  </si>
  <si>
    <t xml:space="preserve">-0.075664269932072</t>
  </si>
  <si>
    <t xml:space="preserve">Solyc02g083310</t>
  </si>
  <si>
    <t xml:space="preserve">SL2.50ch02_46768664_Copia_BlastSimOnly.RLX.incomp_Slyco_light.B.R5472.Map5</t>
  </si>
  <si>
    <t xml:space="preserve">-0.271265736274544</t>
  </si>
  <si>
    <t xml:space="preserve">Solyc02g083320</t>
  </si>
  <si>
    <t xml:space="preserve">-0.149491980897666</t>
  </si>
  <si>
    <t xml:space="preserve">Solyc02g083530</t>
  </si>
  <si>
    <t xml:space="preserve">SL2.50ch02_46891473_Copia.RLX.incomp_Slyco_light.B.G1266.Map20</t>
  </si>
  <si>
    <t xml:space="preserve">0.010053664663923</t>
  </si>
  <si>
    <t xml:space="preserve">Solyc02g083760</t>
  </si>
  <si>
    <t xml:space="preserve">SL2.50ch02_47044097_Gypsy.RLX.incomp.chim_Slyco_light.B.R213.Map7_reversed</t>
  </si>
  <si>
    <t xml:space="preserve">0.135619699707443</t>
  </si>
  <si>
    <t xml:space="preserve">SL2.50ch02_47044134_MuDR.DTX.incomp.chim_Slyco_light.B.R1194.Map20</t>
  </si>
  <si>
    <t xml:space="preserve">0.042988507550263</t>
  </si>
  <si>
    <t xml:space="preserve">SL2.50ch02_47044221_LINE.RIX.incomp_Slyco_light.B.R3545.Map5</t>
  </si>
  <si>
    <t xml:space="preserve">0.344119677313417</t>
  </si>
  <si>
    <t xml:space="preserve">SL2.50ch02_47044300_Copia.RYX.incomp.chim_Slyco_light.B.R3874.Map5</t>
  </si>
  <si>
    <t xml:space="preserve">2.98816486356303</t>
  </si>
  <si>
    <t xml:space="preserve">Solyc02g084880</t>
  </si>
  <si>
    <t xml:space="preserve">SL2.50ch02_47945763_Copia.RYX.incomp.chim_Slyco_light.B.P55.20.Map20_reversed</t>
  </si>
  <si>
    <t xml:space="preserve">-1.86789646399265</t>
  </si>
  <si>
    <t xml:space="preserve">Solyc02g085060</t>
  </si>
  <si>
    <t xml:space="preserve">SL2.50ch02_48080389_Copia_BlastSimOnly.RLX.comp_Slyco_light.B.R2468.Map20</t>
  </si>
  <si>
    <t xml:space="preserve">Solyc02g085220</t>
  </si>
  <si>
    <t xml:space="preserve">SL2.50ch02_48193302_Copia.RLX.incomp.chim_Slyco_light.B.R315.Map20</t>
  </si>
  <si>
    <t xml:space="preserve">0.751915935632178</t>
  </si>
  <si>
    <t xml:space="preserve">Solyc02g085230</t>
  </si>
  <si>
    <t xml:space="preserve">0.1723792001733</t>
  </si>
  <si>
    <t xml:space="preserve">Solyc02g085450</t>
  </si>
  <si>
    <t xml:space="preserve">SL2.50ch02_48343802_MuDR.DTX.incomp_Slyco_light.B.G1417.Map20_reversed</t>
  </si>
  <si>
    <t xml:space="preserve">-0.527487659270813</t>
  </si>
  <si>
    <t xml:space="preserve">Solyc02g085910</t>
  </si>
  <si>
    <t xml:space="preserve">SL2.50ch02_48694223_Gypsy.RLX.comp_Slyco_light.B.R1116.Map20_reversed</t>
  </si>
  <si>
    <t xml:space="preserve">1.64373520398566</t>
  </si>
  <si>
    <t xml:space="preserve">Solyc02g085920</t>
  </si>
  <si>
    <t xml:space="preserve">0.229780349497324</t>
  </si>
  <si>
    <t xml:space="preserve">SL2.50ch02_48694244_Gypsy.RLX.comp_Slyco_light.B.G88.Map6</t>
  </si>
  <si>
    <t xml:space="preserve">Solyc02g085970</t>
  </si>
  <si>
    <t xml:space="preserve">SL2.50ch02_48762239_Gypsy.RLX.comp_Slyco_light.B.R935.Map12</t>
  </si>
  <si>
    <t xml:space="preserve">Solyc02g086210</t>
  </si>
  <si>
    <t xml:space="preserve">SL2.50ch02_48946993_Gypsy_BlastSimOnly.RLX.incomp_Slyco_light.B.R3110.Map6</t>
  </si>
  <si>
    <t xml:space="preserve">0.361587818893393</t>
  </si>
  <si>
    <t xml:space="preserve">Solyc02g086220</t>
  </si>
  <si>
    <t xml:space="preserve">-0.324625802441477</t>
  </si>
  <si>
    <t xml:space="preserve">SL2.50ch02_48946993_Gypsy_BlastSimOnly.RLX.incomp_Slyco_light.B.R848.Map6</t>
  </si>
  <si>
    <t xml:space="preserve">-0.137503523749935</t>
  </si>
  <si>
    <t xml:space="preserve">-0.189454125477613</t>
  </si>
  <si>
    <t xml:space="preserve">SL2.50ch02_48946993_Gypsy.RLX.incomp_Slyco_light.B.R5041.Map20_reversed</t>
  </si>
  <si>
    <t xml:space="preserve">0.624978179569035</t>
  </si>
  <si>
    <t xml:space="preserve">-0.325780420382969</t>
  </si>
  <si>
    <t xml:space="preserve">SL2.50ch02_48947778_Gypsy_BlastSimOnly.RLX.incomp_Slyco_light.B.R3110.Map6</t>
  </si>
  <si>
    <t xml:space="preserve">-1.44337602322144</t>
  </si>
  <si>
    <t xml:space="preserve">-0.175796470833099</t>
  </si>
  <si>
    <t xml:space="preserve">SL2.50ch02_48947778_Gypsy_BlastSimOnly.RLX.incomp_Slyco_light.B.R848.Map6</t>
  </si>
  <si>
    <t xml:space="preserve">-3.83289001416474</t>
  </si>
  <si>
    <t xml:space="preserve">-0.633335351010177</t>
  </si>
  <si>
    <t xml:space="preserve">SL2.50ch02_48947778_Gypsy.RLX.incomp_Slyco_light.B.R5041.Map20_reversed</t>
  </si>
  <si>
    <t xml:space="preserve">1.40331350214672</t>
  </si>
  <si>
    <t xml:space="preserve">-0.490796845129392</t>
  </si>
  <si>
    <t xml:space="preserve">Solyc02g050280</t>
  </si>
  <si>
    <t xml:space="preserve">SL2.50ch02_4895833_Copia.RLX.incomp_Slyco_light.B.R1155.Map11</t>
  </si>
  <si>
    <t xml:space="preserve">-0.379888513142258</t>
  </si>
  <si>
    <t xml:space="preserve">Solyc02g086460</t>
  </si>
  <si>
    <t xml:space="preserve">SL2.50ch02_49125214_Copia.RLX.incomp_Slyco_light.B.G1391.Map7</t>
  </si>
  <si>
    <t xml:space="preserve">-1.0965803075056</t>
  </si>
  <si>
    <t xml:space="preserve">Solyc02g086640</t>
  </si>
  <si>
    <t xml:space="preserve">SL2.50ch02_49300116_Gypsy.RLX.incomp_Slyco_light.B.G1424.Map5</t>
  </si>
  <si>
    <t xml:space="preserve">0.037304055943376</t>
  </si>
  <si>
    <t xml:space="preserve">SL2.50ch02_49300159_MuDR.DTX.incomp_Slyco_light.B.G1417.Map20_reversed</t>
  </si>
  <si>
    <t xml:space="preserve">-0.005594385700928</t>
  </si>
  <si>
    <t xml:space="preserve">Solyc02g086700</t>
  </si>
  <si>
    <t xml:space="preserve">SL2.50ch02_49347410_Copia.RYX.incomp.chim_Slyco_light.B.P55.20.Map20_reversed</t>
  </si>
  <si>
    <t xml:space="preserve">Solyc02g086810</t>
  </si>
  <si>
    <t xml:space="preserve">SL2.50ch02_49428847_MuDR.DTX.incomp_Slyco_light.B.G1417.Map20_reversed</t>
  </si>
  <si>
    <t xml:space="preserve">-0.565853677773452</t>
  </si>
  <si>
    <t xml:space="preserve">SL2.50ch02_49428891_Gypsy.RLX.incomp_Slyco_light.B.G1424.Map5</t>
  </si>
  <si>
    <t xml:space="preserve">-0.994139348578758</t>
  </si>
  <si>
    <t xml:space="preserve">SL2.50ch02_49428917_Copia.RYX.incomp.chim_Slyco_light.B.G1242.Map20</t>
  </si>
  <si>
    <t xml:space="preserve">Solyc02g088050</t>
  </si>
  <si>
    <t xml:space="preserve">SL2.50ch02_50262965_Copia_BlastSimOnly.RLX.incomp_Slyco_light.B.R1066.Map7</t>
  </si>
  <si>
    <t xml:space="preserve">Solyc02g088060</t>
  </si>
  <si>
    <t xml:space="preserve">Solyc02g088140</t>
  </si>
  <si>
    <t xml:space="preserve">SL2.50ch02_50318582_Gypsy.RYX.incomp.chim_Slyco_light.B.P33.101.Map14</t>
  </si>
  <si>
    <t xml:space="preserve">-1.72047747137764</t>
  </si>
  <si>
    <t xml:space="preserve">Solyc02g088150</t>
  </si>
  <si>
    <t xml:space="preserve">-0.304854581528421</t>
  </si>
  <si>
    <t xml:space="preserve">Solyc02g088320</t>
  </si>
  <si>
    <t xml:space="preserve">SL2.50ch02_50457337_Copia.RLX.incomp_Slyco_light.B.G1391.Map7</t>
  </si>
  <si>
    <t xml:space="preserve">2.18982455888002</t>
  </si>
  <si>
    <t xml:space="preserve">Solyc02g090290</t>
  </si>
  <si>
    <t xml:space="preserve">SL2.50ch02_51880738_Gypsy.RLX.incomp.chim_Slyco_light.B.R1340.Map20_reversed</t>
  </si>
  <si>
    <t xml:space="preserve">0.84799690655495</t>
  </si>
  <si>
    <t xml:space="preserve">Solyc02g091240</t>
  </si>
  <si>
    <t xml:space="preserve">SL2.50ch02_52602789_Gypsy.RLX.comp.chim_Slyco_light.B.P238.69.Map6</t>
  </si>
  <si>
    <t xml:space="preserve">-1.03626317508423</t>
  </si>
  <si>
    <t xml:space="preserve">SL2.50ch02_52602795_Gypsy.RXX.chim_Slyco_light.B.G1410.Map5</t>
  </si>
  <si>
    <t xml:space="preserve">-0.33425802584512</t>
  </si>
  <si>
    <t xml:space="preserve">Solyc02g091510</t>
  </si>
  <si>
    <t xml:space="preserve">SL2.50ch02_52789543_MuDR.DTX.incomp_Slyco_light.B.G1417.Map20_reversed</t>
  </si>
  <si>
    <t xml:space="preserve">-0.325021804617454</t>
  </si>
  <si>
    <t xml:space="preserve">Solyc02g091520</t>
  </si>
  <si>
    <t xml:space="preserve">0.840915688074711</t>
  </si>
  <si>
    <t xml:space="preserve">Solyc02g092110</t>
  </si>
  <si>
    <t xml:space="preserve">SL2.50ch02_53322333_Copia_BlastSimOnly.RLX.incomp_Slyco_light.B.R1066.Map7</t>
  </si>
  <si>
    <t xml:space="preserve">-1.42676679186095</t>
  </si>
  <si>
    <t xml:space="preserve">Solyc02g092530</t>
  </si>
  <si>
    <t xml:space="preserve">SL2.50ch02_53597932_MuDR.DTX.incomp_Slyco_light.B.G1417.Map20_reversed</t>
  </si>
  <si>
    <t xml:space="preserve">1.05596282227228</t>
  </si>
  <si>
    <t xml:space="preserve">SL2.50ch02_53598064_Copia.RLX.incomp.chim_Slyco_light.B.R295.Map20_reversed</t>
  </si>
  <si>
    <t xml:space="preserve">0.987365479920911</t>
  </si>
  <si>
    <t xml:space="preserve">SL2.50ch02_53598064_Copia.RYX.incomp.chim_Slyco_light.B.R3874.Map5</t>
  </si>
  <si>
    <t xml:space="preserve">-0.163655811605903</t>
  </si>
  <si>
    <t xml:space="preserve">SL2.50ch02_53598064_Gypsy.RLX.incomp.chim_Slyco_light.B.R213.Map7_reversed</t>
  </si>
  <si>
    <t xml:space="preserve">-0.16483336169785</t>
  </si>
  <si>
    <t xml:space="preserve">Solyc02g092710</t>
  </si>
  <si>
    <t xml:space="preserve">SL2.50ch02_53704067_Copia.RLX.comp_Slyco_light.B.G1251.Map20</t>
  </si>
  <si>
    <t xml:space="preserve">0.221620448376967</t>
  </si>
  <si>
    <t xml:space="preserve">SL2.50ch02_53704144_Copia.RYX.incomp.chim_Slyco_light.B.P55.20.Map20_reversed</t>
  </si>
  <si>
    <t xml:space="preserve">-0.292614507041785</t>
  </si>
  <si>
    <t xml:space="preserve">Solyc02g094030</t>
  </si>
  <si>
    <t xml:space="preserve">SL2.50ch02_54683321_Copia.RYX.incomp.chim_Slyco_light.B.P55.20.Map20_reversed</t>
  </si>
  <si>
    <t xml:space="preserve">0.096813523787604</t>
  </si>
  <si>
    <t xml:space="preserve">SL2.50ch02_54683407_Copia_BlastSimOnly.RLX.incomp_Slyco_light.B.P85.20.Map20_reversed</t>
  </si>
  <si>
    <t xml:space="preserve">0.651318842409544</t>
  </si>
  <si>
    <t xml:space="preserve">SL2.50ch02_54683407_Copia_BlastSimOnly.RSX.incomp.chim_Slyco_light.B.G237.Map20_reversed</t>
  </si>
  <si>
    <t xml:space="preserve">0.248825516720117</t>
  </si>
  <si>
    <t xml:space="preserve">SL2.50ch02_54683407_Copia.RLX.incomp_Slyco_light.B.P94.304.Map7</t>
  </si>
  <si>
    <t xml:space="preserve">-0.354998781290412</t>
  </si>
  <si>
    <t xml:space="preserve">SL2.50ch02_54683407_Copia.RLX.incomp_Slyco_light.B.R1429.Map5</t>
  </si>
  <si>
    <t xml:space="preserve">-0.37752321455637</t>
  </si>
  <si>
    <t xml:space="preserve">Solyc02g094440</t>
  </si>
  <si>
    <t xml:space="preserve">SL2.50ch02_54970237_Gypsy.RLX.incomp.chim_Slyco_light.B.R1340.Map20_reversed</t>
  </si>
  <si>
    <t xml:space="preserve">0.943855407116048</t>
  </si>
  <si>
    <t xml:space="preserve">Solyc02g094450</t>
  </si>
  <si>
    <t xml:space="preserve">0.44692659450406</t>
  </si>
  <si>
    <t xml:space="preserve">SL2.50ch02_54970313_Gypsy.RLX.incomp.chim_Slyco_light.B.G94.Map20</t>
  </si>
  <si>
    <t xml:space="preserve">Solyc02g005580</t>
  </si>
  <si>
    <t xml:space="preserve">SL2.50ch02_9642379_Gypsy.RYX.incomp.chim_Slyco_light.B.R755.Map20</t>
  </si>
  <si>
    <t xml:space="preserve">SL2.50ch02_9644729_Gypsy.RLX.incomp_Slyco_light.B.R3403.Map6</t>
  </si>
  <si>
    <t xml:space="preserve">Solyc03g006720</t>
  </si>
  <si>
    <t xml:space="preserve">SL2.50ch03_1276177_Gypsy.RLX.incomp_Slyco_light.B.R5041.Map20_reversed</t>
  </si>
  <si>
    <t xml:space="preserve">Solyc03g006800</t>
  </si>
  <si>
    <t xml:space="preserve">SL2.50ch03_1315192_Copia.RYX.incomp.chim_Slyco_light.B.P55.20.Map20_reversed</t>
  </si>
  <si>
    <t xml:space="preserve">0.963474123974886</t>
  </si>
  <si>
    <t xml:space="preserve">Solyc03g007090</t>
  </si>
  <si>
    <t xml:space="preserve">SL2.50ch03_1646876_MuDR.DTX.incomp_Slyco_light.B.R804.Map9_reversed</t>
  </si>
  <si>
    <t xml:space="preserve">0.337118706705471</t>
  </si>
  <si>
    <t xml:space="preserve">Solyc03g053030</t>
  </si>
  <si>
    <t xml:space="preserve">SL2.50ch03_21639746_LINE.RIX.incomp.chim_Slyco_light.B.R3539.Map9</t>
  </si>
  <si>
    <t xml:space="preserve">SL2.50ch03_21640359_MuDR.DTX.incomp.chim_Slyco_light.B.R1194.Map20</t>
  </si>
  <si>
    <t xml:space="preserve">Solyc03g007690</t>
  </si>
  <si>
    <t xml:space="preserve">SL2.50ch03_2212880_Copia_BlastSimOnly.RLX.comp_Slyco_light.B.P381.0.Map8</t>
  </si>
  <si>
    <t xml:space="preserve">0.485426827170242</t>
  </si>
  <si>
    <t xml:space="preserve">SL2.50ch03_2212880_Copia_BlastSimOnly.RLX.comp_Slyco_light.B.R2468.Map20</t>
  </si>
  <si>
    <t xml:space="preserve">Solyc03g007830</t>
  </si>
  <si>
    <t xml:space="preserve">SL2.50ch03_2382750_Gypsy.RLX.incomp.chim_Slyco_light.B.R213.Map7_reversed</t>
  </si>
  <si>
    <t xml:space="preserve">0.20250947500153</t>
  </si>
  <si>
    <t xml:space="preserve">Solyc03g007840</t>
  </si>
  <si>
    <t xml:space="preserve">-0.781980710356643</t>
  </si>
  <si>
    <t xml:space="preserve">Solyc03g058810</t>
  </si>
  <si>
    <t xml:space="preserve">SL2.50ch03_25997993_LINE.RIX.incomp_Slyco_light.B.R2111.Map6_reversed</t>
  </si>
  <si>
    <t xml:space="preserve">Solyc03g058820</t>
  </si>
  <si>
    <t xml:space="preserve">Solyc03g025210</t>
  </si>
  <si>
    <t xml:space="preserve">SL2.50ch03_2676400_Copia_BlastSimOnly.RLX.comp_Slyco_light.B.R2468.Map20</t>
  </si>
  <si>
    <t xml:space="preserve">3.49476469174958</t>
  </si>
  <si>
    <t xml:space="preserve">Solyc03g058950</t>
  </si>
  <si>
    <t xml:space="preserve">SL2.50ch03_27012897_Copia.RYX.incomp.chim_Slyco_light.B.P164.20.Map11</t>
  </si>
  <si>
    <t xml:space="preserve">1.54635175445607</t>
  </si>
  <si>
    <t xml:space="preserve">SL2.50ch03_27012897_Copia.RYX.incomp.chim_Slyco_light.B.R3874.Map5</t>
  </si>
  <si>
    <t xml:space="preserve">Solyc03g064040</t>
  </si>
  <si>
    <t xml:space="preserve">SL2.50ch03_37388499_Gypsy_BlastSimOnly.RLX.incomp_Slyco_light.B.R2885.Map6</t>
  </si>
  <si>
    <t xml:space="preserve">0.343301745679929</t>
  </si>
  <si>
    <t xml:space="preserve">Solyc03g031540</t>
  </si>
  <si>
    <t xml:space="preserve">SL2.50ch03_4042552_Copia_BlastSimOnly.RLX.incomp_Slyco_light.B.P85.20.Map20_reversed</t>
  </si>
  <si>
    <t xml:space="preserve">Solyc03g065220</t>
  </si>
  <si>
    <t xml:space="preserve">SL2.50ch03_40593894_Gypsy_BlastSimOnly.RLX.incomp_Slyco_light.B.R2219.Map5_reversed</t>
  </si>
  <si>
    <t xml:space="preserve">1.53605290024021</t>
  </si>
  <si>
    <t xml:space="preserve">Solyc03g078560</t>
  </si>
  <si>
    <t xml:space="preserve">SL2.50ch03_51177239_MuDR.DTX.incomp_Slyco_light.B.R655.Map14</t>
  </si>
  <si>
    <t xml:space="preserve">Solyc03g078570</t>
  </si>
  <si>
    <t xml:space="preserve">-3.9312524102043</t>
  </si>
  <si>
    <t xml:space="preserve">Solyc03g082840</t>
  </si>
  <si>
    <t xml:space="preserve">SL2.50ch03_52684780_Copia.RYX.incomp.chim_Slyco_light.B.P55.20.Map20_reversed</t>
  </si>
  <si>
    <t xml:space="preserve">2.00759981585816</t>
  </si>
  <si>
    <t xml:space="preserve">Solyc03g083830</t>
  </si>
  <si>
    <t xml:space="preserve">SL2.50ch03_53725746_Copia.RLX.incomp_Slyco_light.B.G1423.Map20</t>
  </si>
  <si>
    <t xml:space="preserve">Solyc03g083890</t>
  </si>
  <si>
    <t xml:space="preserve">SL2.50ch03_53819720_MuDR.DTX.incomp_Slyco_light.B.G1417.Map20_reversed</t>
  </si>
  <si>
    <t xml:space="preserve">Solyc03g083880</t>
  </si>
  <si>
    <t xml:space="preserve">SL2.50ch03_53819871_Copia.RLX.comp_Slyco_light.B.R150.Map20</t>
  </si>
  <si>
    <t xml:space="preserve">SL2.50ch03_53820084_Copia.RYX.incomp.chim_Slyco_light.B.P98.219.Map20</t>
  </si>
  <si>
    <t xml:space="preserve">Solyc03g093080</t>
  </si>
  <si>
    <t xml:space="preserve">SL2.50ch03_54265705_Copia.RYX.incomp.chim_Slyco_light.B.P55.20.Map20_reversed</t>
  </si>
  <si>
    <t xml:space="preserve">3.83090336178929</t>
  </si>
  <si>
    <t xml:space="preserve">Solyc03g095440</t>
  </si>
  <si>
    <t xml:space="preserve">SL2.50ch03_56566633_MuDR.DTX.incomp.chim_Slyco_light.B.R1194.Map20</t>
  </si>
  <si>
    <t xml:space="preserve">0.925999418556223</t>
  </si>
  <si>
    <t xml:space="preserve">Solyc03g095450</t>
  </si>
  <si>
    <t xml:space="preserve">0.89067359174853</t>
  </si>
  <si>
    <t xml:space="preserve">Solyc03g005850</t>
  </si>
  <si>
    <t xml:space="preserve">SL2.50ch03_574471_Copia_BlastSimOnly.RLX.comp_Slyco_light.B.P381.0.Map8</t>
  </si>
  <si>
    <t xml:space="preserve">Solyc03g005840</t>
  </si>
  <si>
    <t xml:space="preserve">SL2.50ch03_574542_Copia_BlastSimOnly.RLX.comp_Slyco_light.B.R2468.Map20</t>
  </si>
  <si>
    <t xml:space="preserve">Solyc03g096260</t>
  </si>
  <si>
    <t xml:space="preserve">SL2.50ch03_58240393_Gypsy.RLX.comp_Slyco_light.B.R1116.Map20_reversed</t>
  </si>
  <si>
    <t xml:space="preserve">0.091147888058195</t>
  </si>
  <si>
    <t xml:space="preserve">Solyc03g005860</t>
  </si>
  <si>
    <t xml:space="preserve">SL2.50ch03_583442_Copia_BlastSimOnly.RSX.incomp.chim_Slyco_light.B.G237.Map20_reversed</t>
  </si>
  <si>
    <t xml:space="preserve">SL2.50ch03_583442_Copia.RYX.incomp.chim_Slyco_light.B.P55.20.Map20_reversed</t>
  </si>
  <si>
    <t xml:space="preserve">Solyc03g097170</t>
  </si>
  <si>
    <t xml:space="preserve">SL2.50ch03_59496879_MuDR.DTX.incomp.chim_Slyco_light.B.R1194.Map20</t>
  </si>
  <si>
    <t xml:space="preserve">1.40995340483295</t>
  </si>
  <si>
    <t xml:space="preserve">Solyc03g097180</t>
  </si>
  <si>
    <t xml:space="preserve">-0.864547936643171</t>
  </si>
  <si>
    <t xml:space="preserve">SL2.50ch03_59497079_Gypsy.RLX.incomp.chim_Slyco_light.B.R213.Map7_reversed</t>
  </si>
  <si>
    <t xml:space="preserve">-0.465485620289972</t>
  </si>
  <si>
    <t xml:space="preserve">Solyc03g097430</t>
  </si>
  <si>
    <t xml:space="preserve">SL2.50ch03_59754528_Copia.RYX.incomp.chim_Slyco_light.B.G1242.Map20</t>
  </si>
  <si>
    <t xml:space="preserve">-0.264084020315078</t>
  </si>
  <si>
    <t xml:space="preserve">Solyc03g098030</t>
  </si>
  <si>
    <t xml:space="preserve">SL2.50ch03_60382936_Copia_BlastSimOnly.RLX.comp_Slyco_light.B.P381.0.Map8</t>
  </si>
  <si>
    <t xml:space="preserve">SL2.50ch03_60382986_Copia_BlastSimOnly.RLX.comp_Slyco_light.B.R2468.Map20</t>
  </si>
  <si>
    <t xml:space="preserve">Solyc03g034300</t>
  </si>
  <si>
    <t xml:space="preserve">SL2.50ch03_6054275_Gypsy.RLX.incomp_Slyco_light.B.R1156.Map20_reversed</t>
  </si>
  <si>
    <t xml:space="preserve">-2.4594316186373</t>
  </si>
  <si>
    <t xml:space="preserve">Solyc03g098660</t>
  </si>
  <si>
    <t xml:space="preserve">SL2.50ch03_60959950_Copia.RLX.incomp_Slyco_light.B.R66.Map20_reversed</t>
  </si>
  <si>
    <t xml:space="preserve">-0.730582591363773</t>
  </si>
  <si>
    <t xml:space="preserve">Solyc03g034330</t>
  </si>
  <si>
    <t xml:space="preserve">SL2.50ch03_6122613_Copia_BlastSimOnly.RLX.comp_Slyco_light.B.R2468.Map20</t>
  </si>
  <si>
    <t xml:space="preserve">0.284729476933113</t>
  </si>
  <si>
    <t xml:space="preserve">SL2.50ch03_6122769_Copia_BlastSimOnly.RLX.comp_Slyco_light.B.P381.0.Map8</t>
  </si>
  <si>
    <t xml:space="preserve">0.289506617194985</t>
  </si>
  <si>
    <t xml:space="preserve">Solyc03g019970</t>
  </si>
  <si>
    <t xml:space="preserve">SL2.50ch03_61246732_Copia.RYX.incomp.chim_Slyco_light.B.P55.20.Map20_reversed</t>
  </si>
  <si>
    <t xml:space="preserve">Solyc03g019980</t>
  </si>
  <si>
    <t xml:space="preserve">Solyc03g111460</t>
  </si>
  <si>
    <t xml:space="preserve">SL2.50ch03_62058136_Copia.RYX.incomp.chim_Slyco_light.B.P55.20.Map20_reversed</t>
  </si>
  <si>
    <t xml:space="preserve">Solyc03g111510</t>
  </si>
  <si>
    <t xml:space="preserve">SL2.50ch03_62120015_Copia.RYX.incomp.chim_Slyco_light.B.P55.20.Map20_reversed</t>
  </si>
  <si>
    <t xml:space="preserve">0.292354979504015</t>
  </si>
  <si>
    <t xml:space="preserve">Solyc03g111560</t>
  </si>
  <si>
    <t xml:space="preserve">SL2.50ch03_62155656_Copia.RYX.incomp.chim_Slyco_light.B.R3874.Map5</t>
  </si>
  <si>
    <t xml:space="preserve">-1.14224503617907</t>
  </si>
  <si>
    <t xml:space="preserve">Solyc03g112170</t>
  </si>
  <si>
    <t xml:space="preserve">SL2.50ch03_62668497_Copia_BlastSimOnly.RLX.comp_Slyco_light.B.P381.0.Map8</t>
  </si>
  <si>
    <t xml:space="preserve">-0.353562588890927</t>
  </si>
  <si>
    <t xml:space="preserve">Solyc03g112500</t>
  </si>
  <si>
    <t xml:space="preserve">SL2.50ch03_62897303_Copia.RLX.incomp.chim_Slyco_light.B.P174.261.Map17</t>
  </si>
  <si>
    <t xml:space="preserve">Solyc03g112540</t>
  </si>
  <si>
    <t xml:space="preserve">SL2.50ch03_62930139_Copia.RYX.incomp.chim_Slyco_light.B.P55.20.Map20_reversed</t>
  </si>
  <si>
    <t xml:space="preserve">Solyc03g112750</t>
  </si>
  <si>
    <t xml:space="preserve">SL2.50ch03_63093424_Copia_BlastSimOnly.RLX.incomp_Slyco_light.B.P85.20.Map20_reversed</t>
  </si>
  <si>
    <t xml:space="preserve">0.811927651847428</t>
  </si>
  <si>
    <t xml:space="preserve">Solyc03g113160</t>
  </si>
  <si>
    <t xml:space="preserve">SL2.50ch03_63414595_Copia_BlastSimOnly.RLX.incomp_Slyco_light.B.R3085.Map12</t>
  </si>
  <si>
    <t xml:space="preserve">SL2.50ch03_63414627_hAT_BlastSimOnly.DTX.incomp_Slyco_light.B.R4501.Map6</t>
  </si>
  <si>
    <t xml:space="preserve">SL2.50ch03_63414726_Gypsy.RLX.incomp_Slyco_light.B.R5019.Map6_reversed</t>
  </si>
  <si>
    <t xml:space="preserve">SL2.50ch03_63414796_Gypsy.RLX.incomp_Slyco_light.B.R825.Map20</t>
  </si>
  <si>
    <t xml:space="preserve">Solyc03g113680</t>
  </si>
  <si>
    <t xml:space="preserve">SL2.50ch03_63749309_Copia.RLX.incomp_Slyco_light.B.G1034.Map20_reversed</t>
  </si>
  <si>
    <t xml:space="preserve">1.66528166523289</t>
  </si>
  <si>
    <t xml:space="preserve">SL2.50ch03_63749387_Copia.RLX.incomp.chim_Slyco_light.B.R295.Map20_reversed</t>
  </si>
  <si>
    <t xml:space="preserve">Solyc03g114090</t>
  </si>
  <si>
    <t xml:space="preserve">SL2.50ch03_64131656_Gypsy.RLX.incomp_Slyco_light.B.R528.Map20</t>
  </si>
  <si>
    <t xml:space="preserve">0.446401670188179</t>
  </si>
  <si>
    <t xml:space="preserve">Solyc03g117720</t>
  </si>
  <si>
    <t xml:space="preserve">SL2.50ch03_66773772_MuDR.DTX.incomp_Slyco_light.B.G1417.Map20_reversed</t>
  </si>
  <si>
    <t xml:space="preserve">-1.26439994785802</t>
  </si>
  <si>
    <t xml:space="preserve">Solyc03g121040</t>
  </si>
  <si>
    <t xml:space="preserve">SL2.50ch03_69276217_Copia.RYX.incomp.chim_Slyco_light.B.P55.20.Map20_reversed</t>
  </si>
  <si>
    <t xml:space="preserve">0.120629564635228</t>
  </si>
  <si>
    <t xml:space="preserve">Solyc03g121050</t>
  </si>
  <si>
    <t xml:space="preserve">-0.103392070137894</t>
  </si>
  <si>
    <t xml:space="preserve">Solyc03g121420</t>
  </si>
  <si>
    <t xml:space="preserve">SL2.50ch03_69534127_Copia.RYX.incomp.chim_Slyco_light.B.P55.20.Map20_reversed</t>
  </si>
  <si>
    <t xml:space="preserve">-0.756190161431105</t>
  </si>
  <si>
    <t xml:space="preserve">Solyc03g043930</t>
  </si>
  <si>
    <t xml:space="preserve">SL2.50ch03_7655025_MuDR.DTX.incomp.chim_Slyco_light.B.R1194.Map20</t>
  </si>
  <si>
    <t xml:space="preserve">0.45567948377619</t>
  </si>
  <si>
    <t xml:space="preserve">Solyc04g007380</t>
  </si>
  <si>
    <t xml:space="preserve">SL2.50ch04_1076825_Copia.RYX.incomp.chim_Slyco_light.B.P55.20.Map20_reversed</t>
  </si>
  <si>
    <t xml:space="preserve">-2.29278174922785</t>
  </si>
  <si>
    <t xml:space="preserve">Solyc04g040090</t>
  </si>
  <si>
    <t xml:space="preserve">SL2.50ch04_12116380_Copia_BlastSimOnly.RLX.comp_Slyco_light.B.R2468.Map20</t>
  </si>
  <si>
    <t xml:space="preserve">2.23266075679027</t>
  </si>
  <si>
    <t xml:space="preserve">Solyc04g028600</t>
  </si>
  <si>
    <t xml:space="preserve">SL2.50ch04_14616163_Gypsy.RLX.incomp_Slyco_light.B.R1582.Map11_reversed</t>
  </si>
  <si>
    <t xml:space="preserve">Solyc04g008050</t>
  </si>
  <si>
    <t xml:space="preserve">SL2.50ch04_1708361_Copia_BlastSimOnly.RLX.incomp_Slyco_light.B.P85.20.Map20_reversed</t>
  </si>
  <si>
    <t xml:space="preserve">0.434260031790902</t>
  </si>
  <si>
    <t xml:space="preserve">Solyc04g008040</t>
  </si>
  <si>
    <t xml:space="preserve">1.66985139830767</t>
  </si>
  <si>
    <t xml:space="preserve">SL2.50ch04_1708376_Copia.RYX.incomp.chim_Slyco_light.B.P55.20.Map20_reversed</t>
  </si>
  <si>
    <t xml:space="preserve">0.319071420953436</t>
  </si>
  <si>
    <t xml:space="preserve">0.398549376490275</t>
  </si>
  <si>
    <t xml:space="preserve">Solyc04g026260</t>
  </si>
  <si>
    <t xml:space="preserve">SL2.50ch04_18184370_Copia.RLX.incomp.chim_Slyco_light.B.R5742.Map11_reversed</t>
  </si>
  <si>
    <t xml:space="preserve">Solyc04g026230</t>
  </si>
  <si>
    <t xml:space="preserve">SL2.50ch04_18260065_Copia.RLX.incomp_Slyco_light.B.R777.Map7</t>
  </si>
  <si>
    <t xml:space="preserve">-0.291901132335367</t>
  </si>
  <si>
    <t xml:space="preserve">Solyc04g025820</t>
  </si>
  <si>
    <t xml:space="preserve">SL2.50ch04_20873023_Copia_BlastSimOnly.RLX.comp_Slyco_light.B.R2468.Map20</t>
  </si>
  <si>
    <t xml:space="preserve">SL2.50ch04_20874945_Copia.RLX.incomp_Slyco_light.B.G1391.Map7</t>
  </si>
  <si>
    <t xml:space="preserve">Solyc04g008640</t>
  </si>
  <si>
    <t xml:space="preserve">SL2.50ch04_2276134_Copia_BlastSimOnly.RLX.incomp_Slyco_light.B.R2180.Map7</t>
  </si>
  <si>
    <t xml:space="preserve">-0.276164440918564</t>
  </si>
  <si>
    <t xml:space="preserve">Solyc04g024440</t>
  </si>
  <si>
    <t xml:space="preserve">SL2.50ch04_30841289_LINE.RIX.incomp_Slyco_light.B.R2111.Map6_reversed</t>
  </si>
  <si>
    <t xml:space="preserve">Solyc04g010010</t>
  </si>
  <si>
    <t xml:space="preserve">SL2.50ch04_3324768_Copia.RLX.comp_Slyco_light.B.R898.Map15</t>
  </si>
  <si>
    <t xml:space="preserve">-2.35049724708413</t>
  </si>
  <si>
    <t xml:space="preserve">Solyc04g045430</t>
  </si>
  <si>
    <t xml:space="preserve">SL2.50ch04_33248995_MuDR.DTX.incomp_Slyco_light.B.G1417.Map20_reversed</t>
  </si>
  <si>
    <t xml:space="preserve">-0.465311495231069</t>
  </si>
  <si>
    <t xml:space="preserve">Solyc04g045540</t>
  </si>
  <si>
    <t xml:space="preserve">SL2.50ch04_33966585_hAT.DTX.incomp_Slyco_light.B.G1174.Map7</t>
  </si>
  <si>
    <t xml:space="preserve">-0.02696704760027</t>
  </si>
  <si>
    <t xml:space="preserve">Solyc04g045550</t>
  </si>
  <si>
    <t xml:space="preserve">-0.389946518316013</t>
  </si>
  <si>
    <t xml:space="preserve">Solyc04g010210</t>
  </si>
  <si>
    <t xml:space="preserve">SL2.50ch04_3528039_Copia_BlastSimOnly.RLX.incomp_Slyco_light.B.R1066.Map7</t>
  </si>
  <si>
    <t xml:space="preserve">-1.48726582683402</t>
  </si>
  <si>
    <t xml:space="preserve">Solyc04g010230</t>
  </si>
  <si>
    <t xml:space="preserve">SL2.50ch04_3560241_MuDR.DTX.incomp.chim_Slyco_light.B.R1194.Map20</t>
  </si>
  <si>
    <t xml:space="preserve">-0.861096933659253</t>
  </si>
  <si>
    <t xml:space="preserve">Solyc04g010240</t>
  </si>
  <si>
    <t xml:space="preserve">-0.761064161306671</t>
  </si>
  <si>
    <t xml:space="preserve">SL2.50ch04_3560280_Gypsy.RLX.incomp.chim_Slyco_light.B.R213.Map7_reversed</t>
  </si>
  <si>
    <t xml:space="preserve">0.170382491549488</t>
  </si>
  <si>
    <t xml:space="preserve">-0.378150388777983</t>
  </si>
  <si>
    <t xml:space="preserve">SL2.50ch04_3560324_LINE.RIX.incomp_Slyco_light.B.R3545.Map5</t>
  </si>
  <si>
    <t xml:space="preserve">0.173124389823443</t>
  </si>
  <si>
    <t xml:space="preserve">-0.295452762002163</t>
  </si>
  <si>
    <t xml:space="preserve">Solyc04g011670</t>
  </si>
  <si>
    <t xml:space="preserve">SL2.50ch04_4151202_Copia.RLX.comp_Slyco_light.B.R150.Map20</t>
  </si>
  <si>
    <t xml:space="preserve">0.908250987072722</t>
  </si>
  <si>
    <t xml:space="preserve">SL2.50ch04_4151321_Copia.RYX.incomp.chim_Slyco_light.B.P98.219.Map20</t>
  </si>
  <si>
    <t xml:space="preserve">Solyc04g011800</t>
  </si>
  <si>
    <t xml:space="preserve">SL2.50ch04_4233212_Copia_BlastSimOnly.RLX.incomp_Slyco_light.B.P85.20.Map20_reversed</t>
  </si>
  <si>
    <t xml:space="preserve">Solyc04g012160</t>
  </si>
  <si>
    <t xml:space="preserve">SL2.50ch04_4448967_Copia.RLX.incomp.chim_Slyco_light.B.G1375.Map9</t>
  </si>
  <si>
    <t xml:space="preserve">-0.439000228421408</t>
  </si>
  <si>
    <t xml:space="preserve">Solyc04g050260</t>
  </si>
  <si>
    <t xml:space="preserve">SL2.50ch04_46353626_Copia.RYX.incomp.chim_Slyco_light.B.R3874.Map5</t>
  </si>
  <si>
    <t xml:space="preserve">SL2.50ch04_46353630_Copia.RLX.comp_Slyco_light.B.G1251.Map20</t>
  </si>
  <si>
    <t xml:space="preserve">SL2.50ch04_46353722_Copia.RYX.incomp.chim_Slyco_light.B.P55.20.Map20_reversed</t>
  </si>
  <si>
    <t xml:space="preserve">SL2.50ch04_46353737_Copia_BlastSimOnly.RLX.incomp_Slyco_light.B.P85.20.Map20_reversed</t>
  </si>
  <si>
    <t xml:space="preserve">Solyc04g014520</t>
  </si>
  <si>
    <t xml:space="preserve">SL2.50ch04_4793190_Copia.RYX.incomp.chim_Slyco_light.B.R1269.Map5</t>
  </si>
  <si>
    <t xml:space="preserve">Solyc04g050670</t>
  </si>
  <si>
    <t xml:space="preserve">SL2.50ch04_47998889_Copia_BlastSimOnly.RLX.comp_Slyco_light.B.R2468.Map20</t>
  </si>
  <si>
    <t xml:space="preserve">Solyc04g050910</t>
  </si>
  <si>
    <t xml:space="preserve">SL2.50ch04_48972236_Copia_BlastSimOnly.RSX.incomp.chim_Slyco_light.B.G237.Map20_reversed</t>
  </si>
  <si>
    <t xml:space="preserve">SL2.50ch04_48972240_Copia.RYX.incomp.chim_Slyco_light.B.P55.20.Map20_reversed</t>
  </si>
  <si>
    <t xml:space="preserve">Solyc04g051160</t>
  </si>
  <si>
    <t xml:space="preserve">SL2.50ch04_49853184_Copia_BlastSimOnly.RLX.incomp_Slyco_light.B.R1066.Map7</t>
  </si>
  <si>
    <t xml:space="preserve">Solyc04g051760</t>
  </si>
  <si>
    <t xml:space="preserve">SL2.50ch04_51056850_MuDR.DTX.incomp_Slyco_light.B.G1417.Map20_reversed</t>
  </si>
  <si>
    <t xml:space="preserve">Solyc04g051890</t>
  </si>
  <si>
    <t xml:space="preserve">SL2.50ch04_51186024_Copia.RYX.incomp.chim_Slyco_light.B.P55.20.Map20_reversed</t>
  </si>
  <si>
    <t xml:space="preserve">Solyc04g054830</t>
  </si>
  <si>
    <t xml:space="preserve">SL2.50ch04_53295593_MuDR.DTX.incomp_Slyco_light.B.R804.Map9_reversed</t>
  </si>
  <si>
    <t xml:space="preserve">-3.50473188782777</t>
  </si>
  <si>
    <t xml:space="preserve">Solyc04g054820</t>
  </si>
  <si>
    <t xml:space="preserve">-0.222823978336641</t>
  </si>
  <si>
    <t xml:space="preserve">Solyc04g055100</t>
  </si>
  <si>
    <t xml:space="preserve">SL2.50ch04_53673115_MuDR.DTX.incomp_Slyco_light.B.G1417.Map20_reversed</t>
  </si>
  <si>
    <t xml:space="preserve">Solyc04g005840</t>
  </si>
  <si>
    <t xml:space="preserve">SL2.50ch04_536879_Copia_BlastSimOnly.RLX.incomp_Slyco_light.B.P85.20.Map20_reversed</t>
  </si>
  <si>
    <t xml:space="preserve">1.72246602447109</t>
  </si>
  <si>
    <t xml:space="preserve">Solyc04g005830</t>
  </si>
  <si>
    <t xml:space="preserve">0.275851096021387</t>
  </si>
  <si>
    <t xml:space="preserve">SL2.50ch04_536882_Copia.RLX.comp_Slyco_light.B.G1251.Map20</t>
  </si>
  <si>
    <t xml:space="preserve">-1.35211636371556</t>
  </si>
  <si>
    <t xml:space="preserve">Solyc04g055250</t>
  </si>
  <si>
    <t xml:space="preserve">SL2.50ch04_53876062_Copia_BlastSimOnly.RLX.incomp_Slyco_light.B.P85.20.Map20_reversed</t>
  </si>
  <si>
    <t xml:space="preserve">1.05429597731514</t>
  </si>
  <si>
    <t xml:space="preserve">SL2.50ch04_53876140_Copia.RYX.incomp.chim_Slyco_light.B.P55.20.Map20_reversed</t>
  </si>
  <si>
    <t xml:space="preserve">1.05840037564788</t>
  </si>
  <si>
    <t xml:space="preserve">Solyc04g056500</t>
  </si>
  <si>
    <t xml:space="preserve">SL2.50ch04_54393175_Copia.RYX.incomp.chim_Slyco_light.B.P55.20.Map20_reversed</t>
  </si>
  <si>
    <t xml:space="preserve">4.85299758761332</t>
  </si>
  <si>
    <t xml:space="preserve">Solyc04g058110</t>
  </si>
  <si>
    <t xml:space="preserve">SL2.50ch04_55227851_Copia.RYX.incomp.chim_Slyco_light.B.P55.20.Map20_reversed</t>
  </si>
  <si>
    <t xml:space="preserve">0.938294928677018</t>
  </si>
  <si>
    <t xml:space="preserve">Solyc04g063280</t>
  </si>
  <si>
    <t xml:space="preserve">SL2.50ch04_55416895_Gypsy.RLX.comp_Slyco_light.B.R40.Map20</t>
  </si>
  <si>
    <t xml:space="preserve">-0.098904352897873</t>
  </si>
  <si>
    <t xml:space="preserve">Solyc04g063350</t>
  </si>
  <si>
    <t xml:space="preserve">SL2.50ch04_55463814_Gypsy.RLX.incomp_Slyco_light.B.R5019.Map6_reversed</t>
  </si>
  <si>
    <t xml:space="preserve">2.56676976846239</t>
  </si>
  <si>
    <t xml:space="preserve">Solyc04g015380</t>
  </si>
  <si>
    <t xml:space="preserve">SL2.50ch04_5586909_Copia_BlastSimOnly.RSX.incomp.chim_Slyco_light.B.G237.Map20_reversed</t>
  </si>
  <si>
    <t xml:space="preserve">0.584962500721156</t>
  </si>
  <si>
    <t xml:space="preserve">SL2.50ch04_5586909_Copia.RYX.incomp.chim_Slyco_light.B.P55.20.Map20_reversed</t>
  </si>
  <si>
    <t xml:space="preserve">Solyc04g064870</t>
  </si>
  <si>
    <t xml:space="preserve">SL2.50ch04_56035151_hAT_BlastSimOnly.DTX.incomp_Slyco_light.B.R4501.Map6</t>
  </si>
  <si>
    <t xml:space="preserve">-3.42158352025489</t>
  </si>
  <si>
    <t xml:space="preserve">Solyc04g005880</t>
  </si>
  <si>
    <t xml:space="preserve">SL2.50ch04_569202_Copia.RLX.incomp_Slyco_light.B.R1957.Map10_reversed</t>
  </si>
  <si>
    <t xml:space="preserve">Solyc04g071600</t>
  </si>
  <si>
    <t xml:space="preserve">SL2.50ch04_58568755_Gypsy.RLX.incomp_Slyco_light.B.R1156.Map20_reversed</t>
  </si>
  <si>
    <t xml:space="preserve">-1.27885937299548</t>
  </si>
  <si>
    <t xml:space="preserve">Solyc04g071860</t>
  </si>
  <si>
    <t xml:space="preserve">SL2.50ch04_58874597_Gypsy.RYX.incomp.chim_Slyco_light.B.G1360.Map20</t>
  </si>
  <si>
    <t xml:space="preserve">-0.950232082068758</t>
  </si>
  <si>
    <t xml:space="preserve">Solyc04g071920</t>
  </si>
  <si>
    <t xml:space="preserve">SL2.50ch04_58944893_MuDR.DTX.incomp.chim_Slyco_light.B.R1194.Map20</t>
  </si>
  <si>
    <t xml:space="preserve">-1.23266075679027</t>
  </si>
  <si>
    <t xml:space="preserve">Solyc04g071930</t>
  </si>
  <si>
    <t xml:space="preserve">-0.0858798985498</t>
  </si>
  <si>
    <t xml:space="preserve">SL2.50ch04_58944908_Gypsy.RLX.incomp.chim_Slyco_light.B.R213.Map7_reversed</t>
  </si>
  <si>
    <t xml:space="preserve">0.200298650485831</t>
  </si>
  <si>
    <t xml:space="preserve">-0.106766409576413</t>
  </si>
  <si>
    <t xml:space="preserve">SL2.50ch04_58944945_Copia.RYX.incomp.chim_Slyco_light.B.P164.20.Map11</t>
  </si>
  <si>
    <t xml:space="preserve">0.303392143449935</t>
  </si>
  <si>
    <t xml:space="preserve">-0.799830317023385</t>
  </si>
  <si>
    <t xml:space="preserve">SL2.50ch04_58944945_Copia.RYX.incomp.chim_Slyco_light.B.R3874.Map5</t>
  </si>
  <si>
    <t xml:space="preserve">-0.269186632815389</t>
  </si>
  <si>
    <t xml:space="preserve">0.013477830954896</t>
  </si>
  <si>
    <t xml:space="preserve">Solyc04g072330</t>
  </si>
  <si>
    <t xml:space="preserve">SL2.50ch04_59350995_Copia_BlastSimOnly.RLX.comp_Slyco_light.B.P381.0.Map8</t>
  </si>
  <si>
    <t xml:space="preserve">Solyc04g072320</t>
  </si>
  <si>
    <t xml:space="preserve">SL2.50ch04_59351205_Copia_BlastSimOnly.RLX.comp_Slyco_light.B.R2468.Map20</t>
  </si>
  <si>
    <t xml:space="preserve">Solyc04g072340</t>
  </si>
  <si>
    <t xml:space="preserve">Solyc04g072680</t>
  </si>
  <si>
    <t xml:space="preserve">SL2.50ch04_59642811_Copia.RLX.incomp_Slyco_light.B.R777.Map7</t>
  </si>
  <si>
    <t xml:space="preserve">Solyc04g072730</t>
  </si>
  <si>
    <t xml:space="preserve">SL2.50ch04_59701778_Copia.RLX.incomp.chim_Slyco_light.B.R315.Map20</t>
  </si>
  <si>
    <t xml:space="preserve">Solyc04g074000</t>
  </si>
  <si>
    <t xml:space="preserve">SL2.50ch04_60022527_Copia.RYX.incomp.chim_Slyco_light.B.P55.20.Map20_reversed</t>
  </si>
  <si>
    <t xml:space="preserve">0.801250420534069</t>
  </si>
  <si>
    <t xml:space="preserve">Solyc04g075010</t>
  </si>
  <si>
    <t xml:space="preserve">SL2.50ch04_60908588_Copia.RLX.incomp_Slyco_light.B.R66.Map20_reversed</t>
  </si>
  <si>
    <t xml:space="preserve">Solyc04g076020</t>
  </si>
  <si>
    <t xml:space="preserve">SL2.50ch04_60951340_Copia.RYX.incomp.chim_Slyco_light.B.G1298.Map6</t>
  </si>
  <si>
    <t xml:space="preserve">-0.394422539135539</t>
  </si>
  <si>
    <t xml:space="preserve">Solyc04g076060</t>
  </si>
  <si>
    <t xml:space="preserve">SL2.50ch04_61028555_Copia.RYX.incomp.chim_Slyco_light.B.P55.20.Map20_reversed</t>
  </si>
  <si>
    <t xml:space="preserve">0.471040736217891</t>
  </si>
  <si>
    <t xml:space="preserve">Solyc04g076050</t>
  </si>
  <si>
    <t xml:space="preserve">0.097234035394079</t>
  </si>
  <si>
    <t xml:space="preserve">Solyc04g076210</t>
  </si>
  <si>
    <t xml:space="preserve">SL2.50ch04_61142740_MuDR.DTX.incomp_Slyco_light.B.G1417.Map20_reversed</t>
  </si>
  <si>
    <t xml:space="preserve">-0.123963683307765</t>
  </si>
  <si>
    <t xml:space="preserve">Solyc04g077320</t>
  </si>
  <si>
    <t xml:space="preserve">SL2.50ch04_62275394_Copia.RYX.incomp.chim_Slyco_light.B.R3874.Map5</t>
  </si>
  <si>
    <t xml:space="preserve">4.10852445677817</t>
  </si>
  <si>
    <t xml:space="preserve">Solyc04g077330</t>
  </si>
  <si>
    <t xml:space="preserve">3.71291523168815</t>
  </si>
  <si>
    <t xml:space="preserve">Solyc04g077630</t>
  </si>
  <si>
    <t xml:space="preserve">SL2.50ch04_62580552_Gypsy.RYX.incomp.chim_Slyco_light.B.G1360.Map20</t>
  </si>
  <si>
    <t xml:space="preserve">-0.41119543298445</t>
  </si>
  <si>
    <t xml:space="preserve">Solyc04g077640</t>
  </si>
  <si>
    <t xml:space="preserve">-0.991975453855585</t>
  </si>
  <si>
    <t xml:space="preserve">SL2.50ch04_62580661_Gypsy.RYX.incomp.chim_Slyco_light.B.R143.Map20_reversed</t>
  </si>
  <si>
    <t xml:space="preserve">-1.33948646627167</t>
  </si>
  <si>
    <t xml:space="preserve">-2.24005506164663</t>
  </si>
  <si>
    <t xml:space="preserve">SL2.50ch04_62580673_Gypsy.RLX.incomp_Slyco_light.B.G84.Map7_reversed</t>
  </si>
  <si>
    <t xml:space="preserve">-0.31315788525963</t>
  </si>
  <si>
    <t xml:space="preserve">-1.34510441725346</t>
  </si>
  <si>
    <t xml:space="preserve">Solyc04g077970</t>
  </si>
  <si>
    <t xml:space="preserve">SL2.50ch04_62837502_LINE.RIX.incomp_Slyco_light.B.R2111.Map6_reversed</t>
  </si>
  <si>
    <t xml:space="preserve">-0.035459930602443</t>
  </si>
  <si>
    <t xml:space="preserve">Solyc04g077980</t>
  </si>
  <si>
    <t xml:space="preserve">SL2.50ch04_62848512_Copia.RLX.incomp.chim_Slyco_light.B.R295.Map20_reversed</t>
  </si>
  <si>
    <t xml:space="preserve">2.12230592092479</t>
  </si>
  <si>
    <t xml:space="preserve">SL2.50ch04_62848512_Copia.RYX.incomp.chim_Slyco_light.B.G1242.Map20</t>
  </si>
  <si>
    <t xml:space="preserve">-2.59447272000363</t>
  </si>
  <si>
    <t xml:space="preserve">Solyc04g083160</t>
  </si>
  <si>
    <t xml:space="preserve">SL2.50ch04_63995139_MuDR.DTX.incomp_Slyco_light.B.G1417.Map20_reversed</t>
  </si>
  <si>
    <t xml:space="preserve">2.08525688510053</t>
  </si>
  <si>
    <t xml:space="preserve">Solyc04g080360</t>
  </si>
  <si>
    <t xml:space="preserve">SL2.50ch04_64566519_Copia.RLX.incomp_Slyco_light.B.R3111.Map8_reversed</t>
  </si>
  <si>
    <t xml:space="preserve">0.258200548017032</t>
  </si>
  <si>
    <t xml:space="preserve">Solyc04g080350</t>
  </si>
  <si>
    <t xml:space="preserve">-0.552008238658</t>
  </si>
  <si>
    <t xml:space="preserve">Solyc04g080450</t>
  </si>
  <si>
    <t xml:space="preserve">SL2.50ch04_64624407_Gypsy.RLX.incomp_Slyco_light.B.R5019.Map6_reversed</t>
  </si>
  <si>
    <t xml:space="preserve">0.657157121239968</t>
  </si>
  <si>
    <t xml:space="preserve">Solyc04g080950</t>
  </si>
  <si>
    <t xml:space="preserve">SL2.50ch04_65012139_MuDR.DTX.incomp_Slyco_light.B.G1417.Map20_reversed</t>
  </si>
  <si>
    <t xml:space="preserve">-0.002229084492946</t>
  </si>
  <si>
    <t xml:space="preserve">SL2.50ch04_65012151_Copia.RYX.incomp.chim_Slyco_light.B.R3874.Map5</t>
  </si>
  <si>
    <t xml:space="preserve">0.381396965393169</t>
  </si>
  <si>
    <t xml:space="preserve">SL2.50ch04_65012151_Gypsy.RLX.incomp.chim_Slyco_light.B.R213.Map7_reversed</t>
  </si>
  <si>
    <t xml:space="preserve">0.586022760224223</t>
  </si>
  <si>
    <t xml:space="preserve">Solyc04g081300</t>
  </si>
  <si>
    <t xml:space="preserve">SL2.50ch04_65338267_Gypsy.RLX.incomp.chim_Slyco_light.B.R213.Map7_reversed</t>
  </si>
  <si>
    <t xml:space="preserve">0.841335114573855</t>
  </si>
  <si>
    <t xml:space="preserve">SL2.50ch04_65338302_Copia.RLX.incomp.chim_Slyco_light.B.R295.Map20_reversed</t>
  </si>
  <si>
    <t xml:space="preserve">0.466264191393463</t>
  </si>
  <si>
    <t xml:space="preserve">SL2.50ch04_65338302_Copia.RYX.incomp.chim_Slyco_light.B.G1242.Map20</t>
  </si>
  <si>
    <t xml:space="preserve">0.758092718255137</t>
  </si>
  <si>
    <t xml:space="preserve">SL2.50ch04_65338302_Copia.RYX.incomp.chim_Slyco_light.B.P164.20.Map11</t>
  </si>
  <si>
    <t xml:space="preserve">SL2.50ch04_65338302_Copia.RYX.incomp.chim_Slyco_light.B.R3874.Map5</t>
  </si>
  <si>
    <t xml:space="preserve">1.09919022691946</t>
  </si>
  <si>
    <t xml:space="preserve">SL2.50ch04_65338304_MuDR.DTX.incomp.chim_Slyco_light.B.R1194.Map20</t>
  </si>
  <si>
    <t xml:space="preserve">-2.54965976596548</t>
  </si>
  <si>
    <t xml:space="preserve">Solyc04g081990</t>
  </si>
  <si>
    <t xml:space="preserve">SL2.50ch04_65810845_Gypsy.RLX.incomp_Slyco_light.B.G1424.Map5</t>
  </si>
  <si>
    <t xml:space="preserve">-0.23942561849589</t>
  </si>
  <si>
    <t xml:space="preserve">SL2.50ch04_65810849_MuDR.DTX.incomp_Slyco_light.B.G1417.Map20_reversed</t>
  </si>
  <si>
    <t xml:space="preserve">2.36538949603518</t>
  </si>
  <si>
    <t xml:space="preserve">Solyc04g082970</t>
  </si>
  <si>
    <t xml:space="preserve">SL2.50ch04_66425479_hAT.DTX.comp_Slyco_light.B.G1307.Map7</t>
  </si>
  <si>
    <t xml:space="preserve">0.489805267680816</t>
  </si>
  <si>
    <t xml:space="preserve">Solyc04g082960</t>
  </si>
  <si>
    <t xml:space="preserve">1.01497479438657</t>
  </si>
  <si>
    <t xml:space="preserve">Solyc04g016400</t>
  </si>
  <si>
    <t xml:space="preserve">SL2.50ch04_7195124_hAT_BlastSimOnly.DTX.incomp_Slyco_light.B.R4501.Map6</t>
  </si>
  <si>
    <t xml:space="preserve">2.3727175000977</t>
  </si>
  <si>
    <t xml:space="preserve">Solyc04g007000</t>
  </si>
  <si>
    <t xml:space="preserve">SL2.50ch04_729126_Copia_BlastSimOnly.RLX.comp_Slyco_light.B.R2468.Map20</t>
  </si>
  <si>
    <t xml:space="preserve">0.536093904597844</t>
  </si>
  <si>
    <t xml:space="preserve">Solyc05g007400</t>
  </si>
  <si>
    <t xml:space="preserve">SL2.50ch05_1992955_Copia_BlastSimOnly.RLX.incomp_Slyco_light.B.P85.20.Map20_reversed</t>
  </si>
  <si>
    <t xml:space="preserve">Solyc05g007390</t>
  </si>
  <si>
    <t xml:space="preserve">Solyc05g018320</t>
  </si>
  <si>
    <t xml:space="preserve">SL2.50ch05_20447456_hAT.DTX.comp_Slyco_light.B.G1307.Map7</t>
  </si>
  <si>
    <t xml:space="preserve">-0.111862775233818</t>
  </si>
  <si>
    <t xml:space="preserve">Solyc05g007550</t>
  </si>
  <si>
    <t xml:space="preserve">SL2.50ch05_2099228_Gypsy.RYX.incomp.chim_Slyco_light.B.R143.Map20_reversed</t>
  </si>
  <si>
    <t xml:space="preserve">Solyc05g007560</t>
  </si>
  <si>
    <t xml:space="preserve">0.17166005281306</t>
  </si>
  <si>
    <t xml:space="preserve">Solyc05g008150</t>
  </si>
  <si>
    <t xml:space="preserve">SL2.50ch05_2553110_Copia.RLX.incomp.chim_Slyco_light.B.P457.78.Map7_reversed</t>
  </si>
  <si>
    <t xml:space="preserve">SL2.50ch05_2553250_Copia.RLX.incomp.chim_Slyco_light.B.G1332.Map19_reversed</t>
  </si>
  <si>
    <t xml:space="preserve">SL2.50ch05_2553347_Copia.RLX.incomp_Slyco_light.B.R297.Map20_reversed</t>
  </si>
  <si>
    <t xml:space="preserve">Solyc05g021410</t>
  </si>
  <si>
    <t xml:space="preserve">SL2.50ch05_27330981_Gypsy.RLX.incomp_Slyco_light.B.R5041.Map20_reversed</t>
  </si>
  <si>
    <t xml:space="preserve">SL2.50ch05_27331003_Copia.RLX.incomp_Slyco_light.B.G1034.Map20_reversed</t>
  </si>
  <si>
    <t xml:space="preserve">Solyc05g023590</t>
  </si>
  <si>
    <t xml:space="preserve">SL2.50ch05_28220993_LINE.RIX.incomp_Slyco_light.B.R916.Map6</t>
  </si>
  <si>
    <t xml:space="preserve">Solyc05g023600</t>
  </si>
  <si>
    <t xml:space="preserve">Solyc05g008470</t>
  </si>
  <si>
    <t xml:space="preserve">SL2.50ch05_2824713_Copia_BlastSimOnly.RLX.comp_Slyco_light.B.R2468.Map20</t>
  </si>
  <si>
    <t xml:space="preserve">SL2.50ch05_2824715_Copia_BlastSimOnly.RLX.comp_Slyco_light.B.P381.0.Map8</t>
  </si>
  <si>
    <t xml:space="preserve">Solyc05g008690</t>
  </si>
  <si>
    <t xml:space="preserve">SL2.50ch05_2971003_Copia.RLX.incomp_Slyco_light.B.R1155.Map11</t>
  </si>
  <si>
    <t xml:space="preserve">Solyc05g023910</t>
  </si>
  <si>
    <t xml:space="preserve">SL2.50ch05_30080541_Gypsy_BlastSimOnly.RLX.incomp_Slyco_light.B.R187.Map6</t>
  </si>
  <si>
    <t xml:space="preserve">3.05977222051737</t>
  </si>
  <si>
    <t xml:space="preserve">Solyc05g023960</t>
  </si>
  <si>
    <t xml:space="preserve">SL2.50ch05_30153010_Gypsy_BlastSimOnly.RLX.incomp_Slyco_light.B.R4589.Map5_reversed</t>
  </si>
  <si>
    <t xml:space="preserve">Solyc05g023970</t>
  </si>
  <si>
    <t xml:space="preserve">Solyc05g024150</t>
  </si>
  <si>
    <t xml:space="preserve">SL2.50ch05_30487366_Copia.RYX.incomp.chim_Slyco_light.B.P55.20.Map20_reversed</t>
  </si>
  <si>
    <t xml:space="preserve">Solyc05g005450</t>
  </si>
  <si>
    <t xml:space="preserve">SL2.50ch05_334691_Copia.RYX.incomp.chim_Slyco_light.B.P55.20.Map20_reversed</t>
  </si>
  <si>
    <t xml:space="preserve">Solyc05g005440</t>
  </si>
  <si>
    <t xml:space="preserve">1.16992500144231</t>
  </si>
  <si>
    <t xml:space="preserve">SL2.50ch05_336169_Copia.RYX.incomp.chim_Slyco_light.B.P55.20.Map20_reversed</t>
  </si>
  <si>
    <t xml:space="preserve">SL2.50ch05_336181_Copia.RLX.comp_Slyco_light.B.G1251.Map20</t>
  </si>
  <si>
    <t xml:space="preserve">Solyc05g025570</t>
  </si>
  <si>
    <t xml:space="preserve">SL2.50ch05_34096375_Copia.RLX.incomp_Slyco_light.B.G1034.Map20_reversed</t>
  </si>
  <si>
    <t xml:space="preserve">-0.258878776342482</t>
  </si>
  <si>
    <t xml:space="preserve">Solyc05g009310</t>
  </si>
  <si>
    <t xml:space="preserve">SL2.50ch05_3446699_MuDR.DTX.incomp.chim_Slyco_light.B.R1194.Map20</t>
  </si>
  <si>
    <t xml:space="preserve">1.19401061996663</t>
  </si>
  <si>
    <t xml:space="preserve">SL2.50ch05_3446781_Copia_BlastSimOnly.RLX.incomp_Slyco_light.B.R1066.Map7</t>
  </si>
  <si>
    <t xml:space="preserve">-2.72246602447109</t>
  </si>
  <si>
    <t xml:space="preserve">Solyc05g005460</t>
  </si>
  <si>
    <t xml:space="preserve">SL2.50ch05_347169_Copia_BlastSimOnly.RLX.incomp_Slyco_light.B.P85.20.Map20_reversed</t>
  </si>
  <si>
    <t xml:space="preserve">0.656710955460664</t>
  </si>
  <si>
    <t xml:space="preserve">Solyc05g005470</t>
  </si>
  <si>
    <t xml:space="preserve">0.510961919277379</t>
  </si>
  <si>
    <t xml:space="preserve">Solyc05g025780</t>
  </si>
  <si>
    <t xml:space="preserve">SL2.50ch05_36718315_Copia_BlastSimOnly.RLX.comp_Slyco_light.B.R2468.Map20</t>
  </si>
  <si>
    <t xml:space="preserve">Solyc05g009600</t>
  </si>
  <si>
    <t xml:space="preserve">SL2.50ch05_3808003_Copia_BlastSimOnly.RLX.incomp_Slyco_light.B.P85.20.Map20_reversed</t>
  </si>
  <si>
    <t xml:space="preserve">-0.044601409113489</t>
  </si>
  <si>
    <t xml:space="preserve">Solyc05g026130</t>
  </si>
  <si>
    <t xml:space="preserve">SL2.50ch05_39787162_Copia.RYX.incomp.chim_Slyco_light.B.G1242.Map20</t>
  </si>
  <si>
    <t xml:space="preserve">-0.210367613430436</t>
  </si>
  <si>
    <t xml:space="preserve">SL2.50ch05_39787162_Copia.RYX.incomp.chim_Slyco_light.B.P164.20.Map11</t>
  </si>
  <si>
    <t xml:space="preserve">0.048820758964888</t>
  </si>
  <si>
    <t xml:space="preserve">SL2.50ch05_39787162_Copia.RYX.incomp.chim_Slyco_light.B.R3874.Map5</t>
  </si>
  <si>
    <t xml:space="preserve">0.180902259091552</t>
  </si>
  <si>
    <t xml:space="preserve">Solyc05g026460</t>
  </si>
  <si>
    <t xml:space="preserve">SL2.50ch05_41384230_Copia.RLX.incomp.chim_Slyco_light.B.G1425.Map7</t>
  </si>
  <si>
    <t xml:space="preserve">-5.52042224852645</t>
  </si>
  <si>
    <t xml:space="preserve">Solyc05g010410</t>
  </si>
  <si>
    <t xml:space="preserve">SL2.50ch05_4650878_Gypsy.RLX.comp.chim_Slyco_light.B.G1370.Map6</t>
  </si>
  <si>
    <t xml:space="preserve">-0.069708971811404</t>
  </si>
  <si>
    <t xml:space="preserve">Solyc05g040100</t>
  </si>
  <si>
    <t xml:space="preserve">SL2.50ch05_49084874_Copia.RLX.comp_Slyco_light.B.G1251.Map20</t>
  </si>
  <si>
    <t xml:space="preserve">5.877744249949</t>
  </si>
  <si>
    <t xml:space="preserve">SL2.50ch05_49084888_Copia.RYX.incomp.chim_Slyco_light.B.P55.20.Map20_reversed</t>
  </si>
  <si>
    <t xml:space="preserve">Solyc05g041190</t>
  </si>
  <si>
    <t xml:space="preserve">SL2.50ch05_50181120_LINE.RIX.incomp.chim_Slyco_light.B.R3539.Map9</t>
  </si>
  <si>
    <t xml:space="preserve">SL2.50ch05_50181527_MuDR.DTX.incomp.chim_Slyco_light.B.R1194.Map20</t>
  </si>
  <si>
    <t xml:space="preserve">SL2.50ch05_50182381_LINE.RIX.incomp.chim_Slyco_light.B.R3539.Map9</t>
  </si>
  <si>
    <t xml:space="preserve">Solyc05g045730</t>
  </si>
  <si>
    <t xml:space="preserve">SL2.50ch05_57569481_hAT.DTX.incomp_Slyco_light.B.R319.Map20_reversed</t>
  </si>
  <si>
    <t xml:space="preserve">-0.087462841250339</t>
  </si>
  <si>
    <t xml:space="preserve">Solyc05g046290</t>
  </si>
  <si>
    <t xml:space="preserve">SL2.50ch05_58484709_Copia.RYX.incomp.chim_Slyco_light.B.P55.20.Map20_reversed</t>
  </si>
  <si>
    <t xml:space="preserve">-0.031026895620625</t>
  </si>
  <si>
    <t xml:space="preserve">Solyc05g012730</t>
  </si>
  <si>
    <t xml:space="preserve">SL2.50ch05_5908002_Copia.RLX.incomp_Slyco_light.B.G1435.Map7_reversed</t>
  </si>
  <si>
    <t xml:space="preserve">Solyc05g050340</t>
  </si>
  <si>
    <t xml:space="preserve">SL2.50ch05_60455951_hAT_BlastSimOnly.DTX.incomp_Slyco_light.B.R4501.Map6</t>
  </si>
  <si>
    <t xml:space="preserve">0.816037165157405</t>
  </si>
  <si>
    <t xml:space="preserve">Solyc05g050360</t>
  </si>
  <si>
    <t xml:space="preserve">SL2.50ch05_60472828_Copia.RLX.comp_Slyco_light.B.G1251.Map20</t>
  </si>
  <si>
    <t xml:space="preserve">-1.5716656781077</t>
  </si>
  <si>
    <t xml:space="preserve">SL2.50ch05_60472857_Copia.RYX.incomp.chim_Slyco_light.B.P55.20.Map20_reversed</t>
  </si>
  <si>
    <t xml:space="preserve">-0.12251205896753</t>
  </si>
  <si>
    <t xml:space="preserve">Solyc05g050410</t>
  </si>
  <si>
    <t xml:space="preserve">SL2.50ch05_60596706_Copia.RYX.incomp.chim_Slyco_light.B.P55.20.Map20_reversed</t>
  </si>
  <si>
    <t xml:space="preserve">SL2.50ch05_60596786_Copia_BlastSimOnly.RLX.incomp_Slyco_light.B.P85.20.Map20_reversed</t>
  </si>
  <si>
    <t xml:space="preserve">SL2.50ch05_60596786_Gypsy.RLX.incomp_Slyco_light.B.R1156.Map20_reversed</t>
  </si>
  <si>
    <t xml:space="preserve">1.10433665981474</t>
  </si>
  <si>
    <t xml:space="preserve">SL2.50ch05_60600873_Copia.RYX.incomp.chim_Slyco_light.B.P55.20.Map20_reversed</t>
  </si>
  <si>
    <t xml:space="preserve">Solyc05g050600</t>
  </si>
  <si>
    <t xml:space="preserve">SL2.50ch05_60751962_Gypsy.RLX.incomp.chim_Slyco_light.B.R213.Map7_reversed</t>
  </si>
  <si>
    <t xml:space="preserve">-0.086829718484075</t>
  </si>
  <si>
    <t xml:space="preserve">Solyc05g051650</t>
  </si>
  <si>
    <t xml:space="preserve">SL2.50ch05_62040030_LINE.RIX.incomp_Slyco_light.B.R4254.Map8</t>
  </si>
  <si>
    <t xml:space="preserve">Solyc05g013140</t>
  </si>
  <si>
    <t xml:space="preserve">SL2.50ch05_6237317_Copia_BlastSimOnly.RLX.incomp_Slyco_light.B.P85.20.Map20_reversed</t>
  </si>
  <si>
    <t xml:space="preserve">0.024919897556261</t>
  </si>
  <si>
    <t xml:space="preserve">Solyc05g052340</t>
  </si>
  <si>
    <t xml:space="preserve">SL2.50ch05_62598340_Copia.RYX.incomp.chim_Slyco_light.B.P55.20.Map20_reversed</t>
  </si>
  <si>
    <t xml:space="preserve">2.10433665981474</t>
  </si>
  <si>
    <t xml:space="preserve">Solyc05g052430</t>
  </si>
  <si>
    <t xml:space="preserve">SL2.50ch05_62652635_Copia.RLX.comp_Slyco_light.B.G1251.Map20</t>
  </si>
  <si>
    <t xml:space="preserve">SL2.50ch05_62652799_Copia.RYX.incomp.chim_Slyco_light.B.P55.20.Map20_reversed</t>
  </si>
  <si>
    <t xml:space="preserve">Solyc05g053030</t>
  </si>
  <si>
    <t xml:space="preserve">SL2.50ch05_63183884_Copia.RLX.incomp_Slyco_light.B.G1423.Map20</t>
  </si>
  <si>
    <t xml:space="preserve">0.765534746362977</t>
  </si>
  <si>
    <t xml:space="preserve">Solyc05g053020</t>
  </si>
  <si>
    <t xml:space="preserve">0.182415945625509</t>
  </si>
  <si>
    <t xml:space="preserve">Solyc05g053080</t>
  </si>
  <si>
    <t xml:space="preserve">SL2.50ch05_63210047_Copia.RYX.incomp.chim_Slyco_light.B.P55.20.Map20_reversed</t>
  </si>
  <si>
    <t xml:space="preserve">-1.19186839524524</t>
  </si>
  <si>
    <t xml:space="preserve">Solyc05g053070</t>
  </si>
  <si>
    <t xml:space="preserve">-1.51401263478011</t>
  </si>
  <si>
    <t xml:space="preserve">Solyc05g053090</t>
  </si>
  <si>
    <t xml:space="preserve">-0.381604521203033</t>
  </si>
  <si>
    <t xml:space="preserve">Solyc05g053100</t>
  </si>
  <si>
    <t xml:space="preserve">SL2.50ch05_63224336_Copia.RYX.incomp.chim_Slyco_light.B.P55.20.Map20_reversed</t>
  </si>
  <si>
    <t xml:space="preserve">0.381002942026867</t>
  </si>
  <si>
    <t xml:space="preserve">Solyc05g053700</t>
  </si>
  <si>
    <t xml:space="preserve">SL2.50ch05_63745810_MuDR.DTX.incomp_Slyco_light.B.G1417.Map20_reversed</t>
  </si>
  <si>
    <t xml:space="preserve">Solyc05g053710</t>
  </si>
  <si>
    <t xml:space="preserve">-0.084557510186207</t>
  </si>
  <si>
    <t xml:space="preserve">Solyc05g053750</t>
  </si>
  <si>
    <t xml:space="preserve">SL2.50ch05_63777188_Gypsy.RLX.incomp_Slyco_light.B.R5019.Map6_reversed</t>
  </si>
  <si>
    <t xml:space="preserve">Solyc05g054070</t>
  </si>
  <si>
    <t xml:space="preserve">SL2.50ch05_64050692_Copia.RYX.incomp.chim_Slyco_light.B.G1242.Map20</t>
  </si>
  <si>
    <t xml:space="preserve">-1.01385789768137</t>
  </si>
  <si>
    <t xml:space="preserve">Solyc05g054310</t>
  </si>
  <si>
    <t xml:space="preserve">SL2.50ch05_64244369_Copia_BlastSimOnly.RLX.incomp_Slyco_light.B.R5472.Map5</t>
  </si>
  <si>
    <t xml:space="preserve">0.784752101742615</t>
  </si>
  <si>
    <t xml:space="preserve">Solyc05g054300</t>
  </si>
  <si>
    <t xml:space="preserve">Solyc05g055070</t>
  </si>
  <si>
    <t xml:space="preserve">SL2.50ch05_64863735_Copia.RLX.incomp.chim_Slyco_light.B.P457.78.Map7_reversed</t>
  </si>
  <si>
    <t xml:space="preserve">-0.065629509144334</t>
  </si>
  <si>
    <t xml:space="preserve">Solyc05g014160</t>
  </si>
  <si>
    <t xml:space="preserve">SL2.50ch05_7895324_Gypsy.RLX.incomp_Slyco_light.B.R1156.Map20_reversed</t>
  </si>
  <si>
    <t xml:space="preserve">-0.33687270045888</t>
  </si>
  <si>
    <t xml:space="preserve">SL2.50ch05_7895515_MuDR.DTX.incomp.chim_Slyco_light.B.R1194.Map20</t>
  </si>
  <si>
    <t xml:space="preserve">-0.707892669969892</t>
  </si>
  <si>
    <t xml:space="preserve">Solyc05g014880</t>
  </si>
  <si>
    <t xml:space="preserve">SL2.50ch05_9085575_Gypsy_BlastSimOnly.RLX.incomp_Slyco_light.B.R960.Map20</t>
  </si>
  <si>
    <t xml:space="preserve">Solyc05g014940</t>
  </si>
  <si>
    <t xml:space="preserve">SL2.50ch05_9145140_Gypsy_BlastSimOnly.RLX.incomp_Slyco_light.B.R960.Map20</t>
  </si>
  <si>
    <t xml:space="preserve">Solyc05g006250</t>
  </si>
  <si>
    <t xml:space="preserve">SL2.50ch05_918932_Copia.RYX.incomp.chim_Slyco_light.B.P55.20.Map20_reversed</t>
  </si>
  <si>
    <t xml:space="preserve">Solyc06g005990</t>
  </si>
  <si>
    <t xml:space="preserve">SL2.50ch06_1006134_Gypsy.RLX.incomp_Slyco_light.B.R951.Map9_reversed</t>
  </si>
  <si>
    <t xml:space="preserve">0.809002774939086</t>
  </si>
  <si>
    <t xml:space="preserve">Solyc06g006000</t>
  </si>
  <si>
    <t xml:space="preserve">2.03348617189005</t>
  </si>
  <si>
    <t xml:space="preserve">SL2.50ch06_1006134_MuDR.DTX.incomp_Slyco_light.B.R2871.Map16_reversed</t>
  </si>
  <si>
    <t xml:space="preserve">0.910825290054622</t>
  </si>
  <si>
    <t xml:space="preserve">1.04825742631591</t>
  </si>
  <si>
    <t xml:space="preserve">Solyc06g025410</t>
  </si>
  <si>
    <t xml:space="preserve">SL2.50ch06_11041941_Gypsy.RYX.incomp.chim_Slyco_light.B.R755.Map20</t>
  </si>
  <si>
    <t xml:space="preserve">Solyc06g024410</t>
  </si>
  <si>
    <t xml:space="preserve">SL2.50ch06_11123794_Gypsy.RLX.incomp_Slyco_light.B.R3403.Map6</t>
  </si>
  <si>
    <t xml:space="preserve">SL2.50ch06_11125830_Gypsy.RLX.incomp_Slyco_light.B.R3403.Map6</t>
  </si>
  <si>
    <t xml:space="preserve">Solyc06g024400</t>
  </si>
  <si>
    <t xml:space="preserve">SL2.50ch06_11147724_Gypsy.RYX.incomp.chim_Slyco_light.B.R755.Map20</t>
  </si>
  <si>
    <t xml:space="preserve">SL2.50ch06_11148190_Gypsy.RLX.incomp_Slyco_light.B.R3403.Map6</t>
  </si>
  <si>
    <t xml:space="preserve">Solyc06g024330</t>
  </si>
  <si>
    <t xml:space="preserve">SL2.50ch06_11258560_Gypsy.RYX.incomp.chim_Slyco_light.B.R755.Map20</t>
  </si>
  <si>
    <t xml:space="preserve">SL2.50ch06_11258563_Gypsy.RLX.incomp_Slyco_light.B.R3403.Map6</t>
  </si>
  <si>
    <t xml:space="preserve">Solyc06g007140</t>
  </si>
  <si>
    <t xml:space="preserve">SL2.50ch06_1194400_Copia.RLX.incomp.chim_Slyco_light.B.R315.Map20</t>
  </si>
  <si>
    <t xml:space="preserve">0.974294285807525</t>
  </si>
  <si>
    <t xml:space="preserve">SL2.50ch06_1194468_Copia.RLX.incomp.chim_Slyco_light.B.R295.Map20_reversed</t>
  </si>
  <si>
    <t xml:space="preserve">Solyc06g016680</t>
  </si>
  <si>
    <t xml:space="preserve">SL2.50ch06_12539180_Gypsy.RLX.incomp_Slyco_light.B.R3403.Map6</t>
  </si>
  <si>
    <t xml:space="preserve">Solyc06g007470</t>
  </si>
  <si>
    <t xml:space="preserve">SL2.50ch06_1483565_MuDR.DTX.incomp_Slyco_light.B.G1417.Map20_reversed</t>
  </si>
  <si>
    <t xml:space="preserve">-0.752107971535224</t>
  </si>
  <si>
    <t xml:space="preserve">Solyc06g017970</t>
  </si>
  <si>
    <t xml:space="preserve">SL2.50ch06_15688227_Copia.RYX.incomp.chim_Slyco_light.B.G1107.Map20_reversed</t>
  </si>
  <si>
    <t xml:space="preserve">-1.62521943516224</t>
  </si>
  <si>
    <t xml:space="preserve">Solyc06g007780</t>
  </si>
  <si>
    <t xml:space="preserve">SL2.50ch06_1727338_Gypsy.RLX.incomp.chim_Slyco_light.B.R213.Map7_reversed</t>
  </si>
  <si>
    <t xml:space="preserve">0.259793523245007</t>
  </si>
  <si>
    <t xml:space="preserve">Solyc06g007770</t>
  </si>
  <si>
    <t xml:space="preserve">3.73005490257662</t>
  </si>
  <si>
    <t xml:space="preserve">Solyc06g008300</t>
  </si>
  <si>
    <t xml:space="preserve">SL2.50ch06_2164823_Copia_BlastSimOnly.RLX.incomp_Slyco_light.B.R1066.Map7</t>
  </si>
  <si>
    <t xml:space="preserve">-0.791848926432606</t>
  </si>
  <si>
    <t xml:space="preserve">Solyc06g008390</t>
  </si>
  <si>
    <t xml:space="preserve">SL2.50ch06_2322743_Copia_BlastSimOnly.RSX.incomp.chim_Slyco_light.B.G237.Map20_reversed</t>
  </si>
  <si>
    <t xml:space="preserve">-0.616671360448494</t>
  </si>
  <si>
    <t xml:space="preserve">SL2.50ch06_2322743_Copia.RYX.incomp.chim_Slyco_light.B.P55.20.Map20_reversed</t>
  </si>
  <si>
    <t xml:space="preserve">-0.302028537449657</t>
  </si>
  <si>
    <t xml:space="preserve">Solyc06g033860</t>
  </si>
  <si>
    <t xml:space="preserve">SL2.50ch06_23312926_Copia_BlastSimOnly.RLX.incomp_Slyco_light.B.P85.20.Map20_reversed</t>
  </si>
  <si>
    <t xml:space="preserve">0.527064117012955</t>
  </si>
  <si>
    <t xml:space="preserve">SL2.50ch06_23313722_Copia.RYX.incomp.chim_Slyco_light.B.P55.20.Map20_reversed</t>
  </si>
  <si>
    <t xml:space="preserve">-1.04551465925237</t>
  </si>
  <si>
    <t xml:space="preserve">Solyc06g008420</t>
  </si>
  <si>
    <t xml:space="preserve">SL2.50ch06_2343371_Gypsy.RLX.comp_Slyco_light.B.R935.Map12</t>
  </si>
  <si>
    <t xml:space="preserve">3.67765439822479</t>
  </si>
  <si>
    <t xml:space="preserve">Solyc06g035450</t>
  </si>
  <si>
    <t xml:space="preserve">SL2.50ch06_24348918_MuDR.DTX.incomp.chim_Slyco_light.B.R1194.Map20</t>
  </si>
  <si>
    <t xml:space="preserve">0.159764541365447</t>
  </si>
  <si>
    <t xml:space="preserve">Solyc06g035600</t>
  </si>
  <si>
    <t xml:space="preserve">SL2.50ch06_24664939_Gypsy.RLX.incomp_Slyco_light.B.R528.Map20</t>
  </si>
  <si>
    <t xml:space="preserve">1.02845176925534</t>
  </si>
  <si>
    <t xml:space="preserve">Solyc06g035610</t>
  </si>
  <si>
    <t xml:space="preserve">0.646820971128198</t>
  </si>
  <si>
    <t xml:space="preserve">Solyc06g035700</t>
  </si>
  <si>
    <t xml:space="preserve">SL2.50ch06_24740073_hAT_BlastSimOnly.DTX.incomp_Slyco_light.B.R4501.Map6</t>
  </si>
  <si>
    <t xml:space="preserve">-1.60288440871842</t>
  </si>
  <si>
    <t xml:space="preserve">Solyc06g036240</t>
  </si>
  <si>
    <t xml:space="preserve">SL2.50ch06_25715013_Copia.RLX.incomp_Slyco_light.B.R66.Map20_reversed</t>
  </si>
  <si>
    <t xml:space="preserve">-4.72574115650395</t>
  </si>
  <si>
    <t xml:space="preserve">Solyc06g036420</t>
  </si>
  <si>
    <t xml:space="preserve">SL2.50ch06_25974562_Copia_BlastSimOnly.RLX.comp_Slyco_light.B.P381.0.Map8</t>
  </si>
  <si>
    <t xml:space="preserve">3.66117306734127</t>
  </si>
  <si>
    <t xml:space="preserve">Solyc06g036410</t>
  </si>
  <si>
    <t xml:space="preserve">3.39854937649027</t>
  </si>
  <si>
    <t xml:space="preserve">Solyc06g043260</t>
  </si>
  <si>
    <t xml:space="preserve">SL2.50ch06_28890531_Copia.RLX.incomp_Slyco_light.B.G1435.Map7_reversed</t>
  </si>
  <si>
    <t xml:space="preserve">SL2.50ch06_28890593_Copia.RYX.incomp.chim_Slyco_light.B.R363.Map20_reversed</t>
  </si>
  <si>
    <t xml:space="preserve">Solyc06g043130</t>
  </si>
  <si>
    <t xml:space="preserve">SL2.50ch06_29732248_Copia_BlastSimOnly.RLX.comp_Slyco_light.B.R2468.Map20</t>
  </si>
  <si>
    <t xml:space="preserve">Solyc06g009190</t>
  </si>
  <si>
    <t xml:space="preserve">SL2.50ch06_3129404_Copia_BlastSimOnly.RLX.incomp_Slyco_light.B.R1066.Map7</t>
  </si>
  <si>
    <t xml:space="preserve">1.24100809950379</t>
  </si>
  <si>
    <t xml:space="preserve">Solyc06g048670</t>
  </si>
  <si>
    <t xml:space="preserve">SL2.50ch06_31441505_Copia.RLX.comp_Slyco_light.B.R1947.Map9</t>
  </si>
  <si>
    <t xml:space="preserve">Solyc06g048960</t>
  </si>
  <si>
    <t xml:space="preserve">SL2.50ch06_32070239_Gypsy.RLX.incomp_Slyco_light.B.G1424.Map5</t>
  </si>
  <si>
    <t xml:space="preserve">-0.764858377367518</t>
  </si>
  <si>
    <t xml:space="preserve">SL2.50ch06_32070248_Copia.RLX.incomp.chim_Slyco_light.B.R295.Map20_reversed</t>
  </si>
  <si>
    <t xml:space="preserve">-0.429201122177481</t>
  </si>
  <si>
    <t xml:space="preserve">SL2.50ch06_32070412_MuDR.DTX.incomp_Slyco_light.B.G1417.Map20_reversed</t>
  </si>
  <si>
    <t xml:space="preserve">-0.867727540037086</t>
  </si>
  <si>
    <t xml:space="preserve">SL2.50ch06_32070485_Copia.RYX.incomp.chim_Slyco_light.B.G1242.Map20</t>
  </si>
  <si>
    <t xml:space="preserve">-0.677057470493865</t>
  </si>
  <si>
    <t xml:space="preserve">SL2.50ch06_32070485_Copia.RYX.incomp.chim_Slyco_light.B.R3874.Map5</t>
  </si>
  <si>
    <t xml:space="preserve">-0.42323063912638</t>
  </si>
  <si>
    <t xml:space="preserve">Solyc06g048980</t>
  </si>
  <si>
    <t xml:space="preserve">SL2.50ch06_32192551_LINE.RIX.incomp.chim_Slyco_light.B.R3539.Map9</t>
  </si>
  <si>
    <t xml:space="preserve">Solyc06g049030</t>
  </si>
  <si>
    <t xml:space="preserve">SL2.50ch06_32281707_Copia.RLX.incomp_Slyco_light.B.R66.Map20_reversed</t>
  </si>
  <si>
    <t xml:space="preserve">-0.064609081423076</t>
  </si>
  <si>
    <t xml:space="preserve">Solyc06g049060</t>
  </si>
  <si>
    <t xml:space="preserve">SL2.50ch06_32336464_MuDR.DTX.incomp_Slyco_light.B.R312.Map20</t>
  </si>
  <si>
    <t xml:space="preserve">0.358382513222034</t>
  </si>
  <si>
    <t xml:space="preserve">Solyc06g049090</t>
  </si>
  <si>
    <t xml:space="preserve">SL2.50ch06_32368739_Gypsy.RLX.incomp_Slyco_light.B.R1156.Map20_reversed</t>
  </si>
  <si>
    <t xml:space="preserve">-2.28389768744955</t>
  </si>
  <si>
    <t xml:space="preserve">Solyc06g050790</t>
  </si>
  <si>
    <t xml:space="preserve">SL2.50ch06_33580051_Copia.RLX.incomp.chim_Slyco_light.B.R295.Map20_reversed</t>
  </si>
  <si>
    <t xml:space="preserve">-4.60448195144058</t>
  </si>
  <si>
    <t xml:space="preserve">SL2.50ch06_33580051_Copia.RYX.incomp.chim_Slyco_light.B.R1458.Map9</t>
  </si>
  <si>
    <t xml:space="preserve">Solyc06g050850</t>
  </si>
  <si>
    <t xml:space="preserve">SL2.50ch06_33690039_Copia.RYX.incomp.chim_Slyco_light.B.P55.20.Map20_reversed</t>
  </si>
  <si>
    <t xml:space="preserve">Solyc06g051030</t>
  </si>
  <si>
    <t xml:space="preserve">SL2.50ch06_34131004_Copia.RYX.incomp.chim_Slyco_light.B.R3874.Map5</t>
  </si>
  <si>
    <t xml:space="preserve">0.645644666445276</t>
  </si>
  <si>
    <t xml:space="preserve">SL2.50ch06_34131203_LINE.RIX.incomp_Slyco_light.B.R3545.Map5</t>
  </si>
  <si>
    <t xml:space="preserve">SL2.50ch06_34131272_MuDR.DTX.incomp.chim_Slyco_light.B.R1194.Map20</t>
  </si>
  <si>
    <t xml:space="preserve">-0.316293782944985</t>
  </si>
  <si>
    <t xml:space="preserve">SL2.50ch06_34131291_Gypsy.RLX.incomp.chim_Slyco_light.B.R213.Map7_reversed</t>
  </si>
  <si>
    <t xml:space="preserve">-0.430095638327729</t>
  </si>
  <si>
    <t xml:space="preserve">Solyc06g051270</t>
  </si>
  <si>
    <t xml:space="preserve">SL2.50ch06_34504110_MuDR.DTX.incomp.chim_Slyco_light.B.R1194.Map20</t>
  </si>
  <si>
    <t xml:space="preserve">-3.38303787105526</t>
  </si>
  <si>
    <t xml:space="preserve">Solyc06g009490</t>
  </si>
  <si>
    <t xml:space="preserve">SL2.50ch06_3451871_Gypsy.RLX.comp_Slyco_light.B.G88.Map6</t>
  </si>
  <si>
    <t xml:space="preserve">-6.27798474729977</t>
  </si>
  <si>
    <t xml:space="preserve">SL2.50ch06_3451871_Gypsy.RLX.comp_Slyco_light.B.R1116.Map20_reversed</t>
  </si>
  <si>
    <t xml:space="preserve">-6.31650781910311</t>
  </si>
  <si>
    <t xml:space="preserve">Solyc06g051570</t>
  </si>
  <si>
    <t xml:space="preserve">SL2.50ch06_35087923_MuDR.DTX.incomp_Slyco_light.B.G1417.Map20_reversed</t>
  </si>
  <si>
    <t xml:space="preserve">-0.311386399906961</t>
  </si>
  <si>
    <t xml:space="preserve">Solyc06g009530</t>
  </si>
  <si>
    <t xml:space="preserve">SL2.50ch06_3532208_Copia_BlastSimOnly.RLX.incomp_Slyco_light.B.P168.261.Map19</t>
  </si>
  <si>
    <t xml:space="preserve">-0.169219468227003</t>
  </si>
  <si>
    <t xml:space="preserve">Solyc06g009540</t>
  </si>
  <si>
    <t xml:space="preserve">SL2.50ch06_3532214_Copia.RLX.incomp.chim_Slyco_light.B.P174.261.Map17</t>
  </si>
  <si>
    <t xml:space="preserve">SL2.50ch06_3532224_Copia.RLX.incomp_Slyco_light.B.G1266.Map20</t>
  </si>
  <si>
    <t xml:space="preserve">Solyc06g051820</t>
  </si>
  <si>
    <t xml:space="preserve">SL2.50ch06_35497376_LINE_BlastSimOnly.RIX.comp.chim_Slyco_light.B.R396.Map13_reversed</t>
  </si>
  <si>
    <t xml:space="preserve">-0.42613473566661</t>
  </si>
  <si>
    <t xml:space="preserve">Solyc06g053600</t>
  </si>
  <si>
    <t xml:space="preserve">SL2.50ch06_36408653_Copia.RLX.comp_Slyco_light.B.R165.Map20_reversed</t>
  </si>
  <si>
    <t xml:space="preserve">-0.080638750319735</t>
  </si>
  <si>
    <t xml:space="preserve">SL2.50ch06_36408678_Copia.RLX.incomp.chim_Slyco_light.B.G1425.Map7</t>
  </si>
  <si>
    <t xml:space="preserve">Solyc06g053660</t>
  </si>
  <si>
    <t xml:space="preserve">SL2.50ch06_36500929_MuDR.DTX.incomp_Slyco_light.B.R804.Map9_reversed</t>
  </si>
  <si>
    <t xml:space="preserve">-1.02532112004787</t>
  </si>
  <si>
    <t xml:space="preserve">Solyc06g053740</t>
  </si>
  <si>
    <t xml:space="preserve">SL2.50ch06_36596440_Copia.RLX.incomp.chim_Slyco_light.B.R295.Map20_reversed</t>
  </si>
  <si>
    <t xml:space="preserve">0.340242790241416</t>
  </si>
  <si>
    <t xml:space="preserve">SL2.50ch06_36596621_LINE.RIX.incomp_Slyco_light.B.R3545.Map5</t>
  </si>
  <si>
    <t xml:space="preserve">0.247141116692447</t>
  </si>
  <si>
    <t xml:space="preserve">SL2.50ch06_36596669_Gypsy.RLX.incomp.chim_Slyco_light.B.R213.Map7_reversed</t>
  </si>
  <si>
    <t xml:space="preserve">0.012669032793334</t>
  </si>
  <si>
    <t xml:space="preserve">Solyc06g054140</t>
  </si>
  <si>
    <t xml:space="preserve">SL2.50ch06_36971412_Copia_BlastSimOnly.RLX.incomp_Slyco_light.B.P85.20.Map20_reversed</t>
  </si>
  <si>
    <t xml:space="preserve">0.642125780790085</t>
  </si>
  <si>
    <t xml:space="preserve">Solyc06g054150</t>
  </si>
  <si>
    <t xml:space="preserve">0.523886923969388</t>
  </si>
  <si>
    <t xml:space="preserve">Solyc06g054160</t>
  </si>
  <si>
    <t xml:space="preserve">SL2.50ch06_36971521_Copia.RYX.incomp.chim_Slyco_light.B.P55.20.Map20_reversed</t>
  </si>
  <si>
    <t xml:space="preserve">0.153217286734054</t>
  </si>
  <si>
    <t xml:space="preserve">SL2.50ch06_36971521_Copia.RYX.incomp.chim_Slyco_light.B.R3874.Map5</t>
  </si>
  <si>
    <t xml:space="preserve">-0.560993852894825</t>
  </si>
  <si>
    <t xml:space="preserve">Solyc06g059720</t>
  </si>
  <si>
    <t xml:space="preserve">SL2.50ch06_37583312_LINE.RIX.incomp.chim_Slyco_light.B.R3539.Map9</t>
  </si>
  <si>
    <t xml:space="preserve">-1.31602187568416</t>
  </si>
  <si>
    <t xml:space="preserve">Solyc06g059830</t>
  </si>
  <si>
    <t xml:space="preserve">SL2.50ch06_37725000_Copia_BlastSimOnly.RLX.incomp_Slyco_light.B.R1066.Map7</t>
  </si>
  <si>
    <t xml:space="preserve">Solyc06g059820</t>
  </si>
  <si>
    <t xml:space="preserve">Solyc06g059880</t>
  </si>
  <si>
    <t xml:space="preserve">SL2.50ch06_37780869_MuDR.DTX.incomp_Slyco_light.B.G1417.Map20_reversed</t>
  </si>
  <si>
    <t xml:space="preserve">Solyc06g059910</t>
  </si>
  <si>
    <t xml:space="preserve">SL2.50ch06_37844679_Copia.RLX.comp_Slyco_light.B.G1251.Map20</t>
  </si>
  <si>
    <t xml:space="preserve">1.8073549220576</t>
  </si>
  <si>
    <t xml:space="preserve">Solyc06g059920</t>
  </si>
  <si>
    <t xml:space="preserve">Solyc06g060200</t>
  </si>
  <si>
    <t xml:space="preserve">SL2.50ch06_38172573_LINE.RIX.incomp_Slyco_light.B.R4254.Map8</t>
  </si>
  <si>
    <t xml:space="preserve">SL2.50ch06_38172650_Copia.RLX.incomp.chim_Slyco_light.B.G1375.Map9</t>
  </si>
  <si>
    <t xml:space="preserve">SL2.50ch06_38172675_Copia.RLX.comp_Slyco_light.B.R898.Map15</t>
  </si>
  <si>
    <t xml:space="preserve">SL2.50ch06_38172771_Copia.RLX.incomp_Slyco_light.B.G1293.Map20</t>
  </si>
  <si>
    <t xml:space="preserve">Solyc06g060260</t>
  </si>
  <si>
    <t xml:space="preserve">SL2.50ch06_38236732_Copia.RYX.incomp.chim_Slyco_light.B.P55.20.Map20_reversed</t>
  </si>
  <si>
    <t xml:space="preserve">-0.449278963277771</t>
  </si>
  <si>
    <t xml:space="preserve">Solyc06g061050</t>
  </si>
  <si>
    <t xml:space="preserve">SL2.50ch06_39084253_Copia.RLX.incomp.chim_Slyco_light.B.R315.Map20</t>
  </si>
  <si>
    <t xml:space="preserve">-0.089377443649213</t>
  </si>
  <si>
    <t xml:space="preserve">SL2.50ch06_39084280_Copia.RLX.incomp_Slyco_light.B.G1034.Map20_reversed</t>
  </si>
  <si>
    <t xml:space="preserve">-0.284606175686624</t>
  </si>
  <si>
    <t xml:space="preserve">Solyc06g062420</t>
  </si>
  <si>
    <t xml:space="preserve">SL2.50ch06_39374130_Copia_BlastSimOnly.RSX.incomp.chim_Slyco_light.B.G237.Map20_reversed</t>
  </si>
  <si>
    <t xml:space="preserve">0.704477741417302</t>
  </si>
  <si>
    <t xml:space="preserve">Solyc06g062790</t>
  </si>
  <si>
    <t xml:space="preserve">SL2.50ch06_39619448_Gypsy.RLX.incomp.chim_Slyco_light.B.R213.Map7_reversed</t>
  </si>
  <si>
    <t xml:space="preserve">0.145231438170173</t>
  </si>
  <si>
    <t xml:space="preserve">Solyc06g064590</t>
  </si>
  <si>
    <t xml:space="preserve">SL2.50ch06_40255143_Copia.RLX.incomp_Slyco_light.B.R3113.Map9</t>
  </si>
  <si>
    <t xml:space="preserve">0.306977753421391</t>
  </si>
  <si>
    <t xml:space="preserve">Solyc06g064620</t>
  </si>
  <si>
    <t xml:space="preserve">SL2.50ch06_40267302_Copia_BlastSimOnly.RLX.comp_Slyco_light.B.R2468.Map20</t>
  </si>
  <si>
    <t xml:space="preserve">Solyc06g064700</t>
  </si>
  <si>
    <t xml:space="preserve">SL2.50ch06_40331898_Copia.RYX.incomp.chim_Slyco_light.B.P55.20.Map20_reversed</t>
  </si>
  <si>
    <t xml:space="preserve">Solyc06g064710</t>
  </si>
  <si>
    <t xml:space="preserve">SL2.50ch06_40331910_Copia.RLX.comp_Slyco_light.B.G1251.Map20</t>
  </si>
  <si>
    <t xml:space="preserve">Solyc06g064860</t>
  </si>
  <si>
    <t xml:space="preserve">SL2.50ch06_40434113_Copia_BlastSimOnly.RLX.comp_Slyco_light.B.R2468.Map20</t>
  </si>
  <si>
    <t xml:space="preserve">Solyc06g064900</t>
  </si>
  <si>
    <t xml:space="preserve">SL2.50ch06_40458668_Copia.RLX.incomp_Slyco_light.B.R1840.Map5_reversed</t>
  </si>
  <si>
    <t xml:space="preserve">0.820604184193051</t>
  </si>
  <si>
    <t xml:space="preserve">Solyc06g065450</t>
  </si>
  <si>
    <t xml:space="preserve">SL2.50ch06_40851790_Copia.RLX.incomp_Slyco_light.B.G1349.Map20</t>
  </si>
  <si>
    <t xml:space="preserve">1.03562390973072</t>
  </si>
  <si>
    <t xml:space="preserve">Solyc06g065460</t>
  </si>
  <si>
    <t xml:space="preserve">-0.56260653009748</t>
  </si>
  <si>
    <t xml:space="preserve">SL2.50ch06_40851822_Copia.RYX.incomp.chim_Slyco_light.B.P164.20.Map11</t>
  </si>
  <si>
    <t xml:space="preserve">1.0703893278914</t>
  </si>
  <si>
    <t xml:space="preserve">0.142259532680557</t>
  </si>
  <si>
    <t xml:space="preserve">Solyc06g066060</t>
  </si>
  <si>
    <t xml:space="preserve">SL2.50ch06_41410482_Copia.RLX.incomp_Slyco_light.B.G1034.Map20_reversed</t>
  </si>
  <si>
    <t xml:space="preserve">-0.31496799055535</t>
  </si>
  <si>
    <t xml:space="preserve">SL2.50ch06_41410482_Gypsy_BlastSimOnly.RLX.incomp_Slyco_light.B.R3129.Map20_reversed</t>
  </si>
  <si>
    <t xml:space="preserve">0.158987848485572</t>
  </si>
  <si>
    <t xml:space="preserve">SL2.50ch06_41410482_Gypsy.RLX.incomp_Slyco_light.B.R5019.Map6_reversed</t>
  </si>
  <si>
    <t xml:space="preserve">0.211986916863603</t>
  </si>
  <si>
    <t xml:space="preserve">Solyc06g066230</t>
  </si>
  <si>
    <t xml:space="preserve">SL2.50ch06_41535397_Copia.RYX.incomp.chim_Slyco_light.B.P55.20.Map20_reversed</t>
  </si>
  <si>
    <t xml:space="preserve">5.62417638097393</t>
  </si>
  <si>
    <t xml:space="preserve">Solyc06g066410</t>
  </si>
  <si>
    <t xml:space="preserve">SL2.50ch06_41689718_Copia.RLX.incomp_Slyco_light.B.R1957.Map10_reversed</t>
  </si>
  <si>
    <t xml:space="preserve">Solyc06g068400</t>
  </si>
  <si>
    <t xml:space="preserve">SL2.50ch06_42372685_LINE.RIX.incomp.chim_Slyco_light.B.R3539.Map9</t>
  </si>
  <si>
    <t xml:space="preserve">0.155879571480573</t>
  </si>
  <si>
    <t xml:space="preserve">Solyc06g068530</t>
  </si>
  <si>
    <t xml:space="preserve">SL2.50ch06_42471816_MuDR.DTX.incomp.chim_Slyco_light.B.R1194.Map20</t>
  </si>
  <si>
    <t xml:space="preserve">Solyc06g068520</t>
  </si>
  <si>
    <t xml:space="preserve">-2.04999838017171</t>
  </si>
  <si>
    <t xml:space="preserve">Solyc06g069320</t>
  </si>
  <si>
    <t xml:space="preserve">SL2.50ch06_43076368_MuDR.DTX.incomp.chim_Slyco_light.B.R1194.Map20</t>
  </si>
  <si>
    <t xml:space="preserve">0.409390936137702</t>
  </si>
  <si>
    <t xml:space="preserve">Solyc06g069820</t>
  </si>
  <si>
    <t xml:space="preserve">SL2.50ch06_43476489_Gypsy_BlastSimOnly.RLX.incomp_Slyco_light.B.R2484.Map11</t>
  </si>
  <si>
    <t xml:space="preserve">-0.138034414295351</t>
  </si>
  <si>
    <t xml:space="preserve">Solyc06g070920</t>
  </si>
  <si>
    <t xml:space="preserve">SL2.50ch06_43557581_Copia.RYX.incomp.chim_Slyco_light.B.P55.20.Map20_reversed</t>
  </si>
  <si>
    <t xml:space="preserve">Solyc06g070930</t>
  </si>
  <si>
    <t xml:space="preserve">SL2.50ch06_43560754_Copia.RYX.incomp.chim_Slyco_light.B.P55.20.Map20_reversed</t>
  </si>
  <si>
    <t xml:space="preserve">Solyc06g070940</t>
  </si>
  <si>
    <t xml:space="preserve">Solyc06g073170</t>
  </si>
  <si>
    <t xml:space="preserve">SL2.50ch06_45083579_Gypsy.RLX.incomp.chim_Slyco_light.B.R213.Map7_reversed</t>
  </si>
  <si>
    <t xml:space="preserve">-0.373822354014929</t>
  </si>
  <si>
    <t xml:space="preserve">Solyc06g073560</t>
  </si>
  <si>
    <t xml:space="preserve">SL2.50ch06_45359401_Gypsy.RLX.incomp_Slyco_light.B.G1388.Map19</t>
  </si>
  <si>
    <t xml:space="preserve">Solyc06g074010</t>
  </si>
  <si>
    <t xml:space="preserve">SL2.50ch06_45751333_Copia_BlastSimOnly.RLX.comp_Slyco_light.B.R2468.Map20</t>
  </si>
  <si>
    <t xml:space="preserve">0.103560379170891</t>
  </si>
  <si>
    <t xml:space="preserve">Solyc06g074880</t>
  </si>
  <si>
    <t xml:space="preserve">SL2.50ch06_46395657_Gypsy.RLX.incomp.chim_Slyco_light.B.G94.Map20</t>
  </si>
  <si>
    <t xml:space="preserve">Solyc06g074890</t>
  </si>
  <si>
    <t xml:space="preserve">-1.63495063655283</t>
  </si>
  <si>
    <t xml:space="preserve">Solyc06g074870</t>
  </si>
  <si>
    <t xml:space="preserve">Solyc06g075180</t>
  </si>
  <si>
    <t xml:space="preserve">SL2.50ch06_46661854_Gypsy.RLX.incomp.chim_Slyco_light.B.G94.Map20</t>
  </si>
  <si>
    <t xml:space="preserve">-1.70574980442242</t>
  </si>
  <si>
    <t xml:space="preserve">SL2.50ch06_46661901_Gypsy.RLX.incomp.chim_Slyco_light.B.R1340.Map20_reversed</t>
  </si>
  <si>
    <t xml:space="preserve">-1.92413544522754</t>
  </si>
  <si>
    <t xml:space="preserve">SL2.50ch06_46662099_Gypsy.RLX.incomp.chim_Slyco_light.B.G1447.Map6_reversed</t>
  </si>
  <si>
    <t xml:space="preserve">0.131189107781866</t>
  </si>
  <si>
    <t xml:space="preserve">Solyc06g075200</t>
  </si>
  <si>
    <t xml:space="preserve">SL2.50ch06_46668840_Copia_BlastSimOnly.RLX.incomp_Slyco_light.B.P85.20.Map20_reversed</t>
  </si>
  <si>
    <t xml:space="preserve">Solyc06g075190</t>
  </si>
  <si>
    <t xml:space="preserve">0.657551826645844</t>
  </si>
  <si>
    <t xml:space="preserve">SL2.50ch06_46668857_Copia_BlastSimOnly.RSX.incomp.chim_Slyco_light.B.G237.Map20_reversed</t>
  </si>
  <si>
    <t xml:space="preserve">-0.294239355307707</t>
  </si>
  <si>
    <t xml:space="preserve">SL2.50ch06_46668873_Copia.RYX.incomp.chim_Slyco_light.B.P55.20.Map20_reversed</t>
  </si>
  <si>
    <t xml:space="preserve">-0.301646565382134</t>
  </si>
  <si>
    <t xml:space="preserve">SL2.50ch06_46669089_Copia.RLX.incomp_Slyco_light.B.P94.304.Map7</t>
  </si>
  <si>
    <t xml:space="preserve">-0.866134333710749</t>
  </si>
  <si>
    <t xml:space="preserve">Solyc06g010010</t>
  </si>
  <si>
    <t xml:space="preserve">SL2.50ch06_4704566_Gypsy.RLX.incomp_Slyco_light.B.R1156.Map20_reversed</t>
  </si>
  <si>
    <t xml:space="preserve">Solyc06g075970</t>
  </si>
  <si>
    <t xml:space="preserve">SL2.50ch06_47162414_Gypsy.RLX.incomp_Slyco_light.B.R1156.Map20_reversed</t>
  </si>
  <si>
    <t xml:space="preserve">Solyc06g076070</t>
  </si>
  <si>
    <t xml:space="preserve">SL2.50ch06_47234437_Gypsy.RLX.comp_Slyco_light.B.R935.Map12</t>
  </si>
  <si>
    <t xml:space="preserve">Solyc06g076090</t>
  </si>
  <si>
    <t xml:space="preserve">SL2.50ch06_47239693_Gypsy.RLX.incomp_Slyco_light.B.R951.Map9_reversed</t>
  </si>
  <si>
    <t xml:space="preserve">0.519374159093579</t>
  </si>
  <si>
    <t xml:space="preserve">Solyc06g076080</t>
  </si>
  <si>
    <t xml:space="preserve">0.963288221643479</t>
  </si>
  <si>
    <t xml:space="preserve">Solyc06g076410</t>
  </si>
  <si>
    <t xml:space="preserve">SL2.50ch06_47482499_Copia_BlastSimOnly.RLX.incomp_Slyco_light.B.P85.20.Map20_reversed</t>
  </si>
  <si>
    <t xml:space="preserve">-0.767802279272104</t>
  </si>
  <si>
    <t xml:space="preserve">Solyc06g076420</t>
  </si>
  <si>
    <t xml:space="preserve">Solyc06g082150</t>
  </si>
  <si>
    <t xml:space="preserve">SL2.50ch06_48068517_Gypsy.RLX.incomp.chim_Slyco_light.B.R1340.Map20_reversed</t>
  </si>
  <si>
    <t xml:space="preserve">0.39192025965419</t>
  </si>
  <si>
    <t xml:space="preserve">Solyc06g082160</t>
  </si>
  <si>
    <t xml:space="preserve">-0.706559552804354</t>
  </si>
  <si>
    <t xml:space="preserve">SL2.50ch06_48068786_LINE.RIX.incomp.chim_Slyco_light.B.R3539.Map9</t>
  </si>
  <si>
    <t xml:space="preserve">0.455105174319868</t>
  </si>
  <si>
    <t xml:space="preserve">-0.420858958566023</t>
  </si>
  <si>
    <t xml:space="preserve">Solyc06g005460</t>
  </si>
  <si>
    <t xml:space="preserve">SL2.50ch06_480822_Copia.RLX.incomp_Slyco_light.B.G1034.Map20_reversed</t>
  </si>
  <si>
    <t xml:space="preserve">Solyc06g005470</t>
  </si>
  <si>
    <t xml:space="preserve">SL2.50ch06_480954_Copia.RLX.incomp.chim_Slyco_light.B.R315.Map20</t>
  </si>
  <si>
    <t xml:space="preserve">-3.22386380855312</t>
  </si>
  <si>
    <t xml:space="preserve">Solyc06g082890</t>
  </si>
  <si>
    <t xml:space="preserve">SL2.50ch06_48529855_Gypsy.RLX.incomp.chim_Slyco_light.B.G1447.Map6_reversed</t>
  </si>
  <si>
    <t xml:space="preserve">-0.561550175542176</t>
  </si>
  <si>
    <t xml:space="preserve">Solyc06g010110</t>
  </si>
  <si>
    <t xml:space="preserve">SL2.50ch06_4991224_Copia.RLX.comp_Slyco_light.B.R150.Map20</t>
  </si>
  <si>
    <t xml:space="preserve">Solyc06g010120</t>
  </si>
  <si>
    <t xml:space="preserve">-0.925999418556223</t>
  </si>
  <si>
    <t xml:space="preserve">Solyc06g010130</t>
  </si>
  <si>
    <t xml:space="preserve">SL2.50ch06_5014178_Gypsy.RLX.incomp_Slyco_light.B.R3403.Map6</t>
  </si>
  <si>
    <t xml:space="preserve">Solyc06g010190</t>
  </si>
  <si>
    <t xml:space="preserve">SL2.50ch06_5307411_Copia.RLX.incomp_Slyco_light.B.G1423.Map20</t>
  </si>
  <si>
    <t xml:space="preserve">Solyc06g005880</t>
  </si>
  <si>
    <t xml:space="preserve">SL2.50ch06_887433_Copia.RYX.incomp.chim_Slyco_light.B.P55.20.Map20_reversed</t>
  </si>
  <si>
    <t xml:space="preserve">Solyc06g005980</t>
  </si>
  <si>
    <t xml:space="preserve">SL2.50ch06_963507_Gypsy_BlastSimOnly.RIX.incomp.chim_Slyco_light.B.R801.Map8</t>
  </si>
  <si>
    <t xml:space="preserve">-1.32192809488736</t>
  </si>
  <si>
    <t xml:space="preserve">Solyc07g006390</t>
  </si>
  <si>
    <t xml:space="preserve">SL2.50ch07_1213851_MuDR.DTX.incomp.chim_Slyco_light.B.R1194.Map20</t>
  </si>
  <si>
    <t xml:space="preserve">Solyc07g021130</t>
  </si>
  <si>
    <t xml:space="preserve">SL2.50ch07_16338816_CACTA.DTX.incomp.chim_Slyco_light.B.R824.Map6_reversed</t>
  </si>
  <si>
    <t xml:space="preserve">Solyc07g021140</t>
  </si>
  <si>
    <t xml:space="preserve">Solyc07g007280</t>
  </si>
  <si>
    <t xml:space="preserve">SL2.50ch07_2009047_Gypsy.RLX.incomp_Slyco_light.B.R652.Map12_reversed</t>
  </si>
  <si>
    <t xml:space="preserve">Solyc07g007460</t>
  </si>
  <si>
    <t xml:space="preserve">SL2.50ch07_2167476_Gypsy.RLX.incomp_Slyco_light.B.R5019.Map6_reversed</t>
  </si>
  <si>
    <t xml:space="preserve">1.04858018044506</t>
  </si>
  <si>
    <t xml:space="preserve">Solyc07g007740</t>
  </si>
  <si>
    <t xml:space="preserve">SL2.50ch07_2383971_Gypsy.RLX.comp.chim_Slyco_light.B.P72.69.Map6_reversed</t>
  </si>
  <si>
    <t xml:space="preserve">-4.73876783680019</t>
  </si>
  <si>
    <t xml:space="preserve">Solyc07g007870</t>
  </si>
  <si>
    <t xml:space="preserve">SL2.50ch07_2550002_Copia.RYX.incomp.chim_Slyco_light.B.R3874.Map5</t>
  </si>
  <si>
    <t xml:space="preserve">0.264114132745279</t>
  </si>
  <si>
    <t xml:space="preserve">SL2.50ch07_2550002_LINE.RIX.incomp_Slyco_light.B.R3545.Map5</t>
  </si>
  <si>
    <t xml:space="preserve">-4.60288440871842</t>
  </si>
  <si>
    <t xml:space="preserve">Solyc07g025500</t>
  </si>
  <si>
    <t xml:space="preserve">SL2.50ch07_28729583_Gypsy.RLX.incomp_Slyco_light.B.G1445.Map20</t>
  </si>
  <si>
    <t xml:space="preserve">4.40599235967584</t>
  </si>
  <si>
    <t xml:space="preserve">SL2.50ch07_28729821_MuDR.DTX.incomp_Slyco_light.B.R1.Map20</t>
  </si>
  <si>
    <t xml:space="preserve">Solyc07g008560</t>
  </si>
  <si>
    <t xml:space="preserve">SL2.50ch07_3503365_Gypsy.RLX.comp.chim_Slyco_light.B.R2177.Map9</t>
  </si>
  <si>
    <t xml:space="preserve">-3.61690539322391</t>
  </si>
  <si>
    <t xml:space="preserve">Solyc07g008860</t>
  </si>
  <si>
    <t xml:space="preserve">SL2.50ch07_3839698_Copia.RYX.incomp.chim_Slyco_light.B.R3874.Map5</t>
  </si>
  <si>
    <t xml:space="preserve">0.212146921233685</t>
  </si>
  <si>
    <t xml:space="preserve">Solyc07g008870</t>
  </si>
  <si>
    <t xml:space="preserve">SL2.50ch07_3839698_Gypsy.RLX.incomp_Slyco_light.B.G1424.Map5</t>
  </si>
  <si>
    <t xml:space="preserve">0.137177376076782</t>
  </si>
  <si>
    <t xml:space="preserve">SL2.50ch07_3839698_Gypsy.RLX.incomp.chim_Slyco_light.B.R213.Map7_reversed</t>
  </si>
  <si>
    <t xml:space="preserve">0.274215563051232</t>
  </si>
  <si>
    <t xml:space="preserve">1.26303440583379</t>
  </si>
  <si>
    <t xml:space="preserve">Solyc07g032420</t>
  </si>
  <si>
    <t xml:space="preserve">SL2.50ch07_39109747_Copia.RLX.incomp_Slyco_light.B.G1349.Map20</t>
  </si>
  <si>
    <t xml:space="preserve">Solyc07g009060</t>
  </si>
  <si>
    <t xml:space="preserve">SL2.50ch07_4033770_Copia_BlastSimOnly.RLX.comp_Slyco_light.B.R2468.Map20</t>
  </si>
  <si>
    <t xml:space="preserve">Solyc07g009070</t>
  </si>
  <si>
    <t xml:space="preserve">SL2.50ch07_4033911_Copia_BlastSimOnly.RLX.comp_Slyco_light.B.P381.0.Map8</t>
  </si>
  <si>
    <t xml:space="preserve">Solyc07g009090</t>
  </si>
  <si>
    <t xml:space="preserve">SL2.50ch07_4041737_Copia.RLX.comp_Slyco_light.B.G1251.Map20</t>
  </si>
  <si>
    <t xml:space="preserve">Solyc07g032580</t>
  </si>
  <si>
    <t xml:space="preserve">SL2.50ch07_40485530_Copia.RLX.incomp_Slyco_light.B.G1423.Map20</t>
  </si>
  <si>
    <t xml:space="preserve">Solyc07g038000</t>
  </si>
  <si>
    <t xml:space="preserve">SL2.50ch07_44675729_Gypsy.RLX.comp.chim_Slyco_light.B.G1421.Map5</t>
  </si>
  <si>
    <t xml:space="preserve">Solyc07g038010</t>
  </si>
  <si>
    <t xml:space="preserve">SL2.50ch07_44675927_Gypsy.RLX.incomp.chim_Slyco_light.B.G1396.Map6_reversed</t>
  </si>
  <si>
    <t xml:space="preserve">Solyc07g014580</t>
  </si>
  <si>
    <t xml:space="preserve">SL2.50ch07_4896552_Copia.RLX.incomp_Slyco_light.B.R66.Map20_reversed</t>
  </si>
  <si>
    <t xml:space="preserve">Solyc07g041200</t>
  </si>
  <si>
    <t xml:space="preserve">SL2.50ch07_51990125_Copia_withOTHER.RLX.incomp_Slyco_light.B.R4185.Map7_reversed</t>
  </si>
  <si>
    <t xml:space="preserve">0.742102169299349</t>
  </si>
  <si>
    <t xml:space="preserve">Solyc07g041210</t>
  </si>
  <si>
    <t xml:space="preserve">SL2.50ch07_51990544_Copia.RYX.incomp.chim_Slyco_light.B.R3874.Map5</t>
  </si>
  <si>
    <t xml:space="preserve">1.05781545247862</t>
  </si>
  <si>
    <t xml:space="preserve">Solyc07g041560</t>
  </si>
  <si>
    <t xml:space="preserve">SL2.50ch07_53445111_Gypsy.RLX.incomp_Slyco_light.B.R5019.Map6_reversed</t>
  </si>
  <si>
    <t xml:space="preserve">SL2.50ch07_53445175_Gypsy.RYX.incomp.chim_Slyco_light.B.R1781.Map6_reversed</t>
  </si>
  <si>
    <t xml:space="preserve">Solyc07g042510</t>
  </si>
  <si>
    <t xml:space="preserve">SL2.50ch07_55784828_MuDR.DTX.incomp_Slyco_light.B.R2871.Map16_reversed</t>
  </si>
  <si>
    <t xml:space="preserve">Solyc07g042790</t>
  </si>
  <si>
    <t xml:space="preserve">SL2.50ch07_56285692_Gypsy.RLX.comp.chim_Slyco_light.B.P330.69.Map5_reversed</t>
  </si>
  <si>
    <t xml:space="preserve">Solyc07g042920</t>
  </si>
  <si>
    <t xml:space="preserve">SL2.50ch07_56482728_Gypsy.RLX.incomp_Slyco_light.B.R528.Map20</t>
  </si>
  <si>
    <t xml:space="preserve">Solyc07g043440</t>
  </si>
  <si>
    <t xml:space="preserve">SL2.50ch07_57207372_Copia.RLX.incomp_Slyco_light.B.R1429.Map5</t>
  </si>
  <si>
    <t xml:space="preserve">Solyc07g043450</t>
  </si>
  <si>
    <t xml:space="preserve">Solyc07g043650</t>
  </si>
  <si>
    <t xml:space="preserve">SL2.50ch07_57613255_Copia_BlastSimOnly.RLX.incomp_Slyco_light.B.P85.20.Map20_reversed</t>
  </si>
  <si>
    <t xml:space="preserve">SL2.50ch07_57613294_Copia.RLX.comp_Slyco_light.B.G1251.Map20</t>
  </si>
  <si>
    <t xml:space="preserve">SL2.50ch07_57613294_Copia.RYX.incomp.chim_Slyco_light.B.P55.20.Map20_reversed</t>
  </si>
  <si>
    <t xml:space="preserve">Solyc07g044730</t>
  </si>
  <si>
    <t xml:space="preserve">SL2.50ch07_57777287_Copia.RYX.incomp.chim_Slyco_light.B.P55.20.Map20_reversed</t>
  </si>
  <si>
    <t xml:space="preserve">Solyc07g005700</t>
  </si>
  <si>
    <t xml:space="preserve">SL2.50ch07_585850_MuDR.DTX.incomp_Slyco_light.B.G1417.Map20_reversed</t>
  </si>
  <si>
    <t xml:space="preserve">-0.605530604617815</t>
  </si>
  <si>
    <t xml:space="preserve">Solyc07g005710</t>
  </si>
  <si>
    <t xml:space="preserve">-0.39816485190379</t>
  </si>
  <si>
    <t xml:space="preserve">Solyc07g047640</t>
  </si>
  <si>
    <t xml:space="preserve">SL2.50ch07_58875954_Copia.RYX.incomp.chim_Slyco_light.B.P55.20.Map20_reversed</t>
  </si>
  <si>
    <t xml:space="preserve">2.71557457813864</t>
  </si>
  <si>
    <t xml:space="preserve">SL2.50ch07_58876106_Copia_BlastSimOnly.RLX.incomp_Slyco_light.B.P85.20.Map20_reversed</t>
  </si>
  <si>
    <t xml:space="preserve">SL2.50ch07_58876106_Copia_BlastSimOnly.RSX.incomp.chim_Slyco_light.B.G237.Map20_reversed</t>
  </si>
  <si>
    <t xml:space="preserve">Solyc07g047650</t>
  </si>
  <si>
    <t xml:space="preserve">SL2.50ch07_58878751_Gypsy_BlastSimOnly.RLX.incomp_Slyco_light.B.R187.Map6</t>
  </si>
  <si>
    <t xml:space="preserve">Solyc07g047810</t>
  </si>
  <si>
    <t xml:space="preserve">SL2.50ch07_59024611_MuDR.DTX.incomp_Slyco_light.B.G1417.Map20_reversed</t>
  </si>
  <si>
    <t xml:space="preserve">Solyc07g047820</t>
  </si>
  <si>
    <t xml:space="preserve">-2.03028256693604</t>
  </si>
  <si>
    <t xml:space="preserve">SL2.50ch07_59024837_Gypsy.RLX.incomp_Slyco_light.B.G1424.Map5</t>
  </si>
  <si>
    <t xml:space="preserve">-1.06032139331743</t>
  </si>
  <si>
    <t xml:space="preserve">SL2.50ch07_59024872_Copia.RYX.incomp.chim_Slyco_light.B.G1242.Map20</t>
  </si>
  <si>
    <t xml:space="preserve">1.48542682717024</t>
  </si>
  <si>
    <t xml:space="preserve">-0.211729438273575</t>
  </si>
  <si>
    <t xml:space="preserve">SL2.50ch07_59024872_Copia.RYX.incomp.chim_Slyco_light.B.R3874.Map5</t>
  </si>
  <si>
    <t xml:space="preserve">-1.18910232192307</t>
  </si>
  <si>
    <t xml:space="preserve">Solyc07g048000</t>
  </si>
  <si>
    <t xml:space="preserve">SL2.50ch07_59201791_MuDR.DTX.incomp.chim_Slyco_light.B.R1194.Map20</t>
  </si>
  <si>
    <t xml:space="preserve">0.865070419913891</t>
  </si>
  <si>
    <t xml:space="preserve">Solyc07g049140</t>
  </si>
  <si>
    <t xml:space="preserve">SL2.50ch07_59370142_Copia_BlastSimOnly.RLX.comp_Slyco_light.B.R2468.Map20</t>
  </si>
  <si>
    <t xml:space="preserve">0.603261449857348</t>
  </si>
  <si>
    <t xml:space="preserve">Solyc07g049310</t>
  </si>
  <si>
    <t xml:space="preserve">SL2.50ch07_59558175_Gypsy.RXX.chim_Slyco_light.B.G1410.Map5</t>
  </si>
  <si>
    <t xml:space="preserve">0.945970217730815</t>
  </si>
  <si>
    <t xml:space="preserve">SL2.50ch07_59558216_Gypsy.RLX.comp.chim_Slyco_light.B.P72.69.Map6_reversed</t>
  </si>
  <si>
    <t xml:space="preserve">Solyc07g049430</t>
  </si>
  <si>
    <t xml:space="preserve">SL2.50ch07_59699336_hAT.DTX.incomp_Slyco_light.B.G1221.Map12</t>
  </si>
  <si>
    <t xml:space="preserve">2.48542682717024</t>
  </si>
  <si>
    <t xml:space="preserve">Solyc07g052040</t>
  </si>
  <si>
    <t xml:space="preserve">SL2.50ch07_60575716_MuDR.DTX.incomp_Slyco_light.B.R3153.Map9</t>
  </si>
  <si>
    <t xml:space="preserve">-0.260527550223219</t>
  </si>
  <si>
    <t xml:space="preserve">Solyc07g052110</t>
  </si>
  <si>
    <t xml:space="preserve">SL2.50ch07_60655153_Gypsy.RLX.incomp_Slyco_light.B.R5019.Map6_reversed</t>
  </si>
  <si>
    <t xml:space="preserve">0.385051272943824</t>
  </si>
  <si>
    <t xml:space="preserve">Solyc07g052360</t>
  </si>
  <si>
    <t xml:space="preserve">SL2.50ch07_60877593_Copia.RLX.incomp_Slyco_light.B.G489.Map9</t>
  </si>
  <si>
    <t xml:space="preserve">Solyc07g054070</t>
  </si>
  <si>
    <t xml:space="preserve">SL2.50ch07_62466386_MuDR.DTX.incomp_Slyco_light.B.G1417.Map20_reversed</t>
  </si>
  <si>
    <t xml:space="preserve">0.179644018138735</t>
  </si>
  <si>
    <t xml:space="preserve">Solyc07g054790</t>
  </si>
  <si>
    <t xml:space="preserve">SL2.50ch07_62987321_LINE.RIX.incomp_Slyco_light.B.R3545.Map5</t>
  </si>
  <si>
    <t xml:space="preserve">0.129670612444783</t>
  </si>
  <si>
    <t xml:space="preserve">Solyc07g054800</t>
  </si>
  <si>
    <t xml:space="preserve">4.54652703468741</t>
  </si>
  <si>
    <t xml:space="preserve">SL2.50ch07_62987414_MuDR.DTX.incomp.chim_Slyco_light.B.R1194.Map20</t>
  </si>
  <si>
    <t xml:space="preserve">2.40914577571664</t>
  </si>
  <si>
    <t xml:space="preserve">-0.597901556428654</t>
  </si>
  <si>
    <t xml:space="preserve">SL2.50ch07_62987431_Gypsy.RLX.incomp.chim_Slyco_light.B.R213.Map7_reversed</t>
  </si>
  <si>
    <t xml:space="preserve">1.39558513661267</t>
  </si>
  <si>
    <t xml:space="preserve">2.33241149886855</t>
  </si>
  <si>
    <t xml:space="preserve">SL2.50ch07_62987440_Copia.RLX.incomp.chim_Slyco_light.B.R295.Map20_reversed</t>
  </si>
  <si>
    <t xml:space="preserve">-2.22239242133645</t>
  </si>
  <si>
    <t xml:space="preserve">0.87125843363031</t>
  </si>
  <si>
    <t xml:space="preserve">SL2.50ch07_62987440_Copia.RYX.incomp.chim_Slyco_light.B.P164.20.Map11</t>
  </si>
  <si>
    <t xml:space="preserve">2.3272630563164</t>
  </si>
  <si>
    <t xml:space="preserve">SL2.50ch07_62987440_Copia.RYX.incomp.chim_Slyco_light.B.R3874.Map5</t>
  </si>
  <si>
    <t xml:space="preserve">-0.534336427651188</t>
  </si>
  <si>
    <t xml:space="preserve">2.99185702062598</t>
  </si>
  <si>
    <t xml:space="preserve">Solyc07g055000</t>
  </si>
  <si>
    <t xml:space="preserve">SL2.50ch07_63149088_MuDR.DTX.incomp_Slyco_light.B.G1417.Map20_reversed</t>
  </si>
  <si>
    <t xml:space="preserve">Solyc07g055530</t>
  </si>
  <si>
    <t xml:space="preserve">SL2.50ch07_63527969_Gypsy.RLX.incomp_Slyco_light.B.R5019.Map6_reversed</t>
  </si>
  <si>
    <t xml:space="preserve">-2.0022571504592</t>
  </si>
  <si>
    <t xml:space="preserve">Solyc07g055540</t>
  </si>
  <si>
    <t xml:space="preserve">0.62457255738832</t>
  </si>
  <si>
    <t xml:space="preserve">Solyc07g055610</t>
  </si>
  <si>
    <t xml:space="preserve">SL2.50ch07_63590740_Copia.RYX.incomp.chim_Slyco_light.B.P55.20.Map20_reversed</t>
  </si>
  <si>
    <t xml:space="preserve">Solyc07g055600</t>
  </si>
  <si>
    <t xml:space="preserve">Solyc07g055620</t>
  </si>
  <si>
    <t xml:space="preserve">SL2.50ch07_63592246_Copia.RYX.incomp.chim_Slyco_light.B.P55.20.Map20_reversed</t>
  </si>
  <si>
    <t xml:space="preserve">Solyc07g055630</t>
  </si>
  <si>
    <t xml:space="preserve">-1.12505747927702</t>
  </si>
  <si>
    <t xml:space="preserve">Solyc07g055700</t>
  </si>
  <si>
    <t xml:space="preserve">SL2.50ch07_63642888_MuDR.DTX.incomp_Slyco_light.B.G1417.Map20_reversed</t>
  </si>
  <si>
    <t xml:space="preserve">-0.363893956551147</t>
  </si>
  <si>
    <t xml:space="preserve">SL2.50ch07_63642900_Gypsy.RLX.incomp.chim_Slyco_light.B.R213.Map7_reversed</t>
  </si>
  <si>
    <t xml:space="preserve">-0.146093104898671</t>
  </si>
  <si>
    <t xml:space="preserve">SL2.50ch07_63642986_Copia.RYX.incomp.chim_Slyco_light.B.R3874.Map5</t>
  </si>
  <si>
    <t xml:space="preserve">-0.190382026433827</t>
  </si>
  <si>
    <t xml:space="preserve">SL2.50ch07_63643051_Gypsy.RLX.incomp_Slyco_light.B.G1424.Map5</t>
  </si>
  <si>
    <t xml:space="preserve">-0.07296602059565</t>
  </si>
  <si>
    <t xml:space="preserve">SL2.50ch07_63643072_Copia.RLX.incomp.chim_Slyco_light.B.R295.Map20_reversed</t>
  </si>
  <si>
    <t xml:space="preserve">-0.402144391175578</t>
  </si>
  <si>
    <t xml:space="preserve">SL2.50ch07_63643072_Copia.RYX.incomp.chim_Slyco_light.B.G1242.Map20</t>
  </si>
  <si>
    <t xml:space="preserve">-0.414391448916121</t>
  </si>
  <si>
    <t xml:space="preserve">SL2.50ch07_63643072_Copia.RYX.incomp.chim_Slyco_light.B.P164.20.Map11</t>
  </si>
  <si>
    <t xml:space="preserve">-0.658324459983669</t>
  </si>
  <si>
    <t xml:space="preserve">Solyc07g056160</t>
  </si>
  <si>
    <t xml:space="preserve">SL2.50ch07_64017532_Copia.RYX.incomp.chim_Slyco_light.B.R3874.Map5</t>
  </si>
  <si>
    <t xml:space="preserve">Solyc07g056270</t>
  </si>
  <si>
    <t xml:space="preserve">SL2.50ch07_64125205_Gypsy.RLX.incomp.chim_Slyco_light.B.R1340.Map20_reversed</t>
  </si>
  <si>
    <t xml:space="preserve">-0.502808905398478</t>
  </si>
  <si>
    <t xml:space="preserve">Solyc07g056530</t>
  </si>
  <si>
    <t xml:space="preserve">SL2.50ch07_64326761_Copia_BlastSimOnly.RLX.incomp_Slyco_light.B.P85.20.Map20_reversed</t>
  </si>
  <si>
    <t xml:space="preserve">-0.932635053286415</t>
  </si>
  <si>
    <t xml:space="preserve">Solyc07g062370</t>
  </si>
  <si>
    <t xml:space="preserve">SL2.50ch07_65138489_Gypsy.RYX.incomp.chim_Slyco_light.B.G1360.Map20</t>
  </si>
  <si>
    <t xml:space="preserve">Solyc07g062780</t>
  </si>
  <si>
    <t xml:space="preserve">SL2.50ch07_65461975_Copia.RLX.incomp_Slyco_light.B.R736.Map10_reversed</t>
  </si>
  <si>
    <t xml:space="preserve">-0.218722812760374</t>
  </si>
  <si>
    <t xml:space="preserve">Solyc07g062790</t>
  </si>
  <si>
    <t xml:space="preserve">Solyc07g062990</t>
  </si>
  <si>
    <t xml:space="preserve">SL2.50ch07_65604283_Gypsy.RLX.incomp.chim_Slyco_light.B.R213.Map7_reversed</t>
  </si>
  <si>
    <t xml:space="preserve">SL2.50ch07_65604288_Copia.RLX.incomp.chim_Slyco_light.B.R295.Map20_reversed</t>
  </si>
  <si>
    <t xml:space="preserve">1.13750352374994</t>
  </si>
  <si>
    <t xml:space="preserve">SL2.50ch07_65604288_Copia.RYX.incomp.chim_Slyco_light.B.R3874.Map5</t>
  </si>
  <si>
    <t xml:space="preserve">Solyc07g063810</t>
  </si>
  <si>
    <t xml:space="preserve">SL2.50ch07_66148353_Copia.RLX.comp_Slyco_light.B.R1556.Map8</t>
  </si>
  <si>
    <t xml:space="preserve">4.28540221886225</t>
  </si>
  <si>
    <t xml:space="preserve">Solyc07g064740</t>
  </si>
  <si>
    <t xml:space="preserve">SL2.50ch07_66761747_Copia.RLX.incomp_Slyco_light.B.R66.Map20_reversed</t>
  </si>
  <si>
    <t xml:space="preserve">-1.1940589707343</t>
  </si>
  <si>
    <t xml:space="preserve">Solyc07g064730</t>
  </si>
  <si>
    <t xml:space="preserve">5.25755927576764</t>
  </si>
  <si>
    <t xml:space="preserve">Solyc07g065100</t>
  </si>
  <si>
    <t xml:space="preserve">SL2.50ch07_67000341_Copia.RLX.incomp_Slyco_light.B.R1429.Map5</t>
  </si>
  <si>
    <t xml:space="preserve">-0.289506617194985</t>
  </si>
  <si>
    <t xml:space="preserve">Solyc07g065090</t>
  </si>
  <si>
    <t xml:space="preserve">0.496613116141946</t>
  </si>
  <si>
    <t xml:space="preserve">Solyc08g006390</t>
  </si>
  <si>
    <t xml:space="preserve">SL2.50ch08_1005018_Copia.RYX.incomp.chim_Slyco_light.B.G1242.Map20</t>
  </si>
  <si>
    <t xml:space="preserve">1.94189704543643</t>
  </si>
  <si>
    <t xml:space="preserve">Solyc08g006380</t>
  </si>
  <si>
    <t xml:space="preserve">2.22463089353245</t>
  </si>
  <si>
    <t xml:space="preserve">Solyc08g006400</t>
  </si>
  <si>
    <t xml:space="preserve">2.53605290024021</t>
  </si>
  <si>
    <t xml:space="preserve">SL2.50ch08_1005053_Copia.RLX.incomp.chim_Slyco_light.B.R295.Map20_reversed</t>
  </si>
  <si>
    <t xml:space="preserve">0.061400544664143</t>
  </si>
  <si>
    <t xml:space="preserve">SL2.50ch08_1005166_MuDR.DTX.incomp_Slyco_light.B.G1417.Map20_reversed</t>
  </si>
  <si>
    <t xml:space="preserve">1.1096244911745</t>
  </si>
  <si>
    <t xml:space="preserve">2.0911478880582</t>
  </si>
  <si>
    <t xml:space="preserve">SL2.50ch08_1005217_Gypsy.RLX.incomp_Slyco_light.B.G1424.Map5</t>
  </si>
  <si>
    <t xml:space="preserve">1.59537911666649</t>
  </si>
  <si>
    <t xml:space="preserve">0.42449782852791</t>
  </si>
  <si>
    <t xml:space="preserve">Solyc08g006510</t>
  </si>
  <si>
    <t xml:space="preserve">SL2.50ch08_1110487_Gypsy.RLX.incomp_Slyco_light.B.R514.Map6</t>
  </si>
  <si>
    <t xml:space="preserve">0.295342206932853</t>
  </si>
  <si>
    <t xml:space="preserve">Solyc08g043140</t>
  </si>
  <si>
    <t xml:space="preserve">SL2.50ch08_23075992_Copia.RLX.incomp_Slyco_light.B.G1391.Map7</t>
  </si>
  <si>
    <t xml:space="preserve">0.668378508908794</t>
  </si>
  <si>
    <t xml:space="preserve">Solyc08g023640</t>
  </si>
  <si>
    <t xml:space="preserve">SL2.50ch08_26760789_Gypsy.RXX.chim_Slyco_light.B.G1410.Map5</t>
  </si>
  <si>
    <t xml:space="preserve">-0.327228878710671</t>
  </si>
  <si>
    <t xml:space="preserve">Solyc08g008410</t>
  </si>
  <si>
    <t xml:space="preserve">SL2.50ch08_2829152_Gypsy.RLX.incomp_Slyco_light.B.R5019.Map6_reversed</t>
  </si>
  <si>
    <t xml:space="preserve">-2.61794168919631</t>
  </si>
  <si>
    <t xml:space="preserve">SL2.50ch08_2829169_Copia_BlastSimOnly.RLX.incomp_Slyco_light.B.R5472.Map5</t>
  </si>
  <si>
    <t xml:space="preserve">-0.731273634784693</t>
  </si>
  <si>
    <t xml:space="preserve">Solyc08g021960</t>
  </si>
  <si>
    <t xml:space="preserve">SL2.50ch08_34115435_Gypsy.RLX.incomp_Slyco_light.B.G1424.Map5</t>
  </si>
  <si>
    <t xml:space="preserve">-0.129643861323705</t>
  </si>
  <si>
    <t xml:space="preserve">SL2.50ch08_34115513_MuDR.DTX.incomp_Slyco_light.B.G1417.Map20_reversed</t>
  </si>
  <si>
    <t xml:space="preserve">0.067342908273748</t>
  </si>
  <si>
    <t xml:space="preserve">Solyc08g013970</t>
  </si>
  <si>
    <t xml:space="preserve">SL2.50ch08_3469730_Copia_BlastSimOnly.RSX.incomp.chim_Slyco_light.B.G237.Map20_reversed</t>
  </si>
  <si>
    <t xml:space="preserve">Solyc08g013960</t>
  </si>
  <si>
    <t xml:space="preserve">SL2.50ch08_3469730_Copia.RLX.incomp_Slyco_light.B.G1255.Map15</t>
  </si>
  <si>
    <t xml:space="preserve">SL2.50ch08_3469730_Copia.RYX.incomp.chim_Slyco_light.B.P55.20.Map20_reversed</t>
  </si>
  <si>
    <t xml:space="preserve">SL2.50ch08_3470062_Copia_BlastSimOnly.RLX.incomp_Slyco_light.B.P85.20.Map20_reversed</t>
  </si>
  <si>
    <t xml:space="preserve">-0.103093492964103</t>
  </si>
  <si>
    <t xml:space="preserve">SL2.50ch08_3470062_Copia.RLX.comp_Slyco_light.B.G1251.Map20</t>
  </si>
  <si>
    <t xml:space="preserve">SL2.50ch08_3470062_Copia.RLX.incomp_Slyco_light.B.G1255.Map15</t>
  </si>
  <si>
    <t xml:space="preserve">SL2.50ch08_3470062_Gypsy_withOTHER.RYX.incomp.chim_Slyco_light.B.R5013.Map20_reversed</t>
  </si>
  <si>
    <t xml:space="preserve">Solyc08g029260</t>
  </si>
  <si>
    <t xml:space="preserve">SL2.50ch08_37203010_Gypsy.RLX.incomp.chim_Slyco_light.B.R213.Map7_reversed</t>
  </si>
  <si>
    <t xml:space="preserve">Solyc08g028940</t>
  </si>
  <si>
    <t xml:space="preserve">SL2.50ch08_39145199_Copia.RYX.incomp.chim_Slyco_light.B.R3874.Map5</t>
  </si>
  <si>
    <t xml:space="preserve">0.056583528366368</t>
  </si>
  <si>
    <t xml:space="preserve">Solyc08g028950</t>
  </si>
  <si>
    <t xml:space="preserve">0.133266530863464</t>
  </si>
  <si>
    <t xml:space="preserve">Solyc08g028920</t>
  </si>
  <si>
    <t xml:space="preserve">SL2.50ch08_39146731_Gypsy.RLX.incomp_Slyco_light.B.G1269.Map8</t>
  </si>
  <si>
    <t xml:space="preserve">Solyc08g028930</t>
  </si>
  <si>
    <t xml:space="preserve">0.130060540564373</t>
  </si>
  <si>
    <t xml:space="preserve">0.043068721891886</t>
  </si>
  <si>
    <t xml:space="preserve">Solyc08g028900</t>
  </si>
  <si>
    <t xml:space="preserve">SL2.50ch08_39148288_Gypsy.RLX.incomp_Slyco_light.B.R5041.Map20_reversed</t>
  </si>
  <si>
    <t xml:space="preserve">0.787270676014272</t>
  </si>
  <si>
    <t xml:space="preserve">Solyc08g028910</t>
  </si>
  <si>
    <t xml:space="preserve">0.2081081953302</t>
  </si>
  <si>
    <t xml:space="preserve">0.108934371553164</t>
  </si>
  <si>
    <t xml:space="preserve">Solyc08g028860</t>
  </si>
  <si>
    <t xml:space="preserve">SL2.50ch08_39152394_Gypsy.RLX.incomp_Slyco_light.B.R6.Map20</t>
  </si>
  <si>
    <t xml:space="preserve">-0.108524456778169</t>
  </si>
  <si>
    <t xml:space="preserve">Solyc08g028870</t>
  </si>
  <si>
    <t xml:space="preserve">0.355094958822562</t>
  </si>
  <si>
    <t xml:space="preserve">Solyc08g028880</t>
  </si>
  <si>
    <t xml:space="preserve">Solyc08g028890</t>
  </si>
  <si>
    <t xml:space="preserve">Solyc08g028820</t>
  </si>
  <si>
    <t xml:space="preserve">SL2.50ch08_39509408_Copia.RLX.comp_Slyco_light.B.G1251.Map20</t>
  </si>
  <si>
    <t xml:space="preserve">SL2.50ch08_39509408_Copia.RYX.incomp.chim_Slyco_light.B.P55.20.Map20_reversed</t>
  </si>
  <si>
    <t xml:space="preserve">Solyc08g014330</t>
  </si>
  <si>
    <t xml:space="preserve">SL2.50ch08_4153876_Copia.RLX.incomp_Slyco_light.B.G1423.Map20</t>
  </si>
  <si>
    <t xml:space="preserve">Solyc08g014380</t>
  </si>
  <si>
    <t xml:space="preserve">SL2.50ch08_4298271_Copia.RYX.incomp.chim_Slyco_light.B.P55.20.Map20_reversed</t>
  </si>
  <si>
    <t xml:space="preserve">Solyc08g059690</t>
  </si>
  <si>
    <t xml:space="preserve">SL2.50ch08_44651525_Copia.RLX.incomp.chim_Slyco_light.B.P174.261.Map17</t>
  </si>
  <si>
    <t xml:space="preserve">SL2.50ch08_44651626_Copia_BlastSimOnly.RLX.incomp_Slyco_light.B.P168.261.Map19</t>
  </si>
  <si>
    <t xml:space="preserve">SL2.50ch08_44651691_Copia.RLX.incomp_Slyco_light.B.G1266.Map20</t>
  </si>
  <si>
    <t xml:space="preserve">Solyc08g060960</t>
  </si>
  <si>
    <t xml:space="preserve">SL2.50ch08_46097791_Gypsy.RLX.incomp.chim_Slyco_light.B.G1442.Map12_reversed</t>
  </si>
  <si>
    <t xml:space="preserve">Solyc08g061160</t>
  </si>
  <si>
    <t xml:space="preserve">SL2.50ch08_46954543_LINE.RIX.incomp_Slyco_light.B.R4254.Map8</t>
  </si>
  <si>
    <t xml:space="preserve">0.283370227278166</t>
  </si>
  <si>
    <t xml:space="preserve">Solyc08g062700</t>
  </si>
  <si>
    <t xml:space="preserve">SL2.50ch08_51790439_Copia.RLX.incomp.chim_Slyco_light.B.R295.Map20_reversed</t>
  </si>
  <si>
    <t xml:space="preserve">0.445742893285424</t>
  </si>
  <si>
    <t xml:space="preserve">SL2.50ch08_51790439_Copia.RYX.incomp.chim_Slyco_light.B.R3874.Map5</t>
  </si>
  <si>
    <t xml:space="preserve">0.422601250888507</t>
  </si>
  <si>
    <t xml:space="preserve">Solyc08g015650</t>
  </si>
  <si>
    <t xml:space="preserve">SL2.50ch08_5194740_Copia.RLX.incomp_Slyco_light.B.G1391.Map7</t>
  </si>
  <si>
    <t xml:space="preserve">-0.216682243748271</t>
  </si>
  <si>
    <t xml:space="preserve">Solyc08g063030</t>
  </si>
  <si>
    <t xml:space="preserve">SL2.50ch08_52515601_Copia.RLX.incomp_Slyco_light.B.G1391.Map7</t>
  </si>
  <si>
    <t xml:space="preserve">0.873399754151267</t>
  </si>
  <si>
    <t xml:space="preserve">Solyc08g065260</t>
  </si>
  <si>
    <t xml:space="preserve">SL2.50ch08_53146895_Gypsy.RLX.incomp.chim_Slyco_light.B.R213.Map7_reversed</t>
  </si>
  <si>
    <t xml:space="preserve">0.347626249446314</t>
  </si>
  <si>
    <t xml:space="preserve">SL2.50ch08_53146908_MuDR.DTX.incomp.chim_Slyco_light.B.R1194.Map20</t>
  </si>
  <si>
    <t xml:space="preserve">0.580934839685576</t>
  </si>
  <si>
    <t xml:space="preserve">Solyc08g065560</t>
  </si>
  <si>
    <t xml:space="preserve">SL2.50ch08_53686845_Copia.RYX.incomp.chim_Slyco_light.B.P55.20.Map20_reversed</t>
  </si>
  <si>
    <t xml:space="preserve">-2.74866092779858</t>
  </si>
  <si>
    <t xml:space="preserve">Solyc08g065550</t>
  </si>
  <si>
    <t xml:space="preserve">-2.49074715910351</t>
  </si>
  <si>
    <t xml:space="preserve">Solyc08g065690</t>
  </si>
  <si>
    <t xml:space="preserve">SL2.50ch08_53942357_Copia.RYX.incomp.chim_Slyco_light.B.G1107.Map20_reversed</t>
  </si>
  <si>
    <t xml:space="preserve">Solyc08g066360</t>
  </si>
  <si>
    <t xml:space="preserve">SL2.50ch08_54946806_Copia.RLX.comp_Slyco_light.B.R165.Map20_reversed</t>
  </si>
  <si>
    <t xml:space="preserve">-0.574421709444004</t>
  </si>
  <si>
    <t xml:space="preserve">SL2.50ch08_54946947_Copia.RLX.incomp.chim_Slyco_light.B.G1425.Map7</t>
  </si>
  <si>
    <t xml:space="preserve">-1.1997419477813</t>
  </si>
  <si>
    <t xml:space="preserve">Solyc08g066700</t>
  </si>
  <si>
    <t xml:space="preserve">SL2.50ch08_55521846_MuDR.DTX.incomp_Slyco_light.B.G1417.Map20_reversed</t>
  </si>
  <si>
    <t xml:space="preserve">-4.12130512975844</t>
  </si>
  <si>
    <t xml:space="preserve">Solyc08g005690</t>
  </si>
  <si>
    <t xml:space="preserve">SL2.50ch08_559221_Gypsy.RLX.comp_Slyco_light.B.R935.Map12</t>
  </si>
  <si>
    <t xml:space="preserve">-0.985202998071919</t>
  </si>
  <si>
    <t xml:space="preserve">Solyc08g005700</t>
  </si>
  <si>
    <t xml:space="preserve">-4.75755668893945</t>
  </si>
  <si>
    <t xml:space="preserve">Solyc08g005680</t>
  </si>
  <si>
    <t xml:space="preserve">Solyc08g067390</t>
  </si>
  <si>
    <t xml:space="preserve">SL2.50ch08_56425883_Gypsy.RLX.incomp.chim_Slyco_light.B.R213.Map7_reversed</t>
  </si>
  <si>
    <t xml:space="preserve">2.6888187997311</t>
  </si>
  <si>
    <t xml:space="preserve">Solyc08g005710</t>
  </si>
  <si>
    <t xml:space="preserve">SL2.50ch08_569937_Copia.RYX.incomp.chim_Slyco_light.B.P55.20.Map20_reversed</t>
  </si>
  <si>
    <t xml:space="preserve">SL2.50ch08_570050_Copia.RLX.comp_Slyco_light.B.G1251.Map20</t>
  </si>
  <si>
    <t xml:space="preserve">Solyc08g067980</t>
  </si>
  <si>
    <t xml:space="preserve">SL2.50ch08_57049640_Copia.RLX.incomp_Slyco_light.B.R1957.Map10_reversed</t>
  </si>
  <si>
    <t xml:space="preserve">Solyc08g005720</t>
  </si>
  <si>
    <t xml:space="preserve">SL2.50ch08_578386_Copia.RYX.incomp.chim_Slyco_light.B.P55.20.Map20_reversed</t>
  </si>
  <si>
    <t xml:space="preserve">Solyc08g068790</t>
  </si>
  <si>
    <t xml:space="preserve">SL2.50ch08_57905873_Copia_BlastSimOnly.RLX.incomp_Slyco_light.B.P85.20.Map20_reversed</t>
  </si>
  <si>
    <t xml:space="preserve">-0.128759592959732</t>
  </si>
  <si>
    <t xml:space="preserve">Solyc08g069010</t>
  </si>
  <si>
    <t xml:space="preserve">SL2.50ch08_58102887_Copia.RYX.incomp.chim_Slyco_light.B.P55.20.Map20_reversed</t>
  </si>
  <si>
    <t xml:space="preserve">1.65697374563654</t>
  </si>
  <si>
    <t xml:space="preserve">SL2.50ch08_58102906_Copia_BlastSimOnly.RLX.incomp_Slyco_light.B.P85.20.Map20_reversed</t>
  </si>
  <si>
    <t xml:space="preserve">0.947953252230405</t>
  </si>
  <si>
    <t xml:space="preserve">Solyc08g069080</t>
  </si>
  <si>
    <t xml:space="preserve">SL2.50ch08_58166197_hAT_BlastSimOnly.DTX.incomp_Slyco_light.B.R4501.Map6</t>
  </si>
  <si>
    <t xml:space="preserve">0.74508297918343</t>
  </si>
  <si>
    <t xml:space="preserve">Solyc08g069090</t>
  </si>
  <si>
    <t xml:space="preserve">Solyc08g074910</t>
  </si>
  <si>
    <t xml:space="preserve">SL2.50ch08_59057967_Copia.RLX.comp_Slyco_light.B.G1251.Map20</t>
  </si>
  <si>
    <t xml:space="preserve">-0.672520159430101</t>
  </si>
  <si>
    <t xml:space="preserve">Solyc08g074920</t>
  </si>
  <si>
    <t xml:space="preserve">SL2.50ch08_59057967_Copia.RYX.incomp.chim_Slyco_light.B.P55.20.Map20_reversed</t>
  </si>
  <si>
    <t xml:space="preserve">-1.0086222143422</t>
  </si>
  <si>
    <t xml:space="preserve">Solyc08g074950</t>
  </si>
  <si>
    <t xml:space="preserve">SL2.50ch08_59081429_Gypsy.RLX.incomp_Slyco_light.B.R5019.Map6_reversed</t>
  </si>
  <si>
    <t xml:space="preserve">Solyc08g075010</t>
  </si>
  <si>
    <t xml:space="preserve">SL2.50ch08_59160143_Copia.RYX.incomp.chim_Slyco_light.B.P55.20.Map20_reversed</t>
  </si>
  <si>
    <t xml:space="preserve">-0.461240049314754</t>
  </si>
  <si>
    <t xml:space="preserve">Solyc08g075050</t>
  </si>
  <si>
    <t xml:space="preserve">SL2.50ch08_59220708_Gypsy.RLX.incomp_Slyco_light.B.G1430.Map5_reversed</t>
  </si>
  <si>
    <t xml:space="preserve">Solyc08g075550</t>
  </si>
  <si>
    <t xml:space="preserve">SL2.50ch08_59717487_Gypsy.RLX.incomp_Slyco_light.B.R5019.Map6_reversed</t>
  </si>
  <si>
    <t xml:space="preserve">2.86941589018986</t>
  </si>
  <si>
    <t xml:space="preserve">Solyc08g075560</t>
  </si>
  <si>
    <t xml:space="preserve">SL2.50ch08_59727126_Copia.RLX.incomp.chim_Slyco_light.B.R295.Map20_reversed</t>
  </si>
  <si>
    <t xml:space="preserve">2.45236303496766</t>
  </si>
  <si>
    <t xml:space="preserve">SL2.50ch08_59727126_Gypsy.RLX.incomp_Slyco_light.B.R1156.Map20_reversed</t>
  </si>
  <si>
    <t xml:space="preserve">Solyc08g076550</t>
  </si>
  <si>
    <t xml:space="preserve">SL2.50ch08_60532899_Copia.RYX.incomp.chim_Slyco_light.B.G1242.Map20</t>
  </si>
  <si>
    <t xml:space="preserve">0.222392421336448</t>
  </si>
  <si>
    <t xml:space="preserve">Solyc08g076560</t>
  </si>
  <si>
    <t xml:space="preserve">0.711494906650088</t>
  </si>
  <si>
    <t xml:space="preserve">Solyc08g077820</t>
  </si>
  <si>
    <t xml:space="preserve">SL2.50ch08_61730764_Copia.RYX.incomp.chim_Slyco_light.B.P55.20.Map20_reversed</t>
  </si>
  <si>
    <t xml:space="preserve">Solyc08g078600</t>
  </si>
  <si>
    <t xml:space="preserve">SL2.50ch08_62370782_Copia.RLX.comp_Slyco_light.B.R898.Map15</t>
  </si>
  <si>
    <t xml:space="preserve">-0.304584861725277</t>
  </si>
  <si>
    <t xml:space="preserve">Solyc08g078880</t>
  </si>
  <si>
    <t xml:space="preserve">SL2.50ch08_62569587_MuDR.DTX.incomp_Slyco_light.B.G1417.Map20_reversed</t>
  </si>
  <si>
    <t xml:space="preserve">3.84799690655495</t>
  </si>
  <si>
    <t xml:space="preserve">Solyc08g005800</t>
  </si>
  <si>
    <t xml:space="preserve">SL2.50ch08_625765_Copia_BlastSimOnly.RLX.incomp_Slyco_light.B.P85.20.Map20_reversed</t>
  </si>
  <si>
    <t xml:space="preserve">-0.22160194679972</t>
  </si>
  <si>
    <t xml:space="preserve">SL2.50ch08_625896_Copia.RYX.incomp.chim_Slyco_light.B.P55.20.Map20_reversed</t>
  </si>
  <si>
    <t xml:space="preserve">-0.224919033262245</t>
  </si>
  <si>
    <t xml:space="preserve">SL2.50ch08_625955_Copia.RLX.comp_Slyco_light.B.G1251.Map20</t>
  </si>
  <si>
    <t xml:space="preserve">-0.972340661371482</t>
  </si>
  <si>
    <t xml:space="preserve">Solyc08g079140</t>
  </si>
  <si>
    <t xml:space="preserve">SL2.50ch08_62791697_LINE.RIX.incomp.chim_Slyco_light.B.R3539.Map9</t>
  </si>
  <si>
    <t xml:space="preserve">1.17508670655809</t>
  </si>
  <si>
    <t xml:space="preserve">Solyc08g083410</t>
  </si>
  <si>
    <t xml:space="preserve">SL2.50ch08_62912074_Copia_BlastSimOnly.RLX.incomp_Slyco_light.B.P85.20.Map20_reversed</t>
  </si>
  <si>
    <t xml:space="preserve">SL2.50ch08_62912074_Copia.RYX.incomp.chim_Slyco_light.B.P55.20.Map20_reversed</t>
  </si>
  <si>
    <t xml:space="preserve">Solyc08g079350</t>
  </si>
  <si>
    <t xml:space="preserve">SL2.50ch08_62923067_Copia.RYX.incomp.chim_Slyco_light.B.P55.20.Map20_reversed</t>
  </si>
  <si>
    <t xml:space="preserve">SL2.50ch08_62923170_Copia_BlastSimOnly.RLX.incomp_Slyco_light.B.P85.20.Map20_reversed</t>
  </si>
  <si>
    <t xml:space="preserve">Solyc08g079890</t>
  </si>
  <si>
    <t xml:space="preserve">SL2.50ch08_63318803_Copia.RYX.incomp.chim_Slyco_light.B.P55.20.Map20_reversed</t>
  </si>
  <si>
    <t xml:space="preserve">0.137168052282108</t>
  </si>
  <si>
    <t xml:space="preserve">Solyc08g079880</t>
  </si>
  <si>
    <t xml:space="preserve">SL2.50ch08_63318810_Copia_BlastSimOnly.RSX.incomp.chim_Slyco_light.B.G237.Map20_reversed</t>
  </si>
  <si>
    <t xml:space="preserve">Solyc08g079940</t>
  </si>
  <si>
    <t xml:space="preserve">SL2.50ch08_63346035_Copia_BlastSimOnly.RLX.incomp_Slyco_light.B.P85.20.Map20_reversed</t>
  </si>
  <si>
    <t xml:space="preserve">Solyc08g079930</t>
  </si>
  <si>
    <t xml:space="preserve">SL2.50ch08_63347281_Copia.RLX.comp_Slyco_light.B.G1251.Map20</t>
  </si>
  <si>
    <t xml:space="preserve">Solyc08g079950</t>
  </si>
  <si>
    <t xml:space="preserve">Solyc08g079960</t>
  </si>
  <si>
    <t xml:space="preserve">SL2.50ch08_63347499_Copia.RYX.incomp.chim_Slyco_light.B.P55.20.Map20_reversed</t>
  </si>
  <si>
    <t xml:space="preserve">Solyc08g080460</t>
  </si>
  <si>
    <t xml:space="preserve">SL2.50ch08_63752130_Copia.RLX.comp_Slyco_light.B.G1251.Map20</t>
  </si>
  <si>
    <t xml:space="preserve">Solyc08g081560</t>
  </si>
  <si>
    <t xml:space="preserve">SL2.50ch08_64579727_MuDR.DTX.incomp_Slyco_light.B.G1417.Map20_reversed</t>
  </si>
  <si>
    <t xml:space="preserve">Solyc08g082360</t>
  </si>
  <si>
    <t xml:space="preserve">SL2.50ch08_65184852_Gypsy.RLX.incomp.chim_Slyco_light.B.R213.Map7_reversed</t>
  </si>
  <si>
    <t xml:space="preserve">Solyc08g016080</t>
  </si>
  <si>
    <t xml:space="preserve">SL2.50ch08_6694389_hAT_BlastSimOnly.DTX.incomp_Slyco_light.B.R4501.Map6</t>
  </si>
  <si>
    <t xml:space="preserve">0.406377024973564</t>
  </si>
  <si>
    <t xml:space="preserve">SL2.50ch08_6694443_hAT.DTX.incomp_Slyco_light.B.R1099.Map20</t>
  </si>
  <si>
    <t xml:space="preserve">0.127367584681586</t>
  </si>
  <si>
    <t xml:space="preserve">SL2.50ch08_6694443_MuDR.DTX.incomp.chim_Slyco_light.B.R1194.Map20</t>
  </si>
  <si>
    <t xml:space="preserve">0.52024726721876</t>
  </si>
  <si>
    <t xml:space="preserve">Solyc08g016790</t>
  </si>
  <si>
    <t xml:space="preserve">SL2.50ch08_9394908_Gypsy.RLX.incomp_Slyco_light.B.R3403.Map6</t>
  </si>
  <si>
    <t xml:space="preserve">Solyc09g007520</t>
  </si>
  <si>
    <t xml:space="preserve">SL2.50ch09_1091519_Copia.RLX.incomp_Slyco_light.B.G1423.Map20</t>
  </si>
  <si>
    <t xml:space="preserve">-2.06340750808404</t>
  </si>
  <si>
    <t xml:space="preserve">Solyc09g015880</t>
  </si>
  <si>
    <t xml:space="preserve">SL2.50ch09_11302548_Gypsy.RLX.incomp_Slyco_light.B.R5041.Map20_reversed</t>
  </si>
  <si>
    <t xml:space="preserve">0.195839002295131</t>
  </si>
  <si>
    <t xml:space="preserve">Solyc09g015870</t>
  </si>
  <si>
    <t xml:space="preserve">0.193148969065268</t>
  </si>
  <si>
    <t xml:space="preserve">Solyc09g008080</t>
  </si>
  <si>
    <t xml:space="preserve">SL2.50ch09_1556991_Copia.RLX.incomp_Slyco_light.B.G1034.Map20_reversed</t>
  </si>
  <si>
    <t xml:space="preserve">0.470798615245253</t>
  </si>
  <si>
    <t xml:space="preserve">Solyc09g018640</t>
  </si>
  <si>
    <t xml:space="preserve">SL2.50ch09_16016296_Gypsy.RLX.incomp.chim_Slyco_light.B.G1420.Map10_reversed</t>
  </si>
  <si>
    <t xml:space="preserve">0.456638403745617</t>
  </si>
  <si>
    <t xml:space="preserve">Solyc09g018630</t>
  </si>
  <si>
    <t xml:space="preserve">0.225223595361636</t>
  </si>
  <si>
    <t xml:space="preserve">Solyc09g018960</t>
  </si>
  <si>
    <t xml:space="preserve">SL2.50ch09_17741437_Copia_BlastSimOnly.RLX.comp_Slyco_light.B.R2468.Map20</t>
  </si>
  <si>
    <t xml:space="preserve">-7.15870356783325</t>
  </si>
  <si>
    <t xml:space="preserve">Solyc09g019980</t>
  </si>
  <si>
    <t xml:space="preserve">SL2.50ch09_17888773_Copia.RYX.incomp.chim_Slyco_light.B.R3874.Map5</t>
  </si>
  <si>
    <t xml:space="preserve">1.51809301609056</t>
  </si>
  <si>
    <t xml:space="preserve">Solyc09g008510</t>
  </si>
  <si>
    <t xml:space="preserve">SL2.50ch09_1997760_MuDR.DTX.incomp_Slyco_light.B.G1417.Map20_reversed</t>
  </si>
  <si>
    <t xml:space="preserve">SL2.50ch09_1997921_Copia.RYX.incomp.chim_Slyco_light.B.R3874.Map5</t>
  </si>
  <si>
    <t xml:space="preserve">SL2.50ch09_1997921_Gypsy.RLX.incomp.chim_Slyco_light.B.R213.Map7_reversed</t>
  </si>
  <si>
    <t xml:space="preserve">Solyc09g008980</t>
  </si>
  <si>
    <t xml:space="preserve">SL2.50ch09_2352559_Copia_BlastSimOnly.RLX.incomp_Slyco_light.B.R1066.Map7</t>
  </si>
  <si>
    <t xml:space="preserve">Solyc09g009010</t>
  </si>
  <si>
    <t xml:space="preserve">SL2.50ch09_2365690_LINE.RIX.incomp.chim_Slyco_light.B.R3539.Map9</t>
  </si>
  <si>
    <t xml:space="preserve">SL2.50ch09_2365770_Copia_BlastSimOnly.RLX.incomp_Slyco_light.B.R1066.Map7</t>
  </si>
  <si>
    <t xml:space="preserve">1.58496250072116</t>
  </si>
  <si>
    <t xml:space="preserve">SL2.50ch09_2365822_MuDR.DTX.incomp_Slyco_light.B.R2528.Map6_reversed</t>
  </si>
  <si>
    <t xml:space="preserve">Solyc09g042670</t>
  </si>
  <si>
    <t xml:space="preserve">SL2.50ch09_24912016_Copia.RLX.incomp_Slyco_light.B.R66.Map20_reversed</t>
  </si>
  <si>
    <t xml:space="preserve">3.3793221008112</t>
  </si>
  <si>
    <t xml:space="preserve">Solyc09g031840</t>
  </si>
  <si>
    <t xml:space="preserve">SL2.50ch09_27729506_Copia.RLX.incomp_Slyco_light.B.G1408.Map12</t>
  </si>
  <si>
    <t xml:space="preserve">Solyc09g031850</t>
  </si>
  <si>
    <t xml:space="preserve">Solyc09g009600</t>
  </si>
  <si>
    <t xml:space="preserve">SL2.50ch09_3020593_Copia.RLX.comp_Slyco_light.B.G1251.Map20</t>
  </si>
  <si>
    <t xml:space="preserve">1.44846050081629</t>
  </si>
  <si>
    <t xml:space="preserve">Solyc09g031520</t>
  </si>
  <si>
    <t xml:space="preserve">SL2.50ch09_30614352_Copia.RYX.incomp.chim_Slyco_light.B.R1486.Map13_reversed</t>
  </si>
  <si>
    <t xml:space="preserve">-2.59693514238723</t>
  </si>
  <si>
    <t xml:space="preserve">Solyc09g009740</t>
  </si>
  <si>
    <t xml:space="preserve">SL2.50ch09_3185331_Copia.RLX.incomp_Slyco_light.B.G1034.Map20_reversed</t>
  </si>
  <si>
    <t xml:space="preserve">SL2.50ch09_3186036_Gypsy.RLX.incomp_Slyco_light.B.R5041.Map20_reversed</t>
  </si>
  <si>
    <t xml:space="preserve">SL2.50ch09_3186377_Copia.RLX.incomp_Slyco_light.B.G1034.Map20_reversed</t>
  </si>
  <si>
    <t xml:space="preserve">Solyc09g050110</t>
  </si>
  <si>
    <t xml:space="preserve">SL2.50ch09_35461203_Copia.RLX.incomp.chim_Slyco_light.B.G1344.Map20</t>
  </si>
  <si>
    <t xml:space="preserve">0.76690287832031</t>
  </si>
  <si>
    <t xml:space="preserve">Solyc09g050100</t>
  </si>
  <si>
    <t xml:space="preserve">Solyc09g050120</t>
  </si>
  <si>
    <t xml:space="preserve">Solyc09g055320</t>
  </si>
  <si>
    <t xml:space="preserve">SL2.50ch09_39323825_Copia_BlastSimOnly.RLX.incomp_Slyco_light.B.R1066.Map7</t>
  </si>
  <si>
    <t xml:space="preserve">-3.33421446821519</t>
  </si>
  <si>
    <t xml:space="preserve">SL2.50ch09_39323825_Copia.RLX.incomp_Slyco_light.B.G1034.Map20_reversed</t>
  </si>
  <si>
    <t xml:space="preserve">-2.68925236612643</t>
  </si>
  <si>
    <t xml:space="preserve">Solyc09g055800</t>
  </si>
  <si>
    <t xml:space="preserve">SL2.50ch09_44853060_Gypsy.RXX.chim_Slyco_light.B.G1410.Map5</t>
  </si>
  <si>
    <t xml:space="preserve">Solyc09g055930</t>
  </si>
  <si>
    <t xml:space="preserve">SL2.50ch09_46196540_Gypsy.RXX.chim_Slyco_light.B.G1410.Map5</t>
  </si>
  <si>
    <t xml:space="preserve">0.672114449816238</t>
  </si>
  <si>
    <t xml:space="preserve">Solyc09g055960</t>
  </si>
  <si>
    <t xml:space="preserve">SL2.50ch09_46408937_Gypsy_BlastSimOnly.RLX.incomp_Slyco_light.B.R3129.Map20_reversed</t>
  </si>
  <si>
    <t xml:space="preserve">SL2.50ch09_46408937_Gypsy_BlastSimOnly.RLX.incomp_Slyco_light.B.R5333.Map5</t>
  </si>
  <si>
    <t xml:space="preserve">Solyc09g011560</t>
  </si>
  <si>
    <t xml:space="preserve">SL2.50ch09_4841098_Copia.RLX.incomp_Slyco_light.B.R25.Map20_reversed</t>
  </si>
  <si>
    <t xml:space="preserve">-0.083642177295443</t>
  </si>
  <si>
    <t xml:space="preserve">Solyc09g057850</t>
  </si>
  <si>
    <t xml:space="preserve">SL2.50ch09_51175766_Copia.RLX.incomp_Slyco_light.B.G1255.Map15</t>
  </si>
  <si>
    <t xml:space="preserve">Solyc09g011900</t>
  </si>
  <si>
    <t xml:space="preserve">SL2.50ch09_5170845_Copia.RYX.incomp.chim_Slyco_light.B.P55.20.Map20_reversed</t>
  </si>
  <si>
    <t xml:space="preserve">Solyc09g011910</t>
  </si>
  <si>
    <t xml:space="preserve">-0.768135603459821</t>
  </si>
  <si>
    <t xml:space="preserve">Solyc09g058970</t>
  </si>
  <si>
    <t xml:space="preserve">SL2.50ch09_52644303_MuDR.DTX.incomp_Slyco_light.B.G1417.Map20_reversed</t>
  </si>
  <si>
    <t xml:space="preserve">Solyc09g059020</t>
  </si>
  <si>
    <t xml:space="preserve">SL2.50ch09_53003858_Copia.RYX.incomp.chim_Slyco_light.B.G1242.Map20</t>
  </si>
  <si>
    <t xml:space="preserve">4.16656403302443</t>
  </si>
  <si>
    <t xml:space="preserve">Solyc09g059120</t>
  </si>
  <si>
    <t xml:space="preserve">SL2.50ch09_53419608_MuDR.DTX.incomp_Slyco_light.B.G1417.Map20_reversed</t>
  </si>
  <si>
    <t xml:space="preserve">Solyc09g059290</t>
  </si>
  <si>
    <t xml:space="preserve">SL2.50ch09_54168113_Copia.RYX.incomp.chim_Slyco_light.B.R3874.Map5</t>
  </si>
  <si>
    <t xml:space="preserve">-1.30859245832588</t>
  </si>
  <si>
    <t xml:space="preserve">Solyc09g059280</t>
  </si>
  <si>
    <t xml:space="preserve">-2.08876785720625</t>
  </si>
  <si>
    <t xml:space="preserve">Solyc09g059730</t>
  </si>
  <si>
    <t xml:space="preserve">SL2.50ch09_55190805_Copia.RLX.incomp_Slyco_light.B.G1408.Map12</t>
  </si>
  <si>
    <t xml:space="preserve">Solyc09g059740</t>
  </si>
  <si>
    <t xml:space="preserve">SL2.50ch09_55262246_Gypsy.RLX.incomp_Slyco_light.B.R1156.Map20_reversed</t>
  </si>
  <si>
    <t xml:space="preserve">Solyc09g061390</t>
  </si>
  <si>
    <t xml:space="preserve">SL2.50ch09_58996067_Copia.RLX.incomp.chim_Slyco_light.B.R6003.Map6</t>
  </si>
  <si>
    <t xml:space="preserve">0.043253197953884</t>
  </si>
  <si>
    <t xml:space="preserve">SL2.50ch09_58996067_Gypsy.RLX.incomp_Slyco_light.B.R12.Map20_reversed</t>
  </si>
  <si>
    <t xml:space="preserve">0.029870529582138</t>
  </si>
  <si>
    <t xml:space="preserve">SL2.50ch09_58996099_Gypsy.RLX.incomp_Slyco_light.B.R6.Map20</t>
  </si>
  <si>
    <t xml:space="preserve">0.075187496394219</t>
  </si>
  <si>
    <t xml:space="preserve">Solyc09g061730</t>
  </si>
  <si>
    <t xml:space="preserve">SL2.50ch09_60215815_Copia.RLX.incomp_Slyco_light.B.G1391.Map7</t>
  </si>
  <si>
    <t xml:space="preserve">-1.47732177753319</t>
  </si>
  <si>
    <t xml:space="preserve">Solyc09g061760</t>
  </si>
  <si>
    <t xml:space="preserve">SL2.50ch09_60305015_Gypsy.RYX.incomp.chim_Slyco_light.B.R755.Map20</t>
  </si>
  <si>
    <t xml:space="preserve">0.240666592805339</t>
  </si>
  <si>
    <t xml:space="preserve">Solyc09g063140</t>
  </si>
  <si>
    <t xml:space="preserve">SL2.50ch09_61193985_Copia.RYX.incomp.chim_Slyco_light.B.P55.20.Map20_reversed</t>
  </si>
  <si>
    <t xml:space="preserve">-0.312778347488542</t>
  </si>
  <si>
    <t xml:space="preserve">SL2.50ch09_61194077_Copia_BlastSimOnly.RLX.incomp_Slyco_light.B.P85.20.Map20_reversed</t>
  </si>
  <si>
    <t xml:space="preserve">0.218020473896958</t>
  </si>
  <si>
    <t xml:space="preserve">SL2.50ch09_61194173_Copia_BlastSimOnly.RSX.incomp.chim_Slyco_light.B.G237.Map20_reversed</t>
  </si>
  <si>
    <t xml:space="preserve">-0.853207548935736</t>
  </si>
  <si>
    <t xml:space="preserve">Solyc09g064660</t>
  </si>
  <si>
    <t xml:space="preserve">SL2.50ch09_61978855_Copia.RLX.incomp_Slyco_light.B.G489.Map9</t>
  </si>
  <si>
    <t xml:space="preserve">-0.106393165974232</t>
  </si>
  <si>
    <t xml:space="preserve">Solyc09g064940</t>
  </si>
  <si>
    <t xml:space="preserve">SL2.50ch09_62492521_Gypsy_BlastSimOnly.RLX.incomp_Slyco_light.B.R1167.Map5</t>
  </si>
  <si>
    <t xml:space="preserve">1.08618183519628</t>
  </si>
  <si>
    <t xml:space="preserve">Solyc09g065010</t>
  </si>
  <si>
    <t xml:space="preserve">SL2.50ch09_62702542_Copia.RYX.incomp.chim_Slyco_light.B.G1107.Map20_reversed</t>
  </si>
  <si>
    <t xml:space="preserve">-0.59237340288837</t>
  </si>
  <si>
    <t xml:space="preserve">Solyc09g014620</t>
  </si>
  <si>
    <t xml:space="preserve">SL2.50ch09_6276805_Copia.RLX.comp_Slyco_light.B.R150.Map20</t>
  </si>
  <si>
    <t xml:space="preserve">-0.427473508554777</t>
  </si>
  <si>
    <t xml:space="preserve">SL2.50ch09_6276806_Copia.RYX.incomp.chim_Slyco_light.B.P98.219.Map20</t>
  </si>
  <si>
    <t xml:space="preserve">Solyc09g065390</t>
  </si>
  <si>
    <t xml:space="preserve">SL2.50ch09_63507216_Copia.RYX.incomp.chim_Slyco_light.B.P55.20.Map20_reversed</t>
  </si>
  <si>
    <t xml:space="preserve">-0.374192071155504</t>
  </si>
  <si>
    <t xml:space="preserve">Solyc09g065480</t>
  </si>
  <si>
    <t xml:space="preserve">SL2.50ch09_63591479_Copia.RLX.comp_Slyco_light.B.G1251.Map20</t>
  </si>
  <si>
    <t xml:space="preserve">0.018675924760423</t>
  </si>
  <si>
    <t xml:space="preserve">SL2.50ch09_63591511_Copia.RYX.incomp.chim_Slyco_light.B.P55.20.Map20_reversed</t>
  </si>
  <si>
    <t xml:space="preserve">1.22239242133645</t>
  </si>
  <si>
    <t xml:space="preserve">Solyc09g065910</t>
  </si>
  <si>
    <t xml:space="preserve">SL2.50ch09_64204429_MuDR.DTX.incomp_Slyco_light.B.R5327.Map6</t>
  </si>
  <si>
    <t xml:space="preserve">-0.62128837948716</t>
  </si>
  <si>
    <t xml:space="preserve">SL2.50ch09_64204567_Copia.RLX.incomp_Slyco_light.B.R3260.Map16</t>
  </si>
  <si>
    <t xml:space="preserve">-1.33617866361947</t>
  </si>
  <si>
    <t xml:space="preserve">Solyc09g066000</t>
  </si>
  <si>
    <t xml:space="preserve">SL2.50ch09_64266418_MuDR.DTX.incomp_Slyco_light.B.R2528.Map6_reversed</t>
  </si>
  <si>
    <t xml:space="preserve">0.080978241770132</t>
  </si>
  <si>
    <t xml:space="preserve">Solyc09g065990</t>
  </si>
  <si>
    <t xml:space="preserve">-0.137600623711219</t>
  </si>
  <si>
    <t xml:space="preserve">Solyc09g072560</t>
  </si>
  <si>
    <t xml:space="preserve">SL2.50ch09_65095313_Copia.RLX.comp_Slyco_light.B.G1369.Map11</t>
  </si>
  <si>
    <t xml:space="preserve">1.51096191927738</t>
  </si>
  <si>
    <t xml:space="preserve">Solyc09g073030</t>
  </si>
  <si>
    <t xml:space="preserve">SL2.50ch09_65705426_Copia.RLX.incomp_Slyco_light.B.R66.Map20_reversed</t>
  </si>
  <si>
    <t xml:space="preserve">0.964606093464806</t>
  </si>
  <si>
    <t xml:space="preserve">Solyc09g074180</t>
  </si>
  <si>
    <t xml:space="preserve">SL2.50ch09_65938179_Gypsy.RLX.incomp_Slyco_light.B.R951.Map9_reversed</t>
  </si>
  <si>
    <t xml:space="preserve">-4.60880924267552</t>
  </si>
  <si>
    <t xml:space="preserve">Solyc09g074510</t>
  </si>
  <si>
    <t xml:space="preserve">SL2.50ch09_66306244_Copia.RLX.incomp_Slyco_light.B.R2935.Map6_reversed</t>
  </si>
  <si>
    <t xml:space="preserve">0.068479437273234</t>
  </si>
  <si>
    <t xml:space="preserve">Solyc09g075810</t>
  </si>
  <si>
    <t xml:space="preserve">SL2.50ch09_67432839_MuDR.DTX.incomp_Slyco_light.B.G1417.Map20_reversed</t>
  </si>
  <si>
    <t xml:space="preserve">0.258311995591391</t>
  </si>
  <si>
    <t xml:space="preserve">Solyc09g075820</t>
  </si>
  <si>
    <t xml:space="preserve">-0.624475615801837</t>
  </si>
  <si>
    <t xml:space="preserve">Solyc09g082090</t>
  </si>
  <si>
    <t xml:space="preserve">SL2.50ch09_67942204_Copia.RYX.incomp.chim_Slyco_light.B.P55.20.Map20_reversed</t>
  </si>
  <si>
    <t xml:space="preserve">Solyc09g014740</t>
  </si>
  <si>
    <t xml:space="preserve">SL2.50ch09_6816036_Copia.RLX.incomp_Slyco_light.B.R4844.Map8_reversed</t>
  </si>
  <si>
    <t xml:space="preserve">-1.55198517827488</t>
  </si>
  <si>
    <t xml:space="preserve">Solyc09g098610</t>
  </si>
  <si>
    <t xml:space="preserve">SL2.50ch09_68585422_Copia_BlastSimOnly.RLX.incomp_Slyco_light.B.R1066.Map7</t>
  </si>
  <si>
    <t xml:space="preserve">-1.01056924171019</t>
  </si>
  <si>
    <t xml:space="preserve">Solyc09g082900</t>
  </si>
  <si>
    <t xml:space="preserve">Solyc09g083000</t>
  </si>
  <si>
    <t xml:space="preserve">SL2.50ch09_68698408_Copia.RYX.incomp.chim_Slyco_light.B.R3874.Map5</t>
  </si>
  <si>
    <t xml:space="preserve">-0.372862642565181</t>
  </si>
  <si>
    <t xml:space="preserve">Solyc09g007010</t>
  </si>
  <si>
    <t xml:space="preserve">SL2.50ch09_688226_MuDR_BlastSimOnly.DXX_Slyco_light.B.R1024.Map10</t>
  </si>
  <si>
    <t xml:space="preserve">Solyc09g083190</t>
  </si>
  <si>
    <t xml:space="preserve">SL2.50ch09_68871568_Copia_BlastSimOnly.RLX.incomp_Slyco_light.B.P85.20.Map20_reversed</t>
  </si>
  <si>
    <t xml:space="preserve">-0.475338009546658</t>
  </si>
  <si>
    <t xml:space="preserve">SL2.50ch09_68871644_Copia.RYX.incomp.chim_Slyco_light.B.P55.20.Map20_reversed</t>
  </si>
  <si>
    <t xml:space="preserve">-1.77311459763917</t>
  </si>
  <si>
    <t xml:space="preserve">Solyc09g007020</t>
  </si>
  <si>
    <t xml:space="preserve">SL2.50ch09_692189_Copia.RYX.incomp.chim_Slyco_light.B.R3874.Map5</t>
  </si>
  <si>
    <t xml:space="preserve">Solyc09g089830</t>
  </si>
  <si>
    <t xml:space="preserve">SL2.50ch09_69475536_Copia_BlastSimOnly.RLX.incomp_Slyco_light.B.P85.20.Map20_reversed</t>
  </si>
  <si>
    <t xml:space="preserve">Solyc09g090800</t>
  </si>
  <si>
    <t xml:space="preserve">SL2.50ch09_70213969_Copia.RLX.incomp_Slyco_light.B.P116.203.Map8</t>
  </si>
  <si>
    <t xml:space="preserve">Solyc09g090900</t>
  </si>
  <si>
    <t xml:space="preserve">SL2.50ch09_70308790_Copia.RLX.incomp_Slyco_light.B.G1391.Map7</t>
  </si>
  <si>
    <t xml:space="preserve">0.197496633547674</t>
  </si>
  <si>
    <t xml:space="preserve">Solyc09g091310</t>
  </si>
  <si>
    <t xml:space="preserve">SL2.50ch09_70590940_Gypsy.RXX.chim_Slyco_light.B.G1410.Map5</t>
  </si>
  <si>
    <t xml:space="preserve">Solyc09g091300</t>
  </si>
  <si>
    <t xml:space="preserve">Solyc09g092310</t>
  </si>
  <si>
    <t xml:space="preserve">SL2.50ch09_71445905_Copia.RYX.incomp.chim_Slyco_light.B.P55.20.Map20_reversed</t>
  </si>
  <si>
    <t xml:space="preserve">-1.62074707586113</t>
  </si>
  <si>
    <t xml:space="preserve">Solyc09g014910</t>
  </si>
  <si>
    <t xml:space="preserve">SL2.50ch09_7168607_Copia.RLX.incomp_Slyco_light.B.R590.Map11</t>
  </si>
  <si>
    <t xml:space="preserve">3.00775227572419</t>
  </si>
  <si>
    <t xml:space="preserve">Solyc09g098460</t>
  </si>
  <si>
    <t xml:space="preserve">SL2.50ch09_72272810_MuDR.DTX.incomp_Slyco_light.B.G1133.Map6_reversed</t>
  </si>
  <si>
    <t xml:space="preserve">Solyc09g025220</t>
  </si>
  <si>
    <t xml:space="preserve">SL2.50ch09_72405195_Copia.RYX.incomp.chim_Slyco_light.B.P55.20.Map20_reversed</t>
  </si>
  <si>
    <t xml:space="preserve">SL2.50ch09_72405386_Copia.RLX.comp_Slyco_light.B.G1251.Map20</t>
  </si>
  <si>
    <t xml:space="preserve">SL2.50ch09_72405390_Copia_BlastSimOnly.RSX.incomp.chim_Slyco_light.B.G237.Map20_reversed</t>
  </si>
  <si>
    <t xml:space="preserve">Solyc09g015350</t>
  </si>
  <si>
    <t xml:space="preserve">SL2.50ch09_8600133_hAT_BlastSimOnly.DTX.incomp_Slyco_light.B.R4501.Map6</t>
  </si>
  <si>
    <t xml:space="preserve">Solyc09g007330</t>
  </si>
  <si>
    <t xml:space="preserve">SL2.50ch09_928452_hAT_BlastSimOnly.DTX.incomp_Slyco_light.B.R4501.Map6</t>
  </si>
  <si>
    <t xml:space="preserve">1.53139381918219</t>
  </si>
  <si>
    <t xml:space="preserve">Solyc10g005000</t>
  </si>
  <si>
    <t xml:space="preserve">SL2.50ch10_2774_Copia.RLX.incomp_Slyco_light.B.G1034.Map20_reversed</t>
  </si>
  <si>
    <t xml:space="preserve">-0.610053481683987</t>
  </si>
  <si>
    <t xml:space="preserve">Solyc10g009180</t>
  </si>
  <si>
    <t xml:space="preserve">SL2.50ch10_3183652_Copia.RYX.incomp.chim_Slyco_light.B.R3874.Map5</t>
  </si>
  <si>
    <t xml:space="preserve">-0.576415197795693</t>
  </si>
  <si>
    <t xml:space="preserve">Solyc10g045500</t>
  </si>
  <si>
    <t xml:space="preserve">SL2.50ch10_34150478_Copia.RYX.incomp.chim_Slyco_light.B.P55.20.Map20_reversed</t>
  </si>
  <si>
    <t xml:space="preserve">Solyc10g045490</t>
  </si>
  <si>
    <t xml:space="preserve">0.475247741247267</t>
  </si>
  <si>
    <t xml:space="preserve">Solyc10g047050</t>
  </si>
  <si>
    <t xml:space="preserve">SL2.50ch10_39260716_Copia.RYX.incomp.chim_Slyco_light.B.G1107.Map20_reversed</t>
  </si>
  <si>
    <t xml:space="preserve">0.782622943561029</t>
  </si>
  <si>
    <t xml:space="preserve">Solyc10g047670</t>
  </si>
  <si>
    <t xml:space="preserve">SL2.50ch10_41604242_Gypsy.RLX.incomp_Slyco_light.B.R411.Map20_reversed</t>
  </si>
  <si>
    <t xml:space="preserve">0.20406751635193</t>
  </si>
  <si>
    <t xml:space="preserve">Solyc10g047780</t>
  </si>
  <si>
    <t xml:space="preserve">SL2.50ch10_42472387_Copia.RYX.incomp.chim_Slyco_light.B.P55.20.Map20_reversed</t>
  </si>
  <si>
    <t xml:space="preserve">Solyc10g049560</t>
  </si>
  <si>
    <t xml:space="preserve">SL2.50ch10_46139900_Copia.RYX.incomp.chim_Slyco_light.B.P55.20.Map20_reversed</t>
  </si>
  <si>
    <t xml:space="preserve">0.973588369169204</t>
  </si>
  <si>
    <t xml:space="preserve">Solyc10g049690</t>
  </si>
  <si>
    <t xml:space="preserve">SL2.50ch10_46389454_Copia.RYX.incomp.chim_Slyco_light.B.P55.20.Map20_reversed</t>
  </si>
  <si>
    <t xml:space="preserve">Solyc10g049910</t>
  </si>
  <si>
    <t xml:space="preserve">SL2.50ch10_47126194_Copia.RLX.incomp.chim_Slyco_light.B.G1344.Map20</t>
  </si>
  <si>
    <t xml:space="preserve">Solyc10g049900</t>
  </si>
  <si>
    <t xml:space="preserve">Solyc10g050550</t>
  </si>
  <si>
    <t xml:space="preserve">SL2.50ch10_50020767_Copia.RYX.incomp.chim_Slyco_light.B.P55.20.Map20_reversed</t>
  </si>
  <si>
    <t xml:space="preserve">Solyc10g052520</t>
  </si>
  <si>
    <t xml:space="preserve">SL2.50ch10_52909960_Copia.RYX.incomp.chim_Slyco_light.B.P55.20.Map20_reversed</t>
  </si>
  <si>
    <t xml:space="preserve">Solyc10g054260</t>
  </si>
  <si>
    <t xml:space="preserve">SL2.50ch10_55079101_Copia.RLX.incomp_Slyco_light.B.R25.Map20_reversed</t>
  </si>
  <si>
    <t xml:space="preserve">Solyc10g017540</t>
  </si>
  <si>
    <t xml:space="preserve">SL2.50ch10_5527763_Copia.RYX.incomp.chim_Slyco_light.B.P55.20.Map20_reversed</t>
  </si>
  <si>
    <t xml:space="preserve">Solyc10g017620</t>
  </si>
  <si>
    <t xml:space="preserve">SL2.50ch10_5595190_Copia_BlastSimOnly.RLX.comp_Slyco_light.B.R2468.Map20</t>
  </si>
  <si>
    <t xml:space="preserve">Solyc10g055470</t>
  </si>
  <si>
    <t xml:space="preserve">SL2.50ch10_56822388_Copia.RLX.incomp_Slyco_light.B.G1034.Map20_reversed</t>
  </si>
  <si>
    <t xml:space="preserve">Solyc10g074360</t>
  </si>
  <si>
    <t xml:space="preserve">SL2.50ch10_57701827_LINE.RIX.comp_Slyco_light.B.R607.Map20_reversed</t>
  </si>
  <si>
    <t xml:space="preserve">SL2.50ch10_57701917_Copia.RLX.incomp_Slyco_light.B.R2748.Map7_reversed</t>
  </si>
  <si>
    <t xml:space="preserve">SL2.50ch10_57702024_Copia.RLX.incomp_Slyco_light.B.R1155.Map11</t>
  </si>
  <si>
    <t xml:space="preserve">SL2.50ch10_57702028_Copia.RLX.incomp_Slyco_light.B.P116.203.Map8</t>
  </si>
  <si>
    <t xml:space="preserve">Solyc10g075170</t>
  </si>
  <si>
    <t xml:space="preserve">SL2.50ch10_58896068_Gypsy_BlastSimOnly.RLX.incomp_Slyco_light.B.R3129.Map20_reversed</t>
  </si>
  <si>
    <t xml:space="preserve">1.43295940727611</t>
  </si>
  <si>
    <t xml:space="preserve">Solyc10g076500</t>
  </si>
  <si>
    <t xml:space="preserve">SL2.50ch10_59486066_Copia_BlastSimOnly.RLX.comp_Slyco_light.B.P381.0.Map8</t>
  </si>
  <si>
    <t xml:space="preserve">SL2.50ch10_59486158_Copia_BlastSimOnly.RLX.comp_Slyco_light.B.R2468.Map20</t>
  </si>
  <si>
    <t xml:space="preserve">Solyc10g078650</t>
  </si>
  <si>
    <t xml:space="preserve">SL2.50ch10_60389417_Copia.RYX.incomp.chim_Slyco_light.B.P55.20.Map20_reversed</t>
  </si>
  <si>
    <t xml:space="preserve">Solyc10g078810</t>
  </si>
  <si>
    <t xml:space="preserve">SL2.50ch10_60504940_Gypsy.RLX.incomp.chim_Slyco_light.B.G94.Map20</t>
  </si>
  <si>
    <t xml:space="preserve">Solyc10g078890</t>
  </si>
  <si>
    <t xml:space="preserve">SL2.50ch10_60554779_Gypsy.RLX.incomp.chim_Slyco_light.B.R213.Map7_reversed</t>
  </si>
  <si>
    <t xml:space="preserve">Solyc10g078900</t>
  </si>
  <si>
    <t xml:space="preserve">SL2.50ch10_60554908_LINE.RIX.incomp_Slyco_light.B.R3545.Map5</t>
  </si>
  <si>
    <t xml:space="preserve">0.217102576952694</t>
  </si>
  <si>
    <t xml:space="preserve">SL2.50ch10_60555061_Copia.RYX.incomp.chim_Slyco_light.B.R3874.Map5</t>
  </si>
  <si>
    <t xml:space="preserve">0.082731169150591</t>
  </si>
  <si>
    <t xml:space="preserve">Solyc10g079310</t>
  </si>
  <si>
    <t xml:space="preserve">SL2.50ch10_60862746_Copia.RLX.incomp_Slyco_light.B.R4844.Map8_reversed</t>
  </si>
  <si>
    <t xml:space="preserve">-0.518520357346421</t>
  </si>
  <si>
    <t xml:space="preserve">Solyc10g079380</t>
  </si>
  <si>
    <t xml:space="preserve">SL2.50ch10_60930362_Copia.RYX.incomp.chim_Slyco_light.B.P55.20.Map20_reversed</t>
  </si>
  <si>
    <t xml:space="preserve">Solyc10g079510</t>
  </si>
  <si>
    <t xml:space="preserve">SL2.50ch10_61054813_Gypsy_BlastSimOnly.RLX.incomp_Slyco_light.B.R3129.Map20_reversed</t>
  </si>
  <si>
    <t xml:space="preserve">-0.186700714193139</t>
  </si>
  <si>
    <t xml:space="preserve">Solyc10g079520</t>
  </si>
  <si>
    <t xml:space="preserve">SL2.50ch10_61054813_Gypsy.RLX.incomp_Slyco_light.B.R2693.Map7_reversed</t>
  </si>
  <si>
    <t xml:space="preserve">Solyc10g017890</t>
  </si>
  <si>
    <t xml:space="preserve">SL2.50ch10_6177949_LINE_BlastSimOnly.RIX.comp.chim_Slyco_light.B.R396.Map13_reversed</t>
  </si>
  <si>
    <t xml:space="preserve">0.177466550454932</t>
  </si>
  <si>
    <t xml:space="preserve">Solyc10g017900</t>
  </si>
  <si>
    <t xml:space="preserve">-0.219009781941796</t>
  </si>
  <si>
    <t xml:space="preserve">Solyc10g017910</t>
  </si>
  <si>
    <t xml:space="preserve">0.080919995383568</t>
  </si>
  <si>
    <t xml:space="preserve">Solyc10g017920</t>
  </si>
  <si>
    <t xml:space="preserve">SL2.50ch10_6182384_Gypsy.RLX.comp.chim_Slyco_light.B.P330.69.Map5_reversed</t>
  </si>
  <si>
    <t xml:space="preserve">0.134301091711591</t>
  </si>
  <si>
    <t xml:space="preserve">Solyc10g017930</t>
  </si>
  <si>
    <t xml:space="preserve">-0.01380579952503</t>
  </si>
  <si>
    <t xml:space="preserve">Solyc10g017940</t>
  </si>
  <si>
    <t xml:space="preserve">0.105116705814214</t>
  </si>
  <si>
    <t xml:space="preserve">Solyc10g081520</t>
  </si>
  <si>
    <t xml:space="preserve">SL2.50ch10_62570919_Gypsy.RLX.incomp_Slyco_light.B.R5019.Map6_reversed</t>
  </si>
  <si>
    <t xml:space="preserve">1.14438990933517</t>
  </si>
  <si>
    <t xml:space="preserve">Solyc10g081510</t>
  </si>
  <si>
    <t xml:space="preserve">-0.344510435656281</t>
  </si>
  <si>
    <t xml:space="preserve">Solyc10g081550</t>
  </si>
  <si>
    <t xml:space="preserve">SL2.50ch10_62591725_MuDR.DTX.incomp.chim_Slyco_light.B.R1194.Map20</t>
  </si>
  <si>
    <t xml:space="preserve">SL2.50ch10_62591792_Gypsy.RLX.incomp.chim_Slyco_light.B.R213.Map7_reversed</t>
  </si>
  <si>
    <t xml:space="preserve">SL2.50ch10_62591898_Copia.RYX.incomp.chim_Slyco_light.B.R3874.Map5</t>
  </si>
  <si>
    <t xml:space="preserve">SL2.50ch10_62591898_Gypsy.RLX.incomp_Slyco_light.B.G1424.Map5</t>
  </si>
  <si>
    <t xml:space="preserve">Solyc10g081610</t>
  </si>
  <si>
    <t xml:space="preserve">SL2.50ch10_62643438_MuDR.DTX.incomp_Slyco_light.B.G1417.Map20_reversed</t>
  </si>
  <si>
    <t xml:space="preserve">-0.130080933412517</t>
  </si>
  <si>
    <t xml:space="preserve">SL2.50ch10_62643447_Copia.RLX.incomp.chim_Slyco_light.B.R295.Map20_reversed</t>
  </si>
  <si>
    <t xml:space="preserve">0.589859998663082</t>
  </si>
  <si>
    <t xml:space="preserve">SL2.50ch10_62643447_Copia.RYX.incomp.chim_Slyco_light.B.G1242.Map20</t>
  </si>
  <si>
    <t xml:space="preserve">-0.056957172838155</t>
  </si>
  <si>
    <t xml:space="preserve">SL2.50ch10_62643447_Copia.RYX.incomp.chim_Slyco_light.B.P164.20.Map11</t>
  </si>
  <si>
    <t xml:space="preserve">SL2.50ch10_62643447_Copia.RYX.incomp.chim_Slyco_light.B.R3874.Map5</t>
  </si>
  <si>
    <t xml:space="preserve">0.445061666297253</t>
  </si>
  <si>
    <t xml:space="preserve">Solyc10g082060</t>
  </si>
  <si>
    <t xml:space="preserve">SL2.50ch10_62952588_Gypsy.RLX.incomp_Slyco_light.B.R5041.Map20_reversed</t>
  </si>
  <si>
    <t xml:space="preserve">Solyc10g084560</t>
  </si>
  <si>
    <t xml:space="preserve">SL2.50ch10_64033876_Copia.RLX.incomp_Slyco_light.B.G1391.Map7</t>
  </si>
  <si>
    <t xml:space="preserve">1.30062799765953</t>
  </si>
  <si>
    <t xml:space="preserve">Solyc10g085340</t>
  </si>
  <si>
    <t xml:space="preserve">SL2.50ch10_64555475_Copia.RYX.incomp.chim_Slyco_light.B.R3874.Map5</t>
  </si>
  <si>
    <t xml:space="preserve">-0.179501003683644</t>
  </si>
  <si>
    <t xml:space="preserve">Solyc10g085470</t>
  </si>
  <si>
    <t xml:space="preserve">SL2.50ch10_64636022_Copia.RLX.incomp.chim_Slyco_light.B.R295.Map20_reversed</t>
  </si>
  <si>
    <t xml:space="preserve">5.62643913669732</t>
  </si>
  <si>
    <t xml:space="preserve">Solyc10g085710</t>
  </si>
  <si>
    <t xml:space="preserve">SL2.50ch10_64807184_MuDR.DTX.incomp_Slyco_light.B.G1417.Map20_reversed</t>
  </si>
  <si>
    <t xml:space="preserve">-0.378276936354272</t>
  </si>
  <si>
    <t xml:space="preserve">Solyc10g085720</t>
  </si>
  <si>
    <t xml:space="preserve">-0.198724435097557</t>
  </si>
  <si>
    <t xml:space="preserve">Solyc10g086570</t>
  </si>
  <si>
    <t xml:space="preserve">SL2.50ch10_65360909_Copia_BlastSimOnly.RLX.comp_Slyco_light.B.R2468.Map20</t>
  </si>
  <si>
    <t xml:space="preserve">0.813557263498037</t>
  </si>
  <si>
    <t xml:space="preserve">Solyc10g086690</t>
  </si>
  <si>
    <t xml:space="preserve">SL2.50ch10_65456989_Copia.RYX.incomp.chim_Slyco_light.B.P55.20.Map20_reversed</t>
  </si>
  <si>
    <t xml:space="preserve">-2.14968908062347</t>
  </si>
  <si>
    <t xml:space="preserve">Solyc10g018040</t>
  </si>
  <si>
    <t xml:space="preserve">SL2.50ch10_6599941_Copia.RYX.incomp.chim_Slyco_light.B.P55.20.Map20_reversed</t>
  </si>
  <si>
    <t xml:space="preserve">Solyc10g005090</t>
  </si>
  <si>
    <t xml:space="preserve">SL2.50ch10_83595_Copia_BlastSimOnly.RLX.incomp_Slyco_light.B.R1066.Map7</t>
  </si>
  <si>
    <t xml:space="preserve">0.025658955171467</t>
  </si>
  <si>
    <t xml:space="preserve">Solyc11g020250</t>
  </si>
  <si>
    <t xml:space="preserve">SL2.50ch11_10613363_LINE.RIX.comp_Slyco_light.B.R2390.Map8_reversed</t>
  </si>
  <si>
    <t xml:space="preserve">3.43926783770533</t>
  </si>
  <si>
    <t xml:space="preserve">Solyc11g050880</t>
  </si>
  <si>
    <t xml:space="preserve">SL2.50ch11_16635019_MuDR.DTX.incomp_Slyco_light.B.R1335.Map10</t>
  </si>
  <si>
    <t xml:space="preserve">Solyc11g051240</t>
  </si>
  <si>
    <t xml:space="preserve">SL2.50ch11_18006205_Gypsy.RLX.incomp_Slyco_light.B.R3403.Map6</t>
  </si>
  <si>
    <t xml:space="preserve">Solyc11g027630</t>
  </si>
  <si>
    <t xml:space="preserve">SL2.50ch11_18594329_Gypsy.RLX.incomp_Slyco_light.B.R3403.Map6</t>
  </si>
  <si>
    <t xml:space="preserve">SL2.50ch11_18595027_Gypsy.RYX.incomp.chim_Slyco_light.B.R755.Map20</t>
  </si>
  <si>
    <t xml:space="preserve">Solyc11g027660</t>
  </si>
  <si>
    <t xml:space="preserve">SL2.50ch11_18637446_Gypsy.RLX.incomp_Slyco_light.B.R3403.Map6</t>
  </si>
  <si>
    <t xml:space="preserve">SL2.50ch11_18637619_Gypsy.RYX.incomp.chim_Slyco_light.B.R755.Map20</t>
  </si>
  <si>
    <t xml:space="preserve">Solyc11g027670</t>
  </si>
  <si>
    <t xml:space="preserve">SL2.50ch11_18642551_Gypsy.RLX.incomp_Slyco_light.B.R3403.Map6</t>
  </si>
  <si>
    <t xml:space="preserve">0.636309380721377</t>
  </si>
  <si>
    <t xml:space="preserve">Solyc11g027780</t>
  </si>
  <si>
    <t xml:space="preserve">SL2.50ch11_18737288_Gypsy.RLX.incomp_Slyco_light.B.R3403.Map6</t>
  </si>
  <si>
    <t xml:space="preserve">Solyc11g027790</t>
  </si>
  <si>
    <t xml:space="preserve">Solyc11g027770</t>
  </si>
  <si>
    <t xml:space="preserve">-0.276331228447252</t>
  </si>
  <si>
    <t xml:space="preserve">Solyc11g030470</t>
  </si>
  <si>
    <t xml:space="preserve">SL2.50ch11_21738248_LINE.RIX.incomp_Slyco_light.B.R2111.Map6_reversed</t>
  </si>
  <si>
    <t xml:space="preserve">Solyc11g030520</t>
  </si>
  <si>
    <t xml:space="preserve">SL2.50ch11_21770638_LINE.RIX.incomp_Slyco_light.B.R2111.Map6_reversed</t>
  </si>
  <si>
    <t xml:space="preserve">Solyc11g030530</t>
  </si>
  <si>
    <t xml:space="preserve">Solyc11g030540</t>
  </si>
  <si>
    <t xml:space="preserve">Solyc11g030570</t>
  </si>
  <si>
    <t xml:space="preserve">SL2.50ch11_21922637_Gypsy_BlastSimOnly.RLX.incomp_Slyco_light.B.R1059.Map6</t>
  </si>
  <si>
    <t xml:space="preserve">-1.0703893278914</t>
  </si>
  <si>
    <t xml:space="preserve">Solyc11g044840</t>
  </si>
  <si>
    <t xml:space="preserve">SL2.50ch11_32257526_Copia.RYX.incomp.chim_Slyco_light.B.P164.20.Map11</t>
  </si>
  <si>
    <t xml:space="preserve">0.862496476250065</t>
  </si>
  <si>
    <t xml:space="preserve">Solyc11g044830</t>
  </si>
  <si>
    <t xml:space="preserve">Solyc11g044670</t>
  </si>
  <si>
    <t xml:space="preserve">SL2.50ch11_32408440_Gypsy_BlastSimOnly.RLX.incomp_Slyco_light.B.R1167.Map5</t>
  </si>
  <si>
    <t xml:space="preserve">Solyc11g044680</t>
  </si>
  <si>
    <t xml:space="preserve">Solyc11g005460</t>
  </si>
  <si>
    <t xml:space="preserve">SL2.50ch11_373017_Gypsy.RLX.incomp_Slyco_light.B.R5041.Map20_reversed</t>
  </si>
  <si>
    <t xml:space="preserve">0.226871298810258</t>
  </si>
  <si>
    <t xml:space="preserve">Solyc11g040380</t>
  </si>
  <si>
    <t xml:space="preserve">SL2.50ch11_37737431_MuDR.DTX.incomp_Slyco_light.B.R804.Map9_reversed</t>
  </si>
  <si>
    <t xml:space="preserve">0.201982518402926</t>
  </si>
  <si>
    <t xml:space="preserve">Solyc11g010790</t>
  </si>
  <si>
    <t xml:space="preserve">SL2.50ch11_3803162_Copia_BlastSimOnly.RLX.incomp_Slyco_light.B.P85.20.Map20_reversed</t>
  </si>
  <si>
    <t xml:space="preserve">0.329064276168991</t>
  </si>
  <si>
    <t xml:space="preserve">Solyc11g010780</t>
  </si>
  <si>
    <t xml:space="preserve">1.4257639058719</t>
  </si>
  <si>
    <t xml:space="preserve">SL2.50ch11_3803299_Copia.RYX.incomp.chim_Slyco_light.B.P55.20.Map20_reversed</t>
  </si>
  <si>
    <t xml:space="preserve">0.317190175880699</t>
  </si>
  <si>
    <t xml:space="preserve">0.393342428179525</t>
  </si>
  <si>
    <t xml:space="preserve">Solyc11g011010</t>
  </si>
  <si>
    <t xml:space="preserve">SL2.50ch11_4041442_Gypsy.RLX.comp.chim_Slyco_light.B.R2177.Map9</t>
  </si>
  <si>
    <t xml:space="preserve">-0.697839262876385</t>
  </si>
  <si>
    <t xml:space="preserve">SL2.50ch11_4041473_Gypsy.RLX.incomp.chim_Slyco_light.B.G1420.Map10_reversed</t>
  </si>
  <si>
    <t xml:space="preserve">-1.35429881724399</t>
  </si>
  <si>
    <t xml:space="preserve">SL2.50ch11_4041484_Gypsy.RLX.incomp.chim_Slyco_light.B.G1396.Map6_reversed</t>
  </si>
  <si>
    <t xml:space="preserve">0.130851829624004</t>
  </si>
  <si>
    <t xml:space="preserve">SL2.50ch11_4042300_Gypsy.RLX.incomp.chim_Slyco_light.B.R213.Map7_reversed</t>
  </si>
  <si>
    <t xml:space="preserve">-0.147990030938427</t>
  </si>
  <si>
    <t xml:space="preserve">Solyc11g011190</t>
  </si>
  <si>
    <t xml:space="preserve">SL2.50ch11_4254155_MuDR.DTX.incomp_Slyco_light.B.G1417.Map20_reversed</t>
  </si>
  <si>
    <t xml:space="preserve">-0.161767472879274</t>
  </si>
  <si>
    <t xml:space="preserve">Solyc11g011200</t>
  </si>
  <si>
    <t xml:space="preserve">-0.292728942908743</t>
  </si>
  <si>
    <t xml:space="preserve">Solyc11g011220</t>
  </si>
  <si>
    <t xml:space="preserve">SL2.50ch11_4269258_Copia_BlastSimOnly.RLX.incomp_Slyco_light.B.P85.20.Map20_reversed</t>
  </si>
  <si>
    <t xml:space="preserve">-0.120744294897922</t>
  </si>
  <si>
    <t xml:space="preserve">Solyc11g011280</t>
  </si>
  <si>
    <t xml:space="preserve">SL2.50ch11_4331081_Copia_BlastSimOnly.RSX.incomp.chim_Slyco_light.B.G237.Map20_reversed</t>
  </si>
  <si>
    <t xml:space="preserve">SL2.50ch11_4331081_Copia.RLX.comp_Slyco_light.B.G1251.Map20</t>
  </si>
  <si>
    <t xml:space="preserve">SL2.50ch11_4331081_Copia.RYX.incomp.chim_Slyco_light.B.P55.20.Map20_reversed</t>
  </si>
  <si>
    <t xml:space="preserve">Solyc11g011360</t>
  </si>
  <si>
    <t xml:space="preserve">SL2.50ch11_4402320_Copia.RYX.incomp.chim_Slyco_light.B.R3874.Map5</t>
  </si>
  <si>
    <t xml:space="preserve">Solyc11g056380</t>
  </si>
  <si>
    <t xml:space="preserve">SL2.50ch11_45387119_Gypsy.RLX.incomp.chim_Slyco_light.B.R213.Map7_reversed</t>
  </si>
  <si>
    <t xml:space="preserve">-0.313660478903762</t>
  </si>
  <si>
    <t xml:space="preserve">Solyc11g056440</t>
  </si>
  <si>
    <t xml:space="preserve">SL2.50ch11_45412070_Gypsy.RLX.incomp_Slyco_light.B.R5041.Map20_reversed</t>
  </si>
  <si>
    <t xml:space="preserve">Solyc11g056450</t>
  </si>
  <si>
    <t xml:space="preserve">0.182544487973426</t>
  </si>
  <si>
    <t xml:space="preserve">Solyc11g011580</t>
  </si>
  <si>
    <t xml:space="preserve">SL2.50ch11_4648735_Copia.RYX.incomp.chim_Slyco_light.B.P55.20.Map20_reversed</t>
  </si>
  <si>
    <t xml:space="preserve">-0.445392533743138</t>
  </si>
  <si>
    <t xml:space="preserve">Solyc11g011590</t>
  </si>
  <si>
    <t xml:space="preserve">-2.64873841115447</t>
  </si>
  <si>
    <t xml:space="preserve">Solyc11g011610</t>
  </si>
  <si>
    <t xml:space="preserve">SL2.50ch11_4668613_hAT_BlastSimOnly.DTX.incomp_Slyco_light.B.R4501.Map6</t>
  </si>
  <si>
    <t xml:space="preserve">2.33297037586978</t>
  </si>
  <si>
    <t xml:space="preserve">Solyc11g011820</t>
  </si>
  <si>
    <t xml:space="preserve">SL2.50ch11_4794810_Copia.RYX.incomp.chim_Slyco_light.B.P55.20.Map20_reversed</t>
  </si>
  <si>
    <t xml:space="preserve">3.47999294111961</t>
  </si>
  <si>
    <t xml:space="preserve">Solyc11g011830</t>
  </si>
  <si>
    <t xml:space="preserve">3.36457243229586</t>
  </si>
  <si>
    <t xml:space="preserve">Solyc11g062220</t>
  </si>
  <si>
    <t xml:space="preserve">SL2.50ch11_49132131_Copia.RLX.incomp.chim_Slyco_light.B.R295.Map20_reversed</t>
  </si>
  <si>
    <t xml:space="preserve">-0.1237502927868</t>
  </si>
  <si>
    <t xml:space="preserve">SL2.50ch11_49132159_MuDR.DTX.incomp_Slyco_light.B.G1417.Map20_reversed</t>
  </si>
  <si>
    <t xml:space="preserve">0.004293292677262</t>
  </si>
  <si>
    <t xml:space="preserve">SL2.50ch11_49132160_Copia.RYX.incomp.chim_Slyco_light.B.R3874.Map5</t>
  </si>
  <si>
    <t xml:space="preserve">-0.261275606386242</t>
  </si>
  <si>
    <t xml:space="preserve">SL2.50ch11_49132160_Gypsy.RLX.incomp_Slyco_light.B.G1424.Map5</t>
  </si>
  <si>
    <t xml:space="preserve">-0.92138713522423</t>
  </si>
  <si>
    <t xml:space="preserve">SL2.50ch11_49132160_Gypsy.RLX.incomp.chim_Slyco_light.B.R213.Map7_reversed</t>
  </si>
  <si>
    <t xml:space="preserve">-0.880313850185361</t>
  </si>
  <si>
    <t xml:space="preserve">Solyc11g063570</t>
  </si>
  <si>
    <t xml:space="preserve">SL2.50ch11_49630229_Copia_BlastSimOnly.RLX.incomp_Slyco_light.B.R3085.Map12</t>
  </si>
  <si>
    <t xml:space="preserve">Solyc11g063580</t>
  </si>
  <si>
    <t xml:space="preserve">-0.025995208532944</t>
  </si>
  <si>
    <t xml:space="preserve">Solyc11g012080</t>
  </si>
  <si>
    <t xml:space="preserve">SL2.50ch11_5017100_Copia.RYX.incomp.chim_Slyco_light.B.G1298.Map6</t>
  </si>
  <si>
    <t xml:space="preserve">0.100425745324894</t>
  </si>
  <si>
    <t xml:space="preserve">Solyc11g065100</t>
  </si>
  <si>
    <t xml:space="preserve">SL2.50ch11_50417530_Copia.RLX.comp_Slyco_light.B.R1947.Map9</t>
  </si>
  <si>
    <t xml:space="preserve">0.316985400493782</t>
  </si>
  <si>
    <t xml:space="preserve">Solyc11g065180</t>
  </si>
  <si>
    <t xml:space="preserve">SL2.50ch11_50512408_LINE.RIX.comp_Slyco_light.B.R607.Map20_reversed</t>
  </si>
  <si>
    <t xml:space="preserve">0.115466022325395</t>
  </si>
  <si>
    <t xml:space="preserve">SL2.50ch11_50512507_LINE.RIX.comp_Slyco_light.B.R2316.Map5</t>
  </si>
  <si>
    <t xml:space="preserve">-0.422186430022116</t>
  </si>
  <si>
    <t xml:space="preserve">Solyc11g065440</t>
  </si>
  <si>
    <t xml:space="preserve">SL2.50ch11_50889151_Copia_BlastSimOnly.RSX.incomp.chim_Slyco_light.B.G237.Map20_reversed</t>
  </si>
  <si>
    <t xml:space="preserve">SL2.50ch11_50891103_Gypsy.RXX.chim_Slyco_light.B.G1410.Map5</t>
  </si>
  <si>
    <t xml:space="preserve">Solyc11g065640</t>
  </si>
  <si>
    <t xml:space="preserve">SL2.50ch11_51168198_MuDR.DTX.incomp.chim_Slyco_light.B.R1194.Map20</t>
  </si>
  <si>
    <t xml:space="preserve">0.173674432118093</t>
  </si>
  <si>
    <t xml:space="preserve">Solyc11g066620</t>
  </si>
  <si>
    <t xml:space="preserve">SL2.50ch11_52391169_MuDR.DTX.incomp.chim_Slyco_light.B.R1194.Map20</t>
  </si>
  <si>
    <t xml:space="preserve">0.291893555754452</t>
  </si>
  <si>
    <t xml:space="preserve">Solyc11g067290</t>
  </si>
  <si>
    <t xml:space="preserve">SL2.50ch11_53028168_hAT_BlastSimOnly.DTX.incomp_Slyco_light.B.R4501.Map6</t>
  </si>
  <si>
    <t xml:space="preserve">Solyc11g012530</t>
  </si>
  <si>
    <t xml:space="preserve">SL2.50ch11_5344967_Gypsy.RLX.incomp_Slyco_light.B.R5041.Map20_reversed</t>
  </si>
  <si>
    <t xml:space="preserve">0.389175435966878</t>
  </si>
  <si>
    <t xml:space="preserve">Solyc11g069650</t>
  </si>
  <si>
    <t xml:space="preserve">SL2.50ch11_54286823_Copia_BlastSimOnly.RLX.incomp_Slyco_light.B.P85.20.Map20_reversed</t>
  </si>
  <si>
    <t xml:space="preserve">4.61470984411521</t>
  </si>
  <si>
    <t xml:space="preserve">Solyc11g069660</t>
  </si>
  <si>
    <t xml:space="preserve">4.48112668973662</t>
  </si>
  <si>
    <t xml:space="preserve">SL2.50ch11_54286887_Copia.RYX.incomp.chim_Slyco_light.B.P55.20.Map20_reversed</t>
  </si>
  <si>
    <t xml:space="preserve">0.062735755347963</t>
  </si>
  <si>
    <t xml:space="preserve">Solyc11g069770</t>
  </si>
  <si>
    <t xml:space="preserve">SL2.50ch11_54401736_Copia_BlastSimOnly.RLX.incomp_Slyco_light.B.P85.20.Map20_reversed</t>
  </si>
  <si>
    <t xml:space="preserve">2.62015192918346</t>
  </si>
  <si>
    <t xml:space="preserve">SL2.50ch11_54401736_Copia.RYX.incomp.chim_Slyco_light.B.P55.20.Map20_reversed</t>
  </si>
  <si>
    <t xml:space="preserve">Solyc11g069920</t>
  </si>
  <si>
    <t xml:space="preserve">SL2.50ch11_54525537_MuDR.DTX.incomp_Slyco_light.B.R3153.Map9</t>
  </si>
  <si>
    <t xml:space="preserve">Solyc11g069910</t>
  </si>
  <si>
    <t xml:space="preserve">-0.086079318672677</t>
  </si>
  <si>
    <t xml:space="preserve">Solyc11g070090</t>
  </si>
  <si>
    <t xml:space="preserve">SL2.50ch11_54630972_Copia.RLX.incomp_Slyco_light.B.R66.Map20_reversed</t>
  </si>
  <si>
    <t xml:space="preserve">Solyc11g071590</t>
  </si>
  <si>
    <t xml:space="preserve">SL2.50ch11_55013690_Copia_BlastSimOnly.RLX.incomp_Slyco_light.B.P85.20.Map20_reversed</t>
  </si>
  <si>
    <t xml:space="preserve">Solyc11g071580</t>
  </si>
  <si>
    <t xml:space="preserve">2.6667565918848</t>
  </si>
  <si>
    <t xml:space="preserve">Solyc11g071990</t>
  </si>
  <si>
    <t xml:space="preserve">SL2.50ch11_55292581_Copia.RYX.incomp.chim_Slyco_light.B.P55.20.Map20_reversed</t>
  </si>
  <si>
    <t xml:space="preserve">0.528176474629579</t>
  </si>
  <si>
    <t xml:space="preserve">Solyc11g072210</t>
  </si>
  <si>
    <t xml:space="preserve">SL2.50ch11_55434734_Gypsy.RLX.incomp_Slyco_light.B.R5019.Map6_reversed</t>
  </si>
  <si>
    <t xml:space="preserve">SL2.50ch11_55435126_LINE.RIX.incomp.chim_Slyco_light.B.R3539.Map9</t>
  </si>
  <si>
    <t xml:space="preserve">Solyc11g072350</t>
  </si>
  <si>
    <t xml:space="preserve">SL2.50ch11_55555891_Copia.RLX.incomp_Slyco_light.B.G1034.Map20_reversed</t>
  </si>
  <si>
    <t xml:space="preserve">Solyc11g072780</t>
  </si>
  <si>
    <t xml:space="preserve">SL2.50ch11_55982397_Copia.RYX.incomp.chim_Slyco_light.B.P55.20.Map20_reversed</t>
  </si>
  <si>
    <t xml:space="preserve">Solyc11g073070</t>
  </si>
  <si>
    <t xml:space="preserve">SL2.50ch11_56178388_Copia.RYX.incomp.chim_Slyco_light.B.P55.20.Map20_reversed</t>
  </si>
  <si>
    <t xml:space="preserve">SL2.50ch11_56178418_Copia.RLX.comp_Slyco_light.B.G1251.Map20</t>
  </si>
  <si>
    <t xml:space="preserve">SL2.50ch11_56178447_Copia_BlastSimOnly.RLX.incomp_Slyco_light.B.P85.20.Map20_reversed</t>
  </si>
  <si>
    <t xml:space="preserve">SL2.50ch11_56178447_Copia.RYX.incomp.chim_Slyco_light.B.R3874.Map5</t>
  </si>
  <si>
    <t xml:space="preserve">Solyc11g017190</t>
  </si>
  <si>
    <t xml:space="preserve">SL2.50ch11_8013875_MuDR.DTX.incomp.chim_Slyco_light.B.R1194.Map20</t>
  </si>
  <si>
    <t xml:space="preserve">-0.072743467724424</t>
  </si>
  <si>
    <t xml:space="preserve">Solyc11g018520</t>
  </si>
  <si>
    <t xml:space="preserve">SL2.50ch11_8639091_MuDR.DTX.incomp.chim_Slyco_light.B.R1194.Map20</t>
  </si>
  <si>
    <t xml:space="preserve">-0.371848832671151</t>
  </si>
  <si>
    <t xml:space="preserve">SL2.50ch11_8639137_Gypsy_BlastSimOnly.RLX.incomp_Slyco_light.B.R1079.Map6</t>
  </si>
  <si>
    <t xml:space="preserve">-0.395123975162621</t>
  </si>
  <si>
    <t xml:space="preserve">Solyc12g021350</t>
  </si>
  <si>
    <t xml:space="preserve">SL2.50ch12_15971684_Gypsy_BlastSimOnly.RLX.incomp_Slyco_light.B.R3129.Map20_reversed</t>
  </si>
  <si>
    <t xml:space="preserve">Solyc12g026370</t>
  </si>
  <si>
    <t xml:space="preserve">SL2.50ch12_22690703_Gypsy.RYX.incomp.chim_Slyco_light.B.R755.Map20</t>
  </si>
  <si>
    <t xml:space="preserve">Solyc12g005420</t>
  </si>
  <si>
    <t xml:space="preserve">SL2.50ch12_254299_Copia.RYX.incomp.chim_Slyco_light.B.P98.219.Map20</t>
  </si>
  <si>
    <t xml:space="preserve">2.12101540096137</t>
  </si>
  <si>
    <t xml:space="preserve">SL2.50ch12_254374_Copia.RLX.comp_Slyco_light.B.R150.Map20</t>
  </si>
  <si>
    <t xml:space="preserve">Solyc12g009460</t>
  </si>
  <si>
    <t xml:space="preserve">SL2.50ch12_2723147_Copia.RYX.incomp.chim_Slyco_light.B.P55.20.Map20_reversed</t>
  </si>
  <si>
    <t xml:space="preserve">Solyc12g027850</t>
  </si>
  <si>
    <t xml:space="preserve">SL2.50ch12_27675392_Gypsy.RLX.incomp_Slyco_light.B.R5019.Map6_reversed</t>
  </si>
  <si>
    <t xml:space="preserve">-0.21838792735265</t>
  </si>
  <si>
    <t xml:space="preserve">Solyc12g009590</t>
  </si>
  <si>
    <t xml:space="preserve">SL2.50ch12_2851281_Copia.RYX.incomp.chim_Slyco_light.B.P164.20.Map11</t>
  </si>
  <si>
    <t xml:space="preserve">0.887046615579237</t>
  </si>
  <si>
    <t xml:space="preserve">SL2.50ch12_2851414_Copia.RLX.incomp.chim_Slyco_light.B.R295.Map20_reversed</t>
  </si>
  <si>
    <t xml:space="preserve">SL2.50ch12_2851466_Gypsy.RLX.incomp.chim_Slyco_light.B.R213.Map7_reversed</t>
  </si>
  <si>
    <t xml:space="preserve">SL2.50ch12_2851484_Copia.RYX.incomp.chim_Slyco_light.B.R3874.Map5</t>
  </si>
  <si>
    <t xml:space="preserve">0.990425335712846</t>
  </si>
  <si>
    <t xml:space="preserve">Solyc12g009690</t>
  </si>
  <si>
    <t xml:space="preserve">SL2.50ch12_2941936_Copia.RLX.incomp_Slyco_light.B.R2935.Map6_reversed</t>
  </si>
  <si>
    <t xml:space="preserve">Solyc12g009700</t>
  </si>
  <si>
    <t xml:space="preserve">4.98868468677217</t>
  </si>
  <si>
    <t xml:space="preserve">Solyc12g062540</t>
  </si>
  <si>
    <t xml:space="preserve">SL2.50ch12_33815660_Gypsy.RLX.incomp_Slyco_light.B.R5041.Map20_reversed</t>
  </si>
  <si>
    <t xml:space="preserve">Solyc12g062550</t>
  </si>
  <si>
    <t xml:space="preserve">Solyc12g062560</t>
  </si>
  <si>
    <t xml:space="preserve">Solyc12g062990</t>
  </si>
  <si>
    <t xml:space="preserve">SL2.50ch12_36028420_MuDR_BlastSimOnly.DXX_Slyco_light.B.R1024.Map10</t>
  </si>
  <si>
    <t xml:space="preserve">Solyc12g049670</t>
  </si>
  <si>
    <t xml:space="preserve">SL2.50ch12_36366748_Copia.RLX.incomp_Slyco_light.B.R66.Map20_reversed</t>
  </si>
  <si>
    <t xml:space="preserve">Solyc12g049230</t>
  </si>
  <si>
    <t xml:space="preserve">SL2.50ch12_37234056_Gypsy.RLX.incomp_Slyco_light.B.R5019.Map6_reversed</t>
  </si>
  <si>
    <t xml:space="preserve">-0.339815958773346</t>
  </si>
  <si>
    <t xml:space="preserve">Solyc12g049190</t>
  </si>
  <si>
    <t xml:space="preserve">SL2.50ch12_37272428_Copia.RLX.comp_Slyco_light.B.R3139.Map7_reversed</t>
  </si>
  <si>
    <t xml:space="preserve">Solyc12g044810</t>
  </si>
  <si>
    <t xml:space="preserve">SL2.50ch12_37724547_Copia.RLX.comp_Slyco_light.B.G1251.Map20</t>
  </si>
  <si>
    <t xml:space="preserve">0.53605290024021</t>
  </si>
  <si>
    <t xml:space="preserve">SL2.50ch12_37724707_Copia_BlastSimOnly.RLX.incomp_Slyco_light.B.P85.20.Map20_reversed</t>
  </si>
  <si>
    <t xml:space="preserve">SL2.50ch12_37724718_Copia.RYX.incomp.chim_Slyco_light.B.P55.20.Map20_reversed</t>
  </si>
  <si>
    <t xml:space="preserve">Solyc12g010840</t>
  </si>
  <si>
    <t xml:space="preserve">SL2.50ch12_3777605_MuDR.DTX.incomp_Slyco_light.B.G1417.Map20_reversed</t>
  </si>
  <si>
    <t xml:space="preserve">-0.88318633501725</t>
  </si>
  <si>
    <t xml:space="preserve">Solyc12g010850</t>
  </si>
  <si>
    <t xml:space="preserve">2.24583614553801</t>
  </si>
  <si>
    <t xml:space="preserve">Solyc12g044670</t>
  </si>
  <si>
    <t xml:space="preserve">SL2.50ch12_38038796_Copia.RLX.comp_Slyco_light.B.G1251.Map20</t>
  </si>
  <si>
    <t xml:space="preserve">Solyc12g043000</t>
  </si>
  <si>
    <t xml:space="preserve">SL2.50ch12_39269022_Gypsy.RLX.comp.chim_Slyco_light.B.P330.69.Map5_reversed</t>
  </si>
  <si>
    <t xml:space="preserve">0.432927255990167</t>
  </si>
  <si>
    <t xml:space="preserve">SL2.50ch12_39269022_Gypsy.RLX.incomp.chim_Slyco_light.B.G90.Map20</t>
  </si>
  <si>
    <t xml:space="preserve">0.026034369281788</t>
  </si>
  <si>
    <t xml:space="preserve">Solyc12g042960</t>
  </si>
  <si>
    <t xml:space="preserve">SL2.50ch12_39411617_Copia.RLX.incomp_Slyco_light.B.G1408.Map12</t>
  </si>
  <si>
    <t xml:space="preserve">-1.12621771620342</t>
  </si>
  <si>
    <t xml:space="preserve">SL2.50ch12_39411665_Copia.RLX.comp_Slyco_light.B.R165.Map20_reversed</t>
  </si>
  <si>
    <t xml:space="preserve">-1.16944925698923</t>
  </si>
  <si>
    <t xml:space="preserve">SL2.50ch12_39411746_Copia.RLX.incomp.chim_Slyco_light.B.G1425.Map7</t>
  </si>
  <si>
    <t xml:space="preserve">-1.09032060720469</t>
  </si>
  <si>
    <t xml:space="preserve">Solyc12g042550</t>
  </si>
  <si>
    <t xml:space="preserve">SL2.50ch12_39984475_Copia_BlastSimOnly.RLX.comp_Slyco_light.B.R2468.Map20</t>
  </si>
  <si>
    <t xml:space="preserve">1.53249508082702</t>
  </si>
  <si>
    <t xml:space="preserve">Solyc12g040760</t>
  </si>
  <si>
    <t xml:space="preserve">SL2.50ch12_42783489_Gypsy.RYX.incomp.chim_Slyco_light.B.P33.101.Map14</t>
  </si>
  <si>
    <t xml:space="preserve">SL2.50ch12_42783499_Gypsy.RLX.incomp_Slyco_light.B.G1389.Map20</t>
  </si>
  <si>
    <t xml:space="preserve">Solyc12g013470</t>
  </si>
  <si>
    <t xml:space="preserve">SL2.50ch12_4336576_Copia.RYX.incomp.chim_Slyco_light.B.P55.20.Map20_reversed</t>
  </si>
  <si>
    <t xml:space="preserve">SL2.50ch12_4338859_Copia.RLX.incomp_Slyco_light.B.G1255.Map15</t>
  </si>
  <si>
    <t xml:space="preserve">SL2.50ch12_4338859_Copia.RLX.incomp.chim_Slyco_light.B.G1344.Map20</t>
  </si>
  <si>
    <t xml:space="preserve">Solyc12g040570</t>
  </si>
  <si>
    <t xml:space="preserve">SL2.50ch12_43416464_MuDR.DTX.incomp_Slyco_light.B.G1417.Map20_reversed</t>
  </si>
  <si>
    <t xml:space="preserve">3.09094621125059</t>
  </si>
  <si>
    <t xml:space="preserve">Solyc12g040580</t>
  </si>
  <si>
    <t xml:space="preserve">Solyc12g039070</t>
  </si>
  <si>
    <t xml:space="preserve">SL2.50ch12_45668539_Gypsy.RLX.incomp_Slyco_light.B.R1156.Map20_reversed</t>
  </si>
  <si>
    <t xml:space="preserve">1.20163386116965</t>
  </si>
  <si>
    <t xml:space="preserve">Solyc12g014010</t>
  </si>
  <si>
    <t xml:space="preserve">SL2.50ch12_4843746_hAT_BlastSimOnly.DTX.incomp_Slyco_light.B.R4501.Map6</t>
  </si>
  <si>
    <t xml:space="preserve">1.98138432183265</t>
  </si>
  <si>
    <t xml:space="preserve">Solyc12g014050</t>
  </si>
  <si>
    <t xml:space="preserve">SL2.50ch12_4868691_MuDR.DTX.incomp.chim_Slyco_light.B.R1194.Map20</t>
  </si>
  <si>
    <t xml:space="preserve">-0.431368579794084</t>
  </si>
  <si>
    <t xml:space="preserve">Solyc12g014060</t>
  </si>
  <si>
    <t xml:space="preserve">-0.246469521215105</t>
  </si>
  <si>
    <t xml:space="preserve">Solyc12g014130</t>
  </si>
  <si>
    <t xml:space="preserve">SL2.50ch12_4947727_MuDR.DTX.incomp_Slyco_light.B.G1417.Map20_reversed</t>
  </si>
  <si>
    <t xml:space="preserve">Solyc12g036790</t>
  </si>
  <si>
    <t xml:space="preserve">SL2.50ch12_50555552_Gypsy_BlastSimOnly.RLX.incomp_Slyco_light.B.R2484.Map11</t>
  </si>
  <si>
    <t xml:space="preserve">0.645843870339593</t>
  </si>
  <si>
    <t xml:space="preserve">Solyc12g014340</t>
  </si>
  <si>
    <t xml:space="preserve">SL2.50ch12_5155309_Copia_BlastSimOnly.RLX.comp_Slyco_light.B.R2468.Map20</t>
  </si>
  <si>
    <t xml:space="preserve">Solyc12g035930</t>
  </si>
  <si>
    <t xml:space="preserve">SL2.50ch12_54256884_Gypsy.RLX.incomp.chim_Slyco_light.B.R3112.Map10</t>
  </si>
  <si>
    <t xml:space="preserve">Solyc12g035940</t>
  </si>
  <si>
    <t xml:space="preserve">Solyc12g035950</t>
  </si>
  <si>
    <t xml:space="preserve">Solyc12g035960</t>
  </si>
  <si>
    <t xml:space="preserve">Solyc12g035970</t>
  </si>
  <si>
    <t xml:space="preserve">Solyc12g035920</t>
  </si>
  <si>
    <t xml:space="preserve">SL2.50ch12_54273988_Gypsy_BlastSimOnly.RLX.incomp_Slyco_light.B.R3038.Map16</t>
  </si>
  <si>
    <t xml:space="preserve">Solyc12g035870</t>
  </si>
  <si>
    <t xml:space="preserve">SL2.50ch12_54304577_Gypsy.RLX.incomp_Slyco_light.B.R5019.Map6_reversed</t>
  </si>
  <si>
    <t xml:space="preserve">Solyc12g035180</t>
  </si>
  <si>
    <t xml:space="preserve">SL2.50ch12_59849605_Copia_BlastSimOnly.RLX.incomp_Slyco_light.B.R1066.Map7</t>
  </si>
  <si>
    <t xml:space="preserve">Solyc12g056130</t>
  </si>
  <si>
    <t xml:space="preserve">SL2.50ch12_62096057_Gypsy.RYX.incomp.chim_Slyco_light.B.P33.101.Map14</t>
  </si>
  <si>
    <t xml:space="preserve">-0.235152432124974</t>
  </si>
  <si>
    <t xml:space="preserve">Solyc12g088130</t>
  </si>
  <si>
    <t xml:space="preserve">SL2.50ch12_63590402_Gypsy.RYX.incomp.chim_Slyco_light.B.G1360.Map20</t>
  </si>
  <si>
    <t xml:space="preserve">Solyc12g088210</t>
  </si>
  <si>
    <t xml:space="preserve">SL2.50ch12_63659166_Gypsy.RLX.comp_Slyco_light.B.R1116.Map20_reversed</t>
  </si>
  <si>
    <t xml:space="preserve">0.298102579471432</t>
  </si>
  <si>
    <t xml:space="preserve">Solyc12g088220</t>
  </si>
  <si>
    <t xml:space="preserve">SL2.50ch12_63670452_Copia.RYX.incomp.chim_Slyco_light.B.P55.20.Map20_reversed</t>
  </si>
  <si>
    <t xml:space="preserve">0.836856477157405</t>
  </si>
  <si>
    <t xml:space="preserve">Solyc12g095750</t>
  </si>
  <si>
    <t xml:space="preserve">SL2.50ch12_64887787_Copia.RYX.incomp.chim_Slyco_light.B.P164.20.Map11</t>
  </si>
  <si>
    <t xml:space="preserve">2.06413033741972</t>
  </si>
  <si>
    <t xml:space="preserve">Solyc12g098100</t>
  </si>
  <si>
    <t xml:space="preserve">SL2.50ch12_65749729_Copia.RYX.incomp.chim_Slyco_light.B.P55.20.Map20_reversed</t>
  </si>
  <si>
    <t xml:space="preserve">Solyc12g098300</t>
  </si>
  <si>
    <t xml:space="preserve">SL2.50ch12_65864893_MuDR.DTX.incomp_Slyco_light.B.G1417.Map20_reversed</t>
  </si>
  <si>
    <t xml:space="preserve">Solyc12g098290</t>
  </si>
  <si>
    <t xml:space="preserve">Solyc12g099120</t>
  </si>
  <si>
    <t xml:space="preserve">SL2.50ch12_66391900_Copia.RYX.incomp.chim_Slyco_light.B.P55.20.Map20_reversed</t>
  </si>
  <si>
    <t xml:space="preserve">Solyc12g099590</t>
  </si>
  <si>
    <t xml:space="preserve">SL2.50ch12_66686429_Copia.RYX.incomp.chim_Slyco_light.B.P55.20.Map20_reversed</t>
  </si>
  <si>
    <t xml:space="preserve">Solyc12g099580</t>
  </si>
  <si>
    <t xml:space="preserve">2.37851162325373</t>
  </si>
  <si>
    <t xml:space="preserve">Solyc12g017510</t>
  </si>
  <si>
    <t xml:space="preserve">SL2.50ch12_6775540_Copia.RLX.comp_Slyco_light.B.R3139.Map7_reversed</t>
  </si>
  <si>
    <t xml:space="preserve">-0.144097834091378</t>
  </si>
  <si>
    <t xml:space="preserve">Variation in transcript length in relation to the presence/absence of the TE insertion</t>
  </si>
  <si>
    <t xml:space="preserve">Log2(Horizontal_exp_ratio)</t>
  </si>
  <si>
    <t xml:space="preserve">Solyc05g013150</t>
  </si>
  <si>
    <t xml:space="preserve">Solyc02g080090</t>
  </si>
  <si>
    <t xml:space="preserve">SL2.50ch02_44401278_hAT_BlastSimOnly_withOTHER.DTX.incomp_Slyco_light.B.R1916.Map6</t>
  </si>
  <si>
    <t xml:space="preserve">Solyc00g013130</t>
  </si>
  <si>
    <t xml:space="preserve">SL2.50ch00_10676030_Copia.RLX.incomp_Slyco_light.B.G1345.Map20</t>
  </si>
  <si>
    <t xml:space="preserve">SL2.50ch03_21641783_Gypsy_BlastSimOnly_withOTHER.RLX.incomp_Slyco_light.B.R3619.Map8</t>
  </si>
  <si>
    <t xml:space="preserve">Solyc05g018580</t>
  </si>
  <si>
    <t xml:space="preserve">SL2.50ch05_22287258_Gypsy_BlastSimOnly_withOTHER.RLX.incomp_Slyco_light.B.R3041.Map11_reversed</t>
  </si>
  <si>
    <t xml:space="preserve">Solyc07g032190</t>
  </si>
  <si>
    <t xml:space="preserve">SL2.50ch07_36154887_Gypsy_BlastSimOnly_withOTHER.RLX.incomp_Slyco_light.B.R3041.Map11_reversed</t>
  </si>
  <si>
    <t xml:space="preserve">Solyc07g038150</t>
  </si>
  <si>
    <t xml:space="preserve">SL2.50ch07_45444435_Gypsy_BlastSimOnly_withOTHER.RLX.incomp_Slyco_light.B.R3041.Map11_reversed</t>
  </si>
  <si>
    <t xml:space="preserve">SL2.50ch07_45445405_Gypsy_BlastSimOnly_withOTHER.RLX.incomp_Slyco_light.B.R3041.Map11_reversed</t>
  </si>
  <si>
    <t xml:space="preserve">Solyc08g059780</t>
  </si>
  <si>
    <t xml:space="preserve">SL2.50ch08_45374420_Gypsy_BlastSimOnly_withOTHER.RLX.incomp_Slyco_light.B.R3041.Map11_reversed</t>
  </si>
  <si>
    <t xml:space="preserve">SL2.50ch08_45374980_Gypsy_BlastSimOnly_withOTHER.RLX.incomp_Slyco_light.B.R3041.Map11_reversed</t>
  </si>
  <si>
    <t xml:space="preserve">SL2.50ch08_59081452_hAT_BlastSimOnly_withOTHER.DTX.incomp_Slyco_light.B.R1916.Map6</t>
  </si>
  <si>
    <t xml:space="preserve">Solyc10g050010</t>
  </si>
  <si>
    <t xml:space="preserve">SL2.50ch10_47495271_Gypsy_BlastSimOnly_withOTHER.RLX.incomp_Slyco_light.B.R3041.Map11_reversed</t>
  </si>
  <si>
    <t xml:space="preserve">SL2.50ch10_47498021_Gypsy_BlastSimOnly_withOTHER.RLX.incomp_Slyco_light.B.R3041.Map11_reversed</t>
  </si>
  <si>
    <t xml:space="preserve">SL2.50ch10_47498769_Gypsy_BlastSimOnly_withOTHER.RLX.incomp_Slyco_light.B.R3041.Map11_reversed</t>
  </si>
  <si>
    <t xml:space="preserve">SL2.50ch11_32406943_Copia_BlastSimOnly_withOTHER.RLX.incomp_Slyco_light.B.R129.Map18</t>
  </si>
  <si>
    <t xml:space="preserve">Solyc12g062320</t>
  </si>
  <si>
    <t xml:space="preserve">SL2.50ch12_31814349_Gypsy_BlastSimOnly_withOTHER.RLX.incomp_Slyco_light.B.R3041.Map11_reversed</t>
  </si>
  <si>
    <t xml:space="preserve">Solyc12g062980</t>
  </si>
  <si>
    <t xml:space="preserve">SL2.50ch12_36017968_Gypsy_BlastSimOnly_withOTHER.RLX.incomp_Slyco_light.B.R3041.Map11_reversed</t>
  </si>
  <si>
    <t xml:space="preserve">Solyc12g063000</t>
  </si>
  <si>
    <t xml:space="preserve">SL2.50ch12_36039307_Gypsy_BlastSimOnly_withOTHER.RLX.incomp_Slyco_light.B.R3041.Map11_reversed</t>
  </si>
  <si>
    <t xml:space="preserve">SL2.50ch12_36042268_Gypsy_BlastSimOnly_withOTHER.RLX.incomp_Slyco_light.B.R3041.Map11_reversed</t>
  </si>
  <si>
    <t xml:space="preserve">Leaf morphology of accessions carrying or lacking the COPIA insertion within BLI2</t>
  </si>
  <si>
    <t xml:space="preserve">acc</t>
  </si>
  <si>
    <t xml:space="preserve">leaf morphology(1=potato leaf,0=regular leaf)</t>
  </si>
  <si>
    <t xml:space="preserve">TIP p/a (1=p;2=a)</t>
  </si>
  <si>
    <t xml:space="preserve">group</t>
  </si>
  <si>
    <t xml:space="preserve">Fruit color</t>
  </si>
  <si>
    <t xml:space="preserve">Acc</t>
  </si>
  <si>
    <t xml:space="preserve">fruit color</t>
  </si>
  <si>
    <t xml:space="preserve">boolean_trait (1/0)</t>
  </si>
  <si>
    <t xml:space="preserve">TS-668</t>
  </si>
  <si>
    <t xml:space="preserve">green_shoulder</t>
  </si>
  <si>
    <t xml:space="preserve">TS-740</t>
  </si>
  <si>
    <t xml:space="preserve">orange-red</t>
  </si>
  <si>
    <t xml:space="preserve">white</t>
  </si>
  <si>
    <t xml:space="preserve">yel0</t>
  </si>
  <si>
    <t xml:space="preserve">yel0-white</t>
  </si>
  <si>
    <t xml:space="preserve">green</t>
  </si>
  <si>
    <t xml:space="preserve">orange</t>
  </si>
  <si>
    <t xml:space="preserve">TS-734</t>
  </si>
  <si>
    <t xml:space="preserve">TS-689</t>
  </si>
  <si>
    <t xml:space="preserve">TS-025</t>
  </si>
  <si>
    <t xml:space="preserve">TS-098</t>
  </si>
  <si>
    <t xml:space="preserve">TS-075</t>
  </si>
  <si>
    <t xml:space="preserve">TS-665</t>
  </si>
  <si>
    <t xml:space="preserve">yel0-green</t>
  </si>
  <si>
    <t xml:space="preserve">TS-027</t>
  </si>
  <si>
    <t xml:space="preserve">TS-664</t>
  </si>
  <si>
    <t xml:space="preserve">yel0-orange</t>
  </si>
  <si>
    <t xml:space="preserve">TS-666</t>
  </si>
  <si>
    <t xml:space="preserve">TS-736</t>
  </si>
  <si>
    <t xml:space="preserve">yel0-red</t>
  </si>
  <si>
    <t xml:space="preserve">pink</t>
  </si>
  <si>
    <t xml:space="preserve">TS-735</t>
  </si>
  <si>
    <t xml:space="preserve">TS-683</t>
  </si>
  <si>
    <t xml:space="preserve">TS-739</t>
  </si>
  <si>
    <t xml:space="preserve">TS-690</t>
  </si>
  <si>
    <t xml:space="preserve">pink-red</t>
  </si>
  <si>
    <t xml:space="preserve">TS-676</t>
  </si>
  <si>
    <t xml:space="preserve">purple</t>
  </si>
  <si>
    <t xml:space="preserve">purple-black</t>
  </si>
  <si>
    <t xml:space="preserve">TS-686</t>
  </si>
  <si>
    <t xml:space="preserve">purple-pink</t>
  </si>
  <si>
    <t xml:space="preserve">red</t>
  </si>
  <si>
    <t xml:space="preserve">TS-737</t>
  </si>
  <si>
    <t xml:space="preserve">TS-691</t>
  </si>
  <si>
    <t xml:space="preserve">TS-732</t>
  </si>
  <si>
    <t xml:space="preserve">TS-044</t>
  </si>
  <si>
    <t xml:space="preserve">TS-009</t>
  </si>
  <si>
    <t xml:space="preserve">TS-661</t>
  </si>
  <si>
    <t xml:space="preserve">TS-077</t>
  </si>
  <si>
    <t xml:space="preserve">TS-068</t>
  </si>
  <si>
    <t xml:space="preserve">TS-733</t>
  </si>
  <si>
    <t xml:space="preserve">TS-684</t>
  </si>
  <si>
    <t xml:space="preserve">TS-695</t>
  </si>
  <si>
    <t xml:space="preserve">TS-094</t>
  </si>
  <si>
    <t xml:space="preserve">TS-675</t>
  </si>
  <si>
    <t xml:space="preserve">TS-008</t>
  </si>
  <si>
    <t xml:space="preserve">TS-049</t>
  </si>
  <si>
    <t xml:space="preserve">TS-005</t>
  </si>
  <si>
    <t xml:space="preserve">TS-697</t>
  </si>
  <si>
    <t xml:space="preserve">TS-681</t>
  </si>
  <si>
    <t xml:space="preserve">TS-662</t>
  </si>
  <si>
    <t xml:space="preserve">TS-672</t>
  </si>
  <si>
    <t xml:space="preserve">TS-003</t>
  </si>
  <si>
    <t xml:space="preserve">TS-010</t>
  </si>
  <si>
    <t xml:space="preserve">TS-660</t>
  </si>
  <si>
    <t xml:space="preserve">TS-095</t>
  </si>
  <si>
    <t xml:space="preserve">TS-043</t>
  </si>
  <si>
    <t xml:space="preserve">TS-002</t>
  </si>
  <si>
    <t xml:space="preserve">TS-060</t>
  </si>
  <si>
    <t xml:space="preserve">TS-072</t>
  </si>
  <si>
    <t xml:space="preserve">TS-731</t>
  </si>
  <si>
    <t xml:space="preserve">TS-663</t>
  </si>
  <si>
    <t xml:space="preserve">TS-006</t>
  </si>
  <si>
    <t xml:space="preserve">TS-669</t>
  </si>
  <si>
    <t xml:space="preserve">TS-685</t>
  </si>
  <si>
    <t xml:space="preserve">TS-738</t>
  </si>
  <si>
    <t xml:space="preserve">TS-097</t>
  </si>
  <si>
    <t xml:space="preserve">TS-001</t>
  </si>
  <si>
    <t xml:space="preserve">TS-692</t>
  </si>
  <si>
    <t xml:space="preserve">Quantification of PSY1 expression</t>
  </si>
  <si>
    <t xml:space="preserve">PSY1 (RPKM)</t>
  </si>
  <si>
    <t xml:space="preserve">allele</t>
  </si>
  <si>
    <t xml:space="preserve">rTE</t>
  </si>
  <si>
    <t xml:space="preserve">rDel</t>
  </si>
  <si>
    <t xml:space="preserve">R</t>
  </si>
  <si>
    <t xml:space="preserve">TS-119</t>
  </si>
  <si>
    <t xml:space="preserve">TS-428</t>
  </si>
  <si>
    <t xml:space="preserve">TIP-GWAS of agronomically important traits</t>
  </si>
  <si>
    <t xml:space="preserve">Associated loci</t>
  </si>
  <si>
    <t xml:space="preserve">Chr</t>
  </si>
  <si>
    <t xml:space="preserve">Start</t>
  </si>
  <si>
    <t xml:space="preserve">Stop</t>
  </si>
  <si>
    <t xml:space="preserve">trait</t>
  </si>
  <si>
    <t xml:space="preserve">SL2.50ch05</t>
  </si>
  <si>
    <t xml:space="preserve">Compound_infl</t>
  </si>
  <si>
    <t xml:space="preserve">SL2.50ch07</t>
  </si>
  <si>
    <t xml:space="preserve">Elongated</t>
  </si>
  <si>
    <t xml:space="preserve">SL2.50ch11</t>
  </si>
  <si>
    <t xml:space="preserve">SL2.50ch12</t>
  </si>
  <si>
    <t xml:space="preserve">Tart</t>
  </si>
  <si>
    <t xml:space="preserve">SL2.50ch03</t>
  </si>
  <si>
    <t xml:space="preserve">Fruit_color</t>
  </si>
  <si>
    <t xml:space="preserve">SL2.50ch06</t>
  </si>
  <si>
    <t xml:space="preserve">Potato_leaf</t>
  </si>
  <si>
    <t xml:space="preserve">Loci associated with metabolite variation in SNP-GWAS</t>
  </si>
  <si>
    <t xml:space="preserve">Metabolite</t>
  </si>
  <si>
    <t xml:space="preserve">SL2.50ch02</t>
  </si>
  <si>
    <t xml:space="preserve">SlFM0003</t>
  </si>
  <si>
    <t xml:space="preserve">SL2.50ch09</t>
  </si>
  <si>
    <t xml:space="preserve">SlFM0006</t>
  </si>
  <si>
    <t xml:space="preserve">SL2.50ch01</t>
  </si>
  <si>
    <t xml:space="preserve">SlFM0008</t>
  </si>
  <si>
    <t xml:space="preserve">SL2.50ch04</t>
  </si>
  <si>
    <t xml:space="preserve">SlFM0009</t>
  </si>
  <si>
    <t xml:space="preserve">SlFM0010</t>
  </si>
  <si>
    <t xml:space="preserve">SlFM0011</t>
  </si>
  <si>
    <t xml:space="preserve">SlFM0022</t>
  </si>
  <si>
    <t xml:space="preserve">SlFM0023</t>
  </si>
  <si>
    <t xml:space="preserve">SL2.50ch08</t>
  </si>
  <si>
    <t xml:space="preserve">SlFM0024</t>
  </si>
  <si>
    <t xml:space="preserve">SlFM0030</t>
  </si>
  <si>
    <t xml:space="preserve">SlFM0042</t>
  </si>
  <si>
    <t xml:space="preserve">SlFM0049</t>
  </si>
  <si>
    <t xml:space="preserve">SlFM0052</t>
  </si>
  <si>
    <t xml:space="preserve">SlFM0055</t>
  </si>
  <si>
    <t xml:space="preserve">SlFM0061</t>
  </si>
  <si>
    <t xml:space="preserve">SlFM0064</t>
  </si>
  <si>
    <t xml:space="preserve">SlFM0069</t>
  </si>
  <si>
    <t xml:space="preserve">SlFM0070</t>
  </si>
  <si>
    <t xml:space="preserve">SlFM0072</t>
  </si>
  <si>
    <t xml:space="preserve">SlFM0078</t>
  </si>
  <si>
    <t xml:space="preserve">SL2.50ch10</t>
  </si>
  <si>
    <t xml:space="preserve">SlFM0087</t>
  </si>
  <si>
    <t xml:space="preserve">SlFM0088</t>
  </si>
  <si>
    <t xml:space="preserve">SlFM0090</t>
  </si>
  <si>
    <t xml:space="preserve">SlFM0094</t>
  </si>
  <si>
    <t xml:space="preserve">SlFM0104</t>
  </si>
  <si>
    <t xml:space="preserve">SlFM0109</t>
  </si>
  <si>
    <t xml:space="preserve">SlFM0110</t>
  </si>
  <si>
    <t xml:space="preserve">SlFM0115</t>
  </si>
  <si>
    <t xml:space="preserve">SlFM0117</t>
  </si>
  <si>
    <t xml:space="preserve">SlFM1483</t>
  </si>
  <si>
    <t xml:space="preserve">SlFM0131</t>
  </si>
  <si>
    <t xml:space="preserve">SlFM0139</t>
  </si>
  <si>
    <t xml:space="preserve">SlFM0154</t>
  </si>
  <si>
    <t xml:space="preserve">SlFM0155</t>
  </si>
  <si>
    <t xml:space="preserve">SlFM0157</t>
  </si>
  <si>
    <t xml:space="preserve">SlFM0123</t>
  </si>
  <si>
    <t xml:space="preserve">SlFM0160</t>
  </si>
  <si>
    <t xml:space="preserve">SlFM0180</t>
  </si>
  <si>
    <t xml:space="preserve">SlFM0181</t>
  </si>
  <si>
    <t xml:space="preserve">SlFM0166</t>
  </si>
  <si>
    <t xml:space="preserve">SlFM0203</t>
  </si>
  <si>
    <t xml:space="preserve">SlFM0197</t>
  </si>
  <si>
    <t xml:space="preserve">SlFM0219</t>
  </si>
  <si>
    <t xml:space="preserve">SlFM0251</t>
  </si>
  <si>
    <t xml:space="preserve">SlFM0252</t>
  </si>
  <si>
    <t xml:space="preserve">SlFM0254</t>
  </si>
  <si>
    <t xml:space="preserve">SlFM0255</t>
  </si>
  <si>
    <t xml:space="preserve">SlFM0258</t>
  </si>
  <si>
    <t xml:space="preserve">SlFM0265</t>
  </si>
  <si>
    <t xml:space="preserve">SlFM0269</t>
  </si>
  <si>
    <t xml:space="preserve">SlFM0274</t>
  </si>
  <si>
    <t xml:space="preserve">SlFM0275</t>
  </si>
  <si>
    <t xml:space="preserve">SlFM0376</t>
  </si>
  <si>
    <t xml:space="preserve">SlFM0278</t>
  </si>
  <si>
    <t xml:space="preserve">SlFM0289</t>
  </si>
  <si>
    <t xml:space="preserve">SlFM0294</t>
  </si>
  <si>
    <t xml:space="preserve">SlFM0308</t>
  </si>
  <si>
    <t xml:space="preserve">SlFM0487</t>
  </si>
  <si>
    <t xml:space="preserve">SlFM0350</t>
  </si>
  <si>
    <t xml:space="preserve">SlFM0355</t>
  </si>
  <si>
    <t xml:space="preserve">SlFM0357</t>
  </si>
  <si>
    <t xml:space="preserve">SlFM0358</t>
  </si>
  <si>
    <t xml:space="preserve">SlFM0359</t>
  </si>
  <si>
    <t xml:space="preserve">SlFM0360</t>
  </si>
  <si>
    <t xml:space="preserve">SlFM0363</t>
  </si>
  <si>
    <t xml:space="preserve">SlFM0369</t>
  </si>
  <si>
    <t xml:space="preserve">SlFM0372</t>
  </si>
  <si>
    <t xml:space="preserve">SlFM0375</t>
  </si>
  <si>
    <t xml:space="preserve">SlFM0591</t>
  </si>
  <si>
    <t xml:space="preserve">SlFM0894</t>
  </si>
  <si>
    <t xml:space="preserve">SlFM0395</t>
  </si>
  <si>
    <t xml:space="preserve">SlFM0404</t>
  </si>
  <si>
    <t xml:space="preserve">SlFM0424</t>
  </si>
  <si>
    <t xml:space="preserve">SlFM0434</t>
  </si>
  <si>
    <t xml:space="preserve">SlFM0436</t>
  </si>
  <si>
    <t xml:space="preserve">SlFM0437</t>
  </si>
  <si>
    <t xml:space="preserve">SlFM0443</t>
  </si>
  <si>
    <t xml:space="preserve">SlFM0444</t>
  </si>
  <si>
    <t xml:space="preserve">SlFM0445</t>
  </si>
  <si>
    <t xml:space="preserve">SlFM0459</t>
  </si>
  <si>
    <t xml:space="preserve">SlFM0920</t>
  </si>
  <si>
    <t xml:space="preserve">SlFM0464</t>
  </si>
  <si>
    <t xml:space="preserve">SlFM0467</t>
  </si>
  <si>
    <t xml:space="preserve">SlFM0473</t>
  </si>
  <si>
    <t xml:space="preserve">SlFM0484</t>
  </si>
  <si>
    <t xml:space="preserve">SlFM0975</t>
  </si>
  <si>
    <t xml:space="preserve">SlFM0488</t>
  </si>
  <si>
    <t xml:space="preserve">SlFM0489</t>
  </si>
  <si>
    <t xml:space="preserve">SlFM0498</t>
  </si>
  <si>
    <t xml:space="preserve">SlFM1068</t>
  </si>
  <si>
    <t xml:space="preserve">SlFM1267</t>
  </si>
  <si>
    <t xml:space="preserve">log3.6.methyl.5.hepten.2.one</t>
  </si>
  <si>
    <t xml:space="preserve">SlFM0513</t>
  </si>
  <si>
    <t xml:space="preserve">SlFM0516</t>
  </si>
  <si>
    <t xml:space="preserve">SlFM0517</t>
  </si>
  <si>
    <t xml:space="preserve">SlFM0521</t>
  </si>
  <si>
    <t xml:space="preserve">SlFM0523</t>
  </si>
  <si>
    <t xml:space="preserve">SlFM0533</t>
  </si>
  <si>
    <t xml:space="preserve">SlFM0944</t>
  </si>
  <si>
    <t xml:space="preserve">SlFM0575</t>
  </si>
  <si>
    <t xml:space="preserve">SlFM0764</t>
  </si>
  <si>
    <t xml:space="preserve">SlFM0577</t>
  </si>
  <si>
    <t xml:space="preserve">SlFM0581</t>
  </si>
  <si>
    <t xml:space="preserve">SlFM0590</t>
  </si>
  <si>
    <t xml:space="preserve">SlFM1084</t>
  </si>
  <si>
    <t xml:space="preserve">SlFM0592</t>
  </si>
  <si>
    <t xml:space="preserve">SlFM0600</t>
  </si>
  <si>
    <t xml:space="preserve">SlFM0602</t>
  </si>
  <si>
    <t xml:space="preserve">SlFM0626</t>
  </si>
  <si>
    <t xml:space="preserve">SlFM0647</t>
  </si>
  <si>
    <t xml:space="preserve">SlFM0651</t>
  </si>
  <si>
    <t xml:space="preserve">SlFM0656</t>
  </si>
  <si>
    <t xml:space="preserve">SlFM0669</t>
  </si>
  <si>
    <t xml:space="preserve">SlFM0670</t>
  </si>
  <si>
    <t xml:space="preserve">SlFM0676</t>
  </si>
  <si>
    <t xml:space="preserve">SlFM0677</t>
  </si>
  <si>
    <t xml:space="preserve">SlFM0691</t>
  </si>
  <si>
    <t xml:space="preserve">SlFM0276</t>
  </si>
  <si>
    <t xml:space="preserve">SlFM0696</t>
  </si>
  <si>
    <t xml:space="preserve">SlFM0707</t>
  </si>
  <si>
    <t xml:space="preserve">SlFM0709</t>
  </si>
  <si>
    <t xml:space="preserve">SlFM0713</t>
  </si>
  <si>
    <t xml:space="preserve">SlFM0721</t>
  </si>
  <si>
    <t xml:space="preserve">SlFM0724</t>
  </si>
  <si>
    <t xml:space="preserve">SlFM0733</t>
  </si>
  <si>
    <t xml:space="preserve">SlFM0737</t>
  </si>
  <si>
    <t xml:space="preserve">SlFM0755</t>
  </si>
  <si>
    <t xml:space="preserve">SlFM0756</t>
  </si>
  <si>
    <t xml:space="preserve">SlFM0770</t>
  </si>
  <si>
    <t xml:space="preserve">SlFM0773</t>
  </si>
  <si>
    <t xml:space="preserve">SlFM0785</t>
  </si>
  <si>
    <t xml:space="preserve">SlFM0788</t>
  </si>
  <si>
    <t xml:space="preserve">SlFM0793</t>
  </si>
  <si>
    <t xml:space="preserve">SlFM0797</t>
  </si>
  <si>
    <t xml:space="preserve">SlFM0802</t>
  </si>
  <si>
    <t xml:space="preserve">SlFM0815</t>
  </si>
  <si>
    <t xml:space="preserve">SlFM0819</t>
  </si>
  <si>
    <t xml:space="preserve">SlFM0827</t>
  </si>
  <si>
    <t xml:space="preserve">SlFM0828</t>
  </si>
  <si>
    <t xml:space="preserve">SlFM0829</t>
  </si>
  <si>
    <t xml:space="preserve">SlFM0834</t>
  </si>
  <si>
    <t xml:space="preserve">SlFM0841</t>
  </si>
  <si>
    <t xml:space="preserve">SlFM0842</t>
  </si>
  <si>
    <t xml:space="preserve">SlFM0849</t>
  </si>
  <si>
    <t xml:space="preserve">SlFM0852</t>
  </si>
  <si>
    <t xml:space="preserve">SlFM0865</t>
  </si>
  <si>
    <t xml:space="preserve">SlFM0919</t>
  </si>
  <si>
    <t xml:space="preserve">log3.geranylacetone</t>
  </si>
  <si>
    <t xml:space="preserve">SlFM0902</t>
  </si>
  <si>
    <t xml:space="preserve">SlFM0903</t>
  </si>
  <si>
    <t xml:space="preserve">SlFM0906</t>
  </si>
  <si>
    <t xml:space="preserve">SlFM0207</t>
  </si>
  <si>
    <t xml:space="preserve">SlFM0911</t>
  </si>
  <si>
    <t xml:space="preserve">SlFM0914</t>
  </si>
  <si>
    <t xml:space="preserve">SlFM0539</t>
  </si>
  <si>
    <t xml:space="preserve">SlFM1931</t>
  </si>
  <si>
    <t xml:space="preserve">SlFM0929</t>
  </si>
  <si>
    <t xml:space="preserve">SlFM0932</t>
  </si>
  <si>
    <t xml:space="preserve">SlFM0938</t>
  </si>
  <si>
    <t xml:space="preserve">SlFM0941</t>
  </si>
  <si>
    <t xml:space="preserve">SlFM1954</t>
  </si>
  <si>
    <t xml:space="preserve">SlFM0949</t>
  </si>
  <si>
    <t xml:space="preserve">SlFM0951</t>
  </si>
  <si>
    <t xml:space="preserve">SlFM0959</t>
  </si>
  <si>
    <t xml:space="preserve">SlFM0960</t>
  </si>
  <si>
    <t xml:space="preserve">SlFM0961</t>
  </si>
  <si>
    <t xml:space="preserve">SlFM0962</t>
  </si>
  <si>
    <t xml:space="preserve">SlFM0964</t>
  </si>
  <si>
    <t xml:space="preserve">SlFM0967</t>
  </si>
  <si>
    <t xml:space="preserve">SlFM0969</t>
  </si>
  <si>
    <t xml:space="preserve">SlFM0970</t>
  </si>
  <si>
    <t xml:space="preserve">SlFM0971</t>
  </si>
  <si>
    <t xml:space="preserve">SlFM0976</t>
  </si>
  <si>
    <t xml:space="preserve">SlFM0981</t>
  </si>
  <si>
    <t xml:space="preserve">SlFM0982</t>
  </si>
  <si>
    <t xml:space="preserve">SlFM0984</t>
  </si>
  <si>
    <t xml:space="preserve">SlFM0985</t>
  </si>
  <si>
    <t xml:space="preserve">SlFM0987</t>
  </si>
  <si>
    <t xml:space="preserve">SlFM0990</t>
  </si>
  <si>
    <t xml:space="preserve">SlFM0991</t>
  </si>
  <si>
    <t xml:space="preserve">SlFM0994</t>
  </si>
  <si>
    <t xml:space="preserve">SlFM0995</t>
  </si>
  <si>
    <t xml:space="preserve">SlFM1007</t>
  </si>
  <si>
    <t xml:space="preserve">SlFM1009</t>
  </si>
  <si>
    <t xml:space="preserve">SlFM1024</t>
  </si>
  <si>
    <t xml:space="preserve">SlFM1027</t>
  </si>
  <si>
    <t xml:space="preserve">SlFM1039</t>
  </si>
  <si>
    <t xml:space="preserve">SlFM1062</t>
  </si>
  <si>
    <t xml:space="preserve">SlFM1065</t>
  </si>
  <si>
    <t xml:space="preserve">SlFM1251</t>
  </si>
  <si>
    <t xml:space="preserve">SlFM1072</t>
  </si>
  <si>
    <t xml:space="preserve">SlFM1100</t>
  </si>
  <si>
    <t xml:space="preserve">SlFM1106</t>
  </si>
  <si>
    <t xml:space="preserve">SlFM1114</t>
  </si>
  <si>
    <t xml:space="preserve">SlFM1122</t>
  </si>
  <si>
    <t xml:space="preserve">SlFM1124</t>
  </si>
  <si>
    <t xml:space="preserve">SlFM1130</t>
  </si>
  <si>
    <t xml:space="preserve">SlFM1131</t>
  </si>
  <si>
    <t xml:space="preserve">SlFM1714</t>
  </si>
  <si>
    <t xml:space="preserve">SlFM1133</t>
  </si>
  <si>
    <t xml:space="preserve">SlFM1136</t>
  </si>
  <si>
    <t xml:space="preserve">SlFM1137</t>
  </si>
  <si>
    <t xml:space="preserve">SlFM1139</t>
  </si>
  <si>
    <t xml:space="preserve">SlFM1142</t>
  </si>
  <si>
    <t xml:space="preserve">SlFM1153</t>
  </si>
  <si>
    <t xml:space="preserve">SlFM1160</t>
  </si>
  <si>
    <t xml:space="preserve">SlFM1162</t>
  </si>
  <si>
    <t xml:space="preserve">SlFM1163</t>
  </si>
  <si>
    <t xml:space="preserve">SlFM1171</t>
  </si>
  <si>
    <t xml:space="preserve">SlFM1189</t>
  </si>
  <si>
    <t xml:space="preserve">SlFM1200</t>
  </si>
  <si>
    <t xml:space="preserve">SlFM1204</t>
  </si>
  <si>
    <t xml:space="preserve">SlFM1216</t>
  </si>
  <si>
    <t xml:space="preserve">SlFM1242</t>
  </si>
  <si>
    <t xml:space="preserve">SlFM1250</t>
  </si>
  <si>
    <t xml:space="preserve">SlFM1260</t>
  </si>
  <si>
    <t xml:space="preserve">SlFM1574</t>
  </si>
  <si>
    <t xml:space="preserve">SlFM1816</t>
  </si>
  <si>
    <t xml:space="preserve">SlFM1278</t>
  </si>
  <si>
    <t xml:space="preserve">SlFM1279</t>
  </si>
  <si>
    <t xml:space="preserve">SlFM1290</t>
  </si>
  <si>
    <t xml:space="preserve">SlFM1294</t>
  </si>
  <si>
    <t xml:space="preserve">SlFM1297</t>
  </si>
  <si>
    <t xml:space="preserve">SlFM1298</t>
  </si>
  <si>
    <t xml:space="preserve">SlFM1299</t>
  </si>
  <si>
    <t xml:space="preserve">SlFM1302</t>
  </si>
  <si>
    <t xml:space="preserve">SlFM1311</t>
  </si>
  <si>
    <t xml:space="preserve">SlFM1320</t>
  </si>
  <si>
    <t xml:space="preserve">SlFM1323</t>
  </si>
  <si>
    <t xml:space="preserve">SlFM1330</t>
  </si>
  <si>
    <t xml:space="preserve">SlFM1333</t>
  </si>
  <si>
    <t xml:space="preserve">SlFM1338</t>
  </si>
  <si>
    <t xml:space="preserve">SlFM1340</t>
  </si>
  <si>
    <t xml:space="preserve">SlFM1341</t>
  </si>
  <si>
    <t xml:space="preserve">SlFM1345</t>
  </si>
  <si>
    <t xml:space="preserve">SlFM1355</t>
  </si>
  <si>
    <t xml:space="preserve">SlFM1383</t>
  </si>
  <si>
    <t xml:space="preserve">SlFM1384</t>
  </si>
  <si>
    <t xml:space="preserve">SlFM1385</t>
  </si>
  <si>
    <t xml:space="preserve">SlFM1391</t>
  </si>
  <si>
    <t xml:space="preserve">SlFM1393</t>
  </si>
  <si>
    <t xml:space="preserve">SlFM1394</t>
  </si>
  <si>
    <t xml:space="preserve">SlFM0885</t>
  </si>
  <si>
    <t xml:space="preserve">SlFM1395</t>
  </si>
  <si>
    <t xml:space="preserve">SlFM1847</t>
  </si>
  <si>
    <t xml:space="preserve">SlFM1408</t>
  </si>
  <si>
    <t xml:space="preserve">SlFM1410</t>
  </si>
  <si>
    <t xml:space="preserve">SlFM1417</t>
  </si>
  <si>
    <t xml:space="preserve">SlFM1423</t>
  </si>
  <si>
    <t xml:space="preserve">SlFM1441</t>
  </si>
  <si>
    <t xml:space="preserve">SlFM1442</t>
  </si>
  <si>
    <t xml:space="preserve">SlFM1443</t>
  </si>
  <si>
    <t xml:space="preserve">SlFM1449</t>
  </si>
  <si>
    <t xml:space="preserve">SlFM1463</t>
  </si>
  <si>
    <t xml:space="preserve">SlFM1468</t>
  </si>
  <si>
    <t xml:space="preserve">SlFM1470</t>
  </si>
  <si>
    <t xml:space="preserve">SlFM1472</t>
  </si>
  <si>
    <t xml:space="preserve">SlFM1473</t>
  </si>
  <si>
    <t xml:space="preserve">SlFM1785</t>
  </si>
  <si>
    <t xml:space="preserve">SlFM1497</t>
  </si>
  <si>
    <t xml:space="preserve">SlFM1503</t>
  </si>
  <si>
    <t xml:space="preserve">SlFM1504</t>
  </si>
  <si>
    <t xml:space="preserve">SlFM1506</t>
  </si>
  <si>
    <t xml:space="preserve">SlFM1507</t>
  </si>
  <si>
    <t xml:space="preserve">SlFM1509</t>
  </si>
  <si>
    <t xml:space="preserve">SlFM1520</t>
  </si>
  <si>
    <t xml:space="preserve">SlFM1534</t>
  </si>
  <si>
    <t xml:space="preserve">SlFM1535</t>
  </si>
  <si>
    <t xml:space="preserve">SlFM1537</t>
  </si>
  <si>
    <t xml:space="preserve">SlFM1539</t>
  </si>
  <si>
    <t xml:space="preserve">SlFM1541</t>
  </si>
  <si>
    <t xml:space="preserve">SlFM1542</t>
  </si>
  <si>
    <t xml:space="preserve">SlFM1543</t>
  </si>
  <si>
    <t xml:space="preserve">SlFM1547</t>
  </si>
  <si>
    <t xml:space="preserve">SlFM1550</t>
  </si>
  <si>
    <t xml:space="preserve">SlFM1565</t>
  </si>
  <si>
    <t xml:space="preserve">SlFM1997</t>
  </si>
  <si>
    <t xml:space="preserve">SlFM1573</t>
  </si>
  <si>
    <t xml:space="preserve">SlFM1575</t>
  </si>
  <si>
    <t xml:space="preserve">SlFM1586</t>
  </si>
  <si>
    <t xml:space="preserve">SlFM1587</t>
  </si>
  <si>
    <t xml:space="preserve">SlFM1599</t>
  </si>
  <si>
    <t xml:space="preserve">SlFM1607</t>
  </si>
  <si>
    <t xml:space="preserve">SlFM1612</t>
  </si>
  <si>
    <t xml:space="preserve">SlFM1625</t>
  </si>
  <si>
    <t xml:space="preserve">SlFM1654</t>
  </si>
  <si>
    <t xml:space="preserve">SlFM1658</t>
  </si>
  <si>
    <t xml:space="preserve">SlFM1660</t>
  </si>
  <si>
    <t xml:space="preserve">SlFM1661</t>
  </si>
  <si>
    <t xml:space="preserve">SlFM1664</t>
  </si>
  <si>
    <t xml:space="preserve">SlFM1685</t>
  </si>
  <si>
    <t xml:space="preserve">SlFM1695</t>
  </si>
  <si>
    <t xml:space="preserve">SlFM1706</t>
  </si>
  <si>
    <t xml:space="preserve">SlFM1709</t>
  </si>
  <si>
    <t xml:space="preserve">SlFM1710</t>
  </si>
  <si>
    <t xml:space="preserve">SlFM1734</t>
  </si>
  <si>
    <t xml:space="preserve">SlFM1741</t>
  </si>
  <si>
    <t xml:space="preserve">SlFM1746</t>
  </si>
  <si>
    <t xml:space="preserve">SlFM1747</t>
  </si>
  <si>
    <t xml:space="preserve">SlFM1750</t>
  </si>
  <si>
    <t xml:space="preserve">SlFM1751</t>
  </si>
  <si>
    <t xml:space="preserve">SlFM1758</t>
  </si>
  <si>
    <t xml:space="preserve">SlFM1761</t>
  </si>
  <si>
    <t xml:space="preserve">SlFM1767</t>
  </si>
  <si>
    <t xml:space="preserve">SlFM1768</t>
  </si>
  <si>
    <t xml:space="preserve">SlFM1769</t>
  </si>
  <si>
    <t xml:space="preserve">SlFM1773</t>
  </si>
  <si>
    <t xml:space="preserve">SlFM1774</t>
  </si>
  <si>
    <t xml:space="preserve">SlFM1795</t>
  </si>
  <si>
    <t xml:space="preserve">SlFM1796</t>
  </si>
  <si>
    <t xml:space="preserve">SlFM1804</t>
  </si>
  <si>
    <t xml:space="preserve">SlFM1977</t>
  </si>
  <si>
    <t xml:space="preserve">SlFM1826</t>
  </si>
  <si>
    <t xml:space="preserve">SlFM1832</t>
  </si>
  <si>
    <t xml:space="preserve">SlFM0316</t>
  </si>
  <si>
    <t xml:space="preserve">SlFM1849</t>
  </si>
  <si>
    <t xml:space="preserve">SlFM1854</t>
  </si>
  <si>
    <t xml:space="preserve">SlFM1882</t>
  </si>
  <si>
    <t xml:space="preserve">SlFM1885</t>
  </si>
  <si>
    <t xml:space="preserve">SlFM1887</t>
  </si>
  <si>
    <t xml:space="preserve">SlFM1897</t>
  </si>
  <si>
    <t xml:space="preserve">SlFM1908</t>
  </si>
  <si>
    <t xml:space="preserve">SlFM1307</t>
  </si>
  <si>
    <t xml:space="preserve">SlFM1933</t>
  </si>
  <si>
    <t xml:space="preserve">SlFM1934</t>
  </si>
  <si>
    <t xml:space="preserve">SlFM1947</t>
  </si>
  <si>
    <t xml:space="preserve">SlFM1948</t>
  </si>
  <si>
    <t xml:space="preserve">SlFM1952</t>
  </si>
  <si>
    <t xml:space="preserve">SlFM1955</t>
  </si>
  <si>
    <t xml:space="preserve">SlFM1973</t>
  </si>
  <si>
    <t xml:space="preserve">SlFM1978</t>
  </si>
  <si>
    <t xml:space="preserve">SlFM1979</t>
  </si>
  <si>
    <t xml:space="preserve">SlFM1980</t>
  </si>
  <si>
    <t xml:space="preserve">SlFM1923</t>
  </si>
  <si>
    <t xml:space="preserve">SlFM1981</t>
  </si>
  <si>
    <t xml:space="preserve">SlFM1982</t>
  </si>
  <si>
    <t xml:space="preserve">SlFM1983</t>
  </si>
  <si>
    <t xml:space="preserve">SlFM1985</t>
  </si>
  <si>
    <t xml:space="preserve">SlFM1987</t>
  </si>
  <si>
    <t xml:space="preserve">SlFM1988</t>
  </si>
  <si>
    <t xml:space="preserve">SlFM1990</t>
  </si>
  <si>
    <t xml:space="preserve">SlFM1993</t>
  </si>
  <si>
    <t xml:space="preserve">SlFM1994</t>
  </si>
  <si>
    <t xml:space="preserve">SlFM1998</t>
  </si>
  <si>
    <t xml:space="preserve">SlFM1999</t>
  </si>
  <si>
    <t xml:space="preserve">SlFM2000</t>
  </si>
  <si>
    <t xml:space="preserve">log3.1.nitro.2.phenylethane</t>
  </si>
  <si>
    <t xml:space="preserve">log3.2.isobutylthiazole</t>
  </si>
  <si>
    <t xml:space="preserve">log3.2.methyl.1.butanol</t>
  </si>
  <si>
    <t xml:space="preserve">log3.2.methylbutanal</t>
  </si>
  <si>
    <t xml:space="preserve">log3.3.methyl.1.butanol</t>
  </si>
  <si>
    <t xml:space="preserve">log3.fructose</t>
  </si>
  <si>
    <t xml:space="preserve">log3.guaiacol</t>
  </si>
  <si>
    <t xml:space="preserve">log3.hexanal</t>
  </si>
  <si>
    <t xml:space="preserve">log3.isovaleric.acid</t>
  </si>
  <si>
    <t xml:space="preserve">log3.malic.acid</t>
  </si>
  <si>
    <t xml:space="preserve">log3.methional</t>
  </si>
  <si>
    <t xml:space="preserve">log3.methylsalicylate</t>
  </si>
  <si>
    <t xml:space="preserve">log3.phenylacetaldehyde</t>
  </si>
  <si>
    <t xml:space="preserve">log3.Soluble.Solids</t>
  </si>
  <si>
    <t xml:space="preserve">log3.Z.3.hexen.1.ol</t>
  </si>
  <si>
    <t xml:space="preserve">Loci associated with metabolite/volatiles/morhological traits variation in TIP-GWAS</t>
  </si>
  <si>
    <t xml:space="preserve">SlFM0045</t>
  </si>
  <si>
    <t xml:space="preserve">SlFM0076</t>
  </si>
  <si>
    <t xml:space="preserve">SlFM0323</t>
  </si>
  <si>
    <t xml:space="preserve">SlFM1303</t>
  </si>
  <si>
    <t xml:space="preserve">SlFM1510</t>
  </si>
  <si>
    <t xml:space="preserve">log3.2methyl.1.butanol</t>
  </si>
  <si>
    <t xml:space="preserve">log3.2.phenyl.ethanol</t>
  </si>
  <si>
    <t xml:space="preserve">Metabolic traits associated with SNP- and TIPs</t>
  </si>
  <si>
    <t xml:space="preserve">Class</t>
  </si>
  <si>
    <t xml:space="preserve">metab</t>
  </si>
  <si>
    <t xml:space="preserve"># SNPs-associated loci</t>
  </si>
  <si>
    <t xml:space="preserve"># TIPs-associated loci</t>
  </si>
  <si>
    <t xml:space="preserve">% SNPs-associated loci</t>
  </si>
  <si>
    <t xml:space="preserve">% TIPs-associated loci</t>
  </si>
  <si>
    <t xml:space="preserve">Primary</t>
  </si>
  <si>
    <t xml:space="preserve">Amino_acid</t>
  </si>
  <si>
    <t xml:space="preserve">Amino_acid_derivative</t>
  </si>
  <si>
    <t xml:space="preserve">Nucleic_acid</t>
  </si>
  <si>
    <t xml:space="preserve">Nucleic_acid_derivative</t>
  </si>
  <si>
    <t xml:space="preserve">organic_acids</t>
  </si>
  <si>
    <t xml:space="preserve">Saccharides</t>
  </si>
  <si>
    <t xml:space="preserve">Vitamin</t>
  </si>
  <si>
    <t xml:space="preserve">Secondary</t>
  </si>
  <si>
    <t xml:space="preserve">Alkaloid</t>
  </si>
  <si>
    <t xml:space="preserve">Anthocyanin</t>
  </si>
  <si>
    <t xml:space="preserve">Fatty_acid</t>
  </si>
  <si>
    <t xml:space="preserve">Flavonoid</t>
  </si>
  <si>
    <t xml:space="preserve">glycoalkaloid</t>
  </si>
  <si>
    <t xml:space="preserve">Others</t>
  </si>
  <si>
    <t xml:space="preserve">Phytohormone</t>
  </si>
  <si>
    <t xml:space="preserve">Polyamine</t>
  </si>
  <si>
    <t xml:space="preserve">Polyphenol</t>
  </si>
  <si>
    <t xml:space="preserve">Terpenoid</t>
  </si>
  <si>
    <t xml:space="preserve">Volatile</t>
  </si>
  <si>
    <t xml:space="preserve">P&lt;0.023</t>
  </si>
  <si>
    <t xml:space="preserve">unknown</t>
  </si>
  <si>
    <t xml:space="preserve">TOTAL</t>
  </si>
  <si>
    <t xml:space="preserve">Percentage of TIPs with significant associations present within each of the five tomato groups</t>
  </si>
  <si>
    <t xml:space="preserve">Wild</t>
  </si>
  <si>
    <t xml:space="preserve">SP</t>
  </si>
  <si>
    <t xml:space="preserve">2-phenylethanol levels in accessions carrying or not the associated TIP</t>
  </si>
  <si>
    <t xml:space="preserve">Accession</t>
  </si>
  <si>
    <t xml:space="preserve">2-phenylethanol</t>
  </si>
  <si>
    <t xml:space="preserve">Solyc02g079490 expression levels in accessions carrying or not the associated TIP</t>
  </si>
  <si>
    <t xml:space="preserve">TIP p/a (1;0)</t>
  </si>
  <si>
    <t xml:space="preserve">Log2(Solyc02g079490)</t>
  </si>
  <si>
    <t xml:space="preserve">Abundance of transcript isoforms of Solyc02g079490 in accessions carrying or not the associated TE insertion</t>
  </si>
  <si>
    <t xml:space="preserve">#reads_isoform1</t>
  </si>
  <si>
    <t xml:space="preserve">#reads_isoform2</t>
  </si>
  <si>
    <t xml:space="preserve">#reads_isoform3</t>
  </si>
  <si>
    <t xml:space="preserve">#reads_isoform4</t>
  </si>
  <si>
    <r>
      <rPr>
        <b val="true"/>
        <sz val="12"/>
        <color rgb="FF000000"/>
        <rFont val="Calibri"/>
        <family val="2"/>
        <charset val="1"/>
      </rPr>
      <t xml:space="preserve">Frequency (%) of the </t>
    </r>
    <r>
      <rPr>
        <b val="true"/>
        <i val="true"/>
        <sz val="12"/>
        <color rgb="FF000000"/>
        <rFont val="Calibri"/>
        <family val="2"/>
        <charset val="1"/>
      </rPr>
      <t xml:space="preserve">COPIA</t>
    </r>
    <r>
      <rPr>
        <b val="true"/>
        <sz val="12"/>
        <color rgb="FF000000"/>
        <rFont val="Calibri"/>
        <family val="2"/>
        <charset val="1"/>
      </rPr>
      <t xml:space="preserve">-containing allele of PPEAT in each of the five tomato groups</t>
    </r>
  </si>
  <si>
    <t xml:space="preserve">Group</t>
  </si>
  <si>
    <t xml:space="preserve">Carriers</t>
  </si>
  <si>
    <t xml:space="preserve">Non-carriers</t>
  </si>
  <si>
    <t xml:space="preserve">%</t>
  </si>
  <si>
    <t xml:space="preserve">SLC</t>
  </si>
  <si>
    <t xml:space="preserve">SLL (vintage)</t>
  </si>
  <si>
    <t xml:space="preserve">SLL (modern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"/>
  </numFmts>
  <fonts count="6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  <font>
      <b val="true"/>
      <i val="true"/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6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RowHeight="16" zeroHeight="false" outlineLevelRow="0" outlineLevelCol="0"/>
  <cols>
    <col collapsed="false" customWidth="true" hidden="false" outlineLevel="0" max="1025" min="1" style="0" width="10.62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  <c r="B2" s="2" t="s">
        <v>2</v>
      </c>
      <c r="C2" s="2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customFormat="false" ht="16" hidden="false" customHeight="false" outlineLevel="0" collapsed="false">
      <c r="A3" s="2" t="s">
        <v>10</v>
      </c>
      <c r="B3" s="2" t="s">
        <v>11</v>
      </c>
      <c r="C3" s="2" t="s">
        <v>12</v>
      </c>
      <c r="D3" s="0" t="n">
        <v>156902839</v>
      </c>
      <c r="E3" s="0" t="s">
        <v>13</v>
      </c>
      <c r="F3" s="0" t="s">
        <v>14</v>
      </c>
      <c r="G3" s="0" t="n">
        <v>734557059</v>
      </c>
      <c r="H3" s="0" t="n">
        <v>728983478</v>
      </c>
      <c r="I3" s="0" t="s">
        <v>15</v>
      </c>
    </row>
    <row r="4" customFormat="false" ht="16" hidden="false" customHeight="false" outlineLevel="0" collapsed="false">
      <c r="A4" s="2" t="s">
        <v>16</v>
      </c>
      <c r="B4" s="2" t="s">
        <v>11</v>
      </c>
      <c r="C4" s="2" t="s">
        <v>17</v>
      </c>
      <c r="D4" s="0" t="n">
        <v>138316715</v>
      </c>
      <c r="E4" s="0" t="s">
        <v>18</v>
      </c>
      <c r="F4" s="0" t="s">
        <v>19</v>
      </c>
      <c r="G4" s="0" t="n">
        <v>734389186</v>
      </c>
      <c r="H4" s="0" t="n">
        <v>727277625</v>
      </c>
      <c r="I4" s="0" t="s">
        <v>20</v>
      </c>
    </row>
    <row r="5" customFormat="false" ht="16" hidden="false" customHeight="false" outlineLevel="0" collapsed="false">
      <c r="A5" s="2" t="s">
        <v>21</v>
      </c>
      <c r="B5" s="2" t="s">
        <v>22</v>
      </c>
      <c r="C5" s="2" t="s">
        <v>23</v>
      </c>
      <c r="D5" s="0" t="n">
        <v>152007344</v>
      </c>
      <c r="E5" s="0" t="s">
        <v>24</v>
      </c>
      <c r="F5" s="0" t="s">
        <v>25</v>
      </c>
      <c r="G5" s="0" t="n">
        <v>728949334</v>
      </c>
      <c r="H5" s="0" t="n">
        <v>720302867</v>
      </c>
      <c r="I5" s="0" t="s">
        <v>26</v>
      </c>
    </row>
    <row r="6" customFormat="false" ht="16" hidden="false" customHeight="false" outlineLevel="0" collapsed="false">
      <c r="A6" s="2" t="s">
        <v>27</v>
      </c>
      <c r="B6" s="2" t="s">
        <v>22</v>
      </c>
      <c r="C6" s="2" t="s">
        <v>28</v>
      </c>
      <c r="D6" s="0" t="n">
        <v>159194082</v>
      </c>
      <c r="E6" s="0" t="s">
        <v>29</v>
      </c>
      <c r="F6" s="0" t="s">
        <v>30</v>
      </c>
      <c r="G6" s="0" t="n">
        <v>734394920</v>
      </c>
      <c r="H6" s="0" t="n">
        <v>727839204</v>
      </c>
      <c r="I6" s="0" t="s">
        <v>31</v>
      </c>
    </row>
    <row r="7" customFormat="false" ht="16" hidden="false" customHeight="false" outlineLevel="0" collapsed="false">
      <c r="A7" s="2" t="s">
        <v>32</v>
      </c>
      <c r="B7" s="2" t="s">
        <v>22</v>
      </c>
      <c r="C7" s="2" t="s">
        <v>33</v>
      </c>
      <c r="D7" s="0" t="n">
        <v>152991118</v>
      </c>
      <c r="E7" s="0" t="s">
        <v>34</v>
      </c>
      <c r="F7" s="0" t="s">
        <v>35</v>
      </c>
      <c r="G7" s="0" t="n">
        <v>731685587</v>
      </c>
      <c r="H7" s="0" t="n">
        <v>723853306</v>
      </c>
      <c r="I7" s="0" t="s">
        <v>36</v>
      </c>
    </row>
    <row r="8" customFormat="false" ht="16" hidden="false" customHeight="false" outlineLevel="0" collapsed="false">
      <c r="A8" s="2" t="s">
        <v>37</v>
      </c>
      <c r="B8" s="2" t="s">
        <v>11</v>
      </c>
      <c r="C8" s="2" t="s">
        <v>38</v>
      </c>
      <c r="D8" s="0" t="n">
        <v>148277291</v>
      </c>
      <c r="E8" s="0" t="s">
        <v>39</v>
      </c>
      <c r="F8" s="0" t="s">
        <v>40</v>
      </c>
      <c r="G8" s="0" t="n">
        <v>733649989</v>
      </c>
      <c r="H8" s="0" t="n">
        <v>727455012</v>
      </c>
      <c r="I8" s="0" t="s">
        <v>41</v>
      </c>
    </row>
    <row r="9" customFormat="false" ht="16" hidden="false" customHeight="false" outlineLevel="0" collapsed="false">
      <c r="A9" s="2" t="s">
        <v>42</v>
      </c>
      <c r="B9" s="2" t="s">
        <v>22</v>
      </c>
      <c r="C9" s="2" t="s">
        <v>43</v>
      </c>
      <c r="D9" s="0" t="n">
        <v>156870578</v>
      </c>
      <c r="E9" s="0" t="s">
        <v>44</v>
      </c>
      <c r="F9" s="0" t="s">
        <v>45</v>
      </c>
      <c r="G9" s="0" t="n">
        <v>707270487</v>
      </c>
      <c r="H9" s="0" t="n">
        <v>689433714</v>
      </c>
      <c r="I9" s="0" t="s">
        <v>46</v>
      </c>
    </row>
    <row r="10" customFormat="false" ht="16" hidden="false" customHeight="false" outlineLevel="0" collapsed="false">
      <c r="A10" s="2" t="s">
        <v>47</v>
      </c>
      <c r="B10" s="2" t="s">
        <v>48</v>
      </c>
      <c r="C10" s="2" t="s">
        <v>49</v>
      </c>
      <c r="D10" s="0" t="n">
        <v>159503644</v>
      </c>
      <c r="E10" s="0" t="s">
        <v>50</v>
      </c>
      <c r="F10" s="0" t="s">
        <v>51</v>
      </c>
      <c r="G10" s="0" t="n">
        <v>734996744</v>
      </c>
      <c r="H10" s="0" t="n">
        <v>727814967</v>
      </c>
      <c r="I10" s="0" t="s">
        <v>52</v>
      </c>
    </row>
    <row r="11" customFormat="false" ht="16" hidden="false" customHeight="false" outlineLevel="0" collapsed="false">
      <c r="A11" s="2" t="s">
        <v>53</v>
      </c>
      <c r="B11" s="2" t="s">
        <v>11</v>
      </c>
      <c r="C11" s="2" t="s">
        <v>54</v>
      </c>
      <c r="D11" s="0" t="n">
        <v>170893193</v>
      </c>
      <c r="E11" s="0" t="s">
        <v>55</v>
      </c>
      <c r="F11" s="0" t="s">
        <v>56</v>
      </c>
      <c r="G11" s="0" t="n">
        <v>734111437</v>
      </c>
      <c r="H11" s="0" t="n">
        <v>728524449</v>
      </c>
      <c r="I11" s="0" t="s">
        <v>57</v>
      </c>
    </row>
    <row r="12" customFormat="false" ht="16" hidden="false" customHeight="false" outlineLevel="0" collapsed="false">
      <c r="A12" s="2" t="s">
        <v>58</v>
      </c>
      <c r="B12" s="2" t="s">
        <v>11</v>
      </c>
      <c r="C12" s="2" t="s">
        <v>59</v>
      </c>
      <c r="D12" s="0" t="n">
        <v>162730259</v>
      </c>
      <c r="E12" s="0" t="s">
        <v>60</v>
      </c>
      <c r="F12" s="0" t="s">
        <v>61</v>
      </c>
      <c r="G12" s="0" t="n">
        <v>715506056</v>
      </c>
      <c r="H12" s="0" t="n">
        <v>702462670</v>
      </c>
      <c r="I12" s="0" t="s">
        <v>62</v>
      </c>
    </row>
    <row r="13" customFormat="false" ht="16" hidden="false" customHeight="false" outlineLevel="0" collapsed="false">
      <c r="A13" s="2" t="s">
        <v>63</v>
      </c>
      <c r="B13" s="2" t="s">
        <v>11</v>
      </c>
      <c r="C13" s="2" t="s">
        <v>64</v>
      </c>
      <c r="D13" s="0" t="n">
        <v>169766060</v>
      </c>
      <c r="E13" s="0" t="s">
        <v>65</v>
      </c>
      <c r="F13" s="0" t="s">
        <v>66</v>
      </c>
      <c r="G13" s="0" t="n">
        <v>734738727</v>
      </c>
      <c r="H13" s="0" t="n">
        <v>728352529</v>
      </c>
      <c r="I13" s="0" t="s">
        <v>67</v>
      </c>
    </row>
    <row r="14" customFormat="false" ht="16" hidden="false" customHeight="false" outlineLevel="0" collapsed="false">
      <c r="A14" s="2" t="s">
        <v>68</v>
      </c>
      <c r="B14" s="2" t="s">
        <v>22</v>
      </c>
      <c r="C14" s="2" t="s">
        <v>69</v>
      </c>
      <c r="D14" s="0" t="n">
        <v>146940636</v>
      </c>
      <c r="E14" s="0" t="s">
        <v>70</v>
      </c>
      <c r="F14" s="0" t="s">
        <v>71</v>
      </c>
      <c r="G14" s="0" t="n">
        <v>733511059</v>
      </c>
      <c r="H14" s="0" t="n">
        <v>723591737</v>
      </c>
      <c r="I14" s="0" t="s">
        <v>72</v>
      </c>
    </row>
    <row r="15" customFormat="false" ht="16" hidden="false" customHeight="false" outlineLevel="0" collapsed="false">
      <c r="A15" s="2" t="s">
        <v>73</v>
      </c>
      <c r="B15" s="2" t="s">
        <v>11</v>
      </c>
      <c r="C15" s="2" t="s">
        <v>74</v>
      </c>
      <c r="D15" s="0" t="n">
        <v>166272385</v>
      </c>
      <c r="E15" s="0" t="s">
        <v>75</v>
      </c>
      <c r="F15" s="0" t="s">
        <v>76</v>
      </c>
      <c r="G15" s="0" t="n">
        <v>714121300</v>
      </c>
      <c r="H15" s="0" t="n">
        <v>699420773</v>
      </c>
      <c r="I15" s="0" t="s">
        <v>77</v>
      </c>
    </row>
    <row r="16" customFormat="false" ht="16" hidden="false" customHeight="false" outlineLevel="0" collapsed="false">
      <c r="A16" s="2" t="s">
        <v>78</v>
      </c>
      <c r="B16" s="2" t="s">
        <v>22</v>
      </c>
      <c r="C16" s="2" t="s">
        <v>79</v>
      </c>
      <c r="D16" s="0" t="n">
        <v>178148367</v>
      </c>
      <c r="E16" s="0" t="s">
        <v>80</v>
      </c>
      <c r="F16" s="0" t="s">
        <v>81</v>
      </c>
      <c r="G16" s="0" t="n">
        <v>728704057</v>
      </c>
      <c r="H16" s="0" t="n">
        <v>721602903</v>
      </c>
      <c r="I16" s="0" t="s">
        <v>82</v>
      </c>
    </row>
    <row r="17" customFormat="false" ht="16" hidden="false" customHeight="false" outlineLevel="0" collapsed="false">
      <c r="A17" s="2" t="s">
        <v>83</v>
      </c>
      <c r="B17" s="2" t="s">
        <v>22</v>
      </c>
      <c r="C17" s="2" t="s">
        <v>84</v>
      </c>
      <c r="D17" s="0" t="n">
        <v>181401060</v>
      </c>
      <c r="E17" s="0" t="s">
        <v>85</v>
      </c>
      <c r="F17" s="0" t="s">
        <v>86</v>
      </c>
      <c r="G17" s="0" t="n">
        <v>717141837</v>
      </c>
      <c r="H17" s="0" t="n">
        <v>706420455</v>
      </c>
      <c r="I17" s="0" t="s">
        <v>87</v>
      </c>
    </row>
    <row r="18" customFormat="false" ht="16" hidden="false" customHeight="false" outlineLevel="0" collapsed="false">
      <c r="A18" s="2" t="s">
        <v>88</v>
      </c>
      <c r="B18" s="2" t="s">
        <v>11</v>
      </c>
      <c r="C18" s="2" t="s">
        <v>89</v>
      </c>
      <c r="D18" s="0" t="n">
        <v>160061565</v>
      </c>
      <c r="E18" s="0" t="s">
        <v>90</v>
      </c>
      <c r="F18" s="0" t="s">
        <v>91</v>
      </c>
      <c r="G18" s="0" t="n">
        <v>730756340</v>
      </c>
      <c r="H18" s="0" t="n">
        <v>716683805</v>
      </c>
      <c r="I18" s="0" t="s">
        <v>92</v>
      </c>
    </row>
    <row r="19" customFormat="false" ht="16" hidden="false" customHeight="false" outlineLevel="0" collapsed="false">
      <c r="A19" s="2" t="s">
        <v>93</v>
      </c>
      <c r="B19" s="2" t="s">
        <v>11</v>
      </c>
      <c r="C19" s="2" t="s">
        <v>94</v>
      </c>
      <c r="D19" s="0" t="n">
        <v>175858631</v>
      </c>
      <c r="E19" s="0" t="s">
        <v>95</v>
      </c>
      <c r="F19" s="0" t="s">
        <v>96</v>
      </c>
      <c r="G19" s="0" t="n">
        <v>733717110</v>
      </c>
      <c r="H19" s="0" t="n">
        <v>727712414</v>
      </c>
      <c r="I19" s="0" t="s">
        <v>97</v>
      </c>
    </row>
    <row r="20" customFormat="false" ht="16" hidden="false" customHeight="false" outlineLevel="0" collapsed="false">
      <c r="A20" s="2" t="s">
        <v>98</v>
      </c>
      <c r="B20" s="2" t="s">
        <v>11</v>
      </c>
      <c r="C20" s="2" t="s">
        <v>99</v>
      </c>
      <c r="D20" s="0" t="n">
        <v>170321630</v>
      </c>
      <c r="E20" s="0" t="s">
        <v>100</v>
      </c>
      <c r="F20" s="0" t="s">
        <v>101</v>
      </c>
      <c r="G20" s="0" t="n">
        <v>733776785</v>
      </c>
      <c r="H20" s="0" t="n">
        <v>729749024</v>
      </c>
      <c r="I20" s="0" t="s">
        <v>102</v>
      </c>
    </row>
    <row r="21" customFormat="false" ht="16" hidden="false" customHeight="false" outlineLevel="0" collapsed="false">
      <c r="A21" s="2" t="s">
        <v>103</v>
      </c>
      <c r="B21" s="2" t="s">
        <v>22</v>
      </c>
      <c r="C21" s="2" t="s">
        <v>104</v>
      </c>
      <c r="D21" s="0" t="n">
        <v>161090926</v>
      </c>
      <c r="E21" s="0" t="s">
        <v>105</v>
      </c>
      <c r="F21" s="0" t="s">
        <v>106</v>
      </c>
      <c r="G21" s="0" t="n">
        <v>728935042</v>
      </c>
      <c r="H21" s="0" t="n">
        <v>720583034</v>
      </c>
      <c r="I21" s="0" t="s">
        <v>107</v>
      </c>
    </row>
    <row r="22" customFormat="false" ht="16" hidden="false" customHeight="false" outlineLevel="0" collapsed="false">
      <c r="A22" s="2" t="s">
        <v>108</v>
      </c>
      <c r="B22" s="2" t="s">
        <v>22</v>
      </c>
      <c r="C22" s="2" t="s">
        <v>109</v>
      </c>
      <c r="D22" s="0" t="n">
        <v>174541188</v>
      </c>
      <c r="E22" s="0" t="s">
        <v>110</v>
      </c>
      <c r="F22" s="0" t="s">
        <v>111</v>
      </c>
      <c r="G22" s="0" t="n">
        <v>729612418</v>
      </c>
      <c r="H22" s="0" t="n">
        <v>723717389</v>
      </c>
      <c r="I22" s="0" t="s">
        <v>112</v>
      </c>
    </row>
    <row r="23" customFormat="false" ht="16" hidden="false" customHeight="false" outlineLevel="0" collapsed="false">
      <c r="A23" s="2" t="s">
        <v>113</v>
      </c>
      <c r="B23" s="2" t="s">
        <v>11</v>
      </c>
      <c r="C23" s="2" t="s">
        <v>114</v>
      </c>
      <c r="D23" s="0" t="n">
        <v>154082565</v>
      </c>
      <c r="E23" s="0" t="s">
        <v>115</v>
      </c>
      <c r="F23" s="0" t="s">
        <v>116</v>
      </c>
      <c r="G23" s="0" t="n">
        <v>733924632</v>
      </c>
      <c r="H23" s="0" t="n">
        <v>724075352</v>
      </c>
      <c r="I23" s="0" t="s">
        <v>117</v>
      </c>
    </row>
    <row r="24" customFormat="false" ht="16" hidden="false" customHeight="false" outlineLevel="0" collapsed="false">
      <c r="A24" s="2" t="s">
        <v>118</v>
      </c>
      <c r="B24" s="2" t="s">
        <v>119</v>
      </c>
      <c r="C24" s="2" t="s">
        <v>120</v>
      </c>
      <c r="D24" s="0" t="n">
        <v>162578377</v>
      </c>
      <c r="E24" s="0" t="s">
        <v>121</v>
      </c>
      <c r="F24" s="0" t="s">
        <v>122</v>
      </c>
      <c r="G24" s="0" t="n">
        <v>554842479</v>
      </c>
      <c r="H24" s="0" t="n">
        <v>444641961</v>
      </c>
      <c r="I24" s="0" t="s">
        <v>123</v>
      </c>
    </row>
    <row r="25" customFormat="false" ht="16" hidden="false" customHeight="false" outlineLevel="0" collapsed="false">
      <c r="A25" s="2" t="s">
        <v>124</v>
      </c>
      <c r="B25" s="2" t="s">
        <v>11</v>
      </c>
      <c r="C25" s="2" t="s">
        <v>125</v>
      </c>
      <c r="D25" s="0" t="n">
        <v>170737746</v>
      </c>
      <c r="E25" s="0" t="s">
        <v>126</v>
      </c>
      <c r="F25" s="0" t="s">
        <v>127</v>
      </c>
      <c r="G25" s="0" t="n">
        <v>732631827</v>
      </c>
      <c r="H25" s="0" t="n">
        <v>723435183</v>
      </c>
      <c r="I25" s="0" t="s">
        <v>128</v>
      </c>
    </row>
    <row r="26" customFormat="false" ht="16" hidden="false" customHeight="false" outlineLevel="0" collapsed="false">
      <c r="A26" s="2" t="s">
        <v>129</v>
      </c>
      <c r="B26" s="2" t="s">
        <v>48</v>
      </c>
      <c r="C26" s="2" t="s">
        <v>130</v>
      </c>
      <c r="D26" s="0" t="n">
        <v>175002856</v>
      </c>
      <c r="E26" s="0" t="s">
        <v>131</v>
      </c>
      <c r="F26" s="0" t="s">
        <v>132</v>
      </c>
      <c r="G26" s="0" t="n">
        <v>728948196</v>
      </c>
      <c r="H26" s="0" t="n">
        <v>719076288</v>
      </c>
      <c r="I26" s="0" t="s">
        <v>133</v>
      </c>
    </row>
    <row r="27" customFormat="false" ht="16" hidden="false" customHeight="false" outlineLevel="0" collapsed="false">
      <c r="A27" s="2" t="s">
        <v>134</v>
      </c>
      <c r="B27" s="2" t="s">
        <v>11</v>
      </c>
      <c r="C27" s="2" t="s">
        <v>135</v>
      </c>
      <c r="D27" s="0" t="n">
        <v>162686926</v>
      </c>
      <c r="E27" s="0" t="s">
        <v>34</v>
      </c>
      <c r="F27" s="0" t="s">
        <v>136</v>
      </c>
      <c r="G27" s="0" t="n">
        <v>720757290</v>
      </c>
      <c r="H27" s="0" t="n">
        <v>690439525</v>
      </c>
      <c r="I27" s="0" t="s">
        <v>137</v>
      </c>
    </row>
    <row r="28" customFormat="false" ht="16" hidden="false" customHeight="false" outlineLevel="0" collapsed="false">
      <c r="A28" s="2" t="s">
        <v>138</v>
      </c>
      <c r="B28" s="2" t="s">
        <v>22</v>
      </c>
      <c r="C28" s="2" t="s">
        <v>139</v>
      </c>
      <c r="D28" s="0" t="n">
        <v>145670130</v>
      </c>
      <c r="E28" s="0" t="s">
        <v>140</v>
      </c>
      <c r="F28" s="0" t="s">
        <v>141</v>
      </c>
      <c r="G28" s="0" t="n">
        <v>730206986</v>
      </c>
      <c r="H28" s="0" t="n">
        <v>723123556</v>
      </c>
      <c r="I28" s="0" t="s">
        <v>142</v>
      </c>
    </row>
    <row r="29" customFormat="false" ht="16" hidden="false" customHeight="false" outlineLevel="0" collapsed="false">
      <c r="A29" s="2" t="s">
        <v>143</v>
      </c>
      <c r="B29" s="2" t="s">
        <v>11</v>
      </c>
      <c r="C29" s="2" t="s">
        <v>144</v>
      </c>
      <c r="D29" s="0" t="n">
        <v>169461111</v>
      </c>
      <c r="E29" s="0" t="s">
        <v>145</v>
      </c>
      <c r="F29" s="0" t="s">
        <v>146</v>
      </c>
      <c r="G29" s="0" t="n">
        <v>735475078</v>
      </c>
      <c r="H29" s="0" t="n">
        <v>732374410</v>
      </c>
      <c r="I29" s="0" t="s">
        <v>147</v>
      </c>
    </row>
    <row r="30" customFormat="false" ht="16" hidden="false" customHeight="false" outlineLevel="0" collapsed="false">
      <c r="A30" s="2" t="s">
        <v>148</v>
      </c>
      <c r="B30" s="2" t="s">
        <v>11</v>
      </c>
      <c r="C30" s="2" t="s">
        <v>149</v>
      </c>
      <c r="D30" s="0" t="n">
        <v>171045824</v>
      </c>
      <c r="E30" s="0" t="s">
        <v>150</v>
      </c>
      <c r="F30" s="0" t="s">
        <v>151</v>
      </c>
      <c r="G30" s="0" t="n">
        <v>734335720</v>
      </c>
      <c r="H30" s="0" t="n">
        <v>727735466</v>
      </c>
      <c r="I30" s="0" t="s">
        <v>152</v>
      </c>
    </row>
    <row r="31" customFormat="false" ht="16" hidden="false" customHeight="false" outlineLevel="0" collapsed="false">
      <c r="A31" s="2" t="s">
        <v>153</v>
      </c>
      <c r="B31" s="2" t="s">
        <v>11</v>
      </c>
      <c r="C31" s="2" t="s">
        <v>154</v>
      </c>
      <c r="D31" s="0" t="n">
        <v>178035957</v>
      </c>
      <c r="E31" s="0" t="s">
        <v>155</v>
      </c>
      <c r="F31" s="0" t="s">
        <v>156</v>
      </c>
      <c r="G31" s="0" t="n">
        <v>734913846</v>
      </c>
      <c r="H31" s="0" t="n">
        <v>729898868</v>
      </c>
      <c r="I31" s="0" t="s">
        <v>157</v>
      </c>
    </row>
    <row r="32" customFormat="false" ht="16" hidden="false" customHeight="false" outlineLevel="0" collapsed="false">
      <c r="A32" s="2" t="s">
        <v>158</v>
      </c>
      <c r="B32" s="2" t="s">
        <v>11</v>
      </c>
      <c r="C32" s="2" t="s">
        <v>159</v>
      </c>
      <c r="D32" s="0" t="n">
        <v>180833651</v>
      </c>
      <c r="E32" s="0" t="s">
        <v>160</v>
      </c>
      <c r="F32" s="0" t="s">
        <v>161</v>
      </c>
      <c r="G32" s="0" t="n">
        <v>734945996</v>
      </c>
      <c r="H32" s="0" t="n">
        <v>728617048</v>
      </c>
      <c r="I32" s="0" t="s">
        <v>162</v>
      </c>
    </row>
    <row r="33" customFormat="false" ht="16" hidden="false" customHeight="false" outlineLevel="0" collapsed="false">
      <c r="A33" s="2" t="s">
        <v>163</v>
      </c>
      <c r="B33" s="2" t="s">
        <v>11</v>
      </c>
      <c r="C33" s="2" t="s">
        <v>164</v>
      </c>
      <c r="D33" s="0" t="n">
        <v>175480134</v>
      </c>
      <c r="E33" s="0" t="s">
        <v>165</v>
      </c>
      <c r="F33" s="0" t="s">
        <v>166</v>
      </c>
      <c r="G33" s="0" t="n">
        <v>732958035</v>
      </c>
      <c r="H33" s="0" t="n">
        <v>723949009</v>
      </c>
      <c r="I33" s="0" t="s">
        <v>167</v>
      </c>
    </row>
    <row r="34" customFormat="false" ht="16" hidden="false" customHeight="false" outlineLevel="0" collapsed="false">
      <c r="A34" s="2" t="s">
        <v>168</v>
      </c>
      <c r="B34" s="2" t="s">
        <v>22</v>
      </c>
      <c r="C34" s="2" t="s">
        <v>169</v>
      </c>
      <c r="D34" s="0" t="n">
        <v>182982780</v>
      </c>
      <c r="E34" s="0" t="s">
        <v>170</v>
      </c>
      <c r="F34" s="0" t="s">
        <v>171</v>
      </c>
      <c r="G34" s="0" t="n">
        <v>733237469</v>
      </c>
      <c r="H34" s="0" t="n">
        <v>726281767</v>
      </c>
      <c r="I34" s="0" t="s">
        <v>172</v>
      </c>
    </row>
    <row r="35" customFormat="false" ht="16" hidden="false" customHeight="false" outlineLevel="0" collapsed="false">
      <c r="A35" s="2" t="s">
        <v>173</v>
      </c>
      <c r="B35" s="2" t="s">
        <v>22</v>
      </c>
      <c r="C35" s="2" t="s">
        <v>174</v>
      </c>
      <c r="D35" s="0" t="n">
        <v>177723477</v>
      </c>
      <c r="E35" s="0" t="s">
        <v>175</v>
      </c>
      <c r="F35" s="0" t="s">
        <v>176</v>
      </c>
      <c r="G35" s="0" t="n">
        <v>734306805</v>
      </c>
      <c r="H35" s="0" t="n">
        <v>728398966</v>
      </c>
      <c r="I35" s="0" t="s">
        <v>177</v>
      </c>
    </row>
    <row r="36" customFormat="false" ht="16" hidden="false" customHeight="false" outlineLevel="0" collapsed="false">
      <c r="A36" s="2" t="s">
        <v>178</v>
      </c>
      <c r="B36" s="2" t="s">
        <v>22</v>
      </c>
      <c r="C36" s="2" t="s">
        <v>179</v>
      </c>
      <c r="D36" s="0" t="n">
        <v>155539289</v>
      </c>
      <c r="E36" s="0" t="s">
        <v>180</v>
      </c>
      <c r="F36" s="0" t="s">
        <v>181</v>
      </c>
      <c r="G36" s="0" t="n">
        <v>726467833</v>
      </c>
      <c r="H36" s="0" t="n">
        <v>716208803</v>
      </c>
      <c r="I36" s="0" t="s">
        <v>182</v>
      </c>
    </row>
    <row r="37" customFormat="false" ht="16" hidden="false" customHeight="false" outlineLevel="0" collapsed="false">
      <c r="A37" s="2" t="s">
        <v>183</v>
      </c>
      <c r="B37" s="2" t="s">
        <v>11</v>
      </c>
      <c r="C37" s="2" t="s">
        <v>184</v>
      </c>
      <c r="D37" s="0" t="n">
        <v>179412419</v>
      </c>
      <c r="E37" s="0" t="s">
        <v>185</v>
      </c>
      <c r="F37" s="0" t="s">
        <v>186</v>
      </c>
      <c r="G37" s="0" t="n">
        <v>734390805</v>
      </c>
      <c r="H37" s="0" t="n">
        <v>729311018</v>
      </c>
      <c r="I37" s="0" t="s">
        <v>187</v>
      </c>
    </row>
    <row r="38" customFormat="false" ht="16" hidden="false" customHeight="false" outlineLevel="0" collapsed="false">
      <c r="A38" s="2" t="s">
        <v>188</v>
      </c>
      <c r="B38" s="2" t="s">
        <v>22</v>
      </c>
      <c r="C38" s="2" t="s">
        <v>189</v>
      </c>
      <c r="D38" s="0" t="n">
        <v>160135741</v>
      </c>
      <c r="E38" s="0" t="s">
        <v>190</v>
      </c>
      <c r="F38" s="0" t="s">
        <v>191</v>
      </c>
      <c r="G38" s="0" t="n">
        <v>720728530</v>
      </c>
      <c r="H38" s="0" t="n">
        <v>712163259</v>
      </c>
      <c r="I38" s="0" t="s">
        <v>192</v>
      </c>
    </row>
    <row r="39" customFormat="false" ht="16" hidden="false" customHeight="false" outlineLevel="0" collapsed="false">
      <c r="A39" s="2" t="s">
        <v>193</v>
      </c>
      <c r="B39" s="2" t="s">
        <v>11</v>
      </c>
      <c r="C39" s="2" t="s">
        <v>194</v>
      </c>
      <c r="D39" s="0" t="n">
        <v>164537046</v>
      </c>
      <c r="E39" s="0" t="s">
        <v>195</v>
      </c>
      <c r="F39" s="0" t="s">
        <v>196</v>
      </c>
      <c r="G39" s="0" t="n">
        <v>732471968</v>
      </c>
      <c r="H39" s="0" t="n">
        <v>723805130</v>
      </c>
      <c r="I39" s="0" t="s">
        <v>197</v>
      </c>
    </row>
    <row r="40" customFormat="false" ht="16" hidden="false" customHeight="false" outlineLevel="0" collapsed="false">
      <c r="A40" s="2" t="s">
        <v>198</v>
      </c>
      <c r="B40" s="2" t="s">
        <v>48</v>
      </c>
      <c r="C40" s="2" t="s">
        <v>199</v>
      </c>
      <c r="D40" s="0" t="n">
        <v>175339764</v>
      </c>
      <c r="E40" s="0" t="s">
        <v>200</v>
      </c>
      <c r="F40" s="0" t="s">
        <v>201</v>
      </c>
      <c r="G40" s="0" t="n">
        <v>733898948</v>
      </c>
      <c r="H40" s="0" t="n">
        <v>721314777</v>
      </c>
      <c r="I40" s="0" t="s">
        <v>202</v>
      </c>
    </row>
    <row r="41" customFormat="false" ht="16" hidden="false" customHeight="false" outlineLevel="0" collapsed="false">
      <c r="A41" s="2" t="s">
        <v>203</v>
      </c>
      <c r="B41" s="2" t="s">
        <v>204</v>
      </c>
      <c r="C41" s="2" t="s">
        <v>205</v>
      </c>
      <c r="D41" s="0" t="n">
        <v>175028480</v>
      </c>
      <c r="E41" s="0" t="s">
        <v>206</v>
      </c>
      <c r="F41" s="0" t="s">
        <v>207</v>
      </c>
      <c r="G41" s="0" t="n">
        <v>711733368</v>
      </c>
      <c r="H41" s="0" t="n">
        <v>699158269</v>
      </c>
      <c r="I41" s="0" t="s">
        <v>208</v>
      </c>
    </row>
    <row r="42" customFormat="false" ht="16" hidden="false" customHeight="false" outlineLevel="0" collapsed="false">
      <c r="A42" s="2" t="s">
        <v>209</v>
      </c>
      <c r="B42" s="2" t="s">
        <v>22</v>
      </c>
      <c r="C42" s="2" t="s">
        <v>210</v>
      </c>
      <c r="D42" s="0" t="n">
        <v>177456821</v>
      </c>
      <c r="E42" s="0" t="s">
        <v>211</v>
      </c>
      <c r="F42" s="0" t="s">
        <v>212</v>
      </c>
      <c r="G42" s="0" t="n">
        <v>734395230</v>
      </c>
      <c r="H42" s="0" t="n">
        <v>730223740</v>
      </c>
      <c r="I42" s="0" t="s">
        <v>213</v>
      </c>
    </row>
    <row r="43" customFormat="false" ht="16" hidden="false" customHeight="false" outlineLevel="0" collapsed="false">
      <c r="A43" s="2" t="s">
        <v>214</v>
      </c>
      <c r="B43" s="2" t="s">
        <v>204</v>
      </c>
      <c r="C43" s="2" t="s">
        <v>215</v>
      </c>
      <c r="D43" s="0" t="n">
        <v>166584955</v>
      </c>
      <c r="E43" s="0" t="s">
        <v>216</v>
      </c>
      <c r="F43" s="0" t="s">
        <v>217</v>
      </c>
      <c r="G43" s="0" t="n">
        <v>702495978</v>
      </c>
      <c r="H43" s="0" t="n">
        <v>675016092</v>
      </c>
      <c r="I43" s="0" t="s">
        <v>218</v>
      </c>
    </row>
    <row r="44" customFormat="false" ht="16" hidden="false" customHeight="false" outlineLevel="0" collapsed="false">
      <c r="A44" s="2" t="s">
        <v>219</v>
      </c>
      <c r="B44" s="2" t="s">
        <v>22</v>
      </c>
      <c r="C44" s="2" t="s">
        <v>220</v>
      </c>
      <c r="D44" s="0" t="n">
        <v>175330480</v>
      </c>
      <c r="E44" s="0" t="s">
        <v>221</v>
      </c>
      <c r="F44" s="0" t="s">
        <v>222</v>
      </c>
      <c r="G44" s="0" t="n">
        <v>733049848</v>
      </c>
      <c r="H44" s="0" t="n">
        <v>727503839</v>
      </c>
      <c r="I44" s="0" t="s">
        <v>223</v>
      </c>
    </row>
    <row r="45" customFormat="false" ht="16" hidden="false" customHeight="false" outlineLevel="0" collapsed="false">
      <c r="A45" s="2" t="s">
        <v>224</v>
      </c>
      <c r="B45" s="2" t="s">
        <v>204</v>
      </c>
      <c r="C45" s="2" t="s">
        <v>225</v>
      </c>
      <c r="D45" s="0" t="n">
        <v>152060183</v>
      </c>
      <c r="E45" s="0" t="s">
        <v>226</v>
      </c>
      <c r="F45" s="0" t="s">
        <v>227</v>
      </c>
      <c r="G45" s="0" t="n">
        <v>715960505</v>
      </c>
      <c r="H45" s="0" t="n">
        <v>705795096</v>
      </c>
      <c r="I45" s="0" t="s">
        <v>228</v>
      </c>
    </row>
    <row r="46" customFormat="false" ht="16" hidden="false" customHeight="false" outlineLevel="0" collapsed="false">
      <c r="A46" s="2" t="s">
        <v>229</v>
      </c>
      <c r="B46" s="2" t="s">
        <v>204</v>
      </c>
      <c r="C46" s="2" t="s">
        <v>230</v>
      </c>
      <c r="D46" s="0" t="n">
        <v>173129606</v>
      </c>
      <c r="E46" s="0" t="s">
        <v>231</v>
      </c>
      <c r="F46" s="0" t="s">
        <v>232</v>
      </c>
      <c r="G46" s="0" t="n">
        <v>721569673</v>
      </c>
      <c r="H46" s="0" t="n">
        <v>707483890</v>
      </c>
      <c r="I46" s="0" t="s">
        <v>233</v>
      </c>
    </row>
    <row r="47" customFormat="false" ht="16" hidden="false" customHeight="false" outlineLevel="0" collapsed="false">
      <c r="A47" s="2" t="s">
        <v>234</v>
      </c>
      <c r="B47" s="2" t="s">
        <v>119</v>
      </c>
      <c r="C47" s="2" t="s">
        <v>235</v>
      </c>
      <c r="D47" s="0" t="n">
        <v>170539626</v>
      </c>
      <c r="E47" s="0" t="s">
        <v>236</v>
      </c>
      <c r="F47" s="0" t="s">
        <v>237</v>
      </c>
      <c r="G47" s="0" t="n">
        <v>546859554</v>
      </c>
      <c r="H47" s="0" t="n">
        <v>442050193</v>
      </c>
      <c r="I47" s="0" t="s">
        <v>238</v>
      </c>
    </row>
    <row r="48" customFormat="false" ht="16" hidden="false" customHeight="false" outlineLevel="0" collapsed="false">
      <c r="A48" s="2" t="s">
        <v>239</v>
      </c>
      <c r="B48" s="2" t="s">
        <v>119</v>
      </c>
      <c r="C48" s="2" t="s">
        <v>240</v>
      </c>
      <c r="D48" s="0" t="n">
        <v>167702882</v>
      </c>
      <c r="E48" s="0" t="s">
        <v>241</v>
      </c>
      <c r="F48" s="0" t="s">
        <v>242</v>
      </c>
      <c r="G48" s="0" t="n">
        <v>575517668</v>
      </c>
      <c r="H48" s="0" t="n">
        <v>494110959</v>
      </c>
      <c r="I48" s="0" t="s">
        <v>243</v>
      </c>
    </row>
    <row r="49" customFormat="false" ht="16" hidden="false" customHeight="false" outlineLevel="0" collapsed="false">
      <c r="A49" s="2" t="s">
        <v>244</v>
      </c>
      <c r="B49" s="2" t="s">
        <v>119</v>
      </c>
      <c r="C49" s="2" t="s">
        <v>245</v>
      </c>
      <c r="D49" s="0" t="n">
        <v>172189364</v>
      </c>
      <c r="E49" s="0" t="s">
        <v>246</v>
      </c>
      <c r="F49" s="0" t="s">
        <v>247</v>
      </c>
      <c r="G49" s="0" t="n">
        <v>577819378</v>
      </c>
      <c r="H49" s="0" t="n">
        <v>496200829</v>
      </c>
      <c r="I49" s="0" t="s">
        <v>248</v>
      </c>
    </row>
    <row r="50" customFormat="false" ht="16" hidden="false" customHeight="false" outlineLevel="0" collapsed="false">
      <c r="A50" s="2" t="s">
        <v>249</v>
      </c>
      <c r="B50" s="2" t="s">
        <v>22</v>
      </c>
      <c r="C50" s="2" t="s">
        <v>250</v>
      </c>
      <c r="D50" s="0" t="n">
        <v>164897619</v>
      </c>
      <c r="E50" s="0" t="s">
        <v>251</v>
      </c>
      <c r="F50" s="0" t="s">
        <v>252</v>
      </c>
      <c r="G50" s="0" t="n">
        <v>715670272</v>
      </c>
      <c r="H50" s="0" t="n">
        <v>696389477</v>
      </c>
      <c r="I50" s="0" t="s">
        <v>253</v>
      </c>
    </row>
    <row r="51" customFormat="false" ht="16" hidden="false" customHeight="false" outlineLevel="0" collapsed="false">
      <c r="A51" s="2" t="s">
        <v>254</v>
      </c>
      <c r="B51" s="2" t="s">
        <v>22</v>
      </c>
      <c r="C51" s="2" t="s">
        <v>255</v>
      </c>
      <c r="D51" s="0" t="n">
        <v>172632459</v>
      </c>
      <c r="E51" s="0" t="s">
        <v>256</v>
      </c>
      <c r="F51" s="0" t="s">
        <v>257</v>
      </c>
      <c r="G51" s="0" t="n">
        <v>720268991</v>
      </c>
      <c r="H51" s="0" t="n">
        <v>709291915</v>
      </c>
      <c r="I51" s="0" t="s">
        <v>258</v>
      </c>
    </row>
    <row r="52" customFormat="false" ht="16" hidden="false" customHeight="false" outlineLevel="0" collapsed="false">
      <c r="A52" s="2" t="s">
        <v>259</v>
      </c>
      <c r="B52" s="2" t="s">
        <v>204</v>
      </c>
      <c r="C52" s="2" t="s">
        <v>260</v>
      </c>
      <c r="D52" s="0" t="n">
        <v>178121853</v>
      </c>
      <c r="E52" s="0" t="s">
        <v>261</v>
      </c>
      <c r="F52" s="0" t="s">
        <v>262</v>
      </c>
      <c r="G52" s="0" t="n">
        <v>716841346</v>
      </c>
      <c r="H52" s="0" t="n">
        <v>702628856</v>
      </c>
      <c r="I52" s="0" t="s">
        <v>263</v>
      </c>
    </row>
    <row r="53" customFormat="false" ht="16" hidden="false" customHeight="false" outlineLevel="0" collapsed="false">
      <c r="A53" s="2" t="s">
        <v>264</v>
      </c>
      <c r="B53" s="2" t="s">
        <v>119</v>
      </c>
      <c r="C53" s="2" t="s">
        <v>265</v>
      </c>
      <c r="D53" s="0" t="n">
        <v>177902821</v>
      </c>
      <c r="E53" s="0" t="s">
        <v>266</v>
      </c>
      <c r="F53" s="0" t="s">
        <v>267</v>
      </c>
      <c r="G53" s="0" t="n">
        <v>591420612</v>
      </c>
      <c r="H53" s="0" t="n">
        <v>504557921</v>
      </c>
      <c r="I53" s="0" t="s">
        <v>268</v>
      </c>
    </row>
    <row r="54" customFormat="false" ht="16" hidden="false" customHeight="false" outlineLevel="0" collapsed="false">
      <c r="A54" s="2" t="s">
        <v>269</v>
      </c>
      <c r="B54" s="2" t="s">
        <v>119</v>
      </c>
      <c r="C54" s="2" t="s">
        <v>270</v>
      </c>
      <c r="D54" s="0" t="n">
        <v>175065533</v>
      </c>
      <c r="E54" s="0" t="s">
        <v>271</v>
      </c>
      <c r="F54" s="0" t="s">
        <v>272</v>
      </c>
      <c r="G54" s="0" t="n">
        <v>562980371</v>
      </c>
      <c r="H54" s="0" t="n">
        <v>475438553</v>
      </c>
      <c r="I54" s="0" t="s">
        <v>273</v>
      </c>
    </row>
    <row r="55" customFormat="false" ht="16" hidden="false" customHeight="false" outlineLevel="0" collapsed="false">
      <c r="A55" s="2" t="s">
        <v>274</v>
      </c>
      <c r="B55" s="2" t="s">
        <v>119</v>
      </c>
      <c r="C55" s="2" t="s">
        <v>275</v>
      </c>
      <c r="D55" s="0" t="n">
        <v>159920999</v>
      </c>
      <c r="E55" s="0" t="s">
        <v>276</v>
      </c>
      <c r="F55" s="0" t="s">
        <v>277</v>
      </c>
      <c r="G55" s="0" t="n">
        <v>584104345</v>
      </c>
      <c r="H55" s="0" t="n">
        <v>499984005</v>
      </c>
      <c r="I55" s="0" t="s">
        <v>278</v>
      </c>
    </row>
    <row r="56" customFormat="false" ht="16" hidden="false" customHeight="false" outlineLevel="0" collapsed="false">
      <c r="A56" s="2" t="s">
        <v>279</v>
      </c>
      <c r="B56" s="2" t="s">
        <v>119</v>
      </c>
      <c r="C56" s="2" t="s">
        <v>280</v>
      </c>
      <c r="D56" s="0" t="n">
        <v>171209796</v>
      </c>
      <c r="E56" s="0" t="s">
        <v>281</v>
      </c>
      <c r="F56" s="0" t="s">
        <v>282</v>
      </c>
      <c r="G56" s="0" t="n">
        <v>591298648</v>
      </c>
      <c r="H56" s="0" t="n">
        <v>514471203</v>
      </c>
      <c r="I56" s="0" t="s">
        <v>283</v>
      </c>
    </row>
    <row r="57" customFormat="false" ht="16" hidden="false" customHeight="false" outlineLevel="0" collapsed="false">
      <c r="A57" s="2" t="s">
        <v>284</v>
      </c>
      <c r="B57" s="2" t="s">
        <v>119</v>
      </c>
      <c r="C57" s="2" t="s">
        <v>285</v>
      </c>
      <c r="D57" s="0" t="n">
        <v>176993607</v>
      </c>
      <c r="E57" s="0" t="s">
        <v>286</v>
      </c>
      <c r="F57" s="0" t="s">
        <v>287</v>
      </c>
      <c r="G57" s="0" t="n">
        <v>549530760</v>
      </c>
      <c r="H57" s="0" t="n">
        <v>447724821</v>
      </c>
      <c r="I57" s="0" t="s">
        <v>288</v>
      </c>
    </row>
    <row r="58" customFormat="false" ht="16" hidden="false" customHeight="false" outlineLevel="0" collapsed="false">
      <c r="A58" s="2" t="s">
        <v>289</v>
      </c>
      <c r="B58" s="2" t="s">
        <v>119</v>
      </c>
      <c r="C58" s="2" t="s">
        <v>290</v>
      </c>
      <c r="D58" s="0" t="n">
        <v>177689323</v>
      </c>
      <c r="E58" s="0" t="s">
        <v>291</v>
      </c>
      <c r="F58" s="0" t="s">
        <v>292</v>
      </c>
      <c r="G58" s="0" t="n">
        <v>590015975</v>
      </c>
      <c r="H58" s="0" t="n">
        <v>503531251</v>
      </c>
      <c r="I58" s="0" t="s">
        <v>293</v>
      </c>
    </row>
    <row r="59" customFormat="false" ht="16" hidden="false" customHeight="false" outlineLevel="0" collapsed="false">
      <c r="A59" s="2" t="s">
        <v>294</v>
      </c>
      <c r="B59" s="2" t="s">
        <v>119</v>
      </c>
      <c r="C59" s="2" t="s">
        <v>295</v>
      </c>
      <c r="D59" s="0" t="n">
        <v>157780152</v>
      </c>
      <c r="E59" s="0" t="s">
        <v>296</v>
      </c>
      <c r="F59" s="0" t="s">
        <v>297</v>
      </c>
      <c r="G59" s="0" t="n">
        <v>563439190</v>
      </c>
      <c r="H59" s="0" t="n">
        <v>458684495</v>
      </c>
      <c r="I59" s="0" t="s">
        <v>298</v>
      </c>
    </row>
    <row r="60" customFormat="false" ht="16" hidden="false" customHeight="false" outlineLevel="0" collapsed="false">
      <c r="A60" s="2" t="s">
        <v>299</v>
      </c>
      <c r="B60" s="2" t="s">
        <v>119</v>
      </c>
      <c r="C60" s="2" t="s">
        <v>300</v>
      </c>
      <c r="D60" s="0" t="n">
        <v>159701062</v>
      </c>
      <c r="E60" s="0" t="s">
        <v>301</v>
      </c>
      <c r="F60" s="0" t="s">
        <v>302</v>
      </c>
      <c r="G60" s="0" t="n">
        <v>560691839</v>
      </c>
      <c r="H60" s="0" t="n">
        <v>451002873</v>
      </c>
      <c r="I60" s="0" t="s">
        <v>303</v>
      </c>
    </row>
    <row r="61" customFormat="false" ht="16" hidden="false" customHeight="false" outlineLevel="0" collapsed="false">
      <c r="A61" s="2" t="s">
        <v>304</v>
      </c>
      <c r="B61" s="2" t="s">
        <v>119</v>
      </c>
      <c r="C61" s="2" t="s">
        <v>305</v>
      </c>
      <c r="D61" s="0" t="n">
        <v>163904526</v>
      </c>
      <c r="E61" s="0" t="s">
        <v>306</v>
      </c>
      <c r="F61" s="0" t="s">
        <v>307</v>
      </c>
      <c r="G61" s="0" t="n">
        <v>553154699</v>
      </c>
      <c r="H61" s="0" t="n">
        <v>449291373</v>
      </c>
      <c r="I61" s="0" t="s">
        <v>308</v>
      </c>
    </row>
    <row r="62" customFormat="false" ht="16" hidden="false" customHeight="false" outlineLevel="0" collapsed="false">
      <c r="A62" s="2" t="s">
        <v>309</v>
      </c>
      <c r="B62" s="2" t="s">
        <v>119</v>
      </c>
      <c r="C62" s="2" t="s">
        <v>310</v>
      </c>
      <c r="D62" s="0" t="n">
        <v>168316096</v>
      </c>
      <c r="E62" s="0" t="s">
        <v>311</v>
      </c>
      <c r="F62" s="0" t="s">
        <v>312</v>
      </c>
      <c r="G62" s="0" t="n">
        <v>492352186</v>
      </c>
      <c r="H62" s="0" t="n">
        <v>384783779</v>
      </c>
      <c r="I62" s="0" t="s">
        <v>313</v>
      </c>
    </row>
    <row r="63" customFormat="false" ht="16" hidden="false" customHeight="false" outlineLevel="0" collapsed="false">
      <c r="A63" s="2" t="s">
        <v>314</v>
      </c>
      <c r="B63" s="2" t="s">
        <v>119</v>
      </c>
      <c r="C63" s="2" t="s">
        <v>315</v>
      </c>
      <c r="D63" s="0" t="n">
        <v>169711941</v>
      </c>
      <c r="E63" s="0" t="s">
        <v>316</v>
      </c>
      <c r="F63" s="0" t="s">
        <v>317</v>
      </c>
      <c r="G63" s="0" t="n">
        <v>507972376</v>
      </c>
      <c r="H63" s="0" t="n">
        <v>394188751</v>
      </c>
      <c r="I63" s="0" t="s">
        <v>318</v>
      </c>
    </row>
    <row r="64" customFormat="false" ht="16" hidden="false" customHeight="false" outlineLevel="0" collapsed="false">
      <c r="A64" s="2" t="s">
        <v>319</v>
      </c>
      <c r="B64" s="2" t="s">
        <v>119</v>
      </c>
      <c r="C64" s="2" t="s">
        <v>320</v>
      </c>
      <c r="D64" s="0" t="n">
        <v>167244395</v>
      </c>
      <c r="E64" s="0" t="s">
        <v>321</v>
      </c>
      <c r="F64" s="0" t="s">
        <v>322</v>
      </c>
      <c r="G64" s="0" t="n">
        <v>511939530</v>
      </c>
      <c r="H64" s="0" t="n">
        <v>383357017</v>
      </c>
      <c r="I64" s="0" t="s">
        <v>323</v>
      </c>
    </row>
    <row r="65" customFormat="false" ht="16" hidden="false" customHeight="false" outlineLevel="0" collapsed="false">
      <c r="A65" s="2" t="s">
        <v>324</v>
      </c>
      <c r="B65" s="2" t="s">
        <v>119</v>
      </c>
      <c r="C65" s="2" t="s">
        <v>325</v>
      </c>
      <c r="D65" s="0" t="n">
        <v>166274694</v>
      </c>
      <c r="E65" s="0" t="s">
        <v>326</v>
      </c>
      <c r="F65" s="0" t="s">
        <v>327</v>
      </c>
      <c r="G65" s="0" t="n">
        <v>526614849</v>
      </c>
      <c r="H65" s="0" t="n">
        <v>394479348</v>
      </c>
      <c r="I65" s="0" t="s">
        <v>328</v>
      </c>
    </row>
    <row r="66" customFormat="false" ht="16" hidden="false" customHeight="false" outlineLevel="0" collapsed="false">
      <c r="A66" s="2" t="s">
        <v>329</v>
      </c>
      <c r="B66" s="2" t="s">
        <v>119</v>
      </c>
      <c r="C66" s="2" t="s">
        <v>330</v>
      </c>
      <c r="D66" s="0" t="n">
        <v>138647984</v>
      </c>
      <c r="E66" s="0" t="s">
        <v>331</v>
      </c>
      <c r="F66" s="0" t="s">
        <v>332</v>
      </c>
      <c r="G66" s="0" t="n">
        <v>490187470</v>
      </c>
      <c r="H66" s="0" t="n">
        <v>369600343</v>
      </c>
      <c r="I66" s="0" t="s">
        <v>333</v>
      </c>
    </row>
    <row r="67" customFormat="false" ht="16" hidden="false" customHeight="false" outlineLevel="0" collapsed="false">
      <c r="A67" s="2" t="s">
        <v>334</v>
      </c>
      <c r="B67" s="2" t="s">
        <v>119</v>
      </c>
      <c r="C67" s="2" t="s">
        <v>335</v>
      </c>
      <c r="D67" s="0" t="n">
        <v>178120929</v>
      </c>
      <c r="E67" s="0" t="s">
        <v>336</v>
      </c>
      <c r="F67" s="0" t="s">
        <v>337</v>
      </c>
      <c r="G67" s="0" t="n">
        <v>495121417</v>
      </c>
      <c r="H67" s="0" t="n">
        <v>387571795</v>
      </c>
      <c r="I67" s="0" t="s">
        <v>338</v>
      </c>
    </row>
    <row r="68" customFormat="false" ht="16" hidden="false" customHeight="false" outlineLevel="0" collapsed="false">
      <c r="A68" s="2" t="s">
        <v>339</v>
      </c>
      <c r="B68" s="2" t="s">
        <v>119</v>
      </c>
      <c r="C68" s="2" t="s">
        <v>340</v>
      </c>
      <c r="D68" s="0" t="n">
        <v>158891614</v>
      </c>
      <c r="E68" s="0" t="s">
        <v>341</v>
      </c>
      <c r="F68" s="0" t="s">
        <v>342</v>
      </c>
      <c r="G68" s="0" t="n">
        <v>467403932</v>
      </c>
      <c r="H68" s="0" t="n">
        <v>363284838</v>
      </c>
      <c r="I68" s="0" t="s">
        <v>343</v>
      </c>
    </row>
    <row r="69" customFormat="false" ht="16" hidden="false" customHeight="false" outlineLevel="0" collapsed="false">
      <c r="A69" s="2" t="s">
        <v>344</v>
      </c>
      <c r="B69" s="2" t="s">
        <v>119</v>
      </c>
      <c r="C69" s="2" t="s">
        <v>345</v>
      </c>
      <c r="D69" s="0" t="n">
        <v>168259074</v>
      </c>
      <c r="E69" s="0" t="s">
        <v>346</v>
      </c>
      <c r="F69" s="0" t="s">
        <v>347</v>
      </c>
      <c r="G69" s="0" t="n">
        <v>550999161</v>
      </c>
      <c r="H69" s="0" t="n">
        <v>447337871</v>
      </c>
      <c r="I69" s="0" t="s">
        <v>348</v>
      </c>
    </row>
    <row r="70" customFormat="false" ht="16" hidden="false" customHeight="false" outlineLevel="0" collapsed="false">
      <c r="A70" s="2" t="s">
        <v>349</v>
      </c>
      <c r="B70" s="2" t="s">
        <v>119</v>
      </c>
      <c r="C70" s="2" t="s">
        <v>350</v>
      </c>
      <c r="D70" s="0" t="n">
        <v>124670022</v>
      </c>
      <c r="E70" s="0" t="s">
        <v>351</v>
      </c>
      <c r="F70" s="0" t="s">
        <v>352</v>
      </c>
      <c r="G70" s="0" t="n">
        <v>509516100</v>
      </c>
      <c r="H70" s="0" t="n">
        <v>385288987</v>
      </c>
      <c r="I70" s="0" t="s">
        <v>353</v>
      </c>
    </row>
    <row r="71" customFormat="false" ht="16" hidden="false" customHeight="false" outlineLevel="0" collapsed="false">
      <c r="A71" s="2" t="s">
        <v>354</v>
      </c>
      <c r="B71" s="2" t="s">
        <v>119</v>
      </c>
      <c r="C71" s="2" t="s">
        <v>355</v>
      </c>
      <c r="D71" s="0" t="n">
        <v>169876633</v>
      </c>
      <c r="E71" s="0" t="s">
        <v>356</v>
      </c>
      <c r="F71" s="0" t="s">
        <v>357</v>
      </c>
      <c r="G71" s="0" t="n">
        <v>564075985</v>
      </c>
      <c r="H71" s="0" t="n">
        <v>462579736</v>
      </c>
      <c r="I71" s="0" t="s">
        <v>358</v>
      </c>
    </row>
    <row r="72" customFormat="false" ht="16" hidden="false" customHeight="false" outlineLevel="0" collapsed="false">
      <c r="A72" s="2" t="s">
        <v>359</v>
      </c>
      <c r="B72" s="2" t="s">
        <v>22</v>
      </c>
      <c r="C72" s="2" t="s">
        <v>360</v>
      </c>
      <c r="D72" s="0" t="n">
        <v>168737997</v>
      </c>
      <c r="E72" s="0" t="s">
        <v>13</v>
      </c>
      <c r="F72" s="0" t="s">
        <v>361</v>
      </c>
      <c r="G72" s="0" t="n">
        <v>732724417</v>
      </c>
      <c r="H72" s="0" t="n">
        <v>724312456</v>
      </c>
      <c r="I72" s="0" t="s">
        <v>362</v>
      </c>
    </row>
    <row r="73" customFormat="false" ht="16" hidden="false" customHeight="false" outlineLevel="0" collapsed="false">
      <c r="A73" s="2" t="s">
        <v>363</v>
      </c>
      <c r="B73" s="2" t="s">
        <v>11</v>
      </c>
      <c r="C73" s="2" t="s">
        <v>364</v>
      </c>
      <c r="D73" s="0" t="n">
        <v>154463664</v>
      </c>
      <c r="E73" s="0" t="s">
        <v>29</v>
      </c>
      <c r="F73" s="0" t="s">
        <v>365</v>
      </c>
      <c r="G73" s="0" t="n">
        <v>734139595</v>
      </c>
      <c r="H73" s="0" t="n">
        <v>728828761</v>
      </c>
      <c r="I73" s="0" t="s">
        <v>366</v>
      </c>
    </row>
    <row r="74" customFormat="false" ht="16" hidden="false" customHeight="false" outlineLevel="0" collapsed="false">
      <c r="A74" s="2" t="s">
        <v>367</v>
      </c>
      <c r="B74" s="2" t="s">
        <v>11</v>
      </c>
      <c r="C74" s="2" t="s">
        <v>368</v>
      </c>
      <c r="D74" s="0" t="n">
        <v>157123238</v>
      </c>
      <c r="E74" s="0" t="s">
        <v>369</v>
      </c>
      <c r="F74" s="0" t="s">
        <v>370</v>
      </c>
      <c r="G74" s="0" t="n">
        <v>733071824</v>
      </c>
      <c r="H74" s="0" t="n">
        <v>725490693</v>
      </c>
      <c r="I74" s="0" t="s">
        <v>371</v>
      </c>
    </row>
    <row r="75" customFormat="false" ht="16" hidden="false" customHeight="false" outlineLevel="0" collapsed="false">
      <c r="A75" s="2" t="s">
        <v>372</v>
      </c>
      <c r="B75" s="2" t="s">
        <v>11</v>
      </c>
      <c r="C75" s="2" t="s">
        <v>373</v>
      </c>
      <c r="D75" s="0" t="n">
        <v>179235624</v>
      </c>
      <c r="E75" s="0" t="s">
        <v>374</v>
      </c>
      <c r="F75" s="0" t="s">
        <v>375</v>
      </c>
      <c r="G75" s="0" t="n">
        <v>735596732</v>
      </c>
      <c r="H75" s="0" t="n">
        <v>729781714</v>
      </c>
      <c r="I75" s="0" t="s">
        <v>376</v>
      </c>
    </row>
    <row r="76" customFormat="false" ht="16" hidden="false" customHeight="false" outlineLevel="0" collapsed="false">
      <c r="A76" s="2" t="s">
        <v>377</v>
      </c>
      <c r="B76" s="2" t="s">
        <v>11</v>
      </c>
      <c r="C76" s="2" t="s">
        <v>378</v>
      </c>
      <c r="D76" s="0" t="n">
        <v>163994095</v>
      </c>
      <c r="E76" s="0" t="s">
        <v>379</v>
      </c>
      <c r="F76" s="0" t="s">
        <v>380</v>
      </c>
      <c r="G76" s="0" t="n">
        <v>734605870</v>
      </c>
      <c r="H76" s="0" t="n">
        <v>726615461</v>
      </c>
      <c r="I76" s="0" t="s">
        <v>381</v>
      </c>
    </row>
    <row r="77" customFormat="false" ht="16" hidden="false" customHeight="false" outlineLevel="0" collapsed="false">
      <c r="A77" s="2" t="s">
        <v>382</v>
      </c>
      <c r="B77" s="2" t="s">
        <v>11</v>
      </c>
      <c r="C77" s="2" t="s">
        <v>383</v>
      </c>
      <c r="D77" s="0" t="n">
        <v>168382800</v>
      </c>
      <c r="E77" s="0" t="s">
        <v>384</v>
      </c>
      <c r="F77" s="0" t="s">
        <v>385</v>
      </c>
      <c r="G77" s="0" t="n">
        <v>733027250</v>
      </c>
      <c r="H77" s="0" t="n">
        <v>724896784</v>
      </c>
      <c r="I77" s="0" t="s">
        <v>386</v>
      </c>
    </row>
    <row r="78" customFormat="false" ht="16" hidden="false" customHeight="false" outlineLevel="0" collapsed="false">
      <c r="A78" s="2" t="s">
        <v>387</v>
      </c>
      <c r="B78" s="2" t="s">
        <v>11</v>
      </c>
      <c r="C78" s="2" t="s">
        <v>388</v>
      </c>
      <c r="D78" s="0" t="n">
        <v>151712691</v>
      </c>
      <c r="E78" s="0" t="s">
        <v>389</v>
      </c>
      <c r="F78" s="0" t="s">
        <v>390</v>
      </c>
      <c r="G78" s="0" t="n">
        <v>733347783</v>
      </c>
      <c r="H78" s="0" t="n">
        <v>730006221</v>
      </c>
      <c r="I78" s="0" t="s">
        <v>391</v>
      </c>
    </row>
    <row r="79" customFormat="false" ht="16" hidden="false" customHeight="false" outlineLevel="0" collapsed="false">
      <c r="A79" s="2" t="s">
        <v>392</v>
      </c>
      <c r="B79" s="2" t="s">
        <v>11</v>
      </c>
      <c r="C79" s="2" t="s">
        <v>393</v>
      </c>
      <c r="D79" s="0" t="n">
        <v>169001831</v>
      </c>
      <c r="E79" s="0" t="s">
        <v>394</v>
      </c>
      <c r="F79" s="0" t="s">
        <v>395</v>
      </c>
      <c r="G79" s="0" t="n">
        <v>734978001</v>
      </c>
      <c r="H79" s="0" t="n">
        <v>727962072</v>
      </c>
      <c r="I79" s="0" t="s">
        <v>396</v>
      </c>
    </row>
    <row r="80" customFormat="false" ht="16" hidden="false" customHeight="false" outlineLevel="0" collapsed="false">
      <c r="A80" s="2" t="s">
        <v>397</v>
      </c>
      <c r="B80" s="2" t="s">
        <v>11</v>
      </c>
      <c r="C80" s="2" t="s">
        <v>398</v>
      </c>
      <c r="D80" s="0" t="n">
        <v>163342960</v>
      </c>
      <c r="E80" s="0" t="s">
        <v>399</v>
      </c>
      <c r="F80" s="0" t="s">
        <v>400</v>
      </c>
      <c r="G80" s="0" t="n">
        <v>731415973</v>
      </c>
      <c r="H80" s="0" t="n">
        <v>725367791</v>
      </c>
      <c r="I80" s="0" t="s">
        <v>401</v>
      </c>
    </row>
    <row r="81" customFormat="false" ht="16" hidden="false" customHeight="false" outlineLevel="0" collapsed="false">
      <c r="A81" s="2" t="s">
        <v>402</v>
      </c>
      <c r="B81" s="2" t="s">
        <v>22</v>
      </c>
      <c r="C81" s="2" t="s">
        <v>403</v>
      </c>
      <c r="D81" s="0" t="n">
        <v>149080371</v>
      </c>
      <c r="E81" s="0" t="s">
        <v>404</v>
      </c>
      <c r="F81" s="0" t="s">
        <v>405</v>
      </c>
      <c r="G81" s="0" t="n">
        <v>732536829</v>
      </c>
      <c r="H81" s="0" t="n">
        <v>722499575</v>
      </c>
      <c r="I81" s="0" t="s">
        <v>406</v>
      </c>
    </row>
    <row r="82" customFormat="false" ht="16" hidden="false" customHeight="false" outlineLevel="0" collapsed="false">
      <c r="A82" s="2" t="s">
        <v>407</v>
      </c>
      <c r="B82" s="2" t="s">
        <v>22</v>
      </c>
      <c r="C82" s="2" t="s">
        <v>408</v>
      </c>
      <c r="D82" s="0" t="n">
        <v>168897742</v>
      </c>
      <c r="E82" s="0" t="s">
        <v>409</v>
      </c>
      <c r="F82" s="0" t="s">
        <v>410</v>
      </c>
      <c r="G82" s="0" t="n">
        <v>734122845</v>
      </c>
      <c r="H82" s="0" t="n">
        <v>724610553</v>
      </c>
      <c r="I82" s="0" t="s">
        <v>411</v>
      </c>
    </row>
    <row r="83" customFormat="false" ht="16" hidden="false" customHeight="false" outlineLevel="0" collapsed="false">
      <c r="A83" s="2" t="s">
        <v>412</v>
      </c>
      <c r="B83" s="2" t="s">
        <v>22</v>
      </c>
      <c r="C83" s="2" t="s">
        <v>413</v>
      </c>
      <c r="D83" s="0" t="n">
        <v>154549234</v>
      </c>
      <c r="E83" s="0" t="s">
        <v>414</v>
      </c>
      <c r="F83" s="0" t="s">
        <v>415</v>
      </c>
      <c r="G83" s="0" t="n">
        <v>721838690</v>
      </c>
      <c r="H83" s="0" t="n">
        <v>710498149</v>
      </c>
      <c r="I83" s="0" t="s">
        <v>416</v>
      </c>
    </row>
    <row r="84" customFormat="false" ht="16" hidden="false" customHeight="false" outlineLevel="0" collapsed="false">
      <c r="A84" s="2" t="s">
        <v>417</v>
      </c>
      <c r="B84" s="2" t="s">
        <v>204</v>
      </c>
      <c r="C84" s="2" t="s">
        <v>418</v>
      </c>
      <c r="D84" s="0" t="n">
        <v>169072920</v>
      </c>
      <c r="E84" s="0" t="s">
        <v>419</v>
      </c>
      <c r="F84" s="0" t="s">
        <v>420</v>
      </c>
      <c r="G84" s="0" t="n">
        <v>713021445</v>
      </c>
      <c r="H84" s="0" t="n">
        <v>700402891</v>
      </c>
      <c r="I84" s="0" t="s">
        <v>421</v>
      </c>
    </row>
    <row r="85" customFormat="false" ht="16" hidden="false" customHeight="false" outlineLevel="0" collapsed="false">
      <c r="A85" s="2" t="s">
        <v>422</v>
      </c>
      <c r="B85" s="2" t="s">
        <v>204</v>
      </c>
      <c r="C85" s="2" t="s">
        <v>423</v>
      </c>
      <c r="D85" s="0" t="n">
        <v>32740751</v>
      </c>
      <c r="E85" s="0" t="s">
        <v>424</v>
      </c>
      <c r="F85" s="0" t="s">
        <v>425</v>
      </c>
      <c r="G85" s="0" t="n">
        <v>713902696</v>
      </c>
      <c r="H85" s="0" t="n">
        <v>398306677</v>
      </c>
      <c r="I85" s="0" t="s">
        <v>426</v>
      </c>
    </row>
    <row r="86" customFormat="false" ht="16" hidden="false" customHeight="false" outlineLevel="0" collapsed="false">
      <c r="A86" s="2" t="s">
        <v>427</v>
      </c>
      <c r="B86" s="2" t="s">
        <v>204</v>
      </c>
      <c r="C86" s="2" t="s">
        <v>428</v>
      </c>
      <c r="D86" s="0" t="n">
        <v>26051613</v>
      </c>
      <c r="E86" s="0" t="s">
        <v>429</v>
      </c>
      <c r="F86" s="0" t="s">
        <v>430</v>
      </c>
      <c r="G86" s="0" t="n">
        <v>701149335</v>
      </c>
      <c r="H86" s="0" t="n">
        <v>384893836</v>
      </c>
      <c r="I86" s="0" t="s">
        <v>431</v>
      </c>
    </row>
    <row r="87" customFormat="false" ht="16" hidden="false" customHeight="false" outlineLevel="0" collapsed="false">
      <c r="A87" s="2" t="s">
        <v>432</v>
      </c>
      <c r="B87" s="2" t="s">
        <v>204</v>
      </c>
      <c r="C87" s="2" t="s">
        <v>433</v>
      </c>
      <c r="D87" s="0" t="n">
        <v>32503044</v>
      </c>
      <c r="E87" s="0" t="s">
        <v>434</v>
      </c>
      <c r="F87" s="0" t="s">
        <v>435</v>
      </c>
      <c r="G87" s="0" t="n">
        <v>705033526</v>
      </c>
      <c r="H87" s="0" t="n">
        <v>406035052</v>
      </c>
      <c r="I87" s="0" t="s">
        <v>436</v>
      </c>
    </row>
    <row r="88" customFormat="false" ht="16" hidden="false" customHeight="false" outlineLevel="0" collapsed="false">
      <c r="A88" s="2" t="s">
        <v>437</v>
      </c>
      <c r="B88" s="2" t="s">
        <v>204</v>
      </c>
      <c r="C88" s="2" t="s">
        <v>438</v>
      </c>
      <c r="D88" s="0" t="n">
        <v>31988044</v>
      </c>
      <c r="E88" s="0" t="s">
        <v>439</v>
      </c>
      <c r="F88" s="0" t="s">
        <v>440</v>
      </c>
      <c r="G88" s="0" t="n">
        <v>700834111</v>
      </c>
      <c r="H88" s="0" t="n">
        <v>375978418</v>
      </c>
      <c r="I88" s="0" t="s">
        <v>441</v>
      </c>
    </row>
    <row r="89" customFormat="false" ht="16" hidden="false" customHeight="false" outlineLevel="0" collapsed="false">
      <c r="A89" s="2" t="s">
        <v>442</v>
      </c>
      <c r="B89" s="2" t="s">
        <v>204</v>
      </c>
      <c r="C89" s="2" t="s">
        <v>443</v>
      </c>
      <c r="D89" s="0" t="n">
        <v>32988438</v>
      </c>
      <c r="E89" s="0" t="s">
        <v>444</v>
      </c>
      <c r="F89" s="0" t="s">
        <v>445</v>
      </c>
      <c r="G89" s="0" t="n">
        <v>702322706</v>
      </c>
      <c r="H89" s="0" t="n">
        <v>390748939</v>
      </c>
      <c r="I89" s="0" t="s">
        <v>446</v>
      </c>
    </row>
    <row r="90" customFormat="false" ht="16" hidden="false" customHeight="false" outlineLevel="0" collapsed="false">
      <c r="A90" s="2" t="s">
        <v>447</v>
      </c>
      <c r="B90" s="2" t="s">
        <v>204</v>
      </c>
      <c r="C90" s="2" t="s">
        <v>448</v>
      </c>
      <c r="D90" s="0" t="n">
        <v>32409890</v>
      </c>
      <c r="E90" s="0" t="s">
        <v>449</v>
      </c>
      <c r="F90" s="0" t="s">
        <v>450</v>
      </c>
      <c r="G90" s="0" t="n">
        <v>699414671</v>
      </c>
      <c r="H90" s="0" t="n">
        <v>394966729</v>
      </c>
      <c r="I90" s="0" t="s">
        <v>451</v>
      </c>
    </row>
    <row r="91" customFormat="false" ht="16" hidden="false" customHeight="false" outlineLevel="0" collapsed="false">
      <c r="A91" s="2" t="s">
        <v>452</v>
      </c>
      <c r="B91" s="2" t="s">
        <v>204</v>
      </c>
      <c r="C91" s="2" t="s">
        <v>453</v>
      </c>
      <c r="D91" s="0" t="n">
        <v>32034287</v>
      </c>
      <c r="E91" s="0" t="s">
        <v>454</v>
      </c>
      <c r="F91" s="0" t="s">
        <v>455</v>
      </c>
      <c r="G91" s="0" t="n">
        <v>699287476</v>
      </c>
      <c r="H91" s="0" t="n">
        <v>372625454</v>
      </c>
      <c r="I91" s="0" t="s">
        <v>456</v>
      </c>
    </row>
    <row r="92" customFormat="false" ht="16" hidden="false" customHeight="false" outlineLevel="0" collapsed="false">
      <c r="A92" s="2" t="s">
        <v>457</v>
      </c>
      <c r="B92" s="2" t="s">
        <v>204</v>
      </c>
      <c r="C92" s="2" t="s">
        <v>458</v>
      </c>
      <c r="D92" s="0" t="n">
        <v>31061251</v>
      </c>
      <c r="E92" s="0" t="s">
        <v>459</v>
      </c>
      <c r="F92" s="0" t="s">
        <v>460</v>
      </c>
      <c r="G92" s="0" t="n">
        <v>697621695</v>
      </c>
      <c r="H92" s="0" t="n">
        <v>364136807</v>
      </c>
      <c r="I92" s="0" t="s">
        <v>461</v>
      </c>
    </row>
    <row r="93" customFormat="false" ht="16" hidden="false" customHeight="false" outlineLevel="0" collapsed="false">
      <c r="A93" s="2" t="s">
        <v>462</v>
      </c>
      <c r="B93" s="2" t="s">
        <v>204</v>
      </c>
      <c r="C93" s="2" t="s">
        <v>463</v>
      </c>
      <c r="D93" s="0" t="n">
        <v>31556006</v>
      </c>
      <c r="E93" s="0" t="s">
        <v>464</v>
      </c>
      <c r="F93" s="0" t="s">
        <v>465</v>
      </c>
      <c r="G93" s="0" t="n">
        <v>690724319</v>
      </c>
      <c r="H93" s="0" t="n">
        <v>378010413</v>
      </c>
      <c r="I93" s="0" t="s">
        <v>466</v>
      </c>
    </row>
    <row r="94" customFormat="false" ht="16" hidden="false" customHeight="false" outlineLevel="0" collapsed="false">
      <c r="A94" s="2" t="s">
        <v>467</v>
      </c>
      <c r="B94" s="2" t="s">
        <v>204</v>
      </c>
      <c r="C94" s="2" t="s">
        <v>468</v>
      </c>
      <c r="D94" s="0" t="n">
        <v>20987511</v>
      </c>
      <c r="E94" s="0" t="s">
        <v>469</v>
      </c>
      <c r="F94" s="0" t="s">
        <v>470</v>
      </c>
      <c r="G94" s="0" t="n">
        <v>682238022</v>
      </c>
      <c r="H94" s="0" t="n">
        <v>252640394</v>
      </c>
      <c r="I94" s="0" t="s">
        <v>471</v>
      </c>
    </row>
    <row r="95" customFormat="false" ht="16" hidden="false" customHeight="false" outlineLevel="0" collapsed="false">
      <c r="A95" s="2" t="s">
        <v>472</v>
      </c>
      <c r="B95" s="2" t="s">
        <v>204</v>
      </c>
      <c r="C95" s="2" t="s">
        <v>473</v>
      </c>
      <c r="D95" s="0" t="n">
        <v>29665068</v>
      </c>
      <c r="E95" s="0" t="s">
        <v>474</v>
      </c>
      <c r="F95" s="0" t="s">
        <v>475</v>
      </c>
      <c r="G95" s="0" t="n">
        <v>664572557</v>
      </c>
      <c r="H95" s="0" t="n">
        <v>452163081</v>
      </c>
      <c r="I95" s="0" t="s">
        <v>476</v>
      </c>
    </row>
    <row r="96" customFormat="false" ht="16" hidden="false" customHeight="false" outlineLevel="0" collapsed="false">
      <c r="A96" s="2" t="s">
        <v>477</v>
      </c>
      <c r="B96" s="2" t="s">
        <v>204</v>
      </c>
      <c r="C96" s="2" t="s">
        <v>478</v>
      </c>
      <c r="D96" s="0" t="n">
        <v>33911325</v>
      </c>
      <c r="E96" s="0" t="s">
        <v>479</v>
      </c>
      <c r="F96" s="0" t="s">
        <v>480</v>
      </c>
      <c r="G96" s="0" t="n">
        <v>691974893</v>
      </c>
      <c r="H96" s="0" t="n">
        <v>485335395</v>
      </c>
      <c r="I96" s="0" t="s">
        <v>481</v>
      </c>
    </row>
    <row r="97" customFormat="false" ht="16" hidden="false" customHeight="false" outlineLevel="0" collapsed="false">
      <c r="A97" s="2" t="s">
        <v>482</v>
      </c>
      <c r="B97" s="2" t="s">
        <v>204</v>
      </c>
      <c r="C97" s="2" t="s">
        <v>483</v>
      </c>
      <c r="D97" s="0" t="n">
        <v>39640001</v>
      </c>
      <c r="E97" s="0" t="s">
        <v>44</v>
      </c>
      <c r="F97" s="0" t="s">
        <v>484</v>
      </c>
      <c r="G97" s="0" t="n">
        <v>670604405</v>
      </c>
      <c r="H97" s="0" t="n">
        <v>492439964</v>
      </c>
      <c r="I97" s="0" t="s">
        <v>485</v>
      </c>
    </row>
    <row r="98" customFormat="false" ht="16" hidden="false" customHeight="false" outlineLevel="0" collapsed="false">
      <c r="A98" s="2" t="s">
        <v>486</v>
      </c>
      <c r="B98" s="2" t="s">
        <v>204</v>
      </c>
      <c r="C98" s="2" t="s">
        <v>487</v>
      </c>
      <c r="D98" s="0" t="n">
        <v>27018914</v>
      </c>
      <c r="E98" s="0" t="s">
        <v>488</v>
      </c>
      <c r="F98" s="0" t="s">
        <v>489</v>
      </c>
      <c r="G98" s="0" t="n">
        <v>583196058</v>
      </c>
      <c r="H98" s="0" t="n">
        <v>302113010</v>
      </c>
      <c r="I98" s="0" t="s">
        <v>490</v>
      </c>
    </row>
    <row r="99" customFormat="false" ht="16" hidden="false" customHeight="false" outlineLevel="0" collapsed="false">
      <c r="A99" s="2" t="s">
        <v>491</v>
      </c>
      <c r="B99" s="2" t="s">
        <v>204</v>
      </c>
      <c r="C99" s="2" t="s">
        <v>492</v>
      </c>
      <c r="D99" s="0" t="n">
        <v>35211925</v>
      </c>
      <c r="E99" s="0" t="s">
        <v>493</v>
      </c>
      <c r="F99" s="0" t="s">
        <v>494</v>
      </c>
      <c r="G99" s="0" t="n">
        <v>517568503</v>
      </c>
      <c r="H99" s="0" t="n">
        <v>300996981</v>
      </c>
      <c r="I99" s="0" t="s">
        <v>495</v>
      </c>
    </row>
    <row r="100" customFormat="false" ht="16" hidden="false" customHeight="false" outlineLevel="0" collapsed="false">
      <c r="A100" s="2" t="s">
        <v>496</v>
      </c>
      <c r="B100" s="2" t="s">
        <v>204</v>
      </c>
      <c r="C100" s="2" t="s">
        <v>497</v>
      </c>
      <c r="D100" s="0" t="n">
        <v>37512030</v>
      </c>
      <c r="E100" s="0" t="s">
        <v>498</v>
      </c>
      <c r="F100" s="0" t="s">
        <v>499</v>
      </c>
      <c r="G100" s="0" t="n">
        <v>699934594</v>
      </c>
      <c r="H100" s="0" t="n">
        <v>501822982</v>
      </c>
      <c r="I100" s="0" t="s">
        <v>500</v>
      </c>
    </row>
    <row r="101" customFormat="false" ht="16" hidden="false" customHeight="false" outlineLevel="0" collapsed="false">
      <c r="A101" s="2" t="s">
        <v>501</v>
      </c>
      <c r="B101" s="2" t="s">
        <v>22</v>
      </c>
      <c r="C101" s="2" t="s">
        <v>502</v>
      </c>
      <c r="D101" s="0" t="n">
        <v>35517174</v>
      </c>
      <c r="E101" s="0" t="s">
        <v>503</v>
      </c>
      <c r="F101" s="0" t="s">
        <v>504</v>
      </c>
      <c r="G101" s="0" t="n">
        <v>576706161</v>
      </c>
      <c r="H101" s="0" t="n">
        <v>390643736</v>
      </c>
      <c r="I101" s="0" t="s">
        <v>505</v>
      </c>
    </row>
    <row r="102" customFormat="false" ht="16" hidden="false" customHeight="false" outlineLevel="0" collapsed="false">
      <c r="A102" s="2" t="s">
        <v>506</v>
      </c>
      <c r="B102" s="2" t="s">
        <v>204</v>
      </c>
      <c r="C102" s="2" t="s">
        <v>507</v>
      </c>
      <c r="D102" s="0" t="n">
        <v>29839541</v>
      </c>
      <c r="E102" s="0" t="s">
        <v>508</v>
      </c>
      <c r="F102" s="0" t="s">
        <v>509</v>
      </c>
      <c r="G102" s="0" t="n">
        <v>696779699</v>
      </c>
      <c r="H102" s="0" t="n">
        <v>387009914</v>
      </c>
      <c r="I102" s="0" t="s">
        <v>510</v>
      </c>
    </row>
    <row r="103" customFormat="false" ht="16" hidden="false" customHeight="false" outlineLevel="0" collapsed="false">
      <c r="A103" s="2" t="s">
        <v>511</v>
      </c>
      <c r="B103" s="2" t="s">
        <v>204</v>
      </c>
      <c r="C103" s="2" t="s">
        <v>512</v>
      </c>
      <c r="D103" s="0" t="n">
        <v>39246926</v>
      </c>
      <c r="E103" s="0" t="s">
        <v>513</v>
      </c>
      <c r="F103" s="0" t="s">
        <v>514</v>
      </c>
      <c r="G103" s="0" t="n">
        <v>533787309</v>
      </c>
      <c r="H103" s="0" t="n">
        <v>335204648</v>
      </c>
      <c r="I103" s="0" t="s">
        <v>515</v>
      </c>
    </row>
    <row r="104" customFormat="false" ht="16" hidden="false" customHeight="false" outlineLevel="0" collapsed="false">
      <c r="A104" s="2" t="s">
        <v>516</v>
      </c>
      <c r="B104" s="2" t="s">
        <v>204</v>
      </c>
      <c r="C104" s="2" t="s">
        <v>517</v>
      </c>
      <c r="D104" s="0" t="n">
        <v>33862166</v>
      </c>
      <c r="E104" s="0" t="s">
        <v>518</v>
      </c>
      <c r="F104" s="0" t="s">
        <v>519</v>
      </c>
      <c r="G104" s="0" t="n">
        <v>697606775</v>
      </c>
      <c r="H104" s="0" t="n">
        <v>505807460</v>
      </c>
      <c r="I104" s="0" t="s">
        <v>520</v>
      </c>
    </row>
    <row r="105" customFormat="false" ht="16" hidden="false" customHeight="false" outlineLevel="0" collapsed="false">
      <c r="A105" s="2" t="s">
        <v>521</v>
      </c>
      <c r="B105" s="2" t="s">
        <v>204</v>
      </c>
      <c r="C105" s="2" t="s">
        <v>522</v>
      </c>
      <c r="D105" s="0" t="n">
        <v>35747174</v>
      </c>
      <c r="E105" s="0" t="s">
        <v>523</v>
      </c>
      <c r="F105" s="0" t="s">
        <v>524</v>
      </c>
      <c r="G105" s="0" t="n">
        <v>703364713</v>
      </c>
      <c r="H105" s="0" t="n">
        <v>529650727</v>
      </c>
      <c r="I105" s="0" t="s">
        <v>525</v>
      </c>
    </row>
    <row r="106" customFormat="false" ht="16" hidden="false" customHeight="false" outlineLevel="0" collapsed="false">
      <c r="A106" s="2" t="s">
        <v>526</v>
      </c>
      <c r="B106" s="2" t="s">
        <v>204</v>
      </c>
      <c r="C106" s="2" t="s">
        <v>527</v>
      </c>
      <c r="D106" s="0" t="n">
        <v>26115747</v>
      </c>
      <c r="E106" s="0" t="s">
        <v>528</v>
      </c>
      <c r="F106" s="0" t="s">
        <v>529</v>
      </c>
      <c r="G106" s="0" t="n">
        <v>688376542</v>
      </c>
      <c r="H106" s="0" t="n">
        <v>416674224</v>
      </c>
      <c r="I106" s="0" t="s">
        <v>530</v>
      </c>
    </row>
    <row r="107" customFormat="false" ht="16" hidden="false" customHeight="false" outlineLevel="0" collapsed="false">
      <c r="A107" s="2" t="s">
        <v>531</v>
      </c>
      <c r="B107" s="2" t="s">
        <v>204</v>
      </c>
      <c r="C107" s="2" t="s">
        <v>532</v>
      </c>
      <c r="D107" s="0" t="n">
        <v>40602750</v>
      </c>
      <c r="E107" s="0" t="s">
        <v>533</v>
      </c>
      <c r="F107" s="0" t="s">
        <v>534</v>
      </c>
      <c r="G107" s="0" t="n">
        <v>709443898</v>
      </c>
      <c r="H107" s="0" t="n">
        <v>575282665</v>
      </c>
      <c r="I107" s="0" t="s">
        <v>535</v>
      </c>
    </row>
    <row r="108" customFormat="false" ht="16" hidden="false" customHeight="false" outlineLevel="0" collapsed="false">
      <c r="A108" s="2" t="s">
        <v>536</v>
      </c>
      <c r="B108" s="2" t="s">
        <v>204</v>
      </c>
      <c r="C108" s="2" t="s">
        <v>537</v>
      </c>
      <c r="D108" s="0" t="n">
        <v>39040059</v>
      </c>
      <c r="E108" s="0" t="s">
        <v>538</v>
      </c>
      <c r="F108" s="0" t="s">
        <v>539</v>
      </c>
      <c r="G108" s="0" t="n">
        <v>709461720</v>
      </c>
      <c r="H108" s="0" t="n">
        <v>571461823</v>
      </c>
      <c r="I108" s="0" t="s">
        <v>540</v>
      </c>
    </row>
    <row r="109" customFormat="false" ht="16" hidden="false" customHeight="false" outlineLevel="0" collapsed="false">
      <c r="A109" s="2" t="s">
        <v>541</v>
      </c>
      <c r="B109" s="2" t="s">
        <v>204</v>
      </c>
      <c r="C109" s="2" t="s">
        <v>542</v>
      </c>
      <c r="D109" s="0" t="n">
        <v>31421158</v>
      </c>
      <c r="E109" s="0" t="s">
        <v>543</v>
      </c>
      <c r="F109" s="0" t="s">
        <v>544</v>
      </c>
      <c r="G109" s="0" t="n">
        <v>688361353</v>
      </c>
      <c r="H109" s="0" t="n">
        <v>479279052</v>
      </c>
      <c r="I109" s="0" t="s">
        <v>545</v>
      </c>
    </row>
    <row r="110" customFormat="false" ht="16" hidden="false" customHeight="false" outlineLevel="0" collapsed="false">
      <c r="A110" s="2" t="s">
        <v>546</v>
      </c>
      <c r="B110" s="2" t="s">
        <v>204</v>
      </c>
      <c r="C110" s="2" t="s">
        <v>547</v>
      </c>
      <c r="D110" s="0" t="n">
        <v>29205697</v>
      </c>
      <c r="E110" s="0" t="s">
        <v>548</v>
      </c>
      <c r="F110" s="0" t="s">
        <v>549</v>
      </c>
      <c r="G110" s="0" t="n">
        <v>705599219</v>
      </c>
      <c r="H110" s="0" t="n">
        <v>456454980</v>
      </c>
      <c r="I110" s="0" t="s">
        <v>550</v>
      </c>
    </row>
    <row r="111" customFormat="false" ht="16" hidden="false" customHeight="false" outlineLevel="0" collapsed="false">
      <c r="A111" s="2" t="s">
        <v>551</v>
      </c>
      <c r="B111" s="2" t="s">
        <v>204</v>
      </c>
      <c r="C111" s="2" t="s">
        <v>552</v>
      </c>
      <c r="D111" s="0" t="n">
        <v>31542786</v>
      </c>
      <c r="E111" s="0" t="s">
        <v>553</v>
      </c>
      <c r="F111" s="0" t="s">
        <v>554</v>
      </c>
      <c r="G111" s="0" t="n">
        <v>704569288</v>
      </c>
      <c r="H111" s="0" t="n">
        <v>476766200</v>
      </c>
      <c r="I111" s="0" t="s">
        <v>555</v>
      </c>
    </row>
    <row r="112" customFormat="false" ht="16" hidden="false" customHeight="false" outlineLevel="0" collapsed="false">
      <c r="A112" s="2" t="s">
        <v>556</v>
      </c>
      <c r="B112" s="2" t="s">
        <v>204</v>
      </c>
      <c r="C112" s="2" t="s">
        <v>557</v>
      </c>
      <c r="D112" s="0" t="n">
        <v>29378559</v>
      </c>
      <c r="E112" s="0" t="s">
        <v>558</v>
      </c>
      <c r="F112" s="0" t="s">
        <v>559</v>
      </c>
      <c r="G112" s="0" t="n">
        <v>701369859</v>
      </c>
      <c r="H112" s="0" t="n">
        <v>450165952</v>
      </c>
      <c r="I112" s="0" t="s">
        <v>560</v>
      </c>
    </row>
    <row r="113" customFormat="false" ht="16" hidden="false" customHeight="false" outlineLevel="0" collapsed="false">
      <c r="A113" s="2" t="s">
        <v>561</v>
      </c>
      <c r="B113" s="2" t="s">
        <v>204</v>
      </c>
      <c r="C113" s="2" t="s">
        <v>562</v>
      </c>
      <c r="D113" s="0" t="n">
        <v>30117449</v>
      </c>
      <c r="E113" s="0" t="s">
        <v>563</v>
      </c>
      <c r="F113" s="0" t="s">
        <v>564</v>
      </c>
      <c r="G113" s="0" t="n">
        <v>704563852</v>
      </c>
      <c r="H113" s="0" t="n">
        <v>435231167</v>
      </c>
      <c r="I113" s="0" t="s">
        <v>565</v>
      </c>
    </row>
    <row r="114" customFormat="false" ht="16" hidden="false" customHeight="false" outlineLevel="0" collapsed="false">
      <c r="A114" s="2" t="s">
        <v>566</v>
      </c>
      <c r="B114" s="2" t="s">
        <v>204</v>
      </c>
      <c r="C114" s="2" t="s">
        <v>567</v>
      </c>
      <c r="D114" s="0" t="n">
        <v>28670275</v>
      </c>
      <c r="E114" s="0" t="s">
        <v>553</v>
      </c>
      <c r="F114" s="0" t="s">
        <v>568</v>
      </c>
      <c r="G114" s="0" t="n">
        <v>689788078</v>
      </c>
      <c r="H114" s="0" t="n">
        <v>439969328</v>
      </c>
      <c r="I114" s="0" t="s">
        <v>569</v>
      </c>
    </row>
    <row r="115" customFormat="false" ht="16" hidden="false" customHeight="false" outlineLevel="0" collapsed="false">
      <c r="A115" s="2" t="s">
        <v>570</v>
      </c>
      <c r="B115" s="2" t="s">
        <v>204</v>
      </c>
      <c r="C115" s="2" t="s">
        <v>571</v>
      </c>
      <c r="D115" s="0" t="n">
        <v>30538038</v>
      </c>
      <c r="E115" s="0" t="s">
        <v>572</v>
      </c>
      <c r="F115" s="0" t="s">
        <v>573</v>
      </c>
      <c r="G115" s="0" t="n">
        <v>688876075</v>
      </c>
      <c r="H115" s="0" t="n">
        <v>464747340</v>
      </c>
      <c r="I115" s="0" t="s">
        <v>574</v>
      </c>
    </row>
    <row r="116" customFormat="false" ht="16" hidden="false" customHeight="false" outlineLevel="0" collapsed="false">
      <c r="A116" s="2" t="s">
        <v>575</v>
      </c>
      <c r="B116" s="2" t="s">
        <v>204</v>
      </c>
      <c r="C116" s="2" t="s">
        <v>576</v>
      </c>
      <c r="D116" s="0" t="n">
        <v>36088953</v>
      </c>
      <c r="E116" s="0" t="s">
        <v>577</v>
      </c>
      <c r="F116" s="0" t="s">
        <v>578</v>
      </c>
      <c r="G116" s="0" t="n">
        <v>704392572</v>
      </c>
      <c r="H116" s="0" t="n">
        <v>537498531</v>
      </c>
      <c r="I116" s="0" t="s">
        <v>579</v>
      </c>
    </row>
    <row r="117" customFormat="false" ht="16" hidden="false" customHeight="false" outlineLevel="0" collapsed="false">
      <c r="A117" s="2" t="s">
        <v>580</v>
      </c>
      <c r="B117" s="2" t="s">
        <v>204</v>
      </c>
      <c r="C117" s="2" t="s">
        <v>581</v>
      </c>
      <c r="D117" s="0" t="n">
        <v>31151692</v>
      </c>
      <c r="E117" s="0" t="s">
        <v>582</v>
      </c>
      <c r="F117" s="0" t="s">
        <v>583</v>
      </c>
      <c r="G117" s="0" t="n">
        <v>699604288</v>
      </c>
      <c r="H117" s="0" t="n">
        <v>474637579</v>
      </c>
      <c r="I117" s="0" t="s">
        <v>584</v>
      </c>
    </row>
    <row r="118" customFormat="false" ht="16" hidden="false" customHeight="false" outlineLevel="0" collapsed="false">
      <c r="A118" s="2" t="s">
        <v>585</v>
      </c>
      <c r="B118" s="2" t="s">
        <v>204</v>
      </c>
      <c r="C118" s="2" t="s">
        <v>586</v>
      </c>
      <c r="D118" s="0" t="n">
        <v>29668799</v>
      </c>
      <c r="E118" s="0" t="s">
        <v>587</v>
      </c>
      <c r="F118" s="0" t="s">
        <v>588</v>
      </c>
      <c r="G118" s="0" t="n">
        <v>695026803</v>
      </c>
      <c r="H118" s="0" t="n">
        <v>449221471</v>
      </c>
      <c r="I118" s="0" t="s">
        <v>589</v>
      </c>
    </row>
    <row r="119" customFormat="false" ht="16" hidden="false" customHeight="false" outlineLevel="0" collapsed="false">
      <c r="A119" s="2" t="s">
        <v>590</v>
      </c>
      <c r="B119" s="2" t="s">
        <v>204</v>
      </c>
      <c r="C119" s="2" t="s">
        <v>591</v>
      </c>
      <c r="D119" s="0" t="n">
        <v>34681131</v>
      </c>
      <c r="E119" s="0" t="s">
        <v>592</v>
      </c>
      <c r="F119" s="0" t="s">
        <v>593</v>
      </c>
      <c r="G119" s="0" t="n">
        <v>698906867</v>
      </c>
      <c r="H119" s="0" t="n">
        <v>504491857</v>
      </c>
      <c r="I119" s="0" t="s">
        <v>594</v>
      </c>
    </row>
    <row r="120" customFormat="false" ht="16" hidden="false" customHeight="false" outlineLevel="0" collapsed="false">
      <c r="A120" s="2" t="s">
        <v>595</v>
      </c>
      <c r="B120" s="2" t="s">
        <v>204</v>
      </c>
      <c r="C120" s="2" t="s">
        <v>596</v>
      </c>
      <c r="D120" s="0" t="n">
        <v>29430439</v>
      </c>
      <c r="E120" s="0" t="s">
        <v>439</v>
      </c>
      <c r="F120" s="0" t="s">
        <v>597</v>
      </c>
      <c r="G120" s="0" t="n">
        <v>707878939</v>
      </c>
      <c r="H120" s="0" t="n">
        <v>448445696</v>
      </c>
      <c r="I120" s="0" t="s">
        <v>598</v>
      </c>
    </row>
    <row r="121" customFormat="false" ht="16" hidden="false" customHeight="false" outlineLevel="0" collapsed="false">
      <c r="A121" s="2" t="s">
        <v>599</v>
      </c>
      <c r="B121" s="2" t="s">
        <v>204</v>
      </c>
      <c r="C121" s="2" t="s">
        <v>600</v>
      </c>
      <c r="D121" s="0" t="n">
        <v>32922867</v>
      </c>
      <c r="E121" s="0" t="s">
        <v>479</v>
      </c>
      <c r="F121" s="0" t="s">
        <v>601</v>
      </c>
      <c r="G121" s="0" t="n">
        <v>694348391</v>
      </c>
      <c r="H121" s="0" t="n">
        <v>484163196</v>
      </c>
      <c r="I121" s="0" t="s">
        <v>602</v>
      </c>
    </row>
    <row r="122" customFormat="false" ht="16" hidden="false" customHeight="false" outlineLevel="0" collapsed="false">
      <c r="A122" s="2" t="s">
        <v>603</v>
      </c>
      <c r="B122" s="2" t="s">
        <v>22</v>
      </c>
      <c r="C122" s="2" t="s">
        <v>604</v>
      </c>
      <c r="D122" s="0" t="n">
        <v>31967225</v>
      </c>
      <c r="E122" s="0" t="s">
        <v>605</v>
      </c>
      <c r="F122" s="0" t="s">
        <v>606</v>
      </c>
      <c r="G122" s="0" t="n">
        <v>711461010</v>
      </c>
      <c r="H122" s="0" t="n">
        <v>414025632</v>
      </c>
      <c r="I122" s="0" t="s">
        <v>607</v>
      </c>
    </row>
    <row r="123" customFormat="false" ht="16" hidden="false" customHeight="false" outlineLevel="0" collapsed="false">
      <c r="A123" s="2" t="s">
        <v>608</v>
      </c>
      <c r="B123" s="2" t="s">
        <v>22</v>
      </c>
      <c r="C123" s="2" t="s">
        <v>609</v>
      </c>
      <c r="D123" s="0" t="n">
        <v>40883117</v>
      </c>
      <c r="E123" s="0" t="s">
        <v>610</v>
      </c>
      <c r="F123" s="0" t="s">
        <v>611</v>
      </c>
      <c r="G123" s="0" t="n">
        <v>722892614</v>
      </c>
      <c r="H123" s="0" t="n">
        <v>625433553</v>
      </c>
      <c r="I123" s="0" t="s">
        <v>612</v>
      </c>
    </row>
    <row r="124" customFormat="false" ht="16" hidden="false" customHeight="false" outlineLevel="0" collapsed="false">
      <c r="A124" s="2" t="s">
        <v>613</v>
      </c>
      <c r="B124" s="2" t="s">
        <v>22</v>
      </c>
      <c r="C124" s="2" t="s">
        <v>614</v>
      </c>
      <c r="D124" s="0" t="n">
        <v>42151143</v>
      </c>
      <c r="E124" s="0" t="s">
        <v>615</v>
      </c>
      <c r="F124" s="0" t="s">
        <v>616</v>
      </c>
      <c r="G124" s="0" t="n">
        <v>729643524</v>
      </c>
      <c r="H124" s="0" t="n">
        <v>647508728</v>
      </c>
      <c r="I124" s="0" t="s">
        <v>617</v>
      </c>
    </row>
    <row r="125" customFormat="false" ht="16" hidden="false" customHeight="false" outlineLevel="0" collapsed="false">
      <c r="A125" s="2" t="s">
        <v>618</v>
      </c>
      <c r="B125" s="2" t="s">
        <v>22</v>
      </c>
      <c r="C125" s="2" t="s">
        <v>619</v>
      </c>
      <c r="D125" s="0" t="n">
        <v>34641872</v>
      </c>
      <c r="E125" s="0" t="s">
        <v>620</v>
      </c>
      <c r="F125" s="0" t="s">
        <v>621</v>
      </c>
      <c r="G125" s="0" t="n">
        <v>715885476</v>
      </c>
      <c r="H125" s="0" t="n">
        <v>541688256</v>
      </c>
      <c r="I125" s="0" t="s">
        <v>622</v>
      </c>
    </row>
    <row r="126" customFormat="false" ht="16" hidden="false" customHeight="false" outlineLevel="0" collapsed="false">
      <c r="A126" s="2" t="s">
        <v>623</v>
      </c>
      <c r="B126" s="2" t="s">
        <v>22</v>
      </c>
      <c r="C126" s="2" t="s">
        <v>624</v>
      </c>
      <c r="D126" s="0" t="n">
        <v>22505607</v>
      </c>
      <c r="E126" s="0" t="s">
        <v>625</v>
      </c>
      <c r="F126" s="0" t="s">
        <v>626</v>
      </c>
      <c r="G126" s="0" t="n">
        <v>650695084</v>
      </c>
      <c r="H126" s="0" t="n">
        <v>247397085</v>
      </c>
      <c r="I126" s="0" t="s">
        <v>627</v>
      </c>
    </row>
    <row r="127" customFormat="false" ht="16" hidden="false" customHeight="false" outlineLevel="0" collapsed="false">
      <c r="A127" s="2" t="s">
        <v>628</v>
      </c>
      <c r="B127" s="2" t="s">
        <v>22</v>
      </c>
      <c r="C127" s="2" t="s">
        <v>629</v>
      </c>
      <c r="D127" s="0" t="n">
        <v>35855421</v>
      </c>
      <c r="E127" s="0" t="s">
        <v>630</v>
      </c>
      <c r="F127" s="0" t="s">
        <v>631</v>
      </c>
      <c r="G127" s="0" t="n">
        <v>711647444</v>
      </c>
      <c r="H127" s="0" t="n">
        <v>481690085</v>
      </c>
      <c r="I127" s="0" t="s">
        <v>632</v>
      </c>
    </row>
    <row r="128" customFormat="false" ht="16" hidden="false" customHeight="false" outlineLevel="0" collapsed="false">
      <c r="A128" s="2" t="s">
        <v>633</v>
      </c>
      <c r="B128" s="2" t="s">
        <v>22</v>
      </c>
      <c r="C128" s="2" t="s">
        <v>634</v>
      </c>
      <c r="D128" s="0" t="n">
        <v>37231678</v>
      </c>
      <c r="E128" s="0" t="s">
        <v>635</v>
      </c>
      <c r="F128" s="0" t="s">
        <v>636</v>
      </c>
      <c r="G128" s="0" t="n">
        <v>717958425</v>
      </c>
      <c r="H128" s="0" t="n">
        <v>519091417</v>
      </c>
      <c r="I128" s="0" t="s">
        <v>637</v>
      </c>
    </row>
    <row r="129" customFormat="false" ht="16" hidden="false" customHeight="false" outlineLevel="0" collapsed="false">
      <c r="A129" s="2" t="s">
        <v>638</v>
      </c>
      <c r="B129" s="2" t="s">
        <v>11</v>
      </c>
      <c r="C129" s="2" t="s">
        <v>639</v>
      </c>
      <c r="D129" s="0" t="n">
        <v>35178528</v>
      </c>
      <c r="E129" s="0" t="s">
        <v>640</v>
      </c>
      <c r="F129" s="0" t="s">
        <v>641</v>
      </c>
      <c r="G129" s="0" t="n">
        <v>714902072</v>
      </c>
      <c r="H129" s="0" t="n">
        <v>386485861</v>
      </c>
      <c r="I129" s="0" t="s">
        <v>642</v>
      </c>
    </row>
    <row r="130" customFormat="false" ht="16" hidden="false" customHeight="false" outlineLevel="0" collapsed="false">
      <c r="A130" s="2" t="s">
        <v>643</v>
      </c>
      <c r="B130" s="2" t="s">
        <v>22</v>
      </c>
      <c r="C130" s="2" t="s">
        <v>644</v>
      </c>
      <c r="D130" s="0" t="n">
        <v>28718548</v>
      </c>
      <c r="E130" s="0" t="s">
        <v>645</v>
      </c>
      <c r="F130" s="0" t="s">
        <v>646</v>
      </c>
      <c r="G130" s="0" t="n">
        <v>678924839</v>
      </c>
      <c r="H130" s="0" t="n">
        <v>304237660</v>
      </c>
      <c r="I130" s="0" t="s">
        <v>647</v>
      </c>
    </row>
    <row r="131" customFormat="false" ht="16" hidden="false" customHeight="false" outlineLevel="0" collapsed="false">
      <c r="A131" s="2" t="s">
        <v>648</v>
      </c>
      <c r="B131" s="2" t="s">
        <v>22</v>
      </c>
      <c r="C131" s="2" t="s">
        <v>649</v>
      </c>
      <c r="D131" s="0" t="n">
        <v>38616524</v>
      </c>
      <c r="E131" s="0" t="s">
        <v>650</v>
      </c>
      <c r="F131" s="0" t="s">
        <v>651</v>
      </c>
      <c r="G131" s="0" t="n">
        <v>702071571</v>
      </c>
      <c r="H131" s="0" t="n">
        <v>413135696</v>
      </c>
      <c r="I131" s="0" t="s">
        <v>652</v>
      </c>
    </row>
    <row r="132" customFormat="false" ht="16" hidden="false" customHeight="false" outlineLevel="0" collapsed="false">
      <c r="A132" s="2" t="s">
        <v>653</v>
      </c>
      <c r="B132" s="2" t="s">
        <v>22</v>
      </c>
      <c r="C132" s="2" t="s">
        <v>654</v>
      </c>
      <c r="D132" s="0" t="n">
        <v>37273229</v>
      </c>
      <c r="E132" s="0" t="s">
        <v>655</v>
      </c>
      <c r="F132" s="0" t="s">
        <v>656</v>
      </c>
      <c r="G132" s="0" t="n">
        <v>718746487</v>
      </c>
      <c r="H132" s="0" t="n">
        <v>421731112</v>
      </c>
      <c r="I132" s="0" t="s">
        <v>657</v>
      </c>
    </row>
    <row r="133" customFormat="false" ht="16" hidden="false" customHeight="false" outlineLevel="0" collapsed="false">
      <c r="A133" s="2" t="s">
        <v>658</v>
      </c>
      <c r="B133" s="2" t="s">
        <v>22</v>
      </c>
      <c r="C133" s="2" t="s">
        <v>659</v>
      </c>
      <c r="D133" s="0" t="n">
        <v>37717562</v>
      </c>
      <c r="E133" s="0" t="s">
        <v>660</v>
      </c>
      <c r="F133" s="0" t="s">
        <v>661</v>
      </c>
      <c r="G133" s="0" t="n">
        <v>723280559</v>
      </c>
      <c r="H133" s="0" t="n">
        <v>574779690</v>
      </c>
      <c r="I133" s="0" t="s">
        <v>662</v>
      </c>
    </row>
    <row r="134" customFormat="false" ht="16" hidden="false" customHeight="false" outlineLevel="0" collapsed="false">
      <c r="A134" s="2" t="s">
        <v>663</v>
      </c>
      <c r="B134" s="2" t="s">
        <v>11</v>
      </c>
      <c r="C134" s="2" t="s">
        <v>664</v>
      </c>
      <c r="D134" s="0" t="n">
        <v>35725517</v>
      </c>
      <c r="E134" s="0" t="s">
        <v>665</v>
      </c>
      <c r="F134" s="0" t="s">
        <v>666</v>
      </c>
      <c r="G134" s="0" t="n">
        <v>723790814</v>
      </c>
      <c r="H134" s="0" t="n">
        <v>478258770</v>
      </c>
      <c r="I134" s="0" t="s">
        <v>667</v>
      </c>
    </row>
    <row r="135" customFormat="false" ht="16" hidden="false" customHeight="false" outlineLevel="0" collapsed="false">
      <c r="A135" s="2" t="s">
        <v>668</v>
      </c>
      <c r="B135" s="2" t="s">
        <v>11</v>
      </c>
      <c r="C135" s="2" t="s">
        <v>669</v>
      </c>
      <c r="D135" s="0" t="n">
        <v>37962420</v>
      </c>
      <c r="E135" s="0" t="s">
        <v>670</v>
      </c>
      <c r="F135" s="0" t="s">
        <v>671</v>
      </c>
      <c r="G135" s="0" t="n">
        <v>728536191</v>
      </c>
      <c r="H135" s="0" t="n">
        <v>588373384</v>
      </c>
      <c r="I135" s="0" t="s">
        <v>672</v>
      </c>
    </row>
    <row r="136" customFormat="false" ht="16" hidden="false" customHeight="false" outlineLevel="0" collapsed="false">
      <c r="A136" s="2" t="s">
        <v>673</v>
      </c>
      <c r="B136" s="2" t="s">
        <v>22</v>
      </c>
      <c r="C136" s="2" t="s">
        <v>674</v>
      </c>
      <c r="D136" s="0" t="n">
        <v>46431966</v>
      </c>
      <c r="E136" s="0" t="s">
        <v>675</v>
      </c>
      <c r="F136" s="0" t="s">
        <v>676</v>
      </c>
      <c r="G136" s="0" t="n">
        <v>728728084</v>
      </c>
      <c r="H136" s="0" t="n">
        <v>607064967</v>
      </c>
      <c r="I136" s="0" t="s">
        <v>677</v>
      </c>
    </row>
    <row r="137" customFormat="false" ht="16" hidden="false" customHeight="false" outlineLevel="0" collapsed="false">
      <c r="A137" s="2" t="s">
        <v>678</v>
      </c>
      <c r="B137" s="2" t="s">
        <v>22</v>
      </c>
      <c r="C137" s="2" t="s">
        <v>679</v>
      </c>
      <c r="D137" s="0" t="n">
        <v>43696125</v>
      </c>
      <c r="E137" s="0" t="s">
        <v>680</v>
      </c>
      <c r="F137" s="0" t="s">
        <v>681</v>
      </c>
      <c r="G137" s="0" t="n">
        <v>723446620</v>
      </c>
      <c r="H137" s="0" t="n">
        <v>572970238</v>
      </c>
      <c r="I137" s="0" t="s">
        <v>682</v>
      </c>
    </row>
    <row r="138" customFormat="false" ht="16" hidden="false" customHeight="false" outlineLevel="0" collapsed="false">
      <c r="A138" s="2" t="s">
        <v>683</v>
      </c>
      <c r="B138" s="2" t="s">
        <v>11</v>
      </c>
      <c r="C138" s="2" t="s">
        <v>684</v>
      </c>
      <c r="D138" s="0" t="n">
        <v>42354080</v>
      </c>
      <c r="E138" s="0" t="s">
        <v>685</v>
      </c>
      <c r="F138" s="0" t="s">
        <v>686</v>
      </c>
      <c r="G138" s="0" t="n">
        <v>705690818</v>
      </c>
      <c r="H138" s="0" t="n">
        <v>261293728</v>
      </c>
      <c r="I138" s="0" t="s">
        <v>687</v>
      </c>
    </row>
    <row r="139" customFormat="false" ht="16" hidden="false" customHeight="false" outlineLevel="0" collapsed="false">
      <c r="A139" s="2" t="s">
        <v>688</v>
      </c>
      <c r="B139" s="2" t="s">
        <v>22</v>
      </c>
      <c r="C139" s="2" t="s">
        <v>689</v>
      </c>
      <c r="D139" s="0" t="n">
        <v>42135898</v>
      </c>
      <c r="E139" s="0" t="s">
        <v>680</v>
      </c>
      <c r="F139" s="0" t="s">
        <v>690</v>
      </c>
      <c r="G139" s="0" t="n">
        <v>710038454</v>
      </c>
      <c r="H139" s="0" t="n">
        <v>355451335</v>
      </c>
      <c r="I139" s="0" t="s">
        <v>691</v>
      </c>
    </row>
    <row r="140" customFormat="false" ht="16" hidden="false" customHeight="false" outlineLevel="0" collapsed="false">
      <c r="A140" s="2" t="s">
        <v>692</v>
      </c>
      <c r="B140" s="2" t="s">
        <v>22</v>
      </c>
      <c r="C140" s="2" t="s">
        <v>693</v>
      </c>
      <c r="D140" s="0" t="n">
        <v>35746785</v>
      </c>
      <c r="E140" s="0" t="s">
        <v>694</v>
      </c>
      <c r="F140" s="0" t="s">
        <v>695</v>
      </c>
      <c r="G140" s="0" t="n">
        <v>713903433</v>
      </c>
      <c r="H140" s="0" t="n">
        <v>359047278</v>
      </c>
      <c r="I140" s="0" t="s">
        <v>696</v>
      </c>
    </row>
    <row r="141" customFormat="false" ht="16" hidden="false" customHeight="false" outlineLevel="0" collapsed="false">
      <c r="A141" s="2" t="s">
        <v>697</v>
      </c>
      <c r="B141" s="2" t="s">
        <v>22</v>
      </c>
      <c r="C141" s="2" t="s">
        <v>698</v>
      </c>
      <c r="D141" s="0" t="n">
        <v>41775367</v>
      </c>
      <c r="E141" s="0" t="s">
        <v>699</v>
      </c>
      <c r="F141" s="0" t="s">
        <v>700</v>
      </c>
      <c r="G141" s="0" t="n">
        <v>715641214</v>
      </c>
      <c r="H141" s="0" t="n">
        <v>366308824</v>
      </c>
      <c r="I141" s="0" t="s">
        <v>701</v>
      </c>
    </row>
    <row r="142" customFormat="false" ht="16" hidden="false" customHeight="false" outlineLevel="0" collapsed="false">
      <c r="A142" s="2" t="s">
        <v>702</v>
      </c>
      <c r="B142" s="2" t="s">
        <v>22</v>
      </c>
      <c r="C142" s="2" t="s">
        <v>703</v>
      </c>
      <c r="D142" s="0" t="n">
        <v>39643449</v>
      </c>
      <c r="E142" s="0" t="s">
        <v>704</v>
      </c>
      <c r="F142" s="0" t="s">
        <v>705</v>
      </c>
      <c r="G142" s="0" t="n">
        <v>729178279</v>
      </c>
      <c r="H142" s="0" t="n">
        <v>611720723</v>
      </c>
      <c r="I142" s="0" t="s">
        <v>706</v>
      </c>
    </row>
    <row r="143" customFormat="false" ht="16" hidden="false" customHeight="false" outlineLevel="0" collapsed="false">
      <c r="A143" s="2" t="s">
        <v>707</v>
      </c>
      <c r="B143" s="2" t="s">
        <v>22</v>
      </c>
      <c r="C143" s="2" t="s">
        <v>708</v>
      </c>
      <c r="D143" s="0" t="n">
        <v>27916425</v>
      </c>
      <c r="E143" s="0" t="s">
        <v>645</v>
      </c>
      <c r="F143" s="0" t="s">
        <v>709</v>
      </c>
      <c r="G143" s="0" t="n">
        <v>713931752</v>
      </c>
      <c r="H143" s="0" t="n">
        <v>467735209</v>
      </c>
      <c r="I143" s="0" t="s">
        <v>710</v>
      </c>
    </row>
    <row r="144" customFormat="false" ht="16" hidden="false" customHeight="false" outlineLevel="0" collapsed="false">
      <c r="A144" s="2" t="s">
        <v>711</v>
      </c>
      <c r="B144" s="2" t="s">
        <v>22</v>
      </c>
      <c r="C144" s="2" t="s">
        <v>712</v>
      </c>
      <c r="D144" s="0" t="n">
        <v>25573376</v>
      </c>
      <c r="E144" s="0" t="s">
        <v>713</v>
      </c>
      <c r="F144" s="0" t="s">
        <v>714</v>
      </c>
      <c r="G144" s="0" t="n">
        <v>715347805</v>
      </c>
      <c r="H144" s="0" t="n">
        <v>435844554</v>
      </c>
      <c r="I144" s="0" t="s">
        <v>715</v>
      </c>
    </row>
    <row r="145" customFormat="false" ht="16" hidden="false" customHeight="false" outlineLevel="0" collapsed="false">
      <c r="A145" s="2" t="s">
        <v>716</v>
      </c>
      <c r="B145" s="2" t="s">
        <v>48</v>
      </c>
      <c r="C145" s="2" t="s">
        <v>717</v>
      </c>
      <c r="D145" s="0" t="n">
        <v>36597411</v>
      </c>
      <c r="E145" s="0" t="s">
        <v>610</v>
      </c>
      <c r="F145" s="0" t="s">
        <v>718</v>
      </c>
      <c r="G145" s="0" t="n">
        <v>720739162</v>
      </c>
      <c r="H145" s="0" t="n">
        <v>563493574</v>
      </c>
      <c r="I145" s="0" t="s">
        <v>719</v>
      </c>
    </row>
    <row r="146" customFormat="false" ht="16" hidden="false" customHeight="false" outlineLevel="0" collapsed="false">
      <c r="A146" s="2" t="s">
        <v>720</v>
      </c>
      <c r="B146" s="2" t="s">
        <v>22</v>
      </c>
      <c r="C146" s="2" t="s">
        <v>721</v>
      </c>
      <c r="D146" s="0" t="n">
        <v>28454608</v>
      </c>
      <c r="E146" s="0" t="s">
        <v>722</v>
      </c>
      <c r="F146" s="0" t="s">
        <v>723</v>
      </c>
      <c r="G146" s="0" t="n">
        <v>706441977</v>
      </c>
      <c r="H146" s="0" t="n">
        <v>461942541</v>
      </c>
      <c r="I146" s="0" t="s">
        <v>724</v>
      </c>
    </row>
    <row r="147" customFormat="false" ht="16" hidden="false" customHeight="false" outlineLevel="0" collapsed="false">
      <c r="A147" s="2" t="s">
        <v>725</v>
      </c>
      <c r="B147" s="2" t="s">
        <v>22</v>
      </c>
      <c r="C147" s="2" t="s">
        <v>726</v>
      </c>
      <c r="D147" s="0" t="n">
        <v>33629478</v>
      </c>
      <c r="E147" s="0" t="s">
        <v>727</v>
      </c>
      <c r="F147" s="0" t="s">
        <v>728</v>
      </c>
      <c r="G147" s="0" t="n">
        <v>724113362</v>
      </c>
      <c r="H147" s="0" t="n">
        <v>549590438</v>
      </c>
      <c r="I147" s="0" t="s">
        <v>729</v>
      </c>
    </row>
    <row r="148" customFormat="false" ht="16" hidden="false" customHeight="false" outlineLevel="0" collapsed="false">
      <c r="A148" s="2" t="s">
        <v>730</v>
      </c>
      <c r="B148" s="2" t="s">
        <v>22</v>
      </c>
      <c r="C148" s="2" t="s">
        <v>731</v>
      </c>
      <c r="D148" s="0" t="n">
        <v>49693204</v>
      </c>
      <c r="E148" s="0" t="s">
        <v>732</v>
      </c>
      <c r="F148" s="0" t="s">
        <v>733</v>
      </c>
      <c r="G148" s="0" t="n">
        <v>724130431</v>
      </c>
      <c r="H148" s="0" t="n">
        <v>642590208</v>
      </c>
      <c r="I148" s="0" t="s">
        <v>734</v>
      </c>
    </row>
    <row r="149" customFormat="false" ht="16" hidden="false" customHeight="false" outlineLevel="0" collapsed="false">
      <c r="A149" s="2" t="s">
        <v>735</v>
      </c>
      <c r="B149" s="2" t="s">
        <v>22</v>
      </c>
      <c r="C149" s="2" t="s">
        <v>736</v>
      </c>
      <c r="D149" s="0" t="n">
        <v>33131989</v>
      </c>
      <c r="E149" s="0" t="s">
        <v>737</v>
      </c>
      <c r="F149" s="0" t="s">
        <v>738</v>
      </c>
      <c r="G149" s="0" t="n">
        <v>729624524</v>
      </c>
      <c r="H149" s="0" t="n">
        <v>549266915</v>
      </c>
      <c r="I149" s="0" t="s">
        <v>739</v>
      </c>
    </row>
    <row r="150" customFormat="false" ht="16" hidden="false" customHeight="false" outlineLevel="0" collapsed="false">
      <c r="A150" s="2" t="s">
        <v>740</v>
      </c>
      <c r="B150" s="2" t="s">
        <v>22</v>
      </c>
      <c r="C150" s="2" t="s">
        <v>741</v>
      </c>
      <c r="D150" s="0" t="n">
        <v>34354431</v>
      </c>
      <c r="E150" s="0" t="s">
        <v>742</v>
      </c>
      <c r="F150" s="0" t="s">
        <v>743</v>
      </c>
      <c r="G150" s="0" t="n">
        <v>707624990</v>
      </c>
      <c r="H150" s="0" t="n">
        <v>356118064</v>
      </c>
      <c r="I150" s="0" t="s">
        <v>744</v>
      </c>
    </row>
    <row r="151" customFormat="false" ht="16" hidden="false" customHeight="false" outlineLevel="0" collapsed="false">
      <c r="A151" s="2" t="s">
        <v>745</v>
      </c>
      <c r="B151" s="2" t="s">
        <v>22</v>
      </c>
      <c r="C151" s="2" t="s">
        <v>746</v>
      </c>
      <c r="D151" s="0" t="n">
        <v>33643947</v>
      </c>
      <c r="E151" s="0" t="s">
        <v>747</v>
      </c>
      <c r="F151" s="0" t="s">
        <v>748</v>
      </c>
      <c r="G151" s="0" t="n">
        <v>718921594</v>
      </c>
      <c r="H151" s="0" t="n">
        <v>431596276</v>
      </c>
      <c r="I151" s="0" t="s">
        <v>749</v>
      </c>
    </row>
    <row r="152" customFormat="false" ht="16" hidden="false" customHeight="false" outlineLevel="0" collapsed="false">
      <c r="A152" s="2" t="s">
        <v>750</v>
      </c>
      <c r="B152" s="2" t="s">
        <v>22</v>
      </c>
      <c r="C152" s="2" t="s">
        <v>751</v>
      </c>
      <c r="D152" s="0" t="n">
        <v>35716706</v>
      </c>
      <c r="E152" s="0" t="s">
        <v>752</v>
      </c>
      <c r="F152" s="0" t="s">
        <v>753</v>
      </c>
      <c r="G152" s="0" t="n">
        <v>571315306</v>
      </c>
      <c r="H152" s="0" t="n">
        <v>329615838</v>
      </c>
      <c r="I152" s="0" t="s">
        <v>754</v>
      </c>
    </row>
    <row r="153" customFormat="false" ht="16" hidden="false" customHeight="false" outlineLevel="0" collapsed="false">
      <c r="A153" s="2" t="s">
        <v>755</v>
      </c>
      <c r="B153" s="2" t="s">
        <v>22</v>
      </c>
      <c r="C153" s="2" t="s">
        <v>756</v>
      </c>
      <c r="D153" s="0" t="n">
        <v>42937236</v>
      </c>
      <c r="E153" s="0" t="s">
        <v>757</v>
      </c>
      <c r="F153" s="0" t="s">
        <v>758</v>
      </c>
      <c r="G153" s="0" t="n">
        <v>698896990</v>
      </c>
      <c r="H153" s="0" t="n">
        <v>256320336</v>
      </c>
      <c r="I153" s="0" t="s">
        <v>759</v>
      </c>
    </row>
    <row r="154" customFormat="false" ht="16" hidden="false" customHeight="false" outlineLevel="0" collapsed="false">
      <c r="A154" s="2" t="s">
        <v>760</v>
      </c>
      <c r="B154" s="2" t="s">
        <v>11</v>
      </c>
      <c r="C154" s="2" t="s">
        <v>761</v>
      </c>
      <c r="D154" s="0" t="n">
        <v>32071916</v>
      </c>
      <c r="E154" s="0" t="s">
        <v>762</v>
      </c>
      <c r="F154" s="0" t="s">
        <v>763</v>
      </c>
      <c r="G154" s="0" t="n">
        <v>720969677</v>
      </c>
      <c r="H154" s="0" t="n">
        <v>518773649</v>
      </c>
      <c r="I154" s="0" t="s">
        <v>764</v>
      </c>
    </row>
    <row r="155" customFormat="false" ht="16" hidden="false" customHeight="false" outlineLevel="0" collapsed="false">
      <c r="A155" s="2" t="s">
        <v>765</v>
      </c>
      <c r="B155" s="2" t="s">
        <v>22</v>
      </c>
      <c r="C155" s="2" t="s">
        <v>766</v>
      </c>
      <c r="D155" s="0" t="n">
        <v>28897252</v>
      </c>
      <c r="E155" s="0" t="s">
        <v>767</v>
      </c>
      <c r="F155" s="0" t="s">
        <v>768</v>
      </c>
      <c r="G155" s="0" t="n">
        <v>685478030</v>
      </c>
      <c r="H155" s="0" t="n">
        <v>339426595</v>
      </c>
      <c r="I155" s="0" t="s">
        <v>769</v>
      </c>
    </row>
    <row r="156" customFormat="false" ht="16" hidden="false" customHeight="false" outlineLevel="0" collapsed="false">
      <c r="A156" s="2" t="s">
        <v>770</v>
      </c>
      <c r="B156" s="2" t="s">
        <v>22</v>
      </c>
      <c r="C156" s="2" t="s">
        <v>771</v>
      </c>
      <c r="D156" s="0" t="n">
        <v>33539226</v>
      </c>
      <c r="E156" s="0" t="s">
        <v>772</v>
      </c>
      <c r="F156" s="0" t="s">
        <v>773</v>
      </c>
      <c r="G156" s="0" t="n">
        <v>725322243</v>
      </c>
      <c r="H156" s="0" t="n">
        <v>552295429</v>
      </c>
      <c r="I156" s="0" t="s">
        <v>774</v>
      </c>
    </row>
    <row r="157" customFormat="false" ht="16" hidden="false" customHeight="false" outlineLevel="0" collapsed="false">
      <c r="A157" s="2" t="s">
        <v>775</v>
      </c>
      <c r="B157" s="2" t="s">
        <v>48</v>
      </c>
      <c r="C157" s="2" t="s">
        <v>776</v>
      </c>
      <c r="D157" s="0" t="n">
        <v>39281655</v>
      </c>
      <c r="E157" s="0" t="s">
        <v>777</v>
      </c>
      <c r="F157" s="0" t="s">
        <v>778</v>
      </c>
      <c r="G157" s="0" t="n">
        <v>714674302</v>
      </c>
      <c r="H157" s="0" t="n">
        <v>504990558</v>
      </c>
      <c r="I157" s="0" t="s">
        <v>779</v>
      </c>
    </row>
    <row r="158" customFormat="false" ht="16" hidden="false" customHeight="false" outlineLevel="0" collapsed="false">
      <c r="A158" s="2" t="s">
        <v>780</v>
      </c>
      <c r="B158" s="2" t="s">
        <v>22</v>
      </c>
      <c r="C158" s="2" t="s">
        <v>781</v>
      </c>
      <c r="D158" s="0" t="n">
        <v>38918481</v>
      </c>
      <c r="E158" s="0" t="s">
        <v>782</v>
      </c>
      <c r="F158" s="0" t="s">
        <v>783</v>
      </c>
      <c r="G158" s="0" t="n">
        <v>701269795</v>
      </c>
      <c r="H158" s="0" t="n">
        <v>353226493</v>
      </c>
      <c r="I158" s="0" t="s">
        <v>784</v>
      </c>
    </row>
    <row r="159" customFormat="false" ht="16" hidden="false" customHeight="false" outlineLevel="0" collapsed="false">
      <c r="A159" s="2" t="s">
        <v>785</v>
      </c>
      <c r="B159" s="2" t="s">
        <v>22</v>
      </c>
      <c r="C159" s="2" t="s">
        <v>786</v>
      </c>
      <c r="D159" s="0" t="n">
        <v>32186126</v>
      </c>
      <c r="E159" s="0" t="s">
        <v>787</v>
      </c>
      <c r="F159" s="0" t="s">
        <v>788</v>
      </c>
      <c r="G159" s="0" t="n">
        <v>717543307</v>
      </c>
      <c r="H159" s="0" t="n">
        <v>329650184</v>
      </c>
      <c r="I159" s="0" t="s">
        <v>789</v>
      </c>
    </row>
    <row r="160" customFormat="false" ht="16" hidden="false" customHeight="false" outlineLevel="0" collapsed="false">
      <c r="A160" s="2" t="s">
        <v>790</v>
      </c>
      <c r="B160" s="2" t="s">
        <v>22</v>
      </c>
      <c r="C160" s="2" t="s">
        <v>791</v>
      </c>
      <c r="D160" s="0" t="n">
        <v>42177541</v>
      </c>
      <c r="E160" s="0" t="s">
        <v>792</v>
      </c>
      <c r="F160" s="0" t="s">
        <v>793</v>
      </c>
      <c r="G160" s="0" t="n">
        <v>723081024</v>
      </c>
      <c r="H160" s="0" t="n">
        <v>586724556</v>
      </c>
      <c r="I160" s="0" t="s">
        <v>794</v>
      </c>
    </row>
    <row r="161" customFormat="false" ht="16" hidden="false" customHeight="false" outlineLevel="0" collapsed="false">
      <c r="A161" s="2" t="s">
        <v>795</v>
      </c>
      <c r="B161" s="2" t="s">
        <v>22</v>
      </c>
      <c r="C161" s="2" t="s">
        <v>796</v>
      </c>
      <c r="D161" s="0" t="n">
        <v>34819058</v>
      </c>
      <c r="E161" s="0" t="s">
        <v>797</v>
      </c>
      <c r="F161" s="0" t="s">
        <v>798</v>
      </c>
      <c r="G161" s="0" t="n">
        <v>715384183</v>
      </c>
      <c r="H161" s="0" t="n">
        <v>519492911</v>
      </c>
      <c r="I161" s="0" t="s">
        <v>799</v>
      </c>
    </row>
    <row r="162" customFormat="false" ht="16" hidden="false" customHeight="false" outlineLevel="0" collapsed="false">
      <c r="A162" s="2" t="s">
        <v>800</v>
      </c>
      <c r="B162" s="2" t="s">
        <v>22</v>
      </c>
      <c r="C162" s="2" t="s">
        <v>801</v>
      </c>
      <c r="D162" s="0" t="n">
        <v>38807052</v>
      </c>
      <c r="E162" s="0" t="s">
        <v>685</v>
      </c>
      <c r="F162" s="0" t="s">
        <v>802</v>
      </c>
      <c r="G162" s="0" t="n">
        <v>728959861</v>
      </c>
      <c r="H162" s="0" t="n">
        <v>565914236</v>
      </c>
      <c r="I162" s="0" t="s">
        <v>803</v>
      </c>
    </row>
    <row r="163" customFormat="false" ht="16" hidden="false" customHeight="false" outlineLevel="0" collapsed="false">
      <c r="A163" s="2" t="s">
        <v>804</v>
      </c>
      <c r="B163" s="2" t="s">
        <v>11</v>
      </c>
      <c r="C163" s="2" t="s">
        <v>805</v>
      </c>
      <c r="D163" s="0" t="n">
        <v>32841436</v>
      </c>
      <c r="E163" s="0" t="s">
        <v>806</v>
      </c>
      <c r="F163" s="0" t="s">
        <v>807</v>
      </c>
      <c r="G163" s="0" t="n">
        <v>725345791</v>
      </c>
      <c r="H163" s="0" t="n">
        <v>503182773</v>
      </c>
      <c r="I163" s="0" t="s">
        <v>808</v>
      </c>
    </row>
    <row r="164" customFormat="false" ht="16" hidden="false" customHeight="false" outlineLevel="0" collapsed="false">
      <c r="A164" s="2" t="s">
        <v>809</v>
      </c>
      <c r="B164" s="2" t="s">
        <v>22</v>
      </c>
      <c r="C164" s="2" t="s">
        <v>810</v>
      </c>
      <c r="D164" s="0" t="n">
        <v>25463255</v>
      </c>
      <c r="E164" s="0" t="s">
        <v>811</v>
      </c>
      <c r="F164" s="0" t="s">
        <v>812</v>
      </c>
      <c r="G164" s="0" t="n">
        <v>710979243</v>
      </c>
      <c r="H164" s="0" t="n">
        <v>375455732</v>
      </c>
      <c r="I164" s="0" t="s">
        <v>813</v>
      </c>
    </row>
    <row r="165" customFormat="false" ht="16" hidden="false" customHeight="false" outlineLevel="0" collapsed="false">
      <c r="A165" s="2" t="s">
        <v>814</v>
      </c>
      <c r="B165" s="2" t="s">
        <v>22</v>
      </c>
      <c r="C165" s="2" t="s">
        <v>815</v>
      </c>
      <c r="D165" s="0" t="n">
        <v>30681871</v>
      </c>
      <c r="E165" s="0" t="s">
        <v>816</v>
      </c>
      <c r="F165" s="0" t="s">
        <v>817</v>
      </c>
      <c r="G165" s="0" t="n">
        <v>711182255</v>
      </c>
      <c r="H165" s="0" t="n">
        <v>416523423</v>
      </c>
      <c r="I165" s="0" t="s">
        <v>818</v>
      </c>
    </row>
    <row r="166" customFormat="false" ht="16" hidden="false" customHeight="false" outlineLevel="0" collapsed="false">
      <c r="A166" s="2" t="s">
        <v>819</v>
      </c>
      <c r="B166" s="2" t="s">
        <v>22</v>
      </c>
      <c r="C166" s="2" t="s">
        <v>820</v>
      </c>
      <c r="D166" s="0" t="n">
        <v>30435032</v>
      </c>
      <c r="E166" s="0" t="s">
        <v>821</v>
      </c>
      <c r="F166" s="0" t="s">
        <v>822</v>
      </c>
      <c r="G166" s="0" t="n">
        <v>723448880</v>
      </c>
      <c r="H166" s="0" t="n">
        <v>498268621</v>
      </c>
      <c r="I166" s="0" t="s">
        <v>823</v>
      </c>
    </row>
    <row r="167" customFormat="false" ht="16" hidden="false" customHeight="false" outlineLevel="0" collapsed="false">
      <c r="A167" s="2" t="s">
        <v>824</v>
      </c>
      <c r="B167" s="2" t="s">
        <v>11</v>
      </c>
      <c r="C167" s="2" t="s">
        <v>825</v>
      </c>
      <c r="D167" s="0" t="n">
        <v>31598011</v>
      </c>
      <c r="E167" s="0" t="s">
        <v>826</v>
      </c>
      <c r="F167" s="0" t="s">
        <v>827</v>
      </c>
      <c r="G167" s="0" t="n">
        <v>532994266</v>
      </c>
      <c r="H167" s="0" t="n">
        <v>330825354</v>
      </c>
      <c r="I167" s="0" t="s">
        <v>828</v>
      </c>
    </row>
    <row r="168" customFormat="false" ht="16" hidden="false" customHeight="false" outlineLevel="0" collapsed="false">
      <c r="A168" s="2" t="s">
        <v>829</v>
      </c>
      <c r="B168" s="2" t="s">
        <v>22</v>
      </c>
      <c r="C168" s="2" t="s">
        <v>830</v>
      </c>
      <c r="D168" s="0" t="n">
        <v>31305254</v>
      </c>
      <c r="E168" s="0" t="s">
        <v>409</v>
      </c>
      <c r="F168" s="0" t="s">
        <v>831</v>
      </c>
      <c r="G168" s="0" t="n">
        <v>715682671</v>
      </c>
      <c r="H168" s="0" t="n">
        <v>435356923</v>
      </c>
      <c r="I168" s="0" t="s">
        <v>832</v>
      </c>
    </row>
    <row r="169" customFormat="false" ht="16" hidden="false" customHeight="false" outlineLevel="0" collapsed="false">
      <c r="A169" s="2" t="s">
        <v>833</v>
      </c>
      <c r="B169" s="2" t="s">
        <v>22</v>
      </c>
      <c r="C169" s="2" t="s">
        <v>834</v>
      </c>
      <c r="D169" s="0" t="n">
        <v>32450874</v>
      </c>
      <c r="E169" s="0" t="s">
        <v>379</v>
      </c>
      <c r="F169" s="0" t="s">
        <v>835</v>
      </c>
      <c r="G169" s="0" t="n">
        <v>728519531</v>
      </c>
      <c r="H169" s="0" t="n">
        <v>555315487</v>
      </c>
      <c r="I169" s="0" t="s">
        <v>836</v>
      </c>
    </row>
    <row r="170" customFormat="false" ht="16" hidden="false" customHeight="false" outlineLevel="0" collapsed="false">
      <c r="A170" s="2" t="s">
        <v>837</v>
      </c>
      <c r="B170" s="2" t="s">
        <v>22</v>
      </c>
      <c r="C170" s="2" t="s">
        <v>838</v>
      </c>
      <c r="D170" s="0" t="n">
        <v>33911423</v>
      </c>
      <c r="E170" s="0" t="s">
        <v>737</v>
      </c>
      <c r="F170" s="0" t="s">
        <v>839</v>
      </c>
      <c r="G170" s="0" t="n">
        <v>696986866</v>
      </c>
      <c r="H170" s="0" t="n">
        <v>203537763</v>
      </c>
      <c r="I170" s="0" t="s">
        <v>840</v>
      </c>
    </row>
    <row r="171" customFormat="false" ht="16" hidden="false" customHeight="false" outlineLevel="0" collapsed="false">
      <c r="A171" s="2" t="s">
        <v>841</v>
      </c>
      <c r="B171" s="2" t="s">
        <v>22</v>
      </c>
      <c r="C171" s="2" t="s">
        <v>842</v>
      </c>
      <c r="D171" s="0" t="n">
        <v>38829546</v>
      </c>
      <c r="E171" s="0" t="s">
        <v>843</v>
      </c>
      <c r="F171" s="0" t="s">
        <v>844</v>
      </c>
      <c r="G171" s="0" t="n">
        <v>675965575</v>
      </c>
      <c r="H171" s="0" t="n">
        <v>186900882</v>
      </c>
      <c r="I171" s="0" t="s">
        <v>845</v>
      </c>
    </row>
    <row r="172" customFormat="false" ht="16" hidden="false" customHeight="false" outlineLevel="0" collapsed="false">
      <c r="A172" s="2" t="s">
        <v>846</v>
      </c>
      <c r="B172" s="2" t="s">
        <v>11</v>
      </c>
      <c r="C172" s="2" t="s">
        <v>847</v>
      </c>
      <c r="D172" s="0" t="n">
        <v>45100513</v>
      </c>
      <c r="E172" s="0" t="s">
        <v>848</v>
      </c>
      <c r="F172" s="0" t="s">
        <v>849</v>
      </c>
      <c r="G172" s="0" t="n">
        <v>664630443</v>
      </c>
      <c r="H172" s="0" t="n">
        <v>154702558</v>
      </c>
      <c r="I172" s="0" t="s">
        <v>850</v>
      </c>
    </row>
    <row r="173" customFormat="false" ht="16" hidden="false" customHeight="false" outlineLevel="0" collapsed="false">
      <c r="A173" s="2" t="s">
        <v>851</v>
      </c>
      <c r="B173" s="2" t="s">
        <v>22</v>
      </c>
      <c r="C173" s="2" t="s">
        <v>852</v>
      </c>
      <c r="D173" s="0" t="n">
        <v>29638279</v>
      </c>
      <c r="E173" s="0" t="s">
        <v>853</v>
      </c>
      <c r="F173" s="0" t="s">
        <v>854</v>
      </c>
      <c r="G173" s="0" t="n">
        <v>727002625</v>
      </c>
      <c r="H173" s="0" t="n">
        <v>476515546</v>
      </c>
      <c r="I173" s="0" t="s">
        <v>855</v>
      </c>
    </row>
    <row r="174" customFormat="false" ht="16" hidden="false" customHeight="false" outlineLevel="0" collapsed="false">
      <c r="A174" s="2" t="s">
        <v>856</v>
      </c>
      <c r="B174" s="2" t="s">
        <v>22</v>
      </c>
      <c r="C174" s="2" t="s">
        <v>857</v>
      </c>
      <c r="D174" s="0" t="n">
        <v>35797300</v>
      </c>
      <c r="E174" s="0" t="s">
        <v>858</v>
      </c>
      <c r="F174" s="0" t="s">
        <v>859</v>
      </c>
      <c r="G174" s="0" t="n">
        <v>727010070</v>
      </c>
      <c r="H174" s="0" t="n">
        <v>531224427</v>
      </c>
      <c r="I174" s="0" t="s">
        <v>860</v>
      </c>
    </row>
    <row r="175" customFormat="false" ht="16" hidden="false" customHeight="false" outlineLevel="0" collapsed="false">
      <c r="A175" s="2" t="s">
        <v>861</v>
      </c>
      <c r="B175" s="2" t="s">
        <v>22</v>
      </c>
      <c r="C175" s="2" t="s">
        <v>862</v>
      </c>
      <c r="D175" s="0" t="n">
        <v>27976474</v>
      </c>
      <c r="E175" s="0" t="s">
        <v>863</v>
      </c>
      <c r="F175" s="0" t="s">
        <v>864</v>
      </c>
      <c r="G175" s="0" t="n">
        <v>718932887</v>
      </c>
      <c r="H175" s="0" t="n">
        <v>473748574</v>
      </c>
      <c r="I175" s="0" t="s">
        <v>865</v>
      </c>
    </row>
    <row r="176" customFormat="false" ht="16" hidden="false" customHeight="false" outlineLevel="0" collapsed="false">
      <c r="A176" s="2" t="s">
        <v>866</v>
      </c>
      <c r="B176" s="2" t="s">
        <v>22</v>
      </c>
      <c r="C176" s="2" t="s">
        <v>867</v>
      </c>
      <c r="D176" s="0" t="n">
        <v>28355412</v>
      </c>
      <c r="E176" s="0" t="s">
        <v>429</v>
      </c>
      <c r="F176" s="0" t="s">
        <v>868</v>
      </c>
      <c r="G176" s="0" t="n">
        <v>707569463</v>
      </c>
      <c r="H176" s="0" t="n">
        <v>435207964</v>
      </c>
      <c r="I176" s="0" t="s">
        <v>869</v>
      </c>
    </row>
    <row r="177" customFormat="false" ht="16" hidden="false" customHeight="false" outlineLevel="0" collapsed="false">
      <c r="A177" s="2" t="s">
        <v>870</v>
      </c>
      <c r="B177" s="2" t="s">
        <v>22</v>
      </c>
      <c r="C177" s="2" t="s">
        <v>871</v>
      </c>
      <c r="D177" s="0" t="n">
        <v>24708018</v>
      </c>
      <c r="E177" s="0" t="s">
        <v>872</v>
      </c>
      <c r="F177" s="0" t="s">
        <v>873</v>
      </c>
      <c r="G177" s="0" t="n">
        <v>706132473</v>
      </c>
      <c r="H177" s="0" t="n">
        <v>407712877</v>
      </c>
      <c r="I177" s="0" t="s">
        <v>874</v>
      </c>
    </row>
    <row r="178" customFormat="false" ht="16" hidden="false" customHeight="false" outlineLevel="0" collapsed="false">
      <c r="A178" s="2" t="s">
        <v>875</v>
      </c>
      <c r="B178" s="2" t="s">
        <v>22</v>
      </c>
      <c r="C178" s="2" t="s">
        <v>876</v>
      </c>
      <c r="D178" s="0" t="n">
        <v>36043376</v>
      </c>
      <c r="E178" s="0" t="s">
        <v>877</v>
      </c>
      <c r="F178" s="0" t="s">
        <v>878</v>
      </c>
      <c r="G178" s="0" t="n">
        <v>719030907</v>
      </c>
      <c r="H178" s="0" t="n">
        <v>525772100</v>
      </c>
      <c r="I178" s="0" t="s">
        <v>879</v>
      </c>
    </row>
    <row r="179" customFormat="false" ht="16" hidden="false" customHeight="false" outlineLevel="0" collapsed="false">
      <c r="A179" s="2" t="s">
        <v>880</v>
      </c>
      <c r="B179" s="2" t="s">
        <v>22</v>
      </c>
      <c r="C179" s="2" t="s">
        <v>881</v>
      </c>
      <c r="D179" s="0" t="n">
        <v>33053081</v>
      </c>
      <c r="E179" s="0" t="s">
        <v>620</v>
      </c>
      <c r="F179" s="0" t="s">
        <v>882</v>
      </c>
      <c r="G179" s="0" t="n">
        <v>719367400</v>
      </c>
      <c r="H179" s="0" t="n">
        <v>532268083</v>
      </c>
      <c r="I179" s="0" t="s">
        <v>883</v>
      </c>
    </row>
    <row r="180" customFormat="false" ht="16" hidden="false" customHeight="false" outlineLevel="0" collapsed="false">
      <c r="A180" s="2" t="s">
        <v>884</v>
      </c>
      <c r="B180" s="2" t="s">
        <v>22</v>
      </c>
      <c r="C180" s="2" t="s">
        <v>885</v>
      </c>
      <c r="D180" s="0" t="n">
        <v>28061393</v>
      </c>
      <c r="E180" s="0" t="s">
        <v>886</v>
      </c>
      <c r="F180" s="0" t="s">
        <v>887</v>
      </c>
      <c r="G180" s="0" t="n">
        <v>725189568</v>
      </c>
      <c r="H180" s="0" t="n">
        <v>479787454</v>
      </c>
      <c r="I180" s="0" t="s">
        <v>888</v>
      </c>
    </row>
    <row r="181" customFormat="false" ht="16" hidden="false" customHeight="false" outlineLevel="0" collapsed="false">
      <c r="A181" s="2" t="s">
        <v>889</v>
      </c>
      <c r="B181" s="2" t="s">
        <v>48</v>
      </c>
      <c r="C181" s="2" t="s">
        <v>890</v>
      </c>
      <c r="D181" s="0" t="n">
        <v>34236150</v>
      </c>
      <c r="E181" s="0" t="s">
        <v>891</v>
      </c>
      <c r="F181" s="0" t="s">
        <v>892</v>
      </c>
      <c r="G181" s="0" t="n">
        <v>726373787</v>
      </c>
      <c r="H181" s="0" t="n">
        <v>477083090</v>
      </c>
      <c r="I181" s="0" t="s">
        <v>893</v>
      </c>
    </row>
    <row r="182" customFormat="false" ht="16" hidden="false" customHeight="false" outlineLevel="0" collapsed="false">
      <c r="A182" s="2" t="s">
        <v>894</v>
      </c>
      <c r="B182" s="2" t="s">
        <v>11</v>
      </c>
      <c r="C182" s="2" t="s">
        <v>895</v>
      </c>
      <c r="D182" s="0" t="n">
        <v>31251247</v>
      </c>
      <c r="E182" s="0" t="s">
        <v>896</v>
      </c>
      <c r="F182" s="0" t="s">
        <v>897</v>
      </c>
      <c r="G182" s="0" t="n">
        <v>719432266</v>
      </c>
      <c r="H182" s="0" t="n">
        <v>404615402</v>
      </c>
      <c r="I182" s="0" t="s">
        <v>898</v>
      </c>
    </row>
    <row r="183" customFormat="false" ht="16" hidden="false" customHeight="false" outlineLevel="0" collapsed="false">
      <c r="A183" s="2" t="s">
        <v>899</v>
      </c>
      <c r="B183" s="2" t="s">
        <v>48</v>
      </c>
      <c r="C183" s="2" t="s">
        <v>900</v>
      </c>
      <c r="D183" s="0" t="n">
        <v>34860050</v>
      </c>
      <c r="E183" s="0" t="s">
        <v>221</v>
      </c>
      <c r="F183" s="0" t="s">
        <v>901</v>
      </c>
      <c r="G183" s="0" t="n">
        <v>718323882</v>
      </c>
      <c r="H183" s="0" t="n">
        <v>471775712</v>
      </c>
      <c r="I183" s="0" t="s">
        <v>902</v>
      </c>
    </row>
    <row r="184" customFormat="false" ht="16" hidden="false" customHeight="false" outlineLevel="0" collapsed="false">
      <c r="A184" s="2" t="s">
        <v>903</v>
      </c>
      <c r="B184" s="2" t="s">
        <v>48</v>
      </c>
      <c r="C184" s="2" t="s">
        <v>904</v>
      </c>
      <c r="D184" s="0" t="n">
        <v>32696650</v>
      </c>
      <c r="E184" s="0" t="s">
        <v>905</v>
      </c>
      <c r="F184" s="0" t="s">
        <v>906</v>
      </c>
      <c r="G184" s="0" t="n">
        <v>716331765</v>
      </c>
      <c r="H184" s="0" t="n">
        <v>431149480</v>
      </c>
      <c r="I184" s="0" t="s">
        <v>907</v>
      </c>
    </row>
    <row r="185" customFormat="false" ht="16" hidden="false" customHeight="false" outlineLevel="0" collapsed="false">
      <c r="A185" s="2" t="s">
        <v>908</v>
      </c>
      <c r="B185" s="2" t="s">
        <v>11</v>
      </c>
      <c r="C185" s="2" t="s">
        <v>909</v>
      </c>
      <c r="D185" s="0" t="n">
        <v>34802765</v>
      </c>
      <c r="E185" s="0" t="s">
        <v>891</v>
      </c>
      <c r="F185" s="0" t="s">
        <v>910</v>
      </c>
      <c r="G185" s="0" t="n">
        <v>725057106</v>
      </c>
      <c r="H185" s="0" t="n">
        <v>477806880</v>
      </c>
      <c r="I185" s="0" t="s">
        <v>911</v>
      </c>
    </row>
    <row r="186" customFormat="false" ht="16" hidden="false" customHeight="false" outlineLevel="0" collapsed="false">
      <c r="A186" s="2" t="s">
        <v>912</v>
      </c>
      <c r="B186" s="2" t="s">
        <v>11</v>
      </c>
      <c r="C186" s="2" t="s">
        <v>913</v>
      </c>
      <c r="D186" s="0" t="n">
        <v>27955118</v>
      </c>
      <c r="E186" s="0" t="s">
        <v>914</v>
      </c>
      <c r="F186" s="0" t="s">
        <v>915</v>
      </c>
      <c r="G186" s="0" t="n">
        <v>717183982</v>
      </c>
      <c r="H186" s="0" t="n">
        <v>369651755</v>
      </c>
      <c r="I186" s="0" t="s">
        <v>916</v>
      </c>
    </row>
    <row r="187" customFormat="false" ht="16" hidden="false" customHeight="false" outlineLevel="0" collapsed="false">
      <c r="A187" s="2" t="s">
        <v>917</v>
      </c>
      <c r="B187" s="2" t="s">
        <v>11</v>
      </c>
      <c r="C187" s="2" t="s">
        <v>918</v>
      </c>
      <c r="D187" s="0" t="n">
        <v>32265845</v>
      </c>
      <c r="E187" s="0" t="s">
        <v>919</v>
      </c>
      <c r="F187" s="0" t="s">
        <v>920</v>
      </c>
      <c r="G187" s="0" t="n">
        <v>719726392</v>
      </c>
      <c r="H187" s="0" t="n">
        <v>422615046</v>
      </c>
      <c r="I187" s="0" t="s">
        <v>921</v>
      </c>
    </row>
    <row r="188" customFormat="false" ht="16" hidden="false" customHeight="false" outlineLevel="0" collapsed="false">
      <c r="A188" s="2" t="s">
        <v>922</v>
      </c>
      <c r="B188" s="2" t="s">
        <v>48</v>
      </c>
      <c r="C188" s="2" t="s">
        <v>923</v>
      </c>
      <c r="D188" s="0" t="n">
        <v>32761937</v>
      </c>
      <c r="E188" s="0" t="s">
        <v>126</v>
      </c>
      <c r="F188" s="0" t="s">
        <v>924</v>
      </c>
      <c r="G188" s="0" t="n">
        <v>722568727</v>
      </c>
      <c r="H188" s="0" t="n">
        <v>449909843</v>
      </c>
      <c r="I188" s="0" t="s">
        <v>925</v>
      </c>
    </row>
    <row r="189" customFormat="false" ht="16" hidden="false" customHeight="false" outlineLevel="0" collapsed="false">
      <c r="A189" s="2" t="s">
        <v>926</v>
      </c>
      <c r="B189" s="2" t="s">
        <v>11</v>
      </c>
      <c r="C189" s="2" t="s">
        <v>927</v>
      </c>
      <c r="D189" s="0" t="n">
        <v>31998972</v>
      </c>
      <c r="E189" s="0" t="s">
        <v>175</v>
      </c>
      <c r="F189" s="0" t="s">
        <v>928</v>
      </c>
      <c r="G189" s="0" t="n">
        <v>725129638</v>
      </c>
      <c r="H189" s="0" t="n">
        <v>434813821</v>
      </c>
      <c r="I189" s="0" t="s">
        <v>929</v>
      </c>
    </row>
    <row r="190" customFormat="false" ht="16" hidden="false" customHeight="false" outlineLevel="0" collapsed="false">
      <c r="A190" s="2" t="s">
        <v>930</v>
      </c>
      <c r="B190" s="2" t="s">
        <v>11</v>
      </c>
      <c r="C190" s="2" t="s">
        <v>931</v>
      </c>
      <c r="D190" s="0" t="n">
        <v>38680247</v>
      </c>
      <c r="E190" s="0" t="s">
        <v>645</v>
      </c>
      <c r="F190" s="0" t="s">
        <v>932</v>
      </c>
      <c r="G190" s="0" t="n">
        <v>729542967</v>
      </c>
      <c r="H190" s="0" t="n">
        <v>551974884</v>
      </c>
      <c r="I190" s="0" t="s">
        <v>933</v>
      </c>
    </row>
    <row r="191" customFormat="false" ht="16" hidden="false" customHeight="false" outlineLevel="0" collapsed="false">
      <c r="A191" s="2" t="s">
        <v>934</v>
      </c>
      <c r="B191" s="2" t="s">
        <v>11</v>
      </c>
      <c r="C191" s="2" t="s">
        <v>935</v>
      </c>
      <c r="D191" s="0" t="n">
        <v>31715170</v>
      </c>
      <c r="E191" s="0" t="s">
        <v>936</v>
      </c>
      <c r="F191" s="0" t="s">
        <v>937</v>
      </c>
      <c r="G191" s="0" t="n">
        <v>700602991</v>
      </c>
      <c r="H191" s="0" t="n">
        <v>413426491</v>
      </c>
      <c r="I191" s="0" t="s">
        <v>938</v>
      </c>
    </row>
    <row r="192" customFormat="false" ht="16" hidden="false" customHeight="false" outlineLevel="0" collapsed="false">
      <c r="A192" s="2" t="s">
        <v>939</v>
      </c>
      <c r="B192" s="2" t="s">
        <v>11</v>
      </c>
      <c r="C192" s="2" t="s">
        <v>940</v>
      </c>
      <c r="D192" s="0" t="n">
        <v>31978971</v>
      </c>
      <c r="E192" s="0" t="s">
        <v>941</v>
      </c>
      <c r="F192" s="0" t="s">
        <v>942</v>
      </c>
      <c r="G192" s="0" t="n">
        <v>702707852</v>
      </c>
      <c r="H192" s="0" t="n">
        <v>409958274</v>
      </c>
      <c r="I192" s="0" t="s">
        <v>943</v>
      </c>
    </row>
    <row r="193" customFormat="false" ht="16" hidden="false" customHeight="false" outlineLevel="0" collapsed="false">
      <c r="A193" s="2" t="s">
        <v>944</v>
      </c>
      <c r="B193" s="2" t="s">
        <v>11</v>
      </c>
      <c r="C193" s="2" t="s">
        <v>945</v>
      </c>
      <c r="D193" s="0" t="n">
        <v>42734795</v>
      </c>
      <c r="E193" s="0" t="s">
        <v>946</v>
      </c>
      <c r="F193" s="0" t="s">
        <v>947</v>
      </c>
      <c r="G193" s="0" t="n">
        <v>730179810</v>
      </c>
      <c r="H193" s="0" t="n">
        <v>585898420</v>
      </c>
      <c r="I193" s="0" t="s">
        <v>948</v>
      </c>
    </row>
    <row r="194" customFormat="false" ht="16" hidden="false" customHeight="false" outlineLevel="0" collapsed="false">
      <c r="A194" s="2" t="s">
        <v>949</v>
      </c>
      <c r="B194" s="2" t="s">
        <v>11</v>
      </c>
      <c r="C194" s="2" t="s">
        <v>950</v>
      </c>
      <c r="D194" s="0" t="n">
        <v>28312748</v>
      </c>
      <c r="E194" s="0" t="s">
        <v>665</v>
      </c>
      <c r="F194" s="0" t="s">
        <v>951</v>
      </c>
      <c r="G194" s="0" t="n">
        <v>725076600</v>
      </c>
      <c r="H194" s="0" t="n">
        <v>478347924</v>
      </c>
      <c r="I194" s="0" t="s">
        <v>952</v>
      </c>
    </row>
    <row r="195" customFormat="false" ht="16" hidden="false" customHeight="false" outlineLevel="0" collapsed="false">
      <c r="A195" s="2" t="s">
        <v>953</v>
      </c>
      <c r="B195" s="2" t="s">
        <v>11</v>
      </c>
      <c r="C195" s="2" t="s">
        <v>954</v>
      </c>
      <c r="D195" s="0" t="n">
        <v>40649760</v>
      </c>
      <c r="E195" s="0" t="s">
        <v>221</v>
      </c>
      <c r="F195" s="0" t="s">
        <v>955</v>
      </c>
      <c r="G195" s="0" t="n">
        <v>726932694</v>
      </c>
      <c r="H195" s="0" t="n">
        <v>578839618</v>
      </c>
      <c r="I195" s="0" t="s">
        <v>956</v>
      </c>
    </row>
    <row r="196" customFormat="false" ht="16" hidden="false" customHeight="false" outlineLevel="0" collapsed="false">
      <c r="A196" s="2" t="s">
        <v>957</v>
      </c>
      <c r="B196" s="2" t="s">
        <v>48</v>
      </c>
      <c r="C196" s="2" t="s">
        <v>958</v>
      </c>
      <c r="D196" s="0" t="n">
        <v>26605401</v>
      </c>
      <c r="E196" s="0" t="s">
        <v>959</v>
      </c>
      <c r="F196" s="0" t="s">
        <v>960</v>
      </c>
      <c r="G196" s="0" t="n">
        <v>714859530</v>
      </c>
      <c r="H196" s="0" t="n">
        <v>418125361</v>
      </c>
      <c r="I196" s="0" t="s">
        <v>961</v>
      </c>
    </row>
    <row r="197" customFormat="false" ht="16" hidden="false" customHeight="false" outlineLevel="0" collapsed="false">
      <c r="A197" s="2" t="s">
        <v>962</v>
      </c>
      <c r="B197" s="2" t="s">
        <v>11</v>
      </c>
      <c r="C197" s="2" t="s">
        <v>963</v>
      </c>
      <c r="D197" s="0" t="n">
        <v>27078083</v>
      </c>
      <c r="E197" s="0" t="s">
        <v>964</v>
      </c>
      <c r="F197" s="0" t="s">
        <v>965</v>
      </c>
      <c r="G197" s="0" t="n">
        <v>728900100</v>
      </c>
      <c r="H197" s="0" t="n">
        <v>488538808</v>
      </c>
      <c r="I197" s="0" t="s">
        <v>966</v>
      </c>
    </row>
    <row r="198" customFormat="false" ht="16" hidden="false" customHeight="false" outlineLevel="0" collapsed="false">
      <c r="A198" s="2" t="s">
        <v>967</v>
      </c>
      <c r="B198" s="2" t="s">
        <v>11</v>
      </c>
      <c r="C198" s="2" t="s">
        <v>968</v>
      </c>
      <c r="D198" s="0" t="n">
        <v>31044167</v>
      </c>
      <c r="E198" s="0" t="s">
        <v>969</v>
      </c>
      <c r="F198" s="0" t="s">
        <v>970</v>
      </c>
      <c r="G198" s="0" t="n">
        <v>724917304</v>
      </c>
      <c r="H198" s="0" t="n">
        <v>504444843</v>
      </c>
      <c r="I198" s="0" t="s">
        <v>971</v>
      </c>
    </row>
    <row r="199" customFormat="false" ht="16" hidden="false" customHeight="false" outlineLevel="0" collapsed="false">
      <c r="A199" s="2" t="s">
        <v>972</v>
      </c>
      <c r="B199" s="2" t="s">
        <v>22</v>
      </c>
      <c r="C199" s="2" t="s">
        <v>973</v>
      </c>
      <c r="D199" s="0" t="n">
        <v>30333463</v>
      </c>
      <c r="E199" s="0" t="s">
        <v>974</v>
      </c>
      <c r="F199" s="0" t="s">
        <v>975</v>
      </c>
      <c r="G199" s="0" t="n">
        <v>717632068</v>
      </c>
      <c r="H199" s="0" t="n">
        <v>500949374</v>
      </c>
      <c r="I199" s="0" t="s">
        <v>976</v>
      </c>
    </row>
    <row r="200" customFormat="false" ht="16" hidden="false" customHeight="false" outlineLevel="0" collapsed="false">
      <c r="A200" s="2" t="s">
        <v>977</v>
      </c>
      <c r="B200" s="2" t="s">
        <v>11</v>
      </c>
      <c r="C200" s="2" t="s">
        <v>978</v>
      </c>
      <c r="D200" s="0" t="n">
        <v>25239035</v>
      </c>
      <c r="E200" s="0" t="s">
        <v>979</v>
      </c>
      <c r="F200" s="0" t="s">
        <v>980</v>
      </c>
      <c r="G200" s="0" t="n">
        <v>708992861</v>
      </c>
      <c r="H200" s="0" t="n">
        <v>376791696</v>
      </c>
      <c r="I200" s="0" t="s">
        <v>981</v>
      </c>
    </row>
    <row r="201" customFormat="false" ht="16" hidden="false" customHeight="false" outlineLevel="0" collapsed="false">
      <c r="A201" s="2" t="s">
        <v>982</v>
      </c>
      <c r="B201" s="2" t="s">
        <v>11</v>
      </c>
      <c r="C201" s="2" t="s">
        <v>983</v>
      </c>
      <c r="D201" s="0" t="n">
        <v>28428755</v>
      </c>
      <c r="E201" s="0" t="s">
        <v>984</v>
      </c>
      <c r="F201" s="0" t="s">
        <v>985</v>
      </c>
      <c r="G201" s="0" t="n">
        <v>561379472</v>
      </c>
      <c r="H201" s="0" t="n">
        <v>320246199</v>
      </c>
      <c r="I201" s="0" t="s">
        <v>986</v>
      </c>
    </row>
    <row r="202" customFormat="false" ht="16" hidden="false" customHeight="false" outlineLevel="0" collapsed="false">
      <c r="A202" s="2" t="s">
        <v>987</v>
      </c>
      <c r="B202" s="2" t="s">
        <v>11</v>
      </c>
      <c r="C202" s="2" t="s">
        <v>988</v>
      </c>
      <c r="D202" s="0" t="n">
        <v>36796814</v>
      </c>
      <c r="E202" s="0" t="s">
        <v>989</v>
      </c>
      <c r="F202" s="0" t="s">
        <v>990</v>
      </c>
      <c r="G202" s="0" t="n">
        <v>724800904</v>
      </c>
      <c r="H202" s="0" t="n">
        <v>560068611</v>
      </c>
      <c r="I202" s="0" t="s">
        <v>991</v>
      </c>
    </row>
    <row r="203" customFormat="false" ht="16" hidden="false" customHeight="false" outlineLevel="0" collapsed="false">
      <c r="A203" s="2" t="s">
        <v>992</v>
      </c>
      <c r="B203" s="2" t="s">
        <v>11</v>
      </c>
      <c r="C203" s="2" t="s">
        <v>993</v>
      </c>
      <c r="D203" s="0" t="n">
        <v>42841149</v>
      </c>
      <c r="E203" s="0" t="s">
        <v>115</v>
      </c>
      <c r="F203" s="0" t="s">
        <v>994</v>
      </c>
      <c r="G203" s="0" t="n">
        <v>722453365</v>
      </c>
      <c r="H203" s="0" t="n">
        <v>541432281</v>
      </c>
      <c r="I203" s="0" t="s">
        <v>995</v>
      </c>
    </row>
    <row r="204" customFormat="false" ht="16" hidden="false" customHeight="false" outlineLevel="0" collapsed="false">
      <c r="A204" s="2" t="s">
        <v>996</v>
      </c>
      <c r="B204" s="2" t="s">
        <v>22</v>
      </c>
      <c r="C204" s="2" t="s">
        <v>997</v>
      </c>
      <c r="D204" s="0" t="n">
        <v>36746826</v>
      </c>
      <c r="E204" s="0" t="s">
        <v>998</v>
      </c>
      <c r="F204" s="0" t="s">
        <v>999</v>
      </c>
      <c r="G204" s="0" t="n">
        <v>711212871</v>
      </c>
      <c r="H204" s="0" t="n">
        <v>503278551</v>
      </c>
      <c r="I204" s="0" t="s">
        <v>1000</v>
      </c>
    </row>
    <row r="205" customFormat="false" ht="16" hidden="false" customHeight="false" outlineLevel="0" collapsed="false">
      <c r="A205" s="2" t="s">
        <v>1001</v>
      </c>
      <c r="B205" s="2" t="s">
        <v>11</v>
      </c>
      <c r="C205" s="2" t="s">
        <v>1002</v>
      </c>
      <c r="D205" s="0" t="n">
        <v>29738669</v>
      </c>
      <c r="E205" s="0" t="s">
        <v>1003</v>
      </c>
      <c r="F205" s="0" t="s">
        <v>1004</v>
      </c>
      <c r="G205" s="0" t="n">
        <v>707518168</v>
      </c>
      <c r="H205" s="0" t="n">
        <v>401062224</v>
      </c>
      <c r="I205" s="0" t="s">
        <v>1005</v>
      </c>
    </row>
    <row r="206" customFormat="false" ht="16" hidden="false" customHeight="false" outlineLevel="0" collapsed="false">
      <c r="A206" s="2" t="s">
        <v>1006</v>
      </c>
      <c r="B206" s="2" t="s">
        <v>22</v>
      </c>
      <c r="C206" s="2" t="s">
        <v>1007</v>
      </c>
      <c r="D206" s="0" t="n">
        <v>28443142</v>
      </c>
      <c r="E206" s="0" t="s">
        <v>905</v>
      </c>
      <c r="F206" s="0" t="s">
        <v>1008</v>
      </c>
      <c r="G206" s="0" t="n">
        <v>724594913</v>
      </c>
      <c r="H206" s="0" t="n">
        <v>482015716</v>
      </c>
      <c r="I206" s="0" t="s">
        <v>1009</v>
      </c>
    </row>
    <row r="207" customFormat="false" ht="16" hidden="false" customHeight="false" outlineLevel="0" collapsed="false">
      <c r="A207" s="2" t="s">
        <v>1010</v>
      </c>
      <c r="B207" s="2" t="s">
        <v>11</v>
      </c>
      <c r="C207" s="2" t="s">
        <v>1011</v>
      </c>
      <c r="D207" s="0" t="n">
        <v>35714698</v>
      </c>
      <c r="E207" s="0" t="s">
        <v>1012</v>
      </c>
      <c r="F207" s="0" t="s">
        <v>1013</v>
      </c>
      <c r="G207" s="0" t="n">
        <v>700636173</v>
      </c>
      <c r="H207" s="0" t="n">
        <v>435596417</v>
      </c>
      <c r="I207" s="0" t="s">
        <v>1014</v>
      </c>
    </row>
    <row r="208" customFormat="false" ht="16" hidden="false" customHeight="false" outlineLevel="0" collapsed="false">
      <c r="A208" s="2" t="s">
        <v>1015</v>
      </c>
      <c r="B208" s="2" t="s">
        <v>22</v>
      </c>
      <c r="C208" s="2" t="s">
        <v>1016</v>
      </c>
      <c r="D208" s="0" t="n">
        <v>26264524</v>
      </c>
      <c r="E208" s="0" t="s">
        <v>1017</v>
      </c>
      <c r="F208" s="0" t="s">
        <v>1018</v>
      </c>
      <c r="G208" s="0" t="n">
        <v>705631665</v>
      </c>
      <c r="H208" s="0" t="n">
        <v>416194003</v>
      </c>
      <c r="I208" s="0" t="s">
        <v>1019</v>
      </c>
    </row>
    <row r="209" customFormat="false" ht="16" hidden="false" customHeight="false" outlineLevel="0" collapsed="false">
      <c r="A209" s="2" t="s">
        <v>1020</v>
      </c>
      <c r="B209" s="2" t="s">
        <v>11</v>
      </c>
      <c r="C209" s="2" t="s">
        <v>1021</v>
      </c>
      <c r="D209" s="0" t="n">
        <v>35371369</v>
      </c>
      <c r="E209" s="0" t="s">
        <v>1022</v>
      </c>
      <c r="F209" s="0" t="s">
        <v>1023</v>
      </c>
      <c r="G209" s="0" t="n">
        <v>726430484</v>
      </c>
      <c r="H209" s="0" t="n">
        <v>564218162</v>
      </c>
      <c r="I209" s="0" t="s">
        <v>1024</v>
      </c>
    </row>
    <row r="210" customFormat="false" ht="16" hidden="false" customHeight="false" outlineLevel="0" collapsed="false">
      <c r="A210" s="2" t="s">
        <v>1025</v>
      </c>
      <c r="B210" s="2" t="s">
        <v>48</v>
      </c>
      <c r="C210" s="2" t="s">
        <v>1026</v>
      </c>
      <c r="D210" s="0" t="n">
        <v>38568074</v>
      </c>
      <c r="E210" s="0" t="s">
        <v>1027</v>
      </c>
      <c r="F210" s="0" t="s">
        <v>1028</v>
      </c>
      <c r="G210" s="0" t="n">
        <v>723589138</v>
      </c>
      <c r="H210" s="0" t="n">
        <v>583694069</v>
      </c>
      <c r="I210" s="0" t="s">
        <v>1029</v>
      </c>
    </row>
    <row r="211" customFormat="false" ht="16" hidden="false" customHeight="false" outlineLevel="0" collapsed="false">
      <c r="A211" s="2" t="s">
        <v>1030</v>
      </c>
      <c r="B211" s="2" t="s">
        <v>11</v>
      </c>
      <c r="C211" s="2" t="s">
        <v>1031</v>
      </c>
      <c r="D211" s="0" t="n">
        <v>34964720</v>
      </c>
      <c r="E211" s="0" t="s">
        <v>1032</v>
      </c>
      <c r="F211" s="0" t="s">
        <v>1033</v>
      </c>
      <c r="G211" s="0" t="n">
        <v>642558734</v>
      </c>
      <c r="H211" s="0" t="n">
        <v>403582892</v>
      </c>
      <c r="I211" s="0" t="s">
        <v>1034</v>
      </c>
    </row>
    <row r="212" customFormat="false" ht="16" hidden="false" customHeight="false" outlineLevel="0" collapsed="false">
      <c r="A212" s="2" t="s">
        <v>1035</v>
      </c>
      <c r="B212" s="2" t="s">
        <v>11</v>
      </c>
      <c r="C212" s="2" t="s">
        <v>1036</v>
      </c>
      <c r="D212" s="0" t="n">
        <v>31355367</v>
      </c>
      <c r="E212" s="0" t="s">
        <v>1037</v>
      </c>
      <c r="F212" s="0" t="s">
        <v>1038</v>
      </c>
      <c r="G212" s="0" t="n">
        <v>723356170</v>
      </c>
      <c r="H212" s="0" t="n">
        <v>515050627</v>
      </c>
      <c r="I212" s="0" t="s">
        <v>1039</v>
      </c>
    </row>
    <row r="213" customFormat="false" ht="16" hidden="false" customHeight="false" outlineLevel="0" collapsed="false">
      <c r="A213" s="2" t="s">
        <v>1040</v>
      </c>
      <c r="B213" s="2" t="s">
        <v>11</v>
      </c>
      <c r="C213" s="2" t="s">
        <v>1041</v>
      </c>
      <c r="D213" s="0" t="n">
        <v>29675046</v>
      </c>
      <c r="E213" s="0" t="s">
        <v>1042</v>
      </c>
      <c r="F213" s="0" t="s">
        <v>1043</v>
      </c>
      <c r="G213" s="0" t="n">
        <v>593591759</v>
      </c>
      <c r="H213" s="0" t="n">
        <v>283808439</v>
      </c>
      <c r="I213" s="0" t="s">
        <v>1044</v>
      </c>
    </row>
    <row r="214" customFormat="false" ht="16" hidden="false" customHeight="false" outlineLevel="0" collapsed="false">
      <c r="A214" s="2" t="s">
        <v>1045</v>
      </c>
      <c r="B214" s="2" t="s">
        <v>48</v>
      </c>
      <c r="C214" s="2" t="s">
        <v>1046</v>
      </c>
      <c r="D214" s="0" t="n">
        <v>41446044</v>
      </c>
      <c r="E214" s="0" t="s">
        <v>1047</v>
      </c>
      <c r="F214" s="0" t="s">
        <v>1048</v>
      </c>
      <c r="G214" s="0" t="n">
        <v>723086615</v>
      </c>
      <c r="H214" s="0" t="n">
        <v>507948760</v>
      </c>
      <c r="I214" s="0" t="s">
        <v>1049</v>
      </c>
    </row>
    <row r="215" customFormat="false" ht="16" hidden="false" customHeight="false" outlineLevel="0" collapsed="false">
      <c r="A215" s="2" t="s">
        <v>1050</v>
      </c>
      <c r="B215" s="2" t="s">
        <v>11</v>
      </c>
      <c r="C215" s="2" t="s">
        <v>1051</v>
      </c>
      <c r="D215" s="0" t="n">
        <v>37822451</v>
      </c>
      <c r="E215" s="0" t="s">
        <v>1052</v>
      </c>
      <c r="F215" s="0" t="s">
        <v>1053</v>
      </c>
      <c r="G215" s="0" t="n">
        <v>715579766</v>
      </c>
      <c r="H215" s="0" t="n">
        <v>417971021</v>
      </c>
      <c r="I215" s="0" t="s">
        <v>1054</v>
      </c>
    </row>
    <row r="216" customFormat="false" ht="16" hidden="false" customHeight="false" outlineLevel="0" collapsed="false">
      <c r="A216" s="2" t="s">
        <v>1055</v>
      </c>
      <c r="B216" s="2" t="s">
        <v>11</v>
      </c>
      <c r="C216" s="2" t="s">
        <v>1056</v>
      </c>
      <c r="D216" s="0" t="n">
        <v>48040221</v>
      </c>
      <c r="E216" s="0" t="s">
        <v>34</v>
      </c>
      <c r="F216" s="0" t="s">
        <v>1057</v>
      </c>
      <c r="G216" s="0" t="n">
        <v>720125067</v>
      </c>
      <c r="H216" s="0" t="n">
        <v>431199176</v>
      </c>
      <c r="I216" s="0" t="s">
        <v>1058</v>
      </c>
    </row>
    <row r="217" customFormat="false" ht="16" hidden="false" customHeight="false" outlineLevel="0" collapsed="false">
      <c r="A217" s="2" t="s">
        <v>1059</v>
      </c>
      <c r="B217" s="2" t="s">
        <v>11</v>
      </c>
      <c r="C217" s="2" t="s">
        <v>1060</v>
      </c>
      <c r="D217" s="0" t="n">
        <v>32790662</v>
      </c>
      <c r="E217" s="0" t="s">
        <v>1061</v>
      </c>
      <c r="F217" s="0" t="s">
        <v>1062</v>
      </c>
      <c r="G217" s="0" t="n">
        <v>713703039</v>
      </c>
      <c r="H217" s="0" t="n">
        <v>338726053</v>
      </c>
      <c r="I217" s="0" t="s">
        <v>1063</v>
      </c>
    </row>
    <row r="218" customFormat="false" ht="16" hidden="false" customHeight="false" outlineLevel="0" collapsed="false">
      <c r="A218" s="2" t="s">
        <v>1064</v>
      </c>
      <c r="B218" s="2" t="s">
        <v>11</v>
      </c>
      <c r="C218" s="2" t="s">
        <v>1065</v>
      </c>
      <c r="D218" s="0" t="n">
        <v>35705411</v>
      </c>
      <c r="E218" s="0" t="s">
        <v>1066</v>
      </c>
      <c r="F218" s="0" t="s">
        <v>1067</v>
      </c>
      <c r="G218" s="0" t="n">
        <v>729912605</v>
      </c>
      <c r="H218" s="0" t="n">
        <v>588672787</v>
      </c>
      <c r="I218" s="0" t="s">
        <v>1068</v>
      </c>
    </row>
    <row r="219" customFormat="false" ht="16" hidden="false" customHeight="false" outlineLevel="0" collapsed="false">
      <c r="A219" s="2" t="s">
        <v>1069</v>
      </c>
      <c r="B219" s="2" t="s">
        <v>11</v>
      </c>
      <c r="C219" s="2" t="s">
        <v>1070</v>
      </c>
      <c r="D219" s="0" t="n">
        <v>47200811</v>
      </c>
      <c r="E219" s="0" t="s">
        <v>1071</v>
      </c>
      <c r="F219" s="0" t="s">
        <v>1072</v>
      </c>
      <c r="G219" s="0" t="n">
        <v>731110509</v>
      </c>
      <c r="H219" s="0" t="n">
        <v>640427357</v>
      </c>
      <c r="I219" s="0" t="s">
        <v>1073</v>
      </c>
    </row>
    <row r="220" customFormat="false" ht="16" hidden="false" customHeight="false" outlineLevel="0" collapsed="false">
      <c r="A220" s="2" t="s">
        <v>1074</v>
      </c>
      <c r="B220" s="2" t="s">
        <v>11</v>
      </c>
      <c r="C220" s="2" t="s">
        <v>1075</v>
      </c>
      <c r="D220" s="0" t="n">
        <v>38457819</v>
      </c>
      <c r="E220" s="0" t="s">
        <v>110</v>
      </c>
      <c r="F220" s="0" t="s">
        <v>1076</v>
      </c>
      <c r="G220" s="0" t="n">
        <v>717321717</v>
      </c>
      <c r="H220" s="0" t="n">
        <v>426270951</v>
      </c>
      <c r="I220" s="0" t="s">
        <v>1077</v>
      </c>
    </row>
    <row r="221" customFormat="false" ht="16" hidden="false" customHeight="false" outlineLevel="0" collapsed="false">
      <c r="A221" s="2" t="s">
        <v>1078</v>
      </c>
      <c r="B221" s="2" t="s">
        <v>48</v>
      </c>
      <c r="C221" s="2" t="s">
        <v>1079</v>
      </c>
      <c r="D221" s="0" t="n">
        <v>37228653</v>
      </c>
      <c r="E221" s="0" t="s">
        <v>655</v>
      </c>
      <c r="F221" s="0" t="s">
        <v>1080</v>
      </c>
      <c r="G221" s="0" t="n">
        <v>706408158</v>
      </c>
      <c r="H221" s="0" t="n">
        <v>275130797</v>
      </c>
      <c r="I221" s="0" t="s">
        <v>1081</v>
      </c>
    </row>
    <row r="222" customFormat="false" ht="16" hidden="false" customHeight="false" outlineLevel="0" collapsed="false">
      <c r="A222" s="2" t="s">
        <v>1082</v>
      </c>
      <c r="B222" s="2" t="s">
        <v>48</v>
      </c>
      <c r="C222" s="2" t="s">
        <v>1083</v>
      </c>
      <c r="D222" s="0" t="n">
        <v>23184310</v>
      </c>
      <c r="E222" s="0" t="s">
        <v>1084</v>
      </c>
      <c r="F222" s="0" t="s">
        <v>1085</v>
      </c>
      <c r="G222" s="0" t="n">
        <v>585190340</v>
      </c>
      <c r="H222" s="0" t="n">
        <v>213523586</v>
      </c>
      <c r="I222" s="0" t="s">
        <v>1086</v>
      </c>
    </row>
    <row r="223" customFormat="false" ht="16" hidden="false" customHeight="false" outlineLevel="0" collapsed="false">
      <c r="A223" s="2" t="s">
        <v>1087</v>
      </c>
      <c r="B223" s="2" t="s">
        <v>11</v>
      </c>
      <c r="C223" s="2" t="s">
        <v>1088</v>
      </c>
      <c r="D223" s="0" t="n">
        <v>33544567</v>
      </c>
      <c r="E223" s="0" t="s">
        <v>1089</v>
      </c>
      <c r="F223" s="0" t="s">
        <v>1090</v>
      </c>
      <c r="G223" s="0" t="n">
        <v>696516240</v>
      </c>
      <c r="H223" s="0" t="n">
        <v>195460653</v>
      </c>
      <c r="I223" s="0" t="s">
        <v>1091</v>
      </c>
    </row>
    <row r="224" customFormat="false" ht="16" hidden="false" customHeight="false" outlineLevel="0" collapsed="false">
      <c r="A224" s="2" t="s">
        <v>1092</v>
      </c>
      <c r="B224" s="2" t="s">
        <v>11</v>
      </c>
      <c r="C224" s="2" t="s">
        <v>1093</v>
      </c>
      <c r="D224" s="0" t="n">
        <v>47680880</v>
      </c>
      <c r="E224" s="0" t="s">
        <v>1094</v>
      </c>
      <c r="F224" s="0" t="s">
        <v>1095</v>
      </c>
      <c r="G224" s="0" t="n">
        <v>725475198</v>
      </c>
      <c r="H224" s="0" t="n">
        <v>434888852</v>
      </c>
      <c r="I224" s="0" t="s">
        <v>1096</v>
      </c>
    </row>
    <row r="225" customFormat="false" ht="16" hidden="false" customHeight="false" outlineLevel="0" collapsed="false">
      <c r="A225" s="2" t="s">
        <v>1097</v>
      </c>
      <c r="B225" s="2" t="s">
        <v>11</v>
      </c>
      <c r="C225" s="2" t="s">
        <v>1098</v>
      </c>
      <c r="D225" s="0" t="n">
        <v>36395089</v>
      </c>
      <c r="E225" s="0" t="s">
        <v>1099</v>
      </c>
      <c r="F225" s="0" t="s">
        <v>1100</v>
      </c>
      <c r="G225" s="0" t="n">
        <v>707407037</v>
      </c>
      <c r="H225" s="0" t="n">
        <v>270681667</v>
      </c>
      <c r="I225" s="0" t="s">
        <v>1101</v>
      </c>
    </row>
    <row r="226" customFormat="false" ht="16" hidden="false" customHeight="false" outlineLevel="0" collapsed="false">
      <c r="A226" s="2" t="s">
        <v>1102</v>
      </c>
      <c r="B226" s="2" t="s">
        <v>11</v>
      </c>
      <c r="C226" s="2" t="s">
        <v>1103</v>
      </c>
      <c r="D226" s="0" t="n">
        <v>27504680</v>
      </c>
      <c r="E226" s="0" t="s">
        <v>1104</v>
      </c>
      <c r="F226" s="0" t="s">
        <v>1105</v>
      </c>
      <c r="G226" s="0" t="n">
        <v>685343895</v>
      </c>
      <c r="H226" s="0" t="n">
        <v>170463231</v>
      </c>
      <c r="I226" s="0" t="s">
        <v>1106</v>
      </c>
    </row>
    <row r="227" customFormat="false" ht="16" hidden="false" customHeight="false" outlineLevel="0" collapsed="false">
      <c r="A227" s="2" t="s">
        <v>1107</v>
      </c>
      <c r="B227" s="2" t="s">
        <v>48</v>
      </c>
      <c r="C227" s="2" t="s">
        <v>1108</v>
      </c>
      <c r="D227" s="0" t="n">
        <v>41102866</v>
      </c>
      <c r="E227" s="0" t="s">
        <v>1109</v>
      </c>
      <c r="F227" s="0" t="s">
        <v>1110</v>
      </c>
      <c r="G227" s="0" t="n">
        <v>666698437</v>
      </c>
      <c r="H227" s="0" t="n">
        <v>443363048</v>
      </c>
      <c r="I227" s="0" t="s">
        <v>1111</v>
      </c>
    </row>
    <row r="228" customFormat="false" ht="16" hidden="false" customHeight="false" outlineLevel="0" collapsed="false">
      <c r="A228" s="2" t="s">
        <v>1112</v>
      </c>
      <c r="B228" s="2" t="s">
        <v>11</v>
      </c>
      <c r="C228" s="2" t="s">
        <v>1113</v>
      </c>
      <c r="D228" s="0" t="n">
        <v>28610182</v>
      </c>
      <c r="E228" s="0" t="s">
        <v>1114</v>
      </c>
      <c r="F228" s="0" t="s">
        <v>1115</v>
      </c>
      <c r="G228" s="0" t="n">
        <v>705350535</v>
      </c>
      <c r="H228" s="0" t="n">
        <v>290007587</v>
      </c>
      <c r="I228" s="0" t="s">
        <v>1116</v>
      </c>
    </row>
    <row r="229" customFormat="false" ht="16" hidden="false" customHeight="false" outlineLevel="0" collapsed="false">
      <c r="A229" s="2" t="s">
        <v>1117</v>
      </c>
      <c r="B229" s="2" t="s">
        <v>22</v>
      </c>
      <c r="C229" s="2" t="s">
        <v>1118</v>
      </c>
      <c r="D229" s="0" t="n">
        <v>26260820</v>
      </c>
      <c r="E229" s="0" t="s">
        <v>1119</v>
      </c>
      <c r="F229" s="0" t="s">
        <v>1120</v>
      </c>
      <c r="G229" s="0" t="n">
        <v>710011542</v>
      </c>
      <c r="H229" s="0" t="n">
        <v>433874863</v>
      </c>
      <c r="I229" s="0" t="s">
        <v>1121</v>
      </c>
    </row>
    <row r="230" customFormat="false" ht="16" hidden="false" customHeight="false" outlineLevel="0" collapsed="false">
      <c r="A230" s="2" t="s">
        <v>1122</v>
      </c>
      <c r="B230" s="2" t="s">
        <v>48</v>
      </c>
      <c r="C230" s="2" t="s">
        <v>1123</v>
      </c>
      <c r="D230" s="0" t="n">
        <v>32012069</v>
      </c>
      <c r="E230" s="0" t="s">
        <v>1124</v>
      </c>
      <c r="F230" s="0" t="s">
        <v>1125</v>
      </c>
      <c r="G230" s="0" t="n">
        <v>721639788</v>
      </c>
      <c r="H230" s="0" t="n">
        <v>525373771</v>
      </c>
      <c r="I230" s="0" t="s">
        <v>1126</v>
      </c>
    </row>
    <row r="231" customFormat="false" ht="16" hidden="false" customHeight="false" outlineLevel="0" collapsed="false">
      <c r="A231" s="2" t="s">
        <v>1127</v>
      </c>
      <c r="B231" s="2" t="s">
        <v>11</v>
      </c>
      <c r="C231" s="2" t="s">
        <v>1128</v>
      </c>
      <c r="D231" s="0" t="n">
        <v>30633839</v>
      </c>
      <c r="E231" s="0" t="s">
        <v>1129</v>
      </c>
      <c r="F231" s="0" t="s">
        <v>1130</v>
      </c>
      <c r="G231" s="0" t="n">
        <v>726027987</v>
      </c>
      <c r="H231" s="0" t="n">
        <v>505099101</v>
      </c>
      <c r="I231" s="0" t="s">
        <v>1131</v>
      </c>
    </row>
    <row r="232" customFormat="false" ht="16" hidden="false" customHeight="false" outlineLevel="0" collapsed="false">
      <c r="A232" s="2" t="s">
        <v>1132</v>
      </c>
      <c r="B232" s="2" t="s">
        <v>11</v>
      </c>
      <c r="C232" s="2" t="s">
        <v>1133</v>
      </c>
      <c r="D232" s="0" t="n">
        <v>31948053</v>
      </c>
      <c r="E232" s="0" t="s">
        <v>1134</v>
      </c>
      <c r="F232" s="0" t="s">
        <v>1135</v>
      </c>
      <c r="G232" s="0" t="n">
        <v>724057008</v>
      </c>
      <c r="H232" s="0" t="n">
        <v>502421637</v>
      </c>
      <c r="I232" s="0" t="s">
        <v>1136</v>
      </c>
    </row>
    <row r="233" customFormat="false" ht="16" hidden="false" customHeight="false" outlineLevel="0" collapsed="false">
      <c r="A233" s="2" t="s">
        <v>1137</v>
      </c>
      <c r="B233" s="2" t="s">
        <v>11</v>
      </c>
      <c r="C233" s="2" t="s">
        <v>1138</v>
      </c>
      <c r="D233" s="0" t="n">
        <v>46773573</v>
      </c>
      <c r="E233" s="0" t="s">
        <v>1139</v>
      </c>
      <c r="F233" s="0" t="s">
        <v>1140</v>
      </c>
      <c r="G233" s="0" t="n">
        <v>719023861</v>
      </c>
      <c r="H233" s="0" t="n">
        <v>427186707</v>
      </c>
      <c r="I233" s="0" t="s">
        <v>1141</v>
      </c>
    </row>
    <row r="234" customFormat="false" ht="16" hidden="false" customHeight="false" outlineLevel="0" collapsed="false">
      <c r="A234" s="2" t="s">
        <v>1142</v>
      </c>
      <c r="B234" s="2" t="s">
        <v>11</v>
      </c>
      <c r="C234" s="2" t="s">
        <v>1143</v>
      </c>
      <c r="D234" s="0" t="n">
        <v>42090663</v>
      </c>
      <c r="E234" s="0" t="s">
        <v>1144</v>
      </c>
      <c r="F234" s="0" t="s">
        <v>1145</v>
      </c>
      <c r="G234" s="0" t="n">
        <v>727555745</v>
      </c>
      <c r="H234" s="0" t="n">
        <v>566238480</v>
      </c>
      <c r="I234" s="0" t="s">
        <v>1146</v>
      </c>
    </row>
    <row r="235" customFormat="false" ht="16" hidden="false" customHeight="false" outlineLevel="0" collapsed="false">
      <c r="A235" s="2" t="s">
        <v>1147</v>
      </c>
      <c r="B235" s="2" t="s">
        <v>48</v>
      </c>
      <c r="C235" s="2" t="s">
        <v>1148</v>
      </c>
      <c r="D235" s="0" t="n">
        <v>33918401</v>
      </c>
      <c r="E235" s="0" t="s">
        <v>1149</v>
      </c>
      <c r="F235" s="0" t="s">
        <v>1150</v>
      </c>
      <c r="G235" s="0" t="n">
        <v>725820652</v>
      </c>
      <c r="H235" s="0" t="n">
        <v>548767468</v>
      </c>
      <c r="I235" s="0" t="s">
        <v>1151</v>
      </c>
    </row>
    <row r="236" customFormat="false" ht="16" hidden="false" customHeight="false" outlineLevel="0" collapsed="false">
      <c r="A236" s="2" t="s">
        <v>1152</v>
      </c>
      <c r="B236" s="2" t="s">
        <v>48</v>
      </c>
      <c r="C236" s="2" t="s">
        <v>1153</v>
      </c>
      <c r="D236" s="0" t="n">
        <v>47978132</v>
      </c>
      <c r="E236" s="0" t="s">
        <v>1154</v>
      </c>
      <c r="F236" s="0" t="s">
        <v>1155</v>
      </c>
      <c r="G236" s="0" t="n">
        <v>727035086</v>
      </c>
      <c r="H236" s="0" t="n">
        <v>589303722</v>
      </c>
      <c r="I236" s="0" t="s">
        <v>1156</v>
      </c>
    </row>
    <row r="237" customFormat="false" ht="16" hidden="false" customHeight="false" outlineLevel="0" collapsed="false">
      <c r="A237" s="2" t="s">
        <v>1157</v>
      </c>
      <c r="B237" s="2" t="s">
        <v>11</v>
      </c>
      <c r="C237" s="2" t="s">
        <v>1158</v>
      </c>
      <c r="D237" s="0" t="n">
        <v>42707047</v>
      </c>
      <c r="E237" s="0" t="s">
        <v>160</v>
      </c>
      <c r="F237" s="0" t="s">
        <v>1159</v>
      </c>
      <c r="G237" s="0" t="n">
        <v>724847916</v>
      </c>
      <c r="H237" s="0" t="n">
        <v>542227870</v>
      </c>
      <c r="I237" s="0" t="s">
        <v>1160</v>
      </c>
    </row>
    <row r="238" customFormat="false" ht="16" hidden="false" customHeight="false" outlineLevel="0" collapsed="false">
      <c r="A238" s="2" t="s">
        <v>1161</v>
      </c>
      <c r="B238" s="2" t="s">
        <v>11</v>
      </c>
      <c r="C238" s="2" t="s">
        <v>1162</v>
      </c>
      <c r="D238" s="0" t="n">
        <v>27080451</v>
      </c>
      <c r="E238" s="0" t="s">
        <v>1163</v>
      </c>
      <c r="F238" s="0" t="s">
        <v>1164</v>
      </c>
      <c r="G238" s="0" t="n">
        <v>717249441</v>
      </c>
      <c r="H238" s="0" t="n">
        <v>449270958</v>
      </c>
      <c r="I238" s="0" t="s">
        <v>1165</v>
      </c>
    </row>
    <row r="239" customFormat="false" ht="16" hidden="false" customHeight="false" outlineLevel="0" collapsed="false">
      <c r="A239" s="2" t="s">
        <v>1166</v>
      </c>
      <c r="B239" s="2" t="s">
        <v>11</v>
      </c>
      <c r="C239" s="2" t="s">
        <v>1167</v>
      </c>
      <c r="D239" s="0" t="n">
        <v>35891255</v>
      </c>
      <c r="E239" s="0" t="s">
        <v>1168</v>
      </c>
      <c r="F239" s="0" t="s">
        <v>1169</v>
      </c>
      <c r="G239" s="0" t="n">
        <v>540331028</v>
      </c>
      <c r="H239" s="0" t="n">
        <v>217943579</v>
      </c>
      <c r="I239" s="0" t="s">
        <v>1170</v>
      </c>
    </row>
    <row r="240" customFormat="false" ht="16" hidden="false" customHeight="false" outlineLevel="0" collapsed="false">
      <c r="A240" s="2" t="s">
        <v>1171</v>
      </c>
      <c r="B240" s="2" t="s">
        <v>11</v>
      </c>
      <c r="C240" s="2" t="s">
        <v>1172</v>
      </c>
      <c r="D240" s="0" t="n">
        <v>36780978</v>
      </c>
      <c r="E240" s="0" t="s">
        <v>1173</v>
      </c>
      <c r="F240" s="0" t="s">
        <v>1174</v>
      </c>
      <c r="G240" s="0" t="n">
        <v>657053105</v>
      </c>
      <c r="H240" s="0" t="n">
        <v>152981495</v>
      </c>
      <c r="I240" s="0" t="s">
        <v>1175</v>
      </c>
    </row>
    <row r="241" customFormat="false" ht="16" hidden="false" customHeight="false" outlineLevel="0" collapsed="false">
      <c r="A241" s="2" t="s">
        <v>1176</v>
      </c>
      <c r="B241" s="2" t="s">
        <v>11</v>
      </c>
      <c r="C241" s="2" t="s">
        <v>1177</v>
      </c>
      <c r="D241" s="0" t="n">
        <v>37884159</v>
      </c>
      <c r="E241" s="0" t="s">
        <v>777</v>
      </c>
      <c r="F241" s="0" t="s">
        <v>1178</v>
      </c>
      <c r="G241" s="0" t="n">
        <v>721606606</v>
      </c>
      <c r="H241" s="0" t="n">
        <v>465956816</v>
      </c>
      <c r="I241" s="0" t="s">
        <v>1179</v>
      </c>
    </row>
    <row r="242" customFormat="false" ht="16" hidden="false" customHeight="false" outlineLevel="0" collapsed="false">
      <c r="A242" s="2" t="s">
        <v>1180</v>
      </c>
      <c r="B242" s="2" t="s">
        <v>11</v>
      </c>
      <c r="C242" s="2" t="s">
        <v>1181</v>
      </c>
      <c r="D242" s="0" t="n">
        <v>37969189</v>
      </c>
      <c r="E242" s="0" t="s">
        <v>1027</v>
      </c>
      <c r="F242" s="0" t="s">
        <v>1182</v>
      </c>
      <c r="G242" s="0" t="n">
        <v>723747431</v>
      </c>
      <c r="H242" s="0" t="n">
        <v>532790399</v>
      </c>
      <c r="I242" s="0" t="s">
        <v>1183</v>
      </c>
    </row>
    <row r="243" customFormat="false" ht="16" hidden="false" customHeight="false" outlineLevel="0" collapsed="false">
      <c r="A243" s="2" t="s">
        <v>1184</v>
      </c>
      <c r="B243" s="2" t="s">
        <v>11</v>
      </c>
      <c r="C243" s="2" t="s">
        <v>1185</v>
      </c>
      <c r="D243" s="0" t="n">
        <v>37576338</v>
      </c>
      <c r="E243" s="0" t="s">
        <v>1186</v>
      </c>
      <c r="F243" s="0" t="s">
        <v>1187</v>
      </c>
      <c r="G243" s="0" t="n">
        <v>723092384</v>
      </c>
      <c r="H243" s="0" t="n">
        <v>495479235</v>
      </c>
      <c r="I243" s="0" t="s">
        <v>1188</v>
      </c>
    </row>
    <row r="244" customFormat="false" ht="16" hidden="false" customHeight="false" outlineLevel="0" collapsed="false">
      <c r="A244" s="2" t="s">
        <v>1189</v>
      </c>
      <c r="B244" s="2" t="s">
        <v>11</v>
      </c>
      <c r="C244" s="2" t="s">
        <v>1190</v>
      </c>
      <c r="D244" s="0" t="n">
        <v>32461066</v>
      </c>
      <c r="E244" s="0" t="s">
        <v>1191</v>
      </c>
      <c r="F244" s="0" t="s">
        <v>1192</v>
      </c>
      <c r="G244" s="0" t="n">
        <v>708280280</v>
      </c>
      <c r="H244" s="0" t="n">
        <v>292373041</v>
      </c>
      <c r="I244" s="0" t="s">
        <v>1193</v>
      </c>
    </row>
    <row r="245" customFormat="false" ht="16" hidden="false" customHeight="false" outlineLevel="0" collapsed="false">
      <c r="A245" s="2" t="s">
        <v>1194</v>
      </c>
      <c r="B245" s="2" t="s">
        <v>11</v>
      </c>
      <c r="C245" s="2" t="s">
        <v>1195</v>
      </c>
      <c r="D245" s="0" t="n">
        <v>31831754</v>
      </c>
      <c r="E245" s="0" t="s">
        <v>1196</v>
      </c>
      <c r="F245" s="0" t="s">
        <v>1197</v>
      </c>
      <c r="G245" s="0" t="n">
        <v>646599419</v>
      </c>
      <c r="H245" s="0" t="n">
        <v>271953279</v>
      </c>
      <c r="I245" s="0" t="s">
        <v>1198</v>
      </c>
    </row>
    <row r="246" customFormat="false" ht="16" hidden="false" customHeight="false" outlineLevel="0" collapsed="false">
      <c r="A246" s="2" t="s">
        <v>1199</v>
      </c>
      <c r="B246" s="2" t="s">
        <v>48</v>
      </c>
      <c r="C246" s="2" t="s">
        <v>1200</v>
      </c>
      <c r="D246" s="0" t="n">
        <v>34877267</v>
      </c>
      <c r="E246" s="0" t="s">
        <v>762</v>
      </c>
      <c r="F246" s="0" t="s">
        <v>1201</v>
      </c>
      <c r="G246" s="0" t="n">
        <v>715559547</v>
      </c>
      <c r="H246" s="0" t="n">
        <v>377359841</v>
      </c>
      <c r="I246" s="0" t="s">
        <v>1202</v>
      </c>
    </row>
    <row r="247" customFormat="false" ht="16" hidden="false" customHeight="false" outlineLevel="0" collapsed="false">
      <c r="A247" s="2" t="s">
        <v>1203</v>
      </c>
      <c r="B247" s="2" t="s">
        <v>11</v>
      </c>
      <c r="C247" s="2" t="s">
        <v>1204</v>
      </c>
      <c r="D247" s="0" t="n">
        <v>35765662</v>
      </c>
      <c r="E247" s="0" t="s">
        <v>806</v>
      </c>
      <c r="F247" s="0" t="s">
        <v>1205</v>
      </c>
      <c r="G247" s="0" t="n">
        <v>705611812</v>
      </c>
      <c r="H247" s="0" t="n">
        <v>253017770</v>
      </c>
      <c r="I247" s="0" t="s">
        <v>1206</v>
      </c>
    </row>
    <row r="248" customFormat="false" ht="16" hidden="false" customHeight="false" outlineLevel="0" collapsed="false">
      <c r="A248" s="2" t="s">
        <v>1207</v>
      </c>
      <c r="B248" s="2" t="s">
        <v>11</v>
      </c>
      <c r="C248" s="2" t="s">
        <v>1208</v>
      </c>
      <c r="D248" s="0" t="n">
        <v>30803678</v>
      </c>
      <c r="E248" s="0" t="s">
        <v>1209</v>
      </c>
      <c r="F248" s="0" t="s">
        <v>1210</v>
      </c>
      <c r="G248" s="0" t="n">
        <v>716358528</v>
      </c>
      <c r="H248" s="0" t="n">
        <v>320422142</v>
      </c>
      <c r="I248" s="0" t="s">
        <v>1211</v>
      </c>
    </row>
    <row r="249" customFormat="false" ht="16" hidden="false" customHeight="false" outlineLevel="0" collapsed="false">
      <c r="A249" s="2" t="s">
        <v>1212</v>
      </c>
      <c r="B249" s="2" t="s">
        <v>11</v>
      </c>
      <c r="C249" s="2" t="s">
        <v>1213</v>
      </c>
      <c r="D249" s="0" t="n">
        <v>38529623</v>
      </c>
      <c r="E249" s="0" t="s">
        <v>946</v>
      </c>
      <c r="F249" s="0" t="s">
        <v>1214</v>
      </c>
      <c r="G249" s="0" t="n">
        <v>722843978</v>
      </c>
      <c r="H249" s="0" t="n">
        <v>493226920</v>
      </c>
      <c r="I249" s="0" t="s">
        <v>1215</v>
      </c>
    </row>
    <row r="250" customFormat="false" ht="16" hidden="false" customHeight="false" outlineLevel="0" collapsed="false">
      <c r="A250" s="2" t="s">
        <v>1216</v>
      </c>
      <c r="B250" s="2" t="s">
        <v>11</v>
      </c>
      <c r="C250" s="2" t="s">
        <v>1217</v>
      </c>
      <c r="D250" s="0" t="n">
        <v>38032396</v>
      </c>
      <c r="E250" s="0" t="s">
        <v>1218</v>
      </c>
      <c r="F250" s="0" t="s">
        <v>1219</v>
      </c>
      <c r="G250" s="0" t="n">
        <v>724895811</v>
      </c>
      <c r="H250" s="0" t="n">
        <v>531623989</v>
      </c>
      <c r="I250" s="0" t="s">
        <v>1220</v>
      </c>
    </row>
    <row r="251" customFormat="false" ht="16" hidden="false" customHeight="false" outlineLevel="0" collapsed="false">
      <c r="A251" s="2" t="s">
        <v>1221</v>
      </c>
      <c r="B251" s="2" t="s">
        <v>11</v>
      </c>
      <c r="C251" s="2" t="s">
        <v>1222</v>
      </c>
      <c r="D251" s="0" t="n">
        <v>40554992</v>
      </c>
      <c r="E251" s="0" t="s">
        <v>969</v>
      </c>
      <c r="F251" s="0" t="s">
        <v>1223</v>
      </c>
      <c r="G251" s="0" t="n">
        <v>720251163</v>
      </c>
      <c r="H251" s="0" t="n">
        <v>497512001</v>
      </c>
      <c r="I251" s="0" t="s">
        <v>1224</v>
      </c>
    </row>
    <row r="252" customFormat="false" ht="16" hidden="false" customHeight="false" outlineLevel="0" collapsed="false">
      <c r="A252" s="2" t="s">
        <v>1225</v>
      </c>
      <c r="B252" s="2" t="s">
        <v>11</v>
      </c>
      <c r="C252" s="2" t="s">
        <v>1226</v>
      </c>
      <c r="D252" s="0" t="n">
        <v>35833416</v>
      </c>
      <c r="E252" s="0" t="s">
        <v>1129</v>
      </c>
      <c r="F252" s="0" t="s">
        <v>1227</v>
      </c>
      <c r="G252" s="0" t="n">
        <v>681042422</v>
      </c>
      <c r="H252" s="0" t="n">
        <v>377287456</v>
      </c>
      <c r="I252" s="0" t="s">
        <v>1228</v>
      </c>
    </row>
    <row r="253" customFormat="false" ht="16" hidden="false" customHeight="false" outlineLevel="0" collapsed="false">
      <c r="A253" s="2" t="s">
        <v>1229</v>
      </c>
      <c r="B253" s="2" t="s">
        <v>11</v>
      </c>
      <c r="C253" s="2" t="s">
        <v>1230</v>
      </c>
      <c r="D253" s="0" t="n">
        <v>44434358</v>
      </c>
      <c r="E253" s="0" t="s">
        <v>1231</v>
      </c>
      <c r="F253" s="0" t="s">
        <v>1232</v>
      </c>
      <c r="G253" s="0" t="n">
        <v>572672797</v>
      </c>
      <c r="H253" s="0" t="n">
        <v>302299748</v>
      </c>
      <c r="I253" s="0" t="s">
        <v>1233</v>
      </c>
    </row>
    <row r="254" customFormat="false" ht="16" hidden="false" customHeight="false" outlineLevel="0" collapsed="false">
      <c r="A254" s="2" t="s">
        <v>1234</v>
      </c>
      <c r="B254" s="2" t="s">
        <v>11</v>
      </c>
      <c r="C254" s="2" t="s">
        <v>1235</v>
      </c>
      <c r="D254" s="0" t="n">
        <v>32520547</v>
      </c>
      <c r="E254" s="0" t="s">
        <v>1236</v>
      </c>
      <c r="F254" s="0" t="s">
        <v>1237</v>
      </c>
      <c r="G254" s="0" t="n">
        <v>710782228</v>
      </c>
      <c r="H254" s="0" t="n">
        <v>389276383</v>
      </c>
      <c r="I254" s="0" t="s">
        <v>1238</v>
      </c>
    </row>
    <row r="255" customFormat="false" ht="16" hidden="false" customHeight="false" outlineLevel="0" collapsed="false">
      <c r="A255" s="2" t="s">
        <v>1239</v>
      </c>
      <c r="B255" s="2" t="s">
        <v>11</v>
      </c>
      <c r="C255" s="2" t="s">
        <v>1240</v>
      </c>
      <c r="D255" s="0" t="n">
        <v>41113580</v>
      </c>
      <c r="E255" s="0" t="s">
        <v>1241</v>
      </c>
      <c r="F255" s="0" t="s">
        <v>1242</v>
      </c>
      <c r="G255" s="0" t="n">
        <v>689909946</v>
      </c>
      <c r="H255" s="0" t="n">
        <v>209499581</v>
      </c>
      <c r="I255" s="0" t="s">
        <v>1243</v>
      </c>
    </row>
    <row r="256" customFormat="false" ht="16" hidden="false" customHeight="false" outlineLevel="0" collapsed="false">
      <c r="A256" s="2" t="s">
        <v>1244</v>
      </c>
      <c r="B256" s="2" t="s">
        <v>11</v>
      </c>
      <c r="C256" s="2" t="s">
        <v>1245</v>
      </c>
      <c r="D256" s="0" t="n">
        <v>29732029</v>
      </c>
      <c r="E256" s="0" t="s">
        <v>1071</v>
      </c>
      <c r="F256" s="0" t="s">
        <v>1246</v>
      </c>
      <c r="G256" s="0" t="n">
        <v>697401197</v>
      </c>
      <c r="H256" s="0" t="n">
        <v>235165730</v>
      </c>
      <c r="I256" s="0" t="s">
        <v>1247</v>
      </c>
    </row>
    <row r="257" customFormat="false" ht="16" hidden="false" customHeight="false" outlineLevel="0" collapsed="false">
      <c r="A257" s="2" t="s">
        <v>1248</v>
      </c>
      <c r="B257" s="2" t="s">
        <v>11</v>
      </c>
      <c r="C257" s="2" t="s">
        <v>1249</v>
      </c>
      <c r="D257" s="0" t="n">
        <v>43651247</v>
      </c>
      <c r="E257" s="0" t="s">
        <v>1250</v>
      </c>
      <c r="F257" s="0" t="s">
        <v>1251</v>
      </c>
      <c r="G257" s="0" t="n">
        <v>697788958</v>
      </c>
      <c r="H257" s="0" t="n">
        <v>240943866</v>
      </c>
      <c r="I257" s="0" t="s">
        <v>1252</v>
      </c>
    </row>
    <row r="258" customFormat="false" ht="16" hidden="false" customHeight="false" outlineLevel="0" collapsed="false">
      <c r="A258" s="2" t="s">
        <v>1253</v>
      </c>
      <c r="B258" s="2" t="s">
        <v>22</v>
      </c>
      <c r="C258" s="2" t="s">
        <v>1254</v>
      </c>
      <c r="D258" s="0" t="n">
        <v>27650944</v>
      </c>
      <c r="E258" s="0" t="s">
        <v>969</v>
      </c>
      <c r="F258" s="0" t="s">
        <v>1255</v>
      </c>
      <c r="G258" s="0" t="n">
        <v>717634748</v>
      </c>
      <c r="H258" s="0" t="n">
        <v>381565846</v>
      </c>
      <c r="I258" s="0" t="s">
        <v>1256</v>
      </c>
    </row>
    <row r="259" customFormat="false" ht="16" hidden="false" customHeight="false" outlineLevel="0" collapsed="false">
      <c r="A259" s="2" t="s">
        <v>1257</v>
      </c>
      <c r="B259" s="2" t="s">
        <v>48</v>
      </c>
      <c r="C259" s="2" t="s">
        <v>1258</v>
      </c>
      <c r="D259" s="0" t="n">
        <v>31967402</v>
      </c>
      <c r="E259" s="0" t="s">
        <v>1259</v>
      </c>
      <c r="F259" s="0" t="s">
        <v>1260</v>
      </c>
      <c r="G259" s="0" t="n">
        <v>716285402</v>
      </c>
      <c r="H259" s="0" t="n">
        <v>466793940</v>
      </c>
      <c r="I259" s="0" t="s">
        <v>1261</v>
      </c>
    </row>
    <row r="260" customFormat="false" ht="16" hidden="false" customHeight="false" outlineLevel="0" collapsed="false">
      <c r="A260" s="2" t="s">
        <v>1262</v>
      </c>
      <c r="B260" s="2" t="s">
        <v>48</v>
      </c>
      <c r="C260" s="2" t="s">
        <v>1263</v>
      </c>
      <c r="D260" s="0" t="n">
        <v>37137493</v>
      </c>
      <c r="E260" s="0" t="s">
        <v>886</v>
      </c>
      <c r="F260" s="0" t="s">
        <v>1264</v>
      </c>
      <c r="G260" s="0" t="n">
        <v>718010237</v>
      </c>
      <c r="H260" s="0" t="n">
        <v>462238376</v>
      </c>
      <c r="I260" s="0" t="s">
        <v>1265</v>
      </c>
    </row>
    <row r="261" customFormat="false" ht="16" hidden="false" customHeight="false" outlineLevel="0" collapsed="false">
      <c r="A261" s="2" t="s">
        <v>1266</v>
      </c>
      <c r="B261" s="2" t="s">
        <v>11</v>
      </c>
      <c r="C261" s="2" t="s">
        <v>1267</v>
      </c>
      <c r="D261" s="0" t="n">
        <v>33446932</v>
      </c>
      <c r="E261" s="0" t="s">
        <v>1268</v>
      </c>
      <c r="F261" s="0" t="s">
        <v>1269</v>
      </c>
      <c r="G261" s="0" t="n">
        <v>722553582</v>
      </c>
      <c r="H261" s="0" t="n">
        <v>491136440</v>
      </c>
      <c r="I261" s="0" t="s">
        <v>1270</v>
      </c>
    </row>
    <row r="262" customFormat="false" ht="16" hidden="false" customHeight="false" outlineLevel="0" collapsed="false">
      <c r="A262" s="2" t="s">
        <v>1271</v>
      </c>
      <c r="B262" s="2" t="s">
        <v>11</v>
      </c>
      <c r="C262" s="2" t="s">
        <v>1272</v>
      </c>
      <c r="D262" s="0" t="n">
        <v>36710020</v>
      </c>
      <c r="E262" s="0" t="s">
        <v>155</v>
      </c>
      <c r="F262" s="0" t="s">
        <v>1273</v>
      </c>
      <c r="G262" s="0" t="n">
        <v>724587709</v>
      </c>
      <c r="H262" s="0" t="n">
        <v>480393358</v>
      </c>
      <c r="I262" s="0" t="s">
        <v>1274</v>
      </c>
    </row>
    <row r="263" customFormat="false" ht="16" hidden="false" customHeight="false" outlineLevel="0" collapsed="false">
      <c r="A263" s="2" t="s">
        <v>1275</v>
      </c>
      <c r="B263" s="2" t="s">
        <v>11</v>
      </c>
      <c r="C263" s="2" t="s">
        <v>1276</v>
      </c>
      <c r="D263" s="0" t="n">
        <v>32322921</v>
      </c>
      <c r="E263" s="0" t="s">
        <v>1154</v>
      </c>
      <c r="F263" s="0" t="s">
        <v>1277</v>
      </c>
      <c r="G263" s="0" t="n">
        <v>716684587</v>
      </c>
      <c r="H263" s="0" t="n">
        <v>450441352</v>
      </c>
      <c r="I263" s="0" t="s">
        <v>1278</v>
      </c>
    </row>
    <row r="264" customFormat="false" ht="16" hidden="false" customHeight="false" outlineLevel="0" collapsed="false">
      <c r="A264" s="2" t="s">
        <v>1279</v>
      </c>
      <c r="B264" s="2" t="s">
        <v>11</v>
      </c>
      <c r="C264" s="2" t="s">
        <v>1280</v>
      </c>
      <c r="D264" s="0" t="n">
        <v>30588042</v>
      </c>
      <c r="E264" s="0" t="s">
        <v>1281</v>
      </c>
      <c r="F264" s="0" t="s">
        <v>1282</v>
      </c>
      <c r="G264" s="0" t="n">
        <v>709770536</v>
      </c>
      <c r="H264" s="0" t="n">
        <v>381374807</v>
      </c>
      <c r="I264" s="0" t="s">
        <v>1283</v>
      </c>
    </row>
    <row r="265" customFormat="false" ht="16" hidden="false" customHeight="false" outlineLevel="0" collapsed="false">
      <c r="A265" s="2" t="s">
        <v>1284</v>
      </c>
      <c r="B265" s="2" t="s">
        <v>22</v>
      </c>
      <c r="C265" s="2" t="s">
        <v>1285</v>
      </c>
      <c r="D265" s="0" t="n">
        <v>32118498</v>
      </c>
      <c r="E265" s="0" t="s">
        <v>1286</v>
      </c>
      <c r="F265" s="0" t="s">
        <v>1287</v>
      </c>
      <c r="G265" s="0" t="n">
        <v>526970126</v>
      </c>
      <c r="H265" s="0" t="n">
        <v>338742239</v>
      </c>
      <c r="I265" s="0" t="s">
        <v>1288</v>
      </c>
    </row>
    <row r="266" customFormat="false" ht="16" hidden="false" customHeight="false" outlineLevel="0" collapsed="false">
      <c r="A266" s="2" t="s">
        <v>1289</v>
      </c>
      <c r="B266" s="2" t="s">
        <v>11</v>
      </c>
      <c r="C266" s="2" t="s">
        <v>1290</v>
      </c>
      <c r="D266" s="0" t="n">
        <v>38228724</v>
      </c>
      <c r="E266" s="0" t="s">
        <v>989</v>
      </c>
      <c r="F266" s="0" t="s">
        <v>1291</v>
      </c>
      <c r="G266" s="0" t="n">
        <v>716080670</v>
      </c>
      <c r="H266" s="0" t="n">
        <v>444615203</v>
      </c>
      <c r="I266" s="0" t="s">
        <v>1292</v>
      </c>
    </row>
    <row r="267" customFormat="false" ht="16" hidden="false" customHeight="false" outlineLevel="0" collapsed="false">
      <c r="A267" s="2" t="s">
        <v>1293</v>
      </c>
      <c r="B267" s="2" t="s">
        <v>11</v>
      </c>
      <c r="C267" s="2" t="s">
        <v>1294</v>
      </c>
      <c r="D267" s="0" t="n">
        <v>30614783</v>
      </c>
      <c r="E267" s="0" t="s">
        <v>1295</v>
      </c>
      <c r="F267" s="0" t="s">
        <v>1296</v>
      </c>
      <c r="G267" s="0" t="n">
        <v>708339163</v>
      </c>
      <c r="H267" s="0" t="n">
        <v>341566098</v>
      </c>
      <c r="I267" s="0" t="s">
        <v>1297</v>
      </c>
    </row>
    <row r="268" customFormat="false" ht="16" hidden="false" customHeight="false" outlineLevel="0" collapsed="false">
      <c r="A268" s="2" t="s">
        <v>1298</v>
      </c>
      <c r="B268" s="2" t="s">
        <v>11</v>
      </c>
      <c r="C268" s="2" t="s">
        <v>1299</v>
      </c>
      <c r="D268" s="0" t="n">
        <v>29086923</v>
      </c>
      <c r="E268" s="0" t="s">
        <v>1300</v>
      </c>
      <c r="F268" s="0" t="s">
        <v>1301</v>
      </c>
      <c r="G268" s="0" t="n">
        <v>722080864</v>
      </c>
      <c r="H268" s="0" t="n">
        <v>443699249</v>
      </c>
      <c r="I268" s="0" t="s">
        <v>1302</v>
      </c>
    </row>
    <row r="269" customFormat="false" ht="16" hidden="false" customHeight="false" outlineLevel="0" collapsed="false">
      <c r="A269" s="2" t="s">
        <v>1303</v>
      </c>
      <c r="B269" s="2" t="s">
        <v>11</v>
      </c>
      <c r="C269" s="2" t="s">
        <v>1304</v>
      </c>
      <c r="D269" s="0" t="n">
        <v>28520816</v>
      </c>
      <c r="E269" s="0" t="s">
        <v>105</v>
      </c>
      <c r="F269" s="0" t="s">
        <v>1305</v>
      </c>
      <c r="G269" s="0" t="n">
        <v>718595023</v>
      </c>
      <c r="H269" s="0" t="n">
        <v>415949723</v>
      </c>
      <c r="I269" s="0" t="s">
        <v>1306</v>
      </c>
    </row>
    <row r="270" customFormat="false" ht="16" hidden="false" customHeight="false" outlineLevel="0" collapsed="false">
      <c r="A270" s="2" t="s">
        <v>1307</v>
      </c>
      <c r="B270" s="2" t="s">
        <v>11</v>
      </c>
      <c r="C270" s="2" t="s">
        <v>1308</v>
      </c>
      <c r="D270" s="0" t="n">
        <v>44601603</v>
      </c>
      <c r="E270" s="0" t="s">
        <v>1309</v>
      </c>
      <c r="F270" s="0" t="s">
        <v>1310</v>
      </c>
      <c r="G270" s="0" t="n">
        <v>730477169</v>
      </c>
      <c r="H270" s="0" t="n">
        <v>600665203</v>
      </c>
      <c r="I270" s="0" t="s">
        <v>1311</v>
      </c>
    </row>
    <row r="271" customFormat="false" ht="16" hidden="false" customHeight="false" outlineLevel="0" collapsed="false">
      <c r="A271" s="2" t="s">
        <v>1312</v>
      </c>
      <c r="B271" s="2" t="s">
        <v>11</v>
      </c>
      <c r="C271" s="2" t="s">
        <v>1313</v>
      </c>
      <c r="D271" s="0" t="n">
        <v>46769827</v>
      </c>
      <c r="E271" s="0" t="s">
        <v>1314</v>
      </c>
      <c r="F271" s="0" t="s">
        <v>1315</v>
      </c>
      <c r="G271" s="0" t="n">
        <v>714777549</v>
      </c>
      <c r="H271" s="0" t="n">
        <v>567126341</v>
      </c>
      <c r="I271" s="0" t="s">
        <v>1316</v>
      </c>
    </row>
    <row r="272" customFormat="false" ht="16" hidden="false" customHeight="false" outlineLevel="0" collapsed="false">
      <c r="A272" s="2" t="s">
        <v>1317</v>
      </c>
      <c r="B272" s="2" t="s">
        <v>11</v>
      </c>
      <c r="C272" s="2" t="s">
        <v>1318</v>
      </c>
      <c r="D272" s="0" t="n">
        <v>28262806</v>
      </c>
      <c r="E272" s="0" t="s">
        <v>782</v>
      </c>
      <c r="F272" s="0" t="s">
        <v>1319</v>
      </c>
      <c r="G272" s="0" t="n">
        <v>692475714</v>
      </c>
      <c r="H272" s="0" t="n">
        <v>456506727</v>
      </c>
      <c r="I272" s="0" t="s">
        <v>1320</v>
      </c>
    </row>
    <row r="273" customFormat="false" ht="16" hidden="false" customHeight="false" outlineLevel="0" collapsed="false">
      <c r="A273" s="2" t="s">
        <v>1321</v>
      </c>
      <c r="B273" s="2" t="s">
        <v>22</v>
      </c>
      <c r="C273" s="2" t="s">
        <v>1322</v>
      </c>
      <c r="D273" s="0" t="n">
        <v>35822838</v>
      </c>
      <c r="E273" s="0" t="s">
        <v>1323</v>
      </c>
      <c r="F273" s="0" t="s">
        <v>1324</v>
      </c>
      <c r="G273" s="0" t="n">
        <v>585187283</v>
      </c>
      <c r="H273" s="0" t="n">
        <v>391858784</v>
      </c>
      <c r="I273" s="0" t="s">
        <v>1325</v>
      </c>
    </row>
    <row r="274" customFormat="false" ht="16" hidden="false" customHeight="false" outlineLevel="0" collapsed="false">
      <c r="A274" s="2" t="s">
        <v>1326</v>
      </c>
      <c r="B274" s="2" t="s">
        <v>22</v>
      </c>
      <c r="C274" s="2" t="s">
        <v>1327</v>
      </c>
      <c r="D274" s="0" t="n">
        <v>49006178</v>
      </c>
      <c r="E274" s="0" t="s">
        <v>1328</v>
      </c>
      <c r="F274" s="0" t="s">
        <v>1329</v>
      </c>
      <c r="G274" s="0" t="n">
        <v>648160273</v>
      </c>
      <c r="H274" s="0" t="n">
        <v>122672044</v>
      </c>
      <c r="I274" s="0" t="s">
        <v>1330</v>
      </c>
    </row>
    <row r="275" customFormat="false" ht="16" hidden="false" customHeight="false" outlineLevel="0" collapsed="false">
      <c r="A275" s="2" t="s">
        <v>1331</v>
      </c>
      <c r="B275" s="2" t="s">
        <v>11</v>
      </c>
      <c r="C275" s="2" t="s">
        <v>1332</v>
      </c>
      <c r="D275" s="0" t="n">
        <v>43668194</v>
      </c>
      <c r="E275" s="0" t="s">
        <v>1333</v>
      </c>
      <c r="F275" s="0" t="s">
        <v>1334</v>
      </c>
      <c r="G275" s="0" t="n">
        <v>666800947</v>
      </c>
      <c r="H275" s="0" t="n">
        <v>137981521</v>
      </c>
      <c r="I275" s="0" t="s">
        <v>1335</v>
      </c>
    </row>
    <row r="276" customFormat="false" ht="16" hidden="false" customHeight="false" outlineLevel="0" collapsed="false">
      <c r="A276" s="2" t="s">
        <v>1336</v>
      </c>
      <c r="B276" s="2" t="s">
        <v>11</v>
      </c>
      <c r="C276" s="2" t="s">
        <v>1337</v>
      </c>
      <c r="D276" s="0" t="n">
        <v>25250242</v>
      </c>
      <c r="E276" s="0" t="s">
        <v>1338</v>
      </c>
      <c r="F276" s="0" t="s">
        <v>1339</v>
      </c>
      <c r="G276" s="0" t="n">
        <v>699356805</v>
      </c>
      <c r="H276" s="0" t="n">
        <v>316484847</v>
      </c>
      <c r="I276" s="0" t="s">
        <v>1340</v>
      </c>
    </row>
    <row r="277" customFormat="false" ht="16" hidden="false" customHeight="false" outlineLevel="0" collapsed="false">
      <c r="A277" s="2" t="s">
        <v>1341</v>
      </c>
      <c r="B277" s="2" t="s">
        <v>11</v>
      </c>
      <c r="C277" s="2" t="s">
        <v>1342</v>
      </c>
      <c r="D277" s="0" t="n">
        <v>23104524</v>
      </c>
      <c r="E277" s="0" t="s">
        <v>1343</v>
      </c>
      <c r="F277" s="0" t="s">
        <v>1344</v>
      </c>
      <c r="G277" s="0" t="n">
        <v>629469697</v>
      </c>
      <c r="H277" s="0" t="n">
        <v>122651891</v>
      </c>
      <c r="I277" s="0" t="s">
        <v>1345</v>
      </c>
    </row>
    <row r="278" customFormat="false" ht="16" hidden="false" customHeight="false" outlineLevel="0" collapsed="false">
      <c r="A278" s="2" t="s">
        <v>1346</v>
      </c>
      <c r="B278" s="2" t="s">
        <v>48</v>
      </c>
      <c r="C278" s="2" t="s">
        <v>1347</v>
      </c>
      <c r="D278" s="0" t="n">
        <v>24614082</v>
      </c>
      <c r="E278" s="0" t="s">
        <v>1348</v>
      </c>
      <c r="F278" s="0" t="s">
        <v>1349</v>
      </c>
      <c r="G278" s="0" t="n">
        <v>697827606</v>
      </c>
      <c r="H278" s="0" t="n">
        <v>218060989</v>
      </c>
      <c r="I278" s="0" t="s">
        <v>1350</v>
      </c>
    </row>
    <row r="279" customFormat="false" ht="16" hidden="false" customHeight="false" outlineLevel="0" collapsed="false">
      <c r="A279" s="2" t="s">
        <v>1351</v>
      </c>
      <c r="B279" s="2" t="s">
        <v>22</v>
      </c>
      <c r="C279" s="2" t="s">
        <v>1352</v>
      </c>
      <c r="D279" s="0" t="n">
        <v>26173363</v>
      </c>
      <c r="E279" s="0" t="s">
        <v>1353</v>
      </c>
      <c r="F279" s="0" t="s">
        <v>1354</v>
      </c>
      <c r="G279" s="0" t="n">
        <v>719822365</v>
      </c>
      <c r="H279" s="0" t="n">
        <v>441659992</v>
      </c>
      <c r="I279" s="0" t="s">
        <v>1355</v>
      </c>
    </row>
    <row r="280" customFormat="false" ht="16" hidden="false" customHeight="false" outlineLevel="0" collapsed="false">
      <c r="A280" s="2" t="s">
        <v>1356</v>
      </c>
      <c r="B280" s="2" t="s">
        <v>48</v>
      </c>
      <c r="C280" s="2" t="s">
        <v>1357</v>
      </c>
      <c r="D280" s="0" t="n">
        <v>35122043</v>
      </c>
      <c r="E280" s="0" t="s">
        <v>1358</v>
      </c>
      <c r="F280" s="0" t="s">
        <v>1359</v>
      </c>
      <c r="G280" s="0" t="n">
        <v>728225428</v>
      </c>
      <c r="H280" s="0" t="n">
        <v>558808971</v>
      </c>
      <c r="I280" s="0" t="s">
        <v>1360</v>
      </c>
    </row>
    <row r="281" customFormat="false" ht="16" hidden="false" customHeight="false" outlineLevel="0" collapsed="false">
      <c r="A281" s="2" t="s">
        <v>1361</v>
      </c>
      <c r="B281" s="2" t="s">
        <v>11</v>
      </c>
      <c r="C281" s="2" t="s">
        <v>1362</v>
      </c>
      <c r="D281" s="0" t="n">
        <v>33253177</v>
      </c>
      <c r="E281" s="0" t="s">
        <v>1363</v>
      </c>
      <c r="F281" s="0" t="s">
        <v>1364</v>
      </c>
      <c r="G281" s="0" t="n">
        <v>716008414</v>
      </c>
      <c r="H281" s="0" t="n">
        <v>311750084</v>
      </c>
      <c r="I281" s="0" t="s">
        <v>1365</v>
      </c>
    </row>
    <row r="282" customFormat="false" ht="16" hidden="false" customHeight="false" outlineLevel="0" collapsed="false">
      <c r="A282" s="2" t="s">
        <v>1366</v>
      </c>
      <c r="B282" s="2" t="s">
        <v>22</v>
      </c>
      <c r="C282" s="2" t="s">
        <v>1367</v>
      </c>
      <c r="D282" s="0" t="n">
        <v>29652192</v>
      </c>
      <c r="E282" s="0" t="s">
        <v>1368</v>
      </c>
      <c r="F282" s="0" t="s">
        <v>1369</v>
      </c>
      <c r="G282" s="0" t="n">
        <v>721729408</v>
      </c>
      <c r="H282" s="0" t="n">
        <v>483498367</v>
      </c>
      <c r="I282" s="0" t="s">
        <v>1370</v>
      </c>
    </row>
    <row r="283" customFormat="false" ht="16" hidden="false" customHeight="false" outlineLevel="0" collapsed="false">
      <c r="A283" s="2" t="s">
        <v>1371</v>
      </c>
      <c r="B283" s="2" t="s">
        <v>11</v>
      </c>
      <c r="C283" s="2" t="s">
        <v>1372</v>
      </c>
      <c r="D283" s="0" t="n">
        <v>31732515</v>
      </c>
      <c r="E283" s="0" t="s">
        <v>374</v>
      </c>
      <c r="F283" s="0" t="s">
        <v>1373</v>
      </c>
      <c r="G283" s="0" t="n">
        <v>725080308</v>
      </c>
      <c r="H283" s="0" t="n">
        <v>460415140</v>
      </c>
      <c r="I283" s="0" t="s">
        <v>1374</v>
      </c>
    </row>
    <row r="284" customFormat="false" ht="16" hidden="false" customHeight="false" outlineLevel="0" collapsed="false">
      <c r="A284" s="2" t="s">
        <v>1375</v>
      </c>
      <c r="B284" s="2" t="s">
        <v>48</v>
      </c>
      <c r="C284" s="2" t="s">
        <v>1376</v>
      </c>
      <c r="D284" s="0" t="n">
        <v>24198345</v>
      </c>
      <c r="E284" s="0" t="s">
        <v>1377</v>
      </c>
      <c r="F284" s="0" t="s">
        <v>1378</v>
      </c>
      <c r="G284" s="0" t="n">
        <v>705282179</v>
      </c>
      <c r="H284" s="0" t="n">
        <v>328059316</v>
      </c>
      <c r="I284" s="0" t="s">
        <v>1379</v>
      </c>
    </row>
    <row r="285" customFormat="false" ht="16" hidden="false" customHeight="false" outlineLevel="0" collapsed="false">
      <c r="A285" s="2" t="s">
        <v>1380</v>
      </c>
      <c r="B285" s="2" t="s">
        <v>11</v>
      </c>
      <c r="C285" s="2" t="s">
        <v>1381</v>
      </c>
      <c r="D285" s="0" t="n">
        <v>38031941</v>
      </c>
      <c r="E285" s="0" t="s">
        <v>1382</v>
      </c>
      <c r="F285" s="0" t="s">
        <v>1383</v>
      </c>
      <c r="G285" s="0" t="n">
        <v>728114648</v>
      </c>
      <c r="H285" s="0" t="n">
        <v>593242960</v>
      </c>
      <c r="I285" s="0" t="s">
        <v>1384</v>
      </c>
    </row>
    <row r="286" customFormat="false" ht="16" hidden="false" customHeight="false" outlineLevel="0" collapsed="false">
      <c r="A286" s="2" t="s">
        <v>1385</v>
      </c>
      <c r="B286" s="2" t="s">
        <v>22</v>
      </c>
      <c r="C286" s="2" t="s">
        <v>1386</v>
      </c>
      <c r="D286" s="0" t="n">
        <v>37606781</v>
      </c>
      <c r="E286" s="0" t="s">
        <v>1387</v>
      </c>
      <c r="F286" s="0" t="s">
        <v>1388</v>
      </c>
      <c r="G286" s="0" t="n">
        <v>722475282</v>
      </c>
      <c r="H286" s="0" t="n">
        <v>553494700</v>
      </c>
      <c r="I286" s="0" t="s">
        <v>1389</v>
      </c>
    </row>
    <row r="287" customFormat="false" ht="16" hidden="false" customHeight="false" outlineLevel="0" collapsed="false">
      <c r="A287" s="2" t="s">
        <v>1390</v>
      </c>
      <c r="B287" s="2" t="s">
        <v>11</v>
      </c>
      <c r="C287" s="2" t="s">
        <v>1391</v>
      </c>
      <c r="D287" s="0" t="n">
        <v>24596529</v>
      </c>
      <c r="E287" s="0" t="s">
        <v>1154</v>
      </c>
      <c r="F287" s="0" t="s">
        <v>1392</v>
      </c>
      <c r="G287" s="0" t="n">
        <v>718035135</v>
      </c>
      <c r="H287" s="0" t="n">
        <v>420699110</v>
      </c>
      <c r="I287" s="0" t="s">
        <v>1393</v>
      </c>
    </row>
    <row r="288" customFormat="false" ht="16" hidden="false" customHeight="false" outlineLevel="0" collapsed="false">
      <c r="A288" s="2" t="s">
        <v>1394</v>
      </c>
      <c r="B288" s="2" t="s">
        <v>11</v>
      </c>
      <c r="C288" s="2" t="s">
        <v>1395</v>
      </c>
      <c r="D288" s="0" t="n">
        <v>32007578</v>
      </c>
      <c r="E288" s="0" t="s">
        <v>777</v>
      </c>
      <c r="F288" s="0" t="s">
        <v>1396</v>
      </c>
      <c r="G288" s="0" t="n">
        <v>723593421</v>
      </c>
      <c r="H288" s="0" t="n">
        <v>489491757</v>
      </c>
      <c r="I288" s="0" t="s">
        <v>1397</v>
      </c>
    </row>
    <row r="289" customFormat="false" ht="16" hidden="false" customHeight="false" outlineLevel="0" collapsed="false">
      <c r="A289" s="2" t="s">
        <v>1398</v>
      </c>
      <c r="B289" s="2" t="s">
        <v>11</v>
      </c>
      <c r="C289" s="2" t="s">
        <v>1399</v>
      </c>
      <c r="D289" s="0" t="n">
        <v>29847761</v>
      </c>
      <c r="E289" s="0" t="s">
        <v>1052</v>
      </c>
      <c r="F289" s="0" t="s">
        <v>1400</v>
      </c>
      <c r="G289" s="0" t="n">
        <v>725347016</v>
      </c>
      <c r="H289" s="0" t="n">
        <v>491514890</v>
      </c>
      <c r="I289" s="0" t="s">
        <v>1401</v>
      </c>
    </row>
    <row r="290" customFormat="false" ht="16" hidden="false" customHeight="false" outlineLevel="0" collapsed="false">
      <c r="A290" s="2" t="s">
        <v>1402</v>
      </c>
      <c r="B290" s="2" t="s">
        <v>11</v>
      </c>
      <c r="C290" s="2" t="s">
        <v>1403</v>
      </c>
      <c r="D290" s="0" t="n">
        <v>39204232</v>
      </c>
      <c r="E290" s="0" t="s">
        <v>635</v>
      </c>
      <c r="F290" s="0" t="s">
        <v>1404</v>
      </c>
      <c r="G290" s="0" t="n">
        <v>677933550</v>
      </c>
      <c r="H290" s="0" t="n">
        <v>151763341</v>
      </c>
      <c r="I290" s="0" t="s">
        <v>1405</v>
      </c>
    </row>
    <row r="291" customFormat="false" ht="16" hidden="false" customHeight="false" outlineLevel="0" collapsed="false">
      <c r="A291" s="2" t="s">
        <v>1406</v>
      </c>
      <c r="B291" s="2" t="s">
        <v>48</v>
      </c>
      <c r="C291" s="2" t="s">
        <v>1407</v>
      </c>
      <c r="D291" s="0" t="n">
        <v>27180190</v>
      </c>
      <c r="E291" s="0" t="s">
        <v>1408</v>
      </c>
      <c r="F291" s="0" t="s">
        <v>1409</v>
      </c>
      <c r="G291" s="0" t="n">
        <v>595532138</v>
      </c>
      <c r="H291" s="0" t="n">
        <v>281236099</v>
      </c>
      <c r="I291" s="0" t="s">
        <v>1410</v>
      </c>
    </row>
    <row r="292" customFormat="false" ht="16" hidden="false" customHeight="false" outlineLevel="0" collapsed="false">
      <c r="A292" s="2" t="s">
        <v>1411</v>
      </c>
      <c r="B292" s="2" t="s">
        <v>11</v>
      </c>
      <c r="C292" s="2" t="s">
        <v>1412</v>
      </c>
      <c r="D292" s="0" t="n">
        <v>30995326</v>
      </c>
      <c r="E292" s="0" t="s">
        <v>1413</v>
      </c>
      <c r="F292" s="0" t="s">
        <v>1414</v>
      </c>
      <c r="G292" s="0" t="n">
        <v>730075923</v>
      </c>
      <c r="H292" s="0" t="n">
        <v>556756588</v>
      </c>
      <c r="I292" s="0" t="s">
        <v>1415</v>
      </c>
    </row>
    <row r="293" customFormat="false" ht="16" hidden="false" customHeight="false" outlineLevel="0" collapsed="false">
      <c r="A293" s="2" t="s">
        <v>1416</v>
      </c>
      <c r="B293" s="2" t="s">
        <v>22</v>
      </c>
      <c r="C293" s="2" t="s">
        <v>1417</v>
      </c>
      <c r="D293" s="0" t="n">
        <v>34747243</v>
      </c>
      <c r="E293" s="0" t="s">
        <v>1333</v>
      </c>
      <c r="F293" s="0" t="s">
        <v>1418</v>
      </c>
      <c r="G293" s="0" t="n">
        <v>719055522</v>
      </c>
      <c r="H293" s="0" t="n">
        <v>501321226</v>
      </c>
      <c r="I293" s="0" t="s">
        <v>1419</v>
      </c>
    </row>
    <row r="294" customFormat="false" ht="16" hidden="false" customHeight="false" outlineLevel="0" collapsed="false">
      <c r="A294" s="2" t="s">
        <v>1420</v>
      </c>
      <c r="B294" s="2" t="s">
        <v>22</v>
      </c>
      <c r="C294" s="2" t="s">
        <v>1421</v>
      </c>
      <c r="D294" s="0" t="n">
        <v>39508515</v>
      </c>
      <c r="E294" s="0" t="s">
        <v>1422</v>
      </c>
      <c r="F294" s="0" t="s">
        <v>1423</v>
      </c>
      <c r="G294" s="0" t="n">
        <v>709480513</v>
      </c>
      <c r="H294" s="0" t="n">
        <v>561708148</v>
      </c>
      <c r="I294" s="0" t="s">
        <v>1424</v>
      </c>
    </row>
    <row r="295" customFormat="false" ht="16" hidden="false" customHeight="false" outlineLevel="0" collapsed="false">
      <c r="A295" s="2" t="s">
        <v>1425</v>
      </c>
      <c r="B295" s="2" t="s">
        <v>11</v>
      </c>
      <c r="C295" s="2" t="s">
        <v>1426</v>
      </c>
      <c r="D295" s="0" t="n">
        <v>28256005</v>
      </c>
      <c r="E295" s="0" t="s">
        <v>1427</v>
      </c>
      <c r="F295" s="0" t="s">
        <v>1428</v>
      </c>
      <c r="G295" s="0" t="n">
        <v>713313757</v>
      </c>
      <c r="H295" s="0" t="n">
        <v>399551562</v>
      </c>
      <c r="I295" s="0" t="s">
        <v>1429</v>
      </c>
    </row>
    <row r="296" customFormat="false" ht="16" hidden="false" customHeight="false" outlineLevel="0" collapsed="false">
      <c r="A296" s="2" t="s">
        <v>1430</v>
      </c>
      <c r="B296" s="2" t="s">
        <v>11</v>
      </c>
      <c r="C296" s="2" t="s">
        <v>1431</v>
      </c>
      <c r="D296" s="0" t="n">
        <v>26778369</v>
      </c>
      <c r="E296" s="0" t="s">
        <v>1432</v>
      </c>
      <c r="F296" s="0" t="s">
        <v>1433</v>
      </c>
      <c r="G296" s="0" t="n">
        <v>713600786</v>
      </c>
      <c r="H296" s="0" t="n">
        <v>379769046</v>
      </c>
      <c r="I296" s="0" t="s">
        <v>1434</v>
      </c>
    </row>
    <row r="297" customFormat="false" ht="16" hidden="false" customHeight="false" outlineLevel="0" collapsed="false">
      <c r="A297" s="2" t="s">
        <v>1435</v>
      </c>
      <c r="B297" s="2" t="s">
        <v>11</v>
      </c>
      <c r="C297" s="2" t="s">
        <v>1436</v>
      </c>
      <c r="D297" s="0" t="n">
        <v>31561134</v>
      </c>
      <c r="E297" s="0" t="s">
        <v>1437</v>
      </c>
      <c r="F297" s="0" t="s">
        <v>1438</v>
      </c>
      <c r="G297" s="0" t="n">
        <v>721567505</v>
      </c>
      <c r="H297" s="0" t="n">
        <v>485144383</v>
      </c>
      <c r="I297" s="0" t="s">
        <v>1439</v>
      </c>
    </row>
    <row r="298" customFormat="false" ht="16" hidden="false" customHeight="false" outlineLevel="0" collapsed="false">
      <c r="A298" s="2" t="s">
        <v>1440</v>
      </c>
      <c r="B298" s="2" t="s">
        <v>11</v>
      </c>
      <c r="C298" s="2" t="s">
        <v>1441</v>
      </c>
      <c r="D298" s="0" t="n">
        <v>27769927</v>
      </c>
      <c r="E298" s="0" t="s">
        <v>1442</v>
      </c>
      <c r="F298" s="0" t="s">
        <v>1443</v>
      </c>
      <c r="G298" s="0" t="n">
        <v>694238384</v>
      </c>
      <c r="H298" s="0" t="n">
        <v>415178327</v>
      </c>
      <c r="I298" s="0" t="s">
        <v>1444</v>
      </c>
    </row>
    <row r="299" customFormat="false" ht="16" hidden="false" customHeight="false" outlineLevel="0" collapsed="false">
      <c r="A299" s="2" t="s">
        <v>1445</v>
      </c>
      <c r="B299" s="2" t="s">
        <v>11</v>
      </c>
      <c r="C299" s="2" t="s">
        <v>1446</v>
      </c>
      <c r="D299" s="0" t="n">
        <v>28095079</v>
      </c>
      <c r="E299" s="0" t="s">
        <v>1447</v>
      </c>
      <c r="F299" s="0" t="s">
        <v>1448</v>
      </c>
      <c r="G299" s="0" t="n">
        <v>720497411</v>
      </c>
      <c r="H299" s="0" t="n">
        <v>418539373</v>
      </c>
      <c r="I299" s="0" t="s">
        <v>1449</v>
      </c>
    </row>
    <row r="300" customFormat="false" ht="16" hidden="false" customHeight="false" outlineLevel="0" collapsed="false">
      <c r="A300" s="2" t="s">
        <v>1450</v>
      </c>
      <c r="B300" s="2" t="s">
        <v>11</v>
      </c>
      <c r="C300" s="2" t="s">
        <v>1451</v>
      </c>
      <c r="D300" s="0" t="n">
        <v>24652949</v>
      </c>
      <c r="E300" s="0" t="s">
        <v>1452</v>
      </c>
      <c r="F300" s="0" t="s">
        <v>1453</v>
      </c>
      <c r="G300" s="0" t="n">
        <v>710276464</v>
      </c>
      <c r="H300" s="0" t="n">
        <v>369151217</v>
      </c>
      <c r="I300" s="0" t="s">
        <v>1454</v>
      </c>
    </row>
    <row r="301" customFormat="false" ht="16" hidden="false" customHeight="false" outlineLevel="0" collapsed="false">
      <c r="A301" s="2" t="s">
        <v>1455</v>
      </c>
      <c r="B301" s="2" t="s">
        <v>11</v>
      </c>
      <c r="C301" s="2" t="s">
        <v>1456</v>
      </c>
      <c r="D301" s="0" t="n">
        <v>25851909</v>
      </c>
      <c r="E301" s="0" t="s">
        <v>1457</v>
      </c>
      <c r="F301" s="0" t="s">
        <v>1458</v>
      </c>
      <c r="G301" s="0" t="n">
        <v>694475144</v>
      </c>
      <c r="H301" s="0" t="n">
        <v>386010571</v>
      </c>
      <c r="I301" s="0" t="s">
        <v>1459</v>
      </c>
    </row>
    <row r="302" customFormat="false" ht="16" hidden="false" customHeight="false" outlineLevel="0" collapsed="false">
      <c r="A302" s="2" t="s">
        <v>1460</v>
      </c>
      <c r="B302" s="2" t="s">
        <v>11</v>
      </c>
      <c r="C302" s="2" t="s">
        <v>1461</v>
      </c>
      <c r="D302" s="0" t="n">
        <v>28106610</v>
      </c>
      <c r="E302" s="0" t="s">
        <v>1462</v>
      </c>
      <c r="F302" s="0" t="s">
        <v>1463</v>
      </c>
      <c r="G302" s="0" t="n">
        <v>719808006</v>
      </c>
      <c r="H302" s="0" t="n">
        <v>441307195</v>
      </c>
      <c r="I302" s="0" t="s">
        <v>1464</v>
      </c>
    </row>
    <row r="303" customFormat="false" ht="16" hidden="false" customHeight="false" outlineLevel="0" collapsed="false">
      <c r="A303" s="2" t="s">
        <v>1465</v>
      </c>
      <c r="B303" s="2" t="s">
        <v>11</v>
      </c>
      <c r="C303" s="2" t="s">
        <v>1466</v>
      </c>
      <c r="D303" s="0" t="n">
        <v>41790807</v>
      </c>
      <c r="E303" s="0" t="s">
        <v>1467</v>
      </c>
      <c r="F303" s="0" t="s">
        <v>1468</v>
      </c>
      <c r="G303" s="0" t="n">
        <v>723300684</v>
      </c>
      <c r="H303" s="0" t="n">
        <v>583520428</v>
      </c>
      <c r="I303" s="0" t="s">
        <v>1469</v>
      </c>
    </row>
    <row r="304" customFormat="false" ht="16" hidden="false" customHeight="false" outlineLevel="0" collapsed="false">
      <c r="A304" s="2" t="s">
        <v>1470</v>
      </c>
      <c r="B304" s="2" t="s">
        <v>11</v>
      </c>
      <c r="C304" s="2" t="s">
        <v>1471</v>
      </c>
      <c r="D304" s="0" t="n">
        <v>45416520</v>
      </c>
      <c r="E304" s="0" t="s">
        <v>1472</v>
      </c>
      <c r="F304" s="0" t="s">
        <v>1473</v>
      </c>
      <c r="G304" s="0" t="n">
        <v>733040063</v>
      </c>
      <c r="H304" s="0" t="n">
        <v>630246553</v>
      </c>
      <c r="I304" s="0" t="s">
        <v>1474</v>
      </c>
    </row>
    <row r="305" customFormat="false" ht="16" hidden="false" customHeight="false" outlineLevel="0" collapsed="false">
      <c r="A305" s="2" t="s">
        <v>1475</v>
      </c>
      <c r="B305" s="2" t="s">
        <v>11</v>
      </c>
      <c r="C305" s="2" t="s">
        <v>1476</v>
      </c>
      <c r="D305" s="0" t="n">
        <v>52063911</v>
      </c>
      <c r="E305" s="0" t="s">
        <v>131</v>
      </c>
      <c r="F305" s="0" t="s">
        <v>1477</v>
      </c>
      <c r="G305" s="0" t="n">
        <v>732833399</v>
      </c>
      <c r="H305" s="0" t="n">
        <v>650277216</v>
      </c>
      <c r="I305" s="0" t="s">
        <v>1478</v>
      </c>
    </row>
    <row r="306" customFormat="false" ht="16" hidden="false" customHeight="false" outlineLevel="0" collapsed="false">
      <c r="A306" s="2" t="s">
        <v>1479</v>
      </c>
      <c r="B306" s="2" t="s">
        <v>48</v>
      </c>
      <c r="C306" s="2" t="s">
        <v>1480</v>
      </c>
      <c r="D306" s="0" t="n">
        <v>49032447</v>
      </c>
      <c r="E306" s="0" t="s">
        <v>1481</v>
      </c>
      <c r="F306" s="0" t="s">
        <v>1482</v>
      </c>
      <c r="G306" s="0" t="n">
        <v>725925121</v>
      </c>
      <c r="H306" s="0" t="n">
        <v>627904970</v>
      </c>
      <c r="I306" s="0" t="s">
        <v>1483</v>
      </c>
    </row>
    <row r="307" customFormat="false" ht="16" hidden="false" customHeight="false" outlineLevel="0" collapsed="false">
      <c r="A307" s="2" t="s">
        <v>1484</v>
      </c>
      <c r="B307" s="2" t="s">
        <v>48</v>
      </c>
      <c r="C307" s="2" t="s">
        <v>1485</v>
      </c>
      <c r="D307" s="0" t="n">
        <v>36218671</v>
      </c>
      <c r="E307" s="0" t="s">
        <v>1486</v>
      </c>
      <c r="F307" s="0" t="s">
        <v>1487</v>
      </c>
      <c r="G307" s="0" t="n">
        <v>724293578</v>
      </c>
      <c r="H307" s="0" t="n">
        <v>544307222</v>
      </c>
      <c r="I307" s="0" t="s">
        <v>1488</v>
      </c>
    </row>
    <row r="308" customFormat="false" ht="16" hidden="false" customHeight="false" outlineLevel="0" collapsed="false">
      <c r="A308" s="2" t="s">
        <v>1489</v>
      </c>
      <c r="B308" s="2" t="s">
        <v>48</v>
      </c>
      <c r="C308" s="2" t="s">
        <v>1490</v>
      </c>
      <c r="D308" s="0" t="n">
        <v>32626596</v>
      </c>
      <c r="E308" s="0" t="s">
        <v>1491</v>
      </c>
      <c r="F308" s="0" t="s">
        <v>1492</v>
      </c>
      <c r="G308" s="0" t="n">
        <v>721992116</v>
      </c>
      <c r="H308" s="0" t="n">
        <v>496895572</v>
      </c>
      <c r="I308" s="0" t="s">
        <v>1493</v>
      </c>
    </row>
    <row r="309" customFormat="false" ht="16" hidden="false" customHeight="false" outlineLevel="0" collapsed="false">
      <c r="A309" s="2" t="s">
        <v>1494</v>
      </c>
      <c r="B309" s="2" t="s">
        <v>48</v>
      </c>
      <c r="C309" s="2" t="s">
        <v>1495</v>
      </c>
      <c r="D309" s="0" t="n">
        <v>27071266</v>
      </c>
      <c r="E309" s="0" t="s">
        <v>1496</v>
      </c>
      <c r="F309" s="0" t="s">
        <v>1497</v>
      </c>
      <c r="G309" s="0" t="n">
        <v>716777813</v>
      </c>
      <c r="H309" s="0" t="n">
        <v>436294730</v>
      </c>
      <c r="I309" s="0" t="s">
        <v>1498</v>
      </c>
    </row>
    <row r="310" customFormat="false" ht="16" hidden="false" customHeight="false" outlineLevel="0" collapsed="false">
      <c r="A310" s="2" t="s">
        <v>1499</v>
      </c>
      <c r="B310" s="2" t="s">
        <v>48</v>
      </c>
      <c r="C310" s="2" t="s">
        <v>1500</v>
      </c>
      <c r="D310" s="0" t="n">
        <v>40975906</v>
      </c>
      <c r="E310" s="0" t="s">
        <v>1501</v>
      </c>
      <c r="F310" s="0" t="s">
        <v>1502</v>
      </c>
      <c r="G310" s="0" t="n">
        <v>728156406</v>
      </c>
      <c r="H310" s="0" t="n">
        <v>608135649</v>
      </c>
      <c r="I310" s="0" t="s">
        <v>1503</v>
      </c>
    </row>
    <row r="311" customFormat="false" ht="16" hidden="false" customHeight="false" outlineLevel="0" collapsed="false">
      <c r="A311" s="2" t="s">
        <v>1504</v>
      </c>
      <c r="B311" s="2" t="s">
        <v>119</v>
      </c>
      <c r="C311" s="2" t="s">
        <v>1505</v>
      </c>
      <c r="D311" s="0" t="n">
        <v>36211186</v>
      </c>
      <c r="E311" s="0" t="s">
        <v>1506</v>
      </c>
      <c r="F311" s="0" t="s">
        <v>1507</v>
      </c>
      <c r="G311" s="0" t="n">
        <v>539079735</v>
      </c>
      <c r="H311" s="0" t="n">
        <v>282828294</v>
      </c>
      <c r="I311" s="0" t="s">
        <v>1508</v>
      </c>
    </row>
    <row r="312" customFormat="false" ht="16" hidden="false" customHeight="false" outlineLevel="0" collapsed="false">
      <c r="A312" s="2" t="s">
        <v>1509</v>
      </c>
      <c r="B312" s="2" t="s">
        <v>22</v>
      </c>
      <c r="C312" s="2" t="s">
        <v>1510</v>
      </c>
      <c r="D312" s="0" t="n">
        <v>44574679</v>
      </c>
      <c r="E312" s="0" t="s">
        <v>1259</v>
      </c>
      <c r="F312" s="0" t="s">
        <v>1511</v>
      </c>
      <c r="G312" s="0" t="n">
        <v>710712406</v>
      </c>
      <c r="H312" s="0" t="n">
        <v>598579026</v>
      </c>
      <c r="I312" s="0" t="s">
        <v>1512</v>
      </c>
    </row>
    <row r="313" customFormat="false" ht="16" hidden="false" customHeight="false" outlineLevel="0" collapsed="false">
      <c r="A313" s="2" t="s">
        <v>1513</v>
      </c>
      <c r="B313" s="2" t="s">
        <v>22</v>
      </c>
      <c r="C313" s="2" t="s">
        <v>1514</v>
      </c>
      <c r="D313" s="0" t="n">
        <v>36657289</v>
      </c>
      <c r="E313" s="0" t="s">
        <v>1515</v>
      </c>
      <c r="F313" s="0" t="s">
        <v>1516</v>
      </c>
      <c r="G313" s="0" t="n">
        <v>706246371</v>
      </c>
      <c r="H313" s="0" t="n">
        <v>521766736</v>
      </c>
      <c r="I313" s="0" t="s">
        <v>1517</v>
      </c>
    </row>
    <row r="314" customFormat="false" ht="16" hidden="false" customHeight="false" outlineLevel="0" collapsed="false">
      <c r="A314" s="2" t="s">
        <v>1518</v>
      </c>
      <c r="B314" s="2" t="s">
        <v>11</v>
      </c>
      <c r="C314" s="2" t="s">
        <v>1519</v>
      </c>
      <c r="D314" s="0" t="n">
        <v>60332870</v>
      </c>
      <c r="E314" s="0" t="s">
        <v>1520</v>
      </c>
      <c r="F314" s="0" t="s">
        <v>1521</v>
      </c>
      <c r="G314" s="0" t="n">
        <v>721289710</v>
      </c>
      <c r="H314" s="0" t="n">
        <v>475729513</v>
      </c>
      <c r="I314" s="0" t="s">
        <v>1522</v>
      </c>
    </row>
    <row r="315" customFormat="false" ht="16" hidden="false" customHeight="false" outlineLevel="0" collapsed="false">
      <c r="A315" s="2" t="s">
        <v>1523</v>
      </c>
      <c r="B315" s="2" t="s">
        <v>11</v>
      </c>
      <c r="C315" s="2" t="s">
        <v>1524</v>
      </c>
      <c r="D315" s="0" t="n">
        <v>66764017</v>
      </c>
      <c r="E315" s="0" t="s">
        <v>1525</v>
      </c>
      <c r="F315" s="0" t="s">
        <v>1526</v>
      </c>
      <c r="G315" s="0" t="n">
        <v>705516174</v>
      </c>
      <c r="H315" s="0" t="n">
        <v>363051051</v>
      </c>
      <c r="I315" s="0" t="s">
        <v>1527</v>
      </c>
    </row>
    <row r="316" customFormat="false" ht="16" hidden="false" customHeight="false" outlineLevel="0" collapsed="false">
      <c r="A316" s="2" t="s">
        <v>1528</v>
      </c>
      <c r="B316" s="2" t="s">
        <v>22</v>
      </c>
      <c r="C316" s="2" t="s">
        <v>1529</v>
      </c>
      <c r="D316" s="0" t="n">
        <v>36233549</v>
      </c>
      <c r="E316" s="0" t="s">
        <v>1530</v>
      </c>
      <c r="F316" s="0" t="s">
        <v>1531</v>
      </c>
      <c r="G316" s="0" t="n">
        <v>643319558</v>
      </c>
      <c r="H316" s="0" t="n">
        <v>412875439</v>
      </c>
      <c r="I316" s="0" t="s">
        <v>1532</v>
      </c>
    </row>
    <row r="317" customFormat="false" ht="16" hidden="false" customHeight="false" outlineLevel="0" collapsed="false">
      <c r="A317" s="2" t="s">
        <v>1533</v>
      </c>
      <c r="B317" s="2" t="s">
        <v>48</v>
      </c>
      <c r="C317" s="2" t="s">
        <v>1534</v>
      </c>
      <c r="D317" s="0" t="n">
        <v>55033839</v>
      </c>
      <c r="E317" s="0" t="s">
        <v>1535</v>
      </c>
      <c r="F317" s="0" t="s">
        <v>1536</v>
      </c>
      <c r="G317" s="0" t="n">
        <v>651679439</v>
      </c>
      <c r="H317" s="0" t="n">
        <v>456871301</v>
      </c>
      <c r="I317" s="0" t="s">
        <v>1537</v>
      </c>
    </row>
    <row r="318" customFormat="false" ht="16" hidden="false" customHeight="false" outlineLevel="0" collapsed="false">
      <c r="A318" s="2" t="s">
        <v>1538</v>
      </c>
      <c r="B318" s="2" t="s">
        <v>11</v>
      </c>
      <c r="C318" s="2" t="s">
        <v>1539</v>
      </c>
      <c r="D318" s="0" t="n">
        <v>26306321</v>
      </c>
      <c r="E318" s="0" t="s">
        <v>1540</v>
      </c>
      <c r="F318" s="0" t="s">
        <v>1541</v>
      </c>
      <c r="G318" s="0" t="n">
        <v>684475947</v>
      </c>
      <c r="H318" s="0" t="n">
        <v>188640046</v>
      </c>
      <c r="I318" s="0" t="s">
        <v>1542</v>
      </c>
    </row>
    <row r="319" customFormat="false" ht="16" hidden="false" customHeight="false" outlineLevel="0" collapsed="false">
      <c r="A319" s="2" t="s">
        <v>1543</v>
      </c>
      <c r="B319" s="2" t="s">
        <v>48</v>
      </c>
      <c r="C319" s="2" t="s">
        <v>1544</v>
      </c>
      <c r="D319" s="0" t="n">
        <v>28611252</v>
      </c>
      <c r="E319" s="0" t="s">
        <v>1545</v>
      </c>
      <c r="F319" s="0" t="s">
        <v>1546</v>
      </c>
      <c r="G319" s="0" t="n">
        <v>644310830</v>
      </c>
      <c r="H319" s="0" t="n">
        <v>88458293</v>
      </c>
      <c r="I319" s="0" t="s">
        <v>1547</v>
      </c>
    </row>
    <row r="320" customFormat="false" ht="16" hidden="false" customHeight="false" outlineLevel="0" collapsed="false">
      <c r="A320" s="2" t="s">
        <v>1548</v>
      </c>
      <c r="B320" s="2" t="s">
        <v>48</v>
      </c>
      <c r="C320" s="2" t="s">
        <v>1549</v>
      </c>
      <c r="D320" s="0" t="n">
        <v>66035548</v>
      </c>
      <c r="E320" s="0" t="s">
        <v>1550</v>
      </c>
      <c r="F320" s="0" t="s">
        <v>1551</v>
      </c>
      <c r="G320" s="0" t="n">
        <v>704222538</v>
      </c>
      <c r="H320" s="0" t="n">
        <v>485298111</v>
      </c>
      <c r="I320" s="0" t="s">
        <v>1552</v>
      </c>
    </row>
    <row r="321" customFormat="false" ht="16" hidden="false" customHeight="false" outlineLevel="0" collapsed="false">
      <c r="A321" s="2" t="s">
        <v>1553</v>
      </c>
      <c r="B321" s="2" t="s">
        <v>22</v>
      </c>
      <c r="C321" s="2" t="s">
        <v>1554</v>
      </c>
      <c r="D321" s="0" t="n">
        <v>51362485</v>
      </c>
      <c r="E321" s="0" t="s">
        <v>1555</v>
      </c>
      <c r="F321" s="0" t="s">
        <v>1556</v>
      </c>
      <c r="G321" s="0" t="n">
        <v>725172885</v>
      </c>
      <c r="H321" s="0" t="n">
        <v>600166592</v>
      </c>
      <c r="I321" s="0" t="s">
        <v>1557</v>
      </c>
    </row>
    <row r="322" customFormat="false" ht="16" hidden="false" customHeight="false" outlineLevel="0" collapsed="false">
      <c r="A322" s="2" t="s">
        <v>1558</v>
      </c>
      <c r="B322" s="2" t="s">
        <v>22</v>
      </c>
      <c r="C322" s="2" t="s">
        <v>1559</v>
      </c>
      <c r="D322" s="0" t="n">
        <v>38012025</v>
      </c>
      <c r="E322" s="0" t="s">
        <v>1560</v>
      </c>
      <c r="F322" s="0" t="s">
        <v>1561</v>
      </c>
      <c r="G322" s="0" t="n">
        <v>509169591</v>
      </c>
      <c r="H322" s="0" t="n">
        <v>348391123</v>
      </c>
      <c r="I322" s="0" t="s">
        <v>1562</v>
      </c>
    </row>
    <row r="323" customFormat="false" ht="16" hidden="false" customHeight="false" outlineLevel="0" collapsed="false">
      <c r="A323" s="2" t="s">
        <v>1563</v>
      </c>
      <c r="B323" s="2" t="s">
        <v>11</v>
      </c>
      <c r="C323" s="2" t="s">
        <v>1564</v>
      </c>
      <c r="D323" s="0" t="n">
        <v>25150030</v>
      </c>
      <c r="E323" s="0" t="s">
        <v>1565</v>
      </c>
      <c r="F323" s="0" t="s">
        <v>1566</v>
      </c>
      <c r="G323" s="0" t="n">
        <v>715913975</v>
      </c>
      <c r="H323" s="0" t="n">
        <v>446233057</v>
      </c>
      <c r="I323" s="0" t="s">
        <v>1567</v>
      </c>
    </row>
    <row r="324" customFormat="false" ht="16" hidden="false" customHeight="false" outlineLevel="0" collapsed="false">
      <c r="A324" s="2" t="s">
        <v>1568</v>
      </c>
      <c r="B324" s="2" t="s">
        <v>48</v>
      </c>
      <c r="C324" s="2" t="s">
        <v>1569</v>
      </c>
      <c r="D324" s="0" t="n">
        <v>29705285</v>
      </c>
      <c r="E324" s="0" t="s">
        <v>1570</v>
      </c>
      <c r="F324" s="0" t="s">
        <v>1571</v>
      </c>
      <c r="G324" s="0" t="n">
        <v>537080487</v>
      </c>
      <c r="H324" s="0" t="n">
        <v>314675661</v>
      </c>
      <c r="I324" s="0" t="s">
        <v>1572</v>
      </c>
    </row>
    <row r="325" customFormat="false" ht="16" hidden="false" customHeight="false" outlineLevel="0" collapsed="false">
      <c r="A325" s="2" t="s">
        <v>1573</v>
      </c>
      <c r="B325" s="2" t="s">
        <v>48</v>
      </c>
      <c r="C325" s="2" t="s">
        <v>1574</v>
      </c>
      <c r="D325" s="0" t="n">
        <v>35532488</v>
      </c>
      <c r="E325" s="0" t="s">
        <v>1575</v>
      </c>
      <c r="F325" s="0" t="s">
        <v>1576</v>
      </c>
      <c r="G325" s="0" t="n">
        <v>639608235</v>
      </c>
      <c r="H325" s="0" t="n">
        <v>452206890</v>
      </c>
      <c r="I325" s="0" t="s">
        <v>1577</v>
      </c>
    </row>
    <row r="326" customFormat="false" ht="16" hidden="false" customHeight="false" outlineLevel="0" collapsed="false">
      <c r="A326" s="2" t="s">
        <v>1578</v>
      </c>
      <c r="B326" s="2" t="s">
        <v>11</v>
      </c>
      <c r="C326" s="2" t="s">
        <v>1579</v>
      </c>
      <c r="D326" s="0" t="n">
        <v>68099656</v>
      </c>
      <c r="E326" s="0" t="s">
        <v>1580</v>
      </c>
      <c r="F326" s="0" t="s">
        <v>1581</v>
      </c>
      <c r="G326" s="0" t="n">
        <v>704599497</v>
      </c>
      <c r="H326" s="0" t="n">
        <v>394956763</v>
      </c>
      <c r="I326" s="0" t="s">
        <v>1582</v>
      </c>
    </row>
    <row r="327" customFormat="false" ht="16" hidden="false" customHeight="false" outlineLevel="0" collapsed="false">
      <c r="A327" s="2" t="s">
        <v>1583</v>
      </c>
      <c r="B327" s="2" t="s">
        <v>22</v>
      </c>
      <c r="C327" s="2" t="s">
        <v>1584</v>
      </c>
      <c r="D327" s="0" t="n">
        <v>83586105</v>
      </c>
      <c r="E327" s="0" t="s">
        <v>1585</v>
      </c>
      <c r="F327" s="0" t="s">
        <v>1586</v>
      </c>
      <c r="G327" s="0" t="n">
        <v>691836369</v>
      </c>
      <c r="H327" s="0" t="n">
        <v>360833204</v>
      </c>
      <c r="I327" s="0" t="s">
        <v>1587</v>
      </c>
    </row>
    <row r="328" customFormat="false" ht="16" hidden="false" customHeight="false" outlineLevel="0" collapsed="false">
      <c r="A328" s="2" t="s">
        <v>1588</v>
      </c>
      <c r="B328" s="2" t="s">
        <v>11</v>
      </c>
      <c r="C328" s="2" t="s">
        <v>1589</v>
      </c>
      <c r="D328" s="0" t="n">
        <v>95658427</v>
      </c>
      <c r="E328" s="0" t="s">
        <v>1590</v>
      </c>
      <c r="F328" s="0" t="s">
        <v>1591</v>
      </c>
      <c r="G328" s="0" t="n">
        <v>619378535</v>
      </c>
      <c r="H328" s="0" t="n">
        <v>450924534</v>
      </c>
      <c r="I328" s="0" t="s">
        <v>1592</v>
      </c>
    </row>
    <row r="329" customFormat="false" ht="16" hidden="false" customHeight="false" outlineLevel="0" collapsed="false">
      <c r="A329" s="2" t="s">
        <v>1593</v>
      </c>
      <c r="B329" s="2" t="s">
        <v>11</v>
      </c>
      <c r="C329" s="2" t="s">
        <v>1594</v>
      </c>
      <c r="D329" s="0" t="n">
        <v>70419455</v>
      </c>
      <c r="E329" s="0" t="s">
        <v>528</v>
      </c>
      <c r="F329" s="0" t="s">
        <v>1595</v>
      </c>
      <c r="G329" s="0" t="n">
        <v>709089785</v>
      </c>
      <c r="H329" s="0" t="n">
        <v>422581986</v>
      </c>
      <c r="I329" s="0" t="s">
        <v>1596</v>
      </c>
    </row>
    <row r="330" customFormat="false" ht="16" hidden="false" customHeight="false" outlineLevel="0" collapsed="false">
      <c r="A330" s="2" t="s">
        <v>1597</v>
      </c>
      <c r="B330" s="2" t="s">
        <v>22</v>
      </c>
      <c r="C330" s="2" t="s">
        <v>1598</v>
      </c>
      <c r="D330" s="0" t="n">
        <v>24393146</v>
      </c>
      <c r="E330" s="0" t="s">
        <v>1599</v>
      </c>
      <c r="F330" s="0" t="s">
        <v>1600</v>
      </c>
      <c r="G330" s="0" t="n">
        <v>691401005</v>
      </c>
      <c r="H330" s="0" t="n">
        <v>358253542</v>
      </c>
      <c r="I330" s="0" t="s">
        <v>1601</v>
      </c>
    </row>
    <row r="331" customFormat="false" ht="16" hidden="false" customHeight="false" outlineLevel="0" collapsed="false">
      <c r="A331" s="2" t="s">
        <v>1602</v>
      </c>
      <c r="B331" s="2" t="s">
        <v>22</v>
      </c>
      <c r="C331" s="2" t="s">
        <v>1603</v>
      </c>
      <c r="D331" s="0" t="n">
        <v>61806655</v>
      </c>
      <c r="E331" s="0" t="s">
        <v>1604</v>
      </c>
      <c r="F331" s="0" t="s">
        <v>1605</v>
      </c>
      <c r="G331" s="0" t="n">
        <v>696622686</v>
      </c>
      <c r="H331" s="0" t="n">
        <v>410020214</v>
      </c>
      <c r="I331" s="0" t="s">
        <v>1606</v>
      </c>
    </row>
    <row r="332" customFormat="false" ht="16" hidden="false" customHeight="false" outlineLevel="0" collapsed="false">
      <c r="A332" s="2" t="s">
        <v>1607</v>
      </c>
      <c r="B332" s="2" t="s">
        <v>11</v>
      </c>
      <c r="C332" s="2" t="s">
        <v>1608</v>
      </c>
      <c r="D332" s="0" t="n">
        <v>58285023</v>
      </c>
      <c r="E332" s="0" t="s">
        <v>1066</v>
      </c>
      <c r="F332" s="0" t="s">
        <v>1609</v>
      </c>
      <c r="G332" s="0" t="n">
        <v>731573661</v>
      </c>
      <c r="H332" s="0" t="n">
        <v>657306953</v>
      </c>
      <c r="I332" s="0" t="s">
        <v>1610</v>
      </c>
    </row>
    <row r="333" customFormat="false" ht="16" hidden="false" customHeight="false" outlineLevel="0" collapsed="false">
      <c r="A333" s="2" t="s">
        <v>1611</v>
      </c>
      <c r="B333" s="2" t="s">
        <v>11</v>
      </c>
      <c r="C333" s="2" t="s">
        <v>1612</v>
      </c>
      <c r="D333" s="0" t="n">
        <v>73264484</v>
      </c>
      <c r="E333" s="0" t="s">
        <v>1613</v>
      </c>
      <c r="F333" s="0" t="s">
        <v>1614</v>
      </c>
      <c r="G333" s="0" t="n">
        <v>687237387</v>
      </c>
      <c r="H333" s="0" t="n">
        <v>395439235</v>
      </c>
      <c r="I333" s="0" t="s">
        <v>1615</v>
      </c>
    </row>
    <row r="334" customFormat="false" ht="16" hidden="false" customHeight="false" outlineLevel="0" collapsed="false">
      <c r="A334" s="2" t="s">
        <v>1616</v>
      </c>
      <c r="B334" s="2" t="s">
        <v>11</v>
      </c>
      <c r="C334" s="2" t="s">
        <v>1617</v>
      </c>
      <c r="D334" s="0" t="n">
        <v>24060173</v>
      </c>
      <c r="E334" s="0" t="s">
        <v>1618</v>
      </c>
      <c r="F334" s="0" t="s">
        <v>1619</v>
      </c>
      <c r="G334" s="0" t="n">
        <v>714651580</v>
      </c>
      <c r="H334" s="0" t="n">
        <v>336709556</v>
      </c>
      <c r="I334" s="0" t="s">
        <v>1620</v>
      </c>
    </row>
    <row r="335" customFormat="false" ht="16" hidden="false" customHeight="false" outlineLevel="0" collapsed="false">
      <c r="A335" s="2" t="s">
        <v>1621</v>
      </c>
      <c r="B335" s="2" t="s">
        <v>22</v>
      </c>
      <c r="C335" s="2" t="s">
        <v>1622</v>
      </c>
      <c r="D335" s="0" t="n">
        <v>106547037</v>
      </c>
      <c r="E335" s="0" t="s">
        <v>1623</v>
      </c>
      <c r="F335" s="0" t="s">
        <v>1624</v>
      </c>
      <c r="G335" s="0" t="n">
        <v>583035669</v>
      </c>
      <c r="H335" s="0" t="n">
        <v>419103619</v>
      </c>
      <c r="I335" s="0" t="s">
        <v>1625</v>
      </c>
    </row>
    <row r="336" customFormat="false" ht="16" hidden="false" customHeight="false" outlineLevel="0" collapsed="false">
      <c r="A336" s="2" t="s">
        <v>1626</v>
      </c>
      <c r="B336" s="2" t="s">
        <v>22</v>
      </c>
      <c r="C336" s="2" t="s">
        <v>1627</v>
      </c>
      <c r="D336" s="0" t="n">
        <v>26107553</v>
      </c>
      <c r="E336" s="0" t="s">
        <v>1628</v>
      </c>
      <c r="F336" s="0" t="s">
        <v>1629</v>
      </c>
      <c r="G336" s="0" t="n">
        <v>695993323</v>
      </c>
      <c r="H336" s="0" t="n">
        <v>354101727</v>
      </c>
      <c r="I336" s="0" t="s">
        <v>1630</v>
      </c>
    </row>
    <row r="337" customFormat="false" ht="16" hidden="false" customHeight="false" outlineLevel="0" collapsed="false">
      <c r="A337" s="2" t="s">
        <v>1631</v>
      </c>
      <c r="B337" s="2" t="s">
        <v>48</v>
      </c>
      <c r="C337" s="2" t="s">
        <v>1632</v>
      </c>
      <c r="D337" s="0" t="n">
        <v>74519698</v>
      </c>
      <c r="E337" s="0" t="s">
        <v>1447</v>
      </c>
      <c r="F337" s="0" t="s">
        <v>1633</v>
      </c>
      <c r="G337" s="0" t="n">
        <v>650655089</v>
      </c>
      <c r="H337" s="0" t="n">
        <v>315892393</v>
      </c>
      <c r="I337" s="0" t="s">
        <v>1634</v>
      </c>
    </row>
    <row r="338" customFormat="false" ht="16" hidden="false" customHeight="false" outlineLevel="0" collapsed="false">
      <c r="A338" s="2" t="s">
        <v>1635</v>
      </c>
      <c r="B338" s="2" t="s">
        <v>22</v>
      </c>
      <c r="C338" s="2" t="s">
        <v>1636</v>
      </c>
      <c r="D338" s="0" t="n">
        <v>71449270</v>
      </c>
      <c r="E338" s="0" t="s">
        <v>1637</v>
      </c>
      <c r="F338" s="0" t="s">
        <v>1638</v>
      </c>
      <c r="G338" s="0" t="n">
        <v>564827779</v>
      </c>
      <c r="H338" s="0" t="n">
        <v>408575981</v>
      </c>
      <c r="I338" s="0" t="s">
        <v>1639</v>
      </c>
    </row>
    <row r="339" customFormat="false" ht="16" hidden="false" customHeight="false" outlineLevel="0" collapsed="false">
      <c r="A339" s="2" t="s">
        <v>1640</v>
      </c>
      <c r="B339" s="2" t="s">
        <v>22</v>
      </c>
      <c r="C339" s="2" t="s">
        <v>1641</v>
      </c>
      <c r="D339" s="0" t="n">
        <v>41347569</v>
      </c>
      <c r="E339" s="0" t="s">
        <v>419</v>
      </c>
      <c r="F339" s="0" t="s">
        <v>1642</v>
      </c>
      <c r="G339" s="0" t="n">
        <v>613534821</v>
      </c>
      <c r="H339" s="0" t="n">
        <v>433229814</v>
      </c>
      <c r="I339" s="0" t="s">
        <v>1643</v>
      </c>
    </row>
    <row r="340" customFormat="false" ht="16" hidden="false" customHeight="false" outlineLevel="0" collapsed="false">
      <c r="A340" s="2" t="s">
        <v>1644</v>
      </c>
      <c r="B340" s="2" t="s">
        <v>11</v>
      </c>
      <c r="C340" s="2" t="s">
        <v>1645</v>
      </c>
      <c r="D340" s="0" t="n">
        <v>65461864</v>
      </c>
      <c r="E340" s="0" t="s">
        <v>498</v>
      </c>
      <c r="F340" s="0" t="s">
        <v>1646</v>
      </c>
      <c r="G340" s="0" t="n">
        <v>571442584</v>
      </c>
      <c r="H340" s="0" t="n">
        <v>450015196</v>
      </c>
      <c r="I340" s="0" t="s">
        <v>1647</v>
      </c>
    </row>
    <row r="341" customFormat="false" ht="16" hidden="false" customHeight="false" outlineLevel="0" collapsed="false">
      <c r="A341" s="2" t="s">
        <v>1648</v>
      </c>
      <c r="B341" s="2" t="s">
        <v>22</v>
      </c>
      <c r="C341" s="2" t="s">
        <v>1649</v>
      </c>
      <c r="D341" s="0" t="n">
        <v>23972246</v>
      </c>
      <c r="E341" s="0" t="s">
        <v>1650</v>
      </c>
      <c r="F341" s="0" t="s">
        <v>1651</v>
      </c>
      <c r="G341" s="0" t="n">
        <v>721458084</v>
      </c>
      <c r="H341" s="0" t="n">
        <v>428862635</v>
      </c>
      <c r="I341" s="0" t="s">
        <v>1652</v>
      </c>
    </row>
    <row r="342" customFormat="false" ht="16" hidden="false" customHeight="false" outlineLevel="0" collapsed="false">
      <c r="A342" s="2" t="s">
        <v>1653</v>
      </c>
      <c r="B342" s="2" t="s">
        <v>11</v>
      </c>
      <c r="C342" s="2" t="s">
        <v>1654</v>
      </c>
      <c r="D342" s="0" t="n">
        <v>39033484</v>
      </c>
      <c r="E342" s="0" t="s">
        <v>1655</v>
      </c>
      <c r="F342" s="0" t="s">
        <v>1656</v>
      </c>
      <c r="G342" s="0" t="n">
        <v>584545871</v>
      </c>
      <c r="H342" s="0" t="n">
        <v>409527563</v>
      </c>
      <c r="I342" s="0" t="s">
        <v>1657</v>
      </c>
    </row>
    <row r="343" customFormat="false" ht="16" hidden="false" customHeight="false" outlineLevel="0" collapsed="false">
      <c r="A343" s="2" t="s">
        <v>1658</v>
      </c>
      <c r="B343" s="2" t="s">
        <v>204</v>
      </c>
      <c r="C343" s="2" t="s">
        <v>1659</v>
      </c>
      <c r="D343" s="0" t="n">
        <v>115355603</v>
      </c>
      <c r="E343" s="0" t="s">
        <v>1660</v>
      </c>
      <c r="F343" s="0" t="s">
        <v>1661</v>
      </c>
      <c r="G343" s="0" t="n">
        <v>590627922</v>
      </c>
      <c r="H343" s="0" t="n">
        <v>473901984</v>
      </c>
      <c r="I343" s="0" t="s">
        <v>1662</v>
      </c>
    </row>
    <row r="344" customFormat="false" ht="16" hidden="false" customHeight="false" outlineLevel="0" collapsed="false">
      <c r="A344" s="2" t="s">
        <v>1663</v>
      </c>
      <c r="B344" s="2" t="s">
        <v>11</v>
      </c>
      <c r="C344" s="2" t="s">
        <v>1664</v>
      </c>
      <c r="D344" s="0" t="n">
        <v>58538327</v>
      </c>
      <c r="E344" s="0" t="s">
        <v>1665</v>
      </c>
      <c r="F344" s="0" t="s">
        <v>1666</v>
      </c>
      <c r="G344" s="0" t="n">
        <v>574235042</v>
      </c>
      <c r="H344" s="0" t="n">
        <v>387800891</v>
      </c>
      <c r="I344" s="0" t="s">
        <v>1667</v>
      </c>
    </row>
    <row r="345" customFormat="false" ht="16" hidden="false" customHeight="false" outlineLevel="0" collapsed="false">
      <c r="A345" s="2" t="s">
        <v>1668</v>
      </c>
      <c r="B345" s="2" t="s">
        <v>22</v>
      </c>
      <c r="C345" s="2" t="s">
        <v>1669</v>
      </c>
      <c r="D345" s="0" t="n">
        <v>42706258</v>
      </c>
      <c r="E345" s="0" t="s">
        <v>1241</v>
      </c>
      <c r="F345" s="0" t="s">
        <v>1670</v>
      </c>
      <c r="G345" s="0" t="n">
        <v>727120540</v>
      </c>
      <c r="H345" s="0" t="n">
        <v>637935874</v>
      </c>
      <c r="I345" s="0" t="s">
        <v>1671</v>
      </c>
    </row>
    <row r="346" customFormat="false" ht="16" hidden="false" customHeight="false" outlineLevel="0" collapsed="false">
      <c r="A346" s="2" t="s">
        <v>1672</v>
      </c>
      <c r="B346" s="2" t="s">
        <v>11</v>
      </c>
      <c r="C346" s="2" t="s">
        <v>1673</v>
      </c>
      <c r="D346" s="0" t="n">
        <v>73661939</v>
      </c>
      <c r="E346" s="0" t="s">
        <v>1674</v>
      </c>
      <c r="F346" s="0" t="s">
        <v>1675</v>
      </c>
      <c r="G346" s="0" t="n">
        <v>534995075</v>
      </c>
      <c r="H346" s="0" t="n">
        <v>399147245</v>
      </c>
      <c r="I346" s="0" t="s">
        <v>1676</v>
      </c>
    </row>
    <row r="347" customFormat="false" ht="16" hidden="false" customHeight="false" outlineLevel="0" collapsed="false">
      <c r="A347" s="2" t="s">
        <v>1677</v>
      </c>
      <c r="B347" s="2" t="s">
        <v>11</v>
      </c>
      <c r="C347" s="2" t="s">
        <v>1678</v>
      </c>
      <c r="D347" s="0" t="n">
        <v>83142367</v>
      </c>
      <c r="E347" s="0" t="s">
        <v>1679</v>
      </c>
      <c r="F347" s="0" t="s">
        <v>1680</v>
      </c>
      <c r="G347" s="0" t="n">
        <v>598083455</v>
      </c>
      <c r="H347" s="0" t="n">
        <v>262984453</v>
      </c>
      <c r="I347" s="0" t="s">
        <v>1681</v>
      </c>
    </row>
    <row r="348" customFormat="false" ht="16" hidden="false" customHeight="false" outlineLevel="0" collapsed="false">
      <c r="A348" s="2" t="s">
        <v>1682</v>
      </c>
      <c r="B348" s="2" t="s">
        <v>11</v>
      </c>
      <c r="C348" s="2" t="s">
        <v>1683</v>
      </c>
      <c r="D348" s="0" t="n">
        <v>65703917</v>
      </c>
      <c r="E348" s="0" t="s">
        <v>1684</v>
      </c>
      <c r="F348" s="0" t="s">
        <v>1685</v>
      </c>
      <c r="G348" s="0" t="n">
        <v>576754536</v>
      </c>
      <c r="H348" s="0" t="n">
        <v>271364520</v>
      </c>
      <c r="I348" s="0" t="s">
        <v>1686</v>
      </c>
    </row>
    <row r="349" customFormat="false" ht="16" hidden="false" customHeight="false" outlineLevel="0" collapsed="false">
      <c r="A349" s="2" t="s">
        <v>1687</v>
      </c>
      <c r="B349" s="2" t="s">
        <v>11</v>
      </c>
      <c r="C349" s="2" t="s">
        <v>1688</v>
      </c>
      <c r="D349" s="0" t="n">
        <v>80716253</v>
      </c>
      <c r="E349" s="0" t="s">
        <v>1689</v>
      </c>
      <c r="F349" s="0" t="s">
        <v>1690</v>
      </c>
      <c r="G349" s="0" t="n">
        <v>575118668</v>
      </c>
      <c r="H349" s="0" t="n">
        <v>256909624</v>
      </c>
      <c r="I349" s="0" t="s">
        <v>1691</v>
      </c>
    </row>
    <row r="350" customFormat="false" ht="16" hidden="false" customHeight="false" outlineLevel="0" collapsed="false">
      <c r="A350" s="2" t="s">
        <v>1692</v>
      </c>
      <c r="B350" s="2" t="s">
        <v>48</v>
      </c>
      <c r="C350" s="2" t="s">
        <v>1693</v>
      </c>
      <c r="D350" s="0" t="n">
        <v>31792914</v>
      </c>
      <c r="E350" s="0" t="s">
        <v>1694</v>
      </c>
      <c r="F350" s="0" t="s">
        <v>1695</v>
      </c>
      <c r="G350" s="0" t="n">
        <v>532793094</v>
      </c>
      <c r="H350" s="0" t="n">
        <v>339031198</v>
      </c>
      <c r="I350" s="0" t="s">
        <v>1696</v>
      </c>
    </row>
    <row r="351" customFormat="false" ht="16" hidden="false" customHeight="false" outlineLevel="0" collapsed="false">
      <c r="A351" s="2" t="s">
        <v>1697</v>
      </c>
      <c r="B351" s="2" t="s">
        <v>11</v>
      </c>
      <c r="C351" s="2" t="s">
        <v>1698</v>
      </c>
      <c r="D351" s="0" t="n">
        <v>68803795</v>
      </c>
      <c r="E351" s="0" t="s">
        <v>1699</v>
      </c>
      <c r="F351" s="0" t="s">
        <v>1700</v>
      </c>
      <c r="G351" s="0" t="n">
        <v>580244212</v>
      </c>
      <c r="H351" s="0" t="n">
        <v>439905200</v>
      </c>
      <c r="I351" s="0" t="s">
        <v>1701</v>
      </c>
    </row>
    <row r="352" customFormat="false" ht="16" hidden="false" customHeight="false" outlineLevel="0" collapsed="false">
      <c r="A352" s="2" t="s">
        <v>1702</v>
      </c>
      <c r="B352" s="2" t="s">
        <v>11</v>
      </c>
      <c r="C352" s="2" t="s">
        <v>1703</v>
      </c>
      <c r="D352" s="0" t="n">
        <v>48876108</v>
      </c>
      <c r="E352" s="0" t="s">
        <v>1338</v>
      </c>
      <c r="F352" s="0" t="s">
        <v>1704</v>
      </c>
      <c r="G352" s="0" t="n">
        <v>731838254</v>
      </c>
      <c r="H352" s="0" t="n">
        <v>671041603</v>
      </c>
      <c r="I352" s="0" t="s">
        <v>1705</v>
      </c>
    </row>
    <row r="353" customFormat="false" ht="16" hidden="false" customHeight="false" outlineLevel="0" collapsed="false">
      <c r="A353" s="2" t="s">
        <v>1706</v>
      </c>
      <c r="B353" s="2" t="s">
        <v>22</v>
      </c>
      <c r="C353" s="2" t="s">
        <v>1707</v>
      </c>
      <c r="D353" s="0" t="n">
        <v>24668802</v>
      </c>
      <c r="E353" s="0" t="s">
        <v>1708</v>
      </c>
      <c r="F353" s="0" t="s">
        <v>1709</v>
      </c>
      <c r="G353" s="0" t="n">
        <v>721441819</v>
      </c>
      <c r="H353" s="0" t="n">
        <v>426659166</v>
      </c>
      <c r="I353" s="0" t="s">
        <v>1710</v>
      </c>
    </row>
    <row r="354" customFormat="false" ht="16" hidden="false" customHeight="false" outlineLevel="0" collapsed="false">
      <c r="A354" s="2" t="s">
        <v>1711</v>
      </c>
      <c r="B354" s="2" t="s">
        <v>11</v>
      </c>
      <c r="C354" s="2" t="s">
        <v>1712</v>
      </c>
      <c r="D354" s="0" t="n">
        <v>27200954</v>
      </c>
      <c r="E354" s="0" t="s">
        <v>699</v>
      </c>
      <c r="F354" s="0" t="s">
        <v>1713</v>
      </c>
      <c r="G354" s="0" t="n">
        <v>726284764</v>
      </c>
      <c r="H354" s="0" t="n">
        <v>452400411</v>
      </c>
      <c r="I354" s="0" t="s">
        <v>1714</v>
      </c>
    </row>
    <row r="355" customFormat="false" ht="16" hidden="false" customHeight="false" outlineLevel="0" collapsed="false">
      <c r="A355" s="2" t="s">
        <v>1715</v>
      </c>
      <c r="B355" s="2" t="s">
        <v>22</v>
      </c>
      <c r="C355" s="2" t="s">
        <v>1716</v>
      </c>
      <c r="D355" s="0" t="n">
        <v>48388560</v>
      </c>
      <c r="E355" s="0" t="s">
        <v>1717</v>
      </c>
      <c r="F355" s="0" t="s">
        <v>1718</v>
      </c>
      <c r="G355" s="0" t="n">
        <v>733495048</v>
      </c>
      <c r="H355" s="0" t="n">
        <v>676902719</v>
      </c>
      <c r="I355" s="0" t="s">
        <v>1719</v>
      </c>
    </row>
    <row r="356" customFormat="false" ht="16" hidden="false" customHeight="false" outlineLevel="0" collapsed="false">
      <c r="A356" s="2" t="s">
        <v>1720</v>
      </c>
      <c r="B356" s="2" t="s">
        <v>11</v>
      </c>
      <c r="C356" s="2" t="s">
        <v>1721</v>
      </c>
      <c r="D356" s="0" t="n">
        <v>81918421</v>
      </c>
      <c r="E356" s="0" t="s">
        <v>1722</v>
      </c>
      <c r="F356" s="0" t="s">
        <v>1723</v>
      </c>
      <c r="G356" s="0" t="n">
        <v>599106965</v>
      </c>
      <c r="H356" s="0" t="n">
        <v>381248445</v>
      </c>
      <c r="I356" s="0" t="s">
        <v>1724</v>
      </c>
    </row>
    <row r="357" customFormat="false" ht="16" hidden="false" customHeight="false" outlineLevel="0" collapsed="false">
      <c r="A357" s="2" t="s">
        <v>1725</v>
      </c>
      <c r="B357" s="2" t="s">
        <v>22</v>
      </c>
      <c r="C357" s="2" t="s">
        <v>1726</v>
      </c>
      <c r="D357" s="0" t="n">
        <v>64745917</v>
      </c>
      <c r="E357" s="0" t="s">
        <v>1727</v>
      </c>
      <c r="F357" s="0" t="s">
        <v>1728</v>
      </c>
      <c r="G357" s="0" t="n">
        <v>624306580</v>
      </c>
      <c r="H357" s="0" t="n">
        <v>509537244</v>
      </c>
      <c r="I357" s="0" t="s">
        <v>1729</v>
      </c>
    </row>
    <row r="358" customFormat="false" ht="16" hidden="false" customHeight="false" outlineLevel="0" collapsed="false">
      <c r="A358" s="2" t="s">
        <v>1730</v>
      </c>
      <c r="B358" s="2" t="s">
        <v>22</v>
      </c>
      <c r="C358" s="2" t="s">
        <v>1731</v>
      </c>
      <c r="D358" s="0" t="n">
        <v>39093579</v>
      </c>
      <c r="E358" s="0" t="s">
        <v>1732</v>
      </c>
      <c r="F358" s="0" t="s">
        <v>1733</v>
      </c>
      <c r="G358" s="0" t="n">
        <v>604114053</v>
      </c>
      <c r="H358" s="0" t="n">
        <v>374961468</v>
      </c>
      <c r="I358" s="0" t="s">
        <v>1734</v>
      </c>
    </row>
    <row r="359" customFormat="false" ht="16" hidden="false" customHeight="false" outlineLevel="0" collapsed="false">
      <c r="A359" s="2" t="s">
        <v>1735</v>
      </c>
      <c r="B359" s="2" t="s">
        <v>22</v>
      </c>
      <c r="C359" s="2" t="s">
        <v>1736</v>
      </c>
      <c r="D359" s="0" t="n">
        <v>44533530</v>
      </c>
      <c r="E359" s="0" t="s">
        <v>1737</v>
      </c>
      <c r="F359" s="0" t="s">
        <v>1738</v>
      </c>
      <c r="G359" s="0" t="n">
        <v>731958822</v>
      </c>
      <c r="H359" s="0" t="n">
        <v>636780033</v>
      </c>
      <c r="I359" s="0" t="s">
        <v>1739</v>
      </c>
    </row>
    <row r="360" customFormat="false" ht="16" hidden="false" customHeight="false" outlineLevel="0" collapsed="false">
      <c r="A360" s="2" t="s">
        <v>1740</v>
      </c>
      <c r="B360" s="2" t="s">
        <v>22</v>
      </c>
      <c r="C360" s="2" t="s">
        <v>1741</v>
      </c>
      <c r="D360" s="0" t="n">
        <v>36469128</v>
      </c>
      <c r="E360" s="0" t="s">
        <v>1742</v>
      </c>
      <c r="F360" s="0" t="s">
        <v>1743</v>
      </c>
      <c r="G360" s="0" t="n">
        <v>650853587</v>
      </c>
      <c r="H360" s="0" t="n">
        <v>421303402</v>
      </c>
      <c r="I360" s="0" t="s">
        <v>1744</v>
      </c>
    </row>
    <row r="361" customFormat="false" ht="16" hidden="false" customHeight="false" outlineLevel="0" collapsed="false">
      <c r="A361" s="2" t="s">
        <v>1745</v>
      </c>
      <c r="B361" s="2" t="s">
        <v>22</v>
      </c>
      <c r="C361" s="2" t="s">
        <v>1746</v>
      </c>
      <c r="D361" s="0" t="n">
        <v>57974688</v>
      </c>
      <c r="E361" s="0" t="s">
        <v>226</v>
      </c>
      <c r="F361" s="0" t="s">
        <v>1747</v>
      </c>
      <c r="G361" s="0" t="n">
        <v>622182231</v>
      </c>
      <c r="H361" s="0" t="n">
        <v>466515751</v>
      </c>
      <c r="I361" s="0" t="s">
        <v>1748</v>
      </c>
    </row>
    <row r="362" customFormat="false" ht="16" hidden="false" customHeight="false" outlineLevel="0" collapsed="false">
      <c r="A362" s="2" t="s">
        <v>1749</v>
      </c>
      <c r="B362" s="2" t="s">
        <v>11</v>
      </c>
      <c r="C362" s="2" t="s">
        <v>1750</v>
      </c>
      <c r="D362" s="0" t="n">
        <v>24858149</v>
      </c>
      <c r="E362" s="0" t="s">
        <v>1751</v>
      </c>
      <c r="F362" s="0" t="s">
        <v>1752</v>
      </c>
      <c r="G362" s="0" t="n">
        <v>709733357</v>
      </c>
      <c r="H362" s="0" t="n">
        <v>368156521</v>
      </c>
      <c r="I362" s="0" t="s">
        <v>1753</v>
      </c>
    </row>
    <row r="363" customFormat="false" ht="16" hidden="false" customHeight="false" outlineLevel="0" collapsed="false">
      <c r="A363" s="2" t="s">
        <v>1754</v>
      </c>
      <c r="B363" s="2" t="s">
        <v>22</v>
      </c>
      <c r="C363" s="2" t="s">
        <v>1755</v>
      </c>
      <c r="D363" s="0" t="n">
        <v>39361235</v>
      </c>
      <c r="E363" s="0" t="s">
        <v>1295</v>
      </c>
      <c r="F363" s="0" t="s">
        <v>1756</v>
      </c>
      <c r="G363" s="0" t="n">
        <v>729865297</v>
      </c>
      <c r="H363" s="0" t="n">
        <v>600326087</v>
      </c>
      <c r="I363" s="0" t="s">
        <v>1757</v>
      </c>
    </row>
    <row r="364" customFormat="false" ht="16" hidden="false" customHeight="false" outlineLevel="0" collapsed="false">
      <c r="A364" s="2" t="s">
        <v>1758</v>
      </c>
      <c r="B364" s="2" t="s">
        <v>22</v>
      </c>
      <c r="C364" s="2" t="s">
        <v>1759</v>
      </c>
      <c r="D364" s="0" t="n">
        <v>49164924</v>
      </c>
      <c r="E364" s="0" t="s">
        <v>1186</v>
      </c>
      <c r="F364" s="0" t="s">
        <v>1760</v>
      </c>
      <c r="G364" s="0" t="n">
        <v>730756128</v>
      </c>
      <c r="H364" s="0" t="n">
        <v>668856049</v>
      </c>
      <c r="I364" s="0" t="s">
        <v>1761</v>
      </c>
    </row>
    <row r="365" customFormat="false" ht="16" hidden="false" customHeight="false" outlineLevel="0" collapsed="false">
      <c r="A365" s="2" t="s">
        <v>1762</v>
      </c>
      <c r="B365" s="2" t="s">
        <v>22</v>
      </c>
      <c r="C365" s="2" t="s">
        <v>1763</v>
      </c>
      <c r="D365" s="0" t="n">
        <v>56985341</v>
      </c>
      <c r="E365" s="0" t="s">
        <v>1343</v>
      </c>
      <c r="F365" s="0" t="s">
        <v>1764</v>
      </c>
      <c r="G365" s="0" t="n">
        <v>732058947</v>
      </c>
      <c r="H365" s="0" t="n">
        <v>696248282</v>
      </c>
      <c r="I365" s="0" t="s">
        <v>1765</v>
      </c>
    </row>
    <row r="366" customFormat="false" ht="16" hidden="false" customHeight="false" outlineLevel="0" collapsed="false">
      <c r="A366" s="2" t="s">
        <v>1766</v>
      </c>
      <c r="B366" s="2" t="s">
        <v>22</v>
      </c>
      <c r="C366" s="2" t="s">
        <v>1767</v>
      </c>
      <c r="D366" s="0" t="n">
        <v>48896740</v>
      </c>
      <c r="E366" s="0" t="s">
        <v>1768</v>
      </c>
      <c r="F366" s="0" t="s">
        <v>1769</v>
      </c>
      <c r="G366" s="0" t="n">
        <v>728669447</v>
      </c>
      <c r="H366" s="0" t="n">
        <v>676121126</v>
      </c>
      <c r="I366" s="0" t="s">
        <v>1770</v>
      </c>
    </row>
    <row r="367" customFormat="false" ht="16" hidden="false" customHeight="false" outlineLevel="0" collapsed="false">
      <c r="A367" s="2" t="s">
        <v>1771</v>
      </c>
      <c r="B367" s="2" t="s">
        <v>22</v>
      </c>
      <c r="C367" s="2" t="s">
        <v>1772</v>
      </c>
      <c r="D367" s="0" t="n">
        <v>48369683</v>
      </c>
      <c r="E367" s="0" t="s">
        <v>1545</v>
      </c>
      <c r="F367" s="0" t="s">
        <v>1773</v>
      </c>
      <c r="G367" s="0" t="n">
        <v>717483051</v>
      </c>
      <c r="H367" s="0" t="n">
        <v>637428580</v>
      </c>
      <c r="I367" s="0" t="s">
        <v>1774</v>
      </c>
    </row>
    <row r="368" customFormat="false" ht="16" hidden="false" customHeight="false" outlineLevel="0" collapsed="false">
      <c r="A368" s="2" t="s">
        <v>1775</v>
      </c>
      <c r="B368" s="2" t="s">
        <v>22</v>
      </c>
      <c r="C368" s="2" t="s">
        <v>1776</v>
      </c>
      <c r="D368" s="0" t="n">
        <v>48626992</v>
      </c>
      <c r="E368" s="0" t="s">
        <v>1777</v>
      </c>
      <c r="F368" s="0" t="s">
        <v>1778</v>
      </c>
      <c r="G368" s="0" t="n">
        <v>732396797</v>
      </c>
      <c r="H368" s="0" t="n">
        <v>665788631</v>
      </c>
      <c r="I368" s="0" t="s">
        <v>1779</v>
      </c>
    </row>
    <row r="369" customFormat="false" ht="16" hidden="false" customHeight="false" outlineLevel="0" collapsed="false">
      <c r="A369" s="2" t="s">
        <v>1780</v>
      </c>
      <c r="B369" s="2" t="s">
        <v>22</v>
      </c>
      <c r="C369" s="2" t="s">
        <v>1781</v>
      </c>
      <c r="D369" s="0" t="n">
        <v>50490219</v>
      </c>
      <c r="E369" s="0" t="s">
        <v>1782</v>
      </c>
      <c r="F369" s="0" t="s">
        <v>1783</v>
      </c>
      <c r="G369" s="0" t="n">
        <v>718228983</v>
      </c>
      <c r="H369" s="0" t="n">
        <v>654998840</v>
      </c>
      <c r="I369" s="0" t="s">
        <v>1784</v>
      </c>
    </row>
    <row r="370" customFormat="false" ht="16" hidden="false" customHeight="false" outlineLevel="0" collapsed="false">
      <c r="A370" s="2" t="s">
        <v>1785</v>
      </c>
      <c r="B370" s="2" t="s">
        <v>11</v>
      </c>
      <c r="C370" s="2" t="s">
        <v>1786</v>
      </c>
      <c r="D370" s="0" t="n">
        <v>139205835</v>
      </c>
      <c r="E370" s="0" t="s">
        <v>1787</v>
      </c>
      <c r="F370" s="0" t="s">
        <v>1788</v>
      </c>
      <c r="G370" s="0" t="n">
        <v>721321479</v>
      </c>
      <c r="H370" s="0" t="n">
        <v>709968806</v>
      </c>
      <c r="I370" s="0" t="s">
        <v>1789</v>
      </c>
    </row>
    <row r="371" customFormat="false" ht="16" hidden="false" customHeight="false" outlineLevel="0" collapsed="false">
      <c r="A371" s="2" t="s">
        <v>1790</v>
      </c>
      <c r="B371" s="2" t="s">
        <v>11</v>
      </c>
      <c r="C371" s="2" t="s">
        <v>1791</v>
      </c>
      <c r="D371" s="0" t="n">
        <v>40195269</v>
      </c>
      <c r="E371" s="0" t="s">
        <v>1792</v>
      </c>
      <c r="F371" s="0" t="s">
        <v>1793</v>
      </c>
      <c r="G371" s="0" t="n">
        <v>723581415</v>
      </c>
      <c r="H371" s="0" t="n">
        <v>512245771</v>
      </c>
      <c r="I371" s="0" t="s">
        <v>1794</v>
      </c>
    </row>
    <row r="372" customFormat="false" ht="16" hidden="false" customHeight="false" outlineLevel="0" collapsed="false">
      <c r="A372" s="2" t="s">
        <v>1795</v>
      </c>
      <c r="B372" s="2" t="s">
        <v>119</v>
      </c>
      <c r="C372" s="2" t="s">
        <v>1796</v>
      </c>
      <c r="D372" s="0" t="n">
        <v>60317659</v>
      </c>
      <c r="E372" s="0" t="s">
        <v>1797</v>
      </c>
      <c r="F372" s="0" t="s">
        <v>1798</v>
      </c>
      <c r="G372" s="0" t="n">
        <v>530131380</v>
      </c>
      <c r="H372" s="0" t="n">
        <v>306393892</v>
      </c>
      <c r="I372" s="0" t="s">
        <v>1799</v>
      </c>
    </row>
    <row r="373" customFormat="false" ht="16" hidden="false" customHeight="false" outlineLevel="0" collapsed="false">
      <c r="A373" s="2" t="s">
        <v>1800</v>
      </c>
      <c r="B373" s="2" t="s">
        <v>22</v>
      </c>
      <c r="C373" s="2" t="s">
        <v>1801</v>
      </c>
      <c r="D373" s="0" t="n">
        <v>48213372</v>
      </c>
      <c r="E373" s="0" t="s">
        <v>1802</v>
      </c>
      <c r="F373" s="0" t="s">
        <v>1803</v>
      </c>
      <c r="G373" s="0" t="n">
        <v>697942285</v>
      </c>
      <c r="H373" s="0" t="n">
        <v>614980261</v>
      </c>
      <c r="I373" s="0" t="s">
        <v>1804</v>
      </c>
    </row>
    <row r="374" customFormat="false" ht="16" hidden="false" customHeight="false" outlineLevel="0" collapsed="false">
      <c r="A374" s="2" t="s">
        <v>1805</v>
      </c>
      <c r="B374" s="2" t="s">
        <v>22</v>
      </c>
      <c r="C374" s="2" t="s">
        <v>1806</v>
      </c>
      <c r="D374" s="0" t="n">
        <v>53917104</v>
      </c>
      <c r="E374" s="0" t="s">
        <v>1807</v>
      </c>
      <c r="F374" s="0" t="s">
        <v>1808</v>
      </c>
      <c r="G374" s="0" t="n">
        <v>715449221</v>
      </c>
      <c r="H374" s="0" t="n">
        <v>658987651</v>
      </c>
      <c r="I374" s="0" t="s">
        <v>1809</v>
      </c>
    </row>
    <row r="375" customFormat="false" ht="16" hidden="false" customHeight="false" outlineLevel="0" collapsed="false">
      <c r="A375" s="2" t="s">
        <v>1810</v>
      </c>
      <c r="B375" s="2" t="s">
        <v>204</v>
      </c>
      <c r="C375" s="2" t="s">
        <v>1811</v>
      </c>
      <c r="D375" s="0" t="n">
        <v>25227803</v>
      </c>
      <c r="E375" s="0" t="s">
        <v>1812</v>
      </c>
      <c r="F375" s="0" t="s">
        <v>1813</v>
      </c>
      <c r="G375" s="0" t="n">
        <v>690143713</v>
      </c>
      <c r="H375" s="0" t="n">
        <v>397275990</v>
      </c>
      <c r="I375" s="0" t="s">
        <v>1814</v>
      </c>
    </row>
    <row r="376" customFormat="false" ht="16" hidden="false" customHeight="false" outlineLevel="0" collapsed="false">
      <c r="A376" s="2" t="s">
        <v>1815</v>
      </c>
      <c r="B376" s="2" t="s">
        <v>22</v>
      </c>
      <c r="C376" s="2" t="s">
        <v>1816</v>
      </c>
      <c r="D376" s="0" t="n">
        <v>25130582</v>
      </c>
      <c r="E376" s="0" t="s">
        <v>650</v>
      </c>
      <c r="F376" s="0" t="s">
        <v>1817</v>
      </c>
      <c r="G376" s="0" t="n">
        <v>713094884</v>
      </c>
      <c r="H376" s="0" t="n">
        <v>395017466</v>
      </c>
      <c r="I376" s="0" t="s">
        <v>1818</v>
      </c>
    </row>
    <row r="377" customFormat="false" ht="16" hidden="false" customHeight="false" outlineLevel="0" collapsed="false">
      <c r="A377" s="2" t="s">
        <v>1819</v>
      </c>
      <c r="B377" s="2" t="s">
        <v>22</v>
      </c>
      <c r="C377" s="2" t="s">
        <v>1820</v>
      </c>
      <c r="D377" s="0" t="n">
        <v>25027654</v>
      </c>
      <c r="E377" s="0" t="s">
        <v>969</v>
      </c>
      <c r="F377" s="0" t="s">
        <v>1821</v>
      </c>
      <c r="G377" s="0" t="n">
        <v>713732766</v>
      </c>
      <c r="H377" s="0" t="n">
        <v>414128226</v>
      </c>
      <c r="I377" s="0" t="s">
        <v>1822</v>
      </c>
    </row>
    <row r="378" customFormat="false" ht="16" hidden="false" customHeight="false" outlineLevel="0" collapsed="false">
      <c r="A378" s="2" t="s">
        <v>1823</v>
      </c>
      <c r="B378" s="2" t="s">
        <v>22</v>
      </c>
      <c r="C378" s="2" t="s">
        <v>1824</v>
      </c>
      <c r="D378" s="0" t="n">
        <v>25299209</v>
      </c>
      <c r="E378" s="0" t="s">
        <v>261</v>
      </c>
      <c r="F378" s="0" t="s">
        <v>1825</v>
      </c>
      <c r="G378" s="0" t="n">
        <v>712058282</v>
      </c>
      <c r="H378" s="0" t="n">
        <v>399674477</v>
      </c>
      <c r="I378" s="0" t="s">
        <v>1826</v>
      </c>
    </row>
    <row r="379" customFormat="false" ht="16" hidden="false" customHeight="false" outlineLevel="0" collapsed="false">
      <c r="A379" s="2" t="s">
        <v>1827</v>
      </c>
      <c r="B379" s="2" t="s">
        <v>204</v>
      </c>
      <c r="C379" s="2" t="s">
        <v>1828</v>
      </c>
      <c r="D379" s="0" t="n">
        <v>25221672</v>
      </c>
      <c r="E379" s="0" t="s">
        <v>1829</v>
      </c>
      <c r="F379" s="0" t="s">
        <v>1830</v>
      </c>
      <c r="G379" s="0" t="n">
        <v>689930072</v>
      </c>
      <c r="H379" s="0" t="n">
        <v>393487551</v>
      </c>
      <c r="I379" s="0" t="s">
        <v>1831</v>
      </c>
    </row>
    <row r="380" customFormat="false" ht="16" hidden="false" customHeight="false" outlineLevel="0" collapsed="false">
      <c r="A380" s="2" t="s">
        <v>1832</v>
      </c>
      <c r="B380" s="2" t="s">
        <v>11</v>
      </c>
      <c r="C380" s="2" t="s">
        <v>1833</v>
      </c>
      <c r="D380" s="0" t="n">
        <v>34643817</v>
      </c>
      <c r="E380" s="0" t="s">
        <v>1834</v>
      </c>
      <c r="F380" s="0" t="s">
        <v>1835</v>
      </c>
      <c r="G380" s="0" t="n">
        <v>596858524</v>
      </c>
      <c r="H380" s="0" t="n">
        <v>366737525</v>
      </c>
      <c r="I380" s="0" t="s">
        <v>1836</v>
      </c>
    </row>
    <row r="381" customFormat="false" ht="16" hidden="false" customHeight="false" outlineLevel="0" collapsed="false">
      <c r="A381" s="2" t="s">
        <v>1837</v>
      </c>
      <c r="B381" s="2" t="s">
        <v>22</v>
      </c>
      <c r="C381" s="2" t="s">
        <v>1838</v>
      </c>
      <c r="D381" s="0" t="n">
        <v>31703605</v>
      </c>
      <c r="E381" s="0" t="s">
        <v>1839</v>
      </c>
      <c r="F381" s="0" t="s">
        <v>1840</v>
      </c>
      <c r="G381" s="0" t="n">
        <v>694231712</v>
      </c>
      <c r="H381" s="0" t="n">
        <v>466213337</v>
      </c>
      <c r="I381" s="0" t="s">
        <v>1841</v>
      </c>
    </row>
    <row r="382" customFormat="false" ht="16" hidden="false" customHeight="false" outlineLevel="0" collapsed="false">
      <c r="A382" s="2" t="s">
        <v>1842</v>
      </c>
      <c r="B382" s="2" t="s">
        <v>22</v>
      </c>
      <c r="C382" s="2" t="s">
        <v>1843</v>
      </c>
      <c r="D382" s="0" t="n">
        <v>40779764</v>
      </c>
      <c r="E382" s="0" t="s">
        <v>1844</v>
      </c>
      <c r="F382" s="0" t="s">
        <v>1845</v>
      </c>
      <c r="G382" s="0" t="n">
        <v>548138218</v>
      </c>
      <c r="H382" s="0" t="n">
        <v>339320602</v>
      </c>
      <c r="I382" s="0" t="s">
        <v>1846</v>
      </c>
    </row>
    <row r="383" customFormat="false" ht="16" hidden="false" customHeight="false" outlineLevel="0" collapsed="false">
      <c r="A383" s="2" t="s">
        <v>1847</v>
      </c>
      <c r="B383" s="2" t="s">
        <v>22</v>
      </c>
      <c r="C383" s="2" t="s">
        <v>1848</v>
      </c>
      <c r="D383" s="0" t="n">
        <v>31209829</v>
      </c>
      <c r="E383" s="0" t="s">
        <v>1849</v>
      </c>
      <c r="F383" s="0" t="s">
        <v>1850</v>
      </c>
      <c r="G383" s="0" t="n">
        <v>696756167</v>
      </c>
      <c r="H383" s="0" t="n">
        <v>436125893</v>
      </c>
      <c r="I383" s="0" t="s">
        <v>1851</v>
      </c>
    </row>
    <row r="384" customFormat="false" ht="16" hidden="false" customHeight="false" outlineLevel="0" collapsed="false">
      <c r="A384" s="2" t="s">
        <v>1852</v>
      </c>
      <c r="B384" s="2" t="s">
        <v>22</v>
      </c>
      <c r="C384" s="2" t="s">
        <v>1853</v>
      </c>
      <c r="D384" s="0" t="n">
        <v>58070117</v>
      </c>
      <c r="E384" s="0" t="s">
        <v>1854</v>
      </c>
      <c r="F384" s="0" t="s">
        <v>1855</v>
      </c>
      <c r="G384" s="0" t="n">
        <v>601131809</v>
      </c>
      <c r="H384" s="0" t="n">
        <v>468267937</v>
      </c>
      <c r="I384" s="0" t="s">
        <v>1856</v>
      </c>
    </row>
    <row r="385" customFormat="false" ht="16" hidden="false" customHeight="false" outlineLevel="0" collapsed="false">
      <c r="A385" s="2" t="s">
        <v>1857</v>
      </c>
      <c r="B385" s="2" t="s">
        <v>22</v>
      </c>
      <c r="C385" s="2" t="s">
        <v>1858</v>
      </c>
      <c r="D385" s="0" t="n">
        <v>66936577</v>
      </c>
      <c r="E385" s="0" t="s">
        <v>1859</v>
      </c>
      <c r="F385" s="0" t="s">
        <v>1860</v>
      </c>
      <c r="G385" s="0" t="n">
        <v>712018654</v>
      </c>
      <c r="H385" s="0" t="n">
        <v>414046693</v>
      </c>
      <c r="I385" s="0" t="s">
        <v>1861</v>
      </c>
    </row>
    <row r="386" customFormat="false" ht="16" hidden="false" customHeight="false" outlineLevel="0" collapsed="false">
      <c r="A386" s="2" t="s">
        <v>1862</v>
      </c>
      <c r="B386" s="2" t="s">
        <v>11</v>
      </c>
      <c r="C386" s="2" t="s">
        <v>1863</v>
      </c>
      <c r="D386" s="0" t="n">
        <v>73004014</v>
      </c>
      <c r="E386" s="0" t="s">
        <v>1864</v>
      </c>
      <c r="F386" s="0" t="s">
        <v>1865</v>
      </c>
      <c r="G386" s="0" t="n">
        <v>701834282</v>
      </c>
      <c r="H386" s="0" t="n">
        <v>613484102</v>
      </c>
      <c r="I386" s="0" t="s">
        <v>1866</v>
      </c>
    </row>
    <row r="387" customFormat="false" ht="16" hidden="false" customHeight="false" outlineLevel="0" collapsed="false">
      <c r="A387" s="2" t="s">
        <v>1867</v>
      </c>
      <c r="B387" s="2" t="s">
        <v>11</v>
      </c>
      <c r="C387" s="2" t="s">
        <v>1868</v>
      </c>
      <c r="D387" s="0" t="n">
        <v>78922255</v>
      </c>
      <c r="E387" s="0" t="s">
        <v>1613</v>
      </c>
      <c r="F387" s="0" t="s">
        <v>1869</v>
      </c>
      <c r="G387" s="0" t="n">
        <v>714826945</v>
      </c>
      <c r="H387" s="0" t="n">
        <v>488954527</v>
      </c>
      <c r="I387" s="0" t="s">
        <v>1870</v>
      </c>
    </row>
    <row r="388" customFormat="false" ht="16" hidden="false" customHeight="false" outlineLevel="0" collapsed="false">
      <c r="A388" s="2" t="s">
        <v>1871</v>
      </c>
      <c r="B388" s="2" t="s">
        <v>22</v>
      </c>
      <c r="C388" s="2" t="s">
        <v>1872</v>
      </c>
      <c r="D388" s="0" t="n">
        <v>100156294</v>
      </c>
      <c r="E388" s="0" t="s">
        <v>1873</v>
      </c>
      <c r="F388" s="0" t="s">
        <v>1874</v>
      </c>
      <c r="G388" s="0" t="n">
        <v>642484021</v>
      </c>
      <c r="H388" s="0" t="n">
        <v>451525455</v>
      </c>
      <c r="I388" s="0" t="s">
        <v>1875</v>
      </c>
    </row>
    <row r="389" customFormat="false" ht="16" hidden="false" customHeight="false" outlineLevel="0" collapsed="false">
      <c r="A389" s="2" t="s">
        <v>1876</v>
      </c>
      <c r="B389" s="2" t="s">
        <v>22</v>
      </c>
      <c r="C389" s="2" t="s">
        <v>1877</v>
      </c>
      <c r="D389" s="0" t="n">
        <v>80000844</v>
      </c>
      <c r="E389" s="0" t="s">
        <v>1878</v>
      </c>
      <c r="F389" s="0" t="s">
        <v>1879</v>
      </c>
      <c r="G389" s="0" t="n">
        <v>567933947</v>
      </c>
      <c r="H389" s="0" t="n">
        <v>429510640</v>
      </c>
      <c r="I389" s="0" t="s">
        <v>1880</v>
      </c>
    </row>
    <row r="390" customFormat="false" ht="16" hidden="false" customHeight="false" outlineLevel="0" collapsed="false">
      <c r="A390" s="2" t="s">
        <v>1881</v>
      </c>
      <c r="B390" s="2" t="s">
        <v>22</v>
      </c>
      <c r="C390" s="2" t="s">
        <v>1882</v>
      </c>
      <c r="D390" s="0" t="n">
        <v>36133547</v>
      </c>
      <c r="E390" s="0" t="s">
        <v>1883</v>
      </c>
      <c r="F390" s="0" t="s">
        <v>1884</v>
      </c>
      <c r="G390" s="0" t="n">
        <v>599161110</v>
      </c>
      <c r="H390" s="0" t="n">
        <v>393599986</v>
      </c>
      <c r="I390" s="0" t="s">
        <v>1885</v>
      </c>
    </row>
    <row r="391" customFormat="false" ht="16" hidden="false" customHeight="false" outlineLevel="0" collapsed="false">
      <c r="A391" s="2" t="s">
        <v>1886</v>
      </c>
      <c r="B391" s="2" t="s">
        <v>11</v>
      </c>
      <c r="C391" s="2" t="s">
        <v>1887</v>
      </c>
      <c r="D391" s="0" t="n">
        <v>28724709</v>
      </c>
      <c r="E391" s="0" t="s">
        <v>1888</v>
      </c>
      <c r="F391" s="0" t="s">
        <v>1889</v>
      </c>
      <c r="G391" s="0" t="n">
        <v>725184230</v>
      </c>
      <c r="H391" s="0" t="n">
        <v>511918499</v>
      </c>
      <c r="I391" s="0" t="s">
        <v>1890</v>
      </c>
    </row>
    <row r="392" customFormat="false" ht="16" hidden="false" customHeight="false" outlineLevel="0" collapsed="false">
      <c r="A392" s="2" t="s">
        <v>1891</v>
      </c>
      <c r="B392" s="2" t="s">
        <v>11</v>
      </c>
      <c r="C392" s="2" t="s">
        <v>1892</v>
      </c>
      <c r="D392" s="0" t="n">
        <v>27409680</v>
      </c>
      <c r="E392" s="0" t="s">
        <v>1893</v>
      </c>
      <c r="F392" s="0" t="s">
        <v>1894</v>
      </c>
      <c r="G392" s="0" t="n">
        <v>708131627</v>
      </c>
      <c r="H392" s="0" t="n">
        <v>453800387</v>
      </c>
      <c r="I392" s="0" t="s">
        <v>1895</v>
      </c>
    </row>
    <row r="393" customFormat="false" ht="16" hidden="false" customHeight="false" outlineLevel="0" collapsed="false">
      <c r="A393" s="2" t="s">
        <v>1896</v>
      </c>
      <c r="B393" s="2" t="s">
        <v>22</v>
      </c>
      <c r="C393" s="2" t="s">
        <v>1897</v>
      </c>
      <c r="D393" s="0" t="n">
        <v>24522041</v>
      </c>
      <c r="E393" s="0" t="s">
        <v>1089</v>
      </c>
      <c r="F393" s="0" t="s">
        <v>1898</v>
      </c>
      <c r="G393" s="0" t="n">
        <v>716507899</v>
      </c>
      <c r="H393" s="0" t="n">
        <v>430385506</v>
      </c>
      <c r="I393" s="0" t="s">
        <v>1899</v>
      </c>
    </row>
    <row r="394" customFormat="false" ht="16" hidden="false" customHeight="false" outlineLevel="0" collapsed="false">
      <c r="A394" s="2" t="s">
        <v>1900</v>
      </c>
      <c r="B394" s="2" t="s">
        <v>11</v>
      </c>
      <c r="C394" s="2" t="s">
        <v>1901</v>
      </c>
      <c r="D394" s="0" t="n">
        <v>34806247</v>
      </c>
      <c r="E394" s="0" t="s">
        <v>1902</v>
      </c>
      <c r="F394" s="0" t="s">
        <v>1903</v>
      </c>
      <c r="G394" s="0" t="n">
        <v>725893503</v>
      </c>
      <c r="H394" s="0" t="n">
        <v>560187911</v>
      </c>
      <c r="I394" s="0" t="s">
        <v>1904</v>
      </c>
    </row>
    <row r="395" customFormat="false" ht="16" hidden="false" customHeight="false" outlineLevel="0" collapsed="false">
      <c r="A395" s="2" t="s">
        <v>1905</v>
      </c>
      <c r="B395" s="2" t="s">
        <v>11</v>
      </c>
      <c r="C395" s="2" t="s">
        <v>1906</v>
      </c>
      <c r="D395" s="0" t="n">
        <v>34203579</v>
      </c>
      <c r="E395" s="0" t="s">
        <v>1907</v>
      </c>
      <c r="F395" s="0" t="s">
        <v>1908</v>
      </c>
      <c r="G395" s="0" t="n">
        <v>723315083</v>
      </c>
      <c r="H395" s="0" t="n">
        <v>518247793</v>
      </c>
      <c r="I395" s="0" t="s">
        <v>1909</v>
      </c>
    </row>
    <row r="396" customFormat="false" ht="16" hidden="false" customHeight="false" outlineLevel="0" collapsed="false">
      <c r="A396" s="2" t="s">
        <v>1910</v>
      </c>
      <c r="B396" s="2" t="s">
        <v>22</v>
      </c>
      <c r="C396" s="2" t="s">
        <v>1911</v>
      </c>
      <c r="D396" s="0" t="n">
        <v>21364930</v>
      </c>
      <c r="E396" s="0" t="s">
        <v>1912</v>
      </c>
      <c r="F396" s="0" t="s">
        <v>1913</v>
      </c>
      <c r="G396" s="0" t="n">
        <v>714760730</v>
      </c>
      <c r="H396" s="0" t="n">
        <v>474516228</v>
      </c>
      <c r="I396" s="0" t="s">
        <v>1914</v>
      </c>
    </row>
    <row r="397" customFormat="false" ht="16" hidden="false" customHeight="false" outlineLevel="0" collapsed="false">
      <c r="A397" s="2" t="s">
        <v>1915</v>
      </c>
      <c r="B397" s="2" t="s">
        <v>22</v>
      </c>
      <c r="C397" s="2" t="s">
        <v>1916</v>
      </c>
      <c r="D397" s="0" t="n">
        <v>21572119</v>
      </c>
      <c r="E397" s="0" t="s">
        <v>1917</v>
      </c>
      <c r="F397" s="0" t="s">
        <v>1918</v>
      </c>
      <c r="G397" s="0" t="n">
        <v>724600209</v>
      </c>
      <c r="H397" s="0" t="n">
        <v>457664010</v>
      </c>
      <c r="I397" s="0" t="s">
        <v>1919</v>
      </c>
    </row>
    <row r="398" customFormat="false" ht="16" hidden="false" customHeight="false" outlineLevel="0" collapsed="false">
      <c r="A398" s="2" t="s">
        <v>1920</v>
      </c>
      <c r="B398" s="2" t="s">
        <v>22</v>
      </c>
      <c r="C398" s="2" t="s">
        <v>1921</v>
      </c>
      <c r="D398" s="0" t="n">
        <v>24147487</v>
      </c>
      <c r="E398" s="0" t="s">
        <v>1173</v>
      </c>
      <c r="F398" s="0" t="s">
        <v>1922</v>
      </c>
      <c r="G398" s="0" t="n">
        <v>698258302</v>
      </c>
      <c r="H398" s="0" t="n">
        <v>367794195</v>
      </c>
      <c r="I398" s="0" t="s">
        <v>1923</v>
      </c>
    </row>
    <row r="399" customFormat="false" ht="16" hidden="false" customHeight="false" outlineLevel="0" collapsed="false">
      <c r="A399" s="2" t="s">
        <v>1924</v>
      </c>
      <c r="B399" s="2" t="s">
        <v>11</v>
      </c>
      <c r="C399" s="2" t="s">
        <v>1925</v>
      </c>
      <c r="D399" s="0" t="n">
        <v>21583378</v>
      </c>
      <c r="E399" s="0" t="s">
        <v>1926</v>
      </c>
      <c r="F399" s="0" t="s">
        <v>1927</v>
      </c>
      <c r="G399" s="0" t="n">
        <v>726782467</v>
      </c>
      <c r="H399" s="0" t="n">
        <v>446438284</v>
      </c>
      <c r="I399" s="0" t="s">
        <v>1928</v>
      </c>
    </row>
    <row r="400" customFormat="false" ht="16" hidden="false" customHeight="false" outlineLevel="0" collapsed="false">
      <c r="A400" s="2" t="s">
        <v>1929</v>
      </c>
      <c r="B400" s="2" t="s">
        <v>11</v>
      </c>
      <c r="C400" s="2" t="s">
        <v>1930</v>
      </c>
      <c r="D400" s="0" t="n">
        <v>39604781</v>
      </c>
      <c r="E400" s="0" t="s">
        <v>404</v>
      </c>
      <c r="F400" s="0" t="s">
        <v>1931</v>
      </c>
      <c r="G400" s="0" t="n">
        <v>729280890</v>
      </c>
      <c r="H400" s="0" t="n">
        <v>593739131</v>
      </c>
      <c r="I400" s="0" t="s">
        <v>1932</v>
      </c>
    </row>
    <row r="401" customFormat="false" ht="16" hidden="false" customHeight="false" outlineLevel="0" collapsed="false">
      <c r="A401" s="2" t="s">
        <v>1933</v>
      </c>
      <c r="B401" s="2" t="s">
        <v>11</v>
      </c>
      <c r="C401" s="2" t="s">
        <v>1934</v>
      </c>
      <c r="D401" s="0" t="n">
        <v>28645862</v>
      </c>
      <c r="E401" s="0" t="s">
        <v>185</v>
      </c>
      <c r="F401" s="0" t="s">
        <v>1935</v>
      </c>
      <c r="G401" s="0" t="n">
        <v>727662006</v>
      </c>
      <c r="H401" s="0" t="n">
        <v>510153117</v>
      </c>
      <c r="I401" s="0" t="s">
        <v>1936</v>
      </c>
    </row>
    <row r="402" customFormat="false" ht="16" hidden="false" customHeight="false" outlineLevel="0" collapsed="false">
      <c r="A402" s="2" t="s">
        <v>1937</v>
      </c>
      <c r="B402" s="2" t="s">
        <v>11</v>
      </c>
      <c r="C402" s="2" t="s">
        <v>1938</v>
      </c>
      <c r="D402" s="0" t="n">
        <v>57865794</v>
      </c>
      <c r="E402" s="0" t="s">
        <v>1939</v>
      </c>
      <c r="F402" s="0" t="s">
        <v>1940</v>
      </c>
      <c r="G402" s="0" t="n">
        <v>734168447</v>
      </c>
      <c r="H402" s="0" t="n">
        <v>700030767</v>
      </c>
      <c r="I402" s="0" t="s">
        <v>1941</v>
      </c>
    </row>
    <row r="403" customFormat="false" ht="16" hidden="false" customHeight="false" outlineLevel="0" collapsed="false">
      <c r="A403" s="2" t="s">
        <v>1942</v>
      </c>
      <c r="B403" s="2" t="s">
        <v>22</v>
      </c>
      <c r="C403" s="2" t="s">
        <v>1943</v>
      </c>
      <c r="D403" s="0" t="n">
        <v>33492607</v>
      </c>
      <c r="E403" s="0" t="s">
        <v>1944</v>
      </c>
      <c r="F403" s="0" t="s">
        <v>1945</v>
      </c>
      <c r="G403" s="0" t="n">
        <v>719284260</v>
      </c>
      <c r="H403" s="0" t="n">
        <v>530895532</v>
      </c>
      <c r="I403" s="0" t="s">
        <v>1946</v>
      </c>
    </row>
    <row r="404" customFormat="false" ht="16" hidden="false" customHeight="false" outlineLevel="0" collapsed="false">
      <c r="A404" s="2" t="s">
        <v>1947</v>
      </c>
      <c r="B404" s="2" t="s">
        <v>11</v>
      </c>
      <c r="C404" s="2" t="s">
        <v>1948</v>
      </c>
      <c r="D404" s="0" t="n">
        <v>24179768</v>
      </c>
      <c r="E404" s="0" t="s">
        <v>896</v>
      </c>
      <c r="F404" s="0" t="s">
        <v>1949</v>
      </c>
      <c r="G404" s="0" t="n">
        <v>713697053</v>
      </c>
      <c r="H404" s="0" t="n">
        <v>420386986</v>
      </c>
      <c r="I404" s="0" t="s">
        <v>1950</v>
      </c>
    </row>
    <row r="405" customFormat="false" ht="16" hidden="false" customHeight="false" outlineLevel="0" collapsed="false">
      <c r="A405" s="2" t="s">
        <v>1951</v>
      </c>
      <c r="B405" s="2" t="s">
        <v>11</v>
      </c>
      <c r="C405" s="2" t="s">
        <v>1952</v>
      </c>
      <c r="D405" s="0" t="n">
        <v>27526063</v>
      </c>
      <c r="E405" s="0" t="s">
        <v>1124</v>
      </c>
      <c r="F405" s="0" t="s">
        <v>1953</v>
      </c>
      <c r="G405" s="0" t="n">
        <v>720635481</v>
      </c>
      <c r="H405" s="0" t="n">
        <v>457674616</v>
      </c>
      <c r="I405" s="0" t="s">
        <v>1954</v>
      </c>
    </row>
    <row r="406" customFormat="false" ht="16" hidden="false" customHeight="false" outlineLevel="0" collapsed="false">
      <c r="A406" s="2" t="s">
        <v>1955</v>
      </c>
      <c r="B406" s="2" t="s">
        <v>11</v>
      </c>
      <c r="C406" s="2" t="s">
        <v>1956</v>
      </c>
      <c r="D406" s="0" t="n">
        <v>29041457</v>
      </c>
      <c r="E406" s="0" t="s">
        <v>1777</v>
      </c>
      <c r="F406" s="0" t="s">
        <v>1957</v>
      </c>
      <c r="G406" s="0" t="n">
        <v>722173278</v>
      </c>
      <c r="H406" s="0" t="n">
        <v>499221908</v>
      </c>
      <c r="I406" s="0" t="s">
        <v>1958</v>
      </c>
    </row>
    <row r="407" customFormat="false" ht="16" hidden="false" customHeight="false" outlineLevel="0" collapsed="false">
      <c r="A407" s="2" t="s">
        <v>1959</v>
      </c>
      <c r="B407" s="2" t="s">
        <v>11</v>
      </c>
      <c r="C407" s="2" t="s">
        <v>1960</v>
      </c>
      <c r="D407" s="0" t="n">
        <v>27451890</v>
      </c>
      <c r="E407" s="0" t="s">
        <v>1961</v>
      </c>
      <c r="F407" s="0" t="s">
        <v>1962</v>
      </c>
      <c r="G407" s="0" t="n">
        <v>716417055</v>
      </c>
      <c r="H407" s="0" t="n">
        <v>458243387</v>
      </c>
      <c r="I407" s="0" t="s">
        <v>1963</v>
      </c>
    </row>
    <row r="408" customFormat="false" ht="16" hidden="false" customHeight="false" outlineLevel="0" collapsed="false">
      <c r="A408" s="2" t="s">
        <v>1964</v>
      </c>
      <c r="B408" s="2" t="s">
        <v>11</v>
      </c>
      <c r="C408" s="2" t="s">
        <v>1965</v>
      </c>
      <c r="D408" s="0" t="n">
        <v>21403549</v>
      </c>
      <c r="E408" s="0" t="s">
        <v>1966</v>
      </c>
      <c r="F408" s="0" t="s">
        <v>1967</v>
      </c>
      <c r="G408" s="0" t="n">
        <v>724175227</v>
      </c>
      <c r="H408" s="0" t="n">
        <v>421986192</v>
      </c>
      <c r="I408" s="0" t="s">
        <v>1968</v>
      </c>
    </row>
    <row r="409" customFormat="false" ht="16" hidden="false" customHeight="false" outlineLevel="0" collapsed="false">
      <c r="A409" s="2" t="s">
        <v>1969</v>
      </c>
      <c r="B409" s="2" t="s">
        <v>22</v>
      </c>
      <c r="C409" s="2" t="s">
        <v>1970</v>
      </c>
      <c r="D409" s="0" t="n">
        <v>28714643</v>
      </c>
      <c r="E409" s="0" t="s">
        <v>1971</v>
      </c>
      <c r="F409" s="0" t="s">
        <v>1972</v>
      </c>
      <c r="G409" s="0" t="n">
        <v>721457453</v>
      </c>
      <c r="H409" s="0" t="n">
        <v>488073689</v>
      </c>
      <c r="I409" s="0" t="s">
        <v>1973</v>
      </c>
    </row>
    <row r="410" customFormat="false" ht="16" hidden="false" customHeight="false" outlineLevel="0" collapsed="false">
      <c r="A410" s="2" t="s">
        <v>1974</v>
      </c>
      <c r="B410" s="2" t="s">
        <v>11</v>
      </c>
      <c r="C410" s="2" t="s">
        <v>1975</v>
      </c>
      <c r="D410" s="0" t="n">
        <v>21725882</v>
      </c>
      <c r="E410" s="0" t="s">
        <v>1976</v>
      </c>
      <c r="F410" s="0" t="s">
        <v>1977</v>
      </c>
      <c r="G410" s="0" t="n">
        <v>725312932</v>
      </c>
      <c r="H410" s="0" t="n">
        <v>438389289</v>
      </c>
      <c r="I410" s="0" t="s">
        <v>1978</v>
      </c>
    </row>
    <row r="411" customFormat="false" ht="16" hidden="false" customHeight="false" outlineLevel="0" collapsed="false">
      <c r="A411" s="2" t="s">
        <v>1979</v>
      </c>
      <c r="B411" s="2" t="s">
        <v>11</v>
      </c>
      <c r="C411" s="2" t="s">
        <v>1980</v>
      </c>
      <c r="D411" s="0" t="n">
        <v>34169914</v>
      </c>
      <c r="E411" s="0" t="s">
        <v>811</v>
      </c>
      <c r="F411" s="0" t="s">
        <v>1981</v>
      </c>
      <c r="G411" s="0" t="n">
        <v>725048695</v>
      </c>
      <c r="H411" s="0" t="n">
        <v>555349972</v>
      </c>
      <c r="I411" s="0" t="s">
        <v>1982</v>
      </c>
    </row>
    <row r="412" customFormat="false" ht="16" hidden="false" customHeight="false" outlineLevel="0" collapsed="false">
      <c r="A412" s="2" t="s">
        <v>1983</v>
      </c>
      <c r="B412" s="2" t="s">
        <v>11</v>
      </c>
      <c r="C412" s="2" t="s">
        <v>1984</v>
      </c>
      <c r="D412" s="0" t="n">
        <v>31534489</v>
      </c>
      <c r="E412" s="0" t="s">
        <v>1985</v>
      </c>
      <c r="F412" s="0" t="s">
        <v>1986</v>
      </c>
      <c r="G412" s="0" t="n">
        <v>722943603</v>
      </c>
      <c r="H412" s="0" t="n">
        <v>532445205</v>
      </c>
      <c r="I412" s="0" t="s">
        <v>1987</v>
      </c>
    </row>
    <row r="413" customFormat="false" ht="16" hidden="false" customHeight="false" outlineLevel="0" collapsed="false">
      <c r="A413" s="2" t="s">
        <v>1988</v>
      </c>
      <c r="B413" s="2" t="s">
        <v>11</v>
      </c>
      <c r="C413" s="2" t="s">
        <v>1989</v>
      </c>
      <c r="D413" s="0" t="n">
        <v>27588040</v>
      </c>
      <c r="E413" s="0" t="s">
        <v>1990</v>
      </c>
      <c r="F413" s="0" t="s">
        <v>1991</v>
      </c>
      <c r="G413" s="0" t="n">
        <v>713562372</v>
      </c>
      <c r="H413" s="0" t="n">
        <v>465209698</v>
      </c>
      <c r="I413" s="0" t="s">
        <v>1992</v>
      </c>
    </row>
    <row r="414" customFormat="false" ht="16" hidden="false" customHeight="false" outlineLevel="0" collapsed="false">
      <c r="A414" s="2" t="s">
        <v>1993</v>
      </c>
      <c r="B414" s="2" t="s">
        <v>11</v>
      </c>
      <c r="C414" s="2" t="s">
        <v>1994</v>
      </c>
      <c r="D414" s="0" t="n">
        <v>27706613</v>
      </c>
      <c r="E414" s="0" t="s">
        <v>1995</v>
      </c>
      <c r="F414" s="0" t="s">
        <v>1996</v>
      </c>
      <c r="G414" s="0" t="n">
        <v>725770032</v>
      </c>
      <c r="H414" s="0" t="n">
        <v>495654982</v>
      </c>
      <c r="I414" s="0" t="s">
        <v>1997</v>
      </c>
    </row>
    <row r="415" customFormat="false" ht="16" hidden="false" customHeight="false" outlineLevel="0" collapsed="false">
      <c r="A415" s="2" t="s">
        <v>1998</v>
      </c>
      <c r="B415" s="2" t="s">
        <v>11</v>
      </c>
      <c r="C415" s="2" t="s">
        <v>1999</v>
      </c>
      <c r="D415" s="0" t="n">
        <v>24721943</v>
      </c>
      <c r="E415" s="0" t="s">
        <v>2000</v>
      </c>
      <c r="F415" s="0" t="s">
        <v>2001</v>
      </c>
      <c r="G415" s="0" t="n">
        <v>725820315</v>
      </c>
      <c r="H415" s="0" t="n">
        <v>436993990</v>
      </c>
      <c r="I415" s="0" t="s">
        <v>2002</v>
      </c>
    </row>
    <row r="416" customFormat="false" ht="16" hidden="false" customHeight="false" outlineLevel="0" collapsed="false">
      <c r="A416" s="2" t="s">
        <v>2003</v>
      </c>
      <c r="B416" s="2" t="s">
        <v>11</v>
      </c>
      <c r="C416" s="2" t="s">
        <v>2004</v>
      </c>
      <c r="D416" s="0" t="n">
        <v>26466792</v>
      </c>
      <c r="E416" s="0" t="s">
        <v>1708</v>
      </c>
      <c r="F416" s="0" t="s">
        <v>2005</v>
      </c>
      <c r="G416" s="0" t="n">
        <v>721686564</v>
      </c>
      <c r="H416" s="0" t="n">
        <v>469197796</v>
      </c>
      <c r="I416" s="0" t="s">
        <v>2006</v>
      </c>
    </row>
    <row r="417" customFormat="false" ht="16" hidden="false" customHeight="false" outlineLevel="0" collapsed="false">
      <c r="A417" s="2" t="s">
        <v>2007</v>
      </c>
      <c r="B417" s="2" t="s">
        <v>11</v>
      </c>
      <c r="C417" s="2" t="s">
        <v>2008</v>
      </c>
      <c r="D417" s="0" t="n">
        <v>24131138</v>
      </c>
      <c r="E417" s="0" t="s">
        <v>2009</v>
      </c>
      <c r="F417" s="0" t="s">
        <v>2010</v>
      </c>
      <c r="G417" s="0" t="n">
        <v>712983917</v>
      </c>
      <c r="H417" s="0" t="n">
        <v>411220157</v>
      </c>
      <c r="I417" s="0" t="s">
        <v>2011</v>
      </c>
    </row>
    <row r="418" customFormat="false" ht="16" hidden="false" customHeight="false" outlineLevel="0" collapsed="false">
      <c r="A418" s="2" t="s">
        <v>2012</v>
      </c>
      <c r="B418" s="2" t="s">
        <v>11</v>
      </c>
      <c r="C418" s="2" t="s">
        <v>2013</v>
      </c>
      <c r="D418" s="0" t="n">
        <v>35613772</v>
      </c>
      <c r="E418" s="0" t="s">
        <v>2014</v>
      </c>
      <c r="F418" s="0" t="s">
        <v>2015</v>
      </c>
      <c r="G418" s="0" t="n">
        <v>726787242</v>
      </c>
      <c r="H418" s="0" t="n">
        <v>581511763</v>
      </c>
      <c r="I418" s="0" t="s">
        <v>2016</v>
      </c>
    </row>
    <row r="419" customFormat="false" ht="16" hidden="false" customHeight="false" outlineLevel="0" collapsed="false">
      <c r="A419" s="2" t="s">
        <v>2017</v>
      </c>
      <c r="B419" s="2" t="s">
        <v>11</v>
      </c>
      <c r="C419" s="2" t="s">
        <v>2018</v>
      </c>
      <c r="D419" s="0" t="n">
        <v>43288923</v>
      </c>
      <c r="E419" s="0" t="s">
        <v>24</v>
      </c>
      <c r="F419" s="0" t="s">
        <v>2019</v>
      </c>
      <c r="G419" s="0" t="n">
        <v>727539754</v>
      </c>
      <c r="H419" s="0" t="n">
        <v>618535270</v>
      </c>
      <c r="I419" s="0" t="s">
        <v>2020</v>
      </c>
    </row>
    <row r="420" customFormat="false" ht="16" hidden="false" customHeight="false" outlineLevel="0" collapsed="false">
      <c r="A420" s="2" t="s">
        <v>2021</v>
      </c>
      <c r="B420" s="2" t="s">
        <v>22</v>
      </c>
      <c r="C420" s="2" t="s">
        <v>2022</v>
      </c>
      <c r="D420" s="0" t="n">
        <v>28114877</v>
      </c>
      <c r="E420" s="0" t="s">
        <v>2023</v>
      </c>
      <c r="F420" s="0" t="s">
        <v>2024</v>
      </c>
      <c r="G420" s="0" t="n">
        <v>710318857</v>
      </c>
      <c r="H420" s="0" t="n">
        <v>465192194</v>
      </c>
      <c r="I420" s="0" t="s">
        <v>2025</v>
      </c>
    </row>
    <row r="421" customFormat="false" ht="16" hidden="false" customHeight="false" outlineLevel="0" collapsed="false">
      <c r="A421" s="2" t="s">
        <v>2026</v>
      </c>
      <c r="B421" s="2" t="s">
        <v>11</v>
      </c>
      <c r="C421" s="2" t="s">
        <v>2027</v>
      </c>
      <c r="D421" s="0" t="n">
        <v>29015335</v>
      </c>
      <c r="E421" s="0" t="s">
        <v>2028</v>
      </c>
      <c r="F421" s="0" t="s">
        <v>2029</v>
      </c>
      <c r="G421" s="0" t="n">
        <v>724869914</v>
      </c>
      <c r="H421" s="0" t="n">
        <v>515182868</v>
      </c>
      <c r="I421" s="0" t="s">
        <v>2030</v>
      </c>
    </row>
    <row r="422" customFormat="false" ht="16" hidden="false" customHeight="false" outlineLevel="0" collapsed="false">
      <c r="A422" s="2" t="s">
        <v>2031</v>
      </c>
      <c r="B422" s="2" t="s">
        <v>11</v>
      </c>
      <c r="C422" s="2" t="s">
        <v>2032</v>
      </c>
      <c r="D422" s="0" t="n">
        <v>31034872</v>
      </c>
      <c r="E422" s="0" t="s">
        <v>2033</v>
      </c>
      <c r="F422" s="0" t="s">
        <v>2034</v>
      </c>
      <c r="G422" s="0" t="n">
        <v>724699963</v>
      </c>
      <c r="H422" s="0" t="n">
        <v>507731574</v>
      </c>
      <c r="I422" s="0" t="s">
        <v>2035</v>
      </c>
    </row>
    <row r="423" customFormat="false" ht="16" hidden="false" customHeight="false" outlineLevel="0" collapsed="false">
      <c r="A423" s="2" t="s">
        <v>2036</v>
      </c>
      <c r="B423" s="2" t="s">
        <v>11</v>
      </c>
      <c r="C423" s="2" t="s">
        <v>2037</v>
      </c>
      <c r="D423" s="0" t="n">
        <v>24069819</v>
      </c>
      <c r="E423" s="0" t="s">
        <v>2038</v>
      </c>
      <c r="F423" s="0" t="s">
        <v>2039</v>
      </c>
      <c r="G423" s="0" t="n">
        <v>713944298</v>
      </c>
      <c r="H423" s="0" t="n">
        <v>413937028</v>
      </c>
      <c r="I423" s="0" t="s">
        <v>2040</v>
      </c>
    </row>
    <row r="424" customFormat="false" ht="16" hidden="false" customHeight="false" outlineLevel="0" collapsed="false">
      <c r="A424" s="2" t="s">
        <v>2041</v>
      </c>
      <c r="B424" s="2" t="s">
        <v>11</v>
      </c>
      <c r="C424" s="2" t="s">
        <v>2042</v>
      </c>
      <c r="D424" s="0" t="n">
        <v>27060554</v>
      </c>
      <c r="E424" s="0" t="s">
        <v>2043</v>
      </c>
      <c r="F424" s="0" t="s">
        <v>2044</v>
      </c>
      <c r="G424" s="0" t="n">
        <v>713779664</v>
      </c>
      <c r="H424" s="0" t="n">
        <v>460720606</v>
      </c>
      <c r="I424" s="0" t="s">
        <v>2045</v>
      </c>
    </row>
    <row r="425" customFormat="false" ht="16" hidden="false" customHeight="false" outlineLevel="0" collapsed="false">
      <c r="A425" s="2" t="s">
        <v>2046</v>
      </c>
      <c r="B425" s="2" t="s">
        <v>22</v>
      </c>
      <c r="C425" s="2" t="s">
        <v>2047</v>
      </c>
      <c r="D425" s="0" t="n">
        <v>31902004</v>
      </c>
      <c r="E425" s="0" t="s">
        <v>2048</v>
      </c>
      <c r="F425" s="0" t="s">
        <v>2049</v>
      </c>
      <c r="G425" s="0" t="n">
        <v>726751830</v>
      </c>
      <c r="H425" s="0" t="n">
        <v>540527367</v>
      </c>
      <c r="I425" s="0" t="s">
        <v>2050</v>
      </c>
    </row>
    <row r="426" customFormat="false" ht="16" hidden="false" customHeight="false" outlineLevel="0" collapsed="false">
      <c r="A426" s="2" t="s">
        <v>2051</v>
      </c>
      <c r="B426" s="2" t="s">
        <v>11</v>
      </c>
      <c r="C426" s="2" t="s">
        <v>2052</v>
      </c>
      <c r="D426" s="0" t="n">
        <v>25625881</v>
      </c>
      <c r="E426" s="0" t="s">
        <v>2053</v>
      </c>
      <c r="F426" s="0" t="s">
        <v>2054</v>
      </c>
      <c r="G426" s="0" t="n">
        <v>712639551</v>
      </c>
      <c r="H426" s="0" t="n">
        <v>342909001</v>
      </c>
      <c r="I426" s="0" t="s">
        <v>2055</v>
      </c>
    </row>
    <row r="427" customFormat="false" ht="16" hidden="false" customHeight="false" outlineLevel="0" collapsed="false">
      <c r="A427" s="2" t="s">
        <v>2056</v>
      </c>
      <c r="B427" s="2" t="s">
        <v>11</v>
      </c>
      <c r="C427" s="2" t="s">
        <v>2057</v>
      </c>
      <c r="D427" s="0" t="n">
        <v>28168970</v>
      </c>
      <c r="E427" s="0" t="s">
        <v>2058</v>
      </c>
      <c r="F427" s="0" t="s">
        <v>2059</v>
      </c>
      <c r="G427" s="0" t="n">
        <v>710409554</v>
      </c>
      <c r="H427" s="0" t="n">
        <v>369027289</v>
      </c>
      <c r="I427" s="0" t="s">
        <v>2060</v>
      </c>
    </row>
    <row r="428" customFormat="false" ht="16" hidden="false" customHeight="false" outlineLevel="0" collapsed="false">
      <c r="A428" s="2" t="s">
        <v>2061</v>
      </c>
      <c r="B428" s="2" t="s">
        <v>11</v>
      </c>
      <c r="C428" s="2" t="s">
        <v>2062</v>
      </c>
      <c r="D428" s="0" t="n">
        <v>25678312</v>
      </c>
      <c r="E428" s="0" t="s">
        <v>989</v>
      </c>
      <c r="F428" s="0" t="s">
        <v>2063</v>
      </c>
      <c r="G428" s="0" t="n">
        <v>709083352</v>
      </c>
      <c r="H428" s="0" t="n">
        <v>423685292</v>
      </c>
      <c r="I428" s="0" t="s">
        <v>2064</v>
      </c>
    </row>
    <row r="429" customFormat="false" ht="16" hidden="false" customHeight="false" outlineLevel="0" collapsed="false">
      <c r="A429" s="2" t="s">
        <v>2065</v>
      </c>
      <c r="B429" s="2" t="s">
        <v>11</v>
      </c>
      <c r="C429" s="2" t="s">
        <v>2066</v>
      </c>
      <c r="D429" s="0" t="n">
        <v>26349976</v>
      </c>
      <c r="E429" s="0" t="s">
        <v>2067</v>
      </c>
      <c r="F429" s="0" t="s">
        <v>2068</v>
      </c>
      <c r="G429" s="0" t="n">
        <v>717404855</v>
      </c>
      <c r="H429" s="0" t="n">
        <v>444993453</v>
      </c>
      <c r="I429" s="0" t="s">
        <v>2069</v>
      </c>
    </row>
    <row r="430" customFormat="false" ht="16" hidden="false" customHeight="false" outlineLevel="0" collapsed="false">
      <c r="A430" s="2" t="s">
        <v>2070</v>
      </c>
      <c r="B430" s="2" t="s">
        <v>11</v>
      </c>
      <c r="C430" s="2" t="s">
        <v>2071</v>
      </c>
      <c r="D430" s="0" t="n">
        <v>24708837</v>
      </c>
      <c r="E430" s="0" t="s">
        <v>2072</v>
      </c>
      <c r="F430" s="0" t="s">
        <v>2073</v>
      </c>
      <c r="G430" s="0" t="n">
        <v>716924023</v>
      </c>
      <c r="H430" s="0" t="n">
        <v>415493577</v>
      </c>
      <c r="I430" s="0" t="s">
        <v>2074</v>
      </c>
    </row>
    <row r="431" customFormat="false" ht="16" hidden="false" customHeight="false" outlineLevel="0" collapsed="false">
      <c r="A431" s="2" t="s">
        <v>2075</v>
      </c>
      <c r="B431" s="2" t="s">
        <v>11</v>
      </c>
      <c r="C431" s="2" t="s">
        <v>2076</v>
      </c>
      <c r="D431" s="0" t="n">
        <v>30087138</v>
      </c>
      <c r="E431" s="0" t="s">
        <v>2077</v>
      </c>
      <c r="F431" s="0" t="s">
        <v>2078</v>
      </c>
      <c r="G431" s="0" t="n">
        <v>725945928</v>
      </c>
      <c r="H431" s="0" t="n">
        <v>530069541</v>
      </c>
      <c r="I431" s="0" t="s">
        <v>2079</v>
      </c>
    </row>
    <row r="432" customFormat="false" ht="16" hidden="false" customHeight="false" outlineLevel="0" collapsed="false">
      <c r="A432" s="2" t="s">
        <v>2080</v>
      </c>
      <c r="B432" s="2" t="s">
        <v>11</v>
      </c>
      <c r="C432" s="2" t="s">
        <v>2081</v>
      </c>
      <c r="D432" s="0" t="n">
        <v>25182838</v>
      </c>
      <c r="E432" s="0" t="s">
        <v>979</v>
      </c>
      <c r="F432" s="0" t="s">
        <v>2082</v>
      </c>
      <c r="G432" s="0" t="n">
        <v>714709962</v>
      </c>
      <c r="H432" s="0" t="n">
        <v>423541878</v>
      </c>
      <c r="I432" s="0" t="s">
        <v>2083</v>
      </c>
    </row>
    <row r="433" customFormat="false" ht="16" hidden="false" customHeight="false" outlineLevel="0" collapsed="false">
      <c r="A433" s="2" t="s">
        <v>2084</v>
      </c>
      <c r="B433" s="2" t="s">
        <v>22</v>
      </c>
      <c r="C433" s="2" t="s">
        <v>2085</v>
      </c>
      <c r="D433" s="0" t="n">
        <v>17105039</v>
      </c>
      <c r="E433" s="0" t="s">
        <v>1343</v>
      </c>
      <c r="F433" s="0" t="s">
        <v>2086</v>
      </c>
      <c r="G433" s="0" t="n">
        <v>712297075</v>
      </c>
      <c r="H433" s="0" t="n">
        <v>384918656</v>
      </c>
      <c r="I433" s="0" t="s">
        <v>2087</v>
      </c>
    </row>
    <row r="434" customFormat="false" ht="16" hidden="false" customHeight="false" outlineLevel="0" collapsed="false">
      <c r="A434" s="2" t="s">
        <v>2088</v>
      </c>
      <c r="B434" s="2" t="s">
        <v>11</v>
      </c>
      <c r="C434" s="2" t="s">
        <v>2089</v>
      </c>
      <c r="D434" s="0" t="n">
        <v>28258452</v>
      </c>
      <c r="E434" s="0" t="s">
        <v>1022</v>
      </c>
      <c r="F434" s="0" t="s">
        <v>2090</v>
      </c>
      <c r="G434" s="0" t="n">
        <v>719342339</v>
      </c>
      <c r="H434" s="0" t="n">
        <v>419711539</v>
      </c>
      <c r="I434" s="0" t="s">
        <v>2091</v>
      </c>
    </row>
    <row r="435" customFormat="false" ht="16" hidden="false" customHeight="false" outlineLevel="0" collapsed="false">
      <c r="A435" s="2" t="s">
        <v>2092</v>
      </c>
      <c r="B435" s="2" t="s">
        <v>22</v>
      </c>
      <c r="C435" s="2" t="s">
        <v>2093</v>
      </c>
      <c r="D435" s="0" t="n">
        <v>25849913</v>
      </c>
      <c r="E435" s="0" t="s">
        <v>110</v>
      </c>
      <c r="F435" s="0" t="s">
        <v>2094</v>
      </c>
      <c r="G435" s="0" t="n">
        <v>714645395</v>
      </c>
      <c r="H435" s="0" t="n">
        <v>427903915</v>
      </c>
      <c r="I435" s="0" t="s">
        <v>2095</v>
      </c>
    </row>
    <row r="436" customFormat="false" ht="16" hidden="false" customHeight="false" outlineLevel="0" collapsed="false">
      <c r="A436" s="2" t="s">
        <v>2096</v>
      </c>
      <c r="B436" s="2" t="s">
        <v>11</v>
      </c>
      <c r="C436" s="2" t="s">
        <v>2097</v>
      </c>
      <c r="D436" s="0" t="n">
        <v>28315362</v>
      </c>
      <c r="E436" s="0" t="s">
        <v>1099</v>
      </c>
      <c r="F436" s="0" t="s">
        <v>2098</v>
      </c>
      <c r="G436" s="0" t="n">
        <v>723788643</v>
      </c>
      <c r="H436" s="0" t="n">
        <v>512467486</v>
      </c>
      <c r="I436" s="0" t="s">
        <v>2099</v>
      </c>
    </row>
    <row r="437" customFormat="false" ht="16" hidden="false" customHeight="false" outlineLevel="0" collapsed="false">
      <c r="A437" s="2" t="s">
        <v>2100</v>
      </c>
      <c r="B437" s="2" t="s">
        <v>11</v>
      </c>
      <c r="C437" s="2" t="s">
        <v>2101</v>
      </c>
      <c r="D437" s="0" t="n">
        <v>24858736</v>
      </c>
      <c r="E437" s="0" t="s">
        <v>2102</v>
      </c>
      <c r="F437" s="0" t="s">
        <v>2103</v>
      </c>
      <c r="G437" s="0" t="n">
        <v>722848207</v>
      </c>
      <c r="H437" s="0" t="n">
        <v>444311510</v>
      </c>
      <c r="I437" s="0" t="s">
        <v>2104</v>
      </c>
    </row>
    <row r="438" customFormat="false" ht="16" hidden="false" customHeight="false" outlineLevel="0" collapsed="false">
      <c r="A438" s="2" t="s">
        <v>2105</v>
      </c>
      <c r="B438" s="2" t="s">
        <v>11</v>
      </c>
      <c r="C438" s="2" t="s">
        <v>2106</v>
      </c>
      <c r="D438" s="0" t="n">
        <v>28299104</v>
      </c>
      <c r="E438" s="0" t="s">
        <v>2033</v>
      </c>
      <c r="F438" s="0" t="s">
        <v>2107</v>
      </c>
      <c r="G438" s="0" t="n">
        <v>717835459</v>
      </c>
      <c r="H438" s="0" t="n">
        <v>478485883</v>
      </c>
      <c r="I438" s="0" t="s">
        <v>2108</v>
      </c>
    </row>
    <row r="439" customFormat="false" ht="16" hidden="false" customHeight="false" outlineLevel="0" collapsed="false">
      <c r="A439" s="2" t="s">
        <v>2109</v>
      </c>
      <c r="B439" s="2" t="s">
        <v>11</v>
      </c>
      <c r="C439" s="2" t="s">
        <v>2110</v>
      </c>
      <c r="D439" s="0" t="n">
        <v>30633451</v>
      </c>
      <c r="E439" s="0" t="s">
        <v>905</v>
      </c>
      <c r="F439" s="0" t="s">
        <v>2111</v>
      </c>
      <c r="G439" s="0" t="n">
        <v>723690695</v>
      </c>
      <c r="H439" s="0" t="n">
        <v>523760596</v>
      </c>
      <c r="I439" s="0" t="s">
        <v>2112</v>
      </c>
    </row>
    <row r="440" customFormat="false" ht="16" hidden="false" customHeight="false" outlineLevel="0" collapsed="false">
      <c r="A440" s="2" t="s">
        <v>2113</v>
      </c>
      <c r="B440" s="2" t="s">
        <v>11</v>
      </c>
      <c r="C440" s="2" t="s">
        <v>2114</v>
      </c>
      <c r="D440" s="0" t="n">
        <v>31301208</v>
      </c>
      <c r="E440" s="0" t="s">
        <v>2115</v>
      </c>
      <c r="F440" s="0" t="s">
        <v>2116</v>
      </c>
      <c r="G440" s="0" t="n">
        <v>724799631</v>
      </c>
      <c r="H440" s="0" t="n">
        <v>523054986</v>
      </c>
      <c r="I440" s="0" t="s">
        <v>2117</v>
      </c>
    </row>
    <row r="441" customFormat="false" ht="16" hidden="false" customHeight="false" outlineLevel="0" collapsed="false">
      <c r="A441" s="2" t="s">
        <v>2118</v>
      </c>
      <c r="B441" s="2" t="s">
        <v>11</v>
      </c>
      <c r="C441" s="2" t="s">
        <v>2119</v>
      </c>
      <c r="D441" s="0" t="n">
        <v>72553150</v>
      </c>
      <c r="E441" s="0" t="s">
        <v>2009</v>
      </c>
      <c r="F441" s="0" t="s">
        <v>2120</v>
      </c>
      <c r="G441" s="0" t="n">
        <v>734341163</v>
      </c>
      <c r="H441" s="0" t="n">
        <v>706005096</v>
      </c>
      <c r="I441" s="0" t="s">
        <v>2121</v>
      </c>
    </row>
    <row r="442" customFormat="false" ht="16" hidden="false" customHeight="false" outlineLevel="0" collapsed="false">
      <c r="A442" s="2" t="s">
        <v>2122</v>
      </c>
      <c r="B442" s="2" t="s">
        <v>11</v>
      </c>
      <c r="C442" s="2" t="s">
        <v>2123</v>
      </c>
      <c r="D442" s="0" t="n">
        <v>30716556</v>
      </c>
      <c r="E442" s="0" t="s">
        <v>2124</v>
      </c>
      <c r="F442" s="0" t="s">
        <v>2125</v>
      </c>
      <c r="G442" s="0" t="n">
        <v>724493373</v>
      </c>
      <c r="H442" s="0" t="n">
        <v>507505432</v>
      </c>
      <c r="I442" s="0" t="s">
        <v>2126</v>
      </c>
    </row>
    <row r="443" customFormat="false" ht="16" hidden="false" customHeight="false" outlineLevel="0" collapsed="false">
      <c r="A443" s="2" t="s">
        <v>2127</v>
      </c>
      <c r="B443" s="2" t="s">
        <v>22</v>
      </c>
      <c r="C443" s="2" t="s">
        <v>2128</v>
      </c>
      <c r="D443" s="0" t="n">
        <v>25167556</v>
      </c>
      <c r="E443" s="0" t="s">
        <v>2129</v>
      </c>
      <c r="F443" s="0" t="s">
        <v>2130</v>
      </c>
      <c r="G443" s="0" t="n">
        <v>703940162</v>
      </c>
      <c r="H443" s="0" t="n">
        <v>409980290</v>
      </c>
      <c r="I443" s="0" t="s">
        <v>2131</v>
      </c>
    </row>
    <row r="444" customFormat="false" ht="16" hidden="false" customHeight="false" outlineLevel="0" collapsed="false">
      <c r="A444" s="2" t="s">
        <v>2132</v>
      </c>
      <c r="B444" s="2" t="s">
        <v>11</v>
      </c>
      <c r="C444" s="2" t="s">
        <v>2133</v>
      </c>
      <c r="D444" s="0" t="n">
        <v>34857210</v>
      </c>
      <c r="E444" s="0" t="s">
        <v>787</v>
      </c>
      <c r="F444" s="0" t="s">
        <v>2134</v>
      </c>
      <c r="G444" s="0" t="n">
        <v>726745975</v>
      </c>
      <c r="H444" s="0" t="n">
        <v>592735630</v>
      </c>
      <c r="I444" s="0" t="s">
        <v>2135</v>
      </c>
    </row>
    <row r="445" customFormat="false" ht="16" hidden="false" customHeight="false" outlineLevel="0" collapsed="false">
      <c r="A445" s="2" t="s">
        <v>2136</v>
      </c>
      <c r="B445" s="2" t="s">
        <v>11</v>
      </c>
      <c r="C445" s="2" t="s">
        <v>2137</v>
      </c>
      <c r="D445" s="0" t="n">
        <v>23922033</v>
      </c>
      <c r="E445" s="0" t="s">
        <v>797</v>
      </c>
      <c r="F445" s="0" t="s">
        <v>2138</v>
      </c>
      <c r="G445" s="0" t="n">
        <v>728879656</v>
      </c>
      <c r="H445" s="0" t="n">
        <v>530915313</v>
      </c>
      <c r="I445" s="0" t="s">
        <v>2139</v>
      </c>
    </row>
    <row r="446" customFormat="false" ht="16" hidden="false" customHeight="false" outlineLevel="0" collapsed="false">
      <c r="A446" s="2" t="s">
        <v>2140</v>
      </c>
      <c r="B446" s="2" t="s">
        <v>22</v>
      </c>
      <c r="C446" s="2" t="s">
        <v>2141</v>
      </c>
      <c r="D446" s="0" t="n">
        <v>37410962</v>
      </c>
      <c r="E446" s="0" t="s">
        <v>1309</v>
      </c>
      <c r="F446" s="0" t="s">
        <v>2142</v>
      </c>
      <c r="G446" s="0" t="n">
        <v>723012754</v>
      </c>
      <c r="H446" s="0" t="n">
        <v>563581152</v>
      </c>
      <c r="I446" s="0" t="s">
        <v>2143</v>
      </c>
    </row>
    <row r="447" customFormat="false" ht="16" hidden="false" customHeight="false" outlineLevel="0" collapsed="false">
      <c r="A447" s="2" t="s">
        <v>2144</v>
      </c>
      <c r="B447" s="2" t="s">
        <v>11</v>
      </c>
      <c r="C447" s="2" t="s">
        <v>2145</v>
      </c>
      <c r="D447" s="0" t="n">
        <v>28766072</v>
      </c>
      <c r="E447" s="0" t="s">
        <v>2146</v>
      </c>
      <c r="F447" s="0" t="s">
        <v>2147</v>
      </c>
      <c r="G447" s="0" t="n">
        <v>642013552</v>
      </c>
      <c r="H447" s="0" t="n">
        <v>390747605</v>
      </c>
      <c r="I447" s="0" t="s">
        <v>2148</v>
      </c>
    </row>
    <row r="448" customFormat="false" ht="16" hidden="false" customHeight="false" outlineLevel="0" collapsed="false">
      <c r="A448" s="2" t="s">
        <v>2149</v>
      </c>
      <c r="B448" s="2" t="s">
        <v>11</v>
      </c>
      <c r="C448" s="2" t="s">
        <v>2150</v>
      </c>
      <c r="D448" s="0" t="n">
        <v>28171829</v>
      </c>
      <c r="E448" s="0" t="s">
        <v>1250</v>
      </c>
      <c r="F448" s="0" t="s">
        <v>2151</v>
      </c>
      <c r="G448" s="0" t="n">
        <v>725937305</v>
      </c>
      <c r="H448" s="0" t="n">
        <v>511367439</v>
      </c>
      <c r="I448" s="0" t="s">
        <v>2152</v>
      </c>
    </row>
    <row r="449" customFormat="false" ht="16" hidden="false" customHeight="false" outlineLevel="0" collapsed="false">
      <c r="A449" s="2" t="s">
        <v>2153</v>
      </c>
      <c r="B449" s="2" t="s">
        <v>22</v>
      </c>
      <c r="C449" s="2" t="s">
        <v>2154</v>
      </c>
      <c r="D449" s="0" t="n">
        <v>27142151</v>
      </c>
      <c r="E449" s="0" t="s">
        <v>2155</v>
      </c>
      <c r="F449" s="0" t="s">
        <v>2156</v>
      </c>
      <c r="G449" s="0" t="n">
        <v>701464382</v>
      </c>
      <c r="H449" s="0" t="n">
        <v>432820159</v>
      </c>
      <c r="I449" s="0" t="s">
        <v>2157</v>
      </c>
    </row>
    <row r="450" customFormat="false" ht="16" hidden="false" customHeight="false" outlineLevel="0" collapsed="false">
      <c r="A450" s="2" t="s">
        <v>2158</v>
      </c>
      <c r="B450" s="2" t="s">
        <v>11</v>
      </c>
      <c r="C450" s="2" t="s">
        <v>2159</v>
      </c>
      <c r="D450" s="0" t="n">
        <v>26762044</v>
      </c>
      <c r="E450" s="0" t="s">
        <v>1027</v>
      </c>
      <c r="F450" s="0" t="s">
        <v>2160</v>
      </c>
      <c r="G450" s="0" t="n">
        <v>721122048</v>
      </c>
      <c r="H450" s="0" t="n">
        <v>467029948</v>
      </c>
      <c r="I450" s="0" t="s">
        <v>2161</v>
      </c>
    </row>
    <row r="451" customFormat="false" ht="16" hidden="false" customHeight="false" outlineLevel="0" collapsed="false">
      <c r="A451" s="2" t="s">
        <v>2162</v>
      </c>
      <c r="B451" s="2" t="s">
        <v>11</v>
      </c>
      <c r="C451" s="2" t="s">
        <v>2163</v>
      </c>
      <c r="D451" s="0" t="n">
        <v>26291372</v>
      </c>
      <c r="E451" s="0" t="s">
        <v>2164</v>
      </c>
      <c r="F451" s="0" t="s">
        <v>2165</v>
      </c>
      <c r="G451" s="0" t="n">
        <v>717861174</v>
      </c>
      <c r="H451" s="0" t="n">
        <v>438339876</v>
      </c>
      <c r="I451" s="0" t="s">
        <v>2166</v>
      </c>
    </row>
    <row r="452" customFormat="false" ht="16" hidden="false" customHeight="false" outlineLevel="0" collapsed="false">
      <c r="A452" s="2" t="s">
        <v>2167</v>
      </c>
      <c r="B452" s="2" t="s">
        <v>22</v>
      </c>
      <c r="C452" s="2" t="s">
        <v>2168</v>
      </c>
      <c r="D452" s="0" t="n">
        <v>34356862</v>
      </c>
      <c r="E452" s="0" t="s">
        <v>1377</v>
      </c>
      <c r="F452" s="0" t="s">
        <v>2169</v>
      </c>
      <c r="G452" s="0" t="n">
        <v>721037859</v>
      </c>
      <c r="H452" s="0" t="n">
        <v>537498645</v>
      </c>
      <c r="I452" s="0" t="s">
        <v>2170</v>
      </c>
    </row>
    <row r="453" customFormat="false" ht="16" hidden="false" customHeight="false" outlineLevel="0" collapsed="false">
      <c r="A453" s="2" t="s">
        <v>2171</v>
      </c>
      <c r="B453" s="2" t="s">
        <v>11</v>
      </c>
      <c r="C453" s="2" t="s">
        <v>2172</v>
      </c>
      <c r="D453" s="0" t="n">
        <v>24765941</v>
      </c>
      <c r="E453" s="0" t="s">
        <v>680</v>
      </c>
      <c r="F453" s="0" t="s">
        <v>2173</v>
      </c>
      <c r="G453" s="0" t="n">
        <v>716941673</v>
      </c>
      <c r="H453" s="0" t="n">
        <v>430946810</v>
      </c>
      <c r="I453" s="0" t="s">
        <v>2174</v>
      </c>
    </row>
    <row r="454" customFormat="false" ht="16" hidden="false" customHeight="false" outlineLevel="0" collapsed="false">
      <c r="A454" s="2" t="s">
        <v>2175</v>
      </c>
      <c r="B454" s="2" t="s">
        <v>11</v>
      </c>
      <c r="C454" s="2" t="s">
        <v>2176</v>
      </c>
      <c r="D454" s="0" t="n">
        <v>26301644</v>
      </c>
      <c r="E454" s="0" t="s">
        <v>1209</v>
      </c>
      <c r="F454" s="0" t="s">
        <v>2177</v>
      </c>
      <c r="G454" s="0" t="n">
        <v>726239307</v>
      </c>
      <c r="H454" s="0" t="n">
        <v>551482615</v>
      </c>
      <c r="I454" s="0" t="s">
        <v>2178</v>
      </c>
    </row>
    <row r="455" customFormat="false" ht="16" hidden="false" customHeight="false" outlineLevel="0" collapsed="false">
      <c r="A455" s="2" t="s">
        <v>2179</v>
      </c>
      <c r="B455" s="2" t="s">
        <v>11</v>
      </c>
      <c r="C455" s="2" t="s">
        <v>2180</v>
      </c>
      <c r="D455" s="0" t="n">
        <v>25769576</v>
      </c>
      <c r="E455" s="0" t="s">
        <v>2181</v>
      </c>
      <c r="F455" s="0" t="s">
        <v>2182</v>
      </c>
      <c r="G455" s="0" t="n">
        <v>713594964</v>
      </c>
      <c r="H455" s="0" t="n">
        <v>418976038</v>
      </c>
      <c r="I455" s="0" t="s">
        <v>2183</v>
      </c>
    </row>
    <row r="456" customFormat="false" ht="16" hidden="false" customHeight="false" outlineLevel="0" collapsed="false">
      <c r="A456" s="2" t="s">
        <v>2184</v>
      </c>
      <c r="B456" s="2" t="s">
        <v>48</v>
      </c>
      <c r="C456" s="2" t="s">
        <v>2185</v>
      </c>
      <c r="D456" s="0" t="n">
        <v>31454946</v>
      </c>
      <c r="E456" s="0" t="s">
        <v>2186</v>
      </c>
      <c r="F456" s="0" t="s">
        <v>2187</v>
      </c>
      <c r="G456" s="0" t="n">
        <v>722272908</v>
      </c>
      <c r="H456" s="0" t="n">
        <v>525342456</v>
      </c>
      <c r="I456" s="0" t="s">
        <v>2188</v>
      </c>
    </row>
    <row r="457" customFormat="false" ht="16" hidden="false" customHeight="false" outlineLevel="0" collapsed="false">
      <c r="A457" s="2" t="s">
        <v>2189</v>
      </c>
      <c r="B457" s="2" t="s">
        <v>11</v>
      </c>
      <c r="C457" s="2" t="s">
        <v>2190</v>
      </c>
      <c r="D457" s="0" t="n">
        <v>26036427</v>
      </c>
      <c r="E457" s="0" t="s">
        <v>2191</v>
      </c>
      <c r="F457" s="0" t="s">
        <v>2192</v>
      </c>
      <c r="G457" s="0" t="n">
        <v>710283682</v>
      </c>
      <c r="H457" s="0" t="n">
        <v>447817795</v>
      </c>
      <c r="I457" s="0" t="s">
        <v>2193</v>
      </c>
    </row>
    <row r="458" customFormat="false" ht="16" hidden="false" customHeight="false" outlineLevel="0" collapsed="false">
      <c r="A458" s="2" t="s">
        <v>2194</v>
      </c>
      <c r="B458" s="2" t="s">
        <v>11</v>
      </c>
      <c r="C458" s="2" t="s">
        <v>2195</v>
      </c>
      <c r="D458" s="0" t="n">
        <v>21630391</v>
      </c>
      <c r="E458" s="0" t="s">
        <v>2124</v>
      </c>
      <c r="F458" s="0" t="s">
        <v>2196</v>
      </c>
      <c r="G458" s="0" t="n">
        <v>712432481</v>
      </c>
      <c r="H458" s="0" t="n">
        <v>377840566</v>
      </c>
      <c r="I458" s="0" t="s">
        <v>2197</v>
      </c>
    </row>
    <row r="459" customFormat="false" ht="16" hidden="false" customHeight="false" outlineLevel="0" collapsed="false">
      <c r="A459" s="2" t="s">
        <v>2198</v>
      </c>
      <c r="B459" s="2" t="s">
        <v>11</v>
      </c>
      <c r="C459" s="2" t="s">
        <v>2199</v>
      </c>
      <c r="D459" s="0" t="n">
        <v>25316370</v>
      </c>
      <c r="E459" s="0" t="s">
        <v>685</v>
      </c>
      <c r="F459" s="0" t="s">
        <v>2200</v>
      </c>
      <c r="G459" s="0" t="n">
        <v>717138653</v>
      </c>
      <c r="H459" s="0" t="n">
        <v>427906587</v>
      </c>
      <c r="I459" s="0" t="s">
        <v>2201</v>
      </c>
    </row>
    <row r="460" customFormat="false" ht="16" hidden="false" customHeight="false" outlineLevel="0" collapsed="false">
      <c r="A460" s="2" t="s">
        <v>2202</v>
      </c>
      <c r="B460" s="2" t="s">
        <v>11</v>
      </c>
      <c r="C460" s="2" t="s">
        <v>2203</v>
      </c>
      <c r="D460" s="0" t="n">
        <v>27982984</v>
      </c>
      <c r="E460" s="0" t="s">
        <v>2058</v>
      </c>
      <c r="F460" s="0" t="s">
        <v>2204</v>
      </c>
      <c r="G460" s="0" t="n">
        <v>725681245</v>
      </c>
      <c r="H460" s="0" t="n">
        <v>500285752</v>
      </c>
      <c r="I460" s="0" t="s">
        <v>2205</v>
      </c>
    </row>
    <row r="461" customFormat="false" ht="16" hidden="false" customHeight="false" outlineLevel="0" collapsed="false">
      <c r="A461" s="2" t="s">
        <v>2206</v>
      </c>
      <c r="B461" s="2" t="s">
        <v>11</v>
      </c>
      <c r="C461" s="2" t="s">
        <v>2207</v>
      </c>
      <c r="D461" s="0" t="n">
        <v>27495277</v>
      </c>
      <c r="E461" s="0" t="s">
        <v>1134</v>
      </c>
      <c r="F461" s="0" t="s">
        <v>2208</v>
      </c>
      <c r="G461" s="0" t="n">
        <v>725353135</v>
      </c>
      <c r="H461" s="0" t="n">
        <v>476578405</v>
      </c>
      <c r="I461" s="0" t="s">
        <v>2209</v>
      </c>
    </row>
    <row r="462" customFormat="false" ht="16" hidden="false" customHeight="false" outlineLevel="0" collapsed="false">
      <c r="A462" s="2" t="s">
        <v>2210</v>
      </c>
      <c r="B462" s="2" t="s">
        <v>22</v>
      </c>
      <c r="C462" s="2" t="s">
        <v>2211</v>
      </c>
      <c r="D462" s="0" t="n">
        <v>29970406</v>
      </c>
      <c r="E462" s="0" t="s">
        <v>379</v>
      </c>
      <c r="F462" s="0" t="s">
        <v>2212</v>
      </c>
      <c r="G462" s="0" t="n">
        <v>724865391</v>
      </c>
      <c r="H462" s="0" t="n">
        <v>521216997</v>
      </c>
      <c r="I462" s="0" t="s">
        <v>2213</v>
      </c>
    </row>
    <row r="463" customFormat="false" ht="16" hidden="false" customHeight="false" outlineLevel="0" collapsed="false">
      <c r="A463" s="2" t="s">
        <v>2214</v>
      </c>
      <c r="B463" s="2" t="s">
        <v>11</v>
      </c>
      <c r="C463" s="2" t="s">
        <v>2215</v>
      </c>
      <c r="D463" s="0" t="n">
        <v>20034473</v>
      </c>
      <c r="E463" s="0" t="s">
        <v>2216</v>
      </c>
      <c r="F463" s="0" t="s">
        <v>2217</v>
      </c>
      <c r="G463" s="0" t="n">
        <v>725241886</v>
      </c>
      <c r="H463" s="0" t="n">
        <v>410383835</v>
      </c>
      <c r="I463" s="0" t="s">
        <v>2218</v>
      </c>
    </row>
    <row r="464" customFormat="false" ht="16" hidden="false" customHeight="false" outlineLevel="0" collapsed="false">
      <c r="A464" s="2" t="s">
        <v>2219</v>
      </c>
      <c r="B464" s="2" t="s">
        <v>22</v>
      </c>
      <c r="C464" s="2" t="s">
        <v>2220</v>
      </c>
      <c r="D464" s="0" t="n">
        <v>21576169</v>
      </c>
      <c r="E464" s="0" t="s">
        <v>2221</v>
      </c>
      <c r="F464" s="0" t="s">
        <v>2222</v>
      </c>
      <c r="G464" s="0" t="n">
        <v>717252026</v>
      </c>
      <c r="H464" s="0" t="n">
        <v>421400304</v>
      </c>
      <c r="I464" s="0" t="s">
        <v>2223</v>
      </c>
    </row>
    <row r="465" customFormat="false" ht="16" hidden="false" customHeight="false" outlineLevel="0" collapsed="false">
      <c r="A465" s="2" t="s">
        <v>2224</v>
      </c>
      <c r="B465" s="2" t="s">
        <v>11</v>
      </c>
      <c r="C465" s="2" t="s">
        <v>2225</v>
      </c>
      <c r="D465" s="0" t="n">
        <v>29934494</v>
      </c>
      <c r="E465" s="0" t="s">
        <v>979</v>
      </c>
      <c r="F465" s="0" t="s">
        <v>2226</v>
      </c>
      <c r="G465" s="0" t="n">
        <v>725321599</v>
      </c>
      <c r="H465" s="0" t="n">
        <v>539522720</v>
      </c>
      <c r="I465" s="0" t="s">
        <v>2227</v>
      </c>
    </row>
    <row r="466" customFormat="false" ht="16" hidden="false" customHeight="false" outlineLevel="0" collapsed="false">
      <c r="A466" s="2" t="s">
        <v>2228</v>
      </c>
      <c r="B466" s="2" t="s">
        <v>11</v>
      </c>
      <c r="C466" s="2" t="s">
        <v>2229</v>
      </c>
      <c r="D466" s="0" t="n">
        <v>21340279</v>
      </c>
      <c r="E466" s="0" t="s">
        <v>1708</v>
      </c>
      <c r="F466" s="0" t="s">
        <v>2230</v>
      </c>
      <c r="G466" s="0" t="n">
        <v>724380050</v>
      </c>
      <c r="H466" s="0" t="n">
        <v>477011549</v>
      </c>
      <c r="I466" s="0" t="s">
        <v>2231</v>
      </c>
    </row>
    <row r="467" customFormat="false" ht="16" hidden="false" customHeight="false" outlineLevel="0" collapsed="false">
      <c r="A467" s="2" t="s">
        <v>2232</v>
      </c>
      <c r="B467" s="2" t="s">
        <v>11</v>
      </c>
      <c r="C467" s="2" t="s">
        <v>2233</v>
      </c>
      <c r="D467" s="0" t="n">
        <v>28456741</v>
      </c>
      <c r="E467" s="0" t="s">
        <v>1134</v>
      </c>
      <c r="F467" s="0" t="s">
        <v>2234</v>
      </c>
      <c r="G467" s="0" t="n">
        <v>721248350</v>
      </c>
      <c r="H467" s="0" t="n">
        <v>482273741</v>
      </c>
      <c r="I467" s="0" t="s">
        <v>2235</v>
      </c>
    </row>
    <row r="468" customFormat="false" ht="16" hidden="false" customHeight="false" outlineLevel="0" collapsed="false">
      <c r="A468" s="2" t="s">
        <v>2236</v>
      </c>
      <c r="B468" s="2" t="s">
        <v>11</v>
      </c>
      <c r="C468" s="2" t="s">
        <v>2237</v>
      </c>
      <c r="D468" s="0" t="n">
        <v>24275876</v>
      </c>
      <c r="E468" s="0" t="s">
        <v>1124</v>
      </c>
      <c r="F468" s="0" t="s">
        <v>2238</v>
      </c>
      <c r="G468" s="0" t="n">
        <v>710324032</v>
      </c>
      <c r="H468" s="0" t="n">
        <v>413493911</v>
      </c>
      <c r="I468" s="0" t="s">
        <v>2239</v>
      </c>
    </row>
    <row r="469" customFormat="false" ht="16" hidden="false" customHeight="false" outlineLevel="0" collapsed="false">
      <c r="A469" s="2" t="s">
        <v>2240</v>
      </c>
      <c r="B469" s="2" t="s">
        <v>11</v>
      </c>
      <c r="C469" s="2" t="s">
        <v>2241</v>
      </c>
      <c r="D469" s="0" t="n">
        <v>30906576</v>
      </c>
      <c r="E469" s="0" t="s">
        <v>1358</v>
      </c>
      <c r="F469" s="0" t="s">
        <v>2242</v>
      </c>
      <c r="G469" s="0" t="n">
        <v>717770904</v>
      </c>
      <c r="H469" s="0" t="n">
        <v>521644045</v>
      </c>
      <c r="I469" s="0" t="s">
        <v>2243</v>
      </c>
    </row>
    <row r="470" customFormat="false" ht="16" hidden="false" customHeight="false" outlineLevel="0" collapsed="false">
      <c r="A470" s="2" t="s">
        <v>2244</v>
      </c>
      <c r="B470" s="2" t="s">
        <v>11</v>
      </c>
      <c r="C470" s="2" t="s">
        <v>2245</v>
      </c>
      <c r="D470" s="0" t="n">
        <v>29674374</v>
      </c>
      <c r="E470" s="0" t="s">
        <v>2009</v>
      </c>
      <c r="F470" s="0" t="s">
        <v>2246</v>
      </c>
      <c r="G470" s="0" t="n">
        <v>723085914</v>
      </c>
      <c r="H470" s="0" t="n">
        <v>508890370</v>
      </c>
      <c r="I470" s="0" t="s">
        <v>2247</v>
      </c>
    </row>
    <row r="471" customFormat="false" ht="16" hidden="false" customHeight="false" outlineLevel="0" collapsed="false">
      <c r="A471" s="2" t="s">
        <v>2248</v>
      </c>
      <c r="B471" s="2" t="s">
        <v>11</v>
      </c>
      <c r="C471" s="2" t="s">
        <v>2249</v>
      </c>
      <c r="D471" s="0" t="n">
        <v>25881542</v>
      </c>
      <c r="E471" s="0" t="s">
        <v>742</v>
      </c>
      <c r="F471" s="0" t="s">
        <v>2250</v>
      </c>
      <c r="G471" s="0" t="n">
        <v>723988749</v>
      </c>
      <c r="H471" s="0" t="n">
        <v>473150916</v>
      </c>
      <c r="I471" s="0" t="s">
        <v>2251</v>
      </c>
    </row>
    <row r="472" customFormat="false" ht="16" hidden="false" customHeight="false" outlineLevel="0" collapsed="false">
      <c r="A472" s="2" t="s">
        <v>2252</v>
      </c>
      <c r="B472" s="2" t="s">
        <v>11</v>
      </c>
      <c r="C472" s="2" t="s">
        <v>2253</v>
      </c>
      <c r="D472" s="0" t="n">
        <v>25751412</v>
      </c>
      <c r="E472" s="0" t="s">
        <v>211</v>
      </c>
      <c r="F472" s="0" t="s">
        <v>2254</v>
      </c>
      <c r="G472" s="0" t="n">
        <v>721723388</v>
      </c>
      <c r="H472" s="0" t="n">
        <v>406385771</v>
      </c>
      <c r="I472" s="0" t="s">
        <v>2255</v>
      </c>
    </row>
    <row r="473" customFormat="false" ht="16" hidden="false" customHeight="false" outlineLevel="0" collapsed="false">
      <c r="A473" s="2" t="s">
        <v>2256</v>
      </c>
      <c r="B473" s="2" t="s">
        <v>11</v>
      </c>
      <c r="C473" s="2" t="s">
        <v>2257</v>
      </c>
      <c r="D473" s="0" t="n">
        <v>26259954</v>
      </c>
      <c r="E473" s="0" t="s">
        <v>1995</v>
      </c>
      <c r="F473" s="0" t="s">
        <v>2258</v>
      </c>
      <c r="G473" s="0" t="n">
        <v>718914432</v>
      </c>
      <c r="H473" s="0" t="n">
        <v>453246305</v>
      </c>
      <c r="I473" s="0" t="s">
        <v>2259</v>
      </c>
    </row>
    <row r="474" customFormat="false" ht="16" hidden="false" customHeight="false" outlineLevel="0" collapsed="false">
      <c r="A474" s="2" t="s">
        <v>2260</v>
      </c>
      <c r="B474" s="2" t="s">
        <v>11</v>
      </c>
      <c r="C474" s="2" t="s">
        <v>2261</v>
      </c>
      <c r="D474" s="0" t="n">
        <v>27836522</v>
      </c>
      <c r="E474" s="0" t="s">
        <v>635</v>
      </c>
      <c r="F474" s="0" t="s">
        <v>2262</v>
      </c>
      <c r="G474" s="0" t="n">
        <v>711857843</v>
      </c>
      <c r="H474" s="0" t="n">
        <v>335034152</v>
      </c>
      <c r="I474" s="0" t="s">
        <v>2263</v>
      </c>
    </row>
    <row r="475" customFormat="false" ht="16" hidden="false" customHeight="false" outlineLevel="0" collapsed="false">
      <c r="A475" s="2" t="s">
        <v>2264</v>
      </c>
      <c r="B475" s="2" t="s">
        <v>11</v>
      </c>
      <c r="C475" s="2" t="s">
        <v>2265</v>
      </c>
      <c r="D475" s="0" t="n">
        <v>31163509</v>
      </c>
      <c r="E475" s="0" t="s">
        <v>2266</v>
      </c>
      <c r="F475" s="0" t="s">
        <v>2267</v>
      </c>
      <c r="G475" s="0" t="n">
        <v>726636476</v>
      </c>
      <c r="H475" s="0" t="n">
        <v>526042162</v>
      </c>
      <c r="I475" s="0" t="s">
        <v>2268</v>
      </c>
    </row>
    <row r="476" customFormat="false" ht="16" hidden="false" customHeight="false" outlineLevel="0" collapsed="false">
      <c r="A476" s="2" t="s">
        <v>2269</v>
      </c>
      <c r="B476" s="2" t="s">
        <v>11</v>
      </c>
      <c r="C476" s="2" t="s">
        <v>2270</v>
      </c>
      <c r="D476" s="0" t="n">
        <v>29860847</v>
      </c>
      <c r="E476" s="0" t="s">
        <v>1708</v>
      </c>
      <c r="F476" s="0" t="s">
        <v>2271</v>
      </c>
      <c r="G476" s="0" t="n">
        <v>723239493</v>
      </c>
      <c r="H476" s="0" t="n">
        <v>420998562</v>
      </c>
      <c r="I476" s="0" t="s">
        <v>2272</v>
      </c>
    </row>
    <row r="477" customFormat="false" ht="16" hidden="false" customHeight="false" outlineLevel="0" collapsed="false">
      <c r="A477" s="2" t="s">
        <v>2273</v>
      </c>
      <c r="B477" s="2" t="s">
        <v>11</v>
      </c>
      <c r="C477" s="2" t="s">
        <v>2274</v>
      </c>
      <c r="D477" s="0" t="n">
        <v>28509654</v>
      </c>
      <c r="E477" s="0" t="s">
        <v>1061</v>
      </c>
      <c r="F477" s="0" t="s">
        <v>2275</v>
      </c>
      <c r="G477" s="0" t="n">
        <v>725629315</v>
      </c>
      <c r="H477" s="0" t="n">
        <v>460016027</v>
      </c>
      <c r="I477" s="0" t="s">
        <v>2276</v>
      </c>
    </row>
    <row r="478" customFormat="false" ht="16" hidden="false" customHeight="false" outlineLevel="0" collapsed="false">
      <c r="A478" s="2" t="s">
        <v>2277</v>
      </c>
      <c r="B478" s="2" t="s">
        <v>22</v>
      </c>
      <c r="C478" s="2" t="s">
        <v>2278</v>
      </c>
      <c r="D478" s="0" t="n">
        <v>26902054</v>
      </c>
      <c r="E478" s="0" t="s">
        <v>2279</v>
      </c>
      <c r="F478" s="0" t="s">
        <v>2280</v>
      </c>
      <c r="G478" s="0" t="n">
        <v>705162771</v>
      </c>
      <c r="H478" s="0" t="n">
        <v>417788858</v>
      </c>
      <c r="I478" s="0" t="s">
        <v>2281</v>
      </c>
    </row>
    <row r="479" customFormat="false" ht="16" hidden="false" customHeight="false" outlineLevel="0" collapsed="false">
      <c r="A479" s="2" t="s">
        <v>2282</v>
      </c>
      <c r="B479" s="2" t="s">
        <v>11</v>
      </c>
      <c r="C479" s="2" t="s">
        <v>2283</v>
      </c>
      <c r="D479" s="0" t="n">
        <v>31702491</v>
      </c>
      <c r="E479" s="0" t="s">
        <v>2000</v>
      </c>
      <c r="F479" s="0" t="s">
        <v>2284</v>
      </c>
      <c r="G479" s="0" t="n">
        <v>726269002</v>
      </c>
      <c r="H479" s="0" t="n">
        <v>562105088</v>
      </c>
      <c r="I479" s="0" t="s">
        <v>2285</v>
      </c>
    </row>
    <row r="480" customFormat="false" ht="16" hidden="false" customHeight="false" outlineLevel="0" collapsed="false">
      <c r="A480" s="2" t="s">
        <v>2286</v>
      </c>
      <c r="B480" s="2" t="s">
        <v>11</v>
      </c>
      <c r="C480" s="2" t="s">
        <v>2287</v>
      </c>
      <c r="D480" s="0" t="n">
        <v>26558631</v>
      </c>
      <c r="E480" s="0" t="s">
        <v>1985</v>
      </c>
      <c r="F480" s="0" t="s">
        <v>2288</v>
      </c>
      <c r="G480" s="0" t="n">
        <v>720540361</v>
      </c>
      <c r="H480" s="0" t="n">
        <v>470315706</v>
      </c>
      <c r="I480" s="0" t="s">
        <v>2289</v>
      </c>
    </row>
    <row r="481" customFormat="false" ht="16" hidden="false" customHeight="false" outlineLevel="0" collapsed="false">
      <c r="A481" s="2" t="s">
        <v>2290</v>
      </c>
      <c r="B481" s="2" t="s">
        <v>11</v>
      </c>
      <c r="C481" s="2" t="s">
        <v>2291</v>
      </c>
      <c r="D481" s="0" t="n">
        <v>26015275</v>
      </c>
      <c r="E481" s="0" t="s">
        <v>1099</v>
      </c>
      <c r="F481" s="0" t="s">
        <v>2292</v>
      </c>
      <c r="G481" s="0" t="n">
        <v>714889873</v>
      </c>
      <c r="H481" s="0" t="n">
        <v>452401962</v>
      </c>
      <c r="I481" s="0" t="s">
        <v>2293</v>
      </c>
    </row>
    <row r="482" customFormat="false" ht="16" hidden="false" customHeight="false" outlineLevel="0" collapsed="false">
      <c r="A482" s="2" t="s">
        <v>2294</v>
      </c>
      <c r="B482" s="2" t="s">
        <v>11</v>
      </c>
      <c r="C482" s="2" t="s">
        <v>2295</v>
      </c>
      <c r="D482" s="0" t="n">
        <v>22053770</v>
      </c>
      <c r="E482" s="0" t="s">
        <v>2296</v>
      </c>
      <c r="F482" s="0" t="s">
        <v>2297</v>
      </c>
      <c r="G482" s="0" t="n">
        <v>707329593</v>
      </c>
      <c r="H482" s="0" t="n">
        <v>263436206</v>
      </c>
      <c r="I482" s="0" t="s">
        <v>2298</v>
      </c>
    </row>
    <row r="483" customFormat="false" ht="16" hidden="false" customHeight="false" outlineLevel="0" collapsed="false">
      <c r="A483" s="2" t="s">
        <v>2299</v>
      </c>
      <c r="B483" s="2" t="s">
        <v>11</v>
      </c>
      <c r="C483" s="2" t="s">
        <v>2300</v>
      </c>
      <c r="D483" s="0" t="n">
        <v>31017344</v>
      </c>
      <c r="E483" s="0" t="s">
        <v>946</v>
      </c>
      <c r="F483" s="0" t="s">
        <v>2301</v>
      </c>
      <c r="G483" s="0" t="n">
        <v>725439638</v>
      </c>
      <c r="H483" s="0" t="n">
        <v>478448159</v>
      </c>
      <c r="I483" s="0" t="s">
        <v>2302</v>
      </c>
    </row>
    <row r="484" customFormat="false" ht="16" hidden="false" customHeight="false" outlineLevel="0" collapsed="false">
      <c r="A484" s="2" t="s">
        <v>2303</v>
      </c>
      <c r="B484" s="2" t="s">
        <v>11</v>
      </c>
      <c r="C484" s="2" t="s">
        <v>2304</v>
      </c>
      <c r="D484" s="0" t="n">
        <v>26075413</v>
      </c>
      <c r="E484" s="0" t="s">
        <v>2305</v>
      </c>
      <c r="F484" s="0" t="s">
        <v>2306</v>
      </c>
      <c r="G484" s="0" t="n">
        <v>721414645</v>
      </c>
      <c r="H484" s="0" t="n">
        <v>464288714</v>
      </c>
      <c r="I484" s="0" t="s">
        <v>2307</v>
      </c>
    </row>
    <row r="485" customFormat="false" ht="16" hidden="false" customHeight="false" outlineLevel="0" collapsed="false">
      <c r="A485" s="2" t="s">
        <v>2308</v>
      </c>
      <c r="B485" s="2" t="s">
        <v>11</v>
      </c>
      <c r="C485" s="2" t="s">
        <v>2309</v>
      </c>
      <c r="D485" s="0" t="n">
        <v>27759941</v>
      </c>
      <c r="E485" s="0" t="s">
        <v>2310</v>
      </c>
      <c r="F485" s="0" t="s">
        <v>2311</v>
      </c>
      <c r="G485" s="0" t="n">
        <v>723146270</v>
      </c>
      <c r="H485" s="0" t="n">
        <v>452566513</v>
      </c>
      <c r="I485" s="0" t="s">
        <v>2312</v>
      </c>
    </row>
    <row r="486" customFormat="false" ht="16" hidden="false" customHeight="false" outlineLevel="0" collapsed="false">
      <c r="A486" s="2" t="s">
        <v>2313</v>
      </c>
      <c r="B486" s="2" t="s">
        <v>11</v>
      </c>
      <c r="C486" s="2" t="s">
        <v>2314</v>
      </c>
      <c r="D486" s="0" t="n">
        <v>29561521</v>
      </c>
      <c r="E486" s="0" t="s">
        <v>1241</v>
      </c>
      <c r="F486" s="0" t="s">
        <v>2315</v>
      </c>
      <c r="G486" s="0" t="n">
        <v>727392292</v>
      </c>
      <c r="H486" s="0" t="n">
        <v>540894420</v>
      </c>
      <c r="I486" s="0" t="s">
        <v>2316</v>
      </c>
    </row>
    <row r="487" customFormat="false" ht="16" hidden="false" customHeight="false" outlineLevel="0" collapsed="false">
      <c r="A487" s="2" t="s">
        <v>2317</v>
      </c>
      <c r="B487" s="2" t="s">
        <v>11</v>
      </c>
      <c r="C487" s="2" t="s">
        <v>2318</v>
      </c>
      <c r="D487" s="0" t="n">
        <v>27360609</v>
      </c>
      <c r="E487" s="0" t="s">
        <v>2319</v>
      </c>
      <c r="F487" s="0" t="s">
        <v>2320</v>
      </c>
      <c r="G487" s="0" t="n">
        <v>719996136</v>
      </c>
      <c r="H487" s="0" t="n">
        <v>445053118</v>
      </c>
      <c r="I487" s="0" t="s">
        <v>2321</v>
      </c>
    </row>
    <row r="488" customFormat="false" ht="16" hidden="false" customHeight="false" outlineLevel="0" collapsed="false">
      <c r="A488" s="2" t="s">
        <v>2322</v>
      </c>
      <c r="B488" s="2" t="s">
        <v>11</v>
      </c>
      <c r="C488" s="2" t="s">
        <v>2323</v>
      </c>
      <c r="D488" s="0" t="n">
        <v>28924837</v>
      </c>
      <c r="E488" s="0" t="s">
        <v>2324</v>
      </c>
      <c r="F488" s="0" t="s">
        <v>2325</v>
      </c>
      <c r="G488" s="0" t="n">
        <v>723780070</v>
      </c>
      <c r="H488" s="0" t="n">
        <v>503211020</v>
      </c>
      <c r="I488" s="0" t="s">
        <v>2326</v>
      </c>
    </row>
    <row r="489" customFormat="false" ht="16" hidden="false" customHeight="false" outlineLevel="0" collapsed="false">
      <c r="A489" s="2" t="s">
        <v>2327</v>
      </c>
      <c r="B489" s="2" t="s">
        <v>11</v>
      </c>
      <c r="C489" s="2" t="s">
        <v>2328</v>
      </c>
      <c r="D489" s="0" t="n">
        <v>26683772</v>
      </c>
      <c r="E489" s="0" t="s">
        <v>115</v>
      </c>
      <c r="F489" s="0" t="s">
        <v>2329</v>
      </c>
      <c r="G489" s="0" t="n">
        <v>726831584</v>
      </c>
      <c r="H489" s="0" t="n">
        <v>479015444</v>
      </c>
      <c r="I489" s="0" t="s">
        <v>2330</v>
      </c>
    </row>
    <row r="490" customFormat="false" ht="16" hidden="false" customHeight="false" outlineLevel="0" collapsed="false">
      <c r="A490" s="2" t="s">
        <v>2331</v>
      </c>
      <c r="B490" s="2" t="s">
        <v>11</v>
      </c>
      <c r="C490" s="2" t="s">
        <v>2332</v>
      </c>
      <c r="D490" s="0" t="n">
        <v>25109616</v>
      </c>
      <c r="E490" s="0" t="s">
        <v>1708</v>
      </c>
      <c r="F490" s="0" t="s">
        <v>2333</v>
      </c>
      <c r="G490" s="0" t="n">
        <v>720213226</v>
      </c>
      <c r="H490" s="0" t="n">
        <v>436538131</v>
      </c>
      <c r="I490" s="0" t="s">
        <v>2334</v>
      </c>
    </row>
    <row r="491" customFormat="false" ht="16" hidden="false" customHeight="false" outlineLevel="0" collapsed="false">
      <c r="A491" s="2" t="s">
        <v>2335</v>
      </c>
      <c r="B491" s="2" t="s">
        <v>22</v>
      </c>
      <c r="C491" s="2" t="s">
        <v>2336</v>
      </c>
      <c r="D491" s="0" t="n">
        <v>109582672</v>
      </c>
      <c r="E491" s="0" t="s">
        <v>1939</v>
      </c>
      <c r="F491" s="0" t="s">
        <v>2337</v>
      </c>
      <c r="G491" s="0" t="n">
        <v>726153488</v>
      </c>
      <c r="H491" s="0" t="n">
        <v>715372029</v>
      </c>
      <c r="I491" s="0" t="s">
        <v>2338</v>
      </c>
    </row>
    <row r="492" customFormat="false" ht="16" hidden="false" customHeight="false" outlineLevel="0" collapsed="false">
      <c r="A492" s="2" t="s">
        <v>2339</v>
      </c>
      <c r="B492" s="2" t="s">
        <v>11</v>
      </c>
      <c r="C492" s="2" t="s">
        <v>2340</v>
      </c>
      <c r="D492" s="0" t="n">
        <v>21830567</v>
      </c>
      <c r="E492" s="0" t="s">
        <v>2341</v>
      </c>
      <c r="F492" s="0" t="s">
        <v>2342</v>
      </c>
      <c r="G492" s="0" t="n">
        <v>653238111</v>
      </c>
      <c r="H492" s="0" t="n">
        <v>94334854</v>
      </c>
      <c r="I492" s="0" t="s">
        <v>2343</v>
      </c>
    </row>
    <row r="493" customFormat="false" ht="16" hidden="false" customHeight="false" outlineLevel="0" collapsed="false">
      <c r="A493" s="2" t="s">
        <v>2344</v>
      </c>
      <c r="B493" s="2" t="s">
        <v>11</v>
      </c>
      <c r="C493" s="2" t="s">
        <v>2345</v>
      </c>
      <c r="D493" s="0" t="n">
        <v>28061997</v>
      </c>
      <c r="E493" s="0" t="s">
        <v>2346</v>
      </c>
      <c r="F493" s="0" t="s">
        <v>2347</v>
      </c>
      <c r="G493" s="0" t="n">
        <v>715809060</v>
      </c>
      <c r="H493" s="0" t="n">
        <v>475221848</v>
      </c>
      <c r="I493" s="0" t="s">
        <v>2348</v>
      </c>
    </row>
    <row r="494" customFormat="false" ht="16" hidden="false" customHeight="false" outlineLevel="0" collapsed="false">
      <c r="A494" s="2" t="s">
        <v>2349</v>
      </c>
      <c r="B494" s="2" t="s">
        <v>22</v>
      </c>
      <c r="C494" s="2" t="s">
        <v>2350</v>
      </c>
      <c r="D494" s="0" t="n">
        <v>46995909</v>
      </c>
      <c r="E494" s="0" t="s">
        <v>2124</v>
      </c>
      <c r="F494" s="0" t="s">
        <v>2351</v>
      </c>
      <c r="G494" s="0" t="n">
        <v>731385336</v>
      </c>
      <c r="H494" s="0" t="n">
        <v>658730005</v>
      </c>
      <c r="I494" s="0" t="s">
        <v>2352</v>
      </c>
    </row>
    <row r="495" customFormat="false" ht="16" hidden="false" customHeight="false" outlineLevel="0" collapsed="false">
      <c r="A495" s="2" t="s">
        <v>2353</v>
      </c>
      <c r="B495" s="2" t="s">
        <v>11</v>
      </c>
      <c r="C495" s="2" t="s">
        <v>2354</v>
      </c>
      <c r="D495" s="0" t="n">
        <v>19385443</v>
      </c>
      <c r="E495" s="0" t="s">
        <v>1071</v>
      </c>
      <c r="F495" s="0" t="s">
        <v>2355</v>
      </c>
      <c r="G495" s="0" t="n">
        <v>727234051</v>
      </c>
      <c r="H495" s="0" t="n">
        <v>454276335</v>
      </c>
      <c r="I495" s="0" t="s">
        <v>2356</v>
      </c>
    </row>
    <row r="496" customFormat="false" ht="16" hidden="false" customHeight="false" outlineLevel="0" collapsed="false">
      <c r="A496" s="2" t="s">
        <v>2357</v>
      </c>
      <c r="B496" s="2" t="s">
        <v>11</v>
      </c>
      <c r="C496" s="2" t="s">
        <v>2358</v>
      </c>
      <c r="D496" s="0" t="n">
        <v>32164577</v>
      </c>
      <c r="E496" s="0" t="s">
        <v>200</v>
      </c>
      <c r="F496" s="0" t="s">
        <v>2359</v>
      </c>
      <c r="G496" s="0" t="n">
        <v>724076549</v>
      </c>
      <c r="H496" s="0" t="n">
        <v>558893059</v>
      </c>
      <c r="I496" s="0" t="s">
        <v>2360</v>
      </c>
    </row>
    <row r="497" customFormat="false" ht="16" hidden="false" customHeight="false" outlineLevel="0" collapsed="false">
      <c r="A497" s="2" t="s">
        <v>2361</v>
      </c>
      <c r="B497" s="2" t="s">
        <v>11</v>
      </c>
      <c r="C497" s="2" t="s">
        <v>2362</v>
      </c>
      <c r="D497" s="0" t="n">
        <v>26392736</v>
      </c>
      <c r="E497" s="0" t="s">
        <v>1777</v>
      </c>
      <c r="F497" s="0" t="s">
        <v>2363</v>
      </c>
      <c r="G497" s="0" t="n">
        <v>721635037</v>
      </c>
      <c r="H497" s="0" t="n">
        <v>445086851</v>
      </c>
      <c r="I497" s="0" t="s">
        <v>2364</v>
      </c>
    </row>
    <row r="498" customFormat="false" ht="16" hidden="false" customHeight="false" outlineLevel="0" collapsed="false">
      <c r="A498" s="2" t="s">
        <v>2365</v>
      </c>
      <c r="B498" s="2" t="s">
        <v>11</v>
      </c>
      <c r="C498" s="2" t="s">
        <v>2366</v>
      </c>
      <c r="D498" s="0" t="n">
        <v>31530874</v>
      </c>
      <c r="E498" s="0" t="s">
        <v>2367</v>
      </c>
      <c r="F498" s="0" t="s">
        <v>2368</v>
      </c>
      <c r="G498" s="0" t="n">
        <v>725984287</v>
      </c>
      <c r="H498" s="0" t="n">
        <v>517960335</v>
      </c>
      <c r="I498" s="0" t="s">
        <v>2369</v>
      </c>
    </row>
    <row r="499" customFormat="false" ht="16" hidden="false" customHeight="false" outlineLevel="0" collapsed="false">
      <c r="A499" s="2" t="s">
        <v>2370</v>
      </c>
      <c r="B499" s="2" t="s">
        <v>11</v>
      </c>
      <c r="C499" s="2" t="s">
        <v>2371</v>
      </c>
      <c r="D499" s="0" t="n">
        <v>52937631</v>
      </c>
      <c r="E499" s="0" t="s">
        <v>969</v>
      </c>
      <c r="F499" s="0" t="s">
        <v>2372</v>
      </c>
      <c r="G499" s="0" t="n">
        <v>734649660</v>
      </c>
      <c r="H499" s="0" t="n">
        <v>691598555</v>
      </c>
      <c r="I499" s="0" t="s">
        <v>2373</v>
      </c>
    </row>
    <row r="500" customFormat="false" ht="16" hidden="false" customHeight="false" outlineLevel="0" collapsed="false">
      <c r="A500" s="2" t="s">
        <v>2374</v>
      </c>
      <c r="B500" s="2" t="s">
        <v>11</v>
      </c>
      <c r="C500" s="2" t="s">
        <v>2375</v>
      </c>
      <c r="D500" s="0" t="n">
        <v>38007913</v>
      </c>
      <c r="E500" s="0" t="s">
        <v>110</v>
      </c>
      <c r="F500" s="0" t="s">
        <v>2376</v>
      </c>
      <c r="G500" s="0" t="n">
        <v>729315653</v>
      </c>
      <c r="H500" s="0" t="n">
        <v>594621871</v>
      </c>
      <c r="I500" s="0" t="s">
        <v>2377</v>
      </c>
    </row>
    <row r="501" customFormat="false" ht="16" hidden="false" customHeight="false" outlineLevel="0" collapsed="false">
      <c r="A501" s="2" t="s">
        <v>2378</v>
      </c>
      <c r="B501" s="2" t="s">
        <v>11</v>
      </c>
      <c r="C501" s="2" t="s">
        <v>2379</v>
      </c>
      <c r="D501" s="0" t="n">
        <v>24276358</v>
      </c>
      <c r="E501" s="0" t="s">
        <v>211</v>
      </c>
      <c r="F501" s="0" t="s">
        <v>2380</v>
      </c>
      <c r="G501" s="0" t="n">
        <v>721053018</v>
      </c>
      <c r="H501" s="0" t="n">
        <v>425328682</v>
      </c>
      <c r="I501" s="0" t="s">
        <v>2381</v>
      </c>
    </row>
    <row r="502" customFormat="false" ht="16" hidden="false" customHeight="false" outlineLevel="0" collapsed="false">
      <c r="A502" s="2" t="s">
        <v>2382</v>
      </c>
      <c r="B502" s="2" t="s">
        <v>11</v>
      </c>
      <c r="C502" s="2" t="s">
        <v>2383</v>
      </c>
      <c r="D502" s="0" t="n">
        <v>30505027</v>
      </c>
      <c r="E502" s="0" t="s">
        <v>1047</v>
      </c>
      <c r="F502" s="0" t="s">
        <v>2384</v>
      </c>
      <c r="G502" s="0" t="n">
        <v>721047168</v>
      </c>
      <c r="H502" s="0" t="n">
        <v>508239155</v>
      </c>
      <c r="I502" s="0" t="s">
        <v>2385</v>
      </c>
    </row>
    <row r="503" customFormat="false" ht="16" hidden="false" customHeight="false" outlineLevel="0" collapsed="false">
      <c r="A503" s="2" t="s">
        <v>2386</v>
      </c>
      <c r="B503" s="2" t="s">
        <v>22</v>
      </c>
      <c r="C503" s="2" t="s">
        <v>2387</v>
      </c>
      <c r="D503" s="0" t="n">
        <v>22220894</v>
      </c>
      <c r="E503" s="0" t="s">
        <v>675</v>
      </c>
      <c r="F503" s="0" t="s">
        <v>2388</v>
      </c>
      <c r="G503" s="0" t="n">
        <v>729531523</v>
      </c>
      <c r="H503" s="0" t="n">
        <v>508417757</v>
      </c>
      <c r="I503" s="0" t="s">
        <v>2389</v>
      </c>
    </row>
    <row r="504" customFormat="false" ht="16" hidden="false" customHeight="false" outlineLevel="0" collapsed="false">
      <c r="A504" s="2" t="s">
        <v>2390</v>
      </c>
      <c r="B504" s="2" t="s">
        <v>11</v>
      </c>
      <c r="C504" s="2" t="s">
        <v>2391</v>
      </c>
      <c r="D504" s="0" t="n">
        <v>26019542</v>
      </c>
      <c r="E504" s="0" t="s">
        <v>1413</v>
      </c>
      <c r="F504" s="0" t="s">
        <v>2392</v>
      </c>
      <c r="G504" s="0" t="n">
        <v>721212358</v>
      </c>
      <c r="H504" s="0" t="n">
        <v>412167435</v>
      </c>
      <c r="I504" s="0" t="s">
        <v>2393</v>
      </c>
    </row>
    <row r="505" customFormat="false" ht="16" hidden="false" customHeight="false" outlineLevel="0" collapsed="false">
      <c r="A505" s="2" t="s">
        <v>2394</v>
      </c>
      <c r="B505" s="2" t="s">
        <v>11</v>
      </c>
      <c r="C505" s="2" t="s">
        <v>2395</v>
      </c>
      <c r="D505" s="0" t="n">
        <v>27871723</v>
      </c>
      <c r="E505" s="0" t="s">
        <v>1708</v>
      </c>
      <c r="F505" s="0" t="s">
        <v>2396</v>
      </c>
      <c r="G505" s="0" t="n">
        <v>722754111</v>
      </c>
      <c r="H505" s="0" t="n">
        <v>477335056</v>
      </c>
      <c r="I505" s="0" t="s">
        <v>2397</v>
      </c>
    </row>
    <row r="506" customFormat="false" ht="16" hidden="false" customHeight="false" outlineLevel="0" collapsed="false">
      <c r="A506" s="2" t="s">
        <v>2398</v>
      </c>
      <c r="B506" s="2" t="s">
        <v>11</v>
      </c>
      <c r="C506" s="2" t="s">
        <v>2399</v>
      </c>
      <c r="D506" s="0" t="n">
        <v>31698322</v>
      </c>
      <c r="E506" s="0" t="s">
        <v>1501</v>
      </c>
      <c r="F506" s="0" t="s">
        <v>2400</v>
      </c>
      <c r="G506" s="0" t="n">
        <v>715675130</v>
      </c>
      <c r="H506" s="0" t="n">
        <v>516378878</v>
      </c>
      <c r="I506" s="0" t="s">
        <v>2401</v>
      </c>
    </row>
    <row r="507" customFormat="false" ht="16" hidden="false" customHeight="false" outlineLevel="0" collapsed="false">
      <c r="A507" s="2" t="s">
        <v>2402</v>
      </c>
      <c r="B507" s="2" t="s">
        <v>22</v>
      </c>
      <c r="C507" s="2" t="s">
        <v>2403</v>
      </c>
      <c r="D507" s="0" t="n">
        <v>33067291</v>
      </c>
      <c r="E507" s="0" t="s">
        <v>1066</v>
      </c>
      <c r="F507" s="0" t="s">
        <v>2404</v>
      </c>
      <c r="G507" s="0" t="n">
        <v>713239525</v>
      </c>
      <c r="H507" s="0" t="n">
        <v>523351555</v>
      </c>
      <c r="I507" s="0" t="s">
        <v>2405</v>
      </c>
    </row>
    <row r="508" customFormat="false" ht="16" hidden="false" customHeight="false" outlineLevel="0" collapsed="false">
      <c r="A508" s="2" t="s">
        <v>2406</v>
      </c>
      <c r="B508" s="2" t="s">
        <v>11</v>
      </c>
      <c r="C508" s="2" t="s">
        <v>2407</v>
      </c>
      <c r="D508" s="0" t="n">
        <v>65750721</v>
      </c>
      <c r="E508" s="0" t="s">
        <v>2408</v>
      </c>
      <c r="F508" s="0" t="s">
        <v>2409</v>
      </c>
      <c r="G508" s="0" t="n">
        <v>732120129</v>
      </c>
      <c r="H508" s="0" t="n">
        <v>677087469</v>
      </c>
      <c r="I508" s="0" t="s">
        <v>2410</v>
      </c>
    </row>
    <row r="509" customFormat="false" ht="16" hidden="false" customHeight="false" outlineLevel="0" collapsed="false">
      <c r="A509" s="2" t="s">
        <v>2411</v>
      </c>
      <c r="B509" s="2" t="s">
        <v>11</v>
      </c>
      <c r="C509" s="2" t="s">
        <v>2412</v>
      </c>
      <c r="D509" s="0" t="n">
        <v>28528067</v>
      </c>
      <c r="E509" s="0" t="s">
        <v>1565</v>
      </c>
      <c r="F509" s="0" t="s">
        <v>2413</v>
      </c>
      <c r="G509" s="0" t="n">
        <v>718601070</v>
      </c>
      <c r="H509" s="0" t="n">
        <v>470267880</v>
      </c>
      <c r="I509" s="0" t="s">
        <v>2414</v>
      </c>
    </row>
    <row r="510" customFormat="false" ht="16" hidden="false" customHeight="false" outlineLevel="0" collapsed="false">
      <c r="A510" s="2" t="s">
        <v>2415</v>
      </c>
      <c r="B510" s="2" t="s">
        <v>11</v>
      </c>
      <c r="C510" s="2" t="s">
        <v>2416</v>
      </c>
      <c r="D510" s="0" t="n">
        <v>27075621</v>
      </c>
      <c r="E510" s="0" t="s">
        <v>2043</v>
      </c>
      <c r="F510" s="0" t="s">
        <v>2417</v>
      </c>
      <c r="G510" s="0" t="n">
        <v>703034806</v>
      </c>
      <c r="H510" s="0" t="n">
        <v>432002814</v>
      </c>
      <c r="I510" s="0" t="s">
        <v>2418</v>
      </c>
    </row>
    <row r="511" customFormat="false" ht="16" hidden="false" customHeight="false" outlineLevel="0" collapsed="false">
      <c r="A511" s="2" t="s">
        <v>2419</v>
      </c>
      <c r="B511" s="2" t="s">
        <v>11</v>
      </c>
      <c r="C511" s="2" t="s">
        <v>2420</v>
      </c>
      <c r="D511" s="0" t="n">
        <v>25910608</v>
      </c>
      <c r="E511" s="0" t="s">
        <v>2421</v>
      </c>
      <c r="F511" s="0" t="s">
        <v>2422</v>
      </c>
      <c r="G511" s="0" t="n">
        <v>651782025</v>
      </c>
      <c r="H511" s="0" t="n">
        <v>175091078</v>
      </c>
      <c r="I511" s="0" t="s">
        <v>2423</v>
      </c>
    </row>
    <row r="512" customFormat="false" ht="16" hidden="false" customHeight="false" outlineLevel="0" collapsed="false">
      <c r="A512" s="2" t="s">
        <v>2424</v>
      </c>
      <c r="B512" s="2" t="s">
        <v>11</v>
      </c>
      <c r="C512" s="2" t="s">
        <v>2425</v>
      </c>
      <c r="D512" s="0" t="n">
        <v>21733658</v>
      </c>
      <c r="E512" s="0" t="s">
        <v>2426</v>
      </c>
      <c r="F512" s="0" t="s">
        <v>2427</v>
      </c>
      <c r="G512" s="0" t="n">
        <v>725814634</v>
      </c>
      <c r="H512" s="0" t="n">
        <v>497700769</v>
      </c>
      <c r="I512" s="0" t="s">
        <v>2428</v>
      </c>
    </row>
    <row r="513" customFormat="false" ht="16" hidden="false" customHeight="false" outlineLevel="0" collapsed="false">
      <c r="A513" s="2" t="s">
        <v>2429</v>
      </c>
      <c r="B513" s="2" t="s">
        <v>11</v>
      </c>
      <c r="C513" s="2" t="s">
        <v>2430</v>
      </c>
      <c r="D513" s="0" t="n">
        <v>27285561</v>
      </c>
      <c r="E513" s="0" t="s">
        <v>742</v>
      </c>
      <c r="F513" s="0" t="s">
        <v>2431</v>
      </c>
      <c r="G513" s="0" t="n">
        <v>718386798</v>
      </c>
      <c r="H513" s="0" t="n">
        <v>470207863</v>
      </c>
      <c r="I513" s="0" t="s">
        <v>2432</v>
      </c>
    </row>
    <row r="514" customFormat="false" ht="16" hidden="false" customHeight="false" outlineLevel="0" collapsed="false">
      <c r="A514" s="2" t="s">
        <v>2433</v>
      </c>
      <c r="B514" s="2" t="s">
        <v>22</v>
      </c>
      <c r="C514" s="2" t="s">
        <v>2434</v>
      </c>
      <c r="D514" s="0" t="n">
        <v>29908944</v>
      </c>
      <c r="E514" s="0" t="s">
        <v>762</v>
      </c>
      <c r="F514" s="0" t="s">
        <v>2435</v>
      </c>
      <c r="G514" s="0" t="n">
        <v>726554492</v>
      </c>
      <c r="H514" s="0" t="n">
        <v>512648160</v>
      </c>
      <c r="I514" s="0" t="s">
        <v>2436</v>
      </c>
    </row>
    <row r="515" customFormat="false" ht="16" hidden="false" customHeight="false" outlineLevel="0" collapsed="false">
      <c r="A515" s="2" t="s">
        <v>2437</v>
      </c>
      <c r="B515" s="2" t="s">
        <v>11</v>
      </c>
      <c r="C515" s="2" t="s">
        <v>2438</v>
      </c>
      <c r="D515" s="0" t="n">
        <v>27559403</v>
      </c>
      <c r="E515" s="0" t="s">
        <v>2439</v>
      </c>
      <c r="F515" s="0" t="s">
        <v>2440</v>
      </c>
      <c r="G515" s="0" t="n">
        <v>724990192</v>
      </c>
      <c r="H515" s="0" t="n">
        <v>499715606</v>
      </c>
      <c r="I515" s="0" t="s">
        <v>2441</v>
      </c>
    </row>
    <row r="516" customFormat="false" ht="16" hidden="false" customHeight="false" outlineLevel="0" collapsed="false">
      <c r="A516" s="2" t="s">
        <v>2442</v>
      </c>
      <c r="B516" s="2" t="s">
        <v>11</v>
      </c>
      <c r="C516" s="2" t="s">
        <v>2443</v>
      </c>
      <c r="D516" s="0" t="n">
        <v>24429974</v>
      </c>
      <c r="E516" s="0" t="s">
        <v>680</v>
      </c>
      <c r="F516" s="0" t="s">
        <v>2444</v>
      </c>
      <c r="G516" s="0" t="n">
        <v>719216311</v>
      </c>
      <c r="H516" s="0" t="n">
        <v>409022915</v>
      </c>
      <c r="I516" s="0" t="s">
        <v>2445</v>
      </c>
    </row>
    <row r="517" customFormat="false" ht="16" hidden="false" customHeight="false" outlineLevel="0" collapsed="false">
      <c r="A517" s="2" t="s">
        <v>2446</v>
      </c>
      <c r="B517" s="2" t="s">
        <v>11</v>
      </c>
      <c r="C517" s="2" t="s">
        <v>2447</v>
      </c>
      <c r="D517" s="0" t="n">
        <v>27751668</v>
      </c>
      <c r="E517" s="0" t="s">
        <v>615</v>
      </c>
      <c r="F517" s="0" t="s">
        <v>2448</v>
      </c>
      <c r="G517" s="0" t="n">
        <v>716876164</v>
      </c>
      <c r="H517" s="0" t="n">
        <v>473247269</v>
      </c>
      <c r="I517" s="0" t="s">
        <v>2449</v>
      </c>
    </row>
    <row r="518" customFormat="false" ht="16" hidden="false" customHeight="false" outlineLevel="0" collapsed="false">
      <c r="A518" s="2" t="s">
        <v>2450</v>
      </c>
      <c r="B518" s="2" t="s">
        <v>11</v>
      </c>
      <c r="C518" s="2" t="s">
        <v>2451</v>
      </c>
      <c r="D518" s="0" t="n">
        <v>24635014</v>
      </c>
      <c r="E518" s="0" t="s">
        <v>1209</v>
      </c>
      <c r="F518" s="0" t="s">
        <v>2452</v>
      </c>
      <c r="G518" s="0" t="n">
        <v>715302324</v>
      </c>
      <c r="H518" s="0" t="n">
        <v>397782689</v>
      </c>
      <c r="I518" s="0" t="s">
        <v>2453</v>
      </c>
    </row>
    <row r="519" customFormat="false" ht="16" hidden="false" customHeight="false" outlineLevel="0" collapsed="false">
      <c r="A519" s="2" t="s">
        <v>2454</v>
      </c>
      <c r="B519" s="2" t="s">
        <v>11</v>
      </c>
      <c r="C519" s="2" t="s">
        <v>2455</v>
      </c>
      <c r="D519" s="0" t="n">
        <v>26144508</v>
      </c>
      <c r="E519" s="0" t="s">
        <v>379</v>
      </c>
      <c r="F519" s="0" t="s">
        <v>2456</v>
      </c>
      <c r="G519" s="0" t="n">
        <v>722842627</v>
      </c>
      <c r="H519" s="0" t="n">
        <v>443364067</v>
      </c>
      <c r="I519" s="0" t="s">
        <v>2457</v>
      </c>
    </row>
    <row r="520" customFormat="false" ht="16" hidden="false" customHeight="false" outlineLevel="0" collapsed="false">
      <c r="A520" s="2" t="s">
        <v>2458</v>
      </c>
      <c r="B520" s="2" t="s">
        <v>11</v>
      </c>
      <c r="C520" s="2" t="s">
        <v>2459</v>
      </c>
      <c r="D520" s="0" t="n">
        <v>26859136</v>
      </c>
      <c r="E520" s="0" t="s">
        <v>858</v>
      </c>
      <c r="F520" s="0" t="s">
        <v>2460</v>
      </c>
      <c r="G520" s="0" t="n">
        <v>720882414</v>
      </c>
      <c r="H520" s="0" t="n">
        <v>433265579</v>
      </c>
      <c r="I520" s="0" t="s">
        <v>2461</v>
      </c>
    </row>
    <row r="521" customFormat="false" ht="16" hidden="false" customHeight="false" outlineLevel="0" collapsed="false">
      <c r="A521" s="2" t="s">
        <v>2462</v>
      </c>
      <c r="B521" s="2" t="s">
        <v>11</v>
      </c>
      <c r="C521" s="2" t="s">
        <v>2463</v>
      </c>
      <c r="D521" s="0" t="n">
        <v>32174344</v>
      </c>
      <c r="E521" s="0" t="s">
        <v>2464</v>
      </c>
      <c r="F521" s="0" t="s">
        <v>2465</v>
      </c>
      <c r="G521" s="0" t="n">
        <v>728846361</v>
      </c>
      <c r="H521" s="0" t="n">
        <v>572188180</v>
      </c>
      <c r="I521" s="0" t="s">
        <v>2466</v>
      </c>
    </row>
    <row r="522" customFormat="false" ht="16" hidden="false" customHeight="false" outlineLevel="0" collapsed="false">
      <c r="A522" s="2" t="s">
        <v>2467</v>
      </c>
      <c r="B522" s="2" t="s">
        <v>11</v>
      </c>
      <c r="C522" s="2" t="s">
        <v>2468</v>
      </c>
      <c r="D522" s="0" t="n">
        <v>35277927</v>
      </c>
      <c r="E522" s="0" t="s">
        <v>2028</v>
      </c>
      <c r="F522" s="0" t="s">
        <v>2469</v>
      </c>
      <c r="G522" s="0" t="n">
        <v>723826803</v>
      </c>
      <c r="H522" s="0" t="n">
        <v>573825283</v>
      </c>
      <c r="I522" s="0" t="s">
        <v>2470</v>
      </c>
    </row>
    <row r="523" customFormat="false" ht="16" hidden="false" customHeight="false" outlineLevel="0" collapsed="false">
      <c r="A523" s="2" t="s">
        <v>2471</v>
      </c>
      <c r="B523" s="2" t="s">
        <v>11</v>
      </c>
      <c r="C523" s="2" t="s">
        <v>2472</v>
      </c>
      <c r="D523" s="0" t="n">
        <v>27615696</v>
      </c>
      <c r="E523" s="0" t="s">
        <v>1259</v>
      </c>
      <c r="F523" s="0" t="s">
        <v>2473</v>
      </c>
      <c r="G523" s="0" t="n">
        <v>719645571</v>
      </c>
      <c r="H523" s="0" t="n">
        <v>476280501</v>
      </c>
      <c r="I523" s="0" t="s">
        <v>2474</v>
      </c>
    </row>
    <row r="524" customFormat="false" ht="16" hidden="false" customHeight="false" outlineLevel="0" collapsed="false">
      <c r="A524" s="2" t="s">
        <v>2475</v>
      </c>
      <c r="B524" s="2" t="s">
        <v>11</v>
      </c>
      <c r="C524" s="2" t="s">
        <v>2476</v>
      </c>
      <c r="D524" s="0" t="n">
        <v>24250303</v>
      </c>
      <c r="E524" s="0" t="s">
        <v>2477</v>
      </c>
      <c r="F524" s="0" t="s">
        <v>2478</v>
      </c>
      <c r="G524" s="0" t="n">
        <v>718869615</v>
      </c>
      <c r="H524" s="0" t="n">
        <v>401166159</v>
      </c>
      <c r="I524" s="0" t="s">
        <v>2479</v>
      </c>
    </row>
    <row r="525" customFormat="false" ht="16" hidden="false" customHeight="false" outlineLevel="0" collapsed="false">
      <c r="A525" s="2" t="s">
        <v>2480</v>
      </c>
      <c r="B525" s="2" t="s">
        <v>11</v>
      </c>
      <c r="C525" s="2" t="s">
        <v>2481</v>
      </c>
      <c r="D525" s="0" t="n">
        <v>32042171</v>
      </c>
      <c r="E525" s="0" t="s">
        <v>2482</v>
      </c>
      <c r="F525" s="0" t="s">
        <v>2483</v>
      </c>
      <c r="G525" s="0" t="n">
        <v>725590848</v>
      </c>
      <c r="H525" s="0" t="n">
        <v>523921023</v>
      </c>
      <c r="I525" s="0" t="s">
        <v>2484</v>
      </c>
    </row>
    <row r="526" customFormat="false" ht="16" hidden="false" customHeight="false" outlineLevel="0" collapsed="false">
      <c r="A526" s="2" t="s">
        <v>2485</v>
      </c>
      <c r="B526" s="2" t="s">
        <v>22</v>
      </c>
      <c r="C526" s="2" t="s">
        <v>2486</v>
      </c>
      <c r="D526" s="0" t="n">
        <v>34141107</v>
      </c>
      <c r="E526" s="0" t="s">
        <v>2346</v>
      </c>
      <c r="F526" s="0" t="s">
        <v>2487</v>
      </c>
      <c r="G526" s="0" t="n">
        <v>722863529</v>
      </c>
      <c r="H526" s="0" t="n">
        <v>578958219</v>
      </c>
      <c r="I526" s="0" t="s">
        <v>2488</v>
      </c>
    </row>
    <row r="527" customFormat="false" ht="16" hidden="false" customHeight="false" outlineLevel="0" collapsed="false">
      <c r="A527" s="2" t="s">
        <v>2489</v>
      </c>
      <c r="B527" s="2" t="s">
        <v>11</v>
      </c>
      <c r="C527" s="2" t="s">
        <v>2490</v>
      </c>
      <c r="D527" s="0" t="n">
        <v>27338308</v>
      </c>
      <c r="E527" s="0" t="s">
        <v>2491</v>
      </c>
      <c r="F527" s="0" t="s">
        <v>2492</v>
      </c>
      <c r="G527" s="0" t="n">
        <v>729476051</v>
      </c>
      <c r="H527" s="0" t="n">
        <v>632039525</v>
      </c>
      <c r="I527" s="0" t="s">
        <v>2493</v>
      </c>
    </row>
    <row r="528" customFormat="false" ht="16" hidden="false" customHeight="false" outlineLevel="0" collapsed="false">
      <c r="A528" s="2" t="s">
        <v>2494</v>
      </c>
      <c r="B528" s="2" t="s">
        <v>11</v>
      </c>
      <c r="C528" s="2" t="s">
        <v>2495</v>
      </c>
      <c r="D528" s="0" t="n">
        <v>20586981</v>
      </c>
      <c r="E528" s="0" t="s">
        <v>2496</v>
      </c>
      <c r="F528" s="0" t="s">
        <v>2497</v>
      </c>
      <c r="G528" s="0" t="n">
        <v>707825805</v>
      </c>
      <c r="H528" s="0" t="n">
        <v>267178537</v>
      </c>
      <c r="I528" s="0" t="s">
        <v>2498</v>
      </c>
    </row>
    <row r="529" customFormat="false" ht="16" hidden="false" customHeight="false" outlineLevel="0" collapsed="false">
      <c r="A529" s="2" t="s">
        <v>2499</v>
      </c>
      <c r="B529" s="2" t="s">
        <v>11</v>
      </c>
      <c r="C529" s="2" t="s">
        <v>2500</v>
      </c>
      <c r="D529" s="0" t="n">
        <v>26710401</v>
      </c>
      <c r="E529" s="0" t="s">
        <v>2038</v>
      </c>
      <c r="F529" s="0" t="s">
        <v>2501</v>
      </c>
      <c r="G529" s="0" t="n">
        <v>722071101</v>
      </c>
      <c r="H529" s="0" t="n">
        <v>447007820</v>
      </c>
      <c r="I529" s="0" t="s">
        <v>2502</v>
      </c>
    </row>
    <row r="530" customFormat="false" ht="16" hidden="false" customHeight="false" outlineLevel="0" collapsed="false">
      <c r="A530" s="2" t="s">
        <v>2503</v>
      </c>
      <c r="B530" s="2" t="s">
        <v>11</v>
      </c>
      <c r="C530" s="2" t="s">
        <v>2504</v>
      </c>
      <c r="D530" s="0" t="n">
        <v>24109569</v>
      </c>
      <c r="E530" s="0" t="s">
        <v>2505</v>
      </c>
      <c r="F530" s="0" t="s">
        <v>2506</v>
      </c>
      <c r="G530" s="0" t="n">
        <v>726180114</v>
      </c>
      <c r="H530" s="0" t="n">
        <v>414380785</v>
      </c>
      <c r="I530" s="0" t="s">
        <v>2507</v>
      </c>
    </row>
    <row r="531" customFormat="false" ht="16" hidden="false" customHeight="false" outlineLevel="0" collapsed="false">
      <c r="A531" s="2" t="s">
        <v>2508</v>
      </c>
      <c r="B531" s="2" t="s">
        <v>11</v>
      </c>
      <c r="C531" s="2" t="s">
        <v>2509</v>
      </c>
      <c r="D531" s="0" t="n">
        <v>23375308</v>
      </c>
      <c r="E531" s="0" t="s">
        <v>2510</v>
      </c>
      <c r="F531" s="0" t="s">
        <v>2511</v>
      </c>
      <c r="G531" s="0" t="n">
        <v>713995150</v>
      </c>
      <c r="H531" s="0" t="n">
        <v>395853664</v>
      </c>
      <c r="I531" s="0" t="s">
        <v>2512</v>
      </c>
    </row>
    <row r="532" customFormat="false" ht="16" hidden="false" customHeight="false" outlineLevel="0" collapsed="false">
      <c r="A532" s="2" t="s">
        <v>2513</v>
      </c>
      <c r="B532" s="2" t="s">
        <v>11</v>
      </c>
      <c r="C532" s="2" t="s">
        <v>2514</v>
      </c>
      <c r="D532" s="0" t="n">
        <v>27711200</v>
      </c>
      <c r="E532" s="0" t="s">
        <v>2515</v>
      </c>
      <c r="F532" s="0" t="s">
        <v>2516</v>
      </c>
      <c r="G532" s="0" t="n">
        <v>721925226</v>
      </c>
      <c r="H532" s="0" t="n">
        <v>440388047</v>
      </c>
      <c r="I532" s="0" t="s">
        <v>2517</v>
      </c>
    </row>
    <row r="533" customFormat="false" ht="16" hidden="false" customHeight="false" outlineLevel="0" collapsed="false">
      <c r="A533" s="2" t="s">
        <v>2518</v>
      </c>
      <c r="B533" s="2" t="s">
        <v>11</v>
      </c>
      <c r="C533" s="2" t="s">
        <v>2519</v>
      </c>
      <c r="D533" s="0" t="n">
        <v>28468966</v>
      </c>
      <c r="E533" s="0" t="s">
        <v>2520</v>
      </c>
      <c r="F533" s="0" t="s">
        <v>2521</v>
      </c>
      <c r="G533" s="0" t="n">
        <v>723027462</v>
      </c>
      <c r="H533" s="0" t="n">
        <v>494311116</v>
      </c>
      <c r="I533" s="0" t="s">
        <v>2522</v>
      </c>
    </row>
    <row r="534" customFormat="false" ht="16" hidden="false" customHeight="false" outlineLevel="0" collapsed="false">
      <c r="A534" s="2" t="s">
        <v>2523</v>
      </c>
      <c r="B534" s="2" t="s">
        <v>11</v>
      </c>
      <c r="C534" s="2" t="s">
        <v>2524</v>
      </c>
      <c r="D534" s="0" t="n">
        <v>27048173</v>
      </c>
      <c r="E534" s="0" t="s">
        <v>2525</v>
      </c>
      <c r="F534" s="0" t="s">
        <v>2526</v>
      </c>
      <c r="G534" s="0" t="n">
        <v>720361755</v>
      </c>
      <c r="H534" s="0" t="n">
        <v>483719898</v>
      </c>
      <c r="I534" s="0" t="s">
        <v>2527</v>
      </c>
    </row>
    <row r="535" customFormat="false" ht="16" hidden="false" customHeight="false" outlineLevel="0" collapsed="false">
      <c r="A535" s="2" t="s">
        <v>2528</v>
      </c>
      <c r="B535" s="2" t="s">
        <v>11</v>
      </c>
      <c r="C535" s="2" t="s">
        <v>2529</v>
      </c>
      <c r="D535" s="0" t="n">
        <v>29159100</v>
      </c>
      <c r="E535" s="0" t="s">
        <v>848</v>
      </c>
      <c r="F535" s="0" t="s">
        <v>2530</v>
      </c>
      <c r="G535" s="0" t="n">
        <v>724308549</v>
      </c>
      <c r="H535" s="0" t="n">
        <v>461874952</v>
      </c>
      <c r="I535" s="0" t="s">
        <v>2531</v>
      </c>
    </row>
    <row r="536" customFormat="false" ht="16" hidden="false" customHeight="false" outlineLevel="0" collapsed="false">
      <c r="A536" s="2" t="s">
        <v>2532</v>
      </c>
      <c r="B536" s="2" t="s">
        <v>11</v>
      </c>
      <c r="C536" s="2" t="s">
        <v>2533</v>
      </c>
      <c r="D536" s="0" t="n">
        <v>26685555</v>
      </c>
      <c r="E536" s="0" t="s">
        <v>1525</v>
      </c>
      <c r="F536" s="0" t="s">
        <v>2534</v>
      </c>
      <c r="G536" s="0" t="n">
        <v>713410491</v>
      </c>
      <c r="H536" s="0" t="n">
        <v>420423988</v>
      </c>
      <c r="I536" s="0" t="s">
        <v>2535</v>
      </c>
    </row>
    <row r="537" customFormat="false" ht="16" hidden="false" customHeight="false" outlineLevel="0" collapsed="false">
      <c r="A537" s="2" t="s">
        <v>2536</v>
      </c>
      <c r="B537" s="2" t="s">
        <v>22</v>
      </c>
      <c r="C537" s="2" t="s">
        <v>2537</v>
      </c>
      <c r="D537" s="0" t="n">
        <v>28862062</v>
      </c>
      <c r="E537" s="0" t="s">
        <v>2538</v>
      </c>
      <c r="F537" s="0" t="s">
        <v>2539</v>
      </c>
      <c r="G537" s="0" t="n">
        <v>719644138</v>
      </c>
      <c r="H537" s="0" t="n">
        <v>488676907</v>
      </c>
      <c r="I537" s="0" t="s">
        <v>2540</v>
      </c>
    </row>
    <row r="538" customFormat="false" ht="16" hidden="false" customHeight="false" outlineLevel="0" collapsed="false">
      <c r="A538" s="2" t="s">
        <v>2541</v>
      </c>
      <c r="B538" s="2" t="s">
        <v>11</v>
      </c>
      <c r="C538" s="2" t="s">
        <v>2542</v>
      </c>
      <c r="D538" s="0" t="n">
        <v>19306538</v>
      </c>
      <c r="E538" s="0" t="s">
        <v>2028</v>
      </c>
      <c r="F538" s="0" t="s">
        <v>2543</v>
      </c>
      <c r="G538" s="0" t="n">
        <v>724541921</v>
      </c>
      <c r="H538" s="0" t="n">
        <v>452727296</v>
      </c>
      <c r="I538" s="0" t="s">
        <v>2544</v>
      </c>
    </row>
    <row r="539" customFormat="false" ht="16" hidden="false" customHeight="false" outlineLevel="0" collapsed="false">
      <c r="A539" s="2" t="s">
        <v>2545</v>
      </c>
      <c r="B539" s="2" t="s">
        <v>48</v>
      </c>
      <c r="C539" s="2" t="s">
        <v>2546</v>
      </c>
      <c r="D539" s="0" t="n">
        <v>26830220</v>
      </c>
      <c r="E539" s="0" t="s">
        <v>2547</v>
      </c>
      <c r="F539" s="0" t="s">
        <v>2548</v>
      </c>
      <c r="G539" s="0" t="n">
        <v>721383651</v>
      </c>
      <c r="H539" s="0" t="n">
        <v>470524681</v>
      </c>
      <c r="I539" s="0" t="s">
        <v>2549</v>
      </c>
    </row>
    <row r="540" customFormat="false" ht="16" hidden="false" customHeight="false" outlineLevel="0" collapsed="false">
      <c r="A540" s="2" t="s">
        <v>2550</v>
      </c>
      <c r="B540" s="2" t="s">
        <v>11</v>
      </c>
      <c r="C540" s="2" t="s">
        <v>2551</v>
      </c>
      <c r="D540" s="0" t="n">
        <v>28054012</v>
      </c>
      <c r="E540" s="0" t="s">
        <v>2552</v>
      </c>
      <c r="F540" s="0" t="s">
        <v>2553</v>
      </c>
      <c r="G540" s="0" t="n">
        <v>724381270</v>
      </c>
      <c r="H540" s="0" t="n">
        <v>488167116</v>
      </c>
      <c r="I540" s="0" t="s">
        <v>2554</v>
      </c>
    </row>
    <row r="541" customFormat="false" ht="16" hidden="false" customHeight="false" outlineLevel="0" collapsed="false">
      <c r="A541" s="2" t="s">
        <v>2555</v>
      </c>
      <c r="B541" s="2" t="s">
        <v>11</v>
      </c>
      <c r="C541" s="2" t="s">
        <v>2556</v>
      </c>
      <c r="D541" s="0" t="n">
        <v>28003519</v>
      </c>
      <c r="E541" s="0" t="s">
        <v>2557</v>
      </c>
      <c r="F541" s="0" t="s">
        <v>2558</v>
      </c>
      <c r="G541" s="0" t="n">
        <v>719354992</v>
      </c>
      <c r="H541" s="0" t="n">
        <v>502812425</v>
      </c>
      <c r="I541" s="0" t="s">
        <v>2559</v>
      </c>
    </row>
    <row r="542" customFormat="false" ht="16" hidden="false" customHeight="false" outlineLevel="0" collapsed="false">
      <c r="A542" s="2" t="s">
        <v>2560</v>
      </c>
      <c r="B542" s="2" t="s">
        <v>22</v>
      </c>
      <c r="C542" s="2" t="s">
        <v>2561</v>
      </c>
      <c r="D542" s="0" t="n">
        <v>25745339</v>
      </c>
      <c r="E542" s="0" t="s">
        <v>1309</v>
      </c>
      <c r="F542" s="0" t="s">
        <v>2562</v>
      </c>
      <c r="G542" s="0" t="n">
        <v>724983800</v>
      </c>
      <c r="H542" s="0" t="n">
        <v>564377211</v>
      </c>
      <c r="I542" s="0" t="s">
        <v>2563</v>
      </c>
    </row>
    <row r="543" customFormat="false" ht="16" hidden="false" customHeight="false" outlineLevel="0" collapsed="false">
      <c r="A543" s="2" t="s">
        <v>2564</v>
      </c>
      <c r="B543" s="2" t="s">
        <v>22</v>
      </c>
      <c r="C543" s="2" t="s">
        <v>2565</v>
      </c>
      <c r="D543" s="0" t="n">
        <v>32746236</v>
      </c>
      <c r="E543" s="0" t="s">
        <v>2566</v>
      </c>
      <c r="F543" s="0" t="s">
        <v>2567</v>
      </c>
      <c r="G543" s="0" t="n">
        <v>723249976</v>
      </c>
      <c r="H543" s="0" t="n">
        <v>553211435</v>
      </c>
      <c r="I543" s="0" t="s">
        <v>2568</v>
      </c>
    </row>
    <row r="544" customFormat="false" ht="16" hidden="false" customHeight="false" outlineLevel="0" collapsed="false">
      <c r="A544" s="2" t="s">
        <v>2569</v>
      </c>
      <c r="B544" s="2" t="s">
        <v>11</v>
      </c>
      <c r="C544" s="2" t="s">
        <v>2570</v>
      </c>
      <c r="D544" s="0" t="n">
        <v>26769262</v>
      </c>
      <c r="E544" s="0" t="s">
        <v>2571</v>
      </c>
      <c r="F544" s="0" t="s">
        <v>2572</v>
      </c>
      <c r="G544" s="0" t="n">
        <v>715985024</v>
      </c>
      <c r="H544" s="0" t="n">
        <v>454764794</v>
      </c>
      <c r="I544" s="0" t="s">
        <v>2573</v>
      </c>
    </row>
    <row r="545" customFormat="false" ht="16" hidden="false" customHeight="false" outlineLevel="0" collapsed="false">
      <c r="A545" s="2" t="s">
        <v>2574</v>
      </c>
      <c r="B545" s="2" t="s">
        <v>22</v>
      </c>
      <c r="C545" s="2" t="s">
        <v>2575</v>
      </c>
      <c r="D545" s="0" t="n">
        <v>27114810</v>
      </c>
      <c r="E545" s="0" t="s">
        <v>2576</v>
      </c>
      <c r="F545" s="0" t="s">
        <v>2577</v>
      </c>
      <c r="G545" s="0" t="n">
        <v>701851290</v>
      </c>
      <c r="H545" s="0" t="n">
        <v>432153085</v>
      </c>
      <c r="I545" s="0" t="s">
        <v>2578</v>
      </c>
    </row>
    <row r="546" customFormat="false" ht="16" hidden="false" customHeight="false" outlineLevel="0" collapsed="false">
      <c r="A546" s="2" t="s">
        <v>2579</v>
      </c>
      <c r="B546" s="2" t="s">
        <v>11</v>
      </c>
      <c r="C546" s="2" t="s">
        <v>2580</v>
      </c>
      <c r="D546" s="0" t="n">
        <v>26647105</v>
      </c>
      <c r="E546" s="0" t="s">
        <v>2124</v>
      </c>
      <c r="F546" s="0" t="s">
        <v>2581</v>
      </c>
      <c r="G546" s="0" t="n">
        <v>722855660</v>
      </c>
      <c r="H546" s="0" t="n">
        <v>462779775</v>
      </c>
      <c r="I546" s="0" t="s">
        <v>2582</v>
      </c>
    </row>
    <row r="547" customFormat="false" ht="16" hidden="false" customHeight="false" outlineLevel="0" collapsed="false">
      <c r="A547" s="2" t="s">
        <v>2583</v>
      </c>
      <c r="B547" s="2" t="s">
        <v>11</v>
      </c>
      <c r="C547" s="2" t="s">
        <v>2584</v>
      </c>
      <c r="D547" s="0" t="n">
        <v>32401927</v>
      </c>
      <c r="E547" s="0" t="s">
        <v>2585</v>
      </c>
      <c r="F547" s="0" t="s">
        <v>2586</v>
      </c>
      <c r="G547" s="0" t="n">
        <v>726116790</v>
      </c>
      <c r="H547" s="0" t="n">
        <v>465816029</v>
      </c>
      <c r="I547" s="0" t="s">
        <v>2587</v>
      </c>
    </row>
    <row r="548" customFormat="false" ht="16" hidden="false" customHeight="false" outlineLevel="0" collapsed="false">
      <c r="A548" s="2" t="s">
        <v>2588</v>
      </c>
      <c r="B548" s="2" t="s">
        <v>22</v>
      </c>
      <c r="C548" s="2" t="s">
        <v>2589</v>
      </c>
      <c r="D548" s="0" t="n">
        <v>33940245</v>
      </c>
      <c r="E548" s="0" t="s">
        <v>2124</v>
      </c>
      <c r="F548" s="0" t="s">
        <v>2590</v>
      </c>
      <c r="G548" s="0" t="n">
        <v>726270910</v>
      </c>
      <c r="H548" s="0" t="n">
        <v>567547322</v>
      </c>
      <c r="I548" s="0" t="s">
        <v>2591</v>
      </c>
    </row>
    <row r="549" customFormat="false" ht="16" hidden="false" customHeight="false" outlineLevel="0" collapsed="false">
      <c r="A549" s="2" t="s">
        <v>2592</v>
      </c>
      <c r="B549" s="2" t="s">
        <v>11</v>
      </c>
      <c r="C549" s="2" t="s">
        <v>2593</v>
      </c>
      <c r="D549" s="0" t="n">
        <v>60003833</v>
      </c>
      <c r="E549" s="0" t="s">
        <v>2594</v>
      </c>
      <c r="F549" s="0" t="s">
        <v>2595</v>
      </c>
      <c r="G549" s="0" t="n">
        <v>734314867</v>
      </c>
      <c r="H549" s="0" t="n">
        <v>705658065</v>
      </c>
      <c r="I549" s="0" t="s">
        <v>2596</v>
      </c>
    </row>
    <row r="550" customFormat="false" ht="16" hidden="false" customHeight="false" outlineLevel="0" collapsed="false">
      <c r="A550" s="2" t="s">
        <v>2597</v>
      </c>
      <c r="B550" s="2" t="s">
        <v>11</v>
      </c>
      <c r="C550" s="2" t="s">
        <v>2598</v>
      </c>
      <c r="D550" s="0" t="n">
        <v>42714023</v>
      </c>
      <c r="E550" s="0" t="s">
        <v>2599</v>
      </c>
      <c r="F550" s="0" t="s">
        <v>2600</v>
      </c>
      <c r="G550" s="0" t="n">
        <v>732034410</v>
      </c>
      <c r="H550" s="0" t="n">
        <v>654566521</v>
      </c>
      <c r="I550" s="0" t="s">
        <v>2601</v>
      </c>
    </row>
    <row r="551" customFormat="false" ht="16" hidden="false" customHeight="false" outlineLevel="0" collapsed="false">
      <c r="A551" s="2" t="s">
        <v>2602</v>
      </c>
      <c r="B551" s="2" t="s">
        <v>204</v>
      </c>
      <c r="C551" s="2" t="s">
        <v>2603</v>
      </c>
      <c r="D551" s="0" t="n">
        <v>19113353</v>
      </c>
      <c r="E551" s="0" t="s">
        <v>2604</v>
      </c>
      <c r="F551" s="0" t="s">
        <v>2605</v>
      </c>
      <c r="G551" s="0" t="n">
        <v>392279405</v>
      </c>
      <c r="H551" s="0" t="n">
        <v>175415829</v>
      </c>
      <c r="I551" s="0" t="s">
        <v>2606</v>
      </c>
    </row>
    <row r="552" customFormat="false" ht="16" hidden="false" customHeight="false" outlineLevel="0" collapsed="false">
      <c r="A552" s="2" t="s">
        <v>2607</v>
      </c>
      <c r="B552" s="2" t="s">
        <v>22</v>
      </c>
      <c r="C552" s="2" t="s">
        <v>2608</v>
      </c>
      <c r="D552" s="0" t="n">
        <v>35784650</v>
      </c>
      <c r="E552" s="0" t="s">
        <v>1660</v>
      </c>
      <c r="F552" s="0" t="s">
        <v>2609</v>
      </c>
      <c r="G552" s="0" t="n">
        <v>423511325</v>
      </c>
      <c r="H552" s="0" t="n">
        <v>214273425</v>
      </c>
      <c r="I552" s="0" t="s">
        <v>2610</v>
      </c>
    </row>
    <row r="553" customFormat="false" ht="16" hidden="false" customHeight="false" outlineLevel="0" collapsed="false">
      <c r="A553" s="2" t="s">
        <v>2611</v>
      </c>
      <c r="B553" s="2" t="s">
        <v>204</v>
      </c>
      <c r="C553" s="2" t="s">
        <v>2612</v>
      </c>
      <c r="D553" s="0" t="n">
        <v>27499487</v>
      </c>
      <c r="E553" s="0" t="s">
        <v>2613</v>
      </c>
      <c r="F553" s="0" t="s">
        <v>2614</v>
      </c>
      <c r="G553" s="0" t="n">
        <v>503999013</v>
      </c>
      <c r="H553" s="0" t="n">
        <v>291789482</v>
      </c>
      <c r="I553" s="0" t="s">
        <v>2615</v>
      </c>
    </row>
    <row r="554" customFormat="false" ht="16" hidden="false" customHeight="false" outlineLevel="0" collapsed="false">
      <c r="A554" s="2" t="s">
        <v>2616</v>
      </c>
      <c r="B554" s="2" t="s">
        <v>204</v>
      </c>
      <c r="C554" s="2" t="s">
        <v>2617</v>
      </c>
      <c r="D554" s="0" t="n">
        <v>27361741</v>
      </c>
      <c r="E554" s="0" t="s">
        <v>2618</v>
      </c>
      <c r="F554" s="0" t="s">
        <v>2619</v>
      </c>
      <c r="G554" s="0" t="n">
        <v>575168617</v>
      </c>
      <c r="H554" s="0" t="n">
        <v>163650764</v>
      </c>
      <c r="I554" s="0" t="s">
        <v>2620</v>
      </c>
    </row>
    <row r="555" customFormat="false" ht="16" hidden="false" customHeight="false" outlineLevel="0" collapsed="false">
      <c r="A555" s="2" t="s">
        <v>2621</v>
      </c>
      <c r="B555" s="2" t="s">
        <v>204</v>
      </c>
      <c r="C555" s="2" t="s">
        <v>2622</v>
      </c>
      <c r="D555" s="0" t="n">
        <v>32024693</v>
      </c>
      <c r="E555" s="0" t="s">
        <v>2623</v>
      </c>
      <c r="F555" s="0" t="s">
        <v>2624</v>
      </c>
      <c r="G555" s="0" t="n">
        <v>516223044</v>
      </c>
      <c r="H555" s="0" t="n">
        <v>293374715</v>
      </c>
      <c r="I555" s="0" t="s">
        <v>2625</v>
      </c>
    </row>
    <row r="556" customFormat="false" ht="16" hidden="false" customHeight="false" outlineLevel="0" collapsed="false">
      <c r="A556" s="2" t="s">
        <v>2626</v>
      </c>
      <c r="B556" s="2" t="s">
        <v>204</v>
      </c>
      <c r="C556" s="2" t="s">
        <v>2627</v>
      </c>
      <c r="D556" s="0" t="n">
        <v>28237783</v>
      </c>
      <c r="E556" s="0" t="s">
        <v>2628</v>
      </c>
      <c r="F556" s="0" t="s">
        <v>2629</v>
      </c>
      <c r="G556" s="0" t="n">
        <v>384255032</v>
      </c>
      <c r="H556" s="0" t="n">
        <v>209006287</v>
      </c>
      <c r="I556" s="0" t="s">
        <v>2630</v>
      </c>
    </row>
    <row r="557" customFormat="false" ht="16" hidden="false" customHeight="false" outlineLevel="0" collapsed="false">
      <c r="A557" s="2" t="s">
        <v>2631</v>
      </c>
      <c r="B557" s="2" t="s">
        <v>22</v>
      </c>
      <c r="C557" s="2" t="s">
        <v>2632</v>
      </c>
      <c r="D557" s="0" t="n">
        <v>26085541</v>
      </c>
      <c r="E557" s="0" t="s">
        <v>2633</v>
      </c>
      <c r="F557" s="0" t="s">
        <v>2634</v>
      </c>
      <c r="G557" s="0" t="n">
        <v>544969520</v>
      </c>
      <c r="H557" s="0" t="n">
        <v>156441968</v>
      </c>
      <c r="I557" s="0" t="s">
        <v>2635</v>
      </c>
    </row>
    <row r="558" customFormat="false" ht="16" hidden="false" customHeight="false" outlineLevel="0" collapsed="false">
      <c r="A558" s="2" t="s">
        <v>2636</v>
      </c>
      <c r="B558" s="2" t="s">
        <v>22</v>
      </c>
      <c r="C558" s="2" t="s">
        <v>2637</v>
      </c>
      <c r="D558" s="0" t="n">
        <v>40467328</v>
      </c>
      <c r="E558" s="0" t="s">
        <v>2638</v>
      </c>
      <c r="F558" s="0" t="s">
        <v>2639</v>
      </c>
      <c r="G558" s="0" t="n">
        <v>334694507</v>
      </c>
      <c r="H558" s="0" t="n">
        <v>131750888</v>
      </c>
      <c r="I558" s="0" t="s">
        <v>2640</v>
      </c>
    </row>
    <row r="559" customFormat="false" ht="16" hidden="false" customHeight="false" outlineLevel="0" collapsed="false">
      <c r="A559" s="2" t="s">
        <v>2641</v>
      </c>
      <c r="B559" s="2" t="s">
        <v>204</v>
      </c>
      <c r="C559" s="2" t="s">
        <v>2642</v>
      </c>
      <c r="D559" s="0" t="n">
        <v>39931892</v>
      </c>
      <c r="E559" s="0" t="s">
        <v>2643</v>
      </c>
      <c r="F559" s="0" t="s">
        <v>2644</v>
      </c>
      <c r="G559" s="0" t="n">
        <v>529599382</v>
      </c>
      <c r="H559" s="0" t="n">
        <v>152757650</v>
      </c>
      <c r="I559" s="0" t="s">
        <v>2645</v>
      </c>
    </row>
    <row r="560" customFormat="false" ht="16" hidden="false" customHeight="false" outlineLevel="0" collapsed="false">
      <c r="A560" s="2" t="s">
        <v>2646</v>
      </c>
      <c r="B560" s="2" t="s">
        <v>22</v>
      </c>
      <c r="C560" s="2" t="s">
        <v>2647</v>
      </c>
      <c r="D560" s="0" t="n">
        <v>35612333</v>
      </c>
      <c r="E560" s="0" t="s">
        <v>2648</v>
      </c>
      <c r="F560" s="0" t="s">
        <v>2649</v>
      </c>
      <c r="G560" s="0" t="n">
        <v>425206624</v>
      </c>
      <c r="H560" s="0" t="n">
        <v>193634044</v>
      </c>
      <c r="I560" s="0" t="s">
        <v>2650</v>
      </c>
    </row>
    <row r="561" customFormat="false" ht="16" hidden="false" customHeight="false" outlineLevel="0" collapsed="false">
      <c r="A561" s="2" t="s">
        <v>2651</v>
      </c>
      <c r="B561" s="2" t="s">
        <v>22</v>
      </c>
      <c r="C561" s="2" t="s">
        <v>2652</v>
      </c>
      <c r="D561" s="0" t="n">
        <v>30753811</v>
      </c>
      <c r="E561" s="0" t="s">
        <v>2653</v>
      </c>
      <c r="F561" s="0" t="s">
        <v>2654</v>
      </c>
      <c r="G561" s="0" t="n">
        <v>606404790</v>
      </c>
      <c r="H561" s="0" t="n">
        <v>63554780</v>
      </c>
      <c r="I561" s="0" t="s">
        <v>2655</v>
      </c>
    </row>
    <row r="562" customFormat="false" ht="16" hidden="false" customHeight="false" outlineLevel="0" collapsed="false">
      <c r="A562" s="2" t="s">
        <v>2656</v>
      </c>
      <c r="B562" s="2" t="s">
        <v>22</v>
      </c>
      <c r="C562" s="2" t="s">
        <v>2657</v>
      </c>
      <c r="D562" s="0" t="n">
        <v>34662893</v>
      </c>
      <c r="E562" s="0" t="s">
        <v>2658</v>
      </c>
      <c r="F562" s="0" t="s">
        <v>2659</v>
      </c>
      <c r="G562" s="0" t="n">
        <v>598140961</v>
      </c>
      <c r="H562" s="0" t="n">
        <v>76032603</v>
      </c>
      <c r="I562" s="0" t="s">
        <v>2660</v>
      </c>
    </row>
    <row r="563" customFormat="false" ht="16" hidden="false" customHeight="false" outlineLevel="0" collapsed="false">
      <c r="A563" s="2" t="s">
        <v>2661</v>
      </c>
      <c r="B563" s="2" t="s">
        <v>22</v>
      </c>
      <c r="C563" s="2" t="s">
        <v>2662</v>
      </c>
      <c r="D563" s="0" t="n">
        <v>30354597</v>
      </c>
      <c r="E563" s="0" t="s">
        <v>2663</v>
      </c>
      <c r="F563" s="0" t="s">
        <v>2664</v>
      </c>
      <c r="G563" s="0" t="n">
        <v>305599657</v>
      </c>
      <c r="H563" s="0" t="n">
        <v>16541431</v>
      </c>
      <c r="I563" s="0" t="s">
        <v>2665</v>
      </c>
    </row>
    <row r="564" customFormat="false" ht="16" hidden="false" customHeight="false" outlineLevel="0" collapsed="false">
      <c r="A564" s="2" t="s">
        <v>2666</v>
      </c>
      <c r="B564" s="2" t="s">
        <v>22</v>
      </c>
      <c r="C564" s="2" t="s">
        <v>2667</v>
      </c>
      <c r="D564" s="0" t="n">
        <v>35742687</v>
      </c>
      <c r="E564" s="0" t="s">
        <v>2668</v>
      </c>
      <c r="F564" s="0" t="s">
        <v>2669</v>
      </c>
      <c r="G564" s="0" t="n">
        <v>539714045</v>
      </c>
      <c r="H564" s="0" t="n">
        <v>31520907</v>
      </c>
      <c r="I564" s="0" t="s">
        <v>2670</v>
      </c>
    </row>
    <row r="565" customFormat="false" ht="16" hidden="false" customHeight="false" outlineLevel="0" collapsed="false">
      <c r="A565" s="2" t="s">
        <v>2671</v>
      </c>
      <c r="B565" s="2" t="s">
        <v>22</v>
      </c>
      <c r="C565" s="2" t="s">
        <v>2672</v>
      </c>
      <c r="D565" s="0" t="n">
        <v>40452727</v>
      </c>
      <c r="E565" s="0" t="s">
        <v>877</v>
      </c>
      <c r="F565" s="0" t="s">
        <v>2673</v>
      </c>
      <c r="G565" s="0" t="n">
        <v>444782049</v>
      </c>
      <c r="H565" s="0" t="n">
        <v>19370280</v>
      </c>
      <c r="I565" s="0" t="s">
        <v>2674</v>
      </c>
    </row>
    <row r="566" customFormat="false" ht="16" hidden="false" customHeight="false" outlineLevel="0" collapsed="false">
      <c r="A566" s="2" t="s">
        <v>2675</v>
      </c>
      <c r="B566" s="2" t="s">
        <v>22</v>
      </c>
      <c r="C566" s="2" t="s">
        <v>2676</v>
      </c>
      <c r="D566" s="0" t="n">
        <v>34238960</v>
      </c>
      <c r="E566" s="0" t="s">
        <v>2677</v>
      </c>
      <c r="F566" s="0" t="s">
        <v>2678</v>
      </c>
      <c r="G566" s="0" t="n">
        <v>441082620</v>
      </c>
      <c r="H566" s="0" t="n">
        <v>284799713</v>
      </c>
      <c r="I566" s="0" t="s">
        <v>2679</v>
      </c>
    </row>
    <row r="567" customFormat="false" ht="16" hidden="false" customHeight="false" outlineLevel="0" collapsed="false">
      <c r="A567" s="2" t="s">
        <v>2680</v>
      </c>
      <c r="B567" s="2" t="s">
        <v>11</v>
      </c>
      <c r="C567" s="2" t="s">
        <v>2681</v>
      </c>
      <c r="D567" s="0" t="n">
        <v>35282813</v>
      </c>
      <c r="E567" s="0" t="s">
        <v>2682</v>
      </c>
      <c r="F567" s="0" t="s">
        <v>2683</v>
      </c>
      <c r="G567" s="0" t="n">
        <v>390967829</v>
      </c>
      <c r="H567" s="0" t="n">
        <v>101719553</v>
      </c>
      <c r="I567" s="0" t="s">
        <v>2684</v>
      </c>
    </row>
    <row r="568" customFormat="false" ht="16" hidden="false" customHeight="false" outlineLevel="0" collapsed="false">
      <c r="A568" s="2" t="s">
        <v>2685</v>
      </c>
      <c r="B568" s="2" t="s">
        <v>11</v>
      </c>
      <c r="C568" s="2" t="s">
        <v>2686</v>
      </c>
      <c r="D568" s="0" t="n">
        <v>27129484</v>
      </c>
      <c r="E568" s="0" t="s">
        <v>2623</v>
      </c>
      <c r="F568" s="0" t="s">
        <v>2687</v>
      </c>
      <c r="G568" s="0" t="n">
        <v>515371970</v>
      </c>
      <c r="H568" s="0" t="n">
        <v>211307575</v>
      </c>
      <c r="I568" s="0" t="s">
        <v>2688</v>
      </c>
    </row>
    <row r="569" customFormat="false" ht="16" hidden="false" customHeight="false" outlineLevel="0" collapsed="false">
      <c r="A569" s="2" t="s">
        <v>2689</v>
      </c>
      <c r="B569" s="2" t="s">
        <v>11</v>
      </c>
      <c r="C569" s="2" t="s">
        <v>2690</v>
      </c>
      <c r="D569" s="0" t="n">
        <v>24511084</v>
      </c>
      <c r="E569" s="0" t="s">
        <v>2691</v>
      </c>
      <c r="F569" s="0" t="s">
        <v>2692</v>
      </c>
      <c r="G569" s="0" t="n">
        <v>465688405</v>
      </c>
      <c r="H569" s="0" t="n">
        <v>242287228</v>
      </c>
      <c r="I569" s="0" t="s">
        <v>2693</v>
      </c>
    </row>
    <row r="570" customFormat="false" ht="16" hidden="false" customHeight="false" outlineLevel="0" collapsed="false">
      <c r="A570" s="2" t="s">
        <v>2694</v>
      </c>
      <c r="B570" s="2" t="s">
        <v>11</v>
      </c>
      <c r="C570" s="2" t="s">
        <v>2695</v>
      </c>
      <c r="D570" s="0" t="n">
        <v>46922359</v>
      </c>
      <c r="E570" s="0" t="s">
        <v>2696</v>
      </c>
      <c r="F570" s="0" t="s">
        <v>2697</v>
      </c>
      <c r="G570" s="0" t="n">
        <v>167507175</v>
      </c>
      <c r="H570" s="0" t="n">
        <v>48138008</v>
      </c>
      <c r="I570" s="0" t="s">
        <v>2698</v>
      </c>
    </row>
    <row r="571" customFormat="false" ht="16" hidden="false" customHeight="false" outlineLevel="0" collapsed="false">
      <c r="A571" s="2" t="s">
        <v>2699</v>
      </c>
      <c r="B571" s="2" t="s">
        <v>11</v>
      </c>
      <c r="C571" s="2" t="s">
        <v>2700</v>
      </c>
      <c r="D571" s="0" t="n">
        <v>40782060</v>
      </c>
      <c r="E571" s="0" t="s">
        <v>2701</v>
      </c>
      <c r="F571" s="0" t="s">
        <v>2702</v>
      </c>
      <c r="G571" s="0" t="n">
        <v>198134736</v>
      </c>
      <c r="H571" s="0" t="n">
        <v>65962712</v>
      </c>
      <c r="I571" s="0" t="s">
        <v>2703</v>
      </c>
    </row>
    <row r="572" customFormat="false" ht="16" hidden="false" customHeight="false" outlineLevel="0" collapsed="false">
      <c r="A572" s="2" t="s">
        <v>2704</v>
      </c>
      <c r="B572" s="2" t="s">
        <v>204</v>
      </c>
      <c r="C572" s="2" t="s">
        <v>2705</v>
      </c>
      <c r="D572" s="0" t="n">
        <v>31274973</v>
      </c>
      <c r="E572" s="0" t="s">
        <v>2706</v>
      </c>
      <c r="F572" s="0" t="s">
        <v>2707</v>
      </c>
      <c r="G572" s="0" t="n">
        <v>359502320</v>
      </c>
      <c r="H572" s="0" t="n">
        <v>129046380</v>
      </c>
      <c r="I572" s="0" t="s">
        <v>2708</v>
      </c>
    </row>
    <row r="573" customFormat="false" ht="16" hidden="false" customHeight="false" outlineLevel="0" collapsed="false">
      <c r="A573" s="2" t="s">
        <v>2709</v>
      </c>
      <c r="B573" s="2" t="s">
        <v>11</v>
      </c>
      <c r="C573" s="2" t="s">
        <v>2710</v>
      </c>
      <c r="D573" s="0" t="n">
        <v>45697671</v>
      </c>
      <c r="E573" s="0" t="s">
        <v>2711</v>
      </c>
      <c r="F573" s="0" t="s">
        <v>2712</v>
      </c>
      <c r="G573" s="0" t="n">
        <v>437354147</v>
      </c>
      <c r="H573" s="0" t="n">
        <v>22416145</v>
      </c>
      <c r="I573" s="0" t="s">
        <v>2713</v>
      </c>
    </row>
    <row r="574" customFormat="false" ht="16" hidden="false" customHeight="false" outlineLevel="0" collapsed="false">
      <c r="A574" s="2" t="s">
        <v>2714</v>
      </c>
      <c r="B574" s="2" t="s">
        <v>11</v>
      </c>
      <c r="C574" s="2" t="s">
        <v>2715</v>
      </c>
      <c r="D574" s="0" t="n">
        <v>31856196</v>
      </c>
      <c r="E574" s="0" t="s">
        <v>2716</v>
      </c>
      <c r="F574" s="0" t="s">
        <v>2717</v>
      </c>
      <c r="G574" s="0" t="n">
        <v>295729984</v>
      </c>
      <c r="H574" s="0" t="n">
        <v>21774159</v>
      </c>
      <c r="I574" s="0" t="s">
        <v>2718</v>
      </c>
    </row>
    <row r="575" customFormat="false" ht="16" hidden="false" customHeight="false" outlineLevel="0" collapsed="false">
      <c r="A575" s="2" t="s">
        <v>2719</v>
      </c>
      <c r="B575" s="2" t="s">
        <v>11</v>
      </c>
      <c r="C575" s="2" t="s">
        <v>2720</v>
      </c>
      <c r="D575" s="0" t="n">
        <v>42184062</v>
      </c>
      <c r="E575" s="0" t="s">
        <v>2721</v>
      </c>
      <c r="F575" s="0" t="s">
        <v>2722</v>
      </c>
      <c r="G575" s="0" t="n">
        <v>382628571</v>
      </c>
      <c r="H575" s="0" t="n">
        <v>146518945</v>
      </c>
      <c r="I575" s="0" t="s">
        <v>2723</v>
      </c>
    </row>
    <row r="576" customFormat="false" ht="16" hidden="false" customHeight="false" outlineLevel="0" collapsed="false">
      <c r="A576" s="2" t="s">
        <v>2724</v>
      </c>
      <c r="B576" s="2" t="s">
        <v>11</v>
      </c>
      <c r="C576" s="2" t="s">
        <v>2725</v>
      </c>
      <c r="D576" s="0" t="n">
        <v>18048488</v>
      </c>
      <c r="E576" s="0" t="s">
        <v>2726</v>
      </c>
      <c r="F576" s="0" t="s">
        <v>2727</v>
      </c>
      <c r="G576" s="0" t="n">
        <v>448328471</v>
      </c>
      <c r="H576" s="0" t="n">
        <v>159500933</v>
      </c>
      <c r="I576" s="0" t="s">
        <v>2728</v>
      </c>
    </row>
    <row r="577" customFormat="false" ht="16" hidden="false" customHeight="false" outlineLevel="0" collapsed="false">
      <c r="A577" s="2" t="s">
        <v>2729</v>
      </c>
      <c r="B577" s="2" t="s">
        <v>11</v>
      </c>
      <c r="C577" s="2" t="s">
        <v>2730</v>
      </c>
      <c r="D577" s="0" t="n">
        <v>30201506</v>
      </c>
      <c r="E577" s="0" t="s">
        <v>2731</v>
      </c>
      <c r="F577" s="0" t="s">
        <v>2732</v>
      </c>
      <c r="G577" s="0" t="n">
        <v>608456139</v>
      </c>
      <c r="H577" s="0" t="n">
        <v>71774395</v>
      </c>
      <c r="I577" s="0" t="s">
        <v>2733</v>
      </c>
    </row>
    <row r="578" customFormat="false" ht="16" hidden="false" customHeight="false" outlineLevel="0" collapsed="false">
      <c r="A578" s="2" t="s">
        <v>2734</v>
      </c>
      <c r="B578" s="2" t="s">
        <v>11</v>
      </c>
      <c r="C578" s="2" t="s">
        <v>2735</v>
      </c>
      <c r="D578" s="0" t="n">
        <v>31789721</v>
      </c>
      <c r="E578" s="0" t="s">
        <v>2736</v>
      </c>
      <c r="F578" s="0" t="s">
        <v>2737</v>
      </c>
      <c r="G578" s="0" t="n">
        <v>442720699</v>
      </c>
      <c r="H578" s="0" t="n">
        <v>208300011</v>
      </c>
      <c r="I578" s="0" t="s">
        <v>2738</v>
      </c>
    </row>
    <row r="579" customFormat="false" ht="16" hidden="false" customHeight="false" outlineLevel="0" collapsed="false">
      <c r="A579" s="2" t="s">
        <v>2739</v>
      </c>
      <c r="B579" s="2" t="s">
        <v>119</v>
      </c>
      <c r="C579" s="2" t="s">
        <v>2740</v>
      </c>
      <c r="D579" s="0" t="n">
        <v>28149381</v>
      </c>
      <c r="E579" s="0" t="s">
        <v>2741</v>
      </c>
      <c r="F579" s="0" t="s">
        <v>2742</v>
      </c>
      <c r="G579" s="0" t="n">
        <v>451041471</v>
      </c>
      <c r="H579" s="0" t="n">
        <v>170730497</v>
      </c>
      <c r="I579" s="0" t="s">
        <v>2743</v>
      </c>
    </row>
    <row r="580" customFormat="false" ht="16" hidden="false" customHeight="false" outlineLevel="0" collapsed="false">
      <c r="A580" s="2" t="s">
        <v>2744</v>
      </c>
      <c r="B580" s="2" t="s">
        <v>119</v>
      </c>
      <c r="C580" s="2" t="s">
        <v>2745</v>
      </c>
      <c r="D580" s="0" t="n">
        <v>34358030</v>
      </c>
      <c r="E580" s="0" t="s">
        <v>2746</v>
      </c>
      <c r="F580" s="0" t="s">
        <v>2747</v>
      </c>
      <c r="G580" s="0" t="n">
        <v>472134047</v>
      </c>
      <c r="H580" s="0" t="n">
        <v>197186817</v>
      </c>
      <c r="I580" s="0" t="s">
        <v>2748</v>
      </c>
    </row>
    <row r="581" customFormat="false" ht="16" hidden="false" customHeight="false" outlineLevel="0" collapsed="false">
      <c r="A581" s="2" t="s">
        <v>2749</v>
      </c>
      <c r="B581" s="2" t="s">
        <v>119</v>
      </c>
      <c r="C581" s="2" t="s">
        <v>2750</v>
      </c>
      <c r="D581" s="0" t="n">
        <v>31750650</v>
      </c>
      <c r="E581" s="0" t="s">
        <v>2751</v>
      </c>
      <c r="F581" s="0" t="s">
        <v>2752</v>
      </c>
      <c r="G581" s="0" t="n">
        <v>449841540</v>
      </c>
      <c r="H581" s="0" t="n">
        <v>175798536</v>
      </c>
      <c r="I581" s="0" t="s">
        <v>2753</v>
      </c>
    </row>
    <row r="582" customFormat="false" ht="16" hidden="false" customHeight="false" outlineLevel="0" collapsed="false">
      <c r="A582" s="2" t="s">
        <v>2754</v>
      </c>
      <c r="B582" s="2" t="s">
        <v>119</v>
      </c>
      <c r="C582" s="2" t="s">
        <v>2755</v>
      </c>
      <c r="D582" s="0" t="n">
        <v>34551270</v>
      </c>
      <c r="E582" s="0" t="s">
        <v>2756</v>
      </c>
      <c r="F582" s="0" t="s">
        <v>2757</v>
      </c>
      <c r="G582" s="0" t="n">
        <v>390694028</v>
      </c>
      <c r="H582" s="0" t="n">
        <v>175914169</v>
      </c>
      <c r="I582" s="0" t="s">
        <v>2758</v>
      </c>
    </row>
    <row r="583" customFormat="false" ht="16" hidden="false" customHeight="false" outlineLevel="0" collapsed="false">
      <c r="A583" s="2" t="s">
        <v>2759</v>
      </c>
      <c r="B583" s="2" t="s">
        <v>11</v>
      </c>
      <c r="C583" s="2" t="s">
        <v>2760</v>
      </c>
      <c r="D583" s="0" t="n">
        <v>78505928</v>
      </c>
      <c r="E583" s="0" t="s">
        <v>2761</v>
      </c>
      <c r="F583" s="0" t="s">
        <v>2762</v>
      </c>
      <c r="G583" s="0" t="n">
        <v>319199537</v>
      </c>
      <c r="H583" s="0" t="n">
        <v>133906282</v>
      </c>
      <c r="I583" s="0" t="s">
        <v>2763</v>
      </c>
    </row>
    <row r="584" customFormat="false" ht="16" hidden="false" customHeight="false" outlineLevel="0" collapsed="false">
      <c r="A584" s="2" t="s">
        <v>2764</v>
      </c>
      <c r="B584" s="2" t="s">
        <v>11</v>
      </c>
      <c r="C584" s="2" t="s">
        <v>2765</v>
      </c>
      <c r="D584" s="0" t="n">
        <v>69089711</v>
      </c>
      <c r="E584" s="0" t="s">
        <v>2766</v>
      </c>
      <c r="F584" s="0" t="s">
        <v>2767</v>
      </c>
      <c r="G584" s="0" t="n">
        <v>309303196</v>
      </c>
      <c r="H584" s="0" t="n">
        <v>120404717</v>
      </c>
      <c r="I584" s="0" t="s">
        <v>2768</v>
      </c>
    </row>
    <row r="585" customFormat="false" ht="16" hidden="false" customHeight="false" outlineLevel="0" collapsed="false">
      <c r="A585" s="2" t="s">
        <v>2769</v>
      </c>
      <c r="B585" s="2" t="s">
        <v>11</v>
      </c>
      <c r="C585" s="2" t="s">
        <v>2770</v>
      </c>
      <c r="D585" s="0" t="n">
        <v>66093305</v>
      </c>
      <c r="E585" s="0" t="s">
        <v>2771</v>
      </c>
      <c r="F585" s="0" t="s">
        <v>2772</v>
      </c>
      <c r="G585" s="0" t="n">
        <v>481382655</v>
      </c>
      <c r="H585" s="0" t="n">
        <v>262615878</v>
      </c>
      <c r="I585" s="0" t="s">
        <v>2773</v>
      </c>
    </row>
    <row r="586" customFormat="false" ht="16" hidden="false" customHeight="false" outlineLevel="0" collapsed="false">
      <c r="A586" s="2" t="s">
        <v>2774</v>
      </c>
      <c r="B586" s="2" t="s">
        <v>11</v>
      </c>
      <c r="C586" s="2" t="s">
        <v>2775</v>
      </c>
      <c r="D586" s="0" t="n">
        <v>50186838</v>
      </c>
      <c r="E586" s="0" t="s">
        <v>2776</v>
      </c>
      <c r="F586" s="0" t="s">
        <v>2777</v>
      </c>
      <c r="G586" s="0" t="n">
        <v>671303737</v>
      </c>
      <c r="H586" s="0" t="n">
        <v>392547470</v>
      </c>
      <c r="I586" s="0" t="s">
        <v>2778</v>
      </c>
    </row>
    <row r="587" customFormat="false" ht="16" hidden="false" customHeight="false" outlineLevel="0" collapsed="false">
      <c r="A587" s="2" t="s">
        <v>2779</v>
      </c>
      <c r="B587" s="2" t="s">
        <v>204</v>
      </c>
      <c r="C587" s="2" t="s">
        <v>2780</v>
      </c>
      <c r="D587" s="0" t="n">
        <v>82808117</v>
      </c>
      <c r="E587" s="0" t="s">
        <v>2781</v>
      </c>
      <c r="F587" s="0" t="s">
        <v>2782</v>
      </c>
      <c r="G587" s="0" t="n">
        <v>510459773</v>
      </c>
      <c r="H587" s="0" t="n">
        <v>261916767</v>
      </c>
      <c r="I587" s="0" t="s">
        <v>2783</v>
      </c>
    </row>
    <row r="588" customFormat="false" ht="16" hidden="false" customHeight="false" outlineLevel="0" collapsed="false">
      <c r="A588" s="2" t="s">
        <v>2784</v>
      </c>
      <c r="B588" s="2" t="s">
        <v>11</v>
      </c>
      <c r="C588" s="2" t="s">
        <v>2785</v>
      </c>
      <c r="D588" s="0" t="n">
        <v>130475878</v>
      </c>
      <c r="E588" s="0" t="s">
        <v>2786</v>
      </c>
      <c r="F588" s="0" t="s">
        <v>2787</v>
      </c>
      <c r="G588" s="0" t="n">
        <v>443338137</v>
      </c>
      <c r="H588" s="0" t="n">
        <v>245804667</v>
      </c>
      <c r="I588" s="0" t="s">
        <v>2788</v>
      </c>
    </row>
    <row r="589" customFormat="false" ht="16" hidden="false" customHeight="false" outlineLevel="0" collapsed="false">
      <c r="A589" s="2" t="s">
        <v>2789</v>
      </c>
      <c r="B589" s="2" t="s">
        <v>22</v>
      </c>
      <c r="C589" s="2" t="s">
        <v>2790</v>
      </c>
      <c r="D589" s="0" t="n">
        <v>25823414</v>
      </c>
      <c r="E589" s="0" t="s">
        <v>2791</v>
      </c>
      <c r="F589" s="0" t="s">
        <v>2792</v>
      </c>
      <c r="G589" s="0" t="n">
        <v>537025858</v>
      </c>
      <c r="H589" s="0" t="n">
        <v>35595121</v>
      </c>
      <c r="I589" s="0" t="s">
        <v>2793</v>
      </c>
    </row>
    <row r="590" customFormat="false" ht="16" hidden="false" customHeight="false" outlineLevel="0" collapsed="false">
      <c r="A590" s="2" t="s">
        <v>2794</v>
      </c>
      <c r="B590" s="2" t="s">
        <v>22</v>
      </c>
      <c r="C590" s="2" t="s">
        <v>2795</v>
      </c>
      <c r="D590" s="0" t="n">
        <v>64840981</v>
      </c>
      <c r="E590" s="0" t="s">
        <v>2796</v>
      </c>
      <c r="F590" s="0" t="s">
        <v>2797</v>
      </c>
      <c r="G590" s="0" t="n">
        <v>294156100</v>
      </c>
      <c r="H590" s="0" t="n">
        <v>112266380</v>
      </c>
      <c r="I590" s="0" t="s">
        <v>2798</v>
      </c>
    </row>
    <row r="591" customFormat="false" ht="16" hidden="false" customHeight="false" outlineLevel="0" collapsed="false">
      <c r="A591" s="2" t="s">
        <v>2799</v>
      </c>
      <c r="B591" s="2" t="s">
        <v>22</v>
      </c>
      <c r="C591" s="2" t="s">
        <v>2800</v>
      </c>
      <c r="D591" s="0" t="n">
        <v>59089221</v>
      </c>
      <c r="E591" s="0" t="s">
        <v>2801</v>
      </c>
      <c r="F591" s="0" t="s">
        <v>2802</v>
      </c>
      <c r="G591" s="0" t="n">
        <v>251559574</v>
      </c>
      <c r="H591" s="0" t="n">
        <v>85935650</v>
      </c>
      <c r="I591" s="0" t="s">
        <v>2803</v>
      </c>
    </row>
    <row r="592" customFormat="false" ht="16" hidden="false" customHeight="false" outlineLevel="0" collapsed="false">
      <c r="A592" s="2" t="s">
        <v>2804</v>
      </c>
      <c r="B592" s="2" t="s">
        <v>48</v>
      </c>
      <c r="C592" s="2" t="s">
        <v>2805</v>
      </c>
      <c r="D592" s="0" t="n">
        <v>30984831</v>
      </c>
      <c r="E592" s="0" t="s">
        <v>2806</v>
      </c>
      <c r="F592" s="0" t="s">
        <v>2807</v>
      </c>
      <c r="G592" s="0" t="n">
        <v>404607765</v>
      </c>
      <c r="H592" s="0" t="n">
        <v>210155002</v>
      </c>
      <c r="I592" s="0" t="s">
        <v>2808</v>
      </c>
    </row>
    <row r="593" customFormat="false" ht="16" hidden="false" customHeight="false" outlineLevel="0" collapsed="false">
      <c r="A593" s="2" t="s">
        <v>2809</v>
      </c>
      <c r="B593" s="2" t="s">
        <v>11</v>
      </c>
      <c r="C593" s="2" t="s">
        <v>2810</v>
      </c>
      <c r="D593" s="0" t="n">
        <v>66890841</v>
      </c>
      <c r="E593" s="0" t="s">
        <v>2811</v>
      </c>
      <c r="F593" s="0" t="s">
        <v>2812</v>
      </c>
      <c r="G593" s="0" t="n">
        <v>439951754</v>
      </c>
      <c r="H593" s="0" t="n">
        <v>289083411</v>
      </c>
      <c r="I593" s="0" t="s">
        <v>2813</v>
      </c>
    </row>
    <row r="594" customFormat="false" ht="16" hidden="false" customHeight="false" outlineLevel="0" collapsed="false">
      <c r="A594" s="2" t="s">
        <v>2814</v>
      </c>
      <c r="B594" s="2" t="s">
        <v>204</v>
      </c>
      <c r="C594" s="2" t="s">
        <v>2815</v>
      </c>
      <c r="D594" s="0" t="n">
        <v>48229486</v>
      </c>
      <c r="E594" s="0" t="s">
        <v>2816</v>
      </c>
      <c r="F594" s="0" t="s">
        <v>2817</v>
      </c>
      <c r="G594" s="0" t="n">
        <v>679227684</v>
      </c>
      <c r="H594" s="0" t="n">
        <v>343306959</v>
      </c>
      <c r="I594" s="0" t="s">
        <v>2818</v>
      </c>
    </row>
    <row r="595" customFormat="false" ht="16" hidden="false" customHeight="false" outlineLevel="0" collapsed="false">
      <c r="A595" s="2" t="s">
        <v>2819</v>
      </c>
      <c r="B595" s="2" t="s">
        <v>22</v>
      </c>
      <c r="C595" s="2" t="s">
        <v>2820</v>
      </c>
      <c r="D595" s="0" t="n">
        <v>53017926</v>
      </c>
      <c r="E595" s="0" t="s">
        <v>2821</v>
      </c>
      <c r="F595" s="0" t="s">
        <v>2822</v>
      </c>
      <c r="G595" s="0" t="n">
        <v>476707732</v>
      </c>
      <c r="H595" s="0" t="n">
        <v>234163088</v>
      </c>
      <c r="I595" s="0" t="s">
        <v>2823</v>
      </c>
    </row>
    <row r="596" customFormat="false" ht="16" hidden="false" customHeight="false" outlineLevel="0" collapsed="false">
      <c r="A596" s="2" t="s">
        <v>2824</v>
      </c>
      <c r="B596" s="2" t="s">
        <v>22</v>
      </c>
      <c r="C596" s="2" t="s">
        <v>2825</v>
      </c>
      <c r="D596" s="0" t="n">
        <v>65164452</v>
      </c>
      <c r="E596" s="0" t="s">
        <v>2826</v>
      </c>
      <c r="F596" s="0" t="s">
        <v>2827</v>
      </c>
      <c r="G596" s="0" t="n">
        <v>321625555</v>
      </c>
      <c r="H596" s="0" t="n">
        <v>156985557</v>
      </c>
      <c r="I596" s="0" t="s">
        <v>2828</v>
      </c>
    </row>
    <row r="597" customFormat="false" ht="16" hidden="false" customHeight="false" outlineLevel="0" collapsed="false">
      <c r="A597" s="2" t="s">
        <v>2829</v>
      </c>
      <c r="B597" s="2" t="s">
        <v>22</v>
      </c>
      <c r="C597" s="2" t="s">
        <v>2830</v>
      </c>
      <c r="D597" s="0" t="n">
        <v>26665296</v>
      </c>
      <c r="E597" s="0" t="s">
        <v>2831</v>
      </c>
      <c r="F597" s="0" t="s">
        <v>2832</v>
      </c>
      <c r="G597" s="0" t="n">
        <v>664671769</v>
      </c>
      <c r="H597" s="0" t="n">
        <v>182302584</v>
      </c>
      <c r="I597" s="0" t="s">
        <v>2833</v>
      </c>
    </row>
    <row r="598" customFormat="false" ht="16" hidden="false" customHeight="false" outlineLevel="0" collapsed="false">
      <c r="A598" s="2" t="s">
        <v>2834</v>
      </c>
      <c r="B598" s="2" t="s">
        <v>204</v>
      </c>
      <c r="C598" s="2" t="s">
        <v>2835</v>
      </c>
      <c r="D598" s="0" t="n">
        <v>50688729</v>
      </c>
      <c r="E598" s="0" t="s">
        <v>2836</v>
      </c>
      <c r="F598" s="0" t="s">
        <v>2837</v>
      </c>
      <c r="G598" s="0" t="n">
        <v>730577898</v>
      </c>
      <c r="H598" s="0" t="n">
        <v>665036462</v>
      </c>
      <c r="I598" s="0" t="s">
        <v>2838</v>
      </c>
    </row>
    <row r="599" customFormat="false" ht="16" hidden="false" customHeight="false" outlineLevel="0" collapsed="false">
      <c r="A599" s="2" t="s">
        <v>546</v>
      </c>
      <c r="B599" s="2" t="s">
        <v>204</v>
      </c>
      <c r="C599" s="2" t="s">
        <v>547</v>
      </c>
      <c r="D599" s="0" t="n">
        <v>29205697</v>
      </c>
      <c r="E599" s="0" t="s">
        <v>548</v>
      </c>
      <c r="F599" s="0" t="s">
        <v>549</v>
      </c>
      <c r="G599" s="0" t="n">
        <v>705599219</v>
      </c>
      <c r="H599" s="0" t="n">
        <v>456454980</v>
      </c>
      <c r="I599" s="0" t="s">
        <v>550</v>
      </c>
    </row>
    <row r="600" customFormat="false" ht="16" hidden="false" customHeight="false" outlineLevel="0" collapsed="false">
      <c r="A600" s="2" t="s">
        <v>2839</v>
      </c>
      <c r="B600" s="2" t="s">
        <v>11</v>
      </c>
      <c r="C600" s="2" t="s">
        <v>2840</v>
      </c>
      <c r="D600" s="0" t="n">
        <v>32273233</v>
      </c>
      <c r="E600" s="0" t="s">
        <v>85</v>
      </c>
      <c r="F600" s="0" t="s">
        <v>2841</v>
      </c>
      <c r="G600" s="0" t="n">
        <v>715858312</v>
      </c>
      <c r="H600" s="0" t="n">
        <v>394017017</v>
      </c>
      <c r="I600" s="0" t="s">
        <v>2842</v>
      </c>
    </row>
    <row r="601" customFormat="false" ht="16" hidden="false" customHeight="false" outlineLevel="0" collapsed="false">
      <c r="A601" s="2" t="s">
        <v>2843</v>
      </c>
      <c r="B601" s="2" t="s">
        <v>204</v>
      </c>
      <c r="C601" s="2" t="s">
        <v>2844</v>
      </c>
      <c r="D601" s="0" t="n">
        <v>34062654</v>
      </c>
      <c r="E601" s="0" t="s">
        <v>563</v>
      </c>
      <c r="F601" s="0" t="s">
        <v>2845</v>
      </c>
      <c r="G601" s="0" t="n">
        <v>706619918</v>
      </c>
      <c r="H601" s="0" t="n">
        <v>507407880</v>
      </c>
      <c r="I601" s="0" t="s">
        <v>2846</v>
      </c>
    </row>
    <row r="602" customFormat="false" ht="16" hidden="false" customHeight="false" outlineLevel="0" collapsed="false">
      <c r="A602" s="2" t="s">
        <v>2847</v>
      </c>
      <c r="B602" s="2" t="s">
        <v>204</v>
      </c>
      <c r="C602" s="2" t="s">
        <v>2848</v>
      </c>
      <c r="D602" s="0" t="n">
        <v>33299923</v>
      </c>
      <c r="E602" s="0" t="s">
        <v>2849</v>
      </c>
      <c r="F602" s="0" t="s">
        <v>2850</v>
      </c>
      <c r="G602" s="0" t="n">
        <v>637646870</v>
      </c>
      <c r="H602" s="0" t="n">
        <v>400860582</v>
      </c>
      <c r="I602" s="0" t="s">
        <v>2851</v>
      </c>
    </row>
    <row r="603" customFormat="false" ht="16" hidden="false" customHeight="false" outlineLevel="0" collapsed="false">
      <c r="A603" s="2" t="s">
        <v>2852</v>
      </c>
      <c r="B603" s="2" t="s">
        <v>2853</v>
      </c>
      <c r="C603" s="2" t="s">
        <v>2852</v>
      </c>
      <c r="D603" s="0" t="n">
        <v>723855521</v>
      </c>
      <c r="E603" s="0" t="s">
        <v>2854</v>
      </c>
      <c r="F603" s="0" t="s">
        <v>2855</v>
      </c>
      <c r="G603" s="0" t="n">
        <v>472662959</v>
      </c>
      <c r="H603" s="0" t="n">
        <v>472662959</v>
      </c>
      <c r="I603" s="0" t="s">
        <v>2856</v>
      </c>
    </row>
  </sheetData>
  <autoFilter ref="A2:I603"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8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849" activeCellId="0" sqref="D849"/>
    </sheetView>
  </sheetViews>
  <sheetFormatPr defaultRowHeight="16" zeroHeight="false" outlineLevelRow="0" outlineLevelCol="0"/>
  <cols>
    <col collapsed="false" customWidth="true" hidden="false" outlineLevel="0" max="1025" min="1" style="0" width="10.62"/>
  </cols>
  <sheetData>
    <row r="1" customFormat="false" ht="16" hidden="false" customHeight="false" outlineLevel="0" collapsed="false">
      <c r="A1" s="1" t="s">
        <v>5847</v>
      </c>
    </row>
    <row r="2" customFormat="false" ht="16" hidden="false" customHeight="false" outlineLevel="0" collapsed="false">
      <c r="A2" s="4" t="s">
        <v>5831</v>
      </c>
      <c r="B2" s="4"/>
      <c r="C2" s="4"/>
    </row>
    <row r="3" customFormat="false" ht="16" hidden="false" customHeight="false" outlineLevel="0" collapsed="false">
      <c r="A3" s="3" t="s">
        <v>5832</v>
      </c>
      <c r="B3" s="3" t="s">
        <v>5833</v>
      </c>
      <c r="C3" s="3" t="s">
        <v>5834</v>
      </c>
      <c r="D3" s="3" t="s">
        <v>5848</v>
      </c>
    </row>
    <row r="4" customFormat="false" ht="16" hidden="false" customHeight="false" outlineLevel="0" collapsed="false">
      <c r="A4" s="0" t="s">
        <v>5849</v>
      </c>
      <c r="B4" s="0" t="n">
        <v>44467462</v>
      </c>
      <c r="C4" s="0" t="n">
        <v>44467463</v>
      </c>
      <c r="D4" s="0" t="s">
        <v>5850</v>
      </c>
    </row>
    <row r="5" customFormat="false" ht="16" hidden="false" customHeight="false" outlineLevel="0" collapsed="false">
      <c r="A5" s="0" t="s">
        <v>5851</v>
      </c>
      <c r="B5" s="0" t="n">
        <v>28110009</v>
      </c>
      <c r="C5" s="0" t="n">
        <v>28110010</v>
      </c>
      <c r="D5" s="0" t="s">
        <v>5852</v>
      </c>
    </row>
    <row r="6" customFormat="false" ht="16" hidden="false" customHeight="false" outlineLevel="0" collapsed="false">
      <c r="A6" s="0" t="s">
        <v>5853</v>
      </c>
      <c r="B6" s="0" t="n">
        <v>92524165</v>
      </c>
      <c r="C6" s="0" t="n">
        <v>92524166</v>
      </c>
      <c r="D6" s="0" t="s">
        <v>5854</v>
      </c>
    </row>
    <row r="7" customFormat="false" ht="16" hidden="false" customHeight="false" outlineLevel="0" collapsed="false">
      <c r="A7" s="0" t="s">
        <v>5855</v>
      </c>
      <c r="B7" s="0" t="n">
        <v>35901895</v>
      </c>
      <c r="C7" s="0" t="n">
        <v>35901896</v>
      </c>
      <c r="D7" s="0" t="s">
        <v>5854</v>
      </c>
    </row>
    <row r="8" customFormat="false" ht="16" hidden="false" customHeight="false" outlineLevel="0" collapsed="false">
      <c r="A8" s="0" t="s">
        <v>5853</v>
      </c>
      <c r="B8" s="0" t="n">
        <v>92524165</v>
      </c>
      <c r="C8" s="0" t="n">
        <v>92524166</v>
      </c>
      <c r="D8" s="0" t="s">
        <v>5856</v>
      </c>
    </row>
    <row r="9" customFormat="false" ht="16" hidden="false" customHeight="false" outlineLevel="0" collapsed="false">
      <c r="A9" s="0" t="s">
        <v>5855</v>
      </c>
      <c r="B9" s="0" t="n">
        <v>35901895</v>
      </c>
      <c r="C9" s="0" t="n">
        <v>35901896</v>
      </c>
      <c r="D9" s="0" t="s">
        <v>5856</v>
      </c>
    </row>
    <row r="10" customFormat="false" ht="16" hidden="false" customHeight="false" outlineLevel="0" collapsed="false">
      <c r="A10" s="0" t="s">
        <v>5855</v>
      </c>
      <c r="B10" s="0" t="n">
        <v>35901895</v>
      </c>
      <c r="C10" s="0" t="n">
        <v>35901896</v>
      </c>
      <c r="D10" s="0" t="s">
        <v>5857</v>
      </c>
    </row>
    <row r="11" customFormat="false" ht="16" hidden="false" customHeight="false" outlineLevel="0" collapsed="false">
      <c r="A11" s="0" t="s">
        <v>5853</v>
      </c>
      <c r="B11" s="0" t="n">
        <v>92524165</v>
      </c>
      <c r="C11" s="0" t="n">
        <v>92524166</v>
      </c>
      <c r="D11" s="0" t="s">
        <v>5858</v>
      </c>
    </row>
    <row r="12" customFormat="false" ht="16" hidden="false" customHeight="false" outlineLevel="0" collapsed="false">
      <c r="A12" s="0" t="s">
        <v>5855</v>
      </c>
      <c r="B12" s="0" t="n">
        <v>35901895</v>
      </c>
      <c r="C12" s="0" t="n">
        <v>35901896</v>
      </c>
      <c r="D12" s="0" t="s">
        <v>5858</v>
      </c>
    </row>
    <row r="13" customFormat="false" ht="16" hidden="false" customHeight="false" outlineLevel="0" collapsed="false">
      <c r="A13" s="0" t="s">
        <v>5853</v>
      </c>
      <c r="B13" s="0" t="n">
        <v>92524165</v>
      </c>
      <c r="C13" s="0" t="n">
        <v>92524166</v>
      </c>
      <c r="D13" s="0" t="s">
        <v>5859</v>
      </c>
    </row>
    <row r="14" customFormat="false" ht="16" hidden="false" customHeight="false" outlineLevel="0" collapsed="false">
      <c r="A14" s="0" t="s">
        <v>5849</v>
      </c>
      <c r="B14" s="0" t="n">
        <v>48527121</v>
      </c>
      <c r="C14" s="0" t="n">
        <v>48527122</v>
      </c>
      <c r="D14" s="0" t="s">
        <v>5860</v>
      </c>
    </row>
    <row r="15" customFormat="false" ht="16" hidden="false" customHeight="false" outlineLevel="0" collapsed="false">
      <c r="A15" s="0" t="s">
        <v>5849</v>
      </c>
      <c r="B15" s="0" t="n">
        <v>54177814</v>
      </c>
      <c r="C15" s="0" t="n">
        <v>54177815</v>
      </c>
      <c r="D15" s="0" t="s">
        <v>5860</v>
      </c>
    </row>
    <row r="16" customFormat="false" ht="16" hidden="false" customHeight="false" outlineLevel="0" collapsed="false">
      <c r="A16" s="0" t="s">
        <v>5845</v>
      </c>
      <c r="B16" s="0" t="n">
        <v>21771647</v>
      </c>
      <c r="C16" s="0" t="n">
        <v>21771648</v>
      </c>
      <c r="D16" s="0" t="s">
        <v>5860</v>
      </c>
    </row>
    <row r="17" customFormat="false" ht="16" hidden="false" customHeight="false" outlineLevel="0" collapsed="false">
      <c r="A17" s="0" t="s">
        <v>5861</v>
      </c>
      <c r="B17" s="0" t="n">
        <v>41315353</v>
      </c>
      <c r="C17" s="0" t="n">
        <v>41315354</v>
      </c>
      <c r="D17" s="0" t="s">
        <v>5860</v>
      </c>
    </row>
    <row r="18" customFormat="false" ht="16" hidden="false" customHeight="false" outlineLevel="0" collapsed="false">
      <c r="A18" s="0" t="s">
        <v>5851</v>
      </c>
      <c r="B18" s="0" t="n">
        <v>69842849</v>
      </c>
      <c r="C18" s="0" t="n">
        <v>69842850</v>
      </c>
      <c r="D18" s="0" t="s">
        <v>5860</v>
      </c>
    </row>
    <row r="19" customFormat="false" ht="16" hidden="false" customHeight="false" outlineLevel="0" collapsed="false">
      <c r="A19" s="0" t="s">
        <v>5840</v>
      </c>
      <c r="B19" s="0" t="n">
        <v>2867894</v>
      </c>
      <c r="C19" s="0" t="n">
        <v>2867895</v>
      </c>
      <c r="D19" s="0" t="s">
        <v>5860</v>
      </c>
    </row>
    <row r="20" customFormat="false" ht="16" hidden="false" customHeight="false" outlineLevel="0" collapsed="false">
      <c r="A20" s="0" t="s">
        <v>5840</v>
      </c>
      <c r="B20" s="0" t="n">
        <v>7841442</v>
      </c>
      <c r="C20" s="0" t="n">
        <v>7841443</v>
      </c>
      <c r="D20" s="0" t="s">
        <v>5860</v>
      </c>
    </row>
    <row r="21" customFormat="false" ht="16" hidden="false" customHeight="false" outlineLevel="0" collapsed="false">
      <c r="A21" s="0" t="s">
        <v>5853</v>
      </c>
      <c r="B21" s="0" t="n">
        <v>92524165</v>
      </c>
      <c r="C21" s="0" t="n">
        <v>92524166</v>
      </c>
      <c r="D21" s="0" t="s">
        <v>5862</v>
      </c>
    </row>
    <row r="22" customFormat="false" ht="16" hidden="false" customHeight="false" outlineLevel="0" collapsed="false">
      <c r="A22" s="0" t="s">
        <v>5836</v>
      </c>
      <c r="B22" s="0" t="n">
        <v>6266568</v>
      </c>
      <c r="C22" s="0" t="n">
        <v>6266569</v>
      </c>
      <c r="D22" s="0" t="s">
        <v>5863</v>
      </c>
    </row>
    <row r="23" customFormat="false" ht="16" hidden="false" customHeight="false" outlineLevel="0" collapsed="false">
      <c r="A23" s="0" t="s">
        <v>5841</v>
      </c>
      <c r="B23" s="0" t="n">
        <v>33338587</v>
      </c>
      <c r="C23" s="0" t="n">
        <v>33338588</v>
      </c>
      <c r="D23" s="0" t="s">
        <v>5863</v>
      </c>
    </row>
    <row r="24" customFormat="false" ht="16" hidden="false" customHeight="false" outlineLevel="0" collapsed="false">
      <c r="A24" s="0" t="s">
        <v>5836</v>
      </c>
      <c r="B24" s="0" t="n">
        <v>16960563</v>
      </c>
      <c r="C24" s="0" t="n">
        <v>16960564</v>
      </c>
      <c r="D24" s="0" t="s">
        <v>5864</v>
      </c>
    </row>
    <row r="25" customFormat="false" ht="16" hidden="false" customHeight="false" outlineLevel="0" collapsed="false">
      <c r="A25" s="0" t="s">
        <v>5853</v>
      </c>
      <c r="B25" s="0" t="n">
        <v>92524165</v>
      </c>
      <c r="C25" s="0" t="n">
        <v>92524166</v>
      </c>
      <c r="D25" s="0" t="s">
        <v>5865</v>
      </c>
    </row>
    <row r="26" customFormat="false" ht="16" hidden="false" customHeight="false" outlineLevel="0" collapsed="false">
      <c r="A26" s="0" t="s">
        <v>5841</v>
      </c>
      <c r="B26" s="0" t="n">
        <v>54315576</v>
      </c>
      <c r="C26" s="0" t="n">
        <v>54315577</v>
      </c>
      <c r="D26" s="0" t="s">
        <v>5866</v>
      </c>
    </row>
    <row r="27" customFormat="false" ht="16" hidden="false" customHeight="false" outlineLevel="0" collapsed="false">
      <c r="A27" s="0" t="s">
        <v>5845</v>
      </c>
      <c r="B27" s="0" t="n">
        <v>43641790</v>
      </c>
      <c r="C27" s="0" t="n">
        <v>43672094</v>
      </c>
      <c r="D27" s="0" t="s">
        <v>5867</v>
      </c>
    </row>
    <row r="28" customFormat="false" ht="16" hidden="false" customHeight="false" outlineLevel="0" collapsed="false">
      <c r="A28" s="0" t="s">
        <v>5845</v>
      </c>
      <c r="B28" s="0" t="n">
        <v>44753646</v>
      </c>
      <c r="C28" s="0" t="n">
        <v>44954011</v>
      </c>
      <c r="D28" s="0" t="s">
        <v>5867</v>
      </c>
    </row>
    <row r="29" customFormat="false" ht="16" hidden="false" customHeight="false" outlineLevel="0" collapsed="false">
      <c r="A29" s="0" t="s">
        <v>5838</v>
      </c>
      <c r="B29" s="0" t="n">
        <v>4007367</v>
      </c>
      <c r="C29" s="0" t="n">
        <v>4007368</v>
      </c>
      <c r="D29" s="0" t="s">
        <v>5868</v>
      </c>
    </row>
    <row r="30" customFormat="false" ht="16" hidden="false" customHeight="false" outlineLevel="0" collapsed="false">
      <c r="A30" s="0" t="s">
        <v>5849</v>
      </c>
      <c r="B30" s="0" t="n">
        <v>48527121</v>
      </c>
      <c r="C30" s="0" t="n">
        <v>48527122</v>
      </c>
      <c r="D30" s="0" t="s">
        <v>5869</v>
      </c>
    </row>
    <row r="31" customFormat="false" ht="16" hidden="false" customHeight="false" outlineLevel="0" collapsed="false">
      <c r="A31" s="0" t="s">
        <v>5849</v>
      </c>
      <c r="B31" s="0" t="n">
        <v>54177814</v>
      </c>
      <c r="C31" s="0" t="n">
        <v>54177815</v>
      </c>
      <c r="D31" s="0" t="s">
        <v>5869</v>
      </c>
    </row>
    <row r="32" customFormat="false" ht="16" hidden="false" customHeight="false" outlineLevel="0" collapsed="false">
      <c r="A32" s="0" t="s">
        <v>5845</v>
      </c>
      <c r="B32" s="0" t="n">
        <v>21771647</v>
      </c>
      <c r="C32" s="0" t="n">
        <v>21771648</v>
      </c>
      <c r="D32" s="0" t="s">
        <v>5869</v>
      </c>
    </row>
    <row r="33" customFormat="false" ht="16" hidden="false" customHeight="false" outlineLevel="0" collapsed="false">
      <c r="A33" s="0" t="s">
        <v>5861</v>
      </c>
      <c r="B33" s="0" t="n">
        <v>41315353</v>
      </c>
      <c r="C33" s="0" t="n">
        <v>41315354</v>
      </c>
      <c r="D33" s="0" t="s">
        <v>5869</v>
      </c>
    </row>
    <row r="34" customFormat="false" ht="16" hidden="false" customHeight="false" outlineLevel="0" collapsed="false">
      <c r="A34" s="0" t="s">
        <v>5840</v>
      </c>
      <c r="B34" s="0" t="n">
        <v>2867894</v>
      </c>
      <c r="C34" s="0" t="n">
        <v>2867895</v>
      </c>
      <c r="D34" s="0" t="s">
        <v>5869</v>
      </c>
    </row>
    <row r="35" customFormat="false" ht="16" hidden="false" customHeight="false" outlineLevel="0" collapsed="false">
      <c r="A35" s="0" t="s">
        <v>5855</v>
      </c>
      <c r="B35" s="0" t="n">
        <v>31928761</v>
      </c>
      <c r="C35" s="0" t="n">
        <v>31928762</v>
      </c>
      <c r="D35" s="0" t="s">
        <v>5870</v>
      </c>
    </row>
    <row r="36" customFormat="false" ht="16" hidden="false" customHeight="false" outlineLevel="0" collapsed="false">
      <c r="A36" s="0" t="s">
        <v>5838</v>
      </c>
      <c r="B36" s="0" t="n">
        <v>39040218</v>
      </c>
      <c r="C36" s="0" t="n">
        <v>39300208</v>
      </c>
      <c r="D36" s="0" t="s">
        <v>5871</v>
      </c>
    </row>
    <row r="37" customFormat="false" ht="16" hidden="false" customHeight="false" outlineLevel="0" collapsed="false">
      <c r="A37" s="0" t="s">
        <v>5840</v>
      </c>
      <c r="B37" s="0" t="n">
        <v>3998354</v>
      </c>
      <c r="C37" s="0" t="n">
        <v>3998355</v>
      </c>
      <c r="D37" s="0" t="s">
        <v>5871</v>
      </c>
    </row>
    <row r="38" customFormat="false" ht="16" hidden="false" customHeight="false" outlineLevel="0" collapsed="false">
      <c r="A38" s="0" t="s">
        <v>5851</v>
      </c>
      <c r="B38" s="0" t="n">
        <v>69305718</v>
      </c>
      <c r="C38" s="0" t="n">
        <v>69305719</v>
      </c>
      <c r="D38" s="0" t="s">
        <v>5872</v>
      </c>
    </row>
    <row r="39" customFormat="false" ht="16" hidden="false" customHeight="false" outlineLevel="0" collapsed="false">
      <c r="A39" s="0" t="s">
        <v>5853</v>
      </c>
      <c r="B39" s="0" t="n">
        <v>92524165</v>
      </c>
      <c r="C39" s="0" t="n">
        <v>92524166</v>
      </c>
      <c r="D39" s="0" t="s">
        <v>5873</v>
      </c>
    </row>
    <row r="40" customFormat="false" ht="16" hidden="false" customHeight="false" outlineLevel="0" collapsed="false">
      <c r="A40" s="0" t="s">
        <v>5874</v>
      </c>
      <c r="B40" s="0" t="n">
        <v>20810911</v>
      </c>
      <c r="C40" s="0" t="n">
        <v>20810912</v>
      </c>
      <c r="D40" s="0" t="s">
        <v>5873</v>
      </c>
    </row>
    <row r="41" customFormat="false" ht="16" hidden="false" customHeight="false" outlineLevel="0" collapsed="false">
      <c r="A41" s="0" t="s">
        <v>5853</v>
      </c>
      <c r="B41" s="0" t="n">
        <v>92524165</v>
      </c>
      <c r="C41" s="0" t="n">
        <v>92524166</v>
      </c>
      <c r="D41" s="0" t="s">
        <v>5875</v>
      </c>
    </row>
    <row r="42" customFormat="false" ht="16" hidden="false" customHeight="false" outlineLevel="0" collapsed="false">
      <c r="A42" s="0" t="s">
        <v>5853</v>
      </c>
      <c r="B42" s="0" t="n">
        <v>92524165</v>
      </c>
      <c r="C42" s="0" t="n">
        <v>92524166</v>
      </c>
      <c r="D42" s="0" t="s">
        <v>5876</v>
      </c>
    </row>
    <row r="43" customFormat="false" ht="16" hidden="false" customHeight="false" outlineLevel="0" collapsed="false">
      <c r="A43" s="0" t="s">
        <v>5853</v>
      </c>
      <c r="B43" s="0" t="n">
        <v>92524165</v>
      </c>
      <c r="C43" s="0" t="n">
        <v>92524166</v>
      </c>
      <c r="D43" s="0" t="s">
        <v>5877</v>
      </c>
    </row>
    <row r="44" customFormat="false" ht="16" hidden="false" customHeight="false" outlineLevel="0" collapsed="false">
      <c r="A44" s="0" t="s">
        <v>5853</v>
      </c>
      <c r="B44" s="0" t="n">
        <v>92524165</v>
      </c>
      <c r="C44" s="0" t="n">
        <v>92524166</v>
      </c>
      <c r="D44" s="0" t="s">
        <v>5878</v>
      </c>
    </row>
    <row r="45" customFormat="false" ht="16" hidden="false" customHeight="false" outlineLevel="0" collapsed="false">
      <c r="A45" s="0" t="s">
        <v>5855</v>
      </c>
      <c r="B45" s="0" t="n">
        <v>35901895</v>
      </c>
      <c r="C45" s="0" t="n">
        <v>35901896</v>
      </c>
      <c r="D45" s="0" t="s">
        <v>5878</v>
      </c>
    </row>
    <row r="46" customFormat="false" ht="16" hidden="false" customHeight="false" outlineLevel="0" collapsed="false">
      <c r="A46" s="0" t="s">
        <v>5836</v>
      </c>
      <c r="B46" s="0" t="n">
        <v>5566541</v>
      </c>
      <c r="C46" s="0" t="n">
        <v>5746976</v>
      </c>
      <c r="D46" s="0" t="s">
        <v>5879</v>
      </c>
    </row>
    <row r="47" customFormat="false" ht="16" hidden="false" customHeight="false" outlineLevel="0" collapsed="false">
      <c r="A47" s="0" t="s">
        <v>5840</v>
      </c>
      <c r="B47" s="0" t="n">
        <v>55322622</v>
      </c>
      <c r="C47" s="0" t="n">
        <v>55322623</v>
      </c>
      <c r="D47" s="0" t="s">
        <v>5880</v>
      </c>
    </row>
    <row r="48" customFormat="false" ht="16" hidden="false" customHeight="false" outlineLevel="0" collapsed="false">
      <c r="A48" s="0" t="s">
        <v>5838</v>
      </c>
      <c r="B48" s="0" t="n">
        <v>4007367</v>
      </c>
      <c r="C48" s="0" t="n">
        <v>4007368</v>
      </c>
      <c r="D48" s="0" t="s">
        <v>5881</v>
      </c>
    </row>
    <row r="49" customFormat="false" ht="16" hidden="false" customHeight="false" outlineLevel="0" collapsed="false">
      <c r="A49" s="0" t="s">
        <v>5838</v>
      </c>
      <c r="B49" s="0" t="n">
        <v>4007367</v>
      </c>
      <c r="C49" s="0" t="n">
        <v>4007368</v>
      </c>
      <c r="D49" s="0" t="s">
        <v>5882</v>
      </c>
    </row>
    <row r="50" customFormat="false" ht="16" hidden="false" customHeight="false" outlineLevel="0" collapsed="false">
      <c r="A50" s="0" t="s">
        <v>5851</v>
      </c>
      <c r="B50" s="0" t="n">
        <v>24475042</v>
      </c>
      <c r="C50" s="0" t="n">
        <v>24475043</v>
      </c>
      <c r="D50" s="0" t="s">
        <v>5882</v>
      </c>
    </row>
    <row r="51" customFormat="false" ht="16" hidden="false" customHeight="false" outlineLevel="0" collapsed="false">
      <c r="A51" s="0" t="s">
        <v>5849</v>
      </c>
      <c r="B51" s="0" t="n">
        <v>54128691</v>
      </c>
      <c r="C51" s="0" t="n">
        <v>54445220</v>
      </c>
      <c r="D51" s="0" t="s">
        <v>5883</v>
      </c>
    </row>
    <row r="52" customFormat="false" ht="16" hidden="false" customHeight="false" outlineLevel="0" collapsed="false">
      <c r="A52" s="0" t="s">
        <v>5840</v>
      </c>
      <c r="B52" s="0" t="n">
        <v>55283840</v>
      </c>
      <c r="C52" s="0" t="n">
        <v>55322623</v>
      </c>
      <c r="D52" s="0" t="s">
        <v>5883</v>
      </c>
    </row>
    <row r="53" customFormat="false" ht="16" hidden="false" customHeight="false" outlineLevel="0" collapsed="false">
      <c r="A53" s="0" t="s">
        <v>5843</v>
      </c>
      <c r="B53" s="0" t="n">
        <v>480507</v>
      </c>
      <c r="C53" s="0" t="n">
        <v>480508</v>
      </c>
      <c r="D53" s="0" t="s">
        <v>5884</v>
      </c>
    </row>
    <row r="54" customFormat="false" ht="16" hidden="false" customHeight="false" outlineLevel="0" collapsed="false">
      <c r="A54" s="0" t="s">
        <v>5840</v>
      </c>
      <c r="B54" s="0" t="n">
        <v>48718806</v>
      </c>
      <c r="C54" s="0" t="n">
        <v>48718807</v>
      </c>
      <c r="D54" s="0" t="s">
        <v>5885</v>
      </c>
    </row>
    <row r="55" customFormat="false" ht="16" hidden="false" customHeight="false" outlineLevel="0" collapsed="false">
      <c r="A55" s="0" t="s">
        <v>5853</v>
      </c>
      <c r="B55" s="0" t="n">
        <v>92524165</v>
      </c>
      <c r="C55" s="0" t="n">
        <v>92524166</v>
      </c>
      <c r="D55" s="0" t="s">
        <v>5886</v>
      </c>
    </row>
    <row r="56" customFormat="false" ht="16" hidden="false" customHeight="false" outlineLevel="0" collapsed="false">
      <c r="A56" s="0" t="s">
        <v>5838</v>
      </c>
      <c r="B56" s="0" t="n">
        <v>58219528</v>
      </c>
      <c r="C56" s="0" t="n">
        <v>58251963</v>
      </c>
      <c r="D56" s="0" t="s">
        <v>5887</v>
      </c>
    </row>
    <row r="57" customFormat="false" ht="16" hidden="false" customHeight="false" outlineLevel="0" collapsed="false">
      <c r="A57" s="0" t="s">
        <v>5838</v>
      </c>
      <c r="B57" s="0" t="n">
        <v>58219528</v>
      </c>
      <c r="C57" s="0" t="n">
        <v>58251963</v>
      </c>
      <c r="D57" s="0" t="s">
        <v>5888</v>
      </c>
    </row>
    <row r="58" customFormat="false" ht="16" hidden="false" customHeight="false" outlineLevel="0" collapsed="false">
      <c r="A58" s="0" t="s">
        <v>5838</v>
      </c>
      <c r="B58" s="0" t="n">
        <v>58181339</v>
      </c>
      <c r="C58" s="0" t="n">
        <v>58373924</v>
      </c>
      <c r="D58" s="0" t="s">
        <v>5889</v>
      </c>
    </row>
    <row r="59" customFormat="false" ht="16" hidden="false" customHeight="false" outlineLevel="0" collapsed="false">
      <c r="A59" s="0" t="s">
        <v>5843</v>
      </c>
      <c r="B59" s="0" t="n">
        <v>3113547</v>
      </c>
      <c r="C59" s="0" t="n">
        <v>4365271</v>
      </c>
      <c r="D59" s="0" t="s">
        <v>5890</v>
      </c>
    </row>
    <row r="60" customFormat="false" ht="16" hidden="false" customHeight="false" outlineLevel="0" collapsed="false">
      <c r="A60" s="0" t="s">
        <v>5843</v>
      </c>
      <c r="B60" s="0" t="n">
        <v>3113547</v>
      </c>
      <c r="C60" s="0" t="n">
        <v>4419640</v>
      </c>
      <c r="D60" s="0" t="s">
        <v>5891</v>
      </c>
    </row>
    <row r="61" customFormat="false" ht="16" hidden="false" customHeight="false" outlineLevel="0" collapsed="false">
      <c r="A61" s="0" t="s">
        <v>5836</v>
      </c>
      <c r="B61" s="0" t="n">
        <v>6266568</v>
      </c>
      <c r="C61" s="0" t="n">
        <v>6266569</v>
      </c>
      <c r="D61" s="0" t="s">
        <v>5892</v>
      </c>
    </row>
    <row r="62" customFormat="false" ht="16" hidden="false" customHeight="false" outlineLevel="0" collapsed="false">
      <c r="A62" s="0" t="s">
        <v>5840</v>
      </c>
      <c r="B62" s="0" t="n">
        <v>48718806</v>
      </c>
      <c r="C62" s="0" t="n">
        <v>48718807</v>
      </c>
      <c r="D62" s="0" t="s">
        <v>5893</v>
      </c>
    </row>
    <row r="63" customFormat="false" ht="16" hidden="false" customHeight="false" outlineLevel="0" collapsed="false">
      <c r="A63" s="0" t="s">
        <v>5843</v>
      </c>
      <c r="B63" s="0" t="n">
        <v>3113547</v>
      </c>
      <c r="C63" s="0" t="n">
        <v>4419640</v>
      </c>
      <c r="D63" s="0" t="s">
        <v>5894</v>
      </c>
    </row>
    <row r="64" customFormat="false" ht="16" hidden="false" customHeight="false" outlineLevel="0" collapsed="false">
      <c r="A64" s="0" t="s">
        <v>5853</v>
      </c>
      <c r="B64" s="0" t="n">
        <v>45009432</v>
      </c>
      <c r="C64" s="0" t="n">
        <v>45009433</v>
      </c>
      <c r="D64" s="0" t="s">
        <v>5895</v>
      </c>
    </row>
    <row r="65" customFormat="false" ht="16" hidden="false" customHeight="false" outlineLevel="0" collapsed="false">
      <c r="A65" s="0" t="s">
        <v>5838</v>
      </c>
      <c r="B65" s="0" t="n">
        <v>4007367</v>
      </c>
      <c r="C65" s="0" t="n">
        <v>4007368</v>
      </c>
      <c r="D65" s="0" t="s">
        <v>5895</v>
      </c>
    </row>
    <row r="66" customFormat="false" ht="16" hidden="false" customHeight="false" outlineLevel="0" collapsed="false">
      <c r="A66" s="0" t="s">
        <v>5843</v>
      </c>
      <c r="B66" s="0" t="n">
        <v>3113547</v>
      </c>
      <c r="C66" s="0" t="n">
        <v>4419640</v>
      </c>
      <c r="D66" s="0" t="s">
        <v>5896</v>
      </c>
    </row>
    <row r="67" customFormat="false" ht="16" hidden="false" customHeight="false" outlineLevel="0" collapsed="false">
      <c r="A67" s="0" t="s">
        <v>5855</v>
      </c>
      <c r="B67" s="0" t="n">
        <v>6078165</v>
      </c>
      <c r="C67" s="0" t="n">
        <v>6639493</v>
      </c>
      <c r="D67" s="0" t="s">
        <v>5897</v>
      </c>
    </row>
    <row r="68" customFormat="false" ht="16" hidden="false" customHeight="false" outlineLevel="0" collapsed="false">
      <c r="A68" s="0" t="s">
        <v>5855</v>
      </c>
      <c r="B68" s="0" t="n">
        <v>24274712</v>
      </c>
      <c r="C68" s="0" t="n">
        <v>25135646</v>
      </c>
      <c r="D68" s="0" t="s">
        <v>5897</v>
      </c>
    </row>
    <row r="69" customFormat="false" ht="16" hidden="false" customHeight="false" outlineLevel="0" collapsed="false">
      <c r="A69" s="0" t="s">
        <v>5855</v>
      </c>
      <c r="B69" s="0" t="n">
        <v>52153017</v>
      </c>
      <c r="C69" s="0" t="n">
        <v>52153018</v>
      </c>
      <c r="D69" s="0" t="s">
        <v>5897</v>
      </c>
    </row>
    <row r="70" customFormat="false" ht="16" hidden="false" customHeight="false" outlineLevel="0" collapsed="false">
      <c r="A70" s="0" t="s">
        <v>5853</v>
      </c>
      <c r="B70" s="0" t="n">
        <v>92524165</v>
      </c>
      <c r="C70" s="0" t="n">
        <v>92524166</v>
      </c>
      <c r="D70" s="0" t="s">
        <v>5898</v>
      </c>
    </row>
    <row r="71" customFormat="false" ht="16" hidden="false" customHeight="false" outlineLevel="0" collapsed="false">
      <c r="A71" s="0" t="s">
        <v>5853</v>
      </c>
      <c r="B71" s="0" t="n">
        <v>88255569</v>
      </c>
      <c r="C71" s="0" t="n">
        <v>88255570</v>
      </c>
      <c r="D71" s="0" t="s">
        <v>5899</v>
      </c>
    </row>
    <row r="72" customFormat="false" ht="16" hidden="false" customHeight="false" outlineLevel="0" collapsed="false">
      <c r="A72" s="0" t="s">
        <v>5838</v>
      </c>
      <c r="B72" s="0" t="n">
        <v>17031064</v>
      </c>
      <c r="C72" s="0" t="n">
        <v>17031065</v>
      </c>
      <c r="D72" s="0" t="s">
        <v>5900</v>
      </c>
    </row>
    <row r="73" customFormat="false" ht="16" hidden="false" customHeight="false" outlineLevel="0" collapsed="false">
      <c r="A73" s="0" t="s">
        <v>5851</v>
      </c>
      <c r="B73" s="0" t="n">
        <v>44733480</v>
      </c>
      <c r="C73" s="0" t="n">
        <v>44733481</v>
      </c>
      <c r="D73" s="0" t="s">
        <v>5900</v>
      </c>
    </row>
    <row r="74" customFormat="false" ht="16" hidden="false" customHeight="false" outlineLevel="0" collapsed="false">
      <c r="A74" s="0" t="s">
        <v>5849</v>
      </c>
      <c r="B74" s="0" t="n">
        <v>43828576</v>
      </c>
      <c r="C74" s="0" t="n">
        <v>43828577</v>
      </c>
      <c r="D74" s="0" t="s">
        <v>5901</v>
      </c>
    </row>
    <row r="75" customFormat="false" ht="16" hidden="false" customHeight="false" outlineLevel="0" collapsed="false">
      <c r="A75" s="0" t="s">
        <v>5843</v>
      </c>
      <c r="B75" s="0" t="n">
        <v>3113547</v>
      </c>
      <c r="C75" s="0" t="n">
        <v>4365271</v>
      </c>
      <c r="D75" s="0" t="s">
        <v>5902</v>
      </c>
    </row>
    <row r="76" customFormat="false" ht="16" hidden="false" customHeight="false" outlineLevel="0" collapsed="false">
      <c r="A76" s="0" t="s">
        <v>5849</v>
      </c>
      <c r="B76" s="0" t="n">
        <v>54172866</v>
      </c>
      <c r="C76" s="0" t="n">
        <v>54445220</v>
      </c>
      <c r="D76" s="0" t="s">
        <v>5903</v>
      </c>
    </row>
    <row r="77" customFormat="false" ht="16" hidden="false" customHeight="false" outlineLevel="0" collapsed="false">
      <c r="A77" s="0" t="s">
        <v>5874</v>
      </c>
      <c r="B77" s="0" t="n">
        <v>52505306</v>
      </c>
      <c r="C77" s="0" t="n">
        <v>52505307</v>
      </c>
      <c r="D77" s="0" t="s">
        <v>5904</v>
      </c>
    </row>
    <row r="78" customFormat="false" ht="16" hidden="false" customHeight="false" outlineLevel="0" collapsed="false">
      <c r="A78" s="0" t="s">
        <v>5853</v>
      </c>
      <c r="B78" s="0" t="n">
        <v>95105994</v>
      </c>
      <c r="C78" s="0" t="n">
        <v>95105995</v>
      </c>
      <c r="D78" s="0" t="s">
        <v>5905</v>
      </c>
    </row>
    <row r="79" customFormat="false" ht="16" hidden="false" customHeight="false" outlineLevel="0" collapsed="false">
      <c r="A79" s="0" t="s">
        <v>5840</v>
      </c>
      <c r="B79" s="0" t="n">
        <v>45375923</v>
      </c>
      <c r="C79" s="0" t="n">
        <v>45375924</v>
      </c>
      <c r="D79" s="0" t="s">
        <v>5905</v>
      </c>
    </row>
    <row r="80" customFormat="false" ht="16" hidden="false" customHeight="false" outlineLevel="0" collapsed="false">
      <c r="A80" s="0" t="s">
        <v>5845</v>
      </c>
      <c r="B80" s="0" t="n">
        <v>12288724</v>
      </c>
      <c r="C80" s="0" t="n">
        <v>12288725</v>
      </c>
      <c r="D80" s="0" t="s">
        <v>5906</v>
      </c>
    </row>
    <row r="81" customFormat="false" ht="16" hidden="false" customHeight="false" outlineLevel="0" collapsed="false">
      <c r="A81" s="0" t="s">
        <v>5843</v>
      </c>
      <c r="B81" s="0" t="n">
        <v>3113547</v>
      </c>
      <c r="C81" s="0" t="n">
        <v>3113548</v>
      </c>
      <c r="D81" s="0" t="s">
        <v>5907</v>
      </c>
    </row>
    <row r="82" customFormat="false" ht="16" hidden="false" customHeight="false" outlineLevel="0" collapsed="false">
      <c r="A82" s="0" t="s">
        <v>5853</v>
      </c>
      <c r="B82" s="0" t="n">
        <v>92524165</v>
      </c>
      <c r="C82" s="0" t="n">
        <v>92524166</v>
      </c>
      <c r="D82" s="0" t="s">
        <v>5908</v>
      </c>
    </row>
    <row r="83" customFormat="false" ht="16" hidden="false" customHeight="false" outlineLevel="0" collapsed="false">
      <c r="A83" s="0" t="s">
        <v>5853</v>
      </c>
      <c r="B83" s="0" t="n">
        <v>92576194</v>
      </c>
      <c r="C83" s="0" t="n">
        <v>93110893</v>
      </c>
      <c r="D83" s="0" t="s">
        <v>5909</v>
      </c>
    </row>
    <row r="84" customFormat="false" ht="16" hidden="false" customHeight="false" outlineLevel="0" collapsed="false">
      <c r="A84" s="0" t="s">
        <v>5849</v>
      </c>
      <c r="B84" s="0" t="n">
        <v>53830078</v>
      </c>
      <c r="C84" s="0" t="n">
        <v>53830079</v>
      </c>
      <c r="D84" s="0" t="s">
        <v>5909</v>
      </c>
    </row>
    <row r="85" customFormat="false" ht="16" hidden="false" customHeight="false" outlineLevel="0" collapsed="false">
      <c r="A85" s="0" t="s">
        <v>5838</v>
      </c>
      <c r="B85" s="0" t="n">
        <v>57401374</v>
      </c>
      <c r="C85" s="0" t="n">
        <v>57401375</v>
      </c>
      <c r="D85" s="0" t="s">
        <v>5909</v>
      </c>
    </row>
    <row r="86" customFormat="false" ht="16" hidden="false" customHeight="false" outlineLevel="0" collapsed="false">
      <c r="A86" s="0" t="s">
        <v>5840</v>
      </c>
      <c r="B86" s="0" t="n">
        <v>53862160</v>
      </c>
      <c r="C86" s="0" t="n">
        <v>53862161</v>
      </c>
      <c r="D86" s="0" t="s">
        <v>5909</v>
      </c>
    </row>
    <row r="87" customFormat="false" ht="16" hidden="false" customHeight="false" outlineLevel="0" collapsed="false">
      <c r="A87" s="0" t="s">
        <v>5849</v>
      </c>
      <c r="B87" s="0" t="n">
        <v>54445219</v>
      </c>
      <c r="C87" s="0" t="n">
        <v>54445220</v>
      </c>
      <c r="D87" s="0" t="s">
        <v>5910</v>
      </c>
    </row>
    <row r="88" customFormat="false" ht="16" hidden="false" customHeight="false" outlineLevel="0" collapsed="false">
      <c r="A88" s="0" t="s">
        <v>5836</v>
      </c>
      <c r="B88" s="0" t="n">
        <v>33784556</v>
      </c>
      <c r="C88" s="0" t="n">
        <v>33784557</v>
      </c>
      <c r="D88" s="0" t="s">
        <v>5910</v>
      </c>
    </row>
    <row r="89" customFormat="false" ht="16" hidden="false" customHeight="false" outlineLevel="0" collapsed="false">
      <c r="A89" s="0" t="s">
        <v>5861</v>
      </c>
      <c r="B89" s="0" t="n">
        <v>8287819</v>
      </c>
      <c r="C89" s="0" t="n">
        <v>8287820</v>
      </c>
      <c r="D89" s="0" t="s">
        <v>5911</v>
      </c>
    </row>
    <row r="90" customFormat="false" ht="16" hidden="false" customHeight="false" outlineLevel="0" collapsed="false">
      <c r="A90" s="0" t="s">
        <v>5861</v>
      </c>
      <c r="B90" s="0" t="n">
        <v>28941321</v>
      </c>
      <c r="C90" s="0" t="n">
        <v>28941322</v>
      </c>
      <c r="D90" s="0" t="s">
        <v>5911</v>
      </c>
    </row>
    <row r="91" customFormat="false" ht="16" hidden="false" customHeight="false" outlineLevel="0" collapsed="false">
      <c r="A91" s="0" t="s">
        <v>5861</v>
      </c>
      <c r="B91" s="0" t="n">
        <v>39069096</v>
      </c>
      <c r="C91" s="0" t="n">
        <v>39069097</v>
      </c>
      <c r="D91" s="0" t="s">
        <v>5911</v>
      </c>
    </row>
    <row r="92" customFormat="false" ht="16" hidden="false" customHeight="false" outlineLevel="0" collapsed="false">
      <c r="A92" s="0" t="s">
        <v>5861</v>
      </c>
      <c r="B92" s="0" t="n">
        <v>41339432</v>
      </c>
      <c r="C92" s="0" t="n">
        <v>41339433</v>
      </c>
      <c r="D92" s="0" t="s">
        <v>5911</v>
      </c>
    </row>
    <row r="93" customFormat="false" ht="16" hidden="false" customHeight="false" outlineLevel="0" collapsed="false">
      <c r="A93" s="0" t="s">
        <v>5861</v>
      </c>
      <c r="B93" s="0" t="n">
        <v>41952340</v>
      </c>
      <c r="C93" s="0" t="n">
        <v>41952341</v>
      </c>
      <c r="D93" s="0" t="s">
        <v>5911</v>
      </c>
    </row>
    <row r="94" customFormat="false" ht="16" hidden="false" customHeight="false" outlineLevel="0" collapsed="false">
      <c r="A94" s="0" t="s">
        <v>5843</v>
      </c>
      <c r="B94" s="0" t="n">
        <v>3113547</v>
      </c>
      <c r="C94" s="0" t="n">
        <v>4419640</v>
      </c>
      <c r="D94" s="0" t="s">
        <v>5912</v>
      </c>
    </row>
    <row r="95" customFormat="false" ht="16" hidden="false" customHeight="false" outlineLevel="0" collapsed="false">
      <c r="A95" s="0" t="s">
        <v>5853</v>
      </c>
      <c r="B95" s="0" t="n">
        <v>86610742</v>
      </c>
      <c r="C95" s="0" t="n">
        <v>86610743</v>
      </c>
      <c r="D95" s="0" t="s">
        <v>5913</v>
      </c>
    </row>
    <row r="96" customFormat="false" ht="16" hidden="false" customHeight="false" outlineLevel="0" collapsed="false">
      <c r="A96" s="0" t="s">
        <v>5853</v>
      </c>
      <c r="B96" s="0" t="n">
        <v>98535146</v>
      </c>
      <c r="C96" s="0" t="n">
        <v>98535147</v>
      </c>
      <c r="D96" s="0" t="s">
        <v>5913</v>
      </c>
    </row>
    <row r="97" customFormat="false" ht="16" hidden="false" customHeight="false" outlineLevel="0" collapsed="false">
      <c r="A97" s="0" t="s">
        <v>5853</v>
      </c>
      <c r="B97" s="0" t="n">
        <v>76621450</v>
      </c>
      <c r="C97" s="0" t="n">
        <v>76621451</v>
      </c>
      <c r="D97" s="0" t="s">
        <v>5914</v>
      </c>
    </row>
    <row r="98" customFormat="false" ht="16" hidden="false" customHeight="false" outlineLevel="0" collapsed="false">
      <c r="A98" s="0" t="s">
        <v>5853</v>
      </c>
      <c r="B98" s="0" t="n">
        <v>77582277</v>
      </c>
      <c r="C98" s="0" t="n">
        <v>79121854</v>
      </c>
      <c r="D98" s="0" t="s">
        <v>5914</v>
      </c>
    </row>
    <row r="99" customFormat="false" ht="16" hidden="false" customHeight="false" outlineLevel="0" collapsed="false">
      <c r="A99" s="0" t="s">
        <v>5853</v>
      </c>
      <c r="B99" s="0" t="n">
        <v>77806201</v>
      </c>
      <c r="C99" s="0" t="n">
        <v>79134427</v>
      </c>
      <c r="D99" s="0" t="s">
        <v>5915</v>
      </c>
    </row>
    <row r="100" customFormat="false" ht="16" hidden="false" customHeight="false" outlineLevel="0" collapsed="false">
      <c r="A100" s="0" t="s">
        <v>5853</v>
      </c>
      <c r="B100" s="0" t="n">
        <v>76621450</v>
      </c>
      <c r="C100" s="0" t="n">
        <v>76621451</v>
      </c>
      <c r="D100" s="0" t="s">
        <v>5916</v>
      </c>
    </row>
    <row r="101" customFormat="false" ht="16" hidden="false" customHeight="false" outlineLevel="0" collapsed="false">
      <c r="A101" s="0" t="s">
        <v>5853</v>
      </c>
      <c r="B101" s="0" t="n">
        <v>77719444</v>
      </c>
      <c r="C101" s="0" t="n">
        <v>79250223</v>
      </c>
      <c r="D101" s="0" t="s">
        <v>5916</v>
      </c>
    </row>
    <row r="102" customFormat="false" ht="16" hidden="false" customHeight="false" outlineLevel="0" collapsed="false">
      <c r="A102" s="0" t="s">
        <v>5855</v>
      </c>
      <c r="B102" s="0" t="n">
        <v>1171781</v>
      </c>
      <c r="C102" s="0" t="n">
        <v>1171782</v>
      </c>
      <c r="D102" s="0" t="s">
        <v>5916</v>
      </c>
    </row>
    <row r="103" customFormat="false" ht="16" hidden="false" customHeight="false" outlineLevel="0" collapsed="false">
      <c r="A103" s="0" t="s">
        <v>5845</v>
      </c>
      <c r="B103" s="0" t="n">
        <v>11583986</v>
      </c>
      <c r="C103" s="0" t="n">
        <v>11583987</v>
      </c>
      <c r="D103" s="0" t="s">
        <v>5916</v>
      </c>
    </row>
    <row r="104" customFormat="false" ht="16" hidden="false" customHeight="false" outlineLevel="0" collapsed="false">
      <c r="A104" s="0" t="s">
        <v>5838</v>
      </c>
      <c r="B104" s="0" t="n">
        <v>65796241</v>
      </c>
      <c r="C104" s="0" t="n">
        <v>65798730</v>
      </c>
      <c r="D104" s="0" t="s">
        <v>5917</v>
      </c>
    </row>
    <row r="105" customFormat="false" ht="16" hidden="false" customHeight="false" outlineLevel="0" collapsed="false">
      <c r="A105" s="0" t="s">
        <v>5841</v>
      </c>
      <c r="B105" s="0" t="n">
        <v>1285840</v>
      </c>
      <c r="C105" s="0" t="n">
        <v>1285841</v>
      </c>
      <c r="D105" s="0" t="s">
        <v>5917</v>
      </c>
    </row>
    <row r="106" customFormat="false" ht="16" hidden="false" customHeight="false" outlineLevel="0" collapsed="false">
      <c r="A106" s="0" t="s">
        <v>5853</v>
      </c>
      <c r="B106" s="0" t="n">
        <v>76621450</v>
      </c>
      <c r="C106" s="0" t="n">
        <v>76997386</v>
      </c>
      <c r="D106" s="0" t="s">
        <v>5918</v>
      </c>
    </row>
    <row r="107" customFormat="false" ht="16" hidden="false" customHeight="false" outlineLevel="0" collapsed="false">
      <c r="A107" s="0" t="s">
        <v>5853</v>
      </c>
      <c r="B107" s="0" t="n">
        <v>77582277</v>
      </c>
      <c r="C107" s="0" t="n">
        <v>79290973</v>
      </c>
      <c r="D107" s="0" t="s">
        <v>5918</v>
      </c>
    </row>
    <row r="108" customFormat="false" ht="16" hidden="false" customHeight="false" outlineLevel="0" collapsed="false">
      <c r="A108" s="0" t="s">
        <v>5855</v>
      </c>
      <c r="B108" s="0" t="n">
        <v>1171781</v>
      </c>
      <c r="C108" s="0" t="n">
        <v>1171782</v>
      </c>
      <c r="D108" s="0" t="s">
        <v>5918</v>
      </c>
    </row>
    <row r="109" customFormat="false" ht="16" hidden="false" customHeight="false" outlineLevel="0" collapsed="false">
      <c r="A109" s="0" t="s">
        <v>5840</v>
      </c>
      <c r="B109" s="0" t="n">
        <v>54854070</v>
      </c>
      <c r="C109" s="0" t="n">
        <v>54854071</v>
      </c>
      <c r="D109" s="0" t="s">
        <v>5918</v>
      </c>
    </row>
    <row r="110" customFormat="false" ht="16" hidden="false" customHeight="false" outlineLevel="0" collapsed="false">
      <c r="A110" s="0" t="s">
        <v>5849</v>
      </c>
      <c r="B110" s="0" t="n">
        <v>54172866</v>
      </c>
      <c r="C110" s="0" t="n">
        <v>54445220</v>
      </c>
      <c r="D110" s="0" t="s">
        <v>5919</v>
      </c>
    </row>
    <row r="111" customFormat="false" ht="16" hidden="false" customHeight="false" outlineLevel="0" collapsed="false">
      <c r="A111" s="0" t="s">
        <v>5836</v>
      </c>
      <c r="B111" s="0" t="n">
        <v>35811864</v>
      </c>
      <c r="C111" s="0" t="n">
        <v>35811865</v>
      </c>
      <c r="D111" s="0" t="s">
        <v>5919</v>
      </c>
    </row>
    <row r="112" customFormat="false" ht="16" hidden="false" customHeight="false" outlineLevel="0" collapsed="false">
      <c r="A112" s="0" t="s">
        <v>5840</v>
      </c>
      <c r="B112" s="0" t="n">
        <v>55322622</v>
      </c>
      <c r="C112" s="0" t="n">
        <v>55322623</v>
      </c>
      <c r="D112" s="0" t="s">
        <v>5919</v>
      </c>
    </row>
    <row r="113" customFormat="false" ht="16" hidden="false" customHeight="false" outlineLevel="0" collapsed="false">
      <c r="A113" s="0" t="s">
        <v>5836</v>
      </c>
      <c r="B113" s="0" t="n">
        <v>33784556</v>
      </c>
      <c r="C113" s="0" t="n">
        <v>33784557</v>
      </c>
      <c r="D113" s="0" t="s">
        <v>5920</v>
      </c>
    </row>
    <row r="114" customFormat="false" ht="16" hidden="false" customHeight="false" outlineLevel="0" collapsed="false">
      <c r="A114" s="0" t="s">
        <v>5836</v>
      </c>
      <c r="B114" s="0" t="n">
        <v>6266568</v>
      </c>
      <c r="C114" s="0" t="n">
        <v>6266569</v>
      </c>
      <c r="D114" s="0" t="s">
        <v>5921</v>
      </c>
    </row>
    <row r="115" customFormat="false" ht="16" hidden="false" customHeight="false" outlineLevel="0" collapsed="false">
      <c r="A115" s="0" t="s">
        <v>5841</v>
      </c>
      <c r="B115" s="0" t="n">
        <v>33338587</v>
      </c>
      <c r="C115" s="0" t="n">
        <v>33338588</v>
      </c>
      <c r="D115" s="0" t="s">
        <v>5921</v>
      </c>
    </row>
    <row r="116" customFormat="false" ht="16" hidden="false" customHeight="false" outlineLevel="0" collapsed="false">
      <c r="A116" s="0" t="s">
        <v>5836</v>
      </c>
      <c r="B116" s="0" t="n">
        <v>6266568</v>
      </c>
      <c r="C116" s="0" t="n">
        <v>6266569</v>
      </c>
      <c r="D116" s="0" t="s">
        <v>5922</v>
      </c>
    </row>
    <row r="117" customFormat="false" ht="16" hidden="false" customHeight="false" outlineLevel="0" collapsed="false">
      <c r="A117" s="0" t="s">
        <v>5841</v>
      </c>
      <c r="B117" s="0" t="n">
        <v>33338587</v>
      </c>
      <c r="C117" s="0" t="n">
        <v>33338588</v>
      </c>
      <c r="D117" s="0" t="s">
        <v>5922</v>
      </c>
    </row>
    <row r="118" customFormat="false" ht="16" hidden="false" customHeight="false" outlineLevel="0" collapsed="false">
      <c r="A118" s="0" t="s">
        <v>5843</v>
      </c>
      <c r="B118" s="0" t="n">
        <v>3113547</v>
      </c>
      <c r="C118" s="0" t="n">
        <v>4419640</v>
      </c>
      <c r="D118" s="0" t="s">
        <v>5923</v>
      </c>
    </row>
    <row r="119" customFormat="false" ht="16" hidden="false" customHeight="false" outlineLevel="0" collapsed="false">
      <c r="A119" s="0" t="s">
        <v>5843</v>
      </c>
      <c r="B119" s="0" t="n">
        <v>3113547</v>
      </c>
      <c r="C119" s="0" t="n">
        <v>3113548</v>
      </c>
      <c r="D119" s="0" t="s">
        <v>5924</v>
      </c>
    </row>
    <row r="120" customFormat="false" ht="16" hidden="false" customHeight="false" outlineLevel="0" collapsed="false">
      <c r="A120" s="0" t="s">
        <v>5849</v>
      </c>
      <c r="B120" s="0" t="n">
        <v>53894463</v>
      </c>
      <c r="C120" s="0" t="n">
        <v>53894464</v>
      </c>
      <c r="D120" s="0" t="s">
        <v>5925</v>
      </c>
    </row>
    <row r="121" customFormat="false" ht="16" hidden="false" customHeight="false" outlineLevel="0" collapsed="false">
      <c r="A121" s="0" t="s">
        <v>5849</v>
      </c>
      <c r="B121" s="0" t="n">
        <v>54445219</v>
      </c>
      <c r="C121" s="0" t="n">
        <v>54445220</v>
      </c>
      <c r="D121" s="0" t="s">
        <v>5925</v>
      </c>
    </row>
    <row r="122" customFormat="false" ht="16" hidden="false" customHeight="false" outlineLevel="0" collapsed="false">
      <c r="A122" s="0" t="s">
        <v>5855</v>
      </c>
      <c r="B122" s="0" t="n">
        <v>41759415</v>
      </c>
      <c r="C122" s="0" t="n">
        <v>41759416</v>
      </c>
      <c r="D122" s="0" t="s">
        <v>5926</v>
      </c>
    </row>
    <row r="123" customFormat="false" ht="16" hidden="false" customHeight="false" outlineLevel="0" collapsed="false">
      <c r="A123" s="0" t="s">
        <v>5845</v>
      </c>
      <c r="B123" s="0" t="n">
        <v>886928</v>
      </c>
      <c r="C123" s="0" t="n">
        <v>2216239</v>
      </c>
      <c r="D123" s="0" t="s">
        <v>5926</v>
      </c>
    </row>
    <row r="124" customFormat="false" ht="16" hidden="false" customHeight="false" outlineLevel="0" collapsed="false">
      <c r="A124" s="0" t="s">
        <v>5845</v>
      </c>
      <c r="B124" s="0" t="n">
        <v>2883609</v>
      </c>
      <c r="C124" s="0" t="n">
        <v>2883610</v>
      </c>
      <c r="D124" s="0" t="s">
        <v>5926</v>
      </c>
    </row>
    <row r="125" customFormat="false" ht="16" hidden="false" customHeight="false" outlineLevel="0" collapsed="false">
      <c r="A125" s="0" t="s">
        <v>5861</v>
      </c>
      <c r="B125" s="0" t="n">
        <v>991336</v>
      </c>
      <c r="C125" s="0" t="n">
        <v>991337</v>
      </c>
      <c r="D125" s="0" t="s">
        <v>5926</v>
      </c>
    </row>
    <row r="126" customFormat="false" ht="16" hidden="false" customHeight="false" outlineLevel="0" collapsed="false">
      <c r="A126" s="0" t="s">
        <v>5874</v>
      </c>
      <c r="B126" s="0" t="n">
        <v>2232515</v>
      </c>
      <c r="C126" s="0" t="n">
        <v>2232516</v>
      </c>
      <c r="D126" s="0" t="s">
        <v>5926</v>
      </c>
    </row>
    <row r="127" customFormat="false" ht="16" hidden="false" customHeight="false" outlineLevel="0" collapsed="false">
      <c r="A127" s="0" t="s">
        <v>5874</v>
      </c>
      <c r="B127" s="0" t="n">
        <v>64370039</v>
      </c>
      <c r="C127" s="0" t="n">
        <v>65007752</v>
      </c>
      <c r="D127" s="0" t="s">
        <v>5926</v>
      </c>
    </row>
    <row r="128" customFormat="false" ht="16" hidden="false" customHeight="false" outlineLevel="0" collapsed="false">
      <c r="A128" s="0" t="s">
        <v>5838</v>
      </c>
      <c r="B128" s="0" t="n">
        <v>2468974</v>
      </c>
      <c r="C128" s="0" t="n">
        <v>3788816</v>
      </c>
      <c r="D128" s="0" t="s">
        <v>5927</v>
      </c>
    </row>
    <row r="129" customFormat="false" ht="16" hidden="false" customHeight="false" outlineLevel="0" collapsed="false">
      <c r="A129" s="0" t="s">
        <v>5853</v>
      </c>
      <c r="B129" s="0" t="n">
        <v>89430182</v>
      </c>
      <c r="C129" s="0" t="n">
        <v>89476517</v>
      </c>
      <c r="D129" s="0" t="s">
        <v>5928</v>
      </c>
    </row>
    <row r="130" customFormat="false" ht="16" hidden="false" customHeight="false" outlineLevel="0" collapsed="false">
      <c r="A130" s="0" t="s">
        <v>5855</v>
      </c>
      <c r="B130" s="0" t="n">
        <v>55447430</v>
      </c>
      <c r="C130" s="0" t="n">
        <v>55727429</v>
      </c>
      <c r="D130" s="0" t="s">
        <v>5929</v>
      </c>
    </row>
    <row r="131" customFormat="false" ht="16" hidden="false" customHeight="false" outlineLevel="0" collapsed="false">
      <c r="A131" s="0" t="s">
        <v>5855</v>
      </c>
      <c r="B131" s="0" t="n">
        <v>57862447</v>
      </c>
      <c r="C131" s="0" t="n">
        <v>57862448</v>
      </c>
      <c r="D131" s="0" t="s">
        <v>5930</v>
      </c>
    </row>
    <row r="132" customFormat="false" ht="16" hidden="false" customHeight="false" outlineLevel="0" collapsed="false">
      <c r="A132" s="0" t="s">
        <v>5861</v>
      </c>
      <c r="B132" s="0" t="n">
        <v>49649059</v>
      </c>
      <c r="C132" s="0" t="n">
        <v>49649060</v>
      </c>
      <c r="D132" s="0" t="s">
        <v>5930</v>
      </c>
    </row>
    <row r="133" customFormat="false" ht="16" hidden="false" customHeight="false" outlineLevel="0" collapsed="false">
      <c r="A133" s="0" t="s">
        <v>5855</v>
      </c>
      <c r="B133" s="0" t="n">
        <v>55447430</v>
      </c>
      <c r="C133" s="0" t="n">
        <v>55727429</v>
      </c>
      <c r="D133" s="0" t="s">
        <v>5931</v>
      </c>
    </row>
    <row r="134" customFormat="false" ht="16" hidden="false" customHeight="false" outlineLevel="0" collapsed="false">
      <c r="A134" s="0" t="s">
        <v>5855</v>
      </c>
      <c r="B134" s="0" t="n">
        <v>55495682</v>
      </c>
      <c r="C134" s="0" t="n">
        <v>55727429</v>
      </c>
      <c r="D134" s="0" t="s">
        <v>5932</v>
      </c>
    </row>
    <row r="135" customFormat="false" ht="16" hidden="false" customHeight="false" outlineLevel="0" collapsed="false">
      <c r="A135" s="0" t="s">
        <v>5855</v>
      </c>
      <c r="B135" s="0" t="n">
        <v>57699000</v>
      </c>
      <c r="C135" s="0" t="n">
        <v>57699001</v>
      </c>
      <c r="D135" s="0" t="s">
        <v>5932</v>
      </c>
    </row>
    <row r="136" customFormat="false" ht="16" hidden="false" customHeight="false" outlineLevel="0" collapsed="false">
      <c r="A136" s="0" t="s">
        <v>5849</v>
      </c>
      <c r="B136" s="0" t="n">
        <v>48527121</v>
      </c>
      <c r="C136" s="0" t="n">
        <v>48527122</v>
      </c>
      <c r="D136" s="0" t="s">
        <v>5933</v>
      </c>
    </row>
    <row r="137" customFormat="false" ht="16" hidden="false" customHeight="false" outlineLevel="0" collapsed="false">
      <c r="A137" s="0" t="s">
        <v>5845</v>
      </c>
      <c r="B137" s="0" t="n">
        <v>21771647</v>
      </c>
      <c r="C137" s="0" t="n">
        <v>21771648</v>
      </c>
      <c r="D137" s="0" t="s">
        <v>5933</v>
      </c>
    </row>
    <row r="138" customFormat="false" ht="16" hidden="false" customHeight="false" outlineLevel="0" collapsed="false">
      <c r="A138" s="0" t="s">
        <v>5851</v>
      </c>
      <c r="B138" s="0" t="n">
        <v>69842849</v>
      </c>
      <c r="C138" s="0" t="n">
        <v>69842850</v>
      </c>
      <c r="D138" s="0" t="s">
        <v>5933</v>
      </c>
    </row>
    <row r="139" customFormat="false" ht="16" hidden="false" customHeight="false" outlineLevel="0" collapsed="false">
      <c r="A139" s="0" t="s">
        <v>5853</v>
      </c>
      <c r="B139" s="0" t="n">
        <v>77582277</v>
      </c>
      <c r="C139" s="0" t="n">
        <v>79107817</v>
      </c>
      <c r="D139" s="0" t="s">
        <v>5934</v>
      </c>
    </row>
    <row r="140" customFormat="false" ht="16" hidden="false" customHeight="false" outlineLevel="0" collapsed="false">
      <c r="A140" s="0" t="s">
        <v>5843</v>
      </c>
      <c r="B140" s="0" t="n">
        <v>3113547</v>
      </c>
      <c r="C140" s="0" t="n">
        <v>4365271</v>
      </c>
      <c r="D140" s="0" t="s">
        <v>5935</v>
      </c>
    </row>
    <row r="141" customFormat="false" ht="16" hidden="false" customHeight="false" outlineLevel="0" collapsed="false">
      <c r="A141" s="0" t="s">
        <v>5874</v>
      </c>
      <c r="B141" s="0" t="n">
        <v>40795669</v>
      </c>
      <c r="C141" s="0" t="n">
        <v>40795670</v>
      </c>
      <c r="D141" s="0" t="s">
        <v>5936</v>
      </c>
    </row>
    <row r="142" customFormat="false" ht="16" hidden="false" customHeight="false" outlineLevel="0" collapsed="false">
      <c r="A142" s="0" t="s">
        <v>5853</v>
      </c>
      <c r="B142" s="0" t="n">
        <v>84029382</v>
      </c>
      <c r="C142" s="0" t="n">
        <v>84029383</v>
      </c>
      <c r="D142" s="0" t="s">
        <v>5937</v>
      </c>
    </row>
    <row r="143" customFormat="false" ht="16" hidden="false" customHeight="false" outlineLevel="0" collapsed="false">
      <c r="A143" s="0" t="s">
        <v>5853</v>
      </c>
      <c r="B143" s="0" t="n">
        <v>83983055</v>
      </c>
      <c r="C143" s="0" t="n">
        <v>84029383</v>
      </c>
      <c r="D143" s="0" t="s">
        <v>5938</v>
      </c>
    </row>
    <row r="144" customFormat="false" ht="16" hidden="false" customHeight="false" outlineLevel="0" collapsed="false">
      <c r="A144" s="0" t="s">
        <v>5874</v>
      </c>
      <c r="B144" s="0" t="n">
        <v>59371483</v>
      </c>
      <c r="C144" s="0" t="n">
        <v>59371484</v>
      </c>
      <c r="D144" s="0" t="s">
        <v>5939</v>
      </c>
    </row>
    <row r="145" customFormat="false" ht="16" hidden="false" customHeight="false" outlineLevel="0" collapsed="false">
      <c r="A145" s="0" t="s">
        <v>5853</v>
      </c>
      <c r="B145" s="0" t="n">
        <v>13394554</v>
      </c>
      <c r="C145" s="0" t="n">
        <v>13394555</v>
      </c>
      <c r="D145" s="0" t="s">
        <v>5912</v>
      </c>
    </row>
    <row r="146" customFormat="false" ht="16" hidden="false" customHeight="false" outlineLevel="0" collapsed="false">
      <c r="A146" s="0" t="s">
        <v>5843</v>
      </c>
      <c r="B146" s="0" t="n">
        <v>3113547</v>
      </c>
      <c r="C146" s="0" t="n">
        <v>4419640</v>
      </c>
      <c r="D146" s="0" t="s">
        <v>5940</v>
      </c>
    </row>
    <row r="147" customFormat="false" ht="16" hidden="false" customHeight="false" outlineLevel="0" collapsed="false">
      <c r="A147" s="0" t="s">
        <v>5838</v>
      </c>
      <c r="B147" s="0" t="n">
        <v>2416347</v>
      </c>
      <c r="C147" s="0" t="n">
        <v>3788816</v>
      </c>
      <c r="D147" s="0" t="s">
        <v>5941</v>
      </c>
    </row>
    <row r="148" customFormat="false" ht="16" hidden="false" customHeight="false" outlineLevel="0" collapsed="false">
      <c r="A148" s="0" t="s">
        <v>5845</v>
      </c>
      <c r="B148" s="0" t="n">
        <v>11611732</v>
      </c>
      <c r="C148" s="0" t="n">
        <v>11611733</v>
      </c>
      <c r="D148" s="0" t="s">
        <v>5942</v>
      </c>
    </row>
    <row r="149" customFormat="false" ht="16" hidden="false" customHeight="false" outlineLevel="0" collapsed="false">
      <c r="A149" s="0" t="s">
        <v>5853</v>
      </c>
      <c r="B149" s="0" t="n">
        <v>86523209</v>
      </c>
      <c r="C149" s="0" t="n">
        <v>90437270</v>
      </c>
      <c r="D149" s="0" t="s">
        <v>5943</v>
      </c>
    </row>
    <row r="150" customFormat="false" ht="16" hidden="false" customHeight="false" outlineLevel="0" collapsed="false">
      <c r="A150" s="0" t="s">
        <v>5853</v>
      </c>
      <c r="B150" s="0" t="n">
        <v>91328136</v>
      </c>
      <c r="C150" s="0" t="n">
        <v>91328137</v>
      </c>
      <c r="D150" s="0" t="s">
        <v>5943</v>
      </c>
    </row>
    <row r="151" customFormat="false" ht="16" hidden="false" customHeight="false" outlineLevel="0" collapsed="false">
      <c r="A151" s="0" t="s">
        <v>5843</v>
      </c>
      <c r="B151" s="0" t="n">
        <v>3113547</v>
      </c>
      <c r="C151" s="0" t="n">
        <v>4365271</v>
      </c>
      <c r="D151" s="0" t="s">
        <v>5944</v>
      </c>
    </row>
    <row r="152" customFormat="false" ht="16" hidden="false" customHeight="false" outlineLevel="0" collapsed="false">
      <c r="A152" s="0" t="s">
        <v>5843</v>
      </c>
      <c r="B152" s="0" t="n">
        <v>3113547</v>
      </c>
      <c r="C152" s="0" t="n">
        <v>3113548</v>
      </c>
      <c r="D152" s="0" t="s">
        <v>5945</v>
      </c>
    </row>
    <row r="153" customFormat="false" ht="16" hidden="false" customHeight="false" outlineLevel="0" collapsed="false">
      <c r="A153" s="0" t="s">
        <v>5843</v>
      </c>
      <c r="B153" s="0" t="n">
        <v>3113547</v>
      </c>
      <c r="C153" s="0" t="n">
        <v>3113548</v>
      </c>
      <c r="D153" s="0" t="s">
        <v>5946</v>
      </c>
    </row>
    <row r="154" customFormat="false" ht="16" hidden="false" customHeight="false" outlineLevel="0" collapsed="false">
      <c r="A154" s="0" t="s">
        <v>5874</v>
      </c>
      <c r="B154" s="0" t="n">
        <v>397349</v>
      </c>
      <c r="C154" s="0" t="n">
        <v>397350</v>
      </c>
      <c r="D154" s="0" t="s">
        <v>5943</v>
      </c>
    </row>
    <row r="155" customFormat="false" ht="16" hidden="false" customHeight="false" outlineLevel="0" collapsed="false">
      <c r="A155" s="0" t="s">
        <v>5849</v>
      </c>
      <c r="B155" s="0" t="n">
        <v>34356332</v>
      </c>
      <c r="C155" s="0" t="n">
        <v>34789795</v>
      </c>
      <c r="D155" s="0" t="s">
        <v>5947</v>
      </c>
    </row>
    <row r="156" customFormat="false" ht="16" hidden="false" customHeight="false" outlineLevel="0" collapsed="false">
      <c r="A156" s="0" t="s">
        <v>5838</v>
      </c>
      <c r="B156" s="0" t="n">
        <v>2971618</v>
      </c>
      <c r="C156" s="0" t="n">
        <v>3457166</v>
      </c>
      <c r="D156" s="0" t="s">
        <v>5948</v>
      </c>
    </row>
    <row r="157" customFormat="false" ht="16" hidden="false" customHeight="false" outlineLevel="0" collapsed="false">
      <c r="A157" s="0" t="s">
        <v>5874</v>
      </c>
      <c r="B157" s="0" t="n">
        <v>52505306</v>
      </c>
      <c r="C157" s="0" t="n">
        <v>52505307</v>
      </c>
      <c r="D157" s="0" t="s">
        <v>5949</v>
      </c>
    </row>
    <row r="158" customFormat="false" ht="16" hidden="false" customHeight="false" outlineLevel="0" collapsed="false">
      <c r="A158" s="0" t="s">
        <v>5853</v>
      </c>
      <c r="B158" s="0" t="n">
        <v>86170250</v>
      </c>
      <c r="C158" s="0" t="n">
        <v>86170251</v>
      </c>
      <c r="D158" s="0" t="s">
        <v>5950</v>
      </c>
    </row>
    <row r="159" customFormat="false" ht="16" hidden="false" customHeight="false" outlineLevel="0" collapsed="false">
      <c r="A159" s="0" t="s">
        <v>5838</v>
      </c>
      <c r="B159" s="0" t="n">
        <v>2409505</v>
      </c>
      <c r="C159" s="0" t="n">
        <v>3788816</v>
      </c>
      <c r="D159" s="0" t="s">
        <v>5950</v>
      </c>
    </row>
    <row r="160" customFormat="false" ht="16" hidden="false" customHeight="false" outlineLevel="0" collapsed="false">
      <c r="A160" s="0" t="s">
        <v>5840</v>
      </c>
      <c r="B160" s="0" t="n">
        <v>55159017</v>
      </c>
      <c r="C160" s="0" t="n">
        <v>55159018</v>
      </c>
      <c r="D160" s="0" t="s">
        <v>5951</v>
      </c>
    </row>
    <row r="161" customFormat="false" ht="16" hidden="false" customHeight="false" outlineLevel="0" collapsed="false">
      <c r="A161" s="0" t="s">
        <v>5853</v>
      </c>
      <c r="B161" s="0" t="n">
        <v>41753340</v>
      </c>
      <c r="C161" s="0" t="n">
        <v>41753341</v>
      </c>
      <c r="D161" s="0" t="s">
        <v>5952</v>
      </c>
    </row>
    <row r="162" customFormat="false" ht="16" hidden="false" customHeight="false" outlineLevel="0" collapsed="false">
      <c r="A162" s="0" t="s">
        <v>5843</v>
      </c>
      <c r="B162" s="0" t="n">
        <v>3238816</v>
      </c>
      <c r="C162" s="0" t="n">
        <v>4419640</v>
      </c>
      <c r="D162" s="0" t="s">
        <v>5953</v>
      </c>
    </row>
    <row r="163" customFormat="false" ht="16" hidden="false" customHeight="false" outlineLevel="0" collapsed="false">
      <c r="A163" s="0" t="s">
        <v>5853</v>
      </c>
      <c r="B163" s="0" t="n">
        <v>87681744</v>
      </c>
      <c r="C163" s="0" t="n">
        <v>87681745</v>
      </c>
      <c r="D163" s="0" t="s">
        <v>5954</v>
      </c>
    </row>
    <row r="164" customFormat="false" ht="16" hidden="false" customHeight="false" outlineLevel="0" collapsed="false">
      <c r="A164" s="0" t="s">
        <v>5853</v>
      </c>
      <c r="B164" s="0" t="n">
        <v>88825809</v>
      </c>
      <c r="C164" s="0" t="n">
        <v>89476517</v>
      </c>
      <c r="D164" s="0" t="s">
        <v>5954</v>
      </c>
    </row>
    <row r="165" customFormat="false" ht="16" hidden="false" customHeight="false" outlineLevel="0" collapsed="false">
      <c r="A165" s="0" t="s">
        <v>5853</v>
      </c>
      <c r="B165" s="0" t="n">
        <v>90104370</v>
      </c>
      <c r="C165" s="0" t="n">
        <v>90104371</v>
      </c>
      <c r="D165" s="0" t="s">
        <v>5954</v>
      </c>
    </row>
    <row r="166" customFormat="false" ht="16" hidden="false" customHeight="false" outlineLevel="0" collapsed="false">
      <c r="A166" s="0" t="s">
        <v>5843</v>
      </c>
      <c r="B166" s="0" t="n">
        <v>3432062</v>
      </c>
      <c r="C166" s="0" t="n">
        <v>4365271</v>
      </c>
      <c r="D166" s="0" t="s">
        <v>5955</v>
      </c>
    </row>
    <row r="167" customFormat="false" ht="16" hidden="false" customHeight="false" outlineLevel="0" collapsed="false">
      <c r="A167" s="0" t="s">
        <v>5853</v>
      </c>
      <c r="B167" s="0" t="n">
        <v>78768565</v>
      </c>
      <c r="C167" s="0" t="n">
        <v>78768566</v>
      </c>
      <c r="D167" s="0" t="s">
        <v>5956</v>
      </c>
    </row>
    <row r="168" customFormat="false" ht="16" hidden="false" customHeight="false" outlineLevel="0" collapsed="false">
      <c r="A168" s="0" t="s">
        <v>5874</v>
      </c>
      <c r="B168" s="0" t="n">
        <v>1875142</v>
      </c>
      <c r="C168" s="0" t="n">
        <v>1875143</v>
      </c>
      <c r="D168" s="0" t="s">
        <v>5957</v>
      </c>
    </row>
    <row r="169" customFormat="false" ht="16" hidden="false" customHeight="false" outlineLevel="0" collapsed="false">
      <c r="A169" s="0" t="s">
        <v>5853</v>
      </c>
      <c r="B169" s="0" t="n">
        <v>62242072</v>
      </c>
      <c r="C169" s="0" t="n">
        <v>62242073</v>
      </c>
      <c r="D169" s="0" t="s">
        <v>5958</v>
      </c>
    </row>
    <row r="170" customFormat="false" ht="16" hidden="false" customHeight="false" outlineLevel="0" collapsed="false">
      <c r="A170" s="0" t="s">
        <v>5853</v>
      </c>
      <c r="B170" s="0" t="n">
        <v>45249014</v>
      </c>
      <c r="C170" s="0" t="n">
        <v>45249015</v>
      </c>
      <c r="D170" s="0" t="s">
        <v>5923</v>
      </c>
    </row>
    <row r="171" customFormat="false" ht="16" hidden="false" customHeight="false" outlineLevel="0" collapsed="false">
      <c r="A171" s="0" t="s">
        <v>5843</v>
      </c>
      <c r="B171" s="0" t="n">
        <v>3432062</v>
      </c>
      <c r="C171" s="0" t="n">
        <v>4365271</v>
      </c>
      <c r="D171" s="0" t="s">
        <v>5959</v>
      </c>
    </row>
    <row r="172" customFormat="false" ht="16" hidden="false" customHeight="false" outlineLevel="0" collapsed="false">
      <c r="A172" s="0" t="s">
        <v>5853</v>
      </c>
      <c r="B172" s="0" t="n">
        <v>95105994</v>
      </c>
      <c r="C172" s="0" t="n">
        <v>95105995</v>
      </c>
      <c r="D172" s="0" t="s">
        <v>5960</v>
      </c>
    </row>
    <row r="173" customFormat="false" ht="16" hidden="false" customHeight="false" outlineLevel="0" collapsed="false">
      <c r="A173" s="0" t="s">
        <v>5855</v>
      </c>
      <c r="B173" s="0" t="n">
        <v>35901895</v>
      </c>
      <c r="C173" s="0" t="n">
        <v>35901896</v>
      </c>
      <c r="D173" s="0" t="s">
        <v>5960</v>
      </c>
    </row>
    <row r="174" customFormat="false" ht="16" hidden="false" customHeight="false" outlineLevel="0" collapsed="false">
      <c r="A174" s="0" t="s">
        <v>5853</v>
      </c>
      <c r="B174" s="0" t="n">
        <v>86550723</v>
      </c>
      <c r="C174" s="0" t="n">
        <v>86550724</v>
      </c>
      <c r="D174" s="0" t="s">
        <v>5961</v>
      </c>
    </row>
    <row r="175" customFormat="false" ht="16" hidden="false" customHeight="false" outlineLevel="0" collapsed="false">
      <c r="A175" s="0" t="s">
        <v>5853</v>
      </c>
      <c r="B175" s="0" t="n">
        <v>87739044</v>
      </c>
      <c r="C175" s="0" t="n">
        <v>88516274</v>
      </c>
      <c r="D175" s="0" t="s">
        <v>5961</v>
      </c>
    </row>
    <row r="176" customFormat="false" ht="16" hidden="false" customHeight="false" outlineLevel="0" collapsed="false">
      <c r="A176" s="0" t="s">
        <v>5853</v>
      </c>
      <c r="B176" s="0" t="n">
        <v>89430182</v>
      </c>
      <c r="C176" s="0" t="n">
        <v>89455226</v>
      </c>
      <c r="D176" s="0" t="s">
        <v>5961</v>
      </c>
    </row>
    <row r="177" customFormat="false" ht="16" hidden="false" customHeight="false" outlineLevel="0" collapsed="false">
      <c r="A177" s="0" t="s">
        <v>5853</v>
      </c>
      <c r="B177" s="0" t="n">
        <v>88205943</v>
      </c>
      <c r="C177" s="0" t="n">
        <v>88398773</v>
      </c>
      <c r="D177" s="0" t="s">
        <v>5962</v>
      </c>
    </row>
    <row r="178" customFormat="false" ht="16" hidden="false" customHeight="false" outlineLevel="0" collapsed="false">
      <c r="A178" s="0" t="s">
        <v>5853</v>
      </c>
      <c r="B178" s="0" t="n">
        <v>88953401</v>
      </c>
      <c r="C178" s="0" t="n">
        <v>88953402</v>
      </c>
      <c r="D178" s="0" t="s">
        <v>5962</v>
      </c>
    </row>
    <row r="179" customFormat="false" ht="16" hidden="false" customHeight="false" outlineLevel="0" collapsed="false">
      <c r="A179" s="0" t="s">
        <v>5853</v>
      </c>
      <c r="B179" s="0" t="n">
        <v>23953078</v>
      </c>
      <c r="C179" s="0" t="n">
        <v>23953079</v>
      </c>
      <c r="D179" s="0" t="s">
        <v>5963</v>
      </c>
    </row>
    <row r="180" customFormat="false" ht="16" hidden="false" customHeight="false" outlineLevel="0" collapsed="false">
      <c r="A180" s="0" t="s">
        <v>5851</v>
      </c>
      <c r="B180" s="0" t="n">
        <v>9222874</v>
      </c>
      <c r="C180" s="0" t="n">
        <v>9222875</v>
      </c>
      <c r="D180" s="0" t="s">
        <v>5964</v>
      </c>
    </row>
    <row r="181" customFormat="false" ht="16" hidden="false" customHeight="false" outlineLevel="0" collapsed="false">
      <c r="A181" s="0" t="s">
        <v>5853</v>
      </c>
      <c r="B181" s="0" t="n">
        <v>95105994</v>
      </c>
      <c r="C181" s="0" t="n">
        <v>95105995</v>
      </c>
      <c r="D181" s="0" t="s">
        <v>5965</v>
      </c>
    </row>
    <row r="182" customFormat="false" ht="16" hidden="false" customHeight="false" outlineLevel="0" collapsed="false">
      <c r="A182" s="0" t="s">
        <v>5849</v>
      </c>
      <c r="B182" s="0" t="n">
        <v>50262525</v>
      </c>
      <c r="C182" s="0" t="n">
        <v>50262526</v>
      </c>
      <c r="D182" s="0" t="s">
        <v>5966</v>
      </c>
    </row>
    <row r="183" customFormat="false" ht="16" hidden="false" customHeight="false" outlineLevel="0" collapsed="false">
      <c r="A183" s="0" t="s">
        <v>5861</v>
      </c>
      <c r="B183" s="0" t="n">
        <v>31764001</v>
      </c>
      <c r="C183" s="0" t="n">
        <v>31764002</v>
      </c>
      <c r="D183" s="0" t="s">
        <v>5967</v>
      </c>
    </row>
    <row r="184" customFormat="false" ht="16" hidden="false" customHeight="false" outlineLevel="0" collapsed="false">
      <c r="A184" s="0" t="s">
        <v>5874</v>
      </c>
      <c r="B184" s="0" t="n">
        <v>5526336</v>
      </c>
      <c r="C184" s="0" t="n">
        <v>5526337</v>
      </c>
      <c r="D184" s="0" t="s">
        <v>5968</v>
      </c>
    </row>
    <row r="185" customFormat="false" ht="16" hidden="false" customHeight="false" outlineLevel="0" collapsed="false">
      <c r="A185" s="0" t="s">
        <v>5838</v>
      </c>
      <c r="B185" s="0" t="n">
        <v>33281491</v>
      </c>
      <c r="C185" s="0" t="n">
        <v>33281492</v>
      </c>
      <c r="D185" s="0" t="s">
        <v>5969</v>
      </c>
    </row>
    <row r="186" customFormat="false" ht="16" hidden="false" customHeight="false" outlineLevel="0" collapsed="false">
      <c r="A186" s="0" t="s">
        <v>5853</v>
      </c>
      <c r="B186" s="0" t="n">
        <v>39155194</v>
      </c>
      <c r="C186" s="0" t="n">
        <v>39155195</v>
      </c>
      <c r="D186" s="0" t="s">
        <v>5970</v>
      </c>
    </row>
    <row r="187" customFormat="false" ht="16" hidden="false" customHeight="false" outlineLevel="0" collapsed="false">
      <c r="A187" s="0" t="s">
        <v>5853</v>
      </c>
      <c r="B187" s="0" t="n">
        <v>46859365</v>
      </c>
      <c r="C187" s="0" t="n">
        <v>46859366</v>
      </c>
      <c r="D187" s="0" t="s">
        <v>5970</v>
      </c>
    </row>
    <row r="188" customFormat="false" ht="16" hidden="false" customHeight="false" outlineLevel="0" collapsed="false">
      <c r="A188" s="0" t="s">
        <v>5853</v>
      </c>
      <c r="B188" s="0" t="n">
        <v>73171417</v>
      </c>
      <c r="C188" s="0" t="n">
        <v>73171418</v>
      </c>
      <c r="D188" s="0" t="s">
        <v>5971</v>
      </c>
    </row>
    <row r="189" customFormat="false" ht="16" hidden="false" customHeight="false" outlineLevel="0" collapsed="false">
      <c r="A189" s="0" t="s">
        <v>5853</v>
      </c>
      <c r="B189" s="0" t="n">
        <v>74349121</v>
      </c>
      <c r="C189" s="0" t="n">
        <v>74349122</v>
      </c>
      <c r="D189" s="0" t="s">
        <v>5971</v>
      </c>
    </row>
    <row r="190" customFormat="false" ht="16" hidden="false" customHeight="false" outlineLevel="0" collapsed="false">
      <c r="A190" s="0" t="s">
        <v>5849</v>
      </c>
      <c r="B190" s="0" t="n">
        <v>51220998</v>
      </c>
      <c r="C190" s="0" t="n">
        <v>51220999</v>
      </c>
      <c r="D190" s="0" t="s">
        <v>5971</v>
      </c>
    </row>
    <row r="191" customFormat="false" ht="16" hidden="false" customHeight="false" outlineLevel="0" collapsed="false">
      <c r="A191" s="0" t="s">
        <v>5843</v>
      </c>
      <c r="B191" s="0" t="n">
        <v>3515904</v>
      </c>
      <c r="C191" s="0" t="n">
        <v>4365271</v>
      </c>
      <c r="D191" s="0" t="s">
        <v>5972</v>
      </c>
    </row>
    <row r="192" customFormat="false" ht="16" hidden="false" customHeight="false" outlineLevel="0" collapsed="false">
      <c r="A192" s="0" t="s">
        <v>5845</v>
      </c>
      <c r="B192" s="0" t="n">
        <v>48143627</v>
      </c>
      <c r="C192" s="0" t="n">
        <v>48143628</v>
      </c>
      <c r="D192" s="0" t="s">
        <v>5971</v>
      </c>
    </row>
    <row r="193" customFormat="false" ht="16" hidden="false" customHeight="false" outlineLevel="0" collapsed="false">
      <c r="A193" s="0" t="s">
        <v>5841</v>
      </c>
      <c r="B193" s="0" t="n">
        <v>598588</v>
      </c>
      <c r="C193" s="0" t="n">
        <v>1173246</v>
      </c>
      <c r="D193" s="0" t="s">
        <v>5971</v>
      </c>
    </row>
    <row r="194" customFormat="false" ht="16" hidden="false" customHeight="false" outlineLevel="0" collapsed="false">
      <c r="A194" s="0" t="s">
        <v>5841</v>
      </c>
      <c r="B194" s="0" t="n">
        <v>4883063</v>
      </c>
      <c r="C194" s="0" t="n">
        <v>4883064</v>
      </c>
      <c r="D194" s="0" t="s">
        <v>5971</v>
      </c>
    </row>
    <row r="195" customFormat="false" ht="16" hidden="false" customHeight="false" outlineLevel="0" collapsed="false">
      <c r="A195" s="0" t="s">
        <v>5849</v>
      </c>
      <c r="B195" s="0" t="n">
        <v>54119314</v>
      </c>
      <c r="C195" s="0" t="n">
        <v>54510460</v>
      </c>
      <c r="D195" s="0" t="s">
        <v>5973</v>
      </c>
    </row>
    <row r="196" customFormat="false" ht="16" hidden="false" customHeight="false" outlineLevel="0" collapsed="false">
      <c r="A196" s="0" t="s">
        <v>5853</v>
      </c>
      <c r="B196" s="0" t="n">
        <v>96271905</v>
      </c>
      <c r="C196" s="0" t="n">
        <v>96449925</v>
      </c>
      <c r="D196" s="0" t="s">
        <v>5974</v>
      </c>
    </row>
    <row r="197" customFormat="false" ht="16" hidden="false" customHeight="false" outlineLevel="0" collapsed="false">
      <c r="A197" s="0" t="s">
        <v>5853</v>
      </c>
      <c r="B197" s="0" t="n">
        <v>96271905</v>
      </c>
      <c r="C197" s="0" t="n">
        <v>96449925</v>
      </c>
      <c r="D197" s="0" t="s">
        <v>5975</v>
      </c>
    </row>
    <row r="198" customFormat="false" ht="16" hidden="false" customHeight="false" outlineLevel="0" collapsed="false">
      <c r="A198" s="0" t="s">
        <v>5855</v>
      </c>
      <c r="B198" s="0" t="n">
        <v>55376857</v>
      </c>
      <c r="C198" s="0" t="n">
        <v>55716503</v>
      </c>
      <c r="D198" s="0" t="s">
        <v>5976</v>
      </c>
    </row>
    <row r="199" customFormat="false" ht="16" hidden="false" customHeight="false" outlineLevel="0" collapsed="false">
      <c r="A199" s="0" t="s">
        <v>5855</v>
      </c>
      <c r="B199" s="0" t="n">
        <v>55390991</v>
      </c>
      <c r="C199" s="0" t="n">
        <v>55606989</v>
      </c>
      <c r="D199" s="0" t="s">
        <v>5977</v>
      </c>
    </row>
    <row r="200" customFormat="false" ht="16" hidden="false" customHeight="false" outlineLevel="0" collapsed="false">
      <c r="A200" s="0" t="s">
        <v>5861</v>
      </c>
      <c r="B200" s="0" t="n">
        <v>8287819</v>
      </c>
      <c r="C200" s="0" t="n">
        <v>8287820</v>
      </c>
      <c r="D200" s="0" t="s">
        <v>5978</v>
      </c>
    </row>
    <row r="201" customFormat="false" ht="16" hidden="false" customHeight="false" outlineLevel="0" collapsed="false">
      <c r="A201" s="0" t="s">
        <v>5861</v>
      </c>
      <c r="B201" s="0" t="n">
        <v>28941321</v>
      </c>
      <c r="C201" s="0" t="n">
        <v>28941322</v>
      </c>
      <c r="D201" s="0" t="s">
        <v>5978</v>
      </c>
    </row>
    <row r="202" customFormat="false" ht="16" hidden="false" customHeight="false" outlineLevel="0" collapsed="false">
      <c r="A202" s="0" t="s">
        <v>5861</v>
      </c>
      <c r="B202" s="0" t="n">
        <v>39069096</v>
      </c>
      <c r="C202" s="0" t="n">
        <v>39069097</v>
      </c>
      <c r="D202" s="0" t="s">
        <v>5978</v>
      </c>
    </row>
    <row r="203" customFormat="false" ht="16" hidden="false" customHeight="false" outlineLevel="0" collapsed="false">
      <c r="A203" s="0" t="s">
        <v>5861</v>
      </c>
      <c r="B203" s="0" t="n">
        <v>41339432</v>
      </c>
      <c r="C203" s="0" t="n">
        <v>41339433</v>
      </c>
      <c r="D203" s="0" t="s">
        <v>5978</v>
      </c>
    </row>
    <row r="204" customFormat="false" ht="16" hidden="false" customHeight="false" outlineLevel="0" collapsed="false">
      <c r="A204" s="0" t="s">
        <v>5861</v>
      </c>
      <c r="B204" s="0" t="n">
        <v>41952340</v>
      </c>
      <c r="C204" s="0" t="n">
        <v>41952341</v>
      </c>
      <c r="D204" s="0" t="s">
        <v>5978</v>
      </c>
    </row>
    <row r="205" customFormat="false" ht="16" hidden="false" customHeight="false" outlineLevel="0" collapsed="false">
      <c r="A205" s="0" t="s">
        <v>5874</v>
      </c>
      <c r="B205" s="0" t="n">
        <v>2767161</v>
      </c>
      <c r="C205" s="0" t="n">
        <v>3064242</v>
      </c>
      <c r="D205" s="0" t="s">
        <v>5979</v>
      </c>
    </row>
    <row r="206" customFormat="false" ht="16" hidden="false" customHeight="false" outlineLevel="0" collapsed="false">
      <c r="A206" s="0" t="s">
        <v>5855</v>
      </c>
      <c r="B206" s="0" t="n">
        <v>54086122</v>
      </c>
      <c r="C206" s="0" t="n">
        <v>54086123</v>
      </c>
      <c r="D206" s="0" t="s">
        <v>5980</v>
      </c>
    </row>
    <row r="207" customFormat="false" ht="16" hidden="false" customHeight="false" outlineLevel="0" collapsed="false">
      <c r="A207" s="0" t="s">
        <v>5845</v>
      </c>
      <c r="B207" s="0" t="n">
        <v>811539</v>
      </c>
      <c r="C207" s="0" t="n">
        <v>2216239</v>
      </c>
      <c r="D207" s="0" t="s">
        <v>5980</v>
      </c>
    </row>
    <row r="208" customFormat="false" ht="16" hidden="false" customHeight="false" outlineLevel="0" collapsed="false">
      <c r="A208" s="0" t="s">
        <v>5874</v>
      </c>
      <c r="B208" s="0" t="n">
        <v>2182646</v>
      </c>
      <c r="C208" s="0" t="n">
        <v>2182647</v>
      </c>
      <c r="D208" s="0" t="s">
        <v>5980</v>
      </c>
    </row>
    <row r="209" customFormat="false" ht="16" hidden="false" customHeight="false" outlineLevel="0" collapsed="false">
      <c r="A209" s="0" t="s">
        <v>5874</v>
      </c>
      <c r="B209" s="0" t="n">
        <v>64828380</v>
      </c>
      <c r="C209" s="0" t="n">
        <v>64838193</v>
      </c>
      <c r="D209" s="0" t="s">
        <v>5980</v>
      </c>
    </row>
    <row r="210" customFormat="false" ht="16" hidden="false" customHeight="false" outlineLevel="0" collapsed="false">
      <c r="A210" s="0" t="s">
        <v>5855</v>
      </c>
      <c r="B210" s="0" t="n">
        <v>55376857</v>
      </c>
      <c r="C210" s="0" t="n">
        <v>56044572</v>
      </c>
      <c r="D210" s="0" t="s">
        <v>5981</v>
      </c>
    </row>
    <row r="211" customFormat="false" ht="16" hidden="false" customHeight="false" outlineLevel="0" collapsed="false">
      <c r="A211" s="0" t="s">
        <v>5855</v>
      </c>
      <c r="B211" s="0" t="n">
        <v>55376857</v>
      </c>
      <c r="C211" s="0" t="n">
        <v>55727429</v>
      </c>
      <c r="D211" s="0" t="s">
        <v>5982</v>
      </c>
    </row>
    <row r="212" customFormat="false" ht="16" hidden="false" customHeight="false" outlineLevel="0" collapsed="false">
      <c r="A212" s="0" t="s">
        <v>5843</v>
      </c>
      <c r="B212" s="0" t="n">
        <v>3712568</v>
      </c>
      <c r="C212" s="0" t="n">
        <v>4365271</v>
      </c>
      <c r="D212" s="0" t="s">
        <v>5907</v>
      </c>
    </row>
    <row r="213" customFormat="false" ht="16" hidden="false" customHeight="false" outlineLevel="0" collapsed="false">
      <c r="A213" s="0" t="s">
        <v>5853</v>
      </c>
      <c r="B213" s="0" t="n">
        <v>92524165</v>
      </c>
      <c r="C213" s="0" t="n">
        <v>92524166</v>
      </c>
      <c r="D213" s="0" t="s">
        <v>5983</v>
      </c>
    </row>
    <row r="214" customFormat="false" ht="16" hidden="false" customHeight="false" outlineLevel="0" collapsed="false">
      <c r="A214" s="0" t="s">
        <v>5849</v>
      </c>
      <c r="B214" s="0" t="n">
        <v>30077539</v>
      </c>
      <c r="C214" s="0" t="n">
        <v>30077540</v>
      </c>
      <c r="D214" s="0" t="s">
        <v>5984</v>
      </c>
    </row>
    <row r="215" customFormat="false" ht="16" hidden="false" customHeight="false" outlineLevel="0" collapsed="false">
      <c r="A215" s="0" t="s">
        <v>5840</v>
      </c>
      <c r="B215" s="0" t="n">
        <v>1430817</v>
      </c>
      <c r="C215" s="0" t="n">
        <v>1430818</v>
      </c>
      <c r="D215" s="0" t="s">
        <v>5985</v>
      </c>
    </row>
    <row r="216" customFormat="false" ht="16" hidden="false" customHeight="false" outlineLevel="0" collapsed="false">
      <c r="A216" s="0" t="s">
        <v>5851</v>
      </c>
      <c r="B216" s="0" t="n">
        <v>70266404</v>
      </c>
      <c r="C216" s="0" t="n">
        <v>70266405</v>
      </c>
      <c r="D216" s="0" t="s">
        <v>5986</v>
      </c>
    </row>
    <row r="217" customFormat="false" ht="16" hidden="false" customHeight="false" outlineLevel="0" collapsed="false">
      <c r="A217" s="0" t="s">
        <v>5853</v>
      </c>
      <c r="B217" s="0" t="n">
        <v>17037137</v>
      </c>
      <c r="C217" s="0" t="n">
        <v>17037138</v>
      </c>
      <c r="D217" s="0" t="s">
        <v>5987</v>
      </c>
    </row>
    <row r="218" customFormat="false" ht="16" hidden="false" customHeight="false" outlineLevel="0" collapsed="false">
      <c r="A218" s="0" t="s">
        <v>5853</v>
      </c>
      <c r="B218" s="0" t="n">
        <v>98535146</v>
      </c>
      <c r="C218" s="0" t="n">
        <v>98535147</v>
      </c>
      <c r="D218" s="0" t="s">
        <v>5987</v>
      </c>
    </row>
    <row r="219" customFormat="false" ht="16" hidden="false" customHeight="false" outlineLevel="0" collapsed="false">
      <c r="A219" s="0" t="s">
        <v>5851</v>
      </c>
      <c r="B219" s="0" t="n">
        <v>23419238</v>
      </c>
      <c r="C219" s="0" t="n">
        <v>23419239</v>
      </c>
      <c r="D219" s="0" t="s">
        <v>5987</v>
      </c>
    </row>
    <row r="220" customFormat="false" ht="16" hidden="false" customHeight="false" outlineLevel="0" collapsed="false">
      <c r="A220" s="0" t="s">
        <v>5874</v>
      </c>
      <c r="B220" s="0" t="n">
        <v>36693056</v>
      </c>
      <c r="C220" s="0" t="n">
        <v>36693057</v>
      </c>
      <c r="D220" s="0" t="s">
        <v>5988</v>
      </c>
    </row>
    <row r="221" customFormat="false" ht="16" hidden="false" customHeight="false" outlineLevel="0" collapsed="false">
      <c r="A221" s="0" t="s">
        <v>5874</v>
      </c>
      <c r="B221" s="0" t="n">
        <v>1930569</v>
      </c>
      <c r="C221" s="0" t="n">
        <v>1930570</v>
      </c>
      <c r="D221" s="0" t="s">
        <v>5989</v>
      </c>
    </row>
    <row r="222" customFormat="false" ht="16" hidden="false" customHeight="false" outlineLevel="0" collapsed="false">
      <c r="A222" s="0" t="s">
        <v>5838</v>
      </c>
      <c r="B222" s="0" t="n">
        <v>2796906</v>
      </c>
      <c r="C222" s="0" t="n">
        <v>3788816</v>
      </c>
      <c r="D222" s="0" t="s">
        <v>5990</v>
      </c>
    </row>
    <row r="223" customFormat="false" ht="16" hidden="false" customHeight="false" outlineLevel="0" collapsed="false">
      <c r="A223" s="0" t="s">
        <v>5853</v>
      </c>
      <c r="B223" s="0" t="n">
        <v>93843496</v>
      </c>
      <c r="C223" s="0" t="n">
        <v>93843497</v>
      </c>
      <c r="D223" s="0" t="s">
        <v>5991</v>
      </c>
    </row>
    <row r="224" customFormat="false" ht="16" hidden="false" customHeight="false" outlineLevel="0" collapsed="false">
      <c r="A224" s="0" t="s">
        <v>5853</v>
      </c>
      <c r="B224" s="0" t="n">
        <v>77582277</v>
      </c>
      <c r="C224" s="0" t="n">
        <v>79250223</v>
      </c>
      <c r="D224" s="0" t="s">
        <v>5992</v>
      </c>
    </row>
    <row r="225" customFormat="false" ht="16" hidden="false" customHeight="false" outlineLevel="0" collapsed="false">
      <c r="A225" s="0" t="s">
        <v>5855</v>
      </c>
      <c r="B225" s="0" t="n">
        <v>55376857</v>
      </c>
      <c r="C225" s="0" t="n">
        <v>55854272</v>
      </c>
      <c r="D225" s="0" t="s">
        <v>5993</v>
      </c>
    </row>
    <row r="226" customFormat="false" ht="16" hidden="false" customHeight="false" outlineLevel="0" collapsed="false">
      <c r="A226" s="0" t="s">
        <v>5855</v>
      </c>
      <c r="B226" s="0" t="n">
        <v>54297340</v>
      </c>
      <c r="C226" s="0" t="n">
        <v>54297341</v>
      </c>
      <c r="D226" s="0" t="s">
        <v>5994</v>
      </c>
    </row>
    <row r="227" customFormat="false" ht="16" hidden="false" customHeight="false" outlineLevel="0" collapsed="false">
      <c r="A227" s="0" t="s">
        <v>5855</v>
      </c>
      <c r="B227" s="0" t="n">
        <v>55224368</v>
      </c>
      <c r="C227" s="0" t="n">
        <v>56044572</v>
      </c>
      <c r="D227" s="0" t="s">
        <v>5994</v>
      </c>
    </row>
    <row r="228" customFormat="false" ht="16" hidden="false" customHeight="false" outlineLevel="0" collapsed="false">
      <c r="A228" s="0" t="s">
        <v>5855</v>
      </c>
      <c r="B228" s="0" t="n">
        <v>54297340</v>
      </c>
      <c r="C228" s="0" t="n">
        <v>54297341</v>
      </c>
      <c r="D228" s="0" t="s">
        <v>5995</v>
      </c>
    </row>
    <row r="229" customFormat="false" ht="16" hidden="false" customHeight="false" outlineLevel="0" collapsed="false">
      <c r="A229" s="0" t="s">
        <v>5855</v>
      </c>
      <c r="B229" s="0" t="n">
        <v>55376857</v>
      </c>
      <c r="C229" s="0" t="n">
        <v>55727429</v>
      </c>
      <c r="D229" s="0" t="s">
        <v>5995</v>
      </c>
    </row>
    <row r="230" customFormat="false" ht="16" hidden="false" customHeight="false" outlineLevel="0" collapsed="false">
      <c r="A230" s="0" t="s">
        <v>5851</v>
      </c>
      <c r="B230" s="0" t="n">
        <v>52735237</v>
      </c>
      <c r="C230" s="0" t="n">
        <v>52735238</v>
      </c>
      <c r="D230" s="0" t="s">
        <v>5996</v>
      </c>
    </row>
    <row r="231" customFormat="false" ht="16" hidden="false" customHeight="false" outlineLevel="0" collapsed="false">
      <c r="A231" s="0" t="s">
        <v>5853</v>
      </c>
      <c r="B231" s="0" t="n">
        <v>92524165</v>
      </c>
      <c r="C231" s="0" t="n">
        <v>92524166</v>
      </c>
      <c r="D231" s="0" t="s">
        <v>5997</v>
      </c>
    </row>
    <row r="232" customFormat="false" ht="16" hidden="false" customHeight="false" outlineLevel="0" collapsed="false">
      <c r="A232" s="0" t="s">
        <v>5861</v>
      </c>
      <c r="B232" s="0" t="n">
        <v>5430550</v>
      </c>
      <c r="C232" s="0" t="n">
        <v>5430551</v>
      </c>
      <c r="D232" s="0" t="s">
        <v>5998</v>
      </c>
    </row>
    <row r="233" customFormat="false" ht="16" hidden="false" customHeight="false" outlineLevel="0" collapsed="false">
      <c r="A233" s="0" t="s">
        <v>5861</v>
      </c>
      <c r="B233" s="0" t="n">
        <v>8287819</v>
      </c>
      <c r="C233" s="0" t="n">
        <v>8287820</v>
      </c>
      <c r="D233" s="0" t="s">
        <v>5998</v>
      </c>
    </row>
    <row r="234" customFormat="false" ht="16" hidden="false" customHeight="false" outlineLevel="0" collapsed="false">
      <c r="A234" s="0" t="s">
        <v>5861</v>
      </c>
      <c r="B234" s="0" t="n">
        <v>28941321</v>
      </c>
      <c r="C234" s="0" t="n">
        <v>28941322</v>
      </c>
      <c r="D234" s="0" t="s">
        <v>5998</v>
      </c>
    </row>
    <row r="235" customFormat="false" ht="16" hidden="false" customHeight="false" outlineLevel="0" collapsed="false">
      <c r="A235" s="0" t="s">
        <v>5861</v>
      </c>
      <c r="B235" s="0" t="n">
        <v>39069096</v>
      </c>
      <c r="C235" s="0" t="n">
        <v>39069097</v>
      </c>
      <c r="D235" s="0" t="s">
        <v>5998</v>
      </c>
    </row>
    <row r="236" customFormat="false" ht="16" hidden="false" customHeight="false" outlineLevel="0" collapsed="false">
      <c r="A236" s="0" t="s">
        <v>5861</v>
      </c>
      <c r="B236" s="0" t="n">
        <v>41952340</v>
      </c>
      <c r="C236" s="0" t="n">
        <v>41952341</v>
      </c>
      <c r="D236" s="0" t="s">
        <v>5998</v>
      </c>
    </row>
    <row r="237" customFormat="false" ht="16" hidden="false" customHeight="false" outlineLevel="0" collapsed="false">
      <c r="A237" s="0" t="s">
        <v>5861</v>
      </c>
      <c r="B237" s="0" t="n">
        <v>31764001</v>
      </c>
      <c r="C237" s="0" t="n">
        <v>31764002</v>
      </c>
      <c r="D237" s="0" t="s">
        <v>5999</v>
      </c>
    </row>
    <row r="238" customFormat="false" ht="16" hidden="false" customHeight="false" outlineLevel="0" collapsed="false">
      <c r="A238" s="0" t="s">
        <v>5845</v>
      </c>
      <c r="B238" s="0" t="n">
        <v>47293642</v>
      </c>
      <c r="C238" s="0" t="n">
        <v>47293643</v>
      </c>
      <c r="D238" s="0" t="s">
        <v>6000</v>
      </c>
    </row>
    <row r="239" customFormat="false" ht="16" hidden="false" customHeight="false" outlineLevel="0" collapsed="false">
      <c r="A239" s="0" t="s">
        <v>5851</v>
      </c>
      <c r="B239" s="0" t="n">
        <v>70340095</v>
      </c>
      <c r="C239" s="0" t="n">
        <v>70340096</v>
      </c>
      <c r="D239" s="0" t="s">
        <v>6000</v>
      </c>
    </row>
    <row r="240" customFormat="false" ht="16" hidden="false" customHeight="false" outlineLevel="0" collapsed="false">
      <c r="A240" s="0" t="s">
        <v>5874</v>
      </c>
      <c r="B240" s="0" t="n">
        <v>27554507</v>
      </c>
      <c r="C240" s="0" t="n">
        <v>27554508</v>
      </c>
      <c r="D240" s="0" t="s">
        <v>6000</v>
      </c>
    </row>
    <row r="241" customFormat="false" ht="16" hidden="false" customHeight="false" outlineLevel="0" collapsed="false">
      <c r="A241" s="0" t="s">
        <v>5841</v>
      </c>
      <c r="B241" s="0" t="n">
        <v>16862049</v>
      </c>
      <c r="C241" s="0" t="n">
        <v>16862050</v>
      </c>
      <c r="D241" s="0" t="s">
        <v>6000</v>
      </c>
    </row>
    <row r="242" customFormat="false" ht="16" hidden="false" customHeight="false" outlineLevel="0" collapsed="false">
      <c r="A242" s="0" t="s">
        <v>5843</v>
      </c>
      <c r="B242" s="0" t="n">
        <v>3712568</v>
      </c>
      <c r="C242" s="0" t="n">
        <v>4365271</v>
      </c>
      <c r="D242" s="0" t="s">
        <v>5924</v>
      </c>
    </row>
    <row r="243" customFormat="false" ht="16" hidden="false" customHeight="false" outlineLevel="0" collapsed="false">
      <c r="A243" s="0" t="s">
        <v>5843</v>
      </c>
      <c r="B243" s="0" t="n">
        <v>3712568</v>
      </c>
      <c r="C243" s="0" t="n">
        <v>4365271</v>
      </c>
      <c r="D243" s="0" t="s">
        <v>6001</v>
      </c>
    </row>
    <row r="244" customFormat="false" ht="16" hidden="false" customHeight="false" outlineLevel="0" collapsed="false">
      <c r="A244" s="0" t="s">
        <v>5843</v>
      </c>
      <c r="B244" s="0" t="n">
        <v>3712568</v>
      </c>
      <c r="C244" s="0" t="n">
        <v>4365271</v>
      </c>
      <c r="D244" s="0" t="s">
        <v>5946</v>
      </c>
    </row>
    <row r="245" customFormat="false" ht="16" hidden="false" customHeight="false" outlineLevel="0" collapsed="false">
      <c r="A245" s="0" t="s">
        <v>5843</v>
      </c>
      <c r="B245" s="0" t="n">
        <v>3712568</v>
      </c>
      <c r="C245" s="0" t="n">
        <v>4365271</v>
      </c>
      <c r="D245" s="0" t="s">
        <v>6002</v>
      </c>
    </row>
    <row r="246" customFormat="false" ht="16" hidden="false" customHeight="false" outlineLevel="0" collapsed="false">
      <c r="A246" s="0" t="s">
        <v>5840</v>
      </c>
      <c r="B246" s="0" t="n">
        <v>10954051</v>
      </c>
      <c r="C246" s="0" t="n">
        <v>11496708</v>
      </c>
      <c r="D246" s="0" t="s">
        <v>6003</v>
      </c>
    </row>
    <row r="247" customFormat="false" ht="16" hidden="false" customHeight="false" outlineLevel="0" collapsed="false">
      <c r="A247" s="0" t="s">
        <v>5840</v>
      </c>
      <c r="B247" s="0" t="n">
        <v>16748769</v>
      </c>
      <c r="C247" s="0" t="n">
        <v>16748770</v>
      </c>
      <c r="D247" s="0" t="s">
        <v>6003</v>
      </c>
    </row>
    <row r="248" customFormat="false" ht="16" hidden="false" customHeight="false" outlineLevel="0" collapsed="false">
      <c r="A248" s="0" t="s">
        <v>5840</v>
      </c>
      <c r="B248" s="0" t="n">
        <v>25395626</v>
      </c>
      <c r="C248" s="0" t="n">
        <v>25395627</v>
      </c>
      <c r="D248" s="0" t="s">
        <v>6003</v>
      </c>
    </row>
    <row r="249" customFormat="false" ht="16" hidden="false" customHeight="false" outlineLevel="0" collapsed="false">
      <c r="A249" s="0" t="s">
        <v>5840</v>
      </c>
      <c r="B249" s="0" t="n">
        <v>28596470</v>
      </c>
      <c r="C249" s="0" t="n">
        <v>28596471</v>
      </c>
      <c r="D249" s="0" t="s">
        <v>6003</v>
      </c>
    </row>
    <row r="250" customFormat="false" ht="16" hidden="false" customHeight="false" outlineLevel="0" collapsed="false">
      <c r="A250" s="0" t="s">
        <v>5840</v>
      </c>
      <c r="B250" s="0" t="n">
        <v>43860628</v>
      </c>
      <c r="C250" s="0" t="n">
        <v>43860629</v>
      </c>
      <c r="D250" s="0" t="s">
        <v>6003</v>
      </c>
    </row>
    <row r="251" customFormat="false" ht="16" hidden="false" customHeight="false" outlineLevel="0" collapsed="false">
      <c r="A251" s="0" t="s">
        <v>5840</v>
      </c>
      <c r="B251" s="0" t="n">
        <v>45660644</v>
      </c>
      <c r="C251" s="0" t="n">
        <v>45660645</v>
      </c>
      <c r="D251" s="0" t="s">
        <v>6003</v>
      </c>
    </row>
    <row r="252" customFormat="false" ht="16" hidden="false" customHeight="false" outlineLevel="0" collapsed="false">
      <c r="A252" s="0" t="s">
        <v>5840</v>
      </c>
      <c r="B252" s="0" t="n">
        <v>50756440</v>
      </c>
      <c r="C252" s="0" t="n">
        <v>50756441</v>
      </c>
      <c r="D252" s="0" t="s">
        <v>6003</v>
      </c>
    </row>
    <row r="253" customFormat="false" ht="16" hidden="false" customHeight="false" outlineLevel="0" collapsed="false">
      <c r="A253" s="0" t="s">
        <v>5843</v>
      </c>
      <c r="B253" s="0" t="n">
        <v>3795818</v>
      </c>
      <c r="C253" s="0" t="n">
        <v>4365271</v>
      </c>
      <c r="D253" s="0" t="s">
        <v>5945</v>
      </c>
    </row>
    <row r="254" customFormat="false" ht="16" hidden="false" customHeight="false" outlineLevel="0" collapsed="false">
      <c r="A254" s="0" t="s">
        <v>5840</v>
      </c>
      <c r="B254" s="0" t="n">
        <v>10954051</v>
      </c>
      <c r="C254" s="0" t="n">
        <v>11496708</v>
      </c>
      <c r="D254" s="0" t="s">
        <v>6004</v>
      </c>
    </row>
    <row r="255" customFormat="false" ht="16" hidden="false" customHeight="false" outlineLevel="0" collapsed="false">
      <c r="A255" s="0" t="s">
        <v>5840</v>
      </c>
      <c r="B255" s="0" t="n">
        <v>23422781</v>
      </c>
      <c r="C255" s="0" t="n">
        <v>23422782</v>
      </c>
      <c r="D255" s="0" t="s">
        <v>6004</v>
      </c>
    </row>
    <row r="256" customFormat="false" ht="16" hidden="false" customHeight="false" outlineLevel="0" collapsed="false">
      <c r="A256" s="0" t="s">
        <v>5840</v>
      </c>
      <c r="B256" s="0" t="n">
        <v>25395626</v>
      </c>
      <c r="C256" s="0" t="n">
        <v>25395627</v>
      </c>
      <c r="D256" s="0" t="s">
        <v>6004</v>
      </c>
    </row>
    <row r="257" customFormat="false" ht="16" hidden="false" customHeight="false" outlineLevel="0" collapsed="false">
      <c r="A257" s="0" t="s">
        <v>5840</v>
      </c>
      <c r="B257" s="0" t="n">
        <v>28596470</v>
      </c>
      <c r="C257" s="0" t="n">
        <v>28596471</v>
      </c>
      <c r="D257" s="0" t="s">
        <v>6004</v>
      </c>
    </row>
    <row r="258" customFormat="false" ht="16" hidden="false" customHeight="false" outlineLevel="0" collapsed="false">
      <c r="A258" s="0" t="s">
        <v>5840</v>
      </c>
      <c r="B258" s="0" t="n">
        <v>35025754</v>
      </c>
      <c r="C258" s="0" t="n">
        <v>35025755</v>
      </c>
      <c r="D258" s="0" t="s">
        <v>6004</v>
      </c>
    </row>
    <row r="259" customFormat="false" ht="16" hidden="false" customHeight="false" outlineLevel="0" collapsed="false">
      <c r="A259" s="0" t="s">
        <v>5840</v>
      </c>
      <c r="B259" s="0" t="n">
        <v>43860628</v>
      </c>
      <c r="C259" s="0" t="n">
        <v>43860629</v>
      </c>
      <c r="D259" s="0" t="s">
        <v>6004</v>
      </c>
    </row>
    <row r="260" customFormat="false" ht="16" hidden="false" customHeight="false" outlineLevel="0" collapsed="false">
      <c r="A260" s="0" t="s">
        <v>5840</v>
      </c>
      <c r="B260" s="0" t="n">
        <v>45660644</v>
      </c>
      <c r="C260" s="0" t="n">
        <v>45660645</v>
      </c>
      <c r="D260" s="0" t="s">
        <v>6004</v>
      </c>
    </row>
    <row r="261" customFormat="false" ht="16" hidden="false" customHeight="false" outlineLevel="0" collapsed="false">
      <c r="A261" s="0" t="s">
        <v>5840</v>
      </c>
      <c r="B261" s="0" t="n">
        <v>50756440</v>
      </c>
      <c r="C261" s="0" t="n">
        <v>50756441</v>
      </c>
      <c r="D261" s="0" t="s">
        <v>6004</v>
      </c>
    </row>
    <row r="262" customFormat="false" ht="16" hidden="false" customHeight="false" outlineLevel="0" collapsed="false">
      <c r="A262" s="0" t="s">
        <v>5851</v>
      </c>
      <c r="B262" s="0" t="n">
        <v>64032931</v>
      </c>
      <c r="C262" s="0" t="n">
        <v>64032932</v>
      </c>
      <c r="D262" s="0" t="s">
        <v>6005</v>
      </c>
    </row>
    <row r="263" customFormat="false" ht="16" hidden="false" customHeight="false" outlineLevel="0" collapsed="false">
      <c r="A263" s="0" t="s">
        <v>5874</v>
      </c>
      <c r="B263" s="0" t="n">
        <v>2115925</v>
      </c>
      <c r="C263" s="0" t="n">
        <v>2115926</v>
      </c>
      <c r="D263" s="0" t="s">
        <v>6005</v>
      </c>
    </row>
    <row r="264" customFormat="false" ht="16" hidden="false" customHeight="false" outlineLevel="0" collapsed="false">
      <c r="A264" s="0" t="s">
        <v>5874</v>
      </c>
      <c r="B264" s="0" t="n">
        <v>7530403</v>
      </c>
      <c r="C264" s="0" t="n">
        <v>7530404</v>
      </c>
      <c r="D264" s="0" t="s">
        <v>6005</v>
      </c>
    </row>
    <row r="265" customFormat="false" ht="16" hidden="false" customHeight="false" outlineLevel="0" collapsed="false">
      <c r="A265" s="0" t="s">
        <v>5874</v>
      </c>
      <c r="B265" s="0" t="n">
        <v>8126817</v>
      </c>
      <c r="C265" s="0" t="n">
        <v>8126818</v>
      </c>
      <c r="D265" s="0" t="s">
        <v>6005</v>
      </c>
    </row>
    <row r="266" customFormat="false" ht="16" hidden="false" customHeight="false" outlineLevel="0" collapsed="false">
      <c r="A266" s="0" t="s">
        <v>5874</v>
      </c>
      <c r="B266" s="0" t="n">
        <v>10940532</v>
      </c>
      <c r="C266" s="0" t="n">
        <v>11170489</v>
      </c>
      <c r="D266" s="0" t="s">
        <v>6005</v>
      </c>
    </row>
    <row r="267" customFormat="false" ht="16" hidden="false" customHeight="false" outlineLevel="0" collapsed="false">
      <c r="A267" s="0" t="s">
        <v>5874</v>
      </c>
      <c r="B267" s="0" t="n">
        <v>12546777</v>
      </c>
      <c r="C267" s="0" t="n">
        <v>12546778</v>
      </c>
      <c r="D267" s="0" t="s">
        <v>6005</v>
      </c>
    </row>
    <row r="268" customFormat="false" ht="16" hidden="false" customHeight="false" outlineLevel="0" collapsed="false">
      <c r="A268" s="0" t="s">
        <v>5874</v>
      </c>
      <c r="B268" s="0" t="n">
        <v>14692806</v>
      </c>
      <c r="C268" s="0" t="n">
        <v>14692807</v>
      </c>
      <c r="D268" s="0" t="s">
        <v>6005</v>
      </c>
    </row>
    <row r="269" customFormat="false" ht="16" hidden="false" customHeight="false" outlineLevel="0" collapsed="false">
      <c r="A269" s="0" t="s">
        <v>5874</v>
      </c>
      <c r="B269" s="0" t="n">
        <v>16523252</v>
      </c>
      <c r="C269" s="0" t="n">
        <v>16640672</v>
      </c>
      <c r="D269" s="0" t="s">
        <v>6005</v>
      </c>
    </row>
    <row r="270" customFormat="false" ht="16" hidden="false" customHeight="false" outlineLevel="0" collapsed="false">
      <c r="A270" s="0" t="s">
        <v>5874</v>
      </c>
      <c r="B270" s="0" t="n">
        <v>17385371</v>
      </c>
      <c r="C270" s="0" t="n">
        <v>17385372</v>
      </c>
      <c r="D270" s="0" t="s">
        <v>6005</v>
      </c>
    </row>
    <row r="271" customFormat="false" ht="16" hidden="false" customHeight="false" outlineLevel="0" collapsed="false">
      <c r="A271" s="0" t="s">
        <v>5874</v>
      </c>
      <c r="B271" s="0" t="n">
        <v>19072198</v>
      </c>
      <c r="C271" s="0" t="n">
        <v>19651208</v>
      </c>
      <c r="D271" s="0" t="s">
        <v>6005</v>
      </c>
    </row>
    <row r="272" customFormat="false" ht="16" hidden="false" customHeight="false" outlineLevel="0" collapsed="false">
      <c r="A272" s="0" t="s">
        <v>5874</v>
      </c>
      <c r="B272" s="0" t="n">
        <v>22722268</v>
      </c>
      <c r="C272" s="0" t="n">
        <v>22806582</v>
      </c>
      <c r="D272" s="0" t="s">
        <v>6005</v>
      </c>
    </row>
    <row r="273" customFormat="false" ht="16" hidden="false" customHeight="false" outlineLevel="0" collapsed="false">
      <c r="A273" s="0" t="s">
        <v>5874</v>
      </c>
      <c r="B273" s="0" t="n">
        <v>23812138</v>
      </c>
      <c r="C273" s="0" t="n">
        <v>24235347</v>
      </c>
      <c r="D273" s="0" t="s">
        <v>6005</v>
      </c>
    </row>
    <row r="274" customFormat="false" ht="16" hidden="false" customHeight="false" outlineLevel="0" collapsed="false">
      <c r="A274" s="0" t="s">
        <v>5874</v>
      </c>
      <c r="B274" s="0" t="n">
        <v>25591111</v>
      </c>
      <c r="C274" s="0" t="n">
        <v>25604399</v>
      </c>
      <c r="D274" s="0" t="s">
        <v>6005</v>
      </c>
    </row>
    <row r="275" customFormat="false" ht="16" hidden="false" customHeight="false" outlineLevel="0" collapsed="false">
      <c r="A275" s="0" t="s">
        <v>5874</v>
      </c>
      <c r="B275" s="0" t="n">
        <v>28552810</v>
      </c>
      <c r="C275" s="0" t="n">
        <v>28552811</v>
      </c>
      <c r="D275" s="0" t="s">
        <v>6005</v>
      </c>
    </row>
    <row r="276" customFormat="false" ht="16" hidden="false" customHeight="false" outlineLevel="0" collapsed="false">
      <c r="A276" s="0" t="s">
        <v>5874</v>
      </c>
      <c r="B276" s="0" t="n">
        <v>29920416</v>
      </c>
      <c r="C276" s="0" t="n">
        <v>29979616</v>
      </c>
      <c r="D276" s="0" t="s">
        <v>6005</v>
      </c>
    </row>
    <row r="277" customFormat="false" ht="16" hidden="false" customHeight="false" outlineLevel="0" collapsed="false">
      <c r="A277" s="0" t="s">
        <v>5874</v>
      </c>
      <c r="B277" s="0" t="n">
        <v>33597015</v>
      </c>
      <c r="C277" s="0" t="n">
        <v>33677284</v>
      </c>
      <c r="D277" s="0" t="s">
        <v>6005</v>
      </c>
    </row>
    <row r="278" customFormat="false" ht="16" hidden="false" customHeight="false" outlineLevel="0" collapsed="false">
      <c r="A278" s="0" t="s">
        <v>5874</v>
      </c>
      <c r="B278" s="0" t="n">
        <v>36038666</v>
      </c>
      <c r="C278" s="0" t="n">
        <v>36038667</v>
      </c>
      <c r="D278" s="0" t="s">
        <v>6005</v>
      </c>
    </row>
    <row r="279" customFormat="false" ht="16" hidden="false" customHeight="false" outlineLevel="0" collapsed="false">
      <c r="A279" s="0" t="s">
        <v>5874</v>
      </c>
      <c r="B279" s="0" t="n">
        <v>37725737</v>
      </c>
      <c r="C279" s="0" t="n">
        <v>37725738</v>
      </c>
      <c r="D279" s="0" t="s">
        <v>6005</v>
      </c>
    </row>
    <row r="280" customFormat="false" ht="16" hidden="false" customHeight="false" outlineLevel="0" collapsed="false">
      <c r="A280" s="0" t="s">
        <v>5874</v>
      </c>
      <c r="B280" s="0" t="n">
        <v>38319135</v>
      </c>
      <c r="C280" s="0" t="n">
        <v>39262484</v>
      </c>
      <c r="D280" s="0" t="s">
        <v>6005</v>
      </c>
    </row>
    <row r="281" customFormat="false" ht="16" hidden="false" customHeight="false" outlineLevel="0" collapsed="false">
      <c r="A281" s="0" t="s">
        <v>5874</v>
      </c>
      <c r="B281" s="0" t="n">
        <v>39905537</v>
      </c>
      <c r="C281" s="0" t="n">
        <v>39905538</v>
      </c>
      <c r="D281" s="0" t="s">
        <v>6005</v>
      </c>
    </row>
    <row r="282" customFormat="false" ht="16" hidden="false" customHeight="false" outlineLevel="0" collapsed="false">
      <c r="A282" s="0" t="s">
        <v>5874</v>
      </c>
      <c r="B282" s="0" t="n">
        <v>40772859</v>
      </c>
      <c r="C282" s="0" t="n">
        <v>40772860</v>
      </c>
      <c r="D282" s="0" t="s">
        <v>6005</v>
      </c>
    </row>
    <row r="283" customFormat="false" ht="16" hidden="false" customHeight="false" outlineLevel="0" collapsed="false">
      <c r="A283" s="0" t="s">
        <v>5874</v>
      </c>
      <c r="B283" s="0" t="n">
        <v>46419311</v>
      </c>
      <c r="C283" s="0" t="n">
        <v>47616503</v>
      </c>
      <c r="D283" s="0" t="s">
        <v>6005</v>
      </c>
    </row>
    <row r="284" customFormat="false" ht="16" hidden="false" customHeight="false" outlineLevel="0" collapsed="false">
      <c r="A284" s="0" t="s">
        <v>5874</v>
      </c>
      <c r="B284" s="0" t="n">
        <v>48645779</v>
      </c>
      <c r="C284" s="0" t="n">
        <v>48645780</v>
      </c>
      <c r="D284" s="0" t="s">
        <v>6005</v>
      </c>
    </row>
    <row r="285" customFormat="false" ht="16" hidden="false" customHeight="false" outlineLevel="0" collapsed="false">
      <c r="A285" s="0" t="s">
        <v>5843</v>
      </c>
      <c r="B285" s="0" t="n">
        <v>4012654</v>
      </c>
      <c r="C285" s="0" t="n">
        <v>4365271</v>
      </c>
      <c r="D285" s="0" t="s">
        <v>6006</v>
      </c>
    </row>
    <row r="286" customFormat="false" ht="16" hidden="false" customHeight="false" outlineLevel="0" collapsed="false">
      <c r="A286" s="0" t="s">
        <v>5840</v>
      </c>
      <c r="B286" s="0" t="n">
        <v>10107330</v>
      </c>
      <c r="C286" s="0" t="n">
        <v>10107331</v>
      </c>
      <c r="D286" s="0" t="s">
        <v>6007</v>
      </c>
    </row>
    <row r="287" customFormat="false" ht="16" hidden="false" customHeight="false" outlineLevel="0" collapsed="false">
      <c r="A287" s="0" t="s">
        <v>5840</v>
      </c>
      <c r="B287" s="0" t="n">
        <v>11323726</v>
      </c>
      <c r="C287" s="0" t="n">
        <v>11496708</v>
      </c>
      <c r="D287" s="0" t="s">
        <v>6007</v>
      </c>
    </row>
    <row r="288" customFormat="false" ht="16" hidden="false" customHeight="false" outlineLevel="0" collapsed="false">
      <c r="A288" s="0" t="s">
        <v>5836</v>
      </c>
      <c r="B288" s="0" t="n">
        <v>41711252</v>
      </c>
      <c r="C288" s="0" t="n">
        <v>41711253</v>
      </c>
      <c r="D288" s="0" t="s">
        <v>6008</v>
      </c>
    </row>
    <row r="289" customFormat="false" ht="16" hidden="false" customHeight="false" outlineLevel="0" collapsed="false">
      <c r="A289" s="0" t="s">
        <v>5836</v>
      </c>
      <c r="B289" s="0" t="n">
        <v>55405123</v>
      </c>
      <c r="C289" s="0" t="n">
        <v>55405124</v>
      </c>
      <c r="D289" s="0" t="s">
        <v>6008</v>
      </c>
    </row>
    <row r="290" customFormat="false" ht="16" hidden="false" customHeight="false" outlineLevel="0" collapsed="false">
      <c r="A290" s="0" t="s">
        <v>5861</v>
      </c>
      <c r="B290" s="0" t="n">
        <v>8287819</v>
      </c>
      <c r="C290" s="0" t="n">
        <v>8287820</v>
      </c>
      <c r="D290" s="0" t="s">
        <v>6008</v>
      </c>
    </row>
    <row r="291" customFormat="false" ht="16" hidden="false" customHeight="false" outlineLevel="0" collapsed="false">
      <c r="A291" s="0" t="s">
        <v>5861</v>
      </c>
      <c r="B291" s="0" t="n">
        <v>22240135</v>
      </c>
      <c r="C291" s="0" t="n">
        <v>22240136</v>
      </c>
      <c r="D291" s="0" t="s">
        <v>6008</v>
      </c>
    </row>
    <row r="292" customFormat="false" ht="16" hidden="false" customHeight="false" outlineLevel="0" collapsed="false">
      <c r="A292" s="0" t="s">
        <v>5861</v>
      </c>
      <c r="B292" s="0" t="n">
        <v>28941321</v>
      </c>
      <c r="C292" s="0" t="n">
        <v>28941322</v>
      </c>
      <c r="D292" s="0" t="s">
        <v>6008</v>
      </c>
    </row>
    <row r="293" customFormat="false" ht="16" hidden="false" customHeight="false" outlineLevel="0" collapsed="false">
      <c r="A293" s="0" t="s">
        <v>5861</v>
      </c>
      <c r="B293" s="0" t="n">
        <v>39069096</v>
      </c>
      <c r="C293" s="0" t="n">
        <v>39069097</v>
      </c>
      <c r="D293" s="0" t="s">
        <v>6008</v>
      </c>
    </row>
    <row r="294" customFormat="false" ht="16" hidden="false" customHeight="false" outlineLevel="0" collapsed="false">
      <c r="A294" s="0" t="s">
        <v>5861</v>
      </c>
      <c r="B294" s="0" t="n">
        <v>41339432</v>
      </c>
      <c r="C294" s="0" t="n">
        <v>41339433</v>
      </c>
      <c r="D294" s="0" t="s">
        <v>6008</v>
      </c>
    </row>
    <row r="295" customFormat="false" ht="16" hidden="false" customHeight="false" outlineLevel="0" collapsed="false">
      <c r="A295" s="0" t="s">
        <v>5861</v>
      </c>
      <c r="B295" s="0" t="n">
        <v>41952340</v>
      </c>
      <c r="C295" s="0" t="n">
        <v>41952341</v>
      </c>
      <c r="D295" s="0" t="s">
        <v>6008</v>
      </c>
    </row>
    <row r="296" customFormat="false" ht="16" hidden="false" customHeight="false" outlineLevel="0" collapsed="false">
      <c r="A296" s="0" t="s">
        <v>5843</v>
      </c>
      <c r="B296" s="0" t="n">
        <v>13318458</v>
      </c>
      <c r="C296" s="0" t="n">
        <v>13318459</v>
      </c>
      <c r="D296" s="0" t="s">
        <v>6009</v>
      </c>
    </row>
    <row r="297" customFormat="false" ht="16" hidden="false" customHeight="false" outlineLevel="0" collapsed="false">
      <c r="A297" s="0" t="s">
        <v>5843</v>
      </c>
      <c r="B297" s="0" t="n">
        <v>13332265</v>
      </c>
      <c r="C297" s="0" t="n">
        <v>13332266</v>
      </c>
      <c r="D297" s="0" t="s">
        <v>6010</v>
      </c>
    </row>
    <row r="298" customFormat="false" ht="16" hidden="false" customHeight="false" outlineLevel="0" collapsed="false">
      <c r="A298" s="0" t="s">
        <v>5841</v>
      </c>
      <c r="B298" s="0" t="n">
        <v>63698799</v>
      </c>
      <c r="C298" s="0" t="n">
        <v>63698800</v>
      </c>
      <c r="D298" s="0" t="s">
        <v>5935</v>
      </c>
    </row>
    <row r="299" customFormat="false" ht="16" hidden="false" customHeight="false" outlineLevel="0" collapsed="false">
      <c r="A299" s="0" t="s">
        <v>5874</v>
      </c>
      <c r="B299" s="0" t="n">
        <v>10202750</v>
      </c>
      <c r="C299" s="0" t="n">
        <v>10202751</v>
      </c>
      <c r="D299" s="0" t="s">
        <v>6011</v>
      </c>
    </row>
    <row r="300" customFormat="false" ht="16" hidden="false" customHeight="false" outlineLevel="0" collapsed="false">
      <c r="A300" s="0" t="s">
        <v>5841</v>
      </c>
      <c r="B300" s="0" t="n">
        <v>41643543</v>
      </c>
      <c r="C300" s="0" t="n">
        <v>41643544</v>
      </c>
      <c r="D300" s="0" t="s">
        <v>6012</v>
      </c>
    </row>
    <row r="301" customFormat="false" ht="16" hidden="false" customHeight="false" outlineLevel="0" collapsed="false">
      <c r="A301" s="0" t="s">
        <v>5836</v>
      </c>
      <c r="B301" s="0" t="n">
        <v>6563328</v>
      </c>
      <c r="C301" s="0" t="n">
        <v>6563329</v>
      </c>
      <c r="D301" s="0" t="s">
        <v>6013</v>
      </c>
    </row>
    <row r="302" customFormat="false" ht="16" hidden="false" customHeight="false" outlineLevel="0" collapsed="false">
      <c r="A302" s="0" t="s">
        <v>5874</v>
      </c>
      <c r="B302" s="0" t="n">
        <v>19547065</v>
      </c>
      <c r="C302" s="0" t="n">
        <v>19547066</v>
      </c>
      <c r="D302" s="0" t="s">
        <v>6014</v>
      </c>
    </row>
    <row r="303" customFormat="false" ht="16" hidden="false" customHeight="false" outlineLevel="0" collapsed="false">
      <c r="A303" s="0" t="s">
        <v>5874</v>
      </c>
      <c r="B303" s="0" t="n">
        <v>25604398</v>
      </c>
      <c r="C303" s="0" t="n">
        <v>25604399</v>
      </c>
      <c r="D303" s="0" t="s">
        <v>6014</v>
      </c>
    </row>
    <row r="304" customFormat="false" ht="16" hidden="false" customHeight="false" outlineLevel="0" collapsed="false">
      <c r="A304" s="0" t="s">
        <v>5874</v>
      </c>
      <c r="B304" s="0" t="n">
        <v>34834697</v>
      </c>
      <c r="C304" s="0" t="n">
        <v>34834698</v>
      </c>
      <c r="D304" s="0" t="s">
        <v>6014</v>
      </c>
    </row>
    <row r="305" customFormat="false" ht="16" hidden="false" customHeight="false" outlineLevel="0" collapsed="false">
      <c r="A305" s="0" t="s">
        <v>5843</v>
      </c>
      <c r="B305" s="0" t="n">
        <v>15969336</v>
      </c>
      <c r="C305" s="0" t="n">
        <v>15969337</v>
      </c>
      <c r="D305" s="0" t="s">
        <v>6015</v>
      </c>
    </row>
    <row r="306" customFormat="false" ht="16" hidden="false" customHeight="false" outlineLevel="0" collapsed="false">
      <c r="A306" s="0" t="s">
        <v>5851</v>
      </c>
      <c r="B306" s="0" t="n">
        <v>45377318</v>
      </c>
      <c r="C306" s="0" t="n">
        <v>45377319</v>
      </c>
      <c r="D306" s="0" t="s">
        <v>6016</v>
      </c>
    </row>
    <row r="307" customFormat="false" ht="16" hidden="false" customHeight="false" outlineLevel="0" collapsed="false">
      <c r="A307" s="0" t="s">
        <v>5851</v>
      </c>
      <c r="B307" s="0" t="n">
        <v>68425804</v>
      </c>
      <c r="C307" s="0" t="n">
        <v>68425805</v>
      </c>
      <c r="D307" s="0" t="s">
        <v>6017</v>
      </c>
    </row>
    <row r="308" customFormat="false" ht="16" hidden="false" customHeight="false" outlineLevel="0" collapsed="false">
      <c r="A308" s="0" t="s">
        <v>5838</v>
      </c>
      <c r="B308" s="0" t="n">
        <v>58701779</v>
      </c>
      <c r="C308" s="0" t="n">
        <v>58701780</v>
      </c>
      <c r="D308" s="0" t="s">
        <v>6018</v>
      </c>
    </row>
    <row r="309" customFormat="false" ht="16" hidden="false" customHeight="false" outlineLevel="0" collapsed="false">
      <c r="A309" s="0" t="s">
        <v>5874</v>
      </c>
      <c r="B309" s="0" t="n">
        <v>63851090</v>
      </c>
      <c r="C309" s="0" t="n">
        <v>64536783</v>
      </c>
      <c r="D309" s="0" t="s">
        <v>6018</v>
      </c>
    </row>
    <row r="310" customFormat="false" ht="16" hidden="false" customHeight="false" outlineLevel="0" collapsed="false">
      <c r="A310" s="0" t="s">
        <v>5840</v>
      </c>
      <c r="B310" s="0" t="n">
        <v>3020790</v>
      </c>
      <c r="C310" s="0" t="n">
        <v>3228257</v>
      </c>
      <c r="D310" s="0" t="s">
        <v>6019</v>
      </c>
    </row>
    <row r="311" customFormat="false" ht="16" hidden="false" customHeight="false" outlineLevel="0" collapsed="false">
      <c r="A311" s="0" t="s">
        <v>5874</v>
      </c>
      <c r="B311" s="0" t="n">
        <v>63927225</v>
      </c>
      <c r="C311" s="0" t="n">
        <v>64501128</v>
      </c>
      <c r="D311" s="0" t="s">
        <v>6020</v>
      </c>
    </row>
    <row r="312" customFormat="false" ht="16" hidden="false" customHeight="false" outlineLevel="0" collapsed="false">
      <c r="A312" s="0" t="s">
        <v>5853</v>
      </c>
      <c r="B312" s="0" t="n">
        <v>77834261</v>
      </c>
      <c r="C312" s="0" t="n">
        <v>79121854</v>
      </c>
      <c r="D312" s="0" t="s">
        <v>6021</v>
      </c>
    </row>
    <row r="313" customFormat="false" ht="16" hidden="false" customHeight="false" outlineLevel="0" collapsed="false">
      <c r="A313" s="0" t="s">
        <v>5853</v>
      </c>
      <c r="B313" s="0" t="n">
        <v>83946893</v>
      </c>
      <c r="C313" s="0" t="n">
        <v>84029383</v>
      </c>
      <c r="D313" s="0" t="s">
        <v>6022</v>
      </c>
    </row>
    <row r="314" customFormat="false" ht="16" hidden="false" customHeight="false" outlineLevel="0" collapsed="false">
      <c r="A314" s="0" t="s">
        <v>5853</v>
      </c>
      <c r="B314" s="0" t="n">
        <v>76531547</v>
      </c>
      <c r="C314" s="0" t="n">
        <v>76621451</v>
      </c>
      <c r="D314" s="0" t="s">
        <v>6023</v>
      </c>
    </row>
    <row r="315" customFormat="false" ht="16" hidden="false" customHeight="false" outlineLevel="0" collapsed="false">
      <c r="A315" s="0" t="s">
        <v>5853</v>
      </c>
      <c r="B315" s="0" t="n">
        <v>77230121</v>
      </c>
      <c r="C315" s="0" t="n">
        <v>79250223</v>
      </c>
      <c r="D315" s="0" t="s">
        <v>6023</v>
      </c>
    </row>
    <row r="316" customFormat="false" ht="16" hidden="false" customHeight="false" outlineLevel="0" collapsed="false">
      <c r="A316" s="0" t="s">
        <v>5855</v>
      </c>
      <c r="B316" s="0" t="n">
        <v>1171781</v>
      </c>
      <c r="C316" s="0" t="n">
        <v>1171782</v>
      </c>
      <c r="D316" s="0" t="s">
        <v>6023</v>
      </c>
    </row>
    <row r="317" customFormat="false" ht="16" hidden="false" customHeight="false" outlineLevel="0" collapsed="false">
      <c r="A317" s="0" t="s">
        <v>5853</v>
      </c>
      <c r="B317" s="0" t="n">
        <v>76621450</v>
      </c>
      <c r="C317" s="0" t="n">
        <v>76621451</v>
      </c>
      <c r="D317" s="0" t="s">
        <v>6024</v>
      </c>
    </row>
    <row r="318" customFormat="false" ht="16" hidden="false" customHeight="false" outlineLevel="0" collapsed="false">
      <c r="A318" s="0" t="s">
        <v>5853</v>
      </c>
      <c r="B318" s="0" t="n">
        <v>77582277</v>
      </c>
      <c r="C318" s="0" t="n">
        <v>79250223</v>
      </c>
      <c r="D318" s="0" t="s">
        <v>6024</v>
      </c>
    </row>
    <row r="319" customFormat="false" ht="16" hidden="false" customHeight="false" outlineLevel="0" collapsed="false">
      <c r="A319" s="0" t="s">
        <v>5853</v>
      </c>
      <c r="B319" s="0" t="n">
        <v>76531547</v>
      </c>
      <c r="C319" s="0" t="n">
        <v>76621451</v>
      </c>
      <c r="D319" s="0" t="s">
        <v>6025</v>
      </c>
    </row>
    <row r="320" customFormat="false" ht="16" hidden="false" customHeight="false" outlineLevel="0" collapsed="false">
      <c r="A320" s="0" t="s">
        <v>5853</v>
      </c>
      <c r="B320" s="0" t="n">
        <v>77806201</v>
      </c>
      <c r="C320" s="0" t="n">
        <v>79250223</v>
      </c>
      <c r="D320" s="0" t="s">
        <v>6025</v>
      </c>
    </row>
    <row r="321" customFormat="false" ht="16" hidden="false" customHeight="false" outlineLevel="0" collapsed="false">
      <c r="A321" s="0" t="s">
        <v>5855</v>
      </c>
      <c r="B321" s="0" t="n">
        <v>1171781</v>
      </c>
      <c r="C321" s="0" t="n">
        <v>1171782</v>
      </c>
      <c r="D321" s="0" t="s">
        <v>6025</v>
      </c>
    </row>
    <row r="322" customFormat="false" ht="16" hidden="false" customHeight="false" outlineLevel="0" collapsed="false">
      <c r="A322" s="0" t="s">
        <v>5853</v>
      </c>
      <c r="B322" s="0" t="n">
        <v>83946893</v>
      </c>
      <c r="C322" s="0" t="n">
        <v>84029383</v>
      </c>
      <c r="D322" s="0" t="s">
        <v>6026</v>
      </c>
    </row>
    <row r="323" customFormat="false" ht="16" hidden="false" customHeight="false" outlineLevel="0" collapsed="false">
      <c r="A323" s="0" t="s">
        <v>5843</v>
      </c>
      <c r="B323" s="0" t="n">
        <v>19737740</v>
      </c>
      <c r="C323" s="0" t="n">
        <v>19737741</v>
      </c>
      <c r="D323" s="0" t="s">
        <v>5954</v>
      </c>
    </row>
    <row r="324" customFormat="false" ht="16" hidden="false" customHeight="false" outlineLevel="0" collapsed="false">
      <c r="A324" s="0" t="s">
        <v>5849</v>
      </c>
      <c r="B324" s="0" t="n">
        <v>30270021</v>
      </c>
      <c r="C324" s="0" t="n">
        <v>30270022</v>
      </c>
      <c r="D324" s="0" t="s">
        <v>6027</v>
      </c>
    </row>
    <row r="325" customFormat="false" ht="16" hidden="false" customHeight="false" outlineLevel="0" collapsed="false">
      <c r="A325" s="0" t="s">
        <v>5853</v>
      </c>
      <c r="B325" s="0" t="n">
        <v>76621450</v>
      </c>
      <c r="C325" s="0" t="n">
        <v>76621451</v>
      </c>
      <c r="D325" s="0" t="s">
        <v>6028</v>
      </c>
    </row>
    <row r="326" customFormat="false" ht="16" hidden="false" customHeight="false" outlineLevel="0" collapsed="false">
      <c r="A326" s="0" t="s">
        <v>5853</v>
      </c>
      <c r="B326" s="0" t="n">
        <v>77582277</v>
      </c>
      <c r="C326" s="0" t="n">
        <v>79250223</v>
      </c>
      <c r="D326" s="0" t="s">
        <v>6028</v>
      </c>
    </row>
    <row r="327" customFormat="false" ht="16" hidden="false" customHeight="false" outlineLevel="0" collapsed="false">
      <c r="A327" s="0" t="s">
        <v>5853</v>
      </c>
      <c r="B327" s="0" t="n">
        <v>78768565</v>
      </c>
      <c r="C327" s="0" t="n">
        <v>78768566</v>
      </c>
      <c r="D327" s="0" t="s">
        <v>6029</v>
      </c>
    </row>
    <row r="328" customFormat="false" ht="16" hidden="false" customHeight="false" outlineLevel="0" collapsed="false">
      <c r="A328" s="0" t="s">
        <v>5853</v>
      </c>
      <c r="B328" s="0" t="n">
        <v>77582277</v>
      </c>
      <c r="C328" s="0" t="n">
        <v>79208737</v>
      </c>
      <c r="D328" s="0" t="s">
        <v>6030</v>
      </c>
    </row>
    <row r="329" customFormat="false" ht="16" hidden="false" customHeight="false" outlineLevel="0" collapsed="false">
      <c r="A329" s="0" t="s">
        <v>5849</v>
      </c>
      <c r="B329" s="0" t="n">
        <v>43640344</v>
      </c>
      <c r="C329" s="0" t="n">
        <v>45610323</v>
      </c>
      <c r="D329" s="0" t="s">
        <v>6031</v>
      </c>
    </row>
    <row r="330" customFormat="false" ht="16" hidden="false" customHeight="false" outlineLevel="0" collapsed="false">
      <c r="A330" s="0" t="s">
        <v>5849</v>
      </c>
      <c r="B330" s="0" t="n">
        <v>53265764</v>
      </c>
      <c r="C330" s="0" t="n">
        <v>53265765</v>
      </c>
      <c r="D330" s="0" t="s">
        <v>6032</v>
      </c>
    </row>
    <row r="331" customFormat="false" ht="16" hidden="false" customHeight="false" outlineLevel="0" collapsed="false">
      <c r="A331" s="0" t="s">
        <v>5855</v>
      </c>
      <c r="B331" s="0" t="n">
        <v>58622448</v>
      </c>
      <c r="C331" s="0" t="n">
        <v>58830904</v>
      </c>
      <c r="D331" s="0" t="s">
        <v>6032</v>
      </c>
    </row>
    <row r="332" customFormat="false" ht="16" hidden="false" customHeight="false" outlineLevel="0" collapsed="false">
      <c r="A332" s="0" t="s">
        <v>5853</v>
      </c>
      <c r="B332" s="0" t="n">
        <v>76531547</v>
      </c>
      <c r="C332" s="0" t="n">
        <v>76621451</v>
      </c>
      <c r="D332" s="0" t="s">
        <v>6033</v>
      </c>
    </row>
    <row r="333" customFormat="false" ht="16" hidden="false" customHeight="false" outlineLevel="0" collapsed="false">
      <c r="A333" s="0" t="s">
        <v>5853</v>
      </c>
      <c r="B333" s="0" t="n">
        <v>77582277</v>
      </c>
      <c r="C333" s="0" t="n">
        <v>79250223</v>
      </c>
      <c r="D333" s="0" t="s">
        <v>6033</v>
      </c>
    </row>
    <row r="334" customFormat="false" ht="16" hidden="false" customHeight="false" outlineLevel="0" collapsed="false">
      <c r="A334" s="0" t="s">
        <v>5853</v>
      </c>
      <c r="B334" s="0" t="n">
        <v>78768565</v>
      </c>
      <c r="C334" s="0" t="n">
        <v>78809909</v>
      </c>
      <c r="D334" s="0" t="s">
        <v>6034</v>
      </c>
    </row>
    <row r="335" customFormat="false" ht="16" hidden="false" customHeight="false" outlineLevel="0" collapsed="false">
      <c r="A335" s="0" t="s">
        <v>5853</v>
      </c>
      <c r="B335" s="0" t="n">
        <v>89076820</v>
      </c>
      <c r="C335" s="0" t="n">
        <v>89076821</v>
      </c>
      <c r="D335" s="0" t="s">
        <v>6035</v>
      </c>
    </row>
    <row r="336" customFormat="false" ht="16" hidden="false" customHeight="false" outlineLevel="0" collapsed="false">
      <c r="A336" s="0" t="s">
        <v>5853</v>
      </c>
      <c r="B336" s="0" t="n">
        <v>89076820</v>
      </c>
      <c r="C336" s="0" t="n">
        <v>89076821</v>
      </c>
      <c r="D336" s="0" t="s">
        <v>6036</v>
      </c>
    </row>
    <row r="337" customFormat="false" ht="16" hidden="false" customHeight="false" outlineLevel="0" collapsed="false">
      <c r="A337" s="0" t="s">
        <v>5874</v>
      </c>
      <c r="B337" s="0" t="n">
        <v>10202750</v>
      </c>
      <c r="C337" s="0" t="n">
        <v>10202751</v>
      </c>
      <c r="D337" s="0" t="s">
        <v>6037</v>
      </c>
    </row>
    <row r="338" customFormat="false" ht="16" hidden="false" customHeight="false" outlineLevel="0" collapsed="false">
      <c r="A338" s="0" t="s">
        <v>5840</v>
      </c>
      <c r="B338" s="0" t="n">
        <v>55151475</v>
      </c>
      <c r="C338" s="0" t="n">
        <v>55151476</v>
      </c>
      <c r="D338" s="0" t="s">
        <v>6038</v>
      </c>
    </row>
    <row r="339" customFormat="false" ht="16" hidden="false" customHeight="false" outlineLevel="0" collapsed="false">
      <c r="A339" s="0" t="s">
        <v>5838</v>
      </c>
      <c r="B339" s="0" t="n">
        <v>44373168</v>
      </c>
      <c r="C339" s="0" t="n">
        <v>44373169</v>
      </c>
      <c r="D339" s="0" t="s">
        <v>6039</v>
      </c>
    </row>
    <row r="340" customFormat="false" ht="16" hidden="false" customHeight="false" outlineLevel="0" collapsed="false">
      <c r="A340" s="0" t="s">
        <v>5853</v>
      </c>
      <c r="B340" s="0" t="n">
        <v>76494272</v>
      </c>
      <c r="C340" s="0" t="n">
        <v>79250223</v>
      </c>
      <c r="D340" s="0" t="s">
        <v>6040</v>
      </c>
    </row>
    <row r="341" customFormat="false" ht="16" hidden="false" customHeight="false" outlineLevel="0" collapsed="false">
      <c r="A341" s="0" t="s">
        <v>5838</v>
      </c>
      <c r="B341" s="0" t="n">
        <v>50623694</v>
      </c>
      <c r="C341" s="0" t="n">
        <v>50623695</v>
      </c>
      <c r="D341" s="0" t="s">
        <v>6040</v>
      </c>
    </row>
    <row r="342" customFormat="false" ht="16" hidden="false" customHeight="false" outlineLevel="0" collapsed="false">
      <c r="A342" s="0" t="s">
        <v>5840</v>
      </c>
      <c r="B342" s="0" t="n">
        <v>54843277</v>
      </c>
      <c r="C342" s="0" t="n">
        <v>54854071</v>
      </c>
      <c r="D342" s="0" t="s">
        <v>6040</v>
      </c>
    </row>
    <row r="343" customFormat="false" ht="16" hidden="false" customHeight="false" outlineLevel="0" collapsed="false">
      <c r="A343" s="0" t="s">
        <v>5849</v>
      </c>
      <c r="B343" s="0" t="n">
        <v>36534807</v>
      </c>
      <c r="C343" s="0" t="n">
        <v>36534808</v>
      </c>
      <c r="D343" s="0" t="s">
        <v>6041</v>
      </c>
    </row>
    <row r="344" customFormat="false" ht="16" hidden="false" customHeight="false" outlineLevel="0" collapsed="false">
      <c r="A344" s="0" t="s">
        <v>5849</v>
      </c>
      <c r="B344" s="0" t="n">
        <v>38541852</v>
      </c>
      <c r="C344" s="0" t="n">
        <v>38777938</v>
      </c>
      <c r="D344" s="0" t="s">
        <v>6041</v>
      </c>
    </row>
    <row r="345" customFormat="false" ht="16" hidden="false" customHeight="false" outlineLevel="0" collapsed="false">
      <c r="A345" s="0" t="s">
        <v>5849</v>
      </c>
      <c r="B345" s="0" t="n">
        <v>46227624</v>
      </c>
      <c r="C345" s="0" t="n">
        <v>46327513</v>
      </c>
      <c r="D345" s="0" t="s">
        <v>6041</v>
      </c>
    </row>
    <row r="346" customFormat="false" ht="16" hidden="false" customHeight="false" outlineLevel="0" collapsed="false">
      <c r="A346" s="0" t="s">
        <v>5855</v>
      </c>
      <c r="B346" s="0" t="n">
        <v>24630793</v>
      </c>
      <c r="C346" s="0" t="n">
        <v>24630794</v>
      </c>
      <c r="D346" s="0" t="s">
        <v>6041</v>
      </c>
    </row>
    <row r="347" customFormat="false" ht="16" hidden="false" customHeight="false" outlineLevel="0" collapsed="false">
      <c r="A347" s="0" t="s">
        <v>5849</v>
      </c>
      <c r="B347" s="0" t="n">
        <v>19214675</v>
      </c>
      <c r="C347" s="0" t="n">
        <v>19214676</v>
      </c>
      <c r="D347" s="0" t="s">
        <v>6042</v>
      </c>
    </row>
    <row r="348" customFormat="false" ht="16" hidden="false" customHeight="false" outlineLevel="0" collapsed="false">
      <c r="A348" s="0" t="s">
        <v>5853</v>
      </c>
      <c r="B348" s="0" t="n">
        <v>89076820</v>
      </c>
      <c r="C348" s="0" t="n">
        <v>89076821</v>
      </c>
      <c r="D348" s="0" t="s">
        <v>6043</v>
      </c>
    </row>
    <row r="349" customFormat="false" ht="16" hidden="false" customHeight="false" outlineLevel="0" collapsed="false">
      <c r="A349" s="0" t="s">
        <v>5836</v>
      </c>
      <c r="B349" s="0" t="n">
        <v>1068904</v>
      </c>
      <c r="C349" s="0" t="n">
        <v>1068905</v>
      </c>
      <c r="D349" s="0" t="s">
        <v>6043</v>
      </c>
    </row>
    <row r="350" customFormat="false" ht="16" hidden="false" customHeight="false" outlineLevel="0" collapsed="false">
      <c r="A350" s="0" t="s">
        <v>5843</v>
      </c>
      <c r="B350" s="0" t="n">
        <v>20646573</v>
      </c>
      <c r="C350" s="0" t="n">
        <v>20646574</v>
      </c>
      <c r="D350" s="0" t="s">
        <v>6044</v>
      </c>
    </row>
    <row r="351" customFormat="false" ht="16" hidden="false" customHeight="false" outlineLevel="0" collapsed="false">
      <c r="A351" s="0" t="s">
        <v>5853</v>
      </c>
      <c r="B351" s="0" t="n">
        <v>89430182</v>
      </c>
      <c r="C351" s="0" t="n">
        <v>89455226</v>
      </c>
      <c r="D351" s="0" t="s">
        <v>6045</v>
      </c>
    </row>
    <row r="352" customFormat="false" ht="16" hidden="false" customHeight="false" outlineLevel="0" collapsed="false">
      <c r="A352" s="0" t="s">
        <v>5845</v>
      </c>
      <c r="B352" s="0" t="n">
        <v>44753646</v>
      </c>
      <c r="C352" s="0" t="n">
        <v>44954011</v>
      </c>
      <c r="D352" s="0" t="s">
        <v>6045</v>
      </c>
    </row>
    <row r="353" customFormat="false" ht="16" hidden="false" customHeight="false" outlineLevel="0" collapsed="false">
      <c r="A353" s="0" t="s">
        <v>5843</v>
      </c>
      <c r="B353" s="0" t="n">
        <v>23694971</v>
      </c>
      <c r="C353" s="0" t="n">
        <v>23697270</v>
      </c>
      <c r="D353" s="0" t="s">
        <v>6010</v>
      </c>
    </row>
    <row r="354" customFormat="false" ht="16" hidden="false" customHeight="false" outlineLevel="0" collapsed="false">
      <c r="A354" s="0" t="s">
        <v>5853</v>
      </c>
      <c r="B354" s="0" t="n">
        <v>78768565</v>
      </c>
      <c r="C354" s="0" t="n">
        <v>78768566</v>
      </c>
      <c r="D354" s="0" t="s">
        <v>6046</v>
      </c>
    </row>
    <row r="355" customFormat="false" ht="16" hidden="false" customHeight="false" outlineLevel="0" collapsed="false">
      <c r="A355" s="0" t="s">
        <v>5843</v>
      </c>
      <c r="B355" s="0" t="n">
        <v>37388849</v>
      </c>
      <c r="C355" s="0" t="n">
        <v>37388850</v>
      </c>
      <c r="D355" s="0" t="s">
        <v>6010</v>
      </c>
    </row>
    <row r="356" customFormat="false" ht="16" hidden="false" customHeight="false" outlineLevel="0" collapsed="false">
      <c r="A356" s="0" t="s">
        <v>5836</v>
      </c>
      <c r="B356" s="0" t="n">
        <v>5666392</v>
      </c>
      <c r="C356" s="0" t="n">
        <v>5666393</v>
      </c>
      <c r="D356" s="0" t="s">
        <v>6046</v>
      </c>
    </row>
    <row r="357" customFormat="false" ht="16" hidden="false" customHeight="false" outlineLevel="0" collapsed="false">
      <c r="A357" s="0" t="s">
        <v>5851</v>
      </c>
      <c r="B357" s="0" t="n">
        <v>47954489</v>
      </c>
      <c r="C357" s="0" t="n">
        <v>47954490</v>
      </c>
      <c r="D357" s="0" t="s">
        <v>6046</v>
      </c>
    </row>
    <row r="358" customFormat="false" ht="16" hidden="false" customHeight="false" outlineLevel="0" collapsed="false">
      <c r="A358" s="0" t="s">
        <v>5874</v>
      </c>
      <c r="B358" s="0" t="n">
        <v>19871869</v>
      </c>
      <c r="C358" s="0" t="n">
        <v>19871870</v>
      </c>
      <c r="D358" s="0" t="s">
        <v>6046</v>
      </c>
    </row>
    <row r="359" customFormat="false" ht="16" hidden="false" customHeight="false" outlineLevel="0" collapsed="false">
      <c r="A359" s="0" t="s">
        <v>5853</v>
      </c>
      <c r="B359" s="0" t="n">
        <v>78772844</v>
      </c>
      <c r="C359" s="0" t="n">
        <v>78911283</v>
      </c>
      <c r="D359" s="0" t="s">
        <v>6047</v>
      </c>
    </row>
    <row r="360" customFormat="false" ht="16" hidden="false" customHeight="false" outlineLevel="0" collapsed="false">
      <c r="A360" s="0" t="s">
        <v>5838</v>
      </c>
      <c r="B360" s="0" t="n">
        <v>2813165</v>
      </c>
      <c r="C360" s="0" t="n">
        <v>3601011</v>
      </c>
      <c r="D360" s="0" t="s">
        <v>6048</v>
      </c>
    </row>
    <row r="361" customFormat="false" ht="16" hidden="false" customHeight="false" outlineLevel="0" collapsed="false">
      <c r="A361" s="0" t="s">
        <v>5855</v>
      </c>
      <c r="B361" s="0" t="n">
        <v>25182252</v>
      </c>
      <c r="C361" s="0" t="n">
        <v>25182253</v>
      </c>
      <c r="D361" s="0" t="s">
        <v>6049</v>
      </c>
    </row>
    <row r="362" customFormat="false" ht="16" hidden="false" customHeight="false" outlineLevel="0" collapsed="false">
      <c r="A362" s="0" t="s">
        <v>5855</v>
      </c>
      <c r="B362" s="0" t="n">
        <v>52153017</v>
      </c>
      <c r="C362" s="0" t="n">
        <v>52153018</v>
      </c>
      <c r="D362" s="0" t="s">
        <v>6049</v>
      </c>
    </row>
    <row r="363" customFormat="false" ht="16" hidden="false" customHeight="false" outlineLevel="0" collapsed="false">
      <c r="A363" s="0" t="s">
        <v>5855</v>
      </c>
      <c r="B363" s="0" t="n">
        <v>52991066</v>
      </c>
      <c r="C363" s="0" t="n">
        <v>52991067</v>
      </c>
      <c r="D363" s="0" t="s">
        <v>6049</v>
      </c>
    </row>
    <row r="364" customFormat="false" ht="16" hidden="false" customHeight="false" outlineLevel="0" collapsed="false">
      <c r="A364" s="0" t="s">
        <v>5836</v>
      </c>
      <c r="B364" s="0" t="n">
        <v>1551056</v>
      </c>
      <c r="C364" s="0" t="n">
        <v>1551057</v>
      </c>
      <c r="D364" s="0" t="s">
        <v>6049</v>
      </c>
    </row>
    <row r="365" customFormat="false" ht="16" hidden="false" customHeight="false" outlineLevel="0" collapsed="false">
      <c r="A365" s="0" t="s">
        <v>5838</v>
      </c>
      <c r="B365" s="0" t="n">
        <v>62625139</v>
      </c>
      <c r="C365" s="0" t="n">
        <v>62625140</v>
      </c>
      <c r="D365" s="0" t="s">
        <v>6049</v>
      </c>
    </row>
    <row r="366" customFormat="false" ht="16" hidden="false" customHeight="false" outlineLevel="0" collapsed="false">
      <c r="A366" s="0" t="s">
        <v>5853</v>
      </c>
      <c r="B366" s="0" t="n">
        <v>1087292</v>
      </c>
      <c r="C366" s="0" t="n">
        <v>1087293</v>
      </c>
      <c r="D366" s="0" t="s">
        <v>6050</v>
      </c>
    </row>
    <row r="367" customFormat="false" ht="16" hidden="false" customHeight="false" outlineLevel="0" collapsed="false">
      <c r="A367" s="0" t="s">
        <v>5836</v>
      </c>
      <c r="B367" s="0" t="n">
        <v>3234505</v>
      </c>
      <c r="C367" s="0" t="n">
        <v>3234506</v>
      </c>
      <c r="D367" s="0" t="s">
        <v>6050</v>
      </c>
    </row>
    <row r="368" customFormat="false" ht="16" hidden="false" customHeight="false" outlineLevel="0" collapsed="false">
      <c r="A368" s="0" t="s">
        <v>5853</v>
      </c>
      <c r="B368" s="0" t="n">
        <v>89476516</v>
      </c>
      <c r="C368" s="0" t="n">
        <v>90931766</v>
      </c>
      <c r="D368" s="0" t="s">
        <v>6051</v>
      </c>
    </row>
    <row r="369" customFormat="false" ht="16" hidden="false" customHeight="false" outlineLevel="0" collapsed="false">
      <c r="A369" s="0" t="s">
        <v>5855</v>
      </c>
      <c r="B369" s="0" t="n">
        <v>19693040</v>
      </c>
      <c r="C369" s="0" t="n">
        <v>19693041</v>
      </c>
      <c r="D369" s="0" t="s">
        <v>6051</v>
      </c>
    </row>
    <row r="370" customFormat="false" ht="16" hidden="false" customHeight="false" outlineLevel="0" collapsed="false">
      <c r="A370" s="0" t="s">
        <v>5853</v>
      </c>
      <c r="B370" s="0" t="n">
        <v>10973485</v>
      </c>
      <c r="C370" s="0" t="n">
        <v>10973486</v>
      </c>
      <c r="D370" s="0" t="s">
        <v>6052</v>
      </c>
    </row>
    <row r="371" customFormat="false" ht="16" hidden="false" customHeight="false" outlineLevel="0" collapsed="false">
      <c r="A371" s="0" t="s">
        <v>5849</v>
      </c>
      <c r="B371" s="0" t="n">
        <v>40416062</v>
      </c>
      <c r="C371" s="0" t="n">
        <v>40868276</v>
      </c>
      <c r="D371" s="0" t="s">
        <v>6052</v>
      </c>
    </row>
    <row r="372" customFormat="false" ht="16" hidden="false" customHeight="false" outlineLevel="0" collapsed="false">
      <c r="A372" s="0" t="s">
        <v>5843</v>
      </c>
      <c r="B372" s="0" t="n">
        <v>44796627</v>
      </c>
      <c r="C372" s="0" t="n">
        <v>44796628</v>
      </c>
      <c r="D372" s="0" t="s">
        <v>6053</v>
      </c>
    </row>
    <row r="373" customFormat="false" ht="16" hidden="false" customHeight="false" outlineLevel="0" collapsed="false">
      <c r="A373" s="0" t="s">
        <v>5840</v>
      </c>
      <c r="B373" s="0" t="n">
        <v>28596470</v>
      </c>
      <c r="C373" s="0" t="n">
        <v>28596471</v>
      </c>
      <c r="D373" s="0" t="s">
        <v>6054</v>
      </c>
    </row>
    <row r="374" customFormat="false" ht="16" hidden="false" customHeight="false" outlineLevel="0" collapsed="false">
      <c r="A374" s="0" t="s">
        <v>5843</v>
      </c>
      <c r="B374" s="0" t="n">
        <v>54668311</v>
      </c>
      <c r="C374" s="0" t="n">
        <v>54668312</v>
      </c>
      <c r="D374" s="0" t="s">
        <v>5943</v>
      </c>
    </row>
    <row r="375" customFormat="false" ht="16" hidden="false" customHeight="false" outlineLevel="0" collapsed="false">
      <c r="A375" s="0" t="s">
        <v>5840</v>
      </c>
      <c r="B375" s="0" t="n">
        <v>28596470</v>
      </c>
      <c r="C375" s="0" t="n">
        <v>28596471</v>
      </c>
      <c r="D375" s="0" t="s">
        <v>6055</v>
      </c>
    </row>
    <row r="376" customFormat="false" ht="16" hidden="false" customHeight="false" outlineLevel="0" collapsed="false">
      <c r="A376" s="0" t="s">
        <v>5845</v>
      </c>
      <c r="B376" s="0" t="n">
        <v>45554324</v>
      </c>
      <c r="C376" s="0" t="n">
        <v>45554325</v>
      </c>
      <c r="D376" s="0" t="s">
        <v>6056</v>
      </c>
    </row>
    <row r="377" customFormat="false" ht="16" hidden="false" customHeight="false" outlineLevel="0" collapsed="false">
      <c r="A377" s="0" t="s">
        <v>5841</v>
      </c>
      <c r="B377" s="0" t="n">
        <v>42665904</v>
      </c>
      <c r="C377" s="0" t="n">
        <v>42665905</v>
      </c>
      <c r="D377" s="0" t="s">
        <v>6056</v>
      </c>
    </row>
    <row r="378" customFormat="false" ht="16" hidden="false" customHeight="false" outlineLevel="0" collapsed="false">
      <c r="A378" s="0" t="s">
        <v>5840</v>
      </c>
      <c r="B378" s="0" t="n">
        <v>5060936</v>
      </c>
      <c r="C378" s="0" t="n">
        <v>5060937</v>
      </c>
      <c r="D378" s="0" t="s">
        <v>6057</v>
      </c>
    </row>
    <row r="379" customFormat="false" ht="16" hidden="false" customHeight="false" outlineLevel="0" collapsed="false">
      <c r="A379" s="0" t="s">
        <v>5843</v>
      </c>
      <c r="B379" s="0" t="n">
        <v>55339349</v>
      </c>
      <c r="C379" s="0" t="n">
        <v>55339350</v>
      </c>
      <c r="D379" s="0" t="s">
        <v>5943</v>
      </c>
    </row>
    <row r="380" customFormat="false" ht="16" hidden="false" customHeight="false" outlineLevel="0" collapsed="false">
      <c r="A380" s="0" t="s">
        <v>5840</v>
      </c>
      <c r="B380" s="0" t="n">
        <v>28596470</v>
      </c>
      <c r="C380" s="0" t="n">
        <v>28596471</v>
      </c>
      <c r="D380" s="0" t="s">
        <v>6058</v>
      </c>
    </row>
    <row r="381" customFormat="false" ht="16" hidden="false" customHeight="false" outlineLevel="0" collapsed="false">
      <c r="A381" s="0" t="s">
        <v>5853</v>
      </c>
      <c r="B381" s="0" t="n">
        <v>77806201</v>
      </c>
      <c r="C381" s="0" t="n">
        <v>79201351</v>
      </c>
      <c r="D381" s="0" t="s">
        <v>6059</v>
      </c>
    </row>
    <row r="382" customFormat="false" ht="16" hidden="false" customHeight="false" outlineLevel="0" collapsed="false">
      <c r="A382" s="0" t="s">
        <v>5853</v>
      </c>
      <c r="B382" s="0" t="n">
        <v>78452489</v>
      </c>
      <c r="C382" s="0" t="n">
        <v>78911283</v>
      </c>
      <c r="D382" s="0" t="s">
        <v>6060</v>
      </c>
    </row>
    <row r="383" customFormat="false" ht="16" hidden="false" customHeight="false" outlineLevel="0" collapsed="false">
      <c r="A383" s="0" t="s">
        <v>5853</v>
      </c>
      <c r="B383" s="0" t="n">
        <v>78452489</v>
      </c>
      <c r="C383" s="0" t="n">
        <v>79099203</v>
      </c>
      <c r="D383" s="0" t="s">
        <v>6061</v>
      </c>
    </row>
    <row r="384" customFormat="false" ht="16" hidden="false" customHeight="false" outlineLevel="0" collapsed="false">
      <c r="A384" s="0" t="s">
        <v>5845</v>
      </c>
      <c r="B384" s="0" t="n">
        <v>11044010</v>
      </c>
      <c r="C384" s="0" t="n">
        <v>11044011</v>
      </c>
      <c r="D384" s="0" t="s">
        <v>6062</v>
      </c>
    </row>
    <row r="385" customFormat="false" ht="16" hidden="false" customHeight="false" outlineLevel="0" collapsed="false">
      <c r="A385" s="0" t="s">
        <v>5861</v>
      </c>
      <c r="B385" s="0" t="n">
        <v>61047229</v>
      </c>
      <c r="C385" s="0" t="n">
        <v>61831464</v>
      </c>
      <c r="D385" s="0" t="s">
        <v>6062</v>
      </c>
    </row>
    <row r="386" customFormat="false" ht="16" hidden="false" customHeight="false" outlineLevel="0" collapsed="false">
      <c r="A386" s="0" t="s">
        <v>5861</v>
      </c>
      <c r="B386" s="0" t="n">
        <v>63000127</v>
      </c>
      <c r="C386" s="0" t="n">
        <v>63000128</v>
      </c>
      <c r="D386" s="0" t="s">
        <v>6062</v>
      </c>
    </row>
    <row r="387" customFormat="false" ht="16" hidden="false" customHeight="false" outlineLevel="0" collapsed="false">
      <c r="A387" s="0" t="s">
        <v>5874</v>
      </c>
      <c r="B387" s="0" t="n">
        <v>60765997</v>
      </c>
      <c r="C387" s="0" t="n">
        <v>60765998</v>
      </c>
      <c r="D387" s="0" t="s">
        <v>6063</v>
      </c>
    </row>
    <row r="388" customFormat="false" ht="16" hidden="false" customHeight="false" outlineLevel="0" collapsed="false">
      <c r="A388" s="0" t="s">
        <v>5838</v>
      </c>
      <c r="B388" s="0" t="n">
        <v>57927159</v>
      </c>
      <c r="C388" s="0" t="n">
        <v>57927160</v>
      </c>
      <c r="D388" s="0" t="s">
        <v>6064</v>
      </c>
    </row>
    <row r="389" customFormat="false" ht="16" hidden="false" customHeight="false" outlineLevel="0" collapsed="false">
      <c r="A389" s="0" t="s">
        <v>5838</v>
      </c>
      <c r="B389" s="0" t="n">
        <v>17111505</v>
      </c>
      <c r="C389" s="0" t="n">
        <v>17111506</v>
      </c>
      <c r="D389" s="0" t="s">
        <v>6065</v>
      </c>
    </row>
    <row r="390" customFormat="false" ht="16" hidden="false" customHeight="false" outlineLevel="0" collapsed="false">
      <c r="A390" s="0" t="s">
        <v>5840</v>
      </c>
      <c r="B390" s="0" t="n">
        <v>44780288</v>
      </c>
      <c r="C390" s="0" t="n">
        <v>44780289</v>
      </c>
      <c r="D390" s="0" t="s">
        <v>6065</v>
      </c>
    </row>
    <row r="391" customFormat="false" ht="16" hidden="false" customHeight="false" outlineLevel="0" collapsed="false">
      <c r="A391" s="0" t="s">
        <v>5840</v>
      </c>
      <c r="B391" s="0" t="n">
        <v>45660644</v>
      </c>
      <c r="C391" s="0" t="n">
        <v>45660645</v>
      </c>
      <c r="D391" s="0" t="s">
        <v>6065</v>
      </c>
    </row>
    <row r="392" customFormat="false" ht="16" hidden="false" customHeight="false" outlineLevel="0" collapsed="false">
      <c r="A392" s="0" t="s">
        <v>5853</v>
      </c>
      <c r="B392" s="0" t="n">
        <v>76621450</v>
      </c>
      <c r="C392" s="0" t="n">
        <v>76621451</v>
      </c>
      <c r="D392" s="0" t="s">
        <v>6066</v>
      </c>
    </row>
    <row r="393" customFormat="false" ht="16" hidden="false" customHeight="false" outlineLevel="0" collapsed="false">
      <c r="A393" s="0" t="s">
        <v>5853</v>
      </c>
      <c r="B393" s="0" t="n">
        <v>77806201</v>
      </c>
      <c r="C393" s="0" t="n">
        <v>79290973</v>
      </c>
      <c r="D393" s="0" t="s">
        <v>6066</v>
      </c>
    </row>
    <row r="394" customFormat="false" ht="16" hidden="false" customHeight="false" outlineLevel="0" collapsed="false">
      <c r="A394" s="0" t="s">
        <v>5851</v>
      </c>
      <c r="B394" s="0" t="n">
        <v>982004</v>
      </c>
      <c r="C394" s="0" t="n">
        <v>982005</v>
      </c>
      <c r="D394" s="0" t="s">
        <v>6067</v>
      </c>
    </row>
    <row r="395" customFormat="false" ht="16" hidden="false" customHeight="false" outlineLevel="0" collapsed="false">
      <c r="A395" s="0" t="s">
        <v>5836</v>
      </c>
      <c r="B395" s="0" t="n">
        <v>55405123</v>
      </c>
      <c r="C395" s="0" t="n">
        <v>55405124</v>
      </c>
      <c r="D395" s="0" t="s">
        <v>6068</v>
      </c>
    </row>
    <row r="396" customFormat="false" ht="16" hidden="false" customHeight="false" outlineLevel="0" collapsed="false">
      <c r="A396" s="0" t="s">
        <v>5861</v>
      </c>
      <c r="B396" s="0" t="n">
        <v>8287819</v>
      </c>
      <c r="C396" s="0" t="n">
        <v>8287820</v>
      </c>
      <c r="D396" s="0" t="s">
        <v>6068</v>
      </c>
    </row>
    <row r="397" customFormat="false" ht="16" hidden="false" customHeight="false" outlineLevel="0" collapsed="false">
      <c r="A397" s="0" t="s">
        <v>5861</v>
      </c>
      <c r="B397" s="0" t="n">
        <v>39069096</v>
      </c>
      <c r="C397" s="0" t="n">
        <v>39069097</v>
      </c>
      <c r="D397" s="0" t="s">
        <v>6068</v>
      </c>
    </row>
    <row r="398" customFormat="false" ht="16" hidden="false" customHeight="false" outlineLevel="0" collapsed="false">
      <c r="A398" s="0" t="s">
        <v>5861</v>
      </c>
      <c r="B398" s="0" t="n">
        <v>41339432</v>
      </c>
      <c r="C398" s="0" t="n">
        <v>41339433</v>
      </c>
      <c r="D398" s="0" t="s">
        <v>6068</v>
      </c>
    </row>
    <row r="399" customFormat="false" ht="16" hidden="false" customHeight="false" outlineLevel="0" collapsed="false">
      <c r="A399" s="0" t="s">
        <v>5861</v>
      </c>
      <c r="B399" s="0" t="n">
        <v>41952340</v>
      </c>
      <c r="C399" s="0" t="n">
        <v>41952341</v>
      </c>
      <c r="D399" s="0" t="s">
        <v>6068</v>
      </c>
    </row>
    <row r="400" customFormat="false" ht="16" hidden="false" customHeight="false" outlineLevel="0" collapsed="false">
      <c r="A400" s="0" t="s">
        <v>5840</v>
      </c>
      <c r="B400" s="0" t="n">
        <v>55392519</v>
      </c>
      <c r="C400" s="0" t="n">
        <v>55392520</v>
      </c>
      <c r="D400" s="0" t="s">
        <v>6068</v>
      </c>
    </row>
    <row r="401" customFormat="false" ht="16" hidden="false" customHeight="false" outlineLevel="0" collapsed="false">
      <c r="A401" s="0" t="s">
        <v>5845</v>
      </c>
      <c r="B401" s="0" t="n">
        <v>46253486</v>
      </c>
      <c r="C401" s="0" t="n">
        <v>46253487</v>
      </c>
      <c r="D401" s="0" t="s">
        <v>6069</v>
      </c>
    </row>
    <row r="402" customFormat="false" ht="16" hidden="false" customHeight="false" outlineLevel="0" collapsed="false">
      <c r="A402" s="0" t="s">
        <v>5843</v>
      </c>
      <c r="B402" s="0" t="n">
        <v>56938551</v>
      </c>
      <c r="C402" s="0" t="n">
        <v>56938552</v>
      </c>
      <c r="D402" s="0" t="s">
        <v>5971</v>
      </c>
    </row>
    <row r="403" customFormat="false" ht="16" hidden="false" customHeight="false" outlineLevel="0" collapsed="false">
      <c r="A403" s="0" t="s">
        <v>5853</v>
      </c>
      <c r="B403" s="0" t="n">
        <v>78768565</v>
      </c>
      <c r="C403" s="0" t="n">
        <v>78911283</v>
      </c>
      <c r="D403" s="0" t="s">
        <v>6070</v>
      </c>
    </row>
    <row r="404" customFormat="false" ht="16" hidden="false" customHeight="false" outlineLevel="0" collapsed="false">
      <c r="A404" s="0" t="s">
        <v>5843</v>
      </c>
      <c r="B404" s="0" t="n">
        <v>56938551</v>
      </c>
      <c r="C404" s="0" t="n">
        <v>56938552</v>
      </c>
      <c r="D404" s="0" t="s">
        <v>6071</v>
      </c>
    </row>
    <row r="405" customFormat="false" ht="16" hidden="false" customHeight="false" outlineLevel="0" collapsed="false">
      <c r="A405" s="0" t="s">
        <v>5843</v>
      </c>
      <c r="B405" s="0" t="n">
        <v>61009237</v>
      </c>
      <c r="C405" s="0" t="n">
        <v>61447368</v>
      </c>
      <c r="D405" s="0" t="s">
        <v>6072</v>
      </c>
    </row>
    <row r="406" customFormat="false" ht="16" hidden="false" customHeight="false" outlineLevel="0" collapsed="false">
      <c r="A406" s="0" t="s">
        <v>5853</v>
      </c>
      <c r="B406" s="0" t="n">
        <v>69687620</v>
      </c>
      <c r="C406" s="0" t="n">
        <v>69687621</v>
      </c>
      <c r="D406" s="0" t="s">
        <v>6073</v>
      </c>
    </row>
    <row r="407" customFormat="false" ht="16" hidden="false" customHeight="false" outlineLevel="0" collapsed="false">
      <c r="A407" s="0" t="s">
        <v>5853</v>
      </c>
      <c r="B407" s="0" t="n">
        <v>87437339</v>
      </c>
      <c r="C407" s="0" t="n">
        <v>89476517</v>
      </c>
      <c r="D407" s="0" t="s">
        <v>6073</v>
      </c>
    </row>
    <row r="408" customFormat="false" ht="16" hidden="false" customHeight="false" outlineLevel="0" collapsed="false">
      <c r="A408" s="0" t="s">
        <v>5853</v>
      </c>
      <c r="B408" s="0" t="n">
        <v>90104370</v>
      </c>
      <c r="C408" s="0" t="n">
        <v>90104371</v>
      </c>
      <c r="D408" s="0" t="s">
        <v>6073</v>
      </c>
    </row>
    <row r="409" customFormat="false" ht="16" hidden="false" customHeight="false" outlineLevel="0" collapsed="false">
      <c r="A409" s="0" t="s">
        <v>5853</v>
      </c>
      <c r="B409" s="0" t="n">
        <v>93633573</v>
      </c>
      <c r="C409" s="0" t="n">
        <v>93633574</v>
      </c>
      <c r="D409" s="0" t="s">
        <v>6073</v>
      </c>
    </row>
    <row r="410" customFormat="false" ht="16" hidden="false" customHeight="false" outlineLevel="0" collapsed="false">
      <c r="A410" s="0" t="s">
        <v>5853</v>
      </c>
      <c r="B410" s="0" t="n">
        <v>88673650</v>
      </c>
      <c r="C410" s="0" t="n">
        <v>89430183</v>
      </c>
      <c r="D410" s="0" t="s">
        <v>6074</v>
      </c>
    </row>
    <row r="411" customFormat="false" ht="16" hidden="false" customHeight="false" outlineLevel="0" collapsed="false">
      <c r="A411" s="0" t="s">
        <v>5841</v>
      </c>
      <c r="B411" s="0" t="n">
        <v>40707239</v>
      </c>
      <c r="C411" s="0" t="n">
        <v>40707240</v>
      </c>
      <c r="D411" s="0" t="s">
        <v>6075</v>
      </c>
    </row>
    <row r="412" customFormat="false" ht="16" hidden="false" customHeight="false" outlineLevel="0" collapsed="false">
      <c r="A412" s="0" t="s">
        <v>5853</v>
      </c>
      <c r="B412" s="0" t="n">
        <v>77834261</v>
      </c>
      <c r="C412" s="0" t="n">
        <v>79107817</v>
      </c>
      <c r="D412" s="0" t="s">
        <v>6076</v>
      </c>
    </row>
    <row r="413" customFormat="false" ht="16" hidden="false" customHeight="false" outlineLevel="0" collapsed="false">
      <c r="A413" s="0" t="s">
        <v>5861</v>
      </c>
      <c r="B413" s="0" t="n">
        <v>12451647</v>
      </c>
      <c r="C413" s="0" t="n">
        <v>12451648</v>
      </c>
      <c r="D413" s="0" t="s">
        <v>6077</v>
      </c>
    </row>
    <row r="414" customFormat="false" ht="16" hidden="false" customHeight="false" outlineLevel="0" collapsed="false">
      <c r="A414" s="0" t="s">
        <v>5861</v>
      </c>
      <c r="B414" s="0" t="n">
        <v>20043247</v>
      </c>
      <c r="C414" s="0" t="n">
        <v>20043248</v>
      </c>
      <c r="D414" s="0" t="s">
        <v>6077</v>
      </c>
    </row>
    <row r="415" customFormat="false" ht="16" hidden="false" customHeight="false" outlineLevel="0" collapsed="false">
      <c r="A415" s="0" t="s">
        <v>5861</v>
      </c>
      <c r="B415" s="0" t="n">
        <v>29390706</v>
      </c>
      <c r="C415" s="0" t="n">
        <v>29390707</v>
      </c>
      <c r="D415" s="0" t="s">
        <v>6077</v>
      </c>
    </row>
    <row r="416" customFormat="false" ht="16" hidden="false" customHeight="false" outlineLevel="0" collapsed="false">
      <c r="A416" s="0" t="s">
        <v>5861</v>
      </c>
      <c r="B416" s="0" t="n">
        <v>31025265</v>
      </c>
      <c r="C416" s="0" t="n">
        <v>31577585</v>
      </c>
      <c r="D416" s="0" t="s">
        <v>6077</v>
      </c>
    </row>
    <row r="417" customFormat="false" ht="16" hidden="false" customHeight="false" outlineLevel="0" collapsed="false">
      <c r="A417" s="0" t="s">
        <v>5861</v>
      </c>
      <c r="B417" s="0" t="n">
        <v>33869492</v>
      </c>
      <c r="C417" s="0" t="n">
        <v>33869493</v>
      </c>
      <c r="D417" s="0" t="s">
        <v>6077</v>
      </c>
    </row>
    <row r="418" customFormat="false" ht="16" hidden="false" customHeight="false" outlineLevel="0" collapsed="false">
      <c r="A418" s="0" t="s">
        <v>5861</v>
      </c>
      <c r="B418" s="0" t="n">
        <v>38880986</v>
      </c>
      <c r="C418" s="0" t="n">
        <v>38880987</v>
      </c>
      <c r="D418" s="0" t="s">
        <v>6077</v>
      </c>
    </row>
    <row r="419" customFormat="false" ht="16" hidden="false" customHeight="false" outlineLevel="0" collapsed="false">
      <c r="A419" s="0" t="s">
        <v>5861</v>
      </c>
      <c r="B419" s="0" t="n">
        <v>39666055</v>
      </c>
      <c r="C419" s="0" t="n">
        <v>39666056</v>
      </c>
      <c r="D419" s="0" t="s">
        <v>6077</v>
      </c>
    </row>
    <row r="420" customFormat="false" ht="16" hidden="false" customHeight="false" outlineLevel="0" collapsed="false">
      <c r="A420" s="0" t="s">
        <v>5861</v>
      </c>
      <c r="B420" s="0" t="n">
        <v>42391590</v>
      </c>
      <c r="C420" s="0" t="n">
        <v>42391591</v>
      </c>
      <c r="D420" s="0" t="s">
        <v>6077</v>
      </c>
    </row>
    <row r="421" customFormat="false" ht="16" hidden="false" customHeight="false" outlineLevel="0" collapsed="false">
      <c r="A421" s="0" t="s">
        <v>5861</v>
      </c>
      <c r="B421" s="0" t="n">
        <v>47839937</v>
      </c>
      <c r="C421" s="0" t="n">
        <v>47839938</v>
      </c>
      <c r="D421" s="0" t="s">
        <v>6077</v>
      </c>
    </row>
    <row r="422" customFormat="false" ht="16" hidden="false" customHeight="false" outlineLevel="0" collapsed="false">
      <c r="A422" s="0" t="s">
        <v>5861</v>
      </c>
      <c r="B422" s="0" t="n">
        <v>48575980</v>
      </c>
      <c r="C422" s="0" t="n">
        <v>48575981</v>
      </c>
      <c r="D422" s="0" t="s">
        <v>6077</v>
      </c>
    </row>
    <row r="423" customFormat="false" ht="16" hidden="false" customHeight="false" outlineLevel="0" collapsed="false">
      <c r="A423" s="0" t="s">
        <v>5861</v>
      </c>
      <c r="B423" s="0" t="n">
        <v>51270443</v>
      </c>
      <c r="C423" s="0" t="n">
        <v>51270444</v>
      </c>
      <c r="D423" s="0" t="s">
        <v>6077</v>
      </c>
    </row>
    <row r="424" customFormat="false" ht="16" hidden="false" customHeight="false" outlineLevel="0" collapsed="false">
      <c r="A424" s="0" t="s">
        <v>5853</v>
      </c>
      <c r="B424" s="0" t="n">
        <v>78191839</v>
      </c>
      <c r="C424" s="0" t="n">
        <v>79099203</v>
      </c>
      <c r="D424" s="0" t="s">
        <v>6078</v>
      </c>
    </row>
    <row r="425" customFormat="false" ht="16" hidden="false" customHeight="false" outlineLevel="0" collapsed="false">
      <c r="A425" s="0" t="s">
        <v>5853</v>
      </c>
      <c r="B425" s="0" t="n">
        <v>78452489</v>
      </c>
      <c r="C425" s="0" t="n">
        <v>78911283</v>
      </c>
      <c r="D425" s="0" t="s">
        <v>6079</v>
      </c>
    </row>
    <row r="426" customFormat="false" ht="16" hidden="false" customHeight="false" outlineLevel="0" collapsed="false">
      <c r="A426" s="0" t="s">
        <v>5853</v>
      </c>
      <c r="B426" s="0" t="n">
        <v>77806201</v>
      </c>
      <c r="C426" s="0" t="n">
        <v>79107817</v>
      </c>
      <c r="D426" s="0" t="s">
        <v>6080</v>
      </c>
    </row>
    <row r="427" customFormat="false" ht="16" hidden="false" customHeight="false" outlineLevel="0" collapsed="false">
      <c r="A427" s="0" t="s">
        <v>5843</v>
      </c>
      <c r="B427" s="0" t="n">
        <v>61773351</v>
      </c>
      <c r="C427" s="0" t="n">
        <v>61773352</v>
      </c>
      <c r="D427" s="0" t="s">
        <v>6046</v>
      </c>
    </row>
    <row r="428" customFormat="false" ht="16" hidden="false" customHeight="false" outlineLevel="0" collapsed="false">
      <c r="A428" s="0" t="s">
        <v>5843</v>
      </c>
      <c r="B428" s="0" t="n">
        <v>62580667</v>
      </c>
      <c r="C428" s="0" t="n">
        <v>62580668</v>
      </c>
      <c r="D428" s="0" t="s">
        <v>6010</v>
      </c>
    </row>
    <row r="429" customFormat="false" ht="16" hidden="false" customHeight="false" outlineLevel="0" collapsed="false">
      <c r="A429" s="0" t="s">
        <v>5840</v>
      </c>
      <c r="B429" s="0" t="n">
        <v>10107330</v>
      </c>
      <c r="C429" s="0" t="n">
        <v>10107331</v>
      </c>
      <c r="D429" s="0" t="s">
        <v>6081</v>
      </c>
    </row>
    <row r="430" customFormat="false" ht="16" hidden="false" customHeight="false" outlineLevel="0" collapsed="false">
      <c r="A430" s="0" t="s">
        <v>5840</v>
      </c>
      <c r="B430" s="0" t="n">
        <v>11496707</v>
      </c>
      <c r="C430" s="0" t="n">
        <v>11496708</v>
      </c>
      <c r="D430" s="0" t="s">
        <v>6081</v>
      </c>
    </row>
    <row r="431" customFormat="false" ht="16" hidden="false" customHeight="false" outlineLevel="0" collapsed="false">
      <c r="A431" s="0" t="s">
        <v>5855</v>
      </c>
      <c r="B431" s="0" t="n">
        <v>60828674</v>
      </c>
      <c r="C431" s="0" t="n">
        <v>60828675</v>
      </c>
      <c r="D431" s="0" t="s">
        <v>6082</v>
      </c>
    </row>
    <row r="432" customFormat="false" ht="16" hidden="false" customHeight="false" outlineLevel="0" collapsed="false">
      <c r="A432" s="0" t="s">
        <v>5840</v>
      </c>
      <c r="B432" s="0" t="n">
        <v>54384117</v>
      </c>
      <c r="C432" s="0" t="n">
        <v>54384118</v>
      </c>
      <c r="D432" s="0" t="s">
        <v>6083</v>
      </c>
    </row>
    <row r="433" customFormat="false" ht="16" hidden="false" customHeight="false" outlineLevel="0" collapsed="false">
      <c r="A433" s="0" t="s">
        <v>5853</v>
      </c>
      <c r="B433" s="0" t="n">
        <v>83946893</v>
      </c>
      <c r="C433" s="0" t="n">
        <v>84029383</v>
      </c>
      <c r="D433" s="0" t="s">
        <v>6084</v>
      </c>
    </row>
    <row r="434" customFormat="false" ht="16" hidden="false" customHeight="false" outlineLevel="0" collapsed="false">
      <c r="A434" s="0" t="s">
        <v>5840</v>
      </c>
      <c r="B434" s="0" t="n">
        <v>3228256</v>
      </c>
      <c r="C434" s="0" t="n">
        <v>3228257</v>
      </c>
      <c r="D434" s="0" t="s">
        <v>6084</v>
      </c>
    </row>
    <row r="435" customFormat="false" ht="16" hidden="false" customHeight="false" outlineLevel="0" collapsed="false">
      <c r="A435" s="0" t="s">
        <v>5853</v>
      </c>
      <c r="B435" s="0" t="n">
        <v>84003906</v>
      </c>
      <c r="C435" s="0" t="n">
        <v>84029383</v>
      </c>
      <c r="D435" s="0" t="s">
        <v>6085</v>
      </c>
    </row>
    <row r="436" customFormat="false" ht="16" hidden="false" customHeight="false" outlineLevel="0" collapsed="false">
      <c r="A436" s="0" t="s">
        <v>5853</v>
      </c>
      <c r="B436" s="0" t="n">
        <v>83946893</v>
      </c>
      <c r="C436" s="0" t="n">
        <v>84029383</v>
      </c>
      <c r="D436" s="0" t="s">
        <v>6086</v>
      </c>
    </row>
    <row r="437" customFormat="false" ht="16" hidden="false" customHeight="false" outlineLevel="0" collapsed="false">
      <c r="A437" s="0" t="s">
        <v>5853</v>
      </c>
      <c r="B437" s="0" t="n">
        <v>76531547</v>
      </c>
      <c r="C437" s="0" t="n">
        <v>76621451</v>
      </c>
      <c r="D437" s="0" t="s">
        <v>6087</v>
      </c>
    </row>
    <row r="438" customFormat="false" ht="16" hidden="false" customHeight="false" outlineLevel="0" collapsed="false">
      <c r="A438" s="0" t="s">
        <v>5853</v>
      </c>
      <c r="B438" s="0" t="n">
        <v>77582277</v>
      </c>
      <c r="C438" s="0" t="n">
        <v>79290973</v>
      </c>
      <c r="D438" s="0" t="s">
        <v>6087</v>
      </c>
    </row>
    <row r="439" customFormat="false" ht="16" hidden="false" customHeight="false" outlineLevel="0" collapsed="false">
      <c r="A439" s="0" t="s">
        <v>5853</v>
      </c>
      <c r="B439" s="0" t="n">
        <v>76621450</v>
      </c>
      <c r="C439" s="0" t="n">
        <v>76621451</v>
      </c>
      <c r="D439" s="0" t="s">
        <v>6088</v>
      </c>
    </row>
    <row r="440" customFormat="false" ht="16" hidden="false" customHeight="false" outlineLevel="0" collapsed="false">
      <c r="A440" s="0" t="s">
        <v>5853</v>
      </c>
      <c r="B440" s="0" t="n">
        <v>77806201</v>
      </c>
      <c r="C440" s="0" t="n">
        <v>79250223</v>
      </c>
      <c r="D440" s="0" t="s">
        <v>6088</v>
      </c>
    </row>
    <row r="441" customFormat="false" ht="16" hidden="false" customHeight="false" outlineLevel="0" collapsed="false">
      <c r="A441" s="0" t="s">
        <v>5853</v>
      </c>
      <c r="B441" s="0" t="n">
        <v>76531547</v>
      </c>
      <c r="C441" s="0" t="n">
        <v>76621451</v>
      </c>
      <c r="D441" s="0" t="s">
        <v>6089</v>
      </c>
    </row>
    <row r="442" customFormat="false" ht="16" hidden="false" customHeight="false" outlineLevel="0" collapsed="false">
      <c r="A442" s="0" t="s">
        <v>5853</v>
      </c>
      <c r="B442" s="0" t="n">
        <v>77582277</v>
      </c>
      <c r="C442" s="0" t="n">
        <v>79290973</v>
      </c>
      <c r="D442" s="0" t="s">
        <v>6089</v>
      </c>
    </row>
    <row r="443" customFormat="false" ht="16" hidden="false" customHeight="false" outlineLevel="0" collapsed="false">
      <c r="A443" s="0" t="s">
        <v>5855</v>
      </c>
      <c r="B443" s="0" t="n">
        <v>55376857</v>
      </c>
      <c r="C443" s="0" t="n">
        <v>55376858</v>
      </c>
      <c r="D443" s="0" t="s">
        <v>6090</v>
      </c>
    </row>
    <row r="444" customFormat="false" ht="16" hidden="false" customHeight="false" outlineLevel="0" collapsed="false">
      <c r="A444" s="0" t="s">
        <v>5855</v>
      </c>
      <c r="B444" s="0" t="n">
        <v>58285030</v>
      </c>
      <c r="C444" s="0" t="n">
        <v>58285031</v>
      </c>
      <c r="D444" s="0" t="s">
        <v>6090</v>
      </c>
    </row>
    <row r="445" customFormat="false" ht="16" hidden="false" customHeight="false" outlineLevel="0" collapsed="false">
      <c r="A445" s="0" t="s">
        <v>5853</v>
      </c>
      <c r="B445" s="0" t="n">
        <v>78215407</v>
      </c>
      <c r="C445" s="0" t="n">
        <v>78911283</v>
      </c>
      <c r="D445" s="0" t="s">
        <v>6091</v>
      </c>
    </row>
    <row r="446" customFormat="false" ht="16" hidden="false" customHeight="false" outlineLevel="0" collapsed="false">
      <c r="A446" s="0" t="s">
        <v>5853</v>
      </c>
      <c r="B446" s="0" t="n">
        <v>78452489</v>
      </c>
      <c r="C446" s="0" t="n">
        <v>78911283</v>
      </c>
      <c r="D446" s="0" t="s">
        <v>6092</v>
      </c>
    </row>
    <row r="447" customFormat="false" ht="16" hidden="false" customHeight="false" outlineLevel="0" collapsed="false">
      <c r="A447" s="0" t="s">
        <v>5853</v>
      </c>
      <c r="B447" s="0" t="n">
        <v>78215407</v>
      </c>
      <c r="C447" s="0" t="n">
        <v>78911283</v>
      </c>
      <c r="D447" s="0" t="s">
        <v>6093</v>
      </c>
    </row>
    <row r="448" customFormat="false" ht="16" hidden="false" customHeight="false" outlineLevel="0" collapsed="false">
      <c r="A448" s="0" t="s">
        <v>5843</v>
      </c>
      <c r="B448" s="0" t="n">
        <v>63319296</v>
      </c>
      <c r="C448" s="0" t="n">
        <v>63319297</v>
      </c>
      <c r="D448" s="0" t="s">
        <v>6010</v>
      </c>
    </row>
    <row r="449" customFormat="false" ht="16" hidden="false" customHeight="false" outlineLevel="0" collapsed="false">
      <c r="A449" s="0" t="s">
        <v>5840</v>
      </c>
      <c r="B449" s="0" t="n">
        <v>28596470</v>
      </c>
      <c r="C449" s="0" t="n">
        <v>28596471</v>
      </c>
      <c r="D449" s="0" t="s">
        <v>6094</v>
      </c>
    </row>
    <row r="450" customFormat="false" ht="16" hidden="false" customHeight="false" outlineLevel="0" collapsed="false">
      <c r="A450" s="0" t="s">
        <v>5853</v>
      </c>
      <c r="B450" s="0" t="n">
        <v>76531547</v>
      </c>
      <c r="C450" s="0" t="n">
        <v>76621451</v>
      </c>
      <c r="D450" s="0" t="s">
        <v>6095</v>
      </c>
    </row>
    <row r="451" customFormat="false" ht="16" hidden="false" customHeight="false" outlineLevel="0" collapsed="false">
      <c r="A451" s="0" t="s">
        <v>5853</v>
      </c>
      <c r="B451" s="0" t="n">
        <v>77230121</v>
      </c>
      <c r="C451" s="0" t="n">
        <v>79250223</v>
      </c>
      <c r="D451" s="0" t="s">
        <v>6095</v>
      </c>
    </row>
    <row r="452" customFormat="false" ht="16" hidden="false" customHeight="false" outlineLevel="0" collapsed="false">
      <c r="A452" s="0" t="s">
        <v>5855</v>
      </c>
      <c r="B452" s="0" t="n">
        <v>55376857</v>
      </c>
      <c r="C452" s="0" t="n">
        <v>55727429</v>
      </c>
      <c r="D452" s="0" t="s">
        <v>6096</v>
      </c>
    </row>
    <row r="453" customFormat="false" ht="16" hidden="false" customHeight="false" outlineLevel="0" collapsed="false">
      <c r="A453" s="0" t="s">
        <v>5843</v>
      </c>
      <c r="B453" s="0" t="n">
        <v>64657241</v>
      </c>
      <c r="C453" s="0" t="n">
        <v>64657242</v>
      </c>
      <c r="D453" s="0" t="s">
        <v>6097</v>
      </c>
    </row>
    <row r="454" customFormat="false" ht="16" hidden="false" customHeight="false" outlineLevel="0" collapsed="false">
      <c r="A454" s="0" t="s">
        <v>5840</v>
      </c>
      <c r="B454" s="0" t="n">
        <v>28596470</v>
      </c>
      <c r="C454" s="0" t="n">
        <v>28596471</v>
      </c>
      <c r="D454" s="0" t="s">
        <v>6098</v>
      </c>
    </row>
    <row r="455" customFormat="false" ht="16" hidden="false" customHeight="false" outlineLevel="0" collapsed="false">
      <c r="A455" s="0" t="s">
        <v>5843</v>
      </c>
      <c r="B455" s="0" t="n">
        <v>64657241</v>
      </c>
      <c r="C455" s="0" t="n">
        <v>64657242</v>
      </c>
      <c r="D455" s="0" t="s">
        <v>6099</v>
      </c>
    </row>
    <row r="456" customFormat="false" ht="16" hidden="false" customHeight="false" outlineLevel="0" collapsed="false">
      <c r="A456" s="0" t="s">
        <v>5840</v>
      </c>
      <c r="B456" s="0" t="n">
        <v>28596470</v>
      </c>
      <c r="C456" s="0" t="n">
        <v>28596471</v>
      </c>
      <c r="D456" s="0" t="s">
        <v>6100</v>
      </c>
    </row>
    <row r="457" customFormat="false" ht="16" hidden="false" customHeight="false" outlineLevel="0" collapsed="false">
      <c r="A457" s="0" t="s">
        <v>5843</v>
      </c>
      <c r="B457" s="0" t="n">
        <v>66701686</v>
      </c>
      <c r="C457" s="0" t="n">
        <v>66701687</v>
      </c>
      <c r="D457" s="0" t="s">
        <v>6071</v>
      </c>
    </row>
    <row r="458" customFormat="false" ht="16" hidden="false" customHeight="false" outlineLevel="0" collapsed="false">
      <c r="A458" s="0" t="s">
        <v>5840</v>
      </c>
      <c r="B458" s="0" t="n">
        <v>28596470</v>
      </c>
      <c r="C458" s="0" t="n">
        <v>28596471</v>
      </c>
      <c r="D458" s="0" t="s">
        <v>6101</v>
      </c>
    </row>
    <row r="459" customFormat="false" ht="16" hidden="false" customHeight="false" outlineLevel="0" collapsed="false">
      <c r="A459" s="0" t="s">
        <v>5838</v>
      </c>
      <c r="B459" s="0" t="n">
        <v>17111505</v>
      </c>
      <c r="C459" s="0" t="n">
        <v>17111506</v>
      </c>
      <c r="D459" s="0" t="s">
        <v>6102</v>
      </c>
    </row>
    <row r="460" customFormat="false" ht="16" hidden="false" customHeight="false" outlineLevel="0" collapsed="false">
      <c r="A460" s="0" t="s">
        <v>5840</v>
      </c>
      <c r="B460" s="0" t="n">
        <v>45660644</v>
      </c>
      <c r="C460" s="0" t="n">
        <v>45660645</v>
      </c>
      <c r="D460" s="0" t="s">
        <v>6102</v>
      </c>
    </row>
    <row r="461" customFormat="false" ht="16" hidden="false" customHeight="false" outlineLevel="0" collapsed="false">
      <c r="A461" s="0" t="s">
        <v>5836</v>
      </c>
      <c r="B461" s="0" t="n">
        <v>12429572</v>
      </c>
      <c r="C461" s="0" t="n">
        <v>12429573</v>
      </c>
      <c r="D461" s="0" t="s">
        <v>6103</v>
      </c>
    </row>
    <row r="462" customFormat="false" ht="16" hidden="false" customHeight="false" outlineLevel="0" collapsed="false">
      <c r="A462" s="0" t="s">
        <v>5853</v>
      </c>
      <c r="B462" s="0" t="n">
        <v>84003906</v>
      </c>
      <c r="C462" s="0" t="n">
        <v>84003907</v>
      </c>
      <c r="D462" s="0" t="s">
        <v>6104</v>
      </c>
    </row>
    <row r="463" customFormat="false" ht="16" hidden="false" customHeight="false" outlineLevel="0" collapsed="false">
      <c r="A463" s="0" t="s">
        <v>5843</v>
      </c>
      <c r="B463" s="0" t="n">
        <v>67014665</v>
      </c>
      <c r="C463" s="0" t="n">
        <v>67014666</v>
      </c>
      <c r="D463" s="0" t="s">
        <v>6010</v>
      </c>
    </row>
    <row r="464" customFormat="false" ht="16" hidden="false" customHeight="false" outlineLevel="0" collapsed="false">
      <c r="A464" s="0" t="s">
        <v>5840</v>
      </c>
      <c r="B464" s="0" t="n">
        <v>10107330</v>
      </c>
      <c r="C464" s="0" t="n">
        <v>10107331</v>
      </c>
      <c r="D464" s="0" t="s">
        <v>6105</v>
      </c>
    </row>
    <row r="465" customFormat="false" ht="16" hidden="false" customHeight="false" outlineLevel="0" collapsed="false">
      <c r="A465" s="0" t="s">
        <v>5840</v>
      </c>
      <c r="B465" s="0" t="n">
        <v>11496707</v>
      </c>
      <c r="C465" s="0" t="n">
        <v>11496708</v>
      </c>
      <c r="D465" s="0" t="s">
        <v>6105</v>
      </c>
    </row>
    <row r="466" customFormat="false" ht="16" hidden="false" customHeight="false" outlineLevel="0" collapsed="false">
      <c r="A466" s="0" t="s">
        <v>5841</v>
      </c>
      <c r="B466" s="0" t="n">
        <v>666851</v>
      </c>
      <c r="C466" s="0" t="n">
        <v>666852</v>
      </c>
      <c r="D466" s="0" t="s">
        <v>6105</v>
      </c>
    </row>
    <row r="467" customFormat="false" ht="16" hidden="false" customHeight="false" outlineLevel="0" collapsed="false">
      <c r="A467" s="0" t="s">
        <v>5843</v>
      </c>
      <c r="B467" s="0" t="n">
        <v>67851563</v>
      </c>
      <c r="C467" s="0" t="n">
        <v>67851564</v>
      </c>
      <c r="D467" s="0" t="s">
        <v>5936</v>
      </c>
    </row>
    <row r="468" customFormat="false" ht="16" hidden="false" customHeight="false" outlineLevel="0" collapsed="false">
      <c r="A468" s="0" t="s">
        <v>5840</v>
      </c>
      <c r="B468" s="0" t="n">
        <v>10107330</v>
      </c>
      <c r="C468" s="0" t="n">
        <v>10107331</v>
      </c>
      <c r="D468" s="0" t="s">
        <v>6106</v>
      </c>
    </row>
    <row r="469" customFormat="false" ht="16" hidden="false" customHeight="false" outlineLevel="0" collapsed="false">
      <c r="A469" s="0" t="s">
        <v>5840</v>
      </c>
      <c r="B469" s="0" t="n">
        <v>11496707</v>
      </c>
      <c r="C469" s="0" t="n">
        <v>11496708</v>
      </c>
      <c r="D469" s="0" t="s">
        <v>6106</v>
      </c>
    </row>
    <row r="470" customFormat="false" ht="16" hidden="false" customHeight="false" outlineLevel="0" collapsed="false">
      <c r="A470" s="0" t="s">
        <v>5853</v>
      </c>
      <c r="B470" s="0" t="n">
        <v>77806201</v>
      </c>
      <c r="C470" s="0" t="n">
        <v>79208737</v>
      </c>
      <c r="D470" s="0" t="s">
        <v>6107</v>
      </c>
    </row>
    <row r="471" customFormat="false" ht="16" hidden="false" customHeight="false" outlineLevel="0" collapsed="false">
      <c r="A471" s="0" t="s">
        <v>5853</v>
      </c>
      <c r="B471" s="0" t="n">
        <v>84003906</v>
      </c>
      <c r="C471" s="0" t="n">
        <v>84029383</v>
      </c>
      <c r="D471" s="0" t="s">
        <v>6108</v>
      </c>
    </row>
    <row r="472" customFormat="false" ht="16" hidden="false" customHeight="false" outlineLevel="0" collapsed="false">
      <c r="A472" s="0" t="s">
        <v>5840</v>
      </c>
      <c r="B472" s="0" t="n">
        <v>3020790</v>
      </c>
      <c r="C472" s="0" t="n">
        <v>3228257</v>
      </c>
      <c r="D472" s="0" t="s">
        <v>6108</v>
      </c>
    </row>
    <row r="473" customFormat="false" ht="16" hidden="false" customHeight="false" outlineLevel="0" collapsed="false">
      <c r="A473" s="0" t="s">
        <v>5853</v>
      </c>
      <c r="B473" s="0" t="n">
        <v>84003906</v>
      </c>
      <c r="C473" s="0" t="n">
        <v>84003907</v>
      </c>
      <c r="D473" s="0" t="s">
        <v>6109</v>
      </c>
    </row>
    <row r="474" customFormat="false" ht="16" hidden="false" customHeight="false" outlineLevel="0" collapsed="false">
      <c r="A474" s="0" t="s">
        <v>5853</v>
      </c>
      <c r="B474" s="0" t="n">
        <v>4225462</v>
      </c>
      <c r="C474" s="0" t="n">
        <v>4225463</v>
      </c>
      <c r="D474" s="0" t="s">
        <v>6110</v>
      </c>
    </row>
    <row r="475" customFormat="false" ht="16" hidden="false" customHeight="false" outlineLevel="0" collapsed="false">
      <c r="A475" s="0" t="s">
        <v>5853</v>
      </c>
      <c r="B475" s="0" t="n">
        <v>77547445</v>
      </c>
      <c r="C475" s="0" t="n">
        <v>77605738</v>
      </c>
      <c r="D475" s="0" t="s">
        <v>6110</v>
      </c>
    </row>
    <row r="476" customFormat="false" ht="16" hidden="false" customHeight="false" outlineLevel="0" collapsed="false">
      <c r="A476" s="0" t="s">
        <v>5853</v>
      </c>
      <c r="B476" s="0" t="n">
        <v>78903935</v>
      </c>
      <c r="C476" s="0" t="n">
        <v>78911283</v>
      </c>
      <c r="D476" s="0" t="s">
        <v>6110</v>
      </c>
    </row>
    <row r="477" customFormat="false" ht="16" hidden="false" customHeight="false" outlineLevel="0" collapsed="false">
      <c r="A477" s="0" t="s">
        <v>5853</v>
      </c>
      <c r="B477" s="0" t="n">
        <v>4225462</v>
      </c>
      <c r="C477" s="0" t="n">
        <v>4225463</v>
      </c>
      <c r="D477" s="0" t="s">
        <v>6111</v>
      </c>
    </row>
    <row r="478" customFormat="false" ht="16" hidden="false" customHeight="false" outlineLevel="0" collapsed="false">
      <c r="A478" s="0" t="s">
        <v>5853</v>
      </c>
      <c r="B478" s="0" t="n">
        <v>77605737</v>
      </c>
      <c r="C478" s="0" t="n">
        <v>77605738</v>
      </c>
      <c r="D478" s="0" t="s">
        <v>6111</v>
      </c>
    </row>
    <row r="479" customFormat="false" ht="16" hidden="false" customHeight="false" outlineLevel="0" collapsed="false">
      <c r="A479" s="0" t="s">
        <v>5853</v>
      </c>
      <c r="B479" s="0" t="n">
        <v>78903935</v>
      </c>
      <c r="C479" s="0" t="n">
        <v>78903936</v>
      </c>
      <c r="D479" s="0" t="s">
        <v>6111</v>
      </c>
    </row>
    <row r="480" customFormat="false" ht="16" hidden="false" customHeight="false" outlineLevel="0" collapsed="false">
      <c r="A480" s="0" t="s">
        <v>5853</v>
      </c>
      <c r="B480" s="0" t="n">
        <v>4225462</v>
      </c>
      <c r="C480" s="0" t="n">
        <v>4225463</v>
      </c>
      <c r="D480" s="0" t="s">
        <v>6112</v>
      </c>
    </row>
    <row r="481" customFormat="false" ht="16" hidden="false" customHeight="false" outlineLevel="0" collapsed="false">
      <c r="A481" s="0" t="s">
        <v>5853</v>
      </c>
      <c r="B481" s="0" t="n">
        <v>77605737</v>
      </c>
      <c r="C481" s="0" t="n">
        <v>77605738</v>
      </c>
      <c r="D481" s="0" t="s">
        <v>6112</v>
      </c>
    </row>
    <row r="482" customFormat="false" ht="16" hidden="false" customHeight="false" outlineLevel="0" collapsed="false">
      <c r="A482" s="0" t="s">
        <v>5853</v>
      </c>
      <c r="B482" s="0" t="n">
        <v>78903935</v>
      </c>
      <c r="C482" s="0" t="n">
        <v>78911283</v>
      </c>
      <c r="D482" s="0" t="s">
        <v>6112</v>
      </c>
    </row>
    <row r="483" customFormat="false" ht="16" hidden="false" customHeight="false" outlineLevel="0" collapsed="false">
      <c r="A483" s="0" t="s">
        <v>5853</v>
      </c>
      <c r="B483" s="0" t="n">
        <v>76494272</v>
      </c>
      <c r="C483" s="0" t="n">
        <v>76621451</v>
      </c>
      <c r="D483" s="0" t="s">
        <v>5884</v>
      </c>
    </row>
    <row r="484" customFormat="false" ht="16" hidden="false" customHeight="false" outlineLevel="0" collapsed="false">
      <c r="A484" s="0" t="s">
        <v>5853</v>
      </c>
      <c r="B484" s="0" t="n">
        <v>77230121</v>
      </c>
      <c r="C484" s="0" t="n">
        <v>79250223</v>
      </c>
      <c r="D484" s="0" t="s">
        <v>5884</v>
      </c>
    </row>
    <row r="485" customFormat="false" ht="16" hidden="false" customHeight="false" outlineLevel="0" collapsed="false">
      <c r="A485" s="0" t="s">
        <v>5843</v>
      </c>
      <c r="B485" s="0" t="n">
        <v>68169100</v>
      </c>
      <c r="C485" s="0" t="n">
        <v>68169101</v>
      </c>
      <c r="D485" s="0" t="s">
        <v>6113</v>
      </c>
    </row>
    <row r="486" customFormat="false" ht="16" hidden="false" customHeight="false" outlineLevel="0" collapsed="false">
      <c r="A486" s="0" t="s">
        <v>5836</v>
      </c>
      <c r="B486" s="0" t="n">
        <v>12429572</v>
      </c>
      <c r="C486" s="0" t="n">
        <v>12429573</v>
      </c>
      <c r="D486" s="0" t="s">
        <v>6114</v>
      </c>
    </row>
    <row r="487" customFormat="false" ht="16" hidden="false" customHeight="false" outlineLevel="0" collapsed="false">
      <c r="A487" s="0" t="s">
        <v>5853</v>
      </c>
      <c r="B487" s="0" t="n">
        <v>78291523</v>
      </c>
      <c r="C487" s="0" t="n">
        <v>78911283</v>
      </c>
      <c r="D487" s="0" t="s">
        <v>6115</v>
      </c>
    </row>
    <row r="488" customFormat="false" ht="16" hidden="false" customHeight="false" outlineLevel="0" collapsed="false">
      <c r="A488" s="0" t="s">
        <v>5853</v>
      </c>
      <c r="B488" s="0" t="n">
        <v>78291523</v>
      </c>
      <c r="C488" s="0" t="n">
        <v>78911283</v>
      </c>
      <c r="D488" s="0" t="s">
        <v>6116</v>
      </c>
    </row>
    <row r="489" customFormat="false" ht="16" hidden="false" customHeight="false" outlineLevel="0" collapsed="false">
      <c r="A489" s="0" t="s">
        <v>5853</v>
      </c>
      <c r="B489" s="0" t="n">
        <v>78772844</v>
      </c>
      <c r="C489" s="0" t="n">
        <v>78911283</v>
      </c>
      <c r="D489" s="0" t="s">
        <v>6117</v>
      </c>
    </row>
    <row r="490" customFormat="false" ht="16" hidden="false" customHeight="false" outlineLevel="0" collapsed="false">
      <c r="A490" s="0" t="s">
        <v>5853</v>
      </c>
      <c r="B490" s="0" t="n">
        <v>78768565</v>
      </c>
      <c r="C490" s="0" t="n">
        <v>78911283</v>
      </c>
      <c r="D490" s="0" t="s">
        <v>6118</v>
      </c>
    </row>
    <row r="491" customFormat="false" ht="16" hidden="false" customHeight="false" outlineLevel="0" collapsed="false">
      <c r="A491" s="0" t="s">
        <v>5853</v>
      </c>
      <c r="B491" s="0" t="n">
        <v>78191839</v>
      </c>
      <c r="C491" s="0" t="n">
        <v>78911283</v>
      </c>
      <c r="D491" s="0" t="s">
        <v>6119</v>
      </c>
    </row>
    <row r="492" customFormat="false" ht="16" hidden="false" customHeight="false" outlineLevel="0" collapsed="false">
      <c r="A492" s="0" t="s">
        <v>5853</v>
      </c>
      <c r="B492" s="0" t="n">
        <v>76621450</v>
      </c>
      <c r="C492" s="0" t="n">
        <v>76621451</v>
      </c>
      <c r="D492" s="0" t="s">
        <v>6120</v>
      </c>
    </row>
    <row r="493" customFormat="false" ht="16" hidden="false" customHeight="false" outlineLevel="0" collapsed="false">
      <c r="A493" s="0" t="s">
        <v>5853</v>
      </c>
      <c r="B493" s="0" t="n">
        <v>77230121</v>
      </c>
      <c r="C493" s="0" t="n">
        <v>79250223</v>
      </c>
      <c r="D493" s="0" t="s">
        <v>6120</v>
      </c>
    </row>
    <row r="494" customFormat="false" ht="16" hidden="false" customHeight="false" outlineLevel="0" collapsed="false">
      <c r="A494" s="0" t="s">
        <v>5874</v>
      </c>
      <c r="B494" s="0" t="n">
        <v>10202750</v>
      </c>
      <c r="C494" s="0" t="n">
        <v>10202751</v>
      </c>
      <c r="D494" s="0" t="s">
        <v>6121</v>
      </c>
    </row>
    <row r="495" customFormat="false" ht="16" hidden="false" customHeight="false" outlineLevel="0" collapsed="false">
      <c r="A495" s="0" t="s">
        <v>5853</v>
      </c>
      <c r="B495" s="0" t="n">
        <v>87819270</v>
      </c>
      <c r="C495" s="0" t="n">
        <v>90104371</v>
      </c>
      <c r="D495" s="0" t="s">
        <v>6122</v>
      </c>
    </row>
    <row r="496" customFormat="false" ht="16" hidden="false" customHeight="false" outlineLevel="0" collapsed="false">
      <c r="A496" s="0" t="s">
        <v>5853</v>
      </c>
      <c r="B496" s="0" t="n">
        <v>80396865</v>
      </c>
      <c r="C496" s="0" t="n">
        <v>80409570</v>
      </c>
      <c r="D496" s="0" t="s">
        <v>6123</v>
      </c>
    </row>
    <row r="497" customFormat="false" ht="16" hidden="false" customHeight="false" outlineLevel="0" collapsed="false">
      <c r="A497" s="0" t="s">
        <v>5855</v>
      </c>
      <c r="B497" s="0" t="n">
        <v>30771951</v>
      </c>
      <c r="C497" s="0" t="n">
        <v>30771952</v>
      </c>
      <c r="D497" s="0" t="s">
        <v>6124</v>
      </c>
    </row>
    <row r="498" customFormat="false" ht="16" hidden="false" customHeight="false" outlineLevel="0" collapsed="false">
      <c r="A498" s="0" t="s">
        <v>5853</v>
      </c>
      <c r="B498" s="0" t="n">
        <v>78291523</v>
      </c>
      <c r="C498" s="0" t="n">
        <v>78911283</v>
      </c>
      <c r="D498" s="0" t="s">
        <v>6125</v>
      </c>
    </row>
    <row r="499" customFormat="false" ht="16" hidden="false" customHeight="false" outlineLevel="0" collapsed="false">
      <c r="A499" s="0" t="s">
        <v>5853</v>
      </c>
      <c r="B499" s="0" t="n">
        <v>78291523</v>
      </c>
      <c r="C499" s="0" t="n">
        <v>78911283</v>
      </c>
      <c r="D499" s="0" t="s">
        <v>6126</v>
      </c>
    </row>
    <row r="500" customFormat="false" ht="16" hidden="false" customHeight="false" outlineLevel="0" collapsed="false">
      <c r="A500" s="0" t="s">
        <v>5851</v>
      </c>
      <c r="B500" s="0" t="n">
        <v>68988224</v>
      </c>
      <c r="C500" s="0" t="n">
        <v>69336584</v>
      </c>
      <c r="D500" s="0" t="s">
        <v>6127</v>
      </c>
    </row>
    <row r="501" customFormat="false" ht="16" hidden="false" customHeight="false" outlineLevel="0" collapsed="false">
      <c r="A501" s="0" t="s">
        <v>5853</v>
      </c>
      <c r="B501" s="0" t="n">
        <v>78911282</v>
      </c>
      <c r="C501" s="0" t="n">
        <v>78911283</v>
      </c>
      <c r="D501" s="0" t="s">
        <v>6128</v>
      </c>
    </row>
    <row r="502" customFormat="false" ht="16" hidden="false" customHeight="false" outlineLevel="0" collapsed="false">
      <c r="A502" s="0" t="s">
        <v>5838</v>
      </c>
      <c r="B502" s="0" t="n">
        <v>64717953</v>
      </c>
      <c r="C502" s="0" t="n">
        <v>64717954</v>
      </c>
      <c r="D502" s="0" t="s">
        <v>6129</v>
      </c>
    </row>
    <row r="503" customFormat="false" ht="16" hidden="false" customHeight="false" outlineLevel="0" collapsed="false">
      <c r="A503" s="0" t="s">
        <v>5874</v>
      </c>
      <c r="B503" s="0" t="n">
        <v>64838192</v>
      </c>
      <c r="C503" s="0" t="n">
        <v>64838193</v>
      </c>
      <c r="D503" s="0" t="s">
        <v>6129</v>
      </c>
    </row>
    <row r="504" customFormat="false" ht="16" hidden="false" customHeight="false" outlineLevel="0" collapsed="false">
      <c r="A504" s="0" t="s">
        <v>5840</v>
      </c>
      <c r="B504" s="0" t="n">
        <v>1241448</v>
      </c>
      <c r="C504" s="0" t="n">
        <v>1241449</v>
      </c>
      <c r="D504" s="0" t="s">
        <v>6129</v>
      </c>
    </row>
    <row r="505" customFormat="false" ht="16" hidden="false" customHeight="false" outlineLevel="0" collapsed="false">
      <c r="A505" s="0" t="s">
        <v>5853</v>
      </c>
      <c r="B505" s="0" t="n">
        <v>80396865</v>
      </c>
      <c r="C505" s="0" t="n">
        <v>80409570</v>
      </c>
      <c r="D505" s="0" t="s">
        <v>6130</v>
      </c>
    </row>
    <row r="506" customFormat="false" ht="16" hidden="false" customHeight="false" outlineLevel="0" collapsed="false">
      <c r="A506" s="0" t="s">
        <v>5849</v>
      </c>
      <c r="B506" s="0" t="n">
        <v>32980548</v>
      </c>
      <c r="C506" s="0" t="n">
        <v>32980549</v>
      </c>
      <c r="D506" s="0" t="s">
        <v>6130</v>
      </c>
    </row>
    <row r="507" customFormat="false" ht="16" hidden="false" customHeight="false" outlineLevel="0" collapsed="false">
      <c r="A507" s="0" t="s">
        <v>5836</v>
      </c>
      <c r="B507" s="0" t="n">
        <v>65026007</v>
      </c>
      <c r="C507" s="0" t="n">
        <v>65143074</v>
      </c>
      <c r="D507" s="0" t="s">
        <v>6130</v>
      </c>
    </row>
    <row r="508" customFormat="false" ht="16" hidden="false" customHeight="false" outlineLevel="0" collapsed="false">
      <c r="A508" s="0" t="s">
        <v>5861</v>
      </c>
      <c r="B508" s="0" t="n">
        <v>60841817</v>
      </c>
      <c r="C508" s="0" t="n">
        <v>60841818</v>
      </c>
      <c r="D508" s="0" t="s">
        <v>6130</v>
      </c>
    </row>
    <row r="509" customFormat="false" ht="16" hidden="false" customHeight="false" outlineLevel="0" collapsed="false">
      <c r="A509" s="0" t="s">
        <v>5861</v>
      </c>
      <c r="B509" s="0" t="n">
        <v>63634349</v>
      </c>
      <c r="C509" s="0" t="n">
        <v>63634350</v>
      </c>
      <c r="D509" s="0" t="s">
        <v>6130</v>
      </c>
    </row>
    <row r="510" customFormat="false" ht="16" hidden="false" customHeight="false" outlineLevel="0" collapsed="false">
      <c r="A510" s="0" t="s">
        <v>5841</v>
      </c>
      <c r="B510" s="0" t="n">
        <v>2583426</v>
      </c>
      <c r="C510" s="0" t="n">
        <v>2583427</v>
      </c>
      <c r="D510" s="0" t="s">
        <v>6130</v>
      </c>
    </row>
    <row r="511" customFormat="false" ht="16" hidden="false" customHeight="false" outlineLevel="0" collapsed="false">
      <c r="A511" s="0" t="s">
        <v>5843</v>
      </c>
      <c r="B511" s="0" t="n">
        <v>68732642</v>
      </c>
      <c r="C511" s="0" t="n">
        <v>68732643</v>
      </c>
      <c r="D511" s="0" t="s">
        <v>6131</v>
      </c>
    </row>
    <row r="512" customFormat="false" ht="16" hidden="false" customHeight="false" outlineLevel="0" collapsed="false">
      <c r="A512" s="0" t="s">
        <v>5840</v>
      </c>
      <c r="B512" s="0" t="n">
        <v>28596470</v>
      </c>
      <c r="C512" s="0" t="n">
        <v>28596471</v>
      </c>
      <c r="D512" s="0" t="s">
        <v>6132</v>
      </c>
    </row>
    <row r="513" customFormat="false" ht="16" hidden="false" customHeight="false" outlineLevel="0" collapsed="false">
      <c r="A513" s="0" t="s">
        <v>5853</v>
      </c>
      <c r="B513" s="0" t="n">
        <v>86696168</v>
      </c>
      <c r="C513" s="0" t="n">
        <v>86822950</v>
      </c>
      <c r="D513" s="0" t="s">
        <v>6071</v>
      </c>
    </row>
    <row r="514" customFormat="false" ht="16" hidden="false" customHeight="false" outlineLevel="0" collapsed="false">
      <c r="A514" s="0" t="s">
        <v>5853</v>
      </c>
      <c r="B514" s="0" t="n">
        <v>91531951</v>
      </c>
      <c r="C514" s="0" t="n">
        <v>91531952</v>
      </c>
      <c r="D514" s="0" t="s">
        <v>6071</v>
      </c>
    </row>
    <row r="515" customFormat="false" ht="16" hidden="false" customHeight="false" outlineLevel="0" collapsed="false">
      <c r="A515" s="0" t="s">
        <v>5843</v>
      </c>
      <c r="B515" s="0" t="n">
        <v>69061746</v>
      </c>
      <c r="C515" s="0" t="n">
        <v>69067840</v>
      </c>
      <c r="D515" s="0" t="s">
        <v>6003</v>
      </c>
    </row>
    <row r="516" customFormat="false" ht="16" hidden="false" customHeight="false" outlineLevel="0" collapsed="false">
      <c r="A516" s="0" t="s">
        <v>5843</v>
      </c>
      <c r="B516" s="0" t="n">
        <v>69061746</v>
      </c>
      <c r="C516" s="0" t="n">
        <v>69067840</v>
      </c>
      <c r="D516" s="0" t="s">
        <v>6004</v>
      </c>
    </row>
    <row r="517" customFormat="false" ht="16" hidden="false" customHeight="false" outlineLevel="0" collapsed="false">
      <c r="A517" s="0" t="s">
        <v>5843</v>
      </c>
      <c r="B517" s="0" t="n">
        <v>69061746</v>
      </c>
      <c r="C517" s="0" t="n">
        <v>69067840</v>
      </c>
      <c r="D517" s="0" t="s">
        <v>6007</v>
      </c>
    </row>
    <row r="518" customFormat="false" ht="16" hidden="false" customHeight="false" outlineLevel="0" collapsed="false">
      <c r="A518" s="0" t="s">
        <v>5838</v>
      </c>
      <c r="B518" s="0" t="n">
        <v>38822100</v>
      </c>
      <c r="C518" s="0" t="n">
        <v>39342415</v>
      </c>
      <c r="D518" s="0" t="s">
        <v>6071</v>
      </c>
    </row>
    <row r="519" customFormat="false" ht="16" hidden="false" customHeight="false" outlineLevel="0" collapsed="false">
      <c r="A519" s="0" t="s">
        <v>5838</v>
      </c>
      <c r="B519" s="0" t="n">
        <v>55623538</v>
      </c>
      <c r="C519" s="0" t="n">
        <v>55623539</v>
      </c>
      <c r="D519" s="0" t="s">
        <v>6071</v>
      </c>
    </row>
    <row r="520" customFormat="false" ht="16" hidden="false" customHeight="false" outlineLevel="0" collapsed="false">
      <c r="A520" s="0" t="s">
        <v>5861</v>
      </c>
      <c r="B520" s="0" t="n">
        <v>45014734</v>
      </c>
      <c r="C520" s="0" t="n">
        <v>45014735</v>
      </c>
      <c r="D520" s="0" t="s">
        <v>6071</v>
      </c>
    </row>
    <row r="521" customFormat="false" ht="16" hidden="false" customHeight="false" outlineLevel="0" collapsed="false">
      <c r="A521" s="0" t="s">
        <v>5861</v>
      </c>
      <c r="B521" s="0" t="n">
        <v>65763145</v>
      </c>
      <c r="C521" s="0" t="n">
        <v>65763146</v>
      </c>
      <c r="D521" s="0" t="s">
        <v>6071</v>
      </c>
    </row>
    <row r="522" customFormat="false" ht="16" hidden="false" customHeight="false" outlineLevel="0" collapsed="false">
      <c r="A522" s="0" t="s">
        <v>5853</v>
      </c>
      <c r="B522" s="0" t="n">
        <v>95918751</v>
      </c>
      <c r="C522" s="0" t="n">
        <v>95918752</v>
      </c>
      <c r="D522" s="0" t="s">
        <v>6133</v>
      </c>
    </row>
    <row r="523" customFormat="false" ht="16" hidden="false" customHeight="false" outlineLevel="0" collapsed="false">
      <c r="A523" s="0" t="s">
        <v>5853</v>
      </c>
      <c r="B523" s="0" t="n">
        <v>77806201</v>
      </c>
      <c r="C523" s="0" t="n">
        <v>79121854</v>
      </c>
      <c r="D523" s="0" t="s">
        <v>6134</v>
      </c>
    </row>
    <row r="524" customFormat="false" ht="16" hidden="false" customHeight="false" outlineLevel="0" collapsed="false">
      <c r="A524" s="0" t="s">
        <v>5874</v>
      </c>
      <c r="B524" s="0" t="n">
        <v>34718891</v>
      </c>
      <c r="C524" s="0" t="n">
        <v>34718892</v>
      </c>
      <c r="D524" s="0" t="s">
        <v>6135</v>
      </c>
    </row>
    <row r="525" customFormat="false" ht="16" hidden="false" customHeight="false" outlineLevel="0" collapsed="false">
      <c r="A525" s="0" t="s">
        <v>5853</v>
      </c>
      <c r="B525" s="0" t="n">
        <v>80396865</v>
      </c>
      <c r="C525" s="0" t="n">
        <v>80409570</v>
      </c>
      <c r="D525" s="0" t="s">
        <v>6136</v>
      </c>
    </row>
    <row r="526" customFormat="false" ht="16" hidden="false" customHeight="false" outlineLevel="0" collapsed="false">
      <c r="A526" s="0" t="s">
        <v>5853</v>
      </c>
      <c r="B526" s="0" t="n">
        <v>86855642</v>
      </c>
      <c r="C526" s="0" t="n">
        <v>86855643</v>
      </c>
      <c r="D526" s="0" t="s">
        <v>6136</v>
      </c>
    </row>
    <row r="527" customFormat="false" ht="16" hidden="false" customHeight="false" outlineLevel="0" collapsed="false">
      <c r="A527" s="0" t="s">
        <v>5849</v>
      </c>
      <c r="B527" s="0" t="n">
        <v>32980548</v>
      </c>
      <c r="C527" s="0" t="n">
        <v>32980549</v>
      </c>
      <c r="D527" s="0" t="s">
        <v>6136</v>
      </c>
    </row>
    <row r="528" customFormat="false" ht="16" hidden="false" customHeight="false" outlineLevel="0" collapsed="false">
      <c r="A528" s="0" t="s">
        <v>5836</v>
      </c>
      <c r="B528" s="0" t="n">
        <v>65026007</v>
      </c>
      <c r="C528" s="0" t="n">
        <v>65026008</v>
      </c>
      <c r="D528" s="0" t="s">
        <v>6136</v>
      </c>
    </row>
    <row r="529" customFormat="false" ht="16" hidden="false" customHeight="false" outlineLevel="0" collapsed="false">
      <c r="A529" s="0" t="s">
        <v>5861</v>
      </c>
      <c r="B529" s="0" t="n">
        <v>29573126</v>
      </c>
      <c r="C529" s="0" t="n">
        <v>29573127</v>
      </c>
      <c r="D529" s="0" t="s">
        <v>6136</v>
      </c>
    </row>
    <row r="530" customFormat="false" ht="16" hidden="false" customHeight="false" outlineLevel="0" collapsed="false">
      <c r="A530" s="0" t="s">
        <v>5861</v>
      </c>
      <c r="B530" s="0" t="n">
        <v>63634349</v>
      </c>
      <c r="C530" s="0" t="n">
        <v>63634350</v>
      </c>
      <c r="D530" s="0" t="s">
        <v>6136</v>
      </c>
    </row>
    <row r="531" customFormat="false" ht="16" hidden="false" customHeight="false" outlineLevel="0" collapsed="false">
      <c r="A531" s="0" t="s">
        <v>5840</v>
      </c>
      <c r="B531" s="0" t="n">
        <v>4236793</v>
      </c>
      <c r="C531" s="0" t="n">
        <v>4456621</v>
      </c>
      <c r="D531" s="0" t="s">
        <v>6136</v>
      </c>
    </row>
    <row r="532" customFormat="false" ht="16" hidden="false" customHeight="false" outlineLevel="0" collapsed="false">
      <c r="A532" s="0" t="s">
        <v>5841</v>
      </c>
      <c r="B532" s="0" t="n">
        <v>2533460</v>
      </c>
      <c r="C532" s="0" t="n">
        <v>2583427</v>
      </c>
      <c r="D532" s="0" t="s">
        <v>6136</v>
      </c>
    </row>
    <row r="533" customFormat="false" ht="16" hidden="false" customHeight="false" outlineLevel="0" collapsed="false">
      <c r="A533" s="0" t="s">
        <v>5853</v>
      </c>
      <c r="B533" s="0" t="n">
        <v>80396865</v>
      </c>
      <c r="C533" s="0" t="n">
        <v>80409570</v>
      </c>
      <c r="D533" s="0" t="s">
        <v>6137</v>
      </c>
    </row>
    <row r="534" customFormat="false" ht="16" hidden="false" customHeight="false" outlineLevel="0" collapsed="false">
      <c r="A534" s="0" t="s">
        <v>5849</v>
      </c>
      <c r="B534" s="0" t="n">
        <v>32980548</v>
      </c>
      <c r="C534" s="0" t="n">
        <v>32980549</v>
      </c>
      <c r="D534" s="0" t="s">
        <v>6137</v>
      </c>
    </row>
    <row r="535" customFormat="false" ht="16" hidden="false" customHeight="false" outlineLevel="0" collapsed="false">
      <c r="A535" s="0" t="s">
        <v>5849</v>
      </c>
      <c r="B535" s="0" t="n">
        <v>45777496</v>
      </c>
      <c r="C535" s="0" t="n">
        <v>45777497</v>
      </c>
      <c r="D535" s="0" t="s">
        <v>6137</v>
      </c>
    </row>
    <row r="536" customFormat="false" ht="16" hidden="false" customHeight="false" outlineLevel="0" collapsed="false">
      <c r="A536" s="0" t="s">
        <v>5861</v>
      </c>
      <c r="B536" s="0" t="n">
        <v>29573126</v>
      </c>
      <c r="C536" s="0" t="n">
        <v>29573127</v>
      </c>
      <c r="D536" s="0" t="s">
        <v>6137</v>
      </c>
    </row>
    <row r="537" customFormat="false" ht="16" hidden="false" customHeight="false" outlineLevel="0" collapsed="false">
      <c r="A537" s="0" t="s">
        <v>5840</v>
      </c>
      <c r="B537" s="0" t="n">
        <v>4456620</v>
      </c>
      <c r="C537" s="0" t="n">
        <v>4456621</v>
      </c>
      <c r="D537" s="0" t="s">
        <v>6137</v>
      </c>
    </row>
    <row r="538" customFormat="false" ht="16" hidden="false" customHeight="false" outlineLevel="0" collapsed="false">
      <c r="A538" s="0" t="s">
        <v>5853</v>
      </c>
      <c r="B538" s="0" t="n">
        <v>80396865</v>
      </c>
      <c r="C538" s="0" t="n">
        <v>80396866</v>
      </c>
      <c r="D538" s="0" t="s">
        <v>6138</v>
      </c>
    </row>
    <row r="539" customFormat="false" ht="16" hidden="false" customHeight="false" outlineLevel="0" collapsed="false">
      <c r="A539" s="0" t="s">
        <v>5853</v>
      </c>
      <c r="B539" s="0" t="n">
        <v>86365731</v>
      </c>
      <c r="C539" s="0" t="n">
        <v>86365732</v>
      </c>
      <c r="D539" s="0" t="s">
        <v>6138</v>
      </c>
    </row>
    <row r="540" customFormat="false" ht="16" hidden="false" customHeight="false" outlineLevel="0" collapsed="false">
      <c r="A540" s="0" t="s">
        <v>5849</v>
      </c>
      <c r="B540" s="0" t="n">
        <v>32980548</v>
      </c>
      <c r="C540" s="0" t="n">
        <v>32980549</v>
      </c>
      <c r="D540" s="0" t="s">
        <v>6138</v>
      </c>
    </row>
    <row r="541" customFormat="false" ht="16" hidden="false" customHeight="false" outlineLevel="0" collapsed="false">
      <c r="A541" s="0" t="s">
        <v>5836</v>
      </c>
      <c r="B541" s="0" t="n">
        <v>65026007</v>
      </c>
      <c r="C541" s="0" t="n">
        <v>65143074</v>
      </c>
      <c r="D541" s="0" t="s">
        <v>6138</v>
      </c>
    </row>
    <row r="542" customFormat="false" ht="16" hidden="false" customHeight="false" outlineLevel="0" collapsed="false">
      <c r="A542" s="0" t="s">
        <v>5861</v>
      </c>
      <c r="B542" s="0" t="n">
        <v>29573126</v>
      </c>
      <c r="C542" s="0" t="n">
        <v>29573127</v>
      </c>
      <c r="D542" s="0" t="s">
        <v>6138</v>
      </c>
    </row>
    <row r="543" customFormat="false" ht="16" hidden="false" customHeight="false" outlineLevel="0" collapsed="false">
      <c r="A543" s="0" t="s">
        <v>5861</v>
      </c>
      <c r="B543" s="0" t="n">
        <v>60841817</v>
      </c>
      <c r="C543" s="0" t="n">
        <v>60841818</v>
      </c>
      <c r="D543" s="0" t="s">
        <v>6138</v>
      </c>
    </row>
    <row r="544" customFormat="false" ht="16" hidden="false" customHeight="false" outlineLevel="0" collapsed="false">
      <c r="A544" s="0" t="s">
        <v>5861</v>
      </c>
      <c r="B544" s="0" t="n">
        <v>63634349</v>
      </c>
      <c r="C544" s="0" t="n">
        <v>63634350</v>
      </c>
      <c r="D544" s="0" t="s">
        <v>6138</v>
      </c>
    </row>
    <row r="545" customFormat="false" ht="16" hidden="false" customHeight="false" outlineLevel="0" collapsed="false">
      <c r="A545" s="0" t="s">
        <v>5841</v>
      </c>
      <c r="B545" s="0" t="n">
        <v>2583426</v>
      </c>
      <c r="C545" s="0" t="n">
        <v>2583427</v>
      </c>
      <c r="D545" s="0" t="s">
        <v>6138</v>
      </c>
    </row>
    <row r="546" customFormat="false" ht="16" hidden="false" customHeight="false" outlineLevel="0" collapsed="false">
      <c r="A546" s="0" t="s">
        <v>5874</v>
      </c>
      <c r="B546" s="0" t="n">
        <v>57698572</v>
      </c>
      <c r="C546" s="0" t="n">
        <v>57698573</v>
      </c>
      <c r="D546" s="0" t="s">
        <v>6139</v>
      </c>
    </row>
    <row r="547" customFormat="false" ht="16" hidden="false" customHeight="false" outlineLevel="0" collapsed="false">
      <c r="A547" s="0" t="s">
        <v>5838</v>
      </c>
      <c r="B547" s="0" t="n">
        <v>61406611</v>
      </c>
      <c r="C547" s="0" t="n">
        <v>61406612</v>
      </c>
      <c r="D547" s="0" t="s">
        <v>6140</v>
      </c>
    </row>
    <row r="548" customFormat="false" ht="16" hidden="false" customHeight="false" outlineLevel="0" collapsed="false">
      <c r="A548" s="0" t="s">
        <v>5851</v>
      </c>
      <c r="B548" s="0" t="n">
        <v>69210606</v>
      </c>
      <c r="C548" s="0" t="n">
        <v>69341748</v>
      </c>
      <c r="D548" s="0" t="s">
        <v>6140</v>
      </c>
    </row>
    <row r="549" customFormat="false" ht="16" hidden="false" customHeight="false" outlineLevel="0" collapsed="false">
      <c r="A549" s="0" t="s">
        <v>5853</v>
      </c>
      <c r="B549" s="0" t="n">
        <v>77821002</v>
      </c>
      <c r="C549" s="0" t="n">
        <v>79107817</v>
      </c>
      <c r="D549" s="0" t="s">
        <v>6141</v>
      </c>
    </row>
    <row r="550" customFormat="false" ht="16" hidden="false" customHeight="false" outlineLevel="0" collapsed="false">
      <c r="A550" s="0" t="s">
        <v>5840</v>
      </c>
      <c r="B550" s="0" t="n">
        <v>54153065</v>
      </c>
      <c r="C550" s="0" t="n">
        <v>54153066</v>
      </c>
      <c r="D550" s="0" t="s">
        <v>6142</v>
      </c>
    </row>
    <row r="551" customFormat="false" ht="16" hidden="false" customHeight="false" outlineLevel="0" collapsed="false">
      <c r="A551" s="0" t="s">
        <v>5853</v>
      </c>
      <c r="B551" s="0" t="n">
        <v>77834261</v>
      </c>
      <c r="C551" s="0" t="n">
        <v>79099203</v>
      </c>
      <c r="D551" s="0" t="s">
        <v>6143</v>
      </c>
    </row>
    <row r="552" customFormat="false" ht="16" hidden="false" customHeight="false" outlineLevel="0" collapsed="false">
      <c r="A552" s="0" t="s">
        <v>5855</v>
      </c>
      <c r="B552" s="0" t="n">
        <v>937155</v>
      </c>
      <c r="C552" s="0" t="n">
        <v>1171782</v>
      </c>
      <c r="D552" s="0" t="s">
        <v>6143</v>
      </c>
    </row>
    <row r="553" customFormat="false" ht="16" hidden="false" customHeight="false" outlineLevel="0" collapsed="false">
      <c r="A553" s="0" t="s">
        <v>5853</v>
      </c>
      <c r="B553" s="0" t="n">
        <v>78191839</v>
      </c>
      <c r="C553" s="0" t="n">
        <v>79099203</v>
      </c>
      <c r="D553" s="0" t="s">
        <v>6144</v>
      </c>
    </row>
    <row r="554" customFormat="false" ht="16" hidden="false" customHeight="false" outlineLevel="0" collapsed="false">
      <c r="A554" s="0" t="s">
        <v>5840</v>
      </c>
      <c r="B554" s="0" t="n">
        <v>53591806</v>
      </c>
      <c r="C554" s="0" t="n">
        <v>53591807</v>
      </c>
      <c r="D554" s="0" t="s">
        <v>6145</v>
      </c>
    </row>
    <row r="555" customFormat="false" ht="16" hidden="false" customHeight="false" outlineLevel="0" collapsed="false">
      <c r="A555" s="0" t="s">
        <v>5851</v>
      </c>
      <c r="B555" s="0" t="n">
        <v>68988224</v>
      </c>
      <c r="C555" s="0" t="n">
        <v>69341748</v>
      </c>
      <c r="D555" s="0" t="s">
        <v>6146</v>
      </c>
    </row>
    <row r="556" customFormat="false" ht="16" hidden="false" customHeight="false" outlineLevel="0" collapsed="false">
      <c r="A556" s="0" t="s">
        <v>5853</v>
      </c>
      <c r="B556" s="0" t="n">
        <v>76621450</v>
      </c>
      <c r="C556" s="0" t="n">
        <v>76621451</v>
      </c>
      <c r="D556" s="0" t="s">
        <v>6147</v>
      </c>
    </row>
    <row r="557" customFormat="false" ht="16" hidden="false" customHeight="false" outlineLevel="0" collapsed="false">
      <c r="A557" s="0" t="s">
        <v>5853</v>
      </c>
      <c r="B557" s="0" t="n">
        <v>77806201</v>
      </c>
      <c r="C557" s="0" t="n">
        <v>79250223</v>
      </c>
      <c r="D557" s="0" t="s">
        <v>6147</v>
      </c>
    </row>
    <row r="558" customFormat="false" ht="16" hidden="false" customHeight="false" outlineLevel="0" collapsed="false">
      <c r="A558" s="0" t="s">
        <v>5855</v>
      </c>
      <c r="B558" s="0" t="n">
        <v>1171781</v>
      </c>
      <c r="C558" s="0" t="n">
        <v>1171782</v>
      </c>
      <c r="D558" s="0" t="s">
        <v>6147</v>
      </c>
    </row>
    <row r="559" customFormat="false" ht="16" hidden="false" customHeight="false" outlineLevel="0" collapsed="false">
      <c r="A559" s="0" t="s">
        <v>5853</v>
      </c>
      <c r="B559" s="0" t="n">
        <v>76621450</v>
      </c>
      <c r="C559" s="0" t="n">
        <v>76621451</v>
      </c>
      <c r="D559" s="0" t="s">
        <v>6148</v>
      </c>
    </row>
    <row r="560" customFormat="false" ht="16" hidden="false" customHeight="false" outlineLevel="0" collapsed="false">
      <c r="A560" s="0" t="s">
        <v>5853</v>
      </c>
      <c r="B560" s="0" t="n">
        <v>77806201</v>
      </c>
      <c r="C560" s="0" t="n">
        <v>79121854</v>
      </c>
      <c r="D560" s="0" t="s">
        <v>6148</v>
      </c>
    </row>
    <row r="561" customFormat="false" ht="16" hidden="false" customHeight="false" outlineLevel="0" collapsed="false">
      <c r="A561" s="0" t="s">
        <v>5874</v>
      </c>
      <c r="B561" s="0" t="n">
        <v>64370039</v>
      </c>
      <c r="C561" s="0" t="n">
        <v>65388267</v>
      </c>
      <c r="D561" s="0" t="s">
        <v>6149</v>
      </c>
    </row>
    <row r="562" customFormat="false" ht="16" hidden="false" customHeight="false" outlineLevel="0" collapsed="false">
      <c r="A562" s="0" t="s">
        <v>5843</v>
      </c>
      <c r="B562" s="0" t="n">
        <v>69061746</v>
      </c>
      <c r="C562" s="0" t="n">
        <v>69067840</v>
      </c>
      <c r="D562" s="0" t="s">
        <v>6081</v>
      </c>
    </row>
    <row r="563" customFormat="false" ht="16" hidden="false" customHeight="false" outlineLevel="0" collapsed="false">
      <c r="A563" s="0" t="s">
        <v>5853</v>
      </c>
      <c r="B563" s="0" t="n">
        <v>83733921</v>
      </c>
      <c r="C563" s="0" t="n">
        <v>84029383</v>
      </c>
      <c r="D563" s="0" t="s">
        <v>6150</v>
      </c>
    </row>
    <row r="564" customFormat="false" ht="16" hidden="false" customHeight="false" outlineLevel="0" collapsed="false">
      <c r="A564" s="0" t="s">
        <v>5853</v>
      </c>
      <c r="B564" s="0" t="n">
        <v>84029382</v>
      </c>
      <c r="C564" s="0" t="n">
        <v>84029383</v>
      </c>
      <c r="D564" s="0" t="s">
        <v>6151</v>
      </c>
    </row>
    <row r="565" customFormat="false" ht="16" hidden="false" customHeight="false" outlineLevel="0" collapsed="false">
      <c r="A565" s="0" t="s">
        <v>5840</v>
      </c>
      <c r="B565" s="0" t="n">
        <v>10954051</v>
      </c>
      <c r="C565" s="0" t="n">
        <v>10954052</v>
      </c>
      <c r="D565" s="0" t="s">
        <v>6151</v>
      </c>
    </row>
    <row r="566" customFormat="false" ht="16" hidden="false" customHeight="false" outlineLevel="0" collapsed="false">
      <c r="A566" s="0" t="s">
        <v>5853</v>
      </c>
      <c r="B566" s="0" t="n">
        <v>84003906</v>
      </c>
      <c r="C566" s="0" t="n">
        <v>84029383</v>
      </c>
      <c r="D566" s="0" t="s">
        <v>6152</v>
      </c>
    </row>
    <row r="567" customFormat="false" ht="16" hidden="false" customHeight="false" outlineLevel="0" collapsed="false">
      <c r="A567" s="0" t="s">
        <v>5851</v>
      </c>
      <c r="B567" s="0" t="n">
        <v>68692574</v>
      </c>
      <c r="C567" s="0" t="n">
        <v>69341748</v>
      </c>
      <c r="D567" s="0" t="s">
        <v>6153</v>
      </c>
    </row>
    <row r="568" customFormat="false" ht="16" hidden="false" customHeight="false" outlineLevel="0" collapsed="false">
      <c r="A568" s="0" t="s">
        <v>5838</v>
      </c>
      <c r="B568" s="0" t="n">
        <v>12263596</v>
      </c>
      <c r="C568" s="0" t="n">
        <v>12263597</v>
      </c>
      <c r="D568" s="0" t="s">
        <v>6154</v>
      </c>
    </row>
    <row r="569" customFormat="false" ht="16" hidden="false" customHeight="false" outlineLevel="0" collapsed="false">
      <c r="A569" s="0" t="s">
        <v>5874</v>
      </c>
      <c r="B569" s="0" t="n">
        <v>64370039</v>
      </c>
      <c r="C569" s="0" t="n">
        <v>65185085</v>
      </c>
      <c r="D569" s="0" t="s">
        <v>6155</v>
      </c>
    </row>
    <row r="570" customFormat="false" ht="16" hidden="false" customHeight="false" outlineLevel="0" collapsed="false">
      <c r="A570" s="0" t="s">
        <v>5853</v>
      </c>
      <c r="B570" s="0" t="n">
        <v>76494272</v>
      </c>
      <c r="C570" s="0" t="n">
        <v>76621451</v>
      </c>
      <c r="D570" s="0" t="s">
        <v>6156</v>
      </c>
    </row>
    <row r="571" customFormat="false" ht="16" hidden="false" customHeight="false" outlineLevel="0" collapsed="false">
      <c r="A571" s="0" t="s">
        <v>5853</v>
      </c>
      <c r="B571" s="0" t="n">
        <v>77582277</v>
      </c>
      <c r="C571" s="0" t="n">
        <v>79250223</v>
      </c>
      <c r="D571" s="0" t="s">
        <v>6156</v>
      </c>
    </row>
    <row r="572" customFormat="false" ht="16" hidden="false" customHeight="false" outlineLevel="0" collapsed="false">
      <c r="A572" s="0" t="s">
        <v>5855</v>
      </c>
      <c r="B572" s="0" t="n">
        <v>1171781</v>
      </c>
      <c r="C572" s="0" t="n">
        <v>1171782</v>
      </c>
      <c r="D572" s="0" t="s">
        <v>6156</v>
      </c>
    </row>
    <row r="573" customFormat="false" ht="16" hidden="false" customHeight="false" outlineLevel="0" collapsed="false">
      <c r="A573" s="0" t="s">
        <v>5874</v>
      </c>
      <c r="B573" s="0" t="n">
        <v>2638711</v>
      </c>
      <c r="C573" s="0" t="n">
        <v>2805490</v>
      </c>
      <c r="D573" s="0" t="s">
        <v>6157</v>
      </c>
    </row>
    <row r="574" customFormat="false" ht="16" hidden="false" customHeight="false" outlineLevel="0" collapsed="false">
      <c r="A574" s="0" t="s">
        <v>5851</v>
      </c>
      <c r="B574" s="0" t="n">
        <v>69210606</v>
      </c>
      <c r="C574" s="0" t="n">
        <v>69305719</v>
      </c>
      <c r="D574" s="0" t="s">
        <v>6158</v>
      </c>
    </row>
    <row r="575" customFormat="false" ht="16" hidden="false" customHeight="false" outlineLevel="0" collapsed="false">
      <c r="A575" s="0" t="s">
        <v>5874</v>
      </c>
      <c r="B575" s="0" t="n">
        <v>2676683</v>
      </c>
      <c r="C575" s="0" t="n">
        <v>2676684</v>
      </c>
      <c r="D575" s="0" t="s">
        <v>6158</v>
      </c>
    </row>
    <row r="576" customFormat="false" ht="16" hidden="false" customHeight="false" outlineLevel="0" collapsed="false">
      <c r="A576" s="0" t="s">
        <v>5855</v>
      </c>
      <c r="B576" s="0" t="n">
        <v>21005755</v>
      </c>
      <c r="C576" s="0" t="n">
        <v>21005756</v>
      </c>
      <c r="D576" s="0" t="s">
        <v>6159</v>
      </c>
    </row>
    <row r="577" customFormat="false" ht="16" hidden="false" customHeight="false" outlineLevel="0" collapsed="false">
      <c r="A577" s="0" t="s">
        <v>5845</v>
      </c>
      <c r="B577" s="0" t="n">
        <v>11373749</v>
      </c>
      <c r="C577" s="0" t="n">
        <v>11373750</v>
      </c>
      <c r="D577" s="0" t="s">
        <v>6159</v>
      </c>
    </row>
    <row r="578" customFormat="false" ht="16" hidden="false" customHeight="false" outlineLevel="0" collapsed="false">
      <c r="A578" s="0" t="s">
        <v>5855</v>
      </c>
      <c r="B578" s="0" t="n">
        <v>21005755</v>
      </c>
      <c r="C578" s="0" t="n">
        <v>21005756</v>
      </c>
      <c r="D578" s="0" t="s">
        <v>6160</v>
      </c>
    </row>
    <row r="579" customFormat="false" ht="16" hidden="false" customHeight="false" outlineLevel="0" collapsed="false">
      <c r="A579" s="0" t="s">
        <v>5845</v>
      </c>
      <c r="B579" s="0" t="n">
        <v>11373749</v>
      </c>
      <c r="C579" s="0" t="n">
        <v>11373750</v>
      </c>
      <c r="D579" s="0" t="s">
        <v>6160</v>
      </c>
    </row>
    <row r="580" customFormat="false" ht="16" hidden="false" customHeight="false" outlineLevel="0" collapsed="false">
      <c r="A580" s="0" t="s">
        <v>5851</v>
      </c>
      <c r="B580" s="0" t="n">
        <v>69305718</v>
      </c>
      <c r="C580" s="0" t="n">
        <v>69305719</v>
      </c>
      <c r="D580" s="0" t="s">
        <v>6161</v>
      </c>
    </row>
    <row r="581" customFormat="false" ht="16" hidden="false" customHeight="false" outlineLevel="0" collapsed="false">
      <c r="A581" s="0" t="s">
        <v>5851</v>
      </c>
      <c r="B581" s="0" t="n">
        <v>69305718</v>
      </c>
      <c r="C581" s="0" t="n">
        <v>69305719</v>
      </c>
      <c r="D581" s="0" t="s">
        <v>6162</v>
      </c>
    </row>
    <row r="582" customFormat="false" ht="16" hidden="false" customHeight="false" outlineLevel="0" collapsed="false">
      <c r="A582" s="0" t="s">
        <v>5843</v>
      </c>
      <c r="B582" s="0" t="n">
        <v>69061746</v>
      </c>
      <c r="C582" s="0" t="n">
        <v>69067840</v>
      </c>
      <c r="D582" s="0" t="s">
        <v>6106</v>
      </c>
    </row>
    <row r="583" customFormat="false" ht="16" hidden="false" customHeight="false" outlineLevel="0" collapsed="false">
      <c r="A583" s="0" t="s">
        <v>5843</v>
      </c>
      <c r="B583" s="0" t="n">
        <v>69061746</v>
      </c>
      <c r="C583" s="0" t="n">
        <v>69067840</v>
      </c>
      <c r="D583" s="0" t="s">
        <v>6113</v>
      </c>
    </row>
    <row r="584" customFormat="false" ht="16" hidden="false" customHeight="false" outlineLevel="0" collapsed="false">
      <c r="A584" s="0" t="s">
        <v>5840</v>
      </c>
      <c r="B584" s="0" t="n">
        <v>10954051</v>
      </c>
      <c r="C584" s="0" t="n">
        <v>11323727</v>
      </c>
      <c r="D584" s="0" t="s">
        <v>6113</v>
      </c>
    </row>
    <row r="585" customFormat="false" ht="16" hidden="false" customHeight="false" outlineLevel="0" collapsed="false">
      <c r="A585" s="0" t="s">
        <v>5840</v>
      </c>
      <c r="B585" s="0" t="n">
        <v>12458246</v>
      </c>
      <c r="C585" s="0" t="n">
        <v>12458247</v>
      </c>
      <c r="D585" s="0" t="s">
        <v>6113</v>
      </c>
    </row>
    <row r="586" customFormat="false" ht="16" hidden="false" customHeight="false" outlineLevel="0" collapsed="false">
      <c r="A586" s="0" t="s">
        <v>5840</v>
      </c>
      <c r="B586" s="0" t="n">
        <v>15805320</v>
      </c>
      <c r="C586" s="0" t="n">
        <v>15805321</v>
      </c>
      <c r="D586" s="0" t="s">
        <v>6113</v>
      </c>
    </row>
    <row r="587" customFormat="false" ht="16" hidden="false" customHeight="false" outlineLevel="0" collapsed="false">
      <c r="A587" s="0" t="s">
        <v>5840</v>
      </c>
      <c r="B587" s="0" t="n">
        <v>18638928</v>
      </c>
      <c r="C587" s="0" t="n">
        <v>18638929</v>
      </c>
      <c r="D587" s="0" t="s">
        <v>6113</v>
      </c>
    </row>
    <row r="588" customFormat="false" ht="16" hidden="false" customHeight="false" outlineLevel="0" collapsed="false">
      <c r="A588" s="0" t="s">
        <v>5840</v>
      </c>
      <c r="B588" s="0" t="n">
        <v>23422781</v>
      </c>
      <c r="C588" s="0" t="n">
        <v>23422782</v>
      </c>
      <c r="D588" s="0" t="s">
        <v>6113</v>
      </c>
    </row>
    <row r="589" customFormat="false" ht="16" hidden="false" customHeight="false" outlineLevel="0" collapsed="false">
      <c r="A589" s="0" t="s">
        <v>5840</v>
      </c>
      <c r="B589" s="0" t="n">
        <v>32002315</v>
      </c>
      <c r="C589" s="0" t="n">
        <v>32002316</v>
      </c>
      <c r="D589" s="0" t="s">
        <v>6113</v>
      </c>
    </row>
    <row r="590" customFormat="false" ht="16" hidden="false" customHeight="false" outlineLevel="0" collapsed="false">
      <c r="A590" s="0" t="s">
        <v>5840</v>
      </c>
      <c r="B590" s="0" t="n">
        <v>35025754</v>
      </c>
      <c r="C590" s="0" t="n">
        <v>35025755</v>
      </c>
      <c r="D590" s="0" t="s">
        <v>6113</v>
      </c>
    </row>
    <row r="591" customFormat="false" ht="16" hidden="false" customHeight="false" outlineLevel="0" collapsed="false">
      <c r="A591" s="0" t="s">
        <v>5840</v>
      </c>
      <c r="B591" s="0" t="n">
        <v>39400095</v>
      </c>
      <c r="C591" s="0" t="n">
        <v>39400096</v>
      </c>
      <c r="D591" s="0" t="s">
        <v>6113</v>
      </c>
    </row>
    <row r="592" customFormat="false" ht="16" hidden="false" customHeight="false" outlineLevel="0" collapsed="false">
      <c r="A592" s="0" t="s">
        <v>5840</v>
      </c>
      <c r="B592" s="0" t="n">
        <v>41924182</v>
      </c>
      <c r="C592" s="0" t="n">
        <v>41924183</v>
      </c>
      <c r="D592" s="0" t="s">
        <v>6113</v>
      </c>
    </row>
    <row r="593" customFormat="false" ht="16" hidden="false" customHeight="false" outlineLevel="0" collapsed="false">
      <c r="A593" s="0" t="s">
        <v>5840</v>
      </c>
      <c r="B593" s="0" t="n">
        <v>45783626</v>
      </c>
      <c r="C593" s="0" t="n">
        <v>45852033</v>
      </c>
      <c r="D593" s="0" t="s">
        <v>6113</v>
      </c>
    </row>
    <row r="594" customFormat="false" ht="16" hidden="false" customHeight="false" outlineLevel="0" collapsed="false">
      <c r="A594" s="0" t="s">
        <v>5841</v>
      </c>
      <c r="B594" s="0" t="n">
        <v>666851</v>
      </c>
      <c r="C594" s="0" t="n">
        <v>666852</v>
      </c>
      <c r="D594" s="0" t="s">
        <v>6113</v>
      </c>
    </row>
    <row r="595" customFormat="false" ht="16" hidden="false" customHeight="false" outlineLevel="0" collapsed="false">
      <c r="A595" s="0" t="s">
        <v>5851</v>
      </c>
      <c r="B595" s="0" t="n">
        <v>8550509</v>
      </c>
      <c r="C595" s="0" t="n">
        <v>8550510</v>
      </c>
      <c r="D595" s="0" t="s">
        <v>6163</v>
      </c>
    </row>
    <row r="596" customFormat="false" ht="16" hidden="false" customHeight="false" outlineLevel="0" collapsed="false">
      <c r="A596" s="0" t="s">
        <v>5841</v>
      </c>
      <c r="B596" s="0" t="n">
        <v>39369316</v>
      </c>
      <c r="C596" s="0" t="n">
        <v>39369317</v>
      </c>
      <c r="D596" s="0" t="s">
        <v>6164</v>
      </c>
    </row>
    <row r="597" customFormat="false" ht="16" hidden="false" customHeight="false" outlineLevel="0" collapsed="false">
      <c r="A597" s="0" t="s">
        <v>5853</v>
      </c>
      <c r="B597" s="0" t="n">
        <v>4225462</v>
      </c>
      <c r="C597" s="0" t="n">
        <v>4225463</v>
      </c>
      <c r="D597" s="0" t="s">
        <v>6165</v>
      </c>
    </row>
    <row r="598" customFormat="false" ht="16" hidden="false" customHeight="false" outlineLevel="0" collapsed="false">
      <c r="A598" s="0" t="s">
        <v>5853</v>
      </c>
      <c r="B598" s="0" t="n">
        <v>77605737</v>
      </c>
      <c r="C598" s="0" t="n">
        <v>77605738</v>
      </c>
      <c r="D598" s="0" t="s">
        <v>6165</v>
      </c>
    </row>
    <row r="599" customFormat="false" ht="16" hidden="false" customHeight="false" outlineLevel="0" collapsed="false">
      <c r="A599" s="0" t="s">
        <v>5853</v>
      </c>
      <c r="B599" s="0" t="n">
        <v>76384304</v>
      </c>
      <c r="C599" s="0" t="n">
        <v>79290973</v>
      </c>
      <c r="D599" s="0" t="s">
        <v>6072</v>
      </c>
    </row>
    <row r="600" customFormat="false" ht="16" hidden="false" customHeight="false" outlineLevel="0" collapsed="false">
      <c r="A600" s="0" t="s">
        <v>5843</v>
      </c>
      <c r="B600" s="0" t="n">
        <v>69061746</v>
      </c>
      <c r="C600" s="0" t="n">
        <v>69067840</v>
      </c>
      <c r="D600" s="0" t="s">
        <v>6166</v>
      </c>
    </row>
    <row r="601" customFormat="false" ht="16" hidden="false" customHeight="false" outlineLevel="0" collapsed="false">
      <c r="A601" s="0" t="s">
        <v>5855</v>
      </c>
      <c r="B601" s="0" t="n">
        <v>903596</v>
      </c>
      <c r="C601" s="0" t="n">
        <v>1171782</v>
      </c>
      <c r="D601" s="0" t="s">
        <v>6072</v>
      </c>
    </row>
    <row r="602" customFormat="false" ht="16" hidden="false" customHeight="false" outlineLevel="0" collapsed="false">
      <c r="A602" s="0" t="s">
        <v>5836</v>
      </c>
      <c r="B602" s="0" t="n">
        <v>5618154</v>
      </c>
      <c r="C602" s="0" t="n">
        <v>5823999</v>
      </c>
      <c r="D602" s="0" t="s">
        <v>6072</v>
      </c>
    </row>
    <row r="603" customFormat="false" ht="16" hidden="false" customHeight="false" outlineLevel="0" collapsed="false">
      <c r="A603" s="0" t="s">
        <v>5853</v>
      </c>
      <c r="B603" s="0" t="n">
        <v>78291523</v>
      </c>
      <c r="C603" s="0" t="n">
        <v>78291524</v>
      </c>
      <c r="D603" s="0" t="s">
        <v>6167</v>
      </c>
    </row>
    <row r="604" customFormat="false" ht="16" hidden="false" customHeight="false" outlineLevel="0" collapsed="false">
      <c r="A604" s="0" t="s">
        <v>5853</v>
      </c>
      <c r="B604" s="0" t="n">
        <v>78903935</v>
      </c>
      <c r="C604" s="0" t="n">
        <v>78911283</v>
      </c>
      <c r="D604" s="0" t="s">
        <v>6167</v>
      </c>
    </row>
    <row r="605" customFormat="false" ht="16" hidden="false" customHeight="false" outlineLevel="0" collapsed="false">
      <c r="A605" s="0" t="s">
        <v>5845</v>
      </c>
      <c r="B605" s="0" t="n">
        <v>16697261</v>
      </c>
      <c r="C605" s="0" t="n">
        <v>16697262</v>
      </c>
      <c r="D605" s="0" t="s">
        <v>6167</v>
      </c>
    </row>
    <row r="606" customFormat="false" ht="16" hidden="false" customHeight="false" outlineLevel="0" collapsed="false">
      <c r="A606" s="0" t="s">
        <v>5853</v>
      </c>
      <c r="B606" s="0" t="n">
        <v>78291523</v>
      </c>
      <c r="C606" s="0" t="n">
        <v>78291524</v>
      </c>
      <c r="D606" s="0" t="s">
        <v>6168</v>
      </c>
    </row>
    <row r="607" customFormat="false" ht="16" hidden="false" customHeight="false" outlineLevel="0" collapsed="false">
      <c r="A607" s="0" t="s">
        <v>5845</v>
      </c>
      <c r="B607" s="0" t="n">
        <v>16697261</v>
      </c>
      <c r="C607" s="0" t="n">
        <v>16697262</v>
      </c>
      <c r="D607" s="0" t="s">
        <v>6168</v>
      </c>
    </row>
    <row r="608" customFormat="false" ht="16" hidden="false" customHeight="false" outlineLevel="0" collapsed="false">
      <c r="A608" s="0" t="s">
        <v>5843</v>
      </c>
      <c r="B608" s="0" t="n">
        <v>69067839</v>
      </c>
      <c r="C608" s="0" t="n">
        <v>69067840</v>
      </c>
      <c r="D608" s="0" t="s">
        <v>6169</v>
      </c>
    </row>
    <row r="609" customFormat="false" ht="16" hidden="false" customHeight="false" outlineLevel="0" collapsed="false">
      <c r="A609" s="0" t="s">
        <v>5840</v>
      </c>
      <c r="B609" s="0" t="n">
        <v>55262331</v>
      </c>
      <c r="C609" s="0" t="n">
        <v>55262332</v>
      </c>
      <c r="D609" s="0" t="s">
        <v>6170</v>
      </c>
    </row>
    <row r="610" customFormat="false" ht="16" hidden="false" customHeight="false" outlineLevel="0" collapsed="false">
      <c r="A610" s="0" t="s">
        <v>5841</v>
      </c>
      <c r="B610" s="0" t="n">
        <v>872550</v>
      </c>
      <c r="C610" s="0" t="n">
        <v>872551</v>
      </c>
      <c r="D610" s="0" t="s">
        <v>6171</v>
      </c>
    </row>
    <row r="611" customFormat="false" ht="16" hidden="false" customHeight="false" outlineLevel="0" collapsed="false">
      <c r="A611" s="0" t="s">
        <v>5855</v>
      </c>
      <c r="B611" s="0" t="n">
        <v>49217399</v>
      </c>
      <c r="C611" s="0" t="n">
        <v>49217400</v>
      </c>
      <c r="D611" s="0" t="s">
        <v>6172</v>
      </c>
    </row>
    <row r="612" customFormat="false" ht="16" hidden="false" customHeight="false" outlineLevel="0" collapsed="false">
      <c r="A612" s="0" t="s">
        <v>5874</v>
      </c>
      <c r="B612" s="0" t="n">
        <v>64209479</v>
      </c>
      <c r="C612" s="0" t="n">
        <v>64536783</v>
      </c>
      <c r="D612" s="0" t="s">
        <v>6173</v>
      </c>
    </row>
    <row r="613" customFormat="false" ht="16" hidden="false" customHeight="false" outlineLevel="0" collapsed="false">
      <c r="A613" s="0" t="s">
        <v>5853</v>
      </c>
      <c r="B613" s="0" t="n">
        <v>80396865</v>
      </c>
      <c r="C613" s="0" t="n">
        <v>80409570</v>
      </c>
      <c r="D613" s="0" t="s">
        <v>6174</v>
      </c>
    </row>
    <row r="614" customFormat="false" ht="16" hidden="false" customHeight="false" outlineLevel="0" collapsed="false">
      <c r="A614" s="0" t="s">
        <v>5849</v>
      </c>
      <c r="B614" s="0" t="n">
        <v>32980548</v>
      </c>
      <c r="C614" s="0" t="n">
        <v>32980549</v>
      </c>
      <c r="D614" s="0" t="s">
        <v>6174</v>
      </c>
    </row>
    <row r="615" customFormat="false" ht="16" hidden="false" customHeight="false" outlineLevel="0" collapsed="false">
      <c r="A615" s="0" t="s">
        <v>5849</v>
      </c>
      <c r="B615" s="0" t="n">
        <v>45777496</v>
      </c>
      <c r="C615" s="0" t="n">
        <v>45777497</v>
      </c>
      <c r="D615" s="0" t="s">
        <v>6174</v>
      </c>
    </row>
    <row r="616" customFormat="false" ht="16" hidden="false" customHeight="false" outlineLevel="0" collapsed="false">
      <c r="A616" s="0" t="s">
        <v>5836</v>
      </c>
      <c r="B616" s="0" t="n">
        <v>65026007</v>
      </c>
      <c r="C616" s="0" t="n">
        <v>65026008</v>
      </c>
      <c r="D616" s="0" t="s">
        <v>6174</v>
      </c>
    </row>
    <row r="617" customFormat="false" ht="16" hidden="false" customHeight="false" outlineLevel="0" collapsed="false">
      <c r="A617" s="0" t="s">
        <v>5838</v>
      </c>
      <c r="B617" s="0" t="n">
        <v>45284775</v>
      </c>
      <c r="C617" s="0" t="n">
        <v>45284776</v>
      </c>
      <c r="D617" s="0" t="s">
        <v>6174</v>
      </c>
    </row>
    <row r="618" customFormat="false" ht="16" hidden="false" customHeight="false" outlineLevel="0" collapsed="false">
      <c r="A618" s="0" t="s">
        <v>5861</v>
      </c>
      <c r="B618" s="0" t="n">
        <v>29573126</v>
      </c>
      <c r="C618" s="0" t="n">
        <v>29573127</v>
      </c>
      <c r="D618" s="0" t="s">
        <v>6174</v>
      </c>
    </row>
    <row r="619" customFormat="false" ht="16" hidden="false" customHeight="false" outlineLevel="0" collapsed="false">
      <c r="A619" s="0" t="s">
        <v>5861</v>
      </c>
      <c r="B619" s="0" t="n">
        <v>60841817</v>
      </c>
      <c r="C619" s="0" t="n">
        <v>60841818</v>
      </c>
      <c r="D619" s="0" t="s">
        <v>6174</v>
      </c>
    </row>
    <row r="620" customFormat="false" ht="16" hidden="false" customHeight="false" outlineLevel="0" collapsed="false">
      <c r="A620" s="0" t="s">
        <v>5861</v>
      </c>
      <c r="B620" s="0" t="n">
        <v>63634349</v>
      </c>
      <c r="C620" s="0" t="n">
        <v>63634350</v>
      </c>
      <c r="D620" s="0" t="s">
        <v>6174</v>
      </c>
    </row>
    <row r="621" customFormat="false" ht="16" hidden="false" customHeight="false" outlineLevel="0" collapsed="false">
      <c r="A621" s="0" t="s">
        <v>5840</v>
      </c>
      <c r="B621" s="0" t="n">
        <v>4456620</v>
      </c>
      <c r="C621" s="0" t="n">
        <v>4558896</v>
      </c>
      <c r="D621" s="0" t="s">
        <v>6174</v>
      </c>
    </row>
    <row r="622" customFormat="false" ht="16" hidden="false" customHeight="false" outlineLevel="0" collapsed="false">
      <c r="A622" s="0" t="s">
        <v>5841</v>
      </c>
      <c r="B622" s="0" t="n">
        <v>2583426</v>
      </c>
      <c r="C622" s="0" t="n">
        <v>2583427</v>
      </c>
      <c r="D622" s="0" t="s">
        <v>6174</v>
      </c>
    </row>
    <row r="623" customFormat="false" ht="16" hidden="false" customHeight="false" outlineLevel="0" collapsed="false">
      <c r="A623" s="0" t="s">
        <v>5853</v>
      </c>
      <c r="B623" s="0" t="n">
        <v>80396865</v>
      </c>
      <c r="C623" s="0" t="n">
        <v>80409570</v>
      </c>
      <c r="D623" s="0" t="s">
        <v>6175</v>
      </c>
    </row>
    <row r="624" customFormat="false" ht="16" hidden="false" customHeight="false" outlineLevel="0" collapsed="false">
      <c r="A624" s="0" t="s">
        <v>5853</v>
      </c>
      <c r="B624" s="0" t="n">
        <v>86365731</v>
      </c>
      <c r="C624" s="0" t="n">
        <v>86365732</v>
      </c>
      <c r="D624" s="0" t="s">
        <v>6175</v>
      </c>
    </row>
    <row r="625" customFormat="false" ht="16" hidden="false" customHeight="false" outlineLevel="0" collapsed="false">
      <c r="A625" s="0" t="s">
        <v>5849</v>
      </c>
      <c r="B625" s="0" t="n">
        <v>32980548</v>
      </c>
      <c r="C625" s="0" t="n">
        <v>32980549</v>
      </c>
      <c r="D625" s="0" t="s">
        <v>6175</v>
      </c>
    </row>
    <row r="626" customFormat="false" ht="16" hidden="false" customHeight="false" outlineLevel="0" collapsed="false">
      <c r="A626" s="0" t="s">
        <v>5836</v>
      </c>
      <c r="B626" s="0" t="n">
        <v>65026007</v>
      </c>
      <c r="C626" s="0" t="n">
        <v>65026008</v>
      </c>
      <c r="D626" s="0" t="s">
        <v>6175</v>
      </c>
    </row>
    <row r="627" customFormat="false" ht="16" hidden="false" customHeight="false" outlineLevel="0" collapsed="false">
      <c r="A627" s="0" t="s">
        <v>5845</v>
      </c>
      <c r="B627" s="0" t="n">
        <v>46253486</v>
      </c>
      <c r="C627" s="0" t="n">
        <v>46253487</v>
      </c>
      <c r="D627" s="0" t="s">
        <v>6175</v>
      </c>
    </row>
    <row r="628" customFormat="false" ht="16" hidden="false" customHeight="false" outlineLevel="0" collapsed="false">
      <c r="A628" s="0" t="s">
        <v>5861</v>
      </c>
      <c r="B628" s="0" t="n">
        <v>29573126</v>
      </c>
      <c r="C628" s="0" t="n">
        <v>29573127</v>
      </c>
      <c r="D628" s="0" t="s">
        <v>6175</v>
      </c>
    </row>
    <row r="629" customFormat="false" ht="16" hidden="false" customHeight="false" outlineLevel="0" collapsed="false">
      <c r="A629" s="0" t="s">
        <v>5861</v>
      </c>
      <c r="B629" s="0" t="n">
        <v>60841817</v>
      </c>
      <c r="C629" s="0" t="n">
        <v>60841818</v>
      </c>
      <c r="D629" s="0" t="s">
        <v>6175</v>
      </c>
    </row>
    <row r="630" customFormat="false" ht="16" hidden="false" customHeight="false" outlineLevel="0" collapsed="false">
      <c r="A630" s="0" t="s">
        <v>5861</v>
      </c>
      <c r="B630" s="0" t="n">
        <v>63634349</v>
      </c>
      <c r="C630" s="0" t="n">
        <v>63634350</v>
      </c>
      <c r="D630" s="0" t="s">
        <v>6175</v>
      </c>
    </row>
    <row r="631" customFormat="false" ht="16" hidden="false" customHeight="false" outlineLevel="0" collapsed="false">
      <c r="A631" s="0" t="s">
        <v>5841</v>
      </c>
      <c r="B631" s="0" t="n">
        <v>2583426</v>
      </c>
      <c r="C631" s="0" t="n">
        <v>2583427</v>
      </c>
      <c r="D631" s="0" t="s">
        <v>6175</v>
      </c>
    </row>
    <row r="632" customFormat="false" ht="16" hidden="false" customHeight="false" outlineLevel="0" collapsed="false">
      <c r="A632" s="0" t="s">
        <v>5861</v>
      </c>
      <c r="B632" s="0" t="n">
        <v>62119636</v>
      </c>
      <c r="C632" s="0" t="n">
        <v>62119637</v>
      </c>
      <c r="D632" s="0" t="s">
        <v>6176</v>
      </c>
    </row>
    <row r="633" customFormat="false" ht="16" hidden="false" customHeight="false" outlineLevel="0" collapsed="false">
      <c r="A633" s="0" t="s">
        <v>5843</v>
      </c>
      <c r="B633" s="0" t="n">
        <v>69067839</v>
      </c>
      <c r="C633" s="0" t="n">
        <v>69067840</v>
      </c>
      <c r="D633" s="0" t="s">
        <v>6054</v>
      </c>
    </row>
    <row r="634" customFormat="false" ht="16" hidden="false" customHeight="false" outlineLevel="0" collapsed="false">
      <c r="A634" s="0" t="s">
        <v>5853</v>
      </c>
      <c r="B634" s="0" t="n">
        <v>5791834</v>
      </c>
      <c r="C634" s="0" t="n">
        <v>5791835</v>
      </c>
      <c r="D634" s="0" t="s">
        <v>6010</v>
      </c>
    </row>
    <row r="635" customFormat="false" ht="16" hidden="false" customHeight="false" outlineLevel="0" collapsed="false">
      <c r="A635" s="0" t="s">
        <v>5853</v>
      </c>
      <c r="B635" s="0" t="n">
        <v>10684225</v>
      </c>
      <c r="C635" s="0" t="n">
        <v>10684226</v>
      </c>
      <c r="D635" s="0" t="s">
        <v>6010</v>
      </c>
    </row>
    <row r="636" customFormat="false" ht="16" hidden="false" customHeight="false" outlineLevel="0" collapsed="false">
      <c r="A636" s="0" t="s">
        <v>5853</v>
      </c>
      <c r="B636" s="0" t="n">
        <v>13342307</v>
      </c>
      <c r="C636" s="0" t="n">
        <v>13342308</v>
      </c>
      <c r="D636" s="0" t="s">
        <v>6010</v>
      </c>
    </row>
    <row r="637" customFormat="false" ht="16" hidden="false" customHeight="false" outlineLevel="0" collapsed="false">
      <c r="A637" s="0" t="s">
        <v>5853</v>
      </c>
      <c r="B637" s="0" t="n">
        <v>23895349</v>
      </c>
      <c r="C637" s="0" t="n">
        <v>23935135</v>
      </c>
      <c r="D637" s="0" t="s">
        <v>6010</v>
      </c>
    </row>
    <row r="638" customFormat="false" ht="16" hidden="false" customHeight="false" outlineLevel="0" collapsed="false">
      <c r="A638" s="0" t="s">
        <v>5853</v>
      </c>
      <c r="B638" s="0" t="n">
        <v>62931790</v>
      </c>
      <c r="C638" s="0" t="n">
        <v>62931791</v>
      </c>
      <c r="D638" s="0" t="s">
        <v>6010</v>
      </c>
    </row>
    <row r="639" customFormat="false" ht="16" hidden="false" customHeight="false" outlineLevel="0" collapsed="false">
      <c r="A639" s="0" t="s">
        <v>5853</v>
      </c>
      <c r="B639" s="0" t="n">
        <v>80675878</v>
      </c>
      <c r="C639" s="0" t="n">
        <v>80681362</v>
      </c>
      <c r="D639" s="0" t="s">
        <v>6010</v>
      </c>
    </row>
    <row r="640" customFormat="false" ht="16" hidden="false" customHeight="false" outlineLevel="0" collapsed="false">
      <c r="A640" s="0" t="s">
        <v>5853</v>
      </c>
      <c r="B640" s="0" t="n">
        <v>82436453</v>
      </c>
      <c r="C640" s="0" t="n">
        <v>82436454</v>
      </c>
      <c r="D640" s="0" t="s">
        <v>6010</v>
      </c>
    </row>
    <row r="641" customFormat="false" ht="16" hidden="false" customHeight="false" outlineLevel="0" collapsed="false">
      <c r="A641" s="0" t="s">
        <v>5853</v>
      </c>
      <c r="B641" s="0" t="n">
        <v>88349326</v>
      </c>
      <c r="C641" s="0" t="n">
        <v>88349327</v>
      </c>
      <c r="D641" s="0" t="s">
        <v>6010</v>
      </c>
    </row>
    <row r="642" customFormat="false" ht="16" hidden="false" customHeight="false" outlineLevel="0" collapsed="false">
      <c r="A642" s="0" t="s">
        <v>5853</v>
      </c>
      <c r="B642" s="0" t="n">
        <v>93671207</v>
      </c>
      <c r="C642" s="0" t="n">
        <v>93671208</v>
      </c>
      <c r="D642" s="0" t="s">
        <v>6010</v>
      </c>
    </row>
    <row r="643" customFormat="false" ht="16" hidden="false" customHeight="false" outlineLevel="0" collapsed="false">
      <c r="A643" s="0" t="s">
        <v>5843</v>
      </c>
      <c r="B643" s="0" t="n">
        <v>69067839</v>
      </c>
      <c r="C643" s="0" t="n">
        <v>69067840</v>
      </c>
      <c r="D643" s="0" t="s">
        <v>6055</v>
      </c>
    </row>
    <row r="644" customFormat="false" ht="16" hidden="false" customHeight="false" outlineLevel="0" collapsed="false">
      <c r="A644" s="0" t="s">
        <v>5843</v>
      </c>
      <c r="B644" s="0" t="n">
        <v>69067839</v>
      </c>
      <c r="C644" s="0" t="n">
        <v>69067840</v>
      </c>
      <c r="D644" s="0" t="s">
        <v>6058</v>
      </c>
    </row>
    <row r="645" customFormat="false" ht="16" hidden="false" customHeight="false" outlineLevel="0" collapsed="false">
      <c r="A645" s="0" t="s">
        <v>5843</v>
      </c>
      <c r="B645" s="0" t="n">
        <v>69067839</v>
      </c>
      <c r="C645" s="0" t="n">
        <v>69067840</v>
      </c>
      <c r="D645" s="0" t="s">
        <v>6177</v>
      </c>
    </row>
    <row r="646" customFormat="false" ht="16" hidden="false" customHeight="false" outlineLevel="0" collapsed="false">
      <c r="A646" s="0" t="s">
        <v>5843</v>
      </c>
      <c r="B646" s="0" t="n">
        <v>69067839</v>
      </c>
      <c r="C646" s="0" t="n">
        <v>69067840</v>
      </c>
      <c r="D646" s="0" t="s">
        <v>6094</v>
      </c>
    </row>
    <row r="647" customFormat="false" ht="16" hidden="false" customHeight="false" outlineLevel="0" collapsed="false">
      <c r="A647" s="0" t="s">
        <v>5843</v>
      </c>
      <c r="B647" s="0" t="n">
        <v>69067839</v>
      </c>
      <c r="C647" s="0" t="n">
        <v>69067840</v>
      </c>
      <c r="D647" s="0" t="s">
        <v>6098</v>
      </c>
    </row>
    <row r="648" customFormat="false" ht="16" hidden="false" customHeight="false" outlineLevel="0" collapsed="false">
      <c r="A648" s="0" t="s">
        <v>5843</v>
      </c>
      <c r="B648" s="0" t="n">
        <v>69067839</v>
      </c>
      <c r="C648" s="0" t="n">
        <v>69067840</v>
      </c>
      <c r="D648" s="0" t="s">
        <v>6100</v>
      </c>
    </row>
    <row r="649" customFormat="false" ht="16" hidden="false" customHeight="false" outlineLevel="0" collapsed="false">
      <c r="A649" s="0" t="s">
        <v>5855</v>
      </c>
      <c r="B649" s="0" t="n">
        <v>550838</v>
      </c>
      <c r="C649" s="0" t="n">
        <v>550839</v>
      </c>
      <c r="D649" s="0" t="s">
        <v>6010</v>
      </c>
    </row>
    <row r="650" customFormat="false" ht="16" hidden="false" customHeight="false" outlineLevel="0" collapsed="false">
      <c r="A650" s="0" t="s">
        <v>5855</v>
      </c>
      <c r="B650" s="0" t="n">
        <v>1734902</v>
      </c>
      <c r="C650" s="0" t="n">
        <v>1734903</v>
      </c>
      <c r="D650" s="0" t="s">
        <v>6010</v>
      </c>
    </row>
    <row r="651" customFormat="false" ht="16" hidden="false" customHeight="false" outlineLevel="0" collapsed="false">
      <c r="A651" s="0" t="s">
        <v>5855</v>
      </c>
      <c r="B651" s="0" t="n">
        <v>48136271</v>
      </c>
      <c r="C651" s="0" t="n">
        <v>48136272</v>
      </c>
      <c r="D651" s="0" t="s">
        <v>6010</v>
      </c>
    </row>
    <row r="652" customFormat="false" ht="16" hidden="false" customHeight="false" outlineLevel="0" collapsed="false">
      <c r="A652" s="0" t="s">
        <v>5836</v>
      </c>
      <c r="B652" s="0" t="n">
        <v>26058237</v>
      </c>
      <c r="C652" s="0" t="n">
        <v>26058238</v>
      </c>
      <c r="D652" s="0" t="s">
        <v>6010</v>
      </c>
    </row>
    <row r="653" customFormat="false" ht="16" hidden="false" customHeight="false" outlineLevel="0" collapsed="false">
      <c r="A653" s="0" t="s">
        <v>5836</v>
      </c>
      <c r="B653" s="0" t="n">
        <v>58892664</v>
      </c>
      <c r="C653" s="0" t="n">
        <v>58892665</v>
      </c>
      <c r="D653" s="0" t="s">
        <v>6010</v>
      </c>
    </row>
    <row r="654" customFormat="false" ht="16" hidden="false" customHeight="false" outlineLevel="0" collapsed="false">
      <c r="A654" s="0" t="s">
        <v>5845</v>
      </c>
      <c r="B654" s="0" t="n">
        <v>47293642</v>
      </c>
      <c r="C654" s="0" t="n">
        <v>47293643</v>
      </c>
      <c r="D654" s="0" t="s">
        <v>6010</v>
      </c>
    </row>
    <row r="655" customFormat="false" ht="16" hidden="false" customHeight="false" outlineLevel="0" collapsed="false">
      <c r="A655" s="0" t="s">
        <v>5838</v>
      </c>
      <c r="B655" s="0" t="n">
        <v>4007367</v>
      </c>
      <c r="C655" s="0" t="n">
        <v>4007368</v>
      </c>
      <c r="D655" s="0" t="s">
        <v>6010</v>
      </c>
    </row>
    <row r="656" customFormat="false" ht="16" hidden="false" customHeight="false" outlineLevel="0" collapsed="false">
      <c r="A656" s="0" t="s">
        <v>5838</v>
      </c>
      <c r="B656" s="0" t="n">
        <v>19901144</v>
      </c>
      <c r="C656" s="0" t="n">
        <v>19901145</v>
      </c>
      <c r="D656" s="0" t="s">
        <v>6010</v>
      </c>
    </row>
    <row r="657" customFormat="false" ht="16" hidden="false" customHeight="false" outlineLevel="0" collapsed="false">
      <c r="A657" s="0" t="s">
        <v>5838</v>
      </c>
      <c r="B657" s="0" t="n">
        <v>44386397</v>
      </c>
      <c r="C657" s="0" t="n">
        <v>44386398</v>
      </c>
      <c r="D657" s="0" t="s">
        <v>6010</v>
      </c>
    </row>
    <row r="658" customFormat="false" ht="16" hidden="false" customHeight="false" outlineLevel="0" collapsed="false">
      <c r="A658" s="0" t="s">
        <v>5838</v>
      </c>
      <c r="B658" s="0" t="n">
        <v>52624651</v>
      </c>
      <c r="C658" s="0" t="n">
        <v>52624652</v>
      </c>
      <c r="D658" s="0" t="s">
        <v>6010</v>
      </c>
    </row>
    <row r="659" customFormat="false" ht="16" hidden="false" customHeight="false" outlineLevel="0" collapsed="false">
      <c r="A659" s="0" t="s">
        <v>5838</v>
      </c>
      <c r="B659" s="0" t="n">
        <v>54736979</v>
      </c>
      <c r="C659" s="0" t="n">
        <v>54737160</v>
      </c>
      <c r="D659" s="0" t="s">
        <v>6010</v>
      </c>
    </row>
    <row r="660" customFormat="false" ht="16" hidden="false" customHeight="false" outlineLevel="0" collapsed="false">
      <c r="A660" s="0" t="s">
        <v>5861</v>
      </c>
      <c r="B660" s="0" t="n">
        <v>15000217</v>
      </c>
      <c r="C660" s="0" t="n">
        <v>15000218</v>
      </c>
      <c r="D660" s="0" t="s">
        <v>6010</v>
      </c>
    </row>
    <row r="661" customFormat="false" ht="16" hidden="false" customHeight="false" outlineLevel="0" collapsed="false">
      <c r="A661" s="0" t="s">
        <v>5861</v>
      </c>
      <c r="B661" s="0" t="n">
        <v>37864764</v>
      </c>
      <c r="C661" s="0" t="n">
        <v>37864765</v>
      </c>
      <c r="D661" s="0" t="s">
        <v>6010</v>
      </c>
    </row>
    <row r="662" customFormat="false" ht="16" hidden="false" customHeight="false" outlineLevel="0" collapsed="false">
      <c r="A662" s="0" t="s">
        <v>5861</v>
      </c>
      <c r="B662" s="0" t="n">
        <v>54136086</v>
      </c>
      <c r="C662" s="0" t="n">
        <v>54136087</v>
      </c>
      <c r="D662" s="0" t="s">
        <v>6010</v>
      </c>
    </row>
    <row r="663" customFormat="false" ht="16" hidden="false" customHeight="false" outlineLevel="0" collapsed="false">
      <c r="A663" s="0" t="s">
        <v>5851</v>
      </c>
      <c r="B663" s="0" t="n">
        <v>15005232</v>
      </c>
      <c r="C663" s="0" t="n">
        <v>15005233</v>
      </c>
      <c r="D663" s="0" t="s">
        <v>6010</v>
      </c>
    </row>
    <row r="664" customFormat="false" ht="16" hidden="false" customHeight="false" outlineLevel="0" collapsed="false">
      <c r="A664" s="0" t="s">
        <v>5851</v>
      </c>
      <c r="B664" s="0" t="n">
        <v>24475042</v>
      </c>
      <c r="C664" s="0" t="n">
        <v>24475043</v>
      </c>
      <c r="D664" s="0" t="s">
        <v>6010</v>
      </c>
    </row>
    <row r="665" customFormat="false" ht="16" hidden="false" customHeight="false" outlineLevel="0" collapsed="false">
      <c r="A665" s="0" t="s">
        <v>5874</v>
      </c>
      <c r="B665" s="0" t="n">
        <v>982907</v>
      </c>
      <c r="C665" s="0" t="n">
        <v>982908</v>
      </c>
      <c r="D665" s="0" t="s">
        <v>6010</v>
      </c>
    </row>
    <row r="666" customFormat="false" ht="16" hidden="false" customHeight="false" outlineLevel="0" collapsed="false">
      <c r="A666" s="0" t="s">
        <v>5874</v>
      </c>
      <c r="B666" s="0" t="n">
        <v>6184775</v>
      </c>
      <c r="C666" s="0" t="n">
        <v>6184776</v>
      </c>
      <c r="D666" s="0" t="s">
        <v>6010</v>
      </c>
    </row>
    <row r="667" customFormat="false" ht="16" hidden="false" customHeight="false" outlineLevel="0" collapsed="false">
      <c r="A667" s="0" t="s">
        <v>5874</v>
      </c>
      <c r="B667" s="0" t="n">
        <v>35757254</v>
      </c>
      <c r="C667" s="0" t="n">
        <v>35757255</v>
      </c>
      <c r="D667" s="0" t="s">
        <v>6010</v>
      </c>
    </row>
    <row r="668" customFormat="false" ht="16" hidden="false" customHeight="false" outlineLevel="0" collapsed="false">
      <c r="A668" s="0" t="s">
        <v>5840</v>
      </c>
      <c r="B668" s="0" t="n">
        <v>16104217</v>
      </c>
      <c r="C668" s="0" t="n">
        <v>16104218</v>
      </c>
      <c r="D668" s="0" t="s">
        <v>6010</v>
      </c>
    </row>
    <row r="669" customFormat="false" ht="16" hidden="false" customHeight="false" outlineLevel="0" collapsed="false">
      <c r="A669" s="0" t="s">
        <v>5840</v>
      </c>
      <c r="B669" s="0" t="n">
        <v>49618914</v>
      </c>
      <c r="C669" s="0" t="n">
        <v>49618915</v>
      </c>
      <c r="D669" s="0" t="s">
        <v>6010</v>
      </c>
    </row>
    <row r="670" customFormat="false" ht="16" hidden="false" customHeight="false" outlineLevel="0" collapsed="false">
      <c r="A670" s="0" t="s">
        <v>5841</v>
      </c>
      <c r="B670" s="0" t="n">
        <v>4282111</v>
      </c>
      <c r="C670" s="0" t="n">
        <v>4282112</v>
      </c>
      <c r="D670" s="0" t="s">
        <v>6010</v>
      </c>
    </row>
    <row r="671" customFormat="false" ht="16" hidden="false" customHeight="false" outlineLevel="0" collapsed="false">
      <c r="A671" s="0" t="s">
        <v>5853</v>
      </c>
      <c r="B671" s="0" t="n">
        <v>656217</v>
      </c>
      <c r="C671" s="0" t="n">
        <v>932530</v>
      </c>
      <c r="D671" s="0" t="s">
        <v>6178</v>
      </c>
    </row>
    <row r="672" customFormat="false" ht="16" hidden="false" customHeight="false" outlineLevel="0" collapsed="false">
      <c r="A672" s="0" t="s">
        <v>5853</v>
      </c>
      <c r="B672" s="0" t="n">
        <v>69638383</v>
      </c>
      <c r="C672" s="0" t="n">
        <v>69638384</v>
      </c>
      <c r="D672" s="0" t="s">
        <v>6179</v>
      </c>
    </row>
    <row r="673" customFormat="false" ht="16" hidden="false" customHeight="false" outlineLevel="0" collapsed="false">
      <c r="A673" s="0" t="s">
        <v>5853</v>
      </c>
      <c r="B673" s="0" t="n">
        <v>76494272</v>
      </c>
      <c r="C673" s="0" t="n">
        <v>76621451</v>
      </c>
      <c r="D673" s="0" t="s">
        <v>6179</v>
      </c>
    </row>
    <row r="674" customFormat="false" ht="16" hidden="false" customHeight="false" outlineLevel="0" collapsed="false">
      <c r="A674" s="0" t="s">
        <v>5851</v>
      </c>
      <c r="B674" s="0" t="n">
        <v>71477243</v>
      </c>
      <c r="C674" s="0" t="n">
        <v>71477244</v>
      </c>
      <c r="D674" s="0" t="s">
        <v>6179</v>
      </c>
    </row>
    <row r="675" customFormat="false" ht="16" hidden="false" customHeight="false" outlineLevel="0" collapsed="false">
      <c r="A675" s="0" t="s">
        <v>5874</v>
      </c>
      <c r="B675" s="0" t="n">
        <v>13079233</v>
      </c>
      <c r="C675" s="0" t="n">
        <v>13079234</v>
      </c>
      <c r="D675" s="0" t="s">
        <v>6179</v>
      </c>
    </row>
    <row r="676" customFormat="false" ht="16" hidden="false" customHeight="false" outlineLevel="0" collapsed="false">
      <c r="A676" s="0" t="s">
        <v>5841</v>
      </c>
      <c r="B676" s="0" t="n">
        <v>252852</v>
      </c>
      <c r="C676" s="0" t="n">
        <v>252853</v>
      </c>
      <c r="D676" s="0" t="s">
        <v>6179</v>
      </c>
    </row>
    <row r="677" customFormat="false" ht="16" hidden="false" customHeight="false" outlineLevel="0" collapsed="false">
      <c r="A677" s="0" t="s">
        <v>5841</v>
      </c>
      <c r="B677" s="0" t="n">
        <v>1091130</v>
      </c>
      <c r="C677" s="0" t="n">
        <v>1091131</v>
      </c>
      <c r="D677" s="0" t="s">
        <v>6179</v>
      </c>
    </row>
    <row r="678" customFormat="false" ht="16" hidden="false" customHeight="false" outlineLevel="0" collapsed="false">
      <c r="A678" s="0" t="s">
        <v>5853</v>
      </c>
      <c r="B678" s="0" t="n">
        <v>298750</v>
      </c>
      <c r="C678" s="0" t="n">
        <v>932530</v>
      </c>
      <c r="D678" s="0" t="s">
        <v>6180</v>
      </c>
    </row>
    <row r="679" customFormat="false" ht="16" hidden="false" customHeight="false" outlineLevel="0" collapsed="false">
      <c r="A679" s="0" t="s">
        <v>5851</v>
      </c>
      <c r="B679" s="0" t="n">
        <v>7246088</v>
      </c>
      <c r="C679" s="0" t="n">
        <v>7246089</v>
      </c>
      <c r="D679" s="0" t="s">
        <v>6180</v>
      </c>
    </row>
    <row r="680" customFormat="false" ht="16" hidden="false" customHeight="false" outlineLevel="0" collapsed="false">
      <c r="A680" s="0" t="s">
        <v>5851</v>
      </c>
      <c r="B680" s="0" t="n">
        <v>66933845</v>
      </c>
      <c r="C680" s="0" t="n">
        <v>66962386</v>
      </c>
      <c r="D680" s="0" t="s">
        <v>6180</v>
      </c>
    </row>
    <row r="681" customFormat="false" ht="16" hidden="false" customHeight="false" outlineLevel="0" collapsed="false">
      <c r="A681" s="0" t="s">
        <v>5841</v>
      </c>
      <c r="B681" s="0" t="n">
        <v>252852</v>
      </c>
      <c r="C681" s="0" t="n">
        <v>252853</v>
      </c>
      <c r="D681" s="0" t="s">
        <v>6181</v>
      </c>
    </row>
    <row r="682" customFormat="false" ht="16" hidden="false" customHeight="false" outlineLevel="0" collapsed="false">
      <c r="A682" s="0" t="s">
        <v>5853</v>
      </c>
      <c r="B682" s="0" t="n">
        <v>24805311</v>
      </c>
      <c r="C682" s="0" t="n">
        <v>24805312</v>
      </c>
      <c r="D682" s="0" t="s">
        <v>6182</v>
      </c>
    </row>
    <row r="683" customFormat="false" ht="16" hidden="false" customHeight="false" outlineLevel="0" collapsed="false">
      <c r="A683" s="0" t="s">
        <v>5853</v>
      </c>
      <c r="B683" s="0" t="n">
        <v>69638383</v>
      </c>
      <c r="C683" s="0" t="n">
        <v>69638384</v>
      </c>
      <c r="D683" s="0" t="s">
        <v>6182</v>
      </c>
    </row>
    <row r="684" customFormat="false" ht="16" hidden="false" customHeight="false" outlineLevel="0" collapsed="false">
      <c r="A684" s="0" t="s">
        <v>5853</v>
      </c>
      <c r="B684" s="0" t="n">
        <v>70350204</v>
      </c>
      <c r="C684" s="0" t="n">
        <v>70350205</v>
      </c>
      <c r="D684" s="0" t="s">
        <v>6182</v>
      </c>
    </row>
    <row r="685" customFormat="false" ht="16" hidden="false" customHeight="false" outlineLevel="0" collapsed="false">
      <c r="A685" s="0" t="s">
        <v>5853</v>
      </c>
      <c r="B685" s="0" t="n">
        <v>72601890</v>
      </c>
      <c r="C685" s="0" t="n">
        <v>72601891</v>
      </c>
      <c r="D685" s="0" t="s">
        <v>6182</v>
      </c>
    </row>
    <row r="686" customFormat="false" ht="16" hidden="false" customHeight="false" outlineLevel="0" collapsed="false">
      <c r="A686" s="0" t="s">
        <v>5853</v>
      </c>
      <c r="B686" s="0" t="n">
        <v>73290781</v>
      </c>
      <c r="C686" s="0" t="n">
        <v>73290782</v>
      </c>
      <c r="D686" s="0" t="s">
        <v>6182</v>
      </c>
    </row>
    <row r="687" customFormat="false" ht="16" hidden="false" customHeight="false" outlineLevel="0" collapsed="false">
      <c r="A687" s="0" t="s">
        <v>5853</v>
      </c>
      <c r="B687" s="0" t="n">
        <v>74478775</v>
      </c>
      <c r="C687" s="0" t="n">
        <v>74478776</v>
      </c>
      <c r="D687" s="0" t="s">
        <v>6182</v>
      </c>
    </row>
    <row r="688" customFormat="false" ht="16" hidden="false" customHeight="false" outlineLevel="0" collapsed="false">
      <c r="A688" s="0" t="s">
        <v>5861</v>
      </c>
      <c r="B688" s="0" t="n">
        <v>2356491</v>
      </c>
      <c r="C688" s="0" t="n">
        <v>2356492</v>
      </c>
      <c r="D688" s="0" t="s">
        <v>6182</v>
      </c>
    </row>
    <row r="689" customFormat="false" ht="16" hidden="false" customHeight="false" outlineLevel="0" collapsed="false">
      <c r="A689" s="0" t="s">
        <v>5851</v>
      </c>
      <c r="B689" s="0" t="n">
        <v>71477243</v>
      </c>
      <c r="C689" s="0" t="n">
        <v>71477244</v>
      </c>
      <c r="D689" s="0" t="s">
        <v>6182</v>
      </c>
    </row>
    <row r="690" customFormat="false" ht="16" hidden="false" customHeight="false" outlineLevel="0" collapsed="false">
      <c r="A690" s="0" t="s">
        <v>5841</v>
      </c>
      <c r="B690" s="0" t="n">
        <v>252852</v>
      </c>
      <c r="C690" s="0" t="n">
        <v>252853</v>
      </c>
      <c r="D690" s="0" t="s">
        <v>6182</v>
      </c>
    </row>
    <row r="691" customFormat="false" ht="16" hidden="false" customHeight="false" outlineLevel="0" collapsed="false">
      <c r="A691" s="0" t="s">
        <v>5841</v>
      </c>
      <c r="B691" s="0" t="n">
        <v>1091130</v>
      </c>
      <c r="C691" s="0" t="n">
        <v>1091131</v>
      </c>
      <c r="D691" s="0" t="s">
        <v>6182</v>
      </c>
    </row>
    <row r="692" customFormat="false" ht="16" hidden="false" customHeight="false" outlineLevel="0" collapsed="false">
      <c r="A692" s="0" t="s">
        <v>5853</v>
      </c>
      <c r="B692" s="0" t="n">
        <v>66205246</v>
      </c>
      <c r="C692" s="0" t="n">
        <v>66205247</v>
      </c>
      <c r="D692" s="0" t="s">
        <v>6015</v>
      </c>
    </row>
    <row r="693" customFormat="false" ht="16" hidden="false" customHeight="false" outlineLevel="0" collapsed="false">
      <c r="A693" s="0" t="s">
        <v>5853</v>
      </c>
      <c r="B693" s="0" t="n">
        <v>66842670</v>
      </c>
      <c r="C693" s="0" t="n">
        <v>66842671</v>
      </c>
      <c r="D693" s="0" t="s">
        <v>6015</v>
      </c>
    </row>
    <row r="694" customFormat="false" ht="16" hidden="false" customHeight="false" outlineLevel="0" collapsed="false">
      <c r="A694" s="0" t="s">
        <v>5853</v>
      </c>
      <c r="B694" s="0" t="n">
        <v>68300313</v>
      </c>
      <c r="C694" s="0" t="n">
        <v>68300314</v>
      </c>
      <c r="D694" s="0" t="s">
        <v>6015</v>
      </c>
    </row>
    <row r="695" customFormat="false" ht="16" hidden="false" customHeight="false" outlineLevel="0" collapsed="false">
      <c r="A695" s="0" t="s">
        <v>5853</v>
      </c>
      <c r="B695" s="0" t="n">
        <v>72415758</v>
      </c>
      <c r="C695" s="0" t="n">
        <v>73290782</v>
      </c>
      <c r="D695" s="0" t="s">
        <v>6015</v>
      </c>
    </row>
    <row r="696" customFormat="false" ht="16" hidden="false" customHeight="false" outlineLevel="0" collapsed="false">
      <c r="A696" s="0" t="s">
        <v>5853</v>
      </c>
      <c r="B696" s="0" t="n">
        <v>74478775</v>
      </c>
      <c r="C696" s="0" t="n">
        <v>74478776</v>
      </c>
      <c r="D696" s="0" t="s">
        <v>6015</v>
      </c>
    </row>
    <row r="697" customFormat="false" ht="16" hidden="false" customHeight="false" outlineLevel="0" collapsed="false">
      <c r="A697" s="0" t="s">
        <v>5853</v>
      </c>
      <c r="B697" s="0" t="n">
        <v>96344687</v>
      </c>
      <c r="C697" s="0" t="n">
        <v>96344688</v>
      </c>
      <c r="D697" s="0" t="s">
        <v>6015</v>
      </c>
    </row>
    <row r="698" customFormat="false" ht="16" hidden="false" customHeight="false" outlineLevel="0" collapsed="false">
      <c r="A698" s="0" t="s">
        <v>5843</v>
      </c>
      <c r="B698" s="0" t="n">
        <v>69067839</v>
      </c>
      <c r="C698" s="0" t="n">
        <v>69067840</v>
      </c>
      <c r="D698" s="0" t="s">
        <v>6101</v>
      </c>
    </row>
    <row r="699" customFormat="false" ht="16" hidden="false" customHeight="false" outlineLevel="0" collapsed="false">
      <c r="A699" s="0" t="s">
        <v>5855</v>
      </c>
      <c r="B699" s="0" t="n">
        <v>62575265</v>
      </c>
      <c r="C699" s="0" t="n">
        <v>62594570</v>
      </c>
      <c r="D699" s="0" t="s">
        <v>6015</v>
      </c>
    </row>
    <row r="700" customFormat="false" ht="16" hidden="false" customHeight="false" outlineLevel="0" collapsed="false">
      <c r="A700" s="0" t="s">
        <v>5845</v>
      </c>
      <c r="B700" s="0" t="n">
        <v>7209257</v>
      </c>
      <c r="C700" s="0" t="n">
        <v>7209258</v>
      </c>
      <c r="D700" s="0" t="s">
        <v>6015</v>
      </c>
    </row>
    <row r="701" customFormat="false" ht="16" hidden="false" customHeight="false" outlineLevel="0" collapsed="false">
      <c r="A701" s="0" t="s">
        <v>5845</v>
      </c>
      <c r="B701" s="0" t="n">
        <v>12267782</v>
      </c>
      <c r="C701" s="0" t="n">
        <v>12267783</v>
      </c>
      <c r="D701" s="0" t="s">
        <v>6015</v>
      </c>
    </row>
    <row r="702" customFormat="false" ht="16" hidden="false" customHeight="false" outlineLevel="0" collapsed="false">
      <c r="A702" s="0" t="s">
        <v>5861</v>
      </c>
      <c r="B702" s="0" t="n">
        <v>2356491</v>
      </c>
      <c r="C702" s="0" t="n">
        <v>2503564</v>
      </c>
      <c r="D702" s="0" t="s">
        <v>6015</v>
      </c>
    </row>
    <row r="703" customFormat="false" ht="16" hidden="false" customHeight="false" outlineLevel="0" collapsed="false">
      <c r="A703" s="0" t="s">
        <v>5861</v>
      </c>
      <c r="B703" s="0" t="n">
        <v>59629383</v>
      </c>
      <c r="C703" s="0" t="n">
        <v>59723403</v>
      </c>
      <c r="D703" s="0" t="s">
        <v>6015</v>
      </c>
    </row>
    <row r="704" customFormat="false" ht="16" hidden="false" customHeight="false" outlineLevel="0" collapsed="false">
      <c r="A704" s="0" t="s">
        <v>5851</v>
      </c>
      <c r="B704" s="0" t="n">
        <v>71477243</v>
      </c>
      <c r="C704" s="0" t="n">
        <v>71477244</v>
      </c>
      <c r="D704" s="0" t="s">
        <v>6015</v>
      </c>
    </row>
    <row r="705" customFormat="false" ht="16" hidden="false" customHeight="false" outlineLevel="0" collapsed="false">
      <c r="A705" s="0" t="s">
        <v>5874</v>
      </c>
      <c r="B705" s="0" t="n">
        <v>26350753</v>
      </c>
      <c r="C705" s="0" t="n">
        <v>26350754</v>
      </c>
      <c r="D705" s="0" t="s">
        <v>6015</v>
      </c>
    </row>
    <row r="706" customFormat="false" ht="16" hidden="false" customHeight="false" outlineLevel="0" collapsed="false">
      <c r="A706" s="0" t="s">
        <v>5840</v>
      </c>
      <c r="B706" s="0" t="n">
        <v>17866126</v>
      </c>
      <c r="C706" s="0" t="n">
        <v>17866127</v>
      </c>
      <c r="D706" s="0" t="s">
        <v>6015</v>
      </c>
    </row>
    <row r="707" customFormat="false" ht="16" hidden="false" customHeight="false" outlineLevel="0" collapsed="false">
      <c r="A707" s="0" t="s">
        <v>5841</v>
      </c>
      <c r="B707" s="0" t="n">
        <v>235818</v>
      </c>
      <c r="C707" s="0" t="n">
        <v>252853</v>
      </c>
      <c r="D707" s="0" t="s">
        <v>6015</v>
      </c>
    </row>
    <row r="708" customFormat="false" ht="16" hidden="false" customHeight="false" outlineLevel="0" collapsed="false">
      <c r="A708" s="0" t="s">
        <v>5841</v>
      </c>
      <c r="B708" s="0" t="n">
        <v>957166</v>
      </c>
      <c r="C708" s="0" t="n">
        <v>1395279</v>
      </c>
      <c r="D708" s="0" t="s">
        <v>6015</v>
      </c>
    </row>
    <row r="709" customFormat="false" ht="16" hidden="false" customHeight="false" outlineLevel="0" collapsed="false">
      <c r="A709" s="0" t="s">
        <v>5841</v>
      </c>
      <c r="B709" s="0" t="n">
        <v>63117330</v>
      </c>
      <c r="C709" s="0" t="n">
        <v>63117331</v>
      </c>
      <c r="D709" s="0" t="s">
        <v>6015</v>
      </c>
    </row>
    <row r="710" customFormat="false" ht="16" hidden="false" customHeight="false" outlineLevel="0" collapsed="false">
      <c r="A710" s="0" t="s">
        <v>5853</v>
      </c>
      <c r="B710" s="0" t="n">
        <v>69638383</v>
      </c>
      <c r="C710" s="0" t="n">
        <v>69638384</v>
      </c>
      <c r="D710" s="0" t="s">
        <v>6183</v>
      </c>
    </row>
    <row r="711" customFormat="false" ht="16" hidden="false" customHeight="false" outlineLevel="0" collapsed="false">
      <c r="A711" s="0" t="s">
        <v>5841</v>
      </c>
      <c r="B711" s="0" t="n">
        <v>1091130</v>
      </c>
      <c r="C711" s="0" t="n">
        <v>1091131</v>
      </c>
      <c r="D711" s="0" t="s">
        <v>6183</v>
      </c>
    </row>
    <row r="712" customFormat="false" ht="16" hidden="false" customHeight="false" outlineLevel="0" collapsed="false">
      <c r="A712" s="0" t="s">
        <v>5853</v>
      </c>
      <c r="B712" s="0" t="n">
        <v>78768565</v>
      </c>
      <c r="C712" s="0" t="n">
        <v>78911283</v>
      </c>
      <c r="D712" s="0" t="s">
        <v>6184</v>
      </c>
    </row>
    <row r="713" customFormat="false" ht="16" hidden="false" customHeight="false" outlineLevel="0" collapsed="false">
      <c r="A713" s="0" t="s">
        <v>5843</v>
      </c>
      <c r="B713" s="0" t="n">
        <v>69067839</v>
      </c>
      <c r="C713" s="0" t="n">
        <v>69067840</v>
      </c>
      <c r="D713" s="0" t="s">
        <v>6105</v>
      </c>
    </row>
    <row r="714" customFormat="false" ht="16" hidden="false" customHeight="false" outlineLevel="0" collapsed="false">
      <c r="A714" s="0" t="s">
        <v>5840</v>
      </c>
      <c r="B714" s="0" t="n">
        <v>10954051</v>
      </c>
      <c r="C714" s="0" t="n">
        <v>11496708</v>
      </c>
      <c r="D714" s="0" t="s">
        <v>6166</v>
      </c>
    </row>
    <row r="715" customFormat="false" ht="16" hidden="false" customHeight="false" outlineLevel="0" collapsed="false">
      <c r="A715" s="0" t="s">
        <v>5840</v>
      </c>
      <c r="B715" s="0" t="n">
        <v>16748769</v>
      </c>
      <c r="C715" s="0" t="n">
        <v>16748770</v>
      </c>
      <c r="D715" s="0" t="s">
        <v>6166</v>
      </c>
    </row>
    <row r="716" customFormat="false" ht="16" hidden="false" customHeight="false" outlineLevel="0" collapsed="false">
      <c r="A716" s="0" t="s">
        <v>5840</v>
      </c>
      <c r="B716" s="0" t="n">
        <v>23422781</v>
      </c>
      <c r="C716" s="0" t="n">
        <v>23422782</v>
      </c>
      <c r="D716" s="0" t="s">
        <v>6166</v>
      </c>
    </row>
    <row r="717" customFormat="false" ht="16" hidden="false" customHeight="false" outlineLevel="0" collapsed="false">
      <c r="A717" s="0" t="s">
        <v>5840</v>
      </c>
      <c r="B717" s="0" t="n">
        <v>25395626</v>
      </c>
      <c r="C717" s="0" t="n">
        <v>25862790</v>
      </c>
      <c r="D717" s="0" t="s">
        <v>6166</v>
      </c>
    </row>
    <row r="718" customFormat="false" ht="16" hidden="false" customHeight="false" outlineLevel="0" collapsed="false">
      <c r="A718" s="0" t="s">
        <v>5840</v>
      </c>
      <c r="B718" s="0" t="n">
        <v>28596470</v>
      </c>
      <c r="C718" s="0" t="n">
        <v>28596471</v>
      </c>
      <c r="D718" s="0" t="s">
        <v>6166</v>
      </c>
    </row>
    <row r="719" customFormat="false" ht="16" hidden="false" customHeight="false" outlineLevel="0" collapsed="false">
      <c r="A719" s="0" t="s">
        <v>5840</v>
      </c>
      <c r="B719" s="0" t="n">
        <v>35025754</v>
      </c>
      <c r="C719" s="0" t="n">
        <v>35025755</v>
      </c>
      <c r="D719" s="0" t="s">
        <v>6166</v>
      </c>
    </row>
    <row r="720" customFormat="false" ht="16" hidden="false" customHeight="false" outlineLevel="0" collapsed="false">
      <c r="A720" s="0" t="s">
        <v>5840</v>
      </c>
      <c r="B720" s="0" t="n">
        <v>38407880</v>
      </c>
      <c r="C720" s="0" t="n">
        <v>38407881</v>
      </c>
      <c r="D720" s="0" t="s">
        <v>6166</v>
      </c>
    </row>
    <row r="721" customFormat="false" ht="16" hidden="false" customHeight="false" outlineLevel="0" collapsed="false">
      <c r="A721" s="0" t="s">
        <v>5840</v>
      </c>
      <c r="B721" s="0" t="n">
        <v>43860628</v>
      </c>
      <c r="C721" s="0" t="n">
        <v>43860629</v>
      </c>
      <c r="D721" s="0" t="s">
        <v>6166</v>
      </c>
    </row>
    <row r="722" customFormat="false" ht="16" hidden="false" customHeight="false" outlineLevel="0" collapsed="false">
      <c r="A722" s="0" t="s">
        <v>5840</v>
      </c>
      <c r="B722" s="0" t="n">
        <v>45660644</v>
      </c>
      <c r="C722" s="0" t="n">
        <v>45660645</v>
      </c>
      <c r="D722" s="0" t="s">
        <v>6166</v>
      </c>
    </row>
    <row r="723" customFormat="false" ht="16" hidden="false" customHeight="false" outlineLevel="0" collapsed="false">
      <c r="A723" s="0" t="s">
        <v>5840</v>
      </c>
      <c r="B723" s="0" t="n">
        <v>46591685</v>
      </c>
      <c r="C723" s="0" t="n">
        <v>46591686</v>
      </c>
      <c r="D723" s="0" t="s">
        <v>6166</v>
      </c>
    </row>
    <row r="724" customFormat="false" ht="16" hidden="false" customHeight="false" outlineLevel="0" collapsed="false">
      <c r="A724" s="0" t="s">
        <v>5840</v>
      </c>
      <c r="B724" s="0" t="n">
        <v>50756440</v>
      </c>
      <c r="C724" s="0" t="n">
        <v>50756441</v>
      </c>
      <c r="D724" s="0" t="s">
        <v>6166</v>
      </c>
    </row>
    <row r="725" customFormat="false" ht="16" hidden="false" customHeight="false" outlineLevel="0" collapsed="false">
      <c r="A725" s="0" t="s">
        <v>5843</v>
      </c>
      <c r="B725" s="0" t="n">
        <v>69067839</v>
      </c>
      <c r="C725" s="0" t="n">
        <v>69067840</v>
      </c>
      <c r="D725" s="0" t="s">
        <v>6132</v>
      </c>
    </row>
    <row r="726" customFormat="false" ht="16" hidden="false" customHeight="false" outlineLevel="0" collapsed="false">
      <c r="A726" s="0" t="s">
        <v>5840</v>
      </c>
      <c r="B726" s="0" t="n">
        <v>10954051</v>
      </c>
      <c r="C726" s="0" t="n">
        <v>11496708</v>
      </c>
      <c r="D726" s="0" t="s">
        <v>6185</v>
      </c>
    </row>
    <row r="727" customFormat="false" ht="16" hidden="false" customHeight="false" outlineLevel="0" collapsed="false">
      <c r="A727" s="0" t="s">
        <v>5840</v>
      </c>
      <c r="B727" s="0" t="n">
        <v>16748769</v>
      </c>
      <c r="C727" s="0" t="n">
        <v>16748770</v>
      </c>
      <c r="D727" s="0" t="s">
        <v>6185</v>
      </c>
    </row>
    <row r="728" customFormat="false" ht="16" hidden="false" customHeight="false" outlineLevel="0" collapsed="false">
      <c r="A728" s="0" t="s">
        <v>5840</v>
      </c>
      <c r="B728" s="0" t="n">
        <v>23422781</v>
      </c>
      <c r="C728" s="0" t="n">
        <v>23422782</v>
      </c>
      <c r="D728" s="0" t="s">
        <v>6185</v>
      </c>
    </row>
    <row r="729" customFormat="false" ht="16" hidden="false" customHeight="false" outlineLevel="0" collapsed="false">
      <c r="A729" s="0" t="s">
        <v>5840</v>
      </c>
      <c r="B729" s="0" t="n">
        <v>25395626</v>
      </c>
      <c r="C729" s="0" t="n">
        <v>25862790</v>
      </c>
      <c r="D729" s="0" t="s">
        <v>6185</v>
      </c>
    </row>
    <row r="730" customFormat="false" ht="16" hidden="false" customHeight="false" outlineLevel="0" collapsed="false">
      <c r="A730" s="0" t="s">
        <v>5840</v>
      </c>
      <c r="B730" s="0" t="n">
        <v>28596470</v>
      </c>
      <c r="C730" s="0" t="n">
        <v>28596471</v>
      </c>
      <c r="D730" s="0" t="s">
        <v>6185</v>
      </c>
    </row>
    <row r="731" customFormat="false" ht="16" hidden="false" customHeight="false" outlineLevel="0" collapsed="false">
      <c r="A731" s="0" t="s">
        <v>5840</v>
      </c>
      <c r="B731" s="0" t="n">
        <v>35025754</v>
      </c>
      <c r="C731" s="0" t="n">
        <v>35025755</v>
      </c>
      <c r="D731" s="0" t="s">
        <v>6185</v>
      </c>
    </row>
    <row r="732" customFormat="false" ht="16" hidden="false" customHeight="false" outlineLevel="0" collapsed="false">
      <c r="A732" s="0" t="s">
        <v>5840</v>
      </c>
      <c r="B732" s="0" t="n">
        <v>38407880</v>
      </c>
      <c r="C732" s="0" t="n">
        <v>38407881</v>
      </c>
      <c r="D732" s="0" t="s">
        <v>6185</v>
      </c>
    </row>
    <row r="733" customFormat="false" ht="16" hidden="false" customHeight="false" outlineLevel="0" collapsed="false">
      <c r="A733" s="0" t="s">
        <v>5840</v>
      </c>
      <c r="B733" s="0" t="n">
        <v>44780288</v>
      </c>
      <c r="C733" s="0" t="n">
        <v>44780289</v>
      </c>
      <c r="D733" s="0" t="s">
        <v>6185</v>
      </c>
    </row>
    <row r="734" customFormat="false" ht="16" hidden="false" customHeight="false" outlineLevel="0" collapsed="false">
      <c r="A734" s="0" t="s">
        <v>5840</v>
      </c>
      <c r="B734" s="0" t="n">
        <v>45660644</v>
      </c>
      <c r="C734" s="0" t="n">
        <v>45660645</v>
      </c>
      <c r="D734" s="0" t="s">
        <v>6185</v>
      </c>
    </row>
    <row r="735" customFormat="false" ht="16" hidden="false" customHeight="false" outlineLevel="0" collapsed="false">
      <c r="A735" s="0" t="s">
        <v>5840</v>
      </c>
      <c r="B735" s="0" t="n">
        <v>46591685</v>
      </c>
      <c r="C735" s="0" t="n">
        <v>46591686</v>
      </c>
      <c r="D735" s="0" t="s">
        <v>6185</v>
      </c>
    </row>
    <row r="736" customFormat="false" ht="16" hidden="false" customHeight="false" outlineLevel="0" collapsed="false">
      <c r="A736" s="0" t="s">
        <v>5840</v>
      </c>
      <c r="B736" s="0" t="n">
        <v>49104884</v>
      </c>
      <c r="C736" s="0" t="n">
        <v>49104885</v>
      </c>
      <c r="D736" s="0" t="s">
        <v>6185</v>
      </c>
    </row>
    <row r="737" customFormat="false" ht="16" hidden="false" customHeight="false" outlineLevel="0" collapsed="false">
      <c r="A737" s="0" t="s">
        <v>5840</v>
      </c>
      <c r="B737" s="0" t="n">
        <v>50526780</v>
      </c>
      <c r="C737" s="0" t="n">
        <v>50756441</v>
      </c>
      <c r="D737" s="0" t="s">
        <v>6185</v>
      </c>
    </row>
    <row r="738" customFormat="false" ht="16" hidden="false" customHeight="false" outlineLevel="0" collapsed="false">
      <c r="A738" s="0" t="s">
        <v>5840</v>
      </c>
      <c r="B738" s="0" t="n">
        <v>10362981</v>
      </c>
      <c r="C738" s="0" t="n">
        <v>11496708</v>
      </c>
      <c r="D738" s="0" t="s">
        <v>6186</v>
      </c>
    </row>
    <row r="739" customFormat="false" ht="16" hidden="false" customHeight="false" outlineLevel="0" collapsed="false">
      <c r="A739" s="0" t="s">
        <v>5840</v>
      </c>
      <c r="B739" s="0" t="n">
        <v>12458246</v>
      </c>
      <c r="C739" s="0" t="n">
        <v>12458247</v>
      </c>
      <c r="D739" s="0" t="s">
        <v>6186</v>
      </c>
    </row>
    <row r="740" customFormat="false" ht="16" hidden="false" customHeight="false" outlineLevel="0" collapsed="false">
      <c r="A740" s="0" t="s">
        <v>5840</v>
      </c>
      <c r="B740" s="0" t="n">
        <v>16466182</v>
      </c>
      <c r="C740" s="0" t="n">
        <v>16739425</v>
      </c>
      <c r="D740" s="0" t="s">
        <v>6186</v>
      </c>
    </row>
    <row r="741" customFormat="false" ht="16" hidden="false" customHeight="false" outlineLevel="0" collapsed="false">
      <c r="A741" s="0" t="s">
        <v>5840</v>
      </c>
      <c r="B741" s="0" t="n">
        <v>17842127</v>
      </c>
      <c r="C741" s="0" t="n">
        <v>17842128</v>
      </c>
      <c r="D741" s="0" t="s">
        <v>6186</v>
      </c>
    </row>
    <row r="742" customFormat="false" ht="16" hidden="false" customHeight="false" outlineLevel="0" collapsed="false">
      <c r="A742" s="0" t="s">
        <v>5840</v>
      </c>
      <c r="B742" s="0" t="n">
        <v>18638928</v>
      </c>
      <c r="C742" s="0" t="n">
        <v>18638929</v>
      </c>
      <c r="D742" s="0" t="s">
        <v>6186</v>
      </c>
    </row>
    <row r="743" customFormat="false" ht="16" hidden="false" customHeight="false" outlineLevel="0" collapsed="false">
      <c r="A743" s="0" t="s">
        <v>5840</v>
      </c>
      <c r="B743" s="0" t="n">
        <v>19766202</v>
      </c>
      <c r="C743" s="0" t="n">
        <v>19766203</v>
      </c>
      <c r="D743" s="0" t="s">
        <v>6186</v>
      </c>
    </row>
    <row r="744" customFormat="false" ht="16" hidden="false" customHeight="false" outlineLevel="0" collapsed="false">
      <c r="A744" s="0" t="s">
        <v>5840</v>
      </c>
      <c r="B744" s="0" t="n">
        <v>20328140</v>
      </c>
      <c r="C744" s="0" t="n">
        <v>20629955</v>
      </c>
      <c r="D744" s="0" t="s">
        <v>6186</v>
      </c>
    </row>
    <row r="745" customFormat="false" ht="16" hidden="false" customHeight="false" outlineLevel="0" collapsed="false">
      <c r="A745" s="0" t="s">
        <v>5840</v>
      </c>
      <c r="B745" s="0" t="n">
        <v>21319924</v>
      </c>
      <c r="C745" s="0" t="n">
        <v>21319925</v>
      </c>
      <c r="D745" s="0" t="s">
        <v>6186</v>
      </c>
    </row>
    <row r="746" customFormat="false" ht="16" hidden="false" customHeight="false" outlineLevel="0" collapsed="false">
      <c r="A746" s="0" t="s">
        <v>5840</v>
      </c>
      <c r="B746" s="0" t="n">
        <v>22443930</v>
      </c>
      <c r="C746" s="0" t="n">
        <v>22771808</v>
      </c>
      <c r="D746" s="0" t="s">
        <v>6186</v>
      </c>
    </row>
    <row r="747" customFormat="false" ht="16" hidden="false" customHeight="false" outlineLevel="0" collapsed="false">
      <c r="A747" s="0" t="s">
        <v>5840</v>
      </c>
      <c r="B747" s="0" t="n">
        <v>23422781</v>
      </c>
      <c r="C747" s="0" t="n">
        <v>23572138</v>
      </c>
      <c r="D747" s="0" t="s">
        <v>6186</v>
      </c>
    </row>
    <row r="748" customFormat="false" ht="16" hidden="false" customHeight="false" outlineLevel="0" collapsed="false">
      <c r="A748" s="0" t="s">
        <v>5840</v>
      </c>
      <c r="B748" s="0" t="n">
        <v>25862789</v>
      </c>
      <c r="C748" s="0" t="n">
        <v>25862790</v>
      </c>
      <c r="D748" s="0" t="s">
        <v>6186</v>
      </c>
    </row>
    <row r="749" customFormat="false" ht="16" hidden="false" customHeight="false" outlineLevel="0" collapsed="false">
      <c r="A749" s="0" t="s">
        <v>5840</v>
      </c>
      <c r="B749" s="0" t="n">
        <v>28596470</v>
      </c>
      <c r="C749" s="0" t="n">
        <v>28596471</v>
      </c>
      <c r="D749" s="0" t="s">
        <v>6186</v>
      </c>
    </row>
    <row r="750" customFormat="false" ht="16" hidden="false" customHeight="false" outlineLevel="0" collapsed="false">
      <c r="A750" s="0" t="s">
        <v>5840</v>
      </c>
      <c r="B750" s="0" t="n">
        <v>29790872</v>
      </c>
      <c r="C750" s="0" t="n">
        <v>29790873</v>
      </c>
      <c r="D750" s="0" t="s">
        <v>6186</v>
      </c>
    </row>
    <row r="751" customFormat="false" ht="16" hidden="false" customHeight="false" outlineLevel="0" collapsed="false">
      <c r="A751" s="0" t="s">
        <v>5840</v>
      </c>
      <c r="B751" s="0" t="n">
        <v>30495866</v>
      </c>
      <c r="C751" s="0" t="n">
        <v>30495867</v>
      </c>
      <c r="D751" s="0" t="s">
        <v>6186</v>
      </c>
    </row>
    <row r="752" customFormat="false" ht="16" hidden="false" customHeight="false" outlineLevel="0" collapsed="false">
      <c r="A752" s="0" t="s">
        <v>5840</v>
      </c>
      <c r="B752" s="0" t="n">
        <v>32475063</v>
      </c>
      <c r="C752" s="0" t="n">
        <v>32475064</v>
      </c>
      <c r="D752" s="0" t="s">
        <v>6186</v>
      </c>
    </row>
    <row r="753" customFormat="false" ht="16" hidden="false" customHeight="false" outlineLevel="0" collapsed="false">
      <c r="A753" s="0" t="s">
        <v>5840</v>
      </c>
      <c r="B753" s="0" t="n">
        <v>34324825</v>
      </c>
      <c r="C753" s="0" t="n">
        <v>34324826</v>
      </c>
      <c r="D753" s="0" t="s">
        <v>6186</v>
      </c>
    </row>
    <row r="754" customFormat="false" ht="16" hidden="false" customHeight="false" outlineLevel="0" collapsed="false">
      <c r="A754" s="0" t="s">
        <v>5840</v>
      </c>
      <c r="B754" s="0" t="n">
        <v>35025754</v>
      </c>
      <c r="C754" s="0" t="n">
        <v>35025755</v>
      </c>
      <c r="D754" s="0" t="s">
        <v>6186</v>
      </c>
    </row>
    <row r="755" customFormat="false" ht="16" hidden="false" customHeight="false" outlineLevel="0" collapsed="false">
      <c r="A755" s="0" t="s">
        <v>5840</v>
      </c>
      <c r="B755" s="0" t="n">
        <v>36727960</v>
      </c>
      <c r="C755" s="0" t="n">
        <v>36727961</v>
      </c>
      <c r="D755" s="0" t="s">
        <v>6186</v>
      </c>
    </row>
    <row r="756" customFormat="false" ht="16" hidden="false" customHeight="false" outlineLevel="0" collapsed="false">
      <c r="A756" s="0" t="s">
        <v>5840</v>
      </c>
      <c r="B756" s="0" t="n">
        <v>38867053</v>
      </c>
      <c r="C756" s="0" t="n">
        <v>38867054</v>
      </c>
      <c r="D756" s="0" t="s">
        <v>6186</v>
      </c>
    </row>
    <row r="757" customFormat="false" ht="16" hidden="false" customHeight="false" outlineLevel="0" collapsed="false">
      <c r="A757" s="0" t="s">
        <v>5840</v>
      </c>
      <c r="B757" s="0" t="n">
        <v>40056305</v>
      </c>
      <c r="C757" s="0" t="n">
        <v>40056306</v>
      </c>
      <c r="D757" s="0" t="s">
        <v>6186</v>
      </c>
    </row>
    <row r="758" customFormat="false" ht="16" hidden="false" customHeight="false" outlineLevel="0" collapsed="false">
      <c r="A758" s="0" t="s">
        <v>5840</v>
      </c>
      <c r="B758" s="0" t="n">
        <v>43860628</v>
      </c>
      <c r="C758" s="0" t="n">
        <v>43860629</v>
      </c>
      <c r="D758" s="0" t="s">
        <v>6186</v>
      </c>
    </row>
    <row r="759" customFormat="false" ht="16" hidden="false" customHeight="false" outlineLevel="0" collapsed="false">
      <c r="A759" s="0" t="s">
        <v>5840</v>
      </c>
      <c r="B759" s="0" t="n">
        <v>44780288</v>
      </c>
      <c r="C759" s="0" t="n">
        <v>44780289</v>
      </c>
      <c r="D759" s="0" t="s">
        <v>6186</v>
      </c>
    </row>
    <row r="760" customFormat="false" ht="16" hidden="false" customHeight="false" outlineLevel="0" collapsed="false">
      <c r="A760" s="0" t="s">
        <v>5840</v>
      </c>
      <c r="B760" s="0" t="n">
        <v>45660644</v>
      </c>
      <c r="C760" s="0" t="n">
        <v>45890670</v>
      </c>
      <c r="D760" s="0" t="s">
        <v>6186</v>
      </c>
    </row>
    <row r="761" customFormat="false" ht="16" hidden="false" customHeight="false" outlineLevel="0" collapsed="false">
      <c r="A761" s="0" t="s">
        <v>5840</v>
      </c>
      <c r="B761" s="0" t="n">
        <v>48930598</v>
      </c>
      <c r="C761" s="0" t="n">
        <v>49188542</v>
      </c>
      <c r="D761" s="0" t="s">
        <v>6186</v>
      </c>
    </row>
    <row r="762" customFormat="false" ht="16" hidden="false" customHeight="false" outlineLevel="0" collapsed="false">
      <c r="A762" s="0" t="s">
        <v>5840</v>
      </c>
      <c r="B762" s="0" t="n">
        <v>50176844</v>
      </c>
      <c r="C762" s="0" t="n">
        <v>50464687</v>
      </c>
      <c r="D762" s="0" t="s">
        <v>6186</v>
      </c>
    </row>
    <row r="763" customFormat="false" ht="16" hidden="false" customHeight="false" outlineLevel="0" collapsed="false">
      <c r="A763" s="0" t="s">
        <v>5849</v>
      </c>
      <c r="B763" s="0" t="n">
        <v>41862102</v>
      </c>
      <c r="C763" s="0" t="n">
        <v>41862103</v>
      </c>
      <c r="D763" s="0" t="s">
        <v>6187</v>
      </c>
    </row>
    <row r="764" customFormat="false" ht="16" hidden="false" customHeight="false" outlineLevel="0" collapsed="false">
      <c r="A764" s="0" t="s">
        <v>5840</v>
      </c>
      <c r="B764" s="0" t="n">
        <v>50412042</v>
      </c>
      <c r="C764" s="0" t="n">
        <v>50526781</v>
      </c>
      <c r="D764" s="0" t="s">
        <v>6187</v>
      </c>
    </row>
    <row r="765" customFormat="false" ht="16" hidden="false" customHeight="false" outlineLevel="0" collapsed="false">
      <c r="A765" s="0" t="s">
        <v>5843</v>
      </c>
      <c r="B765" s="0" t="n">
        <v>69067839</v>
      </c>
      <c r="C765" s="0" t="n">
        <v>69067840</v>
      </c>
      <c r="D765" s="0" t="s">
        <v>6188</v>
      </c>
    </row>
    <row r="766" customFormat="false" ht="16" hidden="false" customHeight="false" outlineLevel="0" collapsed="false">
      <c r="A766" s="0" t="s">
        <v>5840</v>
      </c>
      <c r="B766" s="0" t="n">
        <v>10362981</v>
      </c>
      <c r="C766" s="0" t="n">
        <v>10362982</v>
      </c>
      <c r="D766" s="0" t="s">
        <v>6189</v>
      </c>
    </row>
    <row r="767" customFormat="false" ht="16" hidden="false" customHeight="false" outlineLevel="0" collapsed="false">
      <c r="A767" s="0" t="s">
        <v>5840</v>
      </c>
      <c r="B767" s="0" t="n">
        <v>10954051</v>
      </c>
      <c r="C767" s="0" t="n">
        <v>10996027</v>
      </c>
      <c r="D767" s="0" t="s">
        <v>6189</v>
      </c>
    </row>
    <row r="768" customFormat="false" ht="16" hidden="false" customHeight="false" outlineLevel="0" collapsed="false">
      <c r="A768" s="0" t="s">
        <v>5840</v>
      </c>
      <c r="B768" s="0" t="n">
        <v>12458246</v>
      </c>
      <c r="C768" s="0" t="n">
        <v>12458247</v>
      </c>
      <c r="D768" s="0" t="s">
        <v>6189</v>
      </c>
    </row>
    <row r="769" customFormat="false" ht="16" hidden="false" customHeight="false" outlineLevel="0" collapsed="false">
      <c r="A769" s="0" t="s">
        <v>5840</v>
      </c>
      <c r="B769" s="0" t="n">
        <v>22771807</v>
      </c>
      <c r="C769" s="0" t="n">
        <v>22771808</v>
      </c>
      <c r="D769" s="0" t="s">
        <v>6189</v>
      </c>
    </row>
    <row r="770" customFormat="false" ht="16" hidden="false" customHeight="false" outlineLevel="0" collapsed="false">
      <c r="A770" s="0" t="s">
        <v>5840</v>
      </c>
      <c r="B770" s="0" t="n">
        <v>23422781</v>
      </c>
      <c r="C770" s="0" t="n">
        <v>23422782</v>
      </c>
      <c r="D770" s="0" t="s">
        <v>6189</v>
      </c>
    </row>
    <row r="771" customFormat="false" ht="16" hidden="false" customHeight="false" outlineLevel="0" collapsed="false">
      <c r="A771" s="0" t="s">
        <v>5840</v>
      </c>
      <c r="B771" s="0" t="n">
        <v>24580570</v>
      </c>
      <c r="C771" s="0" t="n">
        <v>24580571</v>
      </c>
      <c r="D771" s="0" t="s">
        <v>6189</v>
      </c>
    </row>
    <row r="772" customFormat="false" ht="16" hidden="false" customHeight="false" outlineLevel="0" collapsed="false">
      <c r="A772" s="0" t="s">
        <v>5840</v>
      </c>
      <c r="B772" s="0" t="n">
        <v>25862789</v>
      </c>
      <c r="C772" s="0" t="n">
        <v>25862790</v>
      </c>
      <c r="D772" s="0" t="s">
        <v>6189</v>
      </c>
    </row>
    <row r="773" customFormat="false" ht="16" hidden="false" customHeight="false" outlineLevel="0" collapsed="false">
      <c r="A773" s="0" t="s">
        <v>5840</v>
      </c>
      <c r="B773" s="0" t="n">
        <v>28419367</v>
      </c>
      <c r="C773" s="0" t="n">
        <v>28419368</v>
      </c>
      <c r="D773" s="0" t="s">
        <v>6189</v>
      </c>
    </row>
    <row r="774" customFormat="false" ht="16" hidden="false" customHeight="false" outlineLevel="0" collapsed="false">
      <c r="A774" s="0" t="s">
        <v>5840</v>
      </c>
      <c r="B774" s="0" t="n">
        <v>30495866</v>
      </c>
      <c r="C774" s="0" t="n">
        <v>30495867</v>
      </c>
      <c r="D774" s="0" t="s">
        <v>6189</v>
      </c>
    </row>
    <row r="775" customFormat="false" ht="16" hidden="false" customHeight="false" outlineLevel="0" collapsed="false">
      <c r="A775" s="0" t="s">
        <v>5840</v>
      </c>
      <c r="B775" s="0" t="n">
        <v>32002315</v>
      </c>
      <c r="C775" s="0" t="n">
        <v>32002316</v>
      </c>
      <c r="D775" s="0" t="s">
        <v>6189</v>
      </c>
    </row>
    <row r="776" customFormat="false" ht="16" hidden="false" customHeight="false" outlineLevel="0" collapsed="false">
      <c r="A776" s="0" t="s">
        <v>5840</v>
      </c>
      <c r="B776" s="0" t="n">
        <v>34324825</v>
      </c>
      <c r="C776" s="0" t="n">
        <v>34324826</v>
      </c>
      <c r="D776" s="0" t="s">
        <v>6189</v>
      </c>
    </row>
    <row r="777" customFormat="false" ht="16" hidden="false" customHeight="false" outlineLevel="0" collapsed="false">
      <c r="A777" s="0" t="s">
        <v>5840</v>
      </c>
      <c r="B777" s="0" t="n">
        <v>35025754</v>
      </c>
      <c r="C777" s="0" t="n">
        <v>35025755</v>
      </c>
      <c r="D777" s="0" t="s">
        <v>6189</v>
      </c>
    </row>
    <row r="778" customFormat="false" ht="16" hidden="false" customHeight="false" outlineLevel="0" collapsed="false">
      <c r="A778" s="0" t="s">
        <v>5840</v>
      </c>
      <c r="B778" s="0" t="n">
        <v>44780288</v>
      </c>
      <c r="C778" s="0" t="n">
        <v>44780289</v>
      </c>
      <c r="D778" s="0" t="s">
        <v>6189</v>
      </c>
    </row>
    <row r="779" customFormat="false" ht="16" hidden="false" customHeight="false" outlineLevel="0" collapsed="false">
      <c r="A779" s="0" t="s">
        <v>5840</v>
      </c>
      <c r="B779" s="0" t="n">
        <v>45660644</v>
      </c>
      <c r="C779" s="0" t="n">
        <v>45660645</v>
      </c>
      <c r="D779" s="0" t="s">
        <v>6189</v>
      </c>
    </row>
    <row r="780" customFormat="false" ht="16" hidden="false" customHeight="false" outlineLevel="0" collapsed="false">
      <c r="A780" s="0" t="s">
        <v>5840</v>
      </c>
      <c r="B780" s="0" t="n">
        <v>46591685</v>
      </c>
      <c r="C780" s="0" t="n">
        <v>47086631</v>
      </c>
      <c r="D780" s="0" t="s">
        <v>6189</v>
      </c>
    </row>
    <row r="781" customFormat="false" ht="16" hidden="false" customHeight="false" outlineLevel="0" collapsed="false">
      <c r="A781" s="0" t="s">
        <v>5840</v>
      </c>
      <c r="B781" s="0" t="n">
        <v>50388724</v>
      </c>
      <c r="C781" s="0" t="n">
        <v>50756441</v>
      </c>
      <c r="D781" s="0" t="s">
        <v>6189</v>
      </c>
    </row>
    <row r="782" customFormat="false" ht="16" hidden="false" customHeight="false" outlineLevel="0" collapsed="false">
      <c r="A782" s="0" t="s">
        <v>5841</v>
      </c>
      <c r="B782" s="0" t="n">
        <v>22689014</v>
      </c>
      <c r="C782" s="0" t="n">
        <v>22689015</v>
      </c>
      <c r="D782" s="0" t="s">
        <v>6189</v>
      </c>
    </row>
    <row r="783" customFormat="false" ht="16" hidden="false" customHeight="false" outlineLevel="0" collapsed="false">
      <c r="A783" s="0" t="s">
        <v>5853</v>
      </c>
      <c r="B783" s="0" t="n">
        <v>84029382</v>
      </c>
      <c r="C783" s="0" t="n">
        <v>84029383</v>
      </c>
      <c r="D783" s="0" t="s">
        <v>6190</v>
      </c>
    </row>
    <row r="784" customFormat="false" ht="16" hidden="false" customHeight="false" outlineLevel="0" collapsed="false">
      <c r="A784" s="0" t="s">
        <v>5849</v>
      </c>
      <c r="B784" s="0" t="n">
        <v>53794883</v>
      </c>
      <c r="C784" s="0" t="n">
        <v>53794884</v>
      </c>
      <c r="D784" s="0" t="s">
        <v>6190</v>
      </c>
    </row>
    <row r="785" customFormat="false" ht="16" hidden="false" customHeight="false" outlineLevel="0" collapsed="false">
      <c r="A785" s="0" t="s">
        <v>5853</v>
      </c>
      <c r="B785" s="0" t="n">
        <v>84029382</v>
      </c>
      <c r="C785" s="0" t="n">
        <v>84029383</v>
      </c>
      <c r="D785" s="0" t="s">
        <v>6191</v>
      </c>
    </row>
    <row r="786" customFormat="false" ht="16" hidden="false" customHeight="false" outlineLevel="0" collapsed="false">
      <c r="A786" s="0" t="s">
        <v>5853</v>
      </c>
      <c r="B786" s="0" t="n">
        <v>83946893</v>
      </c>
      <c r="C786" s="0" t="n">
        <v>84029383</v>
      </c>
      <c r="D786" s="0" t="s">
        <v>6192</v>
      </c>
    </row>
    <row r="787" customFormat="false" ht="16" hidden="false" customHeight="false" outlineLevel="0" collapsed="false">
      <c r="A787" s="0" t="s">
        <v>5843</v>
      </c>
      <c r="B787" s="0" t="n">
        <v>69067839</v>
      </c>
      <c r="C787" s="0" t="n">
        <v>69067840</v>
      </c>
      <c r="D787" s="0" t="s">
        <v>6185</v>
      </c>
    </row>
    <row r="788" customFormat="false" ht="16" hidden="false" customHeight="false" outlineLevel="0" collapsed="false">
      <c r="A788" s="0" t="s">
        <v>5851</v>
      </c>
      <c r="B788" s="0" t="n">
        <v>71996466</v>
      </c>
      <c r="C788" s="0" t="n">
        <v>71996467</v>
      </c>
      <c r="D788" s="0" t="s">
        <v>6193</v>
      </c>
    </row>
    <row r="789" customFormat="false" ht="16" hidden="false" customHeight="false" outlineLevel="0" collapsed="false">
      <c r="A789" s="0" t="s">
        <v>5849</v>
      </c>
      <c r="B789" s="0" t="n">
        <v>32980548</v>
      </c>
      <c r="C789" s="0" t="n">
        <v>32980549</v>
      </c>
      <c r="D789" s="0" t="s">
        <v>6194</v>
      </c>
    </row>
    <row r="790" customFormat="false" ht="16" hidden="false" customHeight="false" outlineLevel="0" collapsed="false">
      <c r="A790" s="0" t="s">
        <v>5843</v>
      </c>
      <c r="B790" s="0" t="n">
        <v>69067839</v>
      </c>
      <c r="C790" s="0" t="n">
        <v>69067840</v>
      </c>
      <c r="D790" s="0" t="s">
        <v>6189</v>
      </c>
    </row>
    <row r="791" customFormat="false" ht="16" hidden="false" customHeight="false" outlineLevel="0" collapsed="false">
      <c r="A791" s="0" t="s">
        <v>5851</v>
      </c>
      <c r="B791" s="0" t="n">
        <v>1682763</v>
      </c>
      <c r="C791" s="0" t="n">
        <v>1682764</v>
      </c>
      <c r="D791" s="0" t="s">
        <v>6194</v>
      </c>
    </row>
    <row r="792" customFormat="false" ht="16" hidden="false" customHeight="false" outlineLevel="0" collapsed="false">
      <c r="A792" s="0" t="s">
        <v>5851</v>
      </c>
      <c r="B792" s="0" t="n">
        <v>71996466</v>
      </c>
      <c r="C792" s="0" t="n">
        <v>71996467</v>
      </c>
      <c r="D792" s="0" t="s">
        <v>6194</v>
      </c>
    </row>
    <row r="793" customFormat="false" ht="16" hidden="false" customHeight="false" outlineLevel="0" collapsed="false">
      <c r="A793" s="0" t="s">
        <v>5861</v>
      </c>
      <c r="B793" s="0" t="n">
        <v>53073001</v>
      </c>
      <c r="C793" s="0" t="n">
        <v>53073002</v>
      </c>
      <c r="D793" s="0" t="s">
        <v>6195</v>
      </c>
    </row>
    <row r="794" customFormat="false" ht="16" hidden="false" customHeight="false" outlineLevel="0" collapsed="false">
      <c r="A794" s="0" t="s">
        <v>5853</v>
      </c>
      <c r="B794" s="0" t="n">
        <v>75512347</v>
      </c>
      <c r="C794" s="0" t="n">
        <v>75512348</v>
      </c>
      <c r="D794" s="0" t="s">
        <v>6196</v>
      </c>
    </row>
    <row r="795" customFormat="false" ht="16" hidden="false" customHeight="false" outlineLevel="0" collapsed="false">
      <c r="A795" s="0" t="s">
        <v>5874</v>
      </c>
      <c r="B795" s="0" t="n">
        <v>62271446</v>
      </c>
      <c r="C795" s="0" t="n">
        <v>62271447</v>
      </c>
      <c r="D795" s="0" t="s">
        <v>6196</v>
      </c>
    </row>
    <row r="796" customFormat="false" ht="16" hidden="false" customHeight="false" outlineLevel="0" collapsed="false">
      <c r="A796" s="0" t="s">
        <v>5874</v>
      </c>
      <c r="B796" s="0" t="n">
        <v>63472159</v>
      </c>
      <c r="C796" s="0" t="n">
        <v>64739613</v>
      </c>
      <c r="D796" s="0" t="s">
        <v>6196</v>
      </c>
    </row>
    <row r="797" customFormat="false" ht="16" hidden="false" customHeight="false" outlineLevel="0" collapsed="false">
      <c r="A797" s="0" t="s">
        <v>5853</v>
      </c>
      <c r="B797" s="0" t="n">
        <v>80396865</v>
      </c>
      <c r="C797" s="0" t="n">
        <v>80396866</v>
      </c>
      <c r="D797" s="0" t="s">
        <v>6197</v>
      </c>
    </row>
    <row r="798" customFormat="false" ht="16" hidden="false" customHeight="false" outlineLevel="0" collapsed="false">
      <c r="A798" s="0" t="s">
        <v>5841</v>
      </c>
      <c r="B798" s="0" t="n">
        <v>2583426</v>
      </c>
      <c r="C798" s="0" t="n">
        <v>2583427</v>
      </c>
      <c r="D798" s="0" t="s">
        <v>6197</v>
      </c>
    </row>
    <row r="799" customFormat="false" ht="16" hidden="false" customHeight="false" outlineLevel="0" collapsed="false">
      <c r="A799" s="0" t="s">
        <v>5853</v>
      </c>
      <c r="B799" s="0" t="n">
        <v>80396865</v>
      </c>
      <c r="C799" s="0" t="n">
        <v>80396866</v>
      </c>
      <c r="D799" s="0" t="s">
        <v>6131</v>
      </c>
    </row>
    <row r="800" customFormat="false" ht="16" hidden="false" customHeight="false" outlineLevel="0" collapsed="false">
      <c r="A800" s="0" t="s">
        <v>5853</v>
      </c>
      <c r="B800" s="0" t="n">
        <v>86365731</v>
      </c>
      <c r="C800" s="0" t="n">
        <v>86365732</v>
      </c>
      <c r="D800" s="0" t="s">
        <v>6131</v>
      </c>
    </row>
    <row r="801" customFormat="false" ht="16" hidden="false" customHeight="false" outlineLevel="0" collapsed="false">
      <c r="A801" s="0" t="s">
        <v>5849</v>
      </c>
      <c r="B801" s="0" t="n">
        <v>32980548</v>
      </c>
      <c r="C801" s="0" t="n">
        <v>32980549</v>
      </c>
      <c r="D801" s="0" t="s">
        <v>6131</v>
      </c>
    </row>
    <row r="802" customFormat="false" ht="16" hidden="false" customHeight="false" outlineLevel="0" collapsed="false">
      <c r="A802" s="0" t="s">
        <v>5843</v>
      </c>
      <c r="B802" s="0" t="n">
        <v>69067839</v>
      </c>
      <c r="C802" s="0" t="n">
        <v>69067840</v>
      </c>
      <c r="D802" s="0" t="s">
        <v>6193</v>
      </c>
    </row>
    <row r="803" customFormat="false" ht="16" hidden="false" customHeight="false" outlineLevel="0" collapsed="false">
      <c r="A803" s="0" t="s">
        <v>5836</v>
      </c>
      <c r="B803" s="0" t="n">
        <v>65026007</v>
      </c>
      <c r="C803" s="0" t="n">
        <v>65026008</v>
      </c>
      <c r="D803" s="0" t="s">
        <v>6131</v>
      </c>
    </row>
    <row r="804" customFormat="false" ht="16" hidden="false" customHeight="false" outlineLevel="0" collapsed="false">
      <c r="A804" s="0" t="s">
        <v>5861</v>
      </c>
      <c r="B804" s="0" t="n">
        <v>60841817</v>
      </c>
      <c r="C804" s="0" t="n">
        <v>60841818</v>
      </c>
      <c r="D804" s="0" t="s">
        <v>6131</v>
      </c>
    </row>
    <row r="805" customFormat="false" ht="16" hidden="false" customHeight="false" outlineLevel="0" collapsed="false">
      <c r="A805" s="0" t="s">
        <v>5861</v>
      </c>
      <c r="B805" s="0" t="n">
        <v>63634349</v>
      </c>
      <c r="C805" s="0" t="n">
        <v>63634350</v>
      </c>
      <c r="D805" s="0" t="s">
        <v>6131</v>
      </c>
    </row>
    <row r="806" customFormat="false" ht="16" hidden="false" customHeight="false" outlineLevel="0" collapsed="false">
      <c r="A806" s="0" t="s">
        <v>5841</v>
      </c>
      <c r="B806" s="0" t="n">
        <v>2583426</v>
      </c>
      <c r="C806" s="0" t="n">
        <v>2583427</v>
      </c>
      <c r="D806" s="0" t="s">
        <v>6131</v>
      </c>
    </row>
    <row r="807" customFormat="false" ht="16" hidden="false" customHeight="false" outlineLevel="0" collapsed="false">
      <c r="A807" s="0" t="s">
        <v>5840</v>
      </c>
      <c r="B807" s="0" t="n">
        <v>3135264</v>
      </c>
      <c r="C807" s="0" t="n">
        <v>3135265</v>
      </c>
      <c r="D807" s="0" t="s">
        <v>6198</v>
      </c>
    </row>
    <row r="808" customFormat="false" ht="16" hidden="false" customHeight="false" outlineLevel="0" collapsed="false">
      <c r="A808" s="0" t="s">
        <v>5853</v>
      </c>
      <c r="B808" s="0" t="n">
        <v>80396865</v>
      </c>
      <c r="C808" s="0" t="n">
        <v>80409570</v>
      </c>
      <c r="D808" s="0" t="s">
        <v>6199</v>
      </c>
    </row>
    <row r="809" customFormat="false" ht="16" hidden="false" customHeight="false" outlineLevel="0" collapsed="false">
      <c r="A809" s="0" t="s">
        <v>5853</v>
      </c>
      <c r="B809" s="0" t="n">
        <v>85917900</v>
      </c>
      <c r="C809" s="0" t="n">
        <v>86406118</v>
      </c>
      <c r="D809" s="0" t="s">
        <v>6199</v>
      </c>
    </row>
    <row r="810" customFormat="false" ht="16" hidden="false" customHeight="false" outlineLevel="0" collapsed="false">
      <c r="A810" s="0" t="s">
        <v>5849</v>
      </c>
      <c r="B810" s="0" t="n">
        <v>32980548</v>
      </c>
      <c r="C810" s="0" t="n">
        <v>32980549</v>
      </c>
      <c r="D810" s="0" t="s">
        <v>6199</v>
      </c>
    </row>
    <row r="811" customFormat="false" ht="16" hidden="false" customHeight="false" outlineLevel="0" collapsed="false">
      <c r="A811" s="0" t="s">
        <v>5836</v>
      </c>
      <c r="B811" s="0" t="n">
        <v>65026007</v>
      </c>
      <c r="C811" s="0" t="n">
        <v>65143074</v>
      </c>
      <c r="D811" s="0" t="s">
        <v>6199</v>
      </c>
    </row>
    <row r="812" customFormat="false" ht="16" hidden="false" customHeight="false" outlineLevel="0" collapsed="false">
      <c r="A812" s="0" t="s">
        <v>5861</v>
      </c>
      <c r="B812" s="0" t="n">
        <v>29573126</v>
      </c>
      <c r="C812" s="0" t="n">
        <v>29573127</v>
      </c>
      <c r="D812" s="0" t="s">
        <v>6199</v>
      </c>
    </row>
    <row r="813" customFormat="false" ht="16" hidden="false" customHeight="false" outlineLevel="0" collapsed="false">
      <c r="A813" s="0" t="s">
        <v>5861</v>
      </c>
      <c r="B813" s="0" t="n">
        <v>63634349</v>
      </c>
      <c r="C813" s="0" t="n">
        <v>63634350</v>
      </c>
      <c r="D813" s="0" t="s">
        <v>6199</v>
      </c>
    </row>
    <row r="814" customFormat="false" ht="16" hidden="false" customHeight="false" outlineLevel="0" collapsed="false">
      <c r="A814" s="0" t="s">
        <v>5840</v>
      </c>
      <c r="B814" s="0" t="n">
        <v>77985</v>
      </c>
      <c r="C814" s="0" t="n">
        <v>77986</v>
      </c>
      <c r="D814" s="0" t="s">
        <v>6199</v>
      </c>
    </row>
    <row r="815" customFormat="false" ht="16" hidden="false" customHeight="false" outlineLevel="0" collapsed="false">
      <c r="A815" s="0" t="s">
        <v>5841</v>
      </c>
      <c r="B815" s="0" t="n">
        <v>2583426</v>
      </c>
      <c r="C815" s="0" t="n">
        <v>2583427</v>
      </c>
      <c r="D815" s="0" t="s">
        <v>6199</v>
      </c>
    </row>
    <row r="816" customFormat="false" ht="16" hidden="false" customHeight="false" outlineLevel="0" collapsed="false">
      <c r="A816" s="0" t="s">
        <v>5874</v>
      </c>
      <c r="B816" s="0" t="n">
        <v>63927225</v>
      </c>
      <c r="C816" s="0" t="n">
        <v>64536783</v>
      </c>
      <c r="D816" s="0" t="s">
        <v>6200</v>
      </c>
    </row>
    <row r="817" customFormat="false" ht="16" hidden="false" customHeight="false" outlineLevel="0" collapsed="false">
      <c r="A817" s="0" t="s">
        <v>5855</v>
      </c>
      <c r="B817" s="0" t="n">
        <v>55442423</v>
      </c>
      <c r="C817" s="0" t="n">
        <v>55596263</v>
      </c>
      <c r="D817" s="0" t="s">
        <v>6201</v>
      </c>
    </row>
    <row r="818" customFormat="false" ht="16" hidden="false" customHeight="false" outlineLevel="0" collapsed="false">
      <c r="A818" s="0" t="s">
        <v>5845</v>
      </c>
      <c r="B818" s="0" t="n">
        <v>42093274</v>
      </c>
      <c r="C818" s="0" t="n">
        <v>42330322</v>
      </c>
      <c r="D818" s="0" t="s">
        <v>6202</v>
      </c>
    </row>
    <row r="819" customFormat="false" ht="16" hidden="false" customHeight="false" outlineLevel="0" collapsed="false">
      <c r="A819" s="0" t="s">
        <v>5840</v>
      </c>
      <c r="B819" s="0" t="n">
        <v>10423230</v>
      </c>
      <c r="C819" s="0" t="n">
        <v>10423231</v>
      </c>
      <c r="D819" s="0" t="s">
        <v>6202</v>
      </c>
    </row>
    <row r="820" customFormat="false" ht="16" hidden="false" customHeight="false" outlineLevel="0" collapsed="false">
      <c r="A820" s="0" t="s">
        <v>5840</v>
      </c>
      <c r="B820" s="0" t="n">
        <v>11527195</v>
      </c>
      <c r="C820" s="0" t="n">
        <v>11527196</v>
      </c>
      <c r="D820" s="0" t="s">
        <v>6202</v>
      </c>
    </row>
    <row r="821" customFormat="false" ht="16" hidden="false" customHeight="false" outlineLevel="0" collapsed="false">
      <c r="A821" s="0" t="s">
        <v>5840</v>
      </c>
      <c r="B821" s="0" t="n">
        <v>22115097</v>
      </c>
      <c r="C821" s="0" t="n">
        <v>22439650</v>
      </c>
      <c r="D821" s="0" t="s">
        <v>6202</v>
      </c>
    </row>
    <row r="822" customFormat="false" ht="16" hidden="false" customHeight="false" outlineLevel="0" collapsed="false">
      <c r="A822" s="0" t="s">
        <v>5840</v>
      </c>
      <c r="B822" s="0" t="n">
        <v>23412955</v>
      </c>
      <c r="C822" s="0" t="n">
        <v>23747399</v>
      </c>
      <c r="D822" s="0" t="s">
        <v>6202</v>
      </c>
    </row>
    <row r="823" customFormat="false" ht="16" hidden="false" customHeight="false" outlineLevel="0" collapsed="false">
      <c r="A823" s="0" t="s">
        <v>5840</v>
      </c>
      <c r="B823" s="0" t="n">
        <v>25308644</v>
      </c>
      <c r="C823" s="0" t="n">
        <v>25864729</v>
      </c>
      <c r="D823" s="0" t="s">
        <v>6202</v>
      </c>
    </row>
    <row r="824" customFormat="false" ht="16" hidden="false" customHeight="false" outlineLevel="0" collapsed="false">
      <c r="A824" s="0" t="s">
        <v>5840</v>
      </c>
      <c r="B824" s="0" t="n">
        <v>34161629</v>
      </c>
      <c r="C824" s="0" t="n">
        <v>34161630</v>
      </c>
      <c r="D824" s="0" t="s">
        <v>6202</v>
      </c>
    </row>
    <row r="825" customFormat="false" ht="16" hidden="false" customHeight="false" outlineLevel="0" collapsed="false">
      <c r="A825" s="0" t="s">
        <v>5840</v>
      </c>
      <c r="B825" s="0" t="n">
        <v>36832100</v>
      </c>
      <c r="C825" s="0" t="n">
        <v>36832101</v>
      </c>
      <c r="D825" s="0" t="s">
        <v>6202</v>
      </c>
    </row>
    <row r="826" customFormat="false" ht="16" hidden="false" customHeight="false" outlineLevel="0" collapsed="false">
      <c r="A826" s="0" t="s">
        <v>5840</v>
      </c>
      <c r="B826" s="0" t="n">
        <v>38009096</v>
      </c>
      <c r="C826" s="0" t="n">
        <v>38009097</v>
      </c>
      <c r="D826" s="0" t="s">
        <v>6202</v>
      </c>
    </row>
    <row r="827" customFormat="false" ht="16" hidden="false" customHeight="false" outlineLevel="0" collapsed="false">
      <c r="A827" s="0" t="s">
        <v>5840</v>
      </c>
      <c r="B827" s="0" t="n">
        <v>44206151</v>
      </c>
      <c r="C827" s="0" t="n">
        <v>44206152</v>
      </c>
      <c r="D827" s="0" t="s">
        <v>6202</v>
      </c>
    </row>
    <row r="828" customFormat="false" ht="16" hidden="false" customHeight="false" outlineLevel="0" collapsed="false">
      <c r="A828" s="0" t="s">
        <v>5840</v>
      </c>
      <c r="B828" s="0" t="n">
        <v>44738718</v>
      </c>
      <c r="C828" s="0" t="n">
        <v>44738719</v>
      </c>
      <c r="D828" s="0" t="s">
        <v>6202</v>
      </c>
    </row>
    <row r="829" customFormat="false" ht="16" hidden="false" customHeight="false" outlineLevel="0" collapsed="false">
      <c r="A829" s="0" t="s">
        <v>5840</v>
      </c>
      <c r="B829" s="0" t="n">
        <v>45493099</v>
      </c>
      <c r="C829" s="0" t="n">
        <v>45493100</v>
      </c>
      <c r="D829" s="0" t="s">
        <v>6202</v>
      </c>
    </row>
    <row r="830" customFormat="false" ht="16" hidden="false" customHeight="false" outlineLevel="0" collapsed="false">
      <c r="A830" s="0" t="s">
        <v>5840</v>
      </c>
      <c r="B830" s="0" t="n">
        <v>49599724</v>
      </c>
      <c r="C830" s="0" t="n">
        <v>49599725</v>
      </c>
      <c r="D830" s="0" t="s">
        <v>6202</v>
      </c>
    </row>
    <row r="831" customFormat="false" ht="16" hidden="false" customHeight="false" outlineLevel="0" collapsed="false">
      <c r="A831" s="0" t="s">
        <v>5861</v>
      </c>
      <c r="B831" s="0" t="n">
        <v>58109212</v>
      </c>
      <c r="C831" s="0" t="n">
        <v>58109213</v>
      </c>
      <c r="D831" s="0" t="s">
        <v>6203</v>
      </c>
    </row>
    <row r="832" customFormat="false" ht="16" hidden="false" customHeight="false" outlineLevel="0" collapsed="false">
      <c r="A832" s="0" t="s">
        <v>5861</v>
      </c>
      <c r="B832" s="0" t="n">
        <v>13015523</v>
      </c>
      <c r="C832" s="0" t="n">
        <v>13015524</v>
      </c>
      <c r="D832" s="0" t="s">
        <v>6204</v>
      </c>
    </row>
    <row r="833" customFormat="false" ht="16" hidden="false" customHeight="false" outlineLevel="0" collapsed="false">
      <c r="A833" s="0" t="s">
        <v>5861</v>
      </c>
      <c r="B833" s="0" t="n">
        <v>1410115</v>
      </c>
      <c r="C833" s="0" t="n">
        <v>1410116</v>
      </c>
      <c r="D833" s="0" t="s">
        <v>6205</v>
      </c>
    </row>
    <row r="834" customFormat="false" ht="16" hidden="false" customHeight="false" outlineLevel="0" collapsed="false">
      <c r="A834" s="0" t="s">
        <v>5861</v>
      </c>
      <c r="B834" s="0" t="n">
        <v>58109212</v>
      </c>
      <c r="C834" s="0" t="n">
        <v>58109213</v>
      </c>
      <c r="D834" s="0" t="s">
        <v>6205</v>
      </c>
    </row>
    <row r="835" customFormat="false" ht="16" hidden="false" customHeight="false" outlineLevel="0" collapsed="false">
      <c r="A835" s="0" t="s">
        <v>5843</v>
      </c>
      <c r="B835" s="0" t="n">
        <v>69067839</v>
      </c>
      <c r="C835" s="0" t="n">
        <v>69067840</v>
      </c>
      <c r="D835" s="0" t="s">
        <v>6194</v>
      </c>
    </row>
    <row r="836" customFormat="false" ht="16" hidden="false" customHeight="false" outlineLevel="0" collapsed="false">
      <c r="A836" s="0" t="s">
        <v>5843</v>
      </c>
      <c r="B836" s="0" t="n">
        <v>69474592</v>
      </c>
      <c r="C836" s="0" t="n">
        <v>70617951</v>
      </c>
      <c r="D836" s="0" t="s">
        <v>6071</v>
      </c>
    </row>
    <row r="837" customFormat="false" ht="16" hidden="false" customHeight="false" outlineLevel="0" collapsed="false">
      <c r="A837" s="0" t="s">
        <v>5861</v>
      </c>
      <c r="B837" s="0" t="n">
        <v>10888874</v>
      </c>
      <c r="C837" s="0" t="n">
        <v>10888875</v>
      </c>
      <c r="D837" s="0" t="s">
        <v>6206</v>
      </c>
    </row>
    <row r="838" customFormat="false" ht="16" hidden="false" customHeight="false" outlineLevel="0" collapsed="false">
      <c r="A838" s="0" t="s">
        <v>5843</v>
      </c>
      <c r="B838" s="0" t="n">
        <v>69991839</v>
      </c>
      <c r="C838" s="0" t="n">
        <v>69991840</v>
      </c>
      <c r="D838" s="0" t="s">
        <v>5943</v>
      </c>
    </row>
    <row r="839" customFormat="false" ht="16" hidden="false" customHeight="false" outlineLevel="0" collapsed="false">
      <c r="A839" s="0" t="s">
        <v>5851</v>
      </c>
      <c r="B839" s="0" t="n">
        <v>69210606</v>
      </c>
      <c r="C839" s="0" t="n">
        <v>69341748</v>
      </c>
      <c r="D839" s="0" t="s">
        <v>6207</v>
      </c>
    </row>
    <row r="840" customFormat="false" ht="16" hidden="false" customHeight="false" outlineLevel="0" collapsed="false">
      <c r="A840" s="0" t="s">
        <v>5853</v>
      </c>
      <c r="B840" s="0" t="n">
        <v>1121328</v>
      </c>
      <c r="C840" s="0" t="n">
        <v>1121329</v>
      </c>
      <c r="D840" s="0" t="s">
        <v>6208</v>
      </c>
    </row>
    <row r="841" customFormat="false" ht="16" hidden="false" customHeight="false" outlineLevel="0" collapsed="false">
      <c r="A841" s="0" t="s">
        <v>5845</v>
      </c>
      <c r="B841" s="0" t="n">
        <v>13742877</v>
      </c>
      <c r="C841" s="0" t="n">
        <v>13742878</v>
      </c>
      <c r="D841" s="0" t="s">
        <v>6209</v>
      </c>
    </row>
    <row r="842" customFormat="false" ht="16" hidden="false" customHeight="false" outlineLevel="0" collapsed="false">
      <c r="A842" s="0" t="s">
        <v>5845</v>
      </c>
      <c r="B842" s="0" t="n">
        <v>43351068</v>
      </c>
      <c r="C842" s="0" t="n">
        <v>43351069</v>
      </c>
      <c r="D842" s="0" t="s">
        <v>6210</v>
      </c>
    </row>
    <row r="843" customFormat="false" ht="16" hidden="false" customHeight="false" outlineLevel="0" collapsed="false">
      <c r="A843" s="0" t="s">
        <v>5845</v>
      </c>
      <c r="B843" s="0" t="n">
        <v>44506205</v>
      </c>
      <c r="C843" s="0" t="n">
        <v>45002970</v>
      </c>
      <c r="D843" s="0" t="s">
        <v>6210</v>
      </c>
    </row>
    <row r="844" customFormat="false" ht="16" hidden="false" customHeight="false" outlineLevel="0" collapsed="false">
      <c r="A844" s="0" t="s">
        <v>5836</v>
      </c>
      <c r="B844" s="0" t="n">
        <v>7329141</v>
      </c>
      <c r="C844" s="0" t="n">
        <v>7329142</v>
      </c>
      <c r="D844" s="0" t="s">
        <v>6211</v>
      </c>
    </row>
    <row r="845" customFormat="false" ht="16" hidden="false" customHeight="false" outlineLevel="0" collapsed="false">
      <c r="A845" s="0" t="s">
        <v>5836</v>
      </c>
      <c r="B845" s="0" t="n">
        <v>8386189</v>
      </c>
      <c r="C845" s="0" t="n">
        <v>8386190</v>
      </c>
      <c r="D845" s="0" t="s">
        <v>6212</v>
      </c>
    </row>
    <row r="846" customFormat="false" ht="16" hidden="false" customHeight="false" outlineLevel="0" collapsed="false">
      <c r="A846" s="0" t="s">
        <v>5851</v>
      </c>
      <c r="B846" s="0" t="n">
        <v>69210606</v>
      </c>
      <c r="C846" s="0" t="n">
        <v>69305719</v>
      </c>
      <c r="D846" s="0" t="s">
        <v>6212</v>
      </c>
    </row>
    <row r="847" customFormat="false" ht="16" hidden="false" customHeight="false" outlineLevel="0" collapsed="false">
      <c r="A847" s="0" t="s">
        <v>5855</v>
      </c>
      <c r="B847" s="0" t="n">
        <v>55495682</v>
      </c>
      <c r="C847" s="0" t="n">
        <v>55495683</v>
      </c>
      <c r="D847" s="0" t="s">
        <v>6213</v>
      </c>
    </row>
    <row r="848" customFormat="false" ht="16" hidden="false" customHeight="false" outlineLevel="0" collapsed="false">
      <c r="A848" s="0" t="s">
        <v>5849</v>
      </c>
      <c r="B848" s="0" t="n">
        <v>47844965</v>
      </c>
      <c r="C848" s="0" t="n">
        <v>48129483</v>
      </c>
      <c r="D848" s="0" t="s">
        <v>6214</v>
      </c>
    </row>
    <row r="849" customFormat="false" ht="16" hidden="false" customHeight="false" outlineLevel="0" collapsed="false">
      <c r="A849" s="0" t="s">
        <v>5855</v>
      </c>
      <c r="B849" s="0" t="n">
        <v>56067237</v>
      </c>
      <c r="C849" s="0" t="n">
        <v>56067238</v>
      </c>
      <c r="D849" s="0" t="s">
        <v>6215</v>
      </c>
    </row>
  </sheetData>
  <autoFilter ref="A3:D849"/>
  <mergeCells count="1">
    <mergeCell ref="A2:C2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6" activeCellId="0" sqref="I26"/>
    </sheetView>
  </sheetViews>
  <sheetFormatPr defaultRowHeight="16" zeroHeight="false" outlineLevelRow="0" outlineLevelCol="0"/>
  <cols>
    <col collapsed="false" customWidth="true" hidden="false" outlineLevel="0" max="1025" min="1" style="0" width="10.62"/>
  </cols>
  <sheetData>
    <row r="1" customFormat="false" ht="16" hidden="false" customHeight="false" outlineLevel="0" collapsed="false">
      <c r="A1" s="1" t="s">
        <v>6216</v>
      </c>
    </row>
    <row r="2" customFormat="false" ht="16" hidden="false" customHeight="false" outlineLevel="0" collapsed="false">
      <c r="A2" s="4" t="s">
        <v>5831</v>
      </c>
      <c r="B2" s="4"/>
      <c r="C2" s="4"/>
    </row>
    <row r="3" customFormat="false" ht="16" hidden="false" customHeight="false" outlineLevel="0" collapsed="false">
      <c r="A3" s="3" t="s">
        <v>5832</v>
      </c>
      <c r="B3" s="3" t="s">
        <v>5833</v>
      </c>
      <c r="C3" s="3" t="s">
        <v>5834</v>
      </c>
      <c r="D3" s="3" t="s">
        <v>5848</v>
      </c>
    </row>
    <row r="4" customFormat="false" ht="16" hidden="false" customHeight="false" outlineLevel="0" collapsed="false">
      <c r="A4" s="0" t="s">
        <v>5841</v>
      </c>
      <c r="B4" s="0" t="n">
        <v>17293269</v>
      </c>
      <c r="C4" s="0" t="n">
        <v>17293270</v>
      </c>
      <c r="D4" s="0" t="s">
        <v>6217</v>
      </c>
    </row>
    <row r="5" customFormat="false" ht="16" hidden="false" customHeight="false" outlineLevel="0" collapsed="false">
      <c r="A5" s="0" t="s">
        <v>5851</v>
      </c>
      <c r="B5" s="0" t="n">
        <v>54168113</v>
      </c>
      <c r="C5" s="0" t="n">
        <v>54168114</v>
      </c>
      <c r="D5" s="0" t="s">
        <v>6218</v>
      </c>
    </row>
    <row r="6" customFormat="false" ht="16" hidden="false" customHeight="false" outlineLevel="0" collapsed="false">
      <c r="A6" s="0" t="s">
        <v>5843</v>
      </c>
      <c r="B6" s="0" t="n">
        <v>4326838</v>
      </c>
      <c r="C6" s="0" t="n">
        <v>4326839</v>
      </c>
      <c r="D6" s="0" t="s">
        <v>5890</v>
      </c>
    </row>
    <row r="7" customFormat="false" ht="16" hidden="false" customHeight="false" outlineLevel="0" collapsed="false">
      <c r="A7" s="0" t="s">
        <v>5843</v>
      </c>
      <c r="B7" s="0" t="n">
        <v>4326838</v>
      </c>
      <c r="C7" s="0" t="n">
        <v>4326839</v>
      </c>
      <c r="D7" s="0" t="s">
        <v>5891</v>
      </c>
    </row>
    <row r="8" customFormat="false" ht="16" hidden="false" customHeight="false" outlineLevel="0" collapsed="false">
      <c r="A8" s="0" t="s">
        <v>5843</v>
      </c>
      <c r="B8" s="0" t="n">
        <v>4326838</v>
      </c>
      <c r="C8" s="0" t="n">
        <v>4326839</v>
      </c>
      <c r="D8" s="0" t="s">
        <v>5894</v>
      </c>
    </row>
    <row r="9" customFormat="false" ht="16" hidden="false" customHeight="false" outlineLevel="0" collapsed="false">
      <c r="A9" s="0" t="s">
        <v>5843</v>
      </c>
      <c r="B9" s="0" t="n">
        <v>4326838</v>
      </c>
      <c r="C9" s="0" t="n">
        <v>4326839</v>
      </c>
      <c r="D9" s="0" t="s">
        <v>5896</v>
      </c>
    </row>
    <row r="10" customFormat="false" ht="16" hidden="false" customHeight="false" outlineLevel="0" collapsed="false">
      <c r="A10" s="0" t="s">
        <v>5851</v>
      </c>
      <c r="B10" s="0" t="n">
        <v>54168113</v>
      </c>
      <c r="C10" s="0" t="n">
        <v>54168114</v>
      </c>
      <c r="D10" s="0" t="s">
        <v>6006</v>
      </c>
    </row>
    <row r="11" customFormat="false" ht="16" hidden="false" customHeight="false" outlineLevel="0" collapsed="false">
      <c r="A11" s="0" t="s">
        <v>5843</v>
      </c>
      <c r="B11" s="0" t="n">
        <v>4326838</v>
      </c>
      <c r="C11" s="0" t="n">
        <v>4326839</v>
      </c>
      <c r="D11" s="0" t="s">
        <v>5902</v>
      </c>
    </row>
    <row r="12" customFormat="false" ht="16" hidden="false" customHeight="false" outlineLevel="0" collapsed="false">
      <c r="A12" s="0" t="s">
        <v>5843</v>
      </c>
      <c r="B12" s="0" t="n">
        <v>4326838</v>
      </c>
      <c r="C12" s="0" t="n">
        <v>4326839</v>
      </c>
      <c r="D12" s="0" t="s">
        <v>5972</v>
      </c>
    </row>
    <row r="13" customFormat="false" ht="16" hidden="false" customHeight="false" outlineLevel="0" collapsed="false">
      <c r="A13" s="0" t="s">
        <v>5841</v>
      </c>
      <c r="B13" s="0" t="n">
        <v>17293269</v>
      </c>
      <c r="C13" s="0" t="n">
        <v>17293270</v>
      </c>
      <c r="D13" s="0" t="s">
        <v>6219</v>
      </c>
    </row>
    <row r="14" customFormat="false" ht="16" hidden="false" customHeight="false" outlineLevel="0" collapsed="false">
      <c r="A14" s="0" t="s">
        <v>5843</v>
      </c>
      <c r="B14" s="0" t="n">
        <v>4326838</v>
      </c>
      <c r="C14" s="0" t="n">
        <v>4326839</v>
      </c>
      <c r="D14" s="0" t="s">
        <v>5912</v>
      </c>
    </row>
    <row r="15" customFormat="false" ht="16" hidden="false" customHeight="false" outlineLevel="0" collapsed="false">
      <c r="A15" s="0" t="s">
        <v>5851</v>
      </c>
      <c r="B15" s="0" t="n">
        <v>68729049</v>
      </c>
      <c r="C15" s="0" t="n">
        <v>68729050</v>
      </c>
      <c r="D15" s="0" t="s">
        <v>5958</v>
      </c>
    </row>
    <row r="16" customFormat="false" ht="16" hidden="false" customHeight="false" outlineLevel="0" collapsed="false">
      <c r="A16" s="0" t="s">
        <v>5843</v>
      </c>
      <c r="B16" s="0" t="n">
        <v>4326838</v>
      </c>
      <c r="C16" s="0" t="n">
        <v>4326839</v>
      </c>
      <c r="D16" s="0" t="s">
        <v>5923</v>
      </c>
    </row>
    <row r="17" customFormat="false" ht="16" hidden="false" customHeight="false" outlineLevel="0" collapsed="false">
      <c r="A17" s="0" t="s">
        <v>5843</v>
      </c>
      <c r="B17" s="0" t="n">
        <v>4326838</v>
      </c>
      <c r="C17" s="0" t="n">
        <v>4326839</v>
      </c>
      <c r="D17" s="0" t="s">
        <v>5955</v>
      </c>
    </row>
    <row r="18" customFormat="false" ht="16" hidden="false" customHeight="false" outlineLevel="0" collapsed="false">
      <c r="A18" s="0" t="s">
        <v>5841</v>
      </c>
      <c r="B18" s="0" t="n">
        <v>17293269</v>
      </c>
      <c r="C18" s="0" t="n">
        <v>17293270</v>
      </c>
      <c r="D18" s="0" t="s">
        <v>5983</v>
      </c>
    </row>
    <row r="19" customFormat="false" ht="16" hidden="false" customHeight="false" outlineLevel="0" collapsed="false">
      <c r="A19" s="0" t="s">
        <v>5843</v>
      </c>
      <c r="B19" s="0" t="n">
        <v>4326838</v>
      </c>
      <c r="C19" s="0" t="n">
        <v>4326839</v>
      </c>
      <c r="D19" s="0" t="s">
        <v>5924</v>
      </c>
    </row>
    <row r="20" customFormat="false" ht="16" hidden="false" customHeight="false" outlineLevel="0" collapsed="false">
      <c r="A20" s="0" t="s">
        <v>5843</v>
      </c>
      <c r="B20" s="0" t="n">
        <v>4326838</v>
      </c>
      <c r="C20" s="0" t="n">
        <v>4326839</v>
      </c>
      <c r="D20" s="0" t="s">
        <v>6001</v>
      </c>
    </row>
    <row r="21" customFormat="false" ht="16" hidden="false" customHeight="false" outlineLevel="0" collapsed="false">
      <c r="A21" s="0" t="s">
        <v>5843</v>
      </c>
      <c r="B21" s="0" t="n">
        <v>4326838</v>
      </c>
      <c r="C21" s="0" t="n">
        <v>4326839</v>
      </c>
      <c r="D21" s="0" t="s">
        <v>5953</v>
      </c>
    </row>
    <row r="22" customFormat="false" ht="16" hidden="false" customHeight="false" outlineLevel="0" collapsed="false">
      <c r="A22" s="0" t="s">
        <v>5843</v>
      </c>
      <c r="B22" s="0" t="n">
        <v>4326838</v>
      </c>
      <c r="C22" s="0" t="n">
        <v>4326839</v>
      </c>
      <c r="D22" s="0" t="s">
        <v>5940</v>
      </c>
    </row>
    <row r="23" customFormat="false" ht="16" hidden="false" customHeight="false" outlineLevel="0" collapsed="false">
      <c r="A23" s="0" t="s">
        <v>5849</v>
      </c>
      <c r="B23" s="0" t="n">
        <v>44023319</v>
      </c>
      <c r="C23" s="0" t="n">
        <v>44023320</v>
      </c>
      <c r="D23" s="0" t="s">
        <v>6031</v>
      </c>
    </row>
    <row r="24" customFormat="false" ht="16" hidden="false" customHeight="false" outlineLevel="0" collapsed="false">
      <c r="A24" s="0" t="s">
        <v>5849</v>
      </c>
      <c r="B24" s="0" t="n">
        <v>44023319</v>
      </c>
      <c r="C24" s="0" t="n">
        <v>44023320</v>
      </c>
      <c r="D24" s="0" t="s">
        <v>6041</v>
      </c>
    </row>
    <row r="25" customFormat="false" ht="16" hidden="false" customHeight="false" outlineLevel="0" collapsed="false">
      <c r="A25" s="0" t="s">
        <v>5843</v>
      </c>
      <c r="B25" s="0" t="n">
        <v>4326838</v>
      </c>
      <c r="C25" s="0" t="n">
        <v>4326839</v>
      </c>
      <c r="D25" s="0" t="s">
        <v>5944</v>
      </c>
    </row>
    <row r="26" customFormat="false" ht="16" hidden="false" customHeight="false" outlineLevel="0" collapsed="false">
      <c r="A26" s="0" t="s">
        <v>5843</v>
      </c>
      <c r="B26" s="0" t="n">
        <v>4326838</v>
      </c>
      <c r="C26" s="0" t="n">
        <v>4326839</v>
      </c>
      <c r="D26" s="0" t="s">
        <v>5945</v>
      </c>
    </row>
    <row r="27" customFormat="false" ht="16" hidden="false" customHeight="false" outlineLevel="0" collapsed="false">
      <c r="A27" s="0" t="s">
        <v>5855</v>
      </c>
      <c r="B27" s="0" t="n">
        <v>4151202</v>
      </c>
      <c r="C27" s="0" t="n">
        <v>4151203</v>
      </c>
      <c r="D27" s="0" t="s">
        <v>6220</v>
      </c>
    </row>
    <row r="28" customFormat="false" ht="16" hidden="false" customHeight="false" outlineLevel="0" collapsed="false">
      <c r="A28" s="0" t="s">
        <v>5838</v>
      </c>
      <c r="B28" s="0" t="n">
        <v>59024872</v>
      </c>
      <c r="C28" s="0" t="n">
        <v>59024873</v>
      </c>
      <c r="D28" s="0" t="s">
        <v>6220</v>
      </c>
    </row>
    <row r="29" customFormat="false" ht="16" hidden="false" customHeight="false" outlineLevel="0" collapsed="false">
      <c r="A29" s="0" t="s">
        <v>5838</v>
      </c>
      <c r="B29" s="0" t="n">
        <v>50225334</v>
      </c>
      <c r="C29" s="0" t="n">
        <v>50225335</v>
      </c>
      <c r="D29" s="0" t="s">
        <v>6221</v>
      </c>
    </row>
    <row r="30" customFormat="false" ht="16" hidden="false" customHeight="false" outlineLevel="0" collapsed="false">
      <c r="A30" s="0" t="s">
        <v>5853</v>
      </c>
      <c r="B30" s="0" t="n">
        <v>69269113</v>
      </c>
      <c r="C30" s="0" t="n">
        <v>69269114</v>
      </c>
      <c r="D30" s="0" t="s">
        <v>6222</v>
      </c>
    </row>
    <row r="31" customFormat="false" ht="16" hidden="false" customHeight="false" outlineLevel="0" collapsed="false">
      <c r="A31" s="0" t="s">
        <v>5853</v>
      </c>
      <c r="B31" s="0" t="n">
        <v>69269113</v>
      </c>
      <c r="C31" s="0" t="n">
        <v>69269114</v>
      </c>
      <c r="D31" s="0" t="s">
        <v>6205</v>
      </c>
    </row>
    <row r="32" customFormat="false" ht="16" hidden="false" customHeight="false" outlineLevel="0" collapsed="false">
      <c r="A32" s="0" t="s">
        <v>5843</v>
      </c>
      <c r="B32" s="0" t="n">
        <v>4326838</v>
      </c>
      <c r="C32" s="0" t="n">
        <v>4326839</v>
      </c>
      <c r="D32" s="0" t="s">
        <v>5946</v>
      </c>
    </row>
    <row r="33" customFormat="false" ht="16" hidden="false" customHeight="false" outlineLevel="0" collapsed="false">
      <c r="A33" s="0" t="s">
        <v>5843</v>
      </c>
      <c r="B33" s="0" t="n">
        <v>4326838</v>
      </c>
      <c r="C33" s="0" t="n">
        <v>4326839</v>
      </c>
      <c r="D33" s="0" t="s">
        <v>6002</v>
      </c>
    </row>
    <row r="34" customFormat="false" ht="16" hidden="false" customHeight="false" outlineLevel="0" collapsed="false">
      <c r="A34" s="0" t="s">
        <v>5849</v>
      </c>
      <c r="B34" s="0" t="n">
        <v>44023319</v>
      </c>
      <c r="C34" s="0" t="n">
        <v>44023320</v>
      </c>
      <c r="D34" s="0" t="s">
        <v>6223</v>
      </c>
    </row>
  </sheetData>
  <autoFilter ref="A3:D161"/>
  <mergeCells count="1">
    <mergeCell ref="A2:C2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4" activeCellId="0" sqref="D24"/>
    </sheetView>
  </sheetViews>
  <sheetFormatPr defaultRowHeight="16" zeroHeight="false" outlineLevelRow="0" outlineLevelCol="0"/>
  <cols>
    <col collapsed="false" customWidth="true" hidden="false" outlineLevel="0" max="1" min="1" style="0" width="10.62"/>
    <col collapsed="false" customWidth="true" hidden="false" outlineLevel="0" max="2" min="2" style="0" width="20.67"/>
    <col collapsed="false" customWidth="true" hidden="false" outlineLevel="0" max="3" min="3" style="0" width="19.67"/>
    <col collapsed="false" customWidth="true" hidden="false" outlineLevel="0" max="4" min="4" style="0" width="18.83"/>
    <col collapsed="false" customWidth="true" hidden="false" outlineLevel="0" max="1025" min="5" style="0" width="10.62"/>
  </cols>
  <sheetData>
    <row r="1" customFormat="false" ht="16" hidden="false" customHeight="false" outlineLevel="0" collapsed="false">
      <c r="A1" s="1" t="s">
        <v>6224</v>
      </c>
    </row>
    <row r="2" customFormat="false" ht="16" hidden="false" customHeight="false" outlineLevel="0" collapsed="false">
      <c r="A2" s="0" t="s">
        <v>6225</v>
      </c>
      <c r="B2" s="0" t="s">
        <v>6226</v>
      </c>
      <c r="C2" s="0" t="s">
        <v>6227</v>
      </c>
      <c r="D2" s="0" t="s">
        <v>6228</v>
      </c>
      <c r="E2" s="3" t="s">
        <v>6229</v>
      </c>
      <c r="F2" s="3" t="s">
        <v>6230</v>
      </c>
    </row>
    <row r="3" customFormat="false" ht="16" hidden="false" customHeight="false" outlineLevel="0" collapsed="false">
      <c r="A3" s="4" t="s">
        <v>6231</v>
      </c>
      <c r="B3" s="0" t="s">
        <v>6232</v>
      </c>
      <c r="C3" s="0" t="n">
        <v>8</v>
      </c>
      <c r="D3" s="0" t="n">
        <v>0</v>
      </c>
      <c r="E3" s="3" t="n">
        <v>0.945626477541371</v>
      </c>
      <c r="F3" s="3" t="n">
        <v>0</v>
      </c>
    </row>
    <row r="4" customFormat="false" ht="16" hidden="false" customHeight="false" outlineLevel="0" collapsed="false">
      <c r="A4" s="4"/>
      <c r="B4" s="0" t="s">
        <v>6233</v>
      </c>
      <c r="C4" s="0" t="n">
        <v>17</v>
      </c>
      <c r="D4" s="0" t="n">
        <v>2</v>
      </c>
      <c r="E4" s="3" t="n">
        <v>2.00945626477541</v>
      </c>
      <c r="F4" s="3" t="n">
        <v>6.66666666666667</v>
      </c>
    </row>
    <row r="5" customFormat="false" ht="16" hidden="false" customHeight="false" outlineLevel="0" collapsed="false">
      <c r="A5" s="4"/>
      <c r="B5" s="0" t="s">
        <v>6234</v>
      </c>
      <c r="C5" s="0" t="n">
        <v>1</v>
      </c>
      <c r="D5" s="0" t="n">
        <v>0</v>
      </c>
      <c r="E5" s="3" t="n">
        <v>0.118203309692671</v>
      </c>
      <c r="F5" s="3" t="n">
        <v>0</v>
      </c>
    </row>
    <row r="6" customFormat="false" ht="16" hidden="false" customHeight="false" outlineLevel="0" collapsed="false">
      <c r="A6" s="4"/>
      <c r="B6" s="0" t="s">
        <v>6235</v>
      </c>
      <c r="C6" s="0" t="n">
        <v>5</v>
      </c>
      <c r="D6" s="0" t="n">
        <v>0</v>
      </c>
      <c r="E6" s="3" t="n">
        <v>0.591016548463357</v>
      </c>
      <c r="F6" s="3" t="n">
        <v>0</v>
      </c>
    </row>
    <row r="7" customFormat="false" ht="16" hidden="false" customHeight="false" outlineLevel="0" collapsed="false">
      <c r="A7" s="4"/>
      <c r="B7" s="0" t="s">
        <v>6236</v>
      </c>
      <c r="C7" s="0" t="n">
        <v>2</v>
      </c>
      <c r="D7" s="0" t="n">
        <v>0</v>
      </c>
      <c r="E7" s="3" t="n">
        <v>0.236406619385343</v>
      </c>
      <c r="F7" s="3" t="n">
        <v>0</v>
      </c>
    </row>
    <row r="8" customFormat="false" ht="16" hidden="false" customHeight="false" outlineLevel="0" collapsed="false">
      <c r="A8" s="4"/>
      <c r="B8" s="0" t="s">
        <v>6237</v>
      </c>
      <c r="C8" s="0" t="n">
        <v>5</v>
      </c>
      <c r="D8" s="0" t="n">
        <v>2</v>
      </c>
      <c r="E8" s="3" t="n">
        <v>0.591016548463357</v>
      </c>
      <c r="F8" s="3" t="n">
        <v>6.66666666666667</v>
      </c>
    </row>
    <row r="9" customFormat="false" ht="16" hidden="false" customHeight="false" outlineLevel="0" collapsed="false">
      <c r="A9" s="4"/>
      <c r="B9" s="0" t="s">
        <v>6238</v>
      </c>
      <c r="C9" s="0" t="n">
        <v>2</v>
      </c>
      <c r="D9" s="0" t="n">
        <v>1</v>
      </c>
      <c r="E9" s="3" t="n">
        <v>0.236406619385343</v>
      </c>
      <c r="F9" s="3" t="n">
        <v>3.33333333333333</v>
      </c>
    </row>
    <row r="10" customFormat="false" ht="16" hidden="false" customHeight="false" outlineLevel="0" collapsed="false">
      <c r="A10" s="4" t="s">
        <v>6239</v>
      </c>
      <c r="B10" s="0" t="s">
        <v>6240</v>
      </c>
      <c r="C10" s="0" t="n">
        <v>1</v>
      </c>
      <c r="D10" s="0" t="n">
        <v>1</v>
      </c>
      <c r="E10" s="3" t="n">
        <v>0.118203309692671</v>
      </c>
      <c r="F10" s="3" t="n">
        <v>3.33333333333333</v>
      </c>
    </row>
    <row r="11" customFormat="false" ht="16" hidden="false" customHeight="false" outlineLevel="0" collapsed="false">
      <c r="A11" s="4"/>
      <c r="B11" s="0" t="s">
        <v>6241</v>
      </c>
      <c r="C11" s="0" t="n">
        <v>17</v>
      </c>
      <c r="D11" s="0" t="n">
        <v>0</v>
      </c>
      <c r="E11" s="3" t="n">
        <v>2.00945626477541</v>
      </c>
      <c r="F11" s="3" t="n">
        <v>0</v>
      </c>
    </row>
    <row r="12" customFormat="false" ht="16" hidden="false" customHeight="false" outlineLevel="0" collapsed="false">
      <c r="A12" s="4"/>
      <c r="B12" s="0" t="s">
        <v>6242</v>
      </c>
      <c r="C12" s="0" t="n">
        <v>2</v>
      </c>
      <c r="D12" s="0" t="n">
        <v>0</v>
      </c>
      <c r="E12" s="3" t="n">
        <v>0.236406619385343</v>
      </c>
      <c r="F12" s="3" t="n">
        <v>0</v>
      </c>
    </row>
    <row r="13" customFormat="false" ht="16" hidden="false" customHeight="false" outlineLevel="0" collapsed="false">
      <c r="A13" s="4"/>
      <c r="B13" s="0" t="s">
        <v>6243</v>
      </c>
      <c r="C13" s="0" t="n">
        <v>55</v>
      </c>
      <c r="D13" s="0" t="n">
        <v>0</v>
      </c>
      <c r="E13" s="3" t="n">
        <v>6.50118203309693</v>
      </c>
      <c r="F13" s="3" t="n">
        <v>0</v>
      </c>
    </row>
    <row r="14" customFormat="false" ht="16" hidden="false" customHeight="false" outlineLevel="0" collapsed="false">
      <c r="A14" s="4"/>
      <c r="B14" s="0" t="s">
        <v>6244</v>
      </c>
      <c r="C14" s="0" t="n">
        <v>171</v>
      </c>
      <c r="D14" s="0" t="n">
        <v>0</v>
      </c>
      <c r="E14" s="3" t="n">
        <v>20.2127659574468</v>
      </c>
      <c r="F14" s="3" t="n">
        <v>0</v>
      </c>
    </row>
    <row r="15" customFormat="false" ht="16" hidden="false" customHeight="false" outlineLevel="0" collapsed="false">
      <c r="A15" s="4"/>
      <c r="B15" s="0" t="s">
        <v>6245</v>
      </c>
      <c r="C15" s="0" t="n">
        <v>20</v>
      </c>
      <c r="D15" s="0" t="n">
        <v>1</v>
      </c>
      <c r="E15" s="3" t="n">
        <v>2.36406619385343</v>
      </c>
      <c r="F15" s="3" t="n">
        <v>3.33333333333333</v>
      </c>
    </row>
    <row r="16" customFormat="false" ht="16" hidden="false" customHeight="false" outlineLevel="0" collapsed="false">
      <c r="A16" s="4"/>
      <c r="B16" s="0" t="s">
        <v>6246</v>
      </c>
      <c r="C16" s="0" t="n">
        <v>2</v>
      </c>
      <c r="D16" s="0" t="n">
        <v>1</v>
      </c>
      <c r="E16" s="3" t="n">
        <v>0.236406619385343</v>
      </c>
      <c r="F16" s="3" t="n">
        <v>3.33333333333333</v>
      </c>
    </row>
    <row r="17" customFormat="false" ht="16" hidden="false" customHeight="false" outlineLevel="0" collapsed="false">
      <c r="A17" s="4"/>
      <c r="B17" s="0" t="s">
        <v>6247</v>
      </c>
      <c r="C17" s="0" t="n">
        <v>29</v>
      </c>
      <c r="D17" s="0" t="n">
        <v>0</v>
      </c>
      <c r="E17" s="3" t="n">
        <v>3.42789598108747</v>
      </c>
      <c r="F17" s="3" t="n">
        <v>0</v>
      </c>
    </row>
    <row r="18" customFormat="false" ht="16" hidden="false" customHeight="false" outlineLevel="0" collapsed="false">
      <c r="A18" s="4"/>
      <c r="B18" s="0" t="s">
        <v>6248</v>
      </c>
      <c r="C18" s="0" t="n">
        <v>29</v>
      </c>
      <c r="D18" s="0" t="n">
        <v>2</v>
      </c>
      <c r="E18" s="3" t="n">
        <v>3.42789598108747</v>
      </c>
      <c r="F18" s="3" t="n">
        <v>6.66666666666667</v>
      </c>
    </row>
    <row r="19" customFormat="false" ht="16" hidden="false" customHeight="false" outlineLevel="0" collapsed="false">
      <c r="A19" s="4"/>
      <c r="B19" s="0" t="s">
        <v>6249</v>
      </c>
      <c r="C19" s="0" t="n">
        <v>4</v>
      </c>
      <c r="D19" s="0" t="n">
        <v>0</v>
      </c>
      <c r="E19" s="3" t="n">
        <v>0.472813238770686</v>
      </c>
      <c r="F19" s="3" t="n">
        <v>0</v>
      </c>
    </row>
    <row r="20" customFormat="false" ht="16" hidden="false" customHeight="false" outlineLevel="0" collapsed="false">
      <c r="A20" s="4"/>
      <c r="B20" s="0" t="s">
        <v>6250</v>
      </c>
      <c r="C20" s="0" t="n">
        <v>29</v>
      </c>
      <c r="D20" s="0" t="n">
        <v>4</v>
      </c>
      <c r="E20" s="3" t="n">
        <v>3.42789598108747</v>
      </c>
      <c r="F20" s="3" t="n">
        <v>13.3333333333333</v>
      </c>
      <c r="G20" s="0" t="s">
        <v>6251</v>
      </c>
    </row>
    <row r="21" customFormat="false" ht="16" hidden="false" customHeight="false" outlineLevel="0" collapsed="false">
      <c r="A21" s="0" t="s">
        <v>6252</v>
      </c>
      <c r="B21" s="0" t="s">
        <v>2853</v>
      </c>
      <c r="C21" s="0" t="n">
        <v>447</v>
      </c>
      <c r="D21" s="0" t="n">
        <v>16</v>
      </c>
      <c r="E21" s="3" t="n">
        <v>52.8368794326241</v>
      </c>
      <c r="F21" s="3" t="n">
        <v>53.3333333333333</v>
      </c>
    </row>
    <row r="22" customFormat="false" ht="16" hidden="false" customHeight="false" outlineLevel="0" collapsed="false">
      <c r="B22" s="0" t="s">
        <v>6253</v>
      </c>
      <c r="C22" s="0" t="n">
        <f aca="false">SUM(C3:C21)</f>
        <v>846</v>
      </c>
      <c r="D22" s="0" t="n">
        <f aca="false">SUM(D3:D21)</f>
        <v>30</v>
      </c>
      <c r="E22" s="3" t="n">
        <f aca="false">SUM(E3:E21)</f>
        <v>100</v>
      </c>
      <c r="F22" s="3" t="n">
        <f aca="false">SUM(F3:F21)</f>
        <v>100</v>
      </c>
    </row>
  </sheetData>
  <mergeCells count="2">
    <mergeCell ref="A3:A9"/>
    <mergeCell ref="A10:A2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6" zeroHeight="false" outlineLevelRow="0" outlineLevelCol="0"/>
  <cols>
    <col collapsed="false" customWidth="true" hidden="false" outlineLevel="0" max="1025" min="1" style="0" width="10.62"/>
  </cols>
  <sheetData>
    <row r="1" customFormat="false" ht="16" hidden="false" customHeight="false" outlineLevel="0" collapsed="false">
      <c r="A1" s="1" t="s">
        <v>6254</v>
      </c>
    </row>
    <row r="2" customFormat="false" ht="16" hidden="false" customHeight="false" outlineLevel="0" collapsed="false">
      <c r="A2" s="0" t="s">
        <v>6255</v>
      </c>
      <c r="B2" s="5" t="n">
        <v>0</v>
      </c>
    </row>
    <row r="3" customFormat="false" ht="16" hidden="false" customHeight="false" outlineLevel="0" collapsed="false">
      <c r="A3" s="0" t="s">
        <v>6256</v>
      </c>
      <c r="B3" s="5" t="n">
        <v>0.75</v>
      </c>
    </row>
    <row r="4" customFormat="false" ht="16" hidden="false" customHeight="false" outlineLevel="0" collapsed="false">
      <c r="A4" s="0" t="s">
        <v>22</v>
      </c>
      <c r="B4" s="5" t="n">
        <v>1</v>
      </c>
    </row>
    <row r="5" customFormat="false" ht="16" hidden="false" customHeight="false" outlineLevel="0" collapsed="false">
      <c r="A5" s="0" t="s">
        <v>11</v>
      </c>
      <c r="B5" s="5" t="n">
        <v>0.25</v>
      </c>
    </row>
    <row r="6" customFormat="false" ht="16" hidden="false" customHeight="false" outlineLevel="0" collapsed="false">
      <c r="A6" s="0" t="s">
        <v>48</v>
      </c>
      <c r="B6" s="5" t="n">
        <v>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3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RowHeight="16" zeroHeight="false" outlineLevelRow="0" outlineLevelCol="0"/>
  <cols>
    <col collapsed="false" customWidth="true" hidden="false" outlineLevel="0" max="3" min="1" style="0" width="10.62"/>
    <col collapsed="false" customWidth="true" hidden="false" outlineLevel="0" max="4" min="4" style="0" width="19.67"/>
    <col collapsed="false" customWidth="true" hidden="false" outlineLevel="0" max="1025" min="5" style="0" width="10.62"/>
  </cols>
  <sheetData>
    <row r="1" customFormat="false" ht="16" hidden="false" customHeight="false" outlineLevel="0" collapsed="false">
      <c r="A1" s="1" t="s">
        <v>6257</v>
      </c>
    </row>
    <row r="2" customFormat="false" ht="16" hidden="false" customHeight="false" outlineLevel="0" collapsed="false">
      <c r="A2" s="3" t="s">
        <v>6258</v>
      </c>
      <c r="B2" s="3" t="s">
        <v>5745</v>
      </c>
      <c r="C2" s="3" t="s">
        <v>5746</v>
      </c>
      <c r="D2" s="0" t="s">
        <v>6259</v>
      </c>
    </row>
    <row r="3" customFormat="false" ht="15" hidden="false" customHeight="false" outlineLevel="0" collapsed="false">
      <c r="A3" s="0" t="s">
        <v>889</v>
      </c>
      <c r="B3" s="0" t="n">
        <v>2</v>
      </c>
      <c r="C3" s="0" t="s">
        <v>48</v>
      </c>
      <c r="D3" s="0" t="n">
        <v>0.002405529</v>
      </c>
    </row>
    <row r="4" customFormat="false" ht="15" hidden="false" customHeight="false" outlineLevel="0" collapsed="false">
      <c r="A4" s="0" t="s">
        <v>930</v>
      </c>
      <c r="B4" s="0" t="n">
        <v>2</v>
      </c>
      <c r="C4" s="0" t="s">
        <v>11</v>
      </c>
      <c r="D4" s="0" t="n">
        <v>0.0033028573</v>
      </c>
    </row>
    <row r="5" customFormat="false" ht="15" hidden="false" customHeight="false" outlineLevel="0" collapsed="false">
      <c r="A5" s="0" t="s">
        <v>1069</v>
      </c>
      <c r="B5" s="0" t="n">
        <v>2</v>
      </c>
      <c r="C5" s="0" t="s">
        <v>11</v>
      </c>
      <c r="D5" s="0" t="n">
        <v>0.0135250123</v>
      </c>
    </row>
    <row r="6" customFormat="false" ht="15" hidden="false" customHeight="false" outlineLevel="0" collapsed="false">
      <c r="A6" s="0" t="s">
        <v>1074</v>
      </c>
      <c r="B6" s="0" t="n">
        <v>2</v>
      </c>
      <c r="C6" s="0" t="s">
        <v>11</v>
      </c>
      <c r="D6" s="0" t="n">
        <v>0.0020471557</v>
      </c>
    </row>
    <row r="7" customFormat="false" ht="15" hidden="false" customHeight="false" outlineLevel="0" collapsed="false">
      <c r="A7" s="0" t="s">
        <v>1078</v>
      </c>
      <c r="B7" s="0" t="n">
        <v>2</v>
      </c>
      <c r="C7" s="0" t="s">
        <v>48</v>
      </c>
      <c r="D7" s="0" t="n">
        <v>0.0157484417</v>
      </c>
    </row>
    <row r="8" customFormat="false" ht="15" hidden="false" customHeight="false" outlineLevel="0" collapsed="false">
      <c r="A8" s="0" t="s">
        <v>688</v>
      </c>
      <c r="B8" s="0" t="n">
        <v>2</v>
      </c>
      <c r="C8" s="0" t="s">
        <v>22</v>
      </c>
      <c r="D8" s="0" t="n">
        <v>0.0260246985</v>
      </c>
    </row>
    <row r="9" customFormat="false" ht="15" hidden="false" customHeight="false" outlineLevel="0" collapsed="false">
      <c r="A9" s="0" t="s">
        <v>692</v>
      </c>
      <c r="B9" s="0" t="n">
        <v>2</v>
      </c>
      <c r="C9" s="0" t="s">
        <v>22</v>
      </c>
      <c r="D9" s="0" t="n">
        <v>0.0206492788</v>
      </c>
    </row>
    <row r="10" customFormat="false" ht="15" hidden="false" customHeight="false" outlineLevel="0" collapsed="false">
      <c r="A10" s="0" t="s">
        <v>1082</v>
      </c>
      <c r="B10" s="0" t="n">
        <v>2</v>
      </c>
      <c r="C10" s="0" t="s">
        <v>48</v>
      </c>
      <c r="D10" s="0" t="n">
        <v>0.013272147</v>
      </c>
    </row>
    <row r="11" customFormat="false" ht="15" hidden="false" customHeight="false" outlineLevel="0" collapsed="false">
      <c r="A11" s="0" t="s">
        <v>697</v>
      </c>
      <c r="B11" s="0" t="s">
        <v>2853</v>
      </c>
      <c r="C11" s="0" t="s">
        <v>22</v>
      </c>
      <c r="D11" s="0" t="n">
        <v>0.013588272</v>
      </c>
    </row>
    <row r="12" customFormat="false" ht="15" hidden="false" customHeight="false" outlineLevel="0" collapsed="false">
      <c r="A12" s="0" t="s">
        <v>934</v>
      </c>
      <c r="B12" s="0" t="n">
        <v>2</v>
      </c>
      <c r="C12" s="0" t="s">
        <v>11</v>
      </c>
      <c r="D12" s="0" t="n">
        <v>0.0023671093</v>
      </c>
    </row>
    <row r="13" customFormat="false" ht="15" hidden="false" customHeight="false" outlineLevel="0" collapsed="false">
      <c r="A13" s="0" t="s">
        <v>1523</v>
      </c>
      <c r="B13" s="0" t="n">
        <v>2</v>
      </c>
      <c r="C13" s="0" t="s">
        <v>11</v>
      </c>
      <c r="D13" s="0" t="n">
        <v>0.0111907183</v>
      </c>
    </row>
    <row r="14" customFormat="false" ht="15" hidden="false" customHeight="false" outlineLevel="0" collapsed="false">
      <c r="A14" s="0" t="s">
        <v>1092</v>
      </c>
      <c r="B14" s="0" t="n">
        <v>2</v>
      </c>
      <c r="C14" s="0" t="s">
        <v>11</v>
      </c>
      <c r="D14" s="0" t="n">
        <v>0.0179509177</v>
      </c>
    </row>
    <row r="15" customFormat="false" ht="15" hidden="false" customHeight="false" outlineLevel="0" collapsed="false">
      <c r="A15" s="0" t="s">
        <v>1097</v>
      </c>
      <c r="B15" s="0" t="n">
        <v>2</v>
      </c>
      <c r="C15" s="0" t="s">
        <v>11</v>
      </c>
      <c r="D15" s="0" t="n">
        <v>0.004526896</v>
      </c>
    </row>
    <row r="16" customFormat="false" ht="15" hidden="false" customHeight="false" outlineLevel="0" collapsed="false">
      <c r="A16" s="0" t="s">
        <v>1102</v>
      </c>
      <c r="B16" s="0" t="n">
        <v>2</v>
      </c>
      <c r="C16" s="0" t="s">
        <v>11</v>
      </c>
      <c r="D16" s="0" t="n">
        <v>0.0093069717</v>
      </c>
    </row>
    <row r="17" customFormat="false" ht="15" hidden="false" customHeight="false" outlineLevel="0" collapsed="false">
      <c r="A17" s="0" t="s">
        <v>1107</v>
      </c>
      <c r="B17" s="0" t="n">
        <v>2</v>
      </c>
      <c r="C17" s="0" t="s">
        <v>48</v>
      </c>
      <c r="D17" s="0" t="n">
        <v>0.002478306</v>
      </c>
    </row>
    <row r="18" customFormat="false" ht="15" hidden="false" customHeight="false" outlineLevel="0" collapsed="false">
      <c r="A18" s="0" t="s">
        <v>1112</v>
      </c>
      <c r="B18" s="0" t="n">
        <v>2</v>
      </c>
      <c r="C18" s="0" t="s">
        <v>11</v>
      </c>
      <c r="D18" s="0" t="n">
        <v>0.0061455993</v>
      </c>
    </row>
    <row r="19" customFormat="false" ht="15" hidden="false" customHeight="false" outlineLevel="0" collapsed="false">
      <c r="A19" s="0" t="s">
        <v>1528</v>
      </c>
      <c r="B19" s="0" t="n">
        <v>2</v>
      </c>
      <c r="C19" s="0" t="s">
        <v>22</v>
      </c>
      <c r="D19" s="0" t="n">
        <v>0.0163470043</v>
      </c>
    </row>
    <row r="20" customFormat="false" ht="15" hidden="false" customHeight="false" outlineLevel="0" collapsed="false">
      <c r="A20" s="0" t="s">
        <v>702</v>
      </c>
      <c r="B20" s="0" t="n">
        <v>2</v>
      </c>
      <c r="C20" s="0" t="s">
        <v>22</v>
      </c>
      <c r="D20" s="0" t="n">
        <v>0.0180730605</v>
      </c>
    </row>
    <row r="21" customFormat="false" ht="15" hidden="false" customHeight="false" outlineLevel="0" collapsed="false">
      <c r="A21" s="0" t="s">
        <v>1533</v>
      </c>
      <c r="B21" s="0" t="n">
        <v>2</v>
      </c>
      <c r="C21" s="0" t="s">
        <v>48</v>
      </c>
      <c r="D21" s="0" t="n">
        <v>0.0027762427</v>
      </c>
    </row>
    <row r="22" customFormat="false" ht="15" hidden="false" customHeight="false" outlineLevel="0" collapsed="false">
      <c r="A22" s="0" t="s">
        <v>1122</v>
      </c>
      <c r="B22" s="0" t="n">
        <v>2</v>
      </c>
      <c r="C22" s="0" t="s">
        <v>48</v>
      </c>
      <c r="D22" s="0" t="n">
        <v>0.0684919486</v>
      </c>
    </row>
    <row r="23" customFormat="false" ht="15" hidden="false" customHeight="false" outlineLevel="0" collapsed="false">
      <c r="A23" s="0" t="s">
        <v>707</v>
      </c>
      <c r="B23" s="0" t="n">
        <v>2</v>
      </c>
      <c r="C23" s="0" t="s">
        <v>22</v>
      </c>
      <c r="D23" s="0" t="n">
        <v>0.0119831885</v>
      </c>
    </row>
    <row r="24" customFormat="false" ht="15" hidden="false" customHeight="false" outlineLevel="0" collapsed="false">
      <c r="A24" s="0" t="s">
        <v>711</v>
      </c>
      <c r="B24" s="0" t="n">
        <v>2</v>
      </c>
      <c r="C24" s="0" t="s">
        <v>22</v>
      </c>
      <c r="D24" s="0" t="n">
        <v>0.01071897</v>
      </c>
    </row>
    <row r="25" customFormat="false" ht="15" hidden="false" customHeight="false" outlineLevel="0" collapsed="false">
      <c r="A25" s="0" t="s">
        <v>1127</v>
      </c>
      <c r="B25" s="0" t="n">
        <v>2</v>
      </c>
      <c r="C25" s="0" t="s">
        <v>11</v>
      </c>
      <c r="D25" s="0" t="n">
        <v>0.0026637142</v>
      </c>
    </row>
    <row r="26" customFormat="false" ht="15" hidden="false" customHeight="false" outlineLevel="0" collapsed="false">
      <c r="A26" s="0" t="s">
        <v>1543</v>
      </c>
      <c r="B26" s="0" t="s">
        <v>2853</v>
      </c>
      <c r="C26" s="0" t="s">
        <v>48</v>
      </c>
      <c r="D26" s="0" t="n">
        <v>0.0043692544</v>
      </c>
    </row>
    <row r="27" customFormat="false" ht="15" hidden="false" customHeight="false" outlineLevel="0" collapsed="false">
      <c r="A27" s="0" t="s">
        <v>1132</v>
      </c>
      <c r="B27" s="0" t="n">
        <v>2</v>
      </c>
      <c r="C27" s="0" t="s">
        <v>11</v>
      </c>
      <c r="D27" s="0" t="n">
        <v>0.0037531137</v>
      </c>
    </row>
    <row r="28" customFormat="false" ht="15" hidden="false" customHeight="false" outlineLevel="0" collapsed="false">
      <c r="A28" s="0" t="s">
        <v>1137</v>
      </c>
      <c r="B28" s="0" t="n">
        <v>2</v>
      </c>
      <c r="C28" s="0" t="s">
        <v>11</v>
      </c>
      <c r="D28" s="0" t="n">
        <v>0.0072041036</v>
      </c>
    </row>
    <row r="29" customFormat="false" ht="15" hidden="false" customHeight="false" outlineLevel="0" collapsed="false">
      <c r="A29" s="0" t="s">
        <v>716</v>
      </c>
      <c r="B29" s="0" t="n">
        <v>2</v>
      </c>
      <c r="C29" s="0" t="s">
        <v>48</v>
      </c>
      <c r="D29" s="0" t="n">
        <v>0.017194845</v>
      </c>
    </row>
    <row r="30" customFormat="false" ht="15" hidden="false" customHeight="false" outlineLevel="0" collapsed="false">
      <c r="A30" s="0" t="s">
        <v>1142</v>
      </c>
      <c r="B30" s="0" t="n">
        <v>2</v>
      </c>
      <c r="C30" s="0" t="s">
        <v>11</v>
      </c>
      <c r="D30" s="0" t="n">
        <v>0.0112338037</v>
      </c>
    </row>
    <row r="31" customFormat="false" ht="15" hidden="false" customHeight="false" outlineLevel="0" collapsed="false">
      <c r="A31" s="0" t="s">
        <v>422</v>
      </c>
      <c r="B31" s="0" t="n">
        <v>2</v>
      </c>
      <c r="C31" s="0" t="s">
        <v>204</v>
      </c>
      <c r="D31" s="0" t="n">
        <v>0.020430754</v>
      </c>
    </row>
    <row r="32" customFormat="false" ht="15" hidden="false" customHeight="false" outlineLevel="0" collapsed="false">
      <c r="A32" s="0" t="s">
        <v>1147</v>
      </c>
      <c r="B32" s="0" t="n">
        <v>2</v>
      </c>
      <c r="C32" s="0" t="s">
        <v>48</v>
      </c>
      <c r="D32" s="0" t="n">
        <v>0.064632098</v>
      </c>
    </row>
    <row r="33" customFormat="false" ht="15" hidden="false" customHeight="false" outlineLevel="0" collapsed="false">
      <c r="A33" s="0" t="s">
        <v>1152</v>
      </c>
      <c r="B33" s="0" t="n">
        <v>2</v>
      </c>
      <c r="C33" s="0" t="s">
        <v>48</v>
      </c>
      <c r="D33" s="0" t="n">
        <v>0.0037503207</v>
      </c>
    </row>
    <row r="34" customFormat="false" ht="15" hidden="false" customHeight="false" outlineLevel="0" collapsed="false">
      <c r="A34" s="0" t="s">
        <v>1157</v>
      </c>
      <c r="B34" s="0" t="n">
        <v>2</v>
      </c>
      <c r="C34" s="0" t="s">
        <v>11</v>
      </c>
      <c r="D34" s="0" t="n">
        <v>0.006882117</v>
      </c>
    </row>
    <row r="35" customFormat="false" ht="15" hidden="false" customHeight="false" outlineLevel="0" collapsed="false">
      <c r="A35" s="0" t="s">
        <v>1548</v>
      </c>
      <c r="B35" s="0" t="n">
        <v>2</v>
      </c>
      <c r="C35" s="0" t="s">
        <v>48</v>
      </c>
      <c r="D35" s="0" t="n">
        <v>0.0023407827</v>
      </c>
    </row>
    <row r="36" customFormat="false" ht="15" hidden="false" customHeight="false" outlineLevel="0" collapsed="false">
      <c r="A36" s="0" t="s">
        <v>427</v>
      </c>
      <c r="B36" s="0" t="n">
        <v>2</v>
      </c>
      <c r="C36" s="0" t="s">
        <v>204</v>
      </c>
      <c r="D36" s="0" t="n">
        <v>0.0156723702</v>
      </c>
    </row>
    <row r="37" customFormat="false" ht="15" hidden="false" customHeight="false" outlineLevel="0" collapsed="false">
      <c r="A37" s="0" t="s">
        <v>1553</v>
      </c>
      <c r="B37" s="0" t="n">
        <v>2</v>
      </c>
      <c r="C37" s="0" t="s">
        <v>22</v>
      </c>
      <c r="D37" s="0" t="n">
        <v>0.008714319</v>
      </c>
    </row>
    <row r="38" customFormat="false" ht="15" hidden="false" customHeight="false" outlineLevel="0" collapsed="false">
      <c r="A38" s="0" t="s">
        <v>1161</v>
      </c>
      <c r="B38" s="0" t="n">
        <v>2</v>
      </c>
      <c r="C38" s="0" t="s">
        <v>11</v>
      </c>
      <c r="D38" s="0" t="n">
        <v>0.013475894</v>
      </c>
    </row>
    <row r="39" customFormat="false" ht="15" hidden="false" customHeight="false" outlineLevel="0" collapsed="false">
      <c r="A39" s="0" t="s">
        <v>1558</v>
      </c>
      <c r="B39" s="0" t="n">
        <v>2</v>
      </c>
      <c r="C39" s="0" t="s">
        <v>22</v>
      </c>
      <c r="D39" s="0" t="n">
        <v>0.00635642</v>
      </c>
    </row>
    <row r="40" customFormat="false" ht="15" hidden="false" customHeight="false" outlineLevel="0" collapsed="false">
      <c r="A40" s="0" t="s">
        <v>725</v>
      </c>
      <c r="B40" s="0" t="n">
        <v>2</v>
      </c>
      <c r="C40" s="0" t="s">
        <v>22</v>
      </c>
      <c r="D40" s="0" t="n">
        <v>0.014699831</v>
      </c>
    </row>
    <row r="41" customFormat="false" ht="15" hidden="false" customHeight="false" outlineLevel="0" collapsed="false">
      <c r="A41" s="0" t="s">
        <v>1166</v>
      </c>
      <c r="B41" s="0" t="n">
        <v>2</v>
      </c>
      <c r="C41" s="0" t="s">
        <v>11</v>
      </c>
      <c r="D41" s="0" t="n">
        <v>0.006053779</v>
      </c>
    </row>
    <row r="42" customFormat="false" ht="15" hidden="false" customHeight="false" outlineLevel="0" collapsed="false">
      <c r="A42" s="0" t="s">
        <v>496</v>
      </c>
      <c r="B42" s="0" t="n">
        <v>1</v>
      </c>
      <c r="C42" s="0" t="s">
        <v>204</v>
      </c>
      <c r="D42" s="0" t="n">
        <v>0.0192417283</v>
      </c>
    </row>
    <row r="43" customFormat="false" ht="15" hidden="false" customHeight="false" outlineLevel="0" collapsed="false">
      <c r="A43" s="0" t="s">
        <v>1171</v>
      </c>
      <c r="B43" s="0" t="s">
        <v>2853</v>
      </c>
      <c r="C43" s="0" t="s">
        <v>11</v>
      </c>
      <c r="D43" s="0" t="n">
        <v>0.015464259</v>
      </c>
    </row>
    <row r="44" customFormat="false" ht="15" hidden="false" customHeight="false" outlineLevel="0" collapsed="false">
      <c r="A44" s="0" t="s">
        <v>730</v>
      </c>
      <c r="B44" s="0" t="n">
        <v>2</v>
      </c>
      <c r="C44" s="0" t="s">
        <v>22</v>
      </c>
      <c r="D44" s="0" t="n">
        <v>0.016948962</v>
      </c>
    </row>
    <row r="45" customFormat="false" ht="15" hidden="false" customHeight="false" outlineLevel="0" collapsed="false">
      <c r="A45" s="0" t="s">
        <v>1176</v>
      </c>
      <c r="B45" s="0" t="n">
        <v>2</v>
      </c>
      <c r="C45" s="0" t="s">
        <v>11</v>
      </c>
      <c r="D45" s="0" t="n">
        <v>0.0124147387</v>
      </c>
    </row>
    <row r="46" customFormat="false" ht="15" hidden="false" customHeight="false" outlineLevel="0" collapsed="false">
      <c r="A46" s="0" t="s">
        <v>432</v>
      </c>
      <c r="B46" s="0" t="n">
        <v>2</v>
      </c>
      <c r="C46" s="0" t="s">
        <v>204</v>
      </c>
      <c r="D46" s="0" t="n">
        <v>0.0230501745</v>
      </c>
    </row>
    <row r="47" customFormat="false" ht="15" hidden="false" customHeight="false" outlineLevel="0" collapsed="false">
      <c r="A47" s="0" t="s">
        <v>1180</v>
      </c>
      <c r="B47" s="0" t="n">
        <v>2</v>
      </c>
      <c r="C47" s="0" t="s">
        <v>11</v>
      </c>
      <c r="D47" s="0" t="n">
        <v>0.0099300833</v>
      </c>
    </row>
    <row r="48" customFormat="false" ht="15" hidden="false" customHeight="false" outlineLevel="0" collapsed="false">
      <c r="A48" s="0" t="s">
        <v>1184</v>
      </c>
      <c r="B48" s="0" t="n">
        <v>2</v>
      </c>
      <c r="C48" s="0" t="s">
        <v>11</v>
      </c>
      <c r="D48" s="0" t="n">
        <v>0.0060155373</v>
      </c>
    </row>
    <row r="49" customFormat="false" ht="15" hidden="false" customHeight="false" outlineLevel="0" collapsed="false">
      <c r="A49" s="0" t="s">
        <v>1189</v>
      </c>
      <c r="B49" s="0" t="n">
        <v>2</v>
      </c>
      <c r="C49" s="0" t="s">
        <v>11</v>
      </c>
      <c r="D49" s="0" t="n">
        <v>0.3806616023</v>
      </c>
    </row>
    <row r="50" customFormat="false" ht="15" hidden="false" customHeight="false" outlineLevel="0" collapsed="false">
      <c r="A50" s="0" t="s">
        <v>1563</v>
      </c>
      <c r="B50" s="0" t="n">
        <v>2</v>
      </c>
      <c r="C50" s="0" t="s">
        <v>11</v>
      </c>
      <c r="D50" s="0" t="n">
        <v>0.0045130515</v>
      </c>
    </row>
    <row r="51" customFormat="false" ht="15" hidden="false" customHeight="false" outlineLevel="0" collapsed="false">
      <c r="A51" s="0" t="s">
        <v>735</v>
      </c>
      <c r="B51" s="0" t="n">
        <v>2</v>
      </c>
      <c r="C51" s="0" t="s">
        <v>22</v>
      </c>
      <c r="D51" s="0" t="n">
        <v>0.0207764917</v>
      </c>
    </row>
    <row r="52" customFormat="false" ht="15" hidden="false" customHeight="false" outlineLevel="0" collapsed="false">
      <c r="A52" s="0" t="s">
        <v>1568</v>
      </c>
      <c r="B52" s="0" t="n">
        <v>2</v>
      </c>
      <c r="C52" s="0" t="s">
        <v>48</v>
      </c>
      <c r="D52" s="0" t="n">
        <v>0.0019839904</v>
      </c>
    </row>
    <row r="53" customFormat="false" ht="15" hidden="false" customHeight="false" outlineLevel="0" collapsed="false">
      <c r="A53" s="0" t="s">
        <v>1194</v>
      </c>
      <c r="B53" s="0" t="n">
        <v>2</v>
      </c>
      <c r="C53" s="0" t="s">
        <v>11</v>
      </c>
      <c r="D53" s="0" t="n">
        <v>0.0035639798</v>
      </c>
    </row>
    <row r="54" customFormat="false" ht="15" hidden="false" customHeight="false" outlineLevel="0" collapsed="false">
      <c r="A54" s="0" t="s">
        <v>1199</v>
      </c>
      <c r="B54" s="0" t="n">
        <v>2</v>
      </c>
      <c r="C54" s="0" t="s">
        <v>48</v>
      </c>
      <c r="D54" s="0" t="n">
        <v>0.0023854092</v>
      </c>
    </row>
    <row r="55" customFormat="false" ht="15" hidden="false" customHeight="false" outlineLevel="0" collapsed="false">
      <c r="A55" s="0" t="s">
        <v>1203</v>
      </c>
      <c r="B55" s="0" t="n">
        <v>2</v>
      </c>
      <c r="C55" s="0" t="s">
        <v>11</v>
      </c>
      <c r="D55" s="0" t="n">
        <v>0.0079668887</v>
      </c>
    </row>
    <row r="56" customFormat="false" ht="15" hidden="false" customHeight="false" outlineLevel="0" collapsed="false">
      <c r="A56" s="0" t="s">
        <v>1573</v>
      </c>
      <c r="B56" s="0" t="n">
        <v>2</v>
      </c>
      <c r="C56" s="0" t="s">
        <v>48</v>
      </c>
      <c r="D56" s="0" t="n">
        <v>0.0030332667</v>
      </c>
    </row>
    <row r="57" customFormat="false" ht="15" hidden="false" customHeight="false" outlineLevel="0" collapsed="false">
      <c r="A57" s="0" t="s">
        <v>1212</v>
      </c>
      <c r="B57" s="0" t="n">
        <v>2</v>
      </c>
      <c r="C57" s="0" t="s">
        <v>11</v>
      </c>
      <c r="D57" s="0" t="n">
        <v>0.0104226268</v>
      </c>
    </row>
    <row r="58" customFormat="false" ht="15" hidden="false" customHeight="false" outlineLevel="0" collapsed="false">
      <c r="A58" s="0" t="s">
        <v>1221</v>
      </c>
      <c r="B58" s="0" t="n">
        <v>2</v>
      </c>
      <c r="C58" s="0" t="s">
        <v>11</v>
      </c>
      <c r="D58" s="0" t="n">
        <v>0.0928397917</v>
      </c>
    </row>
    <row r="59" customFormat="false" ht="15" hidden="false" customHeight="false" outlineLevel="0" collapsed="false">
      <c r="A59" s="0" t="s">
        <v>1225</v>
      </c>
      <c r="B59" s="0" t="n">
        <v>2</v>
      </c>
      <c r="C59" s="0" t="s">
        <v>11</v>
      </c>
      <c r="D59" s="0" t="n">
        <v>0.007751309</v>
      </c>
    </row>
    <row r="60" customFormat="false" ht="15" hidden="false" customHeight="false" outlineLevel="0" collapsed="false">
      <c r="A60" s="0" t="s">
        <v>1229</v>
      </c>
      <c r="B60" s="0" t="n">
        <v>2</v>
      </c>
      <c r="C60" s="0" t="s">
        <v>11</v>
      </c>
      <c r="D60" s="0" t="n">
        <v>0.0123588763</v>
      </c>
    </row>
    <row r="61" customFormat="false" ht="15" hidden="false" customHeight="false" outlineLevel="0" collapsed="false">
      <c r="A61" s="0" t="s">
        <v>1234</v>
      </c>
      <c r="B61" s="0" t="n">
        <v>2</v>
      </c>
      <c r="C61" s="0" t="s">
        <v>11</v>
      </c>
      <c r="D61" s="0" t="n">
        <v>0.014696447</v>
      </c>
    </row>
    <row r="62" customFormat="false" ht="15" hidden="false" customHeight="false" outlineLevel="0" collapsed="false">
      <c r="A62" s="0" t="s">
        <v>1578</v>
      </c>
      <c r="B62" s="0" t="n">
        <v>2</v>
      </c>
      <c r="C62" s="0" t="s">
        <v>11</v>
      </c>
      <c r="D62" s="0" t="n">
        <v>0.0177312537</v>
      </c>
    </row>
    <row r="63" customFormat="false" ht="15" hidden="false" customHeight="false" outlineLevel="0" collapsed="false">
      <c r="A63" s="0" t="s">
        <v>1244</v>
      </c>
      <c r="B63" s="0" t="s">
        <v>2853</v>
      </c>
      <c r="C63" s="0" t="s">
        <v>11</v>
      </c>
      <c r="D63" s="0" t="n">
        <v>0.0036034845</v>
      </c>
    </row>
    <row r="64" customFormat="false" ht="15" hidden="false" customHeight="false" outlineLevel="0" collapsed="false">
      <c r="A64" s="0" t="s">
        <v>1583</v>
      </c>
      <c r="B64" s="0" t="n">
        <v>2</v>
      </c>
      <c r="C64" s="0" t="s">
        <v>22</v>
      </c>
      <c r="D64" s="0" t="n">
        <v>0.0193716795</v>
      </c>
    </row>
    <row r="65" customFormat="false" ht="15" hidden="false" customHeight="false" outlineLevel="0" collapsed="false">
      <c r="A65" s="0" t="s">
        <v>1248</v>
      </c>
      <c r="B65" s="0" t="n">
        <v>2</v>
      </c>
      <c r="C65" s="0" t="s">
        <v>11</v>
      </c>
      <c r="D65" s="0" t="n">
        <v>0.0194870147</v>
      </c>
    </row>
    <row r="66" customFormat="false" ht="15" hidden="false" customHeight="false" outlineLevel="0" collapsed="false">
      <c r="A66" s="0" t="s">
        <v>1257</v>
      </c>
      <c r="B66" s="0" t="n">
        <v>2</v>
      </c>
      <c r="C66" s="0" t="s">
        <v>48</v>
      </c>
      <c r="D66" s="0" t="n">
        <v>0.0290489113</v>
      </c>
    </row>
    <row r="67" customFormat="false" ht="15" hidden="false" customHeight="false" outlineLevel="0" collapsed="false">
      <c r="A67" s="0" t="s">
        <v>740</v>
      </c>
      <c r="B67" s="0" t="s">
        <v>2853</v>
      </c>
      <c r="C67" s="0" t="s">
        <v>22</v>
      </c>
      <c r="D67" s="0" t="n">
        <v>0.008310283</v>
      </c>
    </row>
    <row r="68" customFormat="false" ht="15" hidden="false" customHeight="false" outlineLevel="0" collapsed="false">
      <c r="A68" s="0" t="s">
        <v>1588</v>
      </c>
      <c r="B68" s="0" t="n">
        <v>2</v>
      </c>
      <c r="C68" s="0" t="s">
        <v>11</v>
      </c>
      <c r="D68" s="0" t="n">
        <v>0.0044731513</v>
      </c>
    </row>
    <row r="69" customFormat="false" ht="15" hidden="false" customHeight="false" outlineLevel="0" collapsed="false">
      <c r="A69" s="0" t="s">
        <v>745</v>
      </c>
      <c r="B69" s="0" t="n">
        <v>2</v>
      </c>
      <c r="C69" s="0" t="s">
        <v>22</v>
      </c>
      <c r="D69" s="0" t="n">
        <v>0.0209531733</v>
      </c>
    </row>
    <row r="70" customFormat="false" ht="15" hidden="false" customHeight="false" outlineLevel="0" collapsed="false">
      <c r="A70" s="0" t="s">
        <v>1262</v>
      </c>
      <c r="B70" s="0" t="n">
        <v>2</v>
      </c>
      <c r="C70" s="0" t="s">
        <v>48</v>
      </c>
      <c r="D70" s="0" t="n">
        <v>0.009653855</v>
      </c>
    </row>
    <row r="71" customFormat="false" ht="15" hidden="false" customHeight="false" outlineLevel="0" collapsed="false">
      <c r="A71" s="0" t="s">
        <v>1266</v>
      </c>
      <c r="B71" s="0" t="n">
        <v>2</v>
      </c>
      <c r="C71" s="0" t="s">
        <v>11</v>
      </c>
      <c r="D71" s="0" t="n">
        <v>0.0181113643</v>
      </c>
    </row>
    <row r="72" customFormat="false" ht="15" hidden="false" customHeight="false" outlineLevel="0" collapsed="false">
      <c r="A72" s="0" t="s">
        <v>1271</v>
      </c>
      <c r="B72" s="0" t="n">
        <v>2</v>
      </c>
      <c r="C72" s="0" t="s">
        <v>11</v>
      </c>
      <c r="D72" s="0" t="n">
        <v>0.003013694</v>
      </c>
    </row>
    <row r="73" customFormat="false" ht="15" hidden="false" customHeight="false" outlineLevel="0" collapsed="false">
      <c r="A73" s="0" t="s">
        <v>1275</v>
      </c>
      <c r="B73" s="0" t="n">
        <v>2</v>
      </c>
      <c r="C73" s="0" t="s">
        <v>11</v>
      </c>
      <c r="D73" s="0" t="n">
        <v>0.0030448773</v>
      </c>
    </row>
    <row r="74" customFormat="false" ht="15" hidden="false" customHeight="false" outlineLevel="0" collapsed="false">
      <c r="A74" s="0" t="s">
        <v>1279</v>
      </c>
      <c r="B74" s="0" t="s">
        <v>2853</v>
      </c>
      <c r="C74" s="0" t="s">
        <v>11</v>
      </c>
      <c r="D74" s="0" t="n">
        <v>0.013503578</v>
      </c>
    </row>
    <row r="75" customFormat="false" ht="15" hidden="false" customHeight="false" outlineLevel="0" collapsed="false">
      <c r="A75" s="0" t="s">
        <v>1284</v>
      </c>
      <c r="B75" s="0" t="n">
        <v>2</v>
      </c>
      <c r="C75" s="0" t="s">
        <v>22</v>
      </c>
      <c r="D75" s="0" t="n">
        <v>0.0222645635</v>
      </c>
    </row>
    <row r="76" customFormat="false" ht="15" hidden="false" customHeight="false" outlineLevel="0" collapsed="false">
      <c r="A76" s="0" t="s">
        <v>1289</v>
      </c>
      <c r="B76" s="0" t="n">
        <v>2</v>
      </c>
      <c r="C76" s="0" t="s">
        <v>11</v>
      </c>
      <c r="D76" s="0" t="n">
        <v>0.0143181253</v>
      </c>
    </row>
    <row r="77" customFormat="false" ht="15" hidden="false" customHeight="false" outlineLevel="0" collapsed="false">
      <c r="A77" s="0" t="s">
        <v>1293</v>
      </c>
      <c r="B77" s="0" t="n">
        <v>2</v>
      </c>
      <c r="C77" s="0" t="s">
        <v>11</v>
      </c>
      <c r="D77" s="0" t="n">
        <v>0.649755263</v>
      </c>
    </row>
    <row r="78" customFormat="false" ht="15" hidden="false" customHeight="false" outlineLevel="0" collapsed="false">
      <c r="A78" s="0" t="s">
        <v>1593</v>
      </c>
      <c r="B78" s="0" t="n">
        <v>2</v>
      </c>
      <c r="C78" s="0" t="s">
        <v>11</v>
      </c>
      <c r="D78" s="0" t="n">
        <v>0.004214275</v>
      </c>
    </row>
    <row r="79" customFormat="false" ht="15" hidden="false" customHeight="false" outlineLevel="0" collapsed="false">
      <c r="A79" s="0" t="s">
        <v>1298</v>
      </c>
      <c r="B79" s="0" t="n">
        <v>2</v>
      </c>
      <c r="C79" s="0" t="s">
        <v>11</v>
      </c>
      <c r="D79" s="0" t="n">
        <v>0.0048859003</v>
      </c>
    </row>
    <row r="80" customFormat="false" ht="15" hidden="false" customHeight="false" outlineLevel="0" collapsed="false">
      <c r="A80" s="0" t="s">
        <v>750</v>
      </c>
      <c r="B80" s="0" t="n">
        <v>2</v>
      </c>
      <c r="C80" s="0" t="s">
        <v>22</v>
      </c>
      <c r="D80" s="0" t="n">
        <v>0.0105526703</v>
      </c>
    </row>
    <row r="81" customFormat="false" ht="15" hidden="false" customHeight="false" outlineLevel="0" collapsed="false">
      <c r="A81" s="0" t="s">
        <v>1303</v>
      </c>
      <c r="B81" s="0" t="n">
        <v>2</v>
      </c>
      <c r="C81" s="0" t="s">
        <v>11</v>
      </c>
      <c r="D81" s="0" t="n">
        <v>0.0031434158</v>
      </c>
    </row>
    <row r="82" customFormat="false" ht="15" hidden="false" customHeight="false" outlineLevel="0" collapsed="false">
      <c r="A82" s="0" t="s">
        <v>1307</v>
      </c>
      <c r="B82" s="0" t="n">
        <v>2</v>
      </c>
      <c r="C82" s="0" t="s">
        <v>11</v>
      </c>
      <c r="D82" s="0" t="n">
        <v>0.0113317217</v>
      </c>
    </row>
    <row r="83" customFormat="false" ht="15" hidden="false" customHeight="false" outlineLevel="0" collapsed="false">
      <c r="A83" s="0" t="s">
        <v>755</v>
      </c>
      <c r="B83" s="0" t="n">
        <v>2</v>
      </c>
      <c r="C83" s="0" t="s">
        <v>22</v>
      </c>
      <c r="D83" s="0" t="n">
        <v>0.0167718205</v>
      </c>
    </row>
    <row r="84" customFormat="false" ht="15" hidden="false" customHeight="false" outlineLevel="0" collapsed="false">
      <c r="A84" s="0" t="s">
        <v>1602</v>
      </c>
      <c r="B84" s="0" t="n">
        <v>2</v>
      </c>
      <c r="C84" s="0" t="s">
        <v>22</v>
      </c>
      <c r="D84" s="0" t="n">
        <v>0.020884746</v>
      </c>
    </row>
    <row r="85" customFormat="false" ht="15" hidden="false" customHeight="false" outlineLevel="0" collapsed="false">
      <c r="A85" s="0" t="s">
        <v>452</v>
      </c>
      <c r="B85" s="0" t="n">
        <v>2</v>
      </c>
      <c r="C85" s="0" t="s">
        <v>204</v>
      </c>
      <c r="D85" s="0" t="n">
        <v>0.0188482778</v>
      </c>
    </row>
    <row r="86" customFormat="false" ht="15" hidden="false" customHeight="false" outlineLevel="0" collapsed="false">
      <c r="A86" s="0" t="s">
        <v>1312</v>
      </c>
      <c r="B86" s="0" t="n">
        <v>2</v>
      </c>
      <c r="C86" s="0" t="s">
        <v>11</v>
      </c>
      <c r="D86" s="0" t="n">
        <v>0.003858929</v>
      </c>
    </row>
    <row r="87" customFormat="false" ht="15" hidden="false" customHeight="false" outlineLevel="0" collapsed="false">
      <c r="A87" s="0" t="s">
        <v>1317</v>
      </c>
      <c r="B87" s="0" t="n">
        <v>2</v>
      </c>
      <c r="C87" s="0" t="s">
        <v>11</v>
      </c>
      <c r="D87" s="0" t="n">
        <v>0.0104493345</v>
      </c>
    </row>
    <row r="88" customFormat="false" ht="15" hidden="false" customHeight="false" outlineLevel="0" collapsed="false">
      <c r="A88" s="0" t="s">
        <v>1607</v>
      </c>
      <c r="B88" s="0" t="n">
        <v>2</v>
      </c>
      <c r="C88" s="0" t="s">
        <v>11</v>
      </c>
      <c r="D88" s="0" t="n">
        <v>0.0035452717</v>
      </c>
    </row>
    <row r="89" customFormat="false" ht="15" hidden="false" customHeight="false" outlineLevel="0" collapsed="false">
      <c r="A89" s="0" t="s">
        <v>760</v>
      </c>
      <c r="B89" s="0" t="n">
        <v>2</v>
      </c>
      <c r="C89" s="0" t="s">
        <v>11</v>
      </c>
      <c r="D89" s="0" t="n">
        <v>0.008559926</v>
      </c>
    </row>
    <row r="90" customFormat="false" ht="15" hidden="false" customHeight="false" outlineLevel="0" collapsed="false">
      <c r="A90" s="0" t="s">
        <v>1321</v>
      </c>
      <c r="B90" s="0" t="n">
        <v>2</v>
      </c>
      <c r="C90" s="0" t="s">
        <v>22</v>
      </c>
      <c r="D90" s="0" t="n">
        <v>0.0082165845</v>
      </c>
    </row>
    <row r="91" customFormat="false" ht="15" hidden="false" customHeight="false" outlineLevel="0" collapsed="false">
      <c r="A91" s="0" t="s">
        <v>1611</v>
      </c>
      <c r="B91" s="0" t="n">
        <v>2</v>
      </c>
      <c r="C91" s="0" t="s">
        <v>11</v>
      </c>
      <c r="D91" s="0" t="n">
        <v>0.0139145227</v>
      </c>
    </row>
    <row r="92" customFormat="false" ht="15" hidden="false" customHeight="false" outlineLevel="0" collapsed="false">
      <c r="A92" s="0" t="s">
        <v>1616</v>
      </c>
      <c r="B92" s="0" t="n">
        <v>2</v>
      </c>
      <c r="C92" s="0" t="s">
        <v>11</v>
      </c>
      <c r="D92" s="0" t="n">
        <v>0.0030450828</v>
      </c>
    </row>
    <row r="93" customFormat="false" ht="15" hidden="false" customHeight="false" outlineLevel="0" collapsed="false">
      <c r="A93" s="0" t="s">
        <v>457</v>
      </c>
      <c r="B93" s="0" t="n">
        <v>2</v>
      </c>
      <c r="C93" s="0" t="s">
        <v>204</v>
      </c>
      <c r="D93" s="0" t="n">
        <v>0.0155332568</v>
      </c>
    </row>
    <row r="94" customFormat="false" ht="15" hidden="false" customHeight="false" outlineLevel="0" collapsed="false">
      <c r="A94" s="0" t="s">
        <v>1326</v>
      </c>
      <c r="B94" s="0" t="n">
        <v>2</v>
      </c>
      <c r="C94" s="0" t="s">
        <v>22</v>
      </c>
      <c r="D94" s="0" t="n">
        <v>0.0038520113</v>
      </c>
    </row>
    <row r="95" customFormat="false" ht="15" hidden="false" customHeight="false" outlineLevel="0" collapsed="false">
      <c r="A95" s="0" t="s">
        <v>765</v>
      </c>
      <c r="B95" s="0" t="n">
        <v>2</v>
      </c>
      <c r="C95" s="0" t="s">
        <v>22</v>
      </c>
      <c r="D95" s="0" t="n">
        <v>0.0240295603</v>
      </c>
    </row>
    <row r="96" customFormat="false" ht="15" hidden="false" customHeight="false" outlineLevel="0" collapsed="false">
      <c r="A96" s="0" t="s">
        <v>1626</v>
      </c>
      <c r="B96" s="0" t="n">
        <v>2</v>
      </c>
      <c r="C96" s="0" t="s">
        <v>22</v>
      </c>
      <c r="D96" s="0" t="n">
        <v>0.0064580765</v>
      </c>
    </row>
    <row r="97" customFormat="false" ht="15" hidden="false" customHeight="false" outlineLevel="0" collapsed="false">
      <c r="A97" s="0" t="s">
        <v>1631</v>
      </c>
      <c r="B97" s="0" t="n">
        <v>2</v>
      </c>
      <c r="C97" s="0" t="s">
        <v>48</v>
      </c>
      <c r="D97" s="0" t="n">
        <v>0.0021257985</v>
      </c>
    </row>
    <row r="98" customFormat="false" ht="15" hidden="false" customHeight="false" outlineLevel="0" collapsed="false">
      <c r="A98" s="0" t="s">
        <v>770</v>
      </c>
      <c r="B98" s="0" t="n">
        <v>2</v>
      </c>
      <c r="C98" s="0" t="s">
        <v>22</v>
      </c>
      <c r="D98" s="0" t="n">
        <v>0.0238753577</v>
      </c>
    </row>
    <row r="99" customFormat="false" ht="15" hidden="false" customHeight="false" outlineLevel="0" collapsed="false">
      <c r="A99" s="0" t="s">
        <v>1336</v>
      </c>
      <c r="B99" s="0" t="n">
        <v>2</v>
      </c>
      <c r="C99" s="0" t="s">
        <v>11</v>
      </c>
      <c r="D99" s="0" t="n">
        <v>0.0242130263</v>
      </c>
    </row>
    <row r="100" customFormat="false" ht="15" hidden="false" customHeight="false" outlineLevel="0" collapsed="false">
      <c r="A100" s="0" t="s">
        <v>1341</v>
      </c>
      <c r="B100" s="0" t="n">
        <v>2</v>
      </c>
      <c r="C100" s="0" t="s">
        <v>11</v>
      </c>
      <c r="D100" s="0" t="n">
        <v>0.010526559</v>
      </c>
    </row>
    <row r="101" customFormat="false" ht="15" hidden="false" customHeight="false" outlineLevel="0" collapsed="false">
      <c r="A101" s="0" t="s">
        <v>1640</v>
      </c>
      <c r="B101" s="0" t="n">
        <v>2</v>
      </c>
      <c r="C101" s="0" t="s">
        <v>22</v>
      </c>
      <c r="D101" s="0" t="n">
        <v>0.0161133143</v>
      </c>
    </row>
    <row r="102" customFormat="false" ht="15" hidden="false" customHeight="false" outlineLevel="0" collapsed="false">
      <c r="A102" s="0" t="s">
        <v>1346</v>
      </c>
      <c r="B102" s="0" t="s">
        <v>2853</v>
      </c>
      <c r="C102" s="0" t="s">
        <v>48</v>
      </c>
      <c r="D102" s="0" t="n">
        <v>0.0029900597</v>
      </c>
    </row>
    <row r="103" customFormat="false" ht="15" hidden="false" customHeight="false" outlineLevel="0" collapsed="false">
      <c r="A103" s="0" t="s">
        <v>1644</v>
      </c>
      <c r="B103" s="0" t="n">
        <v>2</v>
      </c>
      <c r="C103" s="0" t="s">
        <v>11</v>
      </c>
      <c r="D103" s="0" t="n">
        <v>0.006856406</v>
      </c>
    </row>
    <row r="104" customFormat="false" ht="15" hidden="false" customHeight="false" outlineLevel="0" collapsed="false">
      <c r="A104" s="0" t="s">
        <v>1351</v>
      </c>
      <c r="B104" s="0" t="n">
        <v>2</v>
      </c>
      <c r="C104" s="0" t="s">
        <v>22</v>
      </c>
      <c r="D104" s="0" t="n">
        <v>0.0042340297</v>
      </c>
    </row>
    <row r="105" customFormat="false" ht="15" hidden="false" customHeight="false" outlineLevel="0" collapsed="false">
      <c r="A105" s="0" t="s">
        <v>785</v>
      </c>
      <c r="B105" s="0" t="n">
        <v>2</v>
      </c>
      <c r="C105" s="0" t="s">
        <v>22</v>
      </c>
      <c r="D105" s="0" t="n">
        <v>0.0217551233</v>
      </c>
    </row>
    <row r="106" customFormat="false" ht="15" hidden="false" customHeight="false" outlineLevel="0" collapsed="false">
      <c r="A106" s="0" t="s">
        <v>1356</v>
      </c>
      <c r="B106" s="0" t="n">
        <v>2</v>
      </c>
      <c r="C106" s="0" t="s">
        <v>48</v>
      </c>
      <c r="D106" s="0" t="n">
        <v>0.009821616</v>
      </c>
    </row>
    <row r="107" customFormat="false" ht="15" hidden="false" customHeight="false" outlineLevel="0" collapsed="false">
      <c r="A107" s="0" t="s">
        <v>1361</v>
      </c>
      <c r="B107" s="0" t="n">
        <v>2</v>
      </c>
      <c r="C107" s="0" t="s">
        <v>11</v>
      </c>
      <c r="D107" s="0" t="n">
        <v>0.0023856313</v>
      </c>
    </row>
    <row r="108" customFormat="false" ht="15" hidden="false" customHeight="false" outlineLevel="0" collapsed="false">
      <c r="A108" s="0" t="s">
        <v>790</v>
      </c>
      <c r="B108" s="0" t="n">
        <v>2</v>
      </c>
      <c r="C108" s="0" t="s">
        <v>22</v>
      </c>
      <c r="D108" s="0" t="n">
        <v>0.0237983873</v>
      </c>
    </row>
    <row r="109" customFormat="false" ht="15" hidden="false" customHeight="false" outlineLevel="0" collapsed="false">
      <c r="A109" s="0" t="s">
        <v>795</v>
      </c>
      <c r="B109" s="0" t="n">
        <v>2</v>
      </c>
      <c r="C109" s="0" t="s">
        <v>22</v>
      </c>
      <c r="D109" s="0" t="n">
        <v>0.019983474</v>
      </c>
    </row>
    <row r="110" customFormat="false" ht="15" hidden="false" customHeight="false" outlineLevel="0" collapsed="false">
      <c r="A110" s="0" t="s">
        <v>1366</v>
      </c>
      <c r="B110" s="0" t="n">
        <v>2</v>
      </c>
      <c r="C110" s="0" t="s">
        <v>22</v>
      </c>
      <c r="D110" s="0" t="n">
        <v>0.0232364467</v>
      </c>
    </row>
    <row r="111" customFormat="false" ht="15" hidden="false" customHeight="false" outlineLevel="0" collapsed="false">
      <c r="A111" s="0" t="s">
        <v>1648</v>
      </c>
      <c r="B111" s="0" t="n">
        <v>2</v>
      </c>
      <c r="C111" s="0" t="s">
        <v>22</v>
      </c>
      <c r="D111" s="0" t="n">
        <v>0.0119527267</v>
      </c>
    </row>
    <row r="112" customFormat="false" ht="15" hidden="false" customHeight="false" outlineLevel="0" collapsed="false">
      <c r="A112" s="0" t="s">
        <v>800</v>
      </c>
      <c r="B112" s="0" t="n">
        <v>2</v>
      </c>
      <c r="C112" s="0" t="s">
        <v>22</v>
      </c>
      <c r="D112" s="0" t="n">
        <v>0.0191059517</v>
      </c>
    </row>
    <row r="113" customFormat="false" ht="15" hidden="false" customHeight="false" outlineLevel="0" collapsed="false">
      <c r="A113" s="0" t="s">
        <v>1371</v>
      </c>
      <c r="B113" s="0" t="n">
        <v>2</v>
      </c>
      <c r="C113" s="0" t="s">
        <v>11</v>
      </c>
      <c r="D113" s="0" t="n">
        <v>0.014123919</v>
      </c>
    </row>
    <row r="114" customFormat="false" ht="15" hidden="false" customHeight="false" outlineLevel="0" collapsed="false">
      <c r="A114" s="0" t="s">
        <v>804</v>
      </c>
      <c r="B114" s="0" t="n">
        <v>2</v>
      </c>
      <c r="C114" s="0" t="s">
        <v>11</v>
      </c>
      <c r="D114" s="0" t="n">
        <v>0.0131180053</v>
      </c>
    </row>
    <row r="115" customFormat="false" ht="15" hidden="false" customHeight="false" outlineLevel="0" collapsed="false">
      <c r="A115" s="0" t="s">
        <v>1375</v>
      </c>
      <c r="B115" s="0" t="n">
        <v>2</v>
      </c>
      <c r="C115" s="0" t="s">
        <v>48</v>
      </c>
      <c r="D115" s="0" t="n">
        <v>0.002999262</v>
      </c>
    </row>
    <row r="116" customFormat="false" ht="15" hidden="false" customHeight="false" outlineLevel="0" collapsed="false">
      <c r="A116" s="0" t="s">
        <v>1380</v>
      </c>
      <c r="B116" s="0" t="n">
        <v>2</v>
      </c>
      <c r="C116" s="0" t="s">
        <v>11</v>
      </c>
      <c r="D116" s="0" t="n">
        <v>0.018264665</v>
      </c>
    </row>
    <row r="117" customFormat="false" ht="15" hidden="false" customHeight="false" outlineLevel="0" collapsed="false">
      <c r="A117" s="0" t="s">
        <v>1385</v>
      </c>
      <c r="B117" s="0" t="n">
        <v>2</v>
      </c>
      <c r="C117" s="0" t="s">
        <v>22</v>
      </c>
      <c r="D117" s="0" t="n">
        <v>0.006377353</v>
      </c>
    </row>
    <row r="118" customFormat="false" ht="15" hidden="false" customHeight="false" outlineLevel="0" collapsed="false">
      <c r="A118" s="0" t="s">
        <v>814</v>
      </c>
      <c r="B118" s="0" t="n">
        <v>2</v>
      </c>
      <c r="C118" s="0" t="s">
        <v>22</v>
      </c>
      <c r="D118" s="0" t="n">
        <v>0.0101481113</v>
      </c>
    </row>
    <row r="119" customFormat="false" ht="15" hidden="false" customHeight="false" outlineLevel="0" collapsed="false">
      <c r="A119" s="0" t="s">
        <v>1390</v>
      </c>
      <c r="B119" s="0" t="n">
        <v>2</v>
      </c>
      <c r="C119" s="0" t="s">
        <v>11</v>
      </c>
      <c r="D119" s="0" t="n">
        <v>0.0027867853</v>
      </c>
    </row>
    <row r="120" customFormat="false" ht="15" hidden="false" customHeight="false" outlineLevel="0" collapsed="false">
      <c r="A120" s="0" t="s">
        <v>1668</v>
      </c>
      <c r="B120" s="0" t="n">
        <v>2</v>
      </c>
      <c r="C120" s="0" t="s">
        <v>22</v>
      </c>
      <c r="D120" s="0" t="n">
        <v>0.0129220497</v>
      </c>
    </row>
    <row r="121" customFormat="false" ht="15" hidden="false" customHeight="false" outlineLevel="0" collapsed="false">
      <c r="A121" s="0" t="s">
        <v>1394</v>
      </c>
      <c r="B121" s="0" t="n">
        <v>2</v>
      </c>
      <c r="C121" s="0" t="s">
        <v>11</v>
      </c>
      <c r="D121" s="0" t="n">
        <v>0.0141612183</v>
      </c>
    </row>
    <row r="122" customFormat="false" ht="15" hidden="false" customHeight="false" outlineLevel="0" collapsed="false">
      <c r="A122" s="0" t="s">
        <v>1653</v>
      </c>
      <c r="B122" s="0" t="n">
        <v>2</v>
      </c>
      <c r="C122" s="0" t="s">
        <v>11</v>
      </c>
      <c r="D122" s="0" t="n">
        <v>0.00521239</v>
      </c>
    </row>
    <row r="123" customFormat="false" ht="15" hidden="false" customHeight="false" outlineLevel="0" collapsed="false">
      <c r="A123" s="0" t="s">
        <v>511</v>
      </c>
      <c r="B123" s="0" t="n">
        <v>2</v>
      </c>
      <c r="C123" s="0" t="s">
        <v>204</v>
      </c>
      <c r="D123" s="0" t="n">
        <v>0.014974584</v>
      </c>
    </row>
    <row r="124" customFormat="false" ht="15" hidden="false" customHeight="false" outlineLevel="0" collapsed="false">
      <c r="A124" s="0" t="s">
        <v>1658</v>
      </c>
      <c r="B124" s="0" t="n">
        <v>2</v>
      </c>
      <c r="C124" s="0" t="s">
        <v>204</v>
      </c>
      <c r="D124" s="0" t="n">
        <v>0.037526417</v>
      </c>
    </row>
    <row r="125" customFormat="false" ht="15" hidden="false" customHeight="false" outlineLevel="0" collapsed="false">
      <c r="A125" s="0" t="s">
        <v>1663</v>
      </c>
      <c r="B125" s="0" t="n">
        <v>2</v>
      </c>
      <c r="C125" s="0" t="s">
        <v>11</v>
      </c>
      <c r="D125" s="0" t="n">
        <v>0.0171889416</v>
      </c>
    </row>
    <row r="126" customFormat="false" ht="15" hidden="false" customHeight="false" outlineLevel="0" collapsed="false">
      <c r="A126" s="0" t="s">
        <v>1702</v>
      </c>
      <c r="B126" s="0" t="n">
        <v>2</v>
      </c>
      <c r="C126" s="0" t="s">
        <v>11</v>
      </c>
      <c r="D126" s="0" t="n">
        <v>0.012556553</v>
      </c>
    </row>
    <row r="127" customFormat="false" ht="15" hidden="false" customHeight="false" outlineLevel="0" collapsed="false">
      <c r="A127" s="0" t="s">
        <v>1672</v>
      </c>
      <c r="B127" s="0" t="n">
        <v>2</v>
      </c>
      <c r="C127" s="0" t="s">
        <v>11</v>
      </c>
      <c r="D127" s="0" t="n">
        <v>0.0026499958</v>
      </c>
    </row>
    <row r="128" customFormat="false" ht="15" hidden="false" customHeight="false" outlineLevel="0" collapsed="false">
      <c r="A128" s="0" t="s">
        <v>824</v>
      </c>
      <c r="B128" s="0" t="n">
        <v>2</v>
      </c>
      <c r="C128" s="0" t="s">
        <v>11</v>
      </c>
      <c r="D128" s="0" t="n">
        <v>0.006931408</v>
      </c>
    </row>
    <row r="129" customFormat="false" ht="15" hidden="false" customHeight="false" outlineLevel="0" collapsed="false">
      <c r="A129" s="0" t="s">
        <v>829</v>
      </c>
      <c r="B129" s="0" t="n">
        <v>2</v>
      </c>
      <c r="C129" s="0" t="s">
        <v>22</v>
      </c>
      <c r="D129" s="0" t="n">
        <v>0.0148165223</v>
      </c>
    </row>
    <row r="130" customFormat="false" ht="15" hidden="false" customHeight="false" outlineLevel="0" collapsed="false">
      <c r="A130" s="0" t="s">
        <v>1682</v>
      </c>
      <c r="B130" s="0" t="n">
        <v>2</v>
      </c>
      <c r="C130" s="0" t="s">
        <v>11</v>
      </c>
      <c r="D130" s="0" t="n">
        <v>0.003766963</v>
      </c>
    </row>
    <row r="131" customFormat="false" ht="15" hidden="false" customHeight="false" outlineLevel="0" collapsed="false">
      <c r="A131" s="0" t="s">
        <v>1687</v>
      </c>
      <c r="B131" s="0" t="n">
        <v>2</v>
      </c>
      <c r="C131" s="0" t="s">
        <v>11</v>
      </c>
      <c r="D131" s="0" t="n">
        <v>0.011583999</v>
      </c>
    </row>
    <row r="132" customFormat="false" ht="15" hidden="false" customHeight="false" outlineLevel="0" collapsed="false">
      <c r="A132" s="0" t="s">
        <v>1692</v>
      </c>
      <c r="B132" s="0" t="n">
        <v>2</v>
      </c>
      <c r="C132" s="0" t="s">
        <v>48</v>
      </c>
      <c r="D132" s="0" t="n">
        <v>0.0045754124</v>
      </c>
    </row>
    <row r="133" customFormat="false" ht="15" hidden="false" customHeight="false" outlineLevel="0" collapsed="false">
      <c r="A133" s="0" t="s">
        <v>1697</v>
      </c>
      <c r="B133" s="0" t="n">
        <v>2</v>
      </c>
      <c r="C133" s="0" t="s">
        <v>11</v>
      </c>
      <c r="D133" s="0" t="n">
        <v>0.01117573</v>
      </c>
    </row>
    <row r="134" customFormat="false" ht="15" hidden="false" customHeight="false" outlineLevel="0" collapsed="false">
      <c r="A134" s="0" t="s">
        <v>1715</v>
      </c>
      <c r="B134" s="0" t="n">
        <v>2</v>
      </c>
      <c r="C134" s="0" t="s">
        <v>22</v>
      </c>
      <c r="D134" s="0" t="n">
        <v>0.0095318337</v>
      </c>
    </row>
    <row r="135" customFormat="false" ht="15" hidden="false" customHeight="false" outlineLevel="0" collapsed="false">
      <c r="A135" s="0" t="s">
        <v>833</v>
      </c>
      <c r="B135" s="0" t="n">
        <v>2</v>
      </c>
      <c r="C135" s="0" t="s">
        <v>22</v>
      </c>
      <c r="D135" s="0" t="n">
        <v>0.0203333825</v>
      </c>
    </row>
    <row r="136" customFormat="false" ht="15" hidden="false" customHeight="false" outlineLevel="0" collapsed="false">
      <c r="A136" s="0" t="s">
        <v>1706</v>
      </c>
      <c r="B136" s="0" t="n">
        <v>2</v>
      </c>
      <c r="C136" s="0" t="s">
        <v>22</v>
      </c>
      <c r="D136" s="0" t="n">
        <v>0.014139135</v>
      </c>
    </row>
    <row r="137" customFormat="false" ht="15" hidden="false" customHeight="false" outlineLevel="0" collapsed="false">
      <c r="A137" s="0" t="s">
        <v>1711</v>
      </c>
      <c r="B137" s="0" t="n">
        <v>2</v>
      </c>
      <c r="C137" s="0" t="s">
        <v>11</v>
      </c>
      <c r="D137" s="0" t="n">
        <v>0.0197335658</v>
      </c>
    </row>
    <row r="138" customFormat="false" ht="15" hidden="false" customHeight="false" outlineLevel="0" collapsed="false">
      <c r="A138" s="0" t="s">
        <v>1402</v>
      </c>
      <c r="B138" s="0" t="n">
        <v>2</v>
      </c>
      <c r="C138" s="0" t="s">
        <v>11</v>
      </c>
      <c r="D138" s="0" t="n">
        <v>0.0154042</v>
      </c>
    </row>
    <row r="139" customFormat="false" ht="15" hidden="false" customHeight="false" outlineLevel="0" collapsed="false">
      <c r="A139" s="0" t="s">
        <v>1735</v>
      </c>
      <c r="B139" s="0" t="n">
        <v>2</v>
      </c>
      <c r="C139" s="0" t="s">
        <v>22</v>
      </c>
      <c r="D139" s="0" t="n">
        <v>0.0154883405</v>
      </c>
    </row>
    <row r="140" customFormat="false" ht="15" hidden="false" customHeight="false" outlineLevel="0" collapsed="false">
      <c r="A140" s="0" t="s">
        <v>1720</v>
      </c>
      <c r="B140" s="0" t="n">
        <v>2</v>
      </c>
      <c r="C140" s="0" t="s">
        <v>11</v>
      </c>
      <c r="D140" s="0" t="n">
        <v>0.011859945</v>
      </c>
    </row>
    <row r="141" customFormat="false" ht="15" hidden="false" customHeight="false" outlineLevel="0" collapsed="false">
      <c r="A141" s="0" t="s">
        <v>1406</v>
      </c>
      <c r="B141" s="0" t="n">
        <v>2</v>
      </c>
      <c r="C141" s="0" t="s">
        <v>48</v>
      </c>
      <c r="D141" s="0" t="n">
        <v>0.0094134725</v>
      </c>
    </row>
    <row r="142" customFormat="false" ht="15" hidden="false" customHeight="false" outlineLevel="0" collapsed="false">
      <c r="A142" s="0" t="s">
        <v>1411</v>
      </c>
      <c r="B142" s="0" t="n">
        <v>2</v>
      </c>
      <c r="C142" s="0" t="s">
        <v>11</v>
      </c>
      <c r="D142" s="0" t="n">
        <v>0.0116689613</v>
      </c>
    </row>
    <row r="143" customFormat="false" ht="15" hidden="false" customHeight="false" outlineLevel="0" collapsed="false">
      <c r="A143" s="0" t="s">
        <v>846</v>
      </c>
      <c r="B143" s="0" t="s">
        <v>2853</v>
      </c>
      <c r="C143" s="0" t="s">
        <v>11</v>
      </c>
      <c r="D143" s="0" t="n">
        <v>0.0118113493</v>
      </c>
    </row>
    <row r="144" customFormat="false" ht="15" hidden="false" customHeight="false" outlineLevel="0" collapsed="false">
      <c r="A144" s="0" t="s">
        <v>1416</v>
      </c>
      <c r="B144" s="0" t="n">
        <v>2</v>
      </c>
      <c r="C144" s="0" t="s">
        <v>22</v>
      </c>
      <c r="D144" s="0" t="n">
        <v>0.0192265383</v>
      </c>
    </row>
    <row r="145" customFormat="false" ht="15" hidden="false" customHeight="false" outlineLevel="0" collapsed="false">
      <c r="A145" s="0" t="s">
        <v>1730</v>
      </c>
      <c r="B145" s="0" t="n">
        <v>2</v>
      </c>
      <c r="C145" s="0" t="s">
        <v>22</v>
      </c>
      <c r="D145" s="0" t="n">
        <v>0.0232238803</v>
      </c>
    </row>
    <row r="146" customFormat="false" ht="15" hidden="false" customHeight="false" outlineLevel="0" collapsed="false">
      <c r="A146" s="0" t="s">
        <v>851</v>
      </c>
      <c r="B146" s="0" t="n">
        <v>2</v>
      </c>
      <c r="C146" s="0" t="s">
        <v>22</v>
      </c>
      <c r="D146" s="0" t="n">
        <v>0.0192150527</v>
      </c>
    </row>
    <row r="147" customFormat="false" ht="15" hidden="false" customHeight="false" outlineLevel="0" collapsed="false">
      <c r="A147" s="0" t="s">
        <v>899</v>
      </c>
      <c r="B147" s="0" t="n">
        <v>2</v>
      </c>
      <c r="C147" s="0" t="s">
        <v>48</v>
      </c>
      <c r="D147" s="0" t="n">
        <v>0.0027860103</v>
      </c>
    </row>
    <row r="148" customFormat="false" ht="15" hidden="false" customHeight="false" outlineLevel="0" collapsed="false">
      <c r="A148" s="0" t="s">
        <v>1740</v>
      </c>
      <c r="B148" s="0" t="n">
        <v>2</v>
      </c>
      <c r="C148" s="0" t="s">
        <v>22</v>
      </c>
      <c r="D148" s="0" t="n">
        <v>0.0209199623</v>
      </c>
    </row>
    <row r="149" customFormat="false" ht="15" hidden="false" customHeight="false" outlineLevel="0" collapsed="false">
      <c r="A149" s="0" t="s">
        <v>856</v>
      </c>
      <c r="B149" s="0" t="n">
        <v>2</v>
      </c>
      <c r="C149" s="0" t="s">
        <v>22</v>
      </c>
      <c r="D149" s="0" t="n">
        <v>0.016499199</v>
      </c>
    </row>
    <row r="150" customFormat="false" ht="15" hidden="false" customHeight="false" outlineLevel="0" collapsed="false">
      <c r="A150" s="0" t="s">
        <v>1745</v>
      </c>
      <c r="B150" s="0" t="n">
        <v>2</v>
      </c>
      <c r="C150" s="0" t="s">
        <v>22</v>
      </c>
      <c r="D150" s="0" t="n">
        <v>0.0122105033</v>
      </c>
    </row>
    <row r="151" customFormat="false" ht="15" hidden="false" customHeight="false" outlineLevel="0" collapsed="false">
      <c r="A151" s="0" t="s">
        <v>861</v>
      </c>
      <c r="B151" s="0" t="n">
        <v>2</v>
      </c>
      <c r="C151" s="0" t="s">
        <v>22</v>
      </c>
      <c r="D151" s="0" t="n">
        <v>0.012105804</v>
      </c>
    </row>
    <row r="152" customFormat="false" ht="15" hidden="false" customHeight="false" outlineLevel="0" collapsed="false">
      <c r="A152" s="0" t="s">
        <v>1758</v>
      </c>
      <c r="B152" s="0" t="n">
        <v>2</v>
      </c>
      <c r="C152" s="0" t="s">
        <v>22</v>
      </c>
      <c r="D152" s="0" t="n">
        <v>0.016038711</v>
      </c>
    </row>
    <row r="153" customFormat="false" ht="15" hidden="false" customHeight="false" outlineLevel="0" collapsed="false">
      <c r="A153" s="0" t="s">
        <v>608</v>
      </c>
      <c r="B153" s="0" t="n">
        <v>2</v>
      </c>
      <c r="C153" s="0" t="s">
        <v>22</v>
      </c>
      <c r="D153" s="0" t="n">
        <v>0.017327392</v>
      </c>
    </row>
    <row r="154" customFormat="false" ht="15" hidden="false" customHeight="false" outlineLevel="0" collapsed="false">
      <c r="A154" s="0" t="s">
        <v>613</v>
      </c>
      <c r="B154" s="0" t="n">
        <v>2</v>
      </c>
      <c r="C154" s="0" t="s">
        <v>22</v>
      </c>
      <c r="D154" s="0" t="n">
        <v>0.02921702</v>
      </c>
    </row>
    <row r="155" customFormat="false" ht="15" hidden="false" customHeight="false" outlineLevel="0" collapsed="false">
      <c r="A155" s="0" t="s">
        <v>1766</v>
      </c>
      <c r="B155" s="0" t="n">
        <v>2</v>
      </c>
      <c r="C155" s="0" t="s">
        <v>22</v>
      </c>
      <c r="D155" s="0" t="n">
        <v>0.0215468687</v>
      </c>
    </row>
    <row r="156" customFormat="false" ht="15" hidden="false" customHeight="false" outlineLevel="0" collapsed="false">
      <c r="A156" s="0" t="s">
        <v>903</v>
      </c>
      <c r="B156" s="0" t="n">
        <v>2</v>
      </c>
      <c r="C156" s="0" t="s">
        <v>48</v>
      </c>
      <c r="D156" s="0" t="n">
        <v>0.0026989148</v>
      </c>
    </row>
    <row r="157" customFormat="false" ht="15" hidden="false" customHeight="false" outlineLevel="0" collapsed="false">
      <c r="A157" s="0" t="s">
        <v>1785</v>
      </c>
      <c r="B157" s="0" t="n">
        <v>2</v>
      </c>
      <c r="C157" s="0" t="s">
        <v>11</v>
      </c>
      <c r="D157" s="0" t="n">
        <v>0.0024144047</v>
      </c>
    </row>
    <row r="158" customFormat="false" ht="15" hidden="false" customHeight="false" outlineLevel="0" collapsed="false">
      <c r="A158" s="0" t="s">
        <v>1790</v>
      </c>
      <c r="B158" s="0" t="n">
        <v>2</v>
      </c>
      <c r="C158" s="0" t="s">
        <v>11</v>
      </c>
      <c r="D158" s="0" t="n">
        <v>0.0085114977</v>
      </c>
    </row>
    <row r="159" customFormat="false" ht="15" hidden="false" customHeight="false" outlineLevel="0" collapsed="false">
      <c r="A159" s="0" t="s">
        <v>516</v>
      </c>
      <c r="B159" s="0" t="n">
        <v>2</v>
      </c>
      <c r="C159" s="0" t="s">
        <v>204</v>
      </c>
      <c r="D159" s="0" t="n">
        <v>0.0102647205</v>
      </c>
    </row>
    <row r="160" customFormat="false" ht="15" hidden="false" customHeight="false" outlineLevel="0" collapsed="false">
      <c r="A160" s="0" t="s">
        <v>521</v>
      </c>
      <c r="B160" s="0" t="n">
        <v>2</v>
      </c>
      <c r="C160" s="0" t="s">
        <v>204</v>
      </c>
      <c r="D160" s="0" t="n">
        <v>0.0179103413</v>
      </c>
    </row>
    <row r="161" customFormat="false" ht="15" hidden="false" customHeight="false" outlineLevel="0" collapsed="false">
      <c r="A161" s="0" t="s">
        <v>551</v>
      </c>
      <c r="B161" s="0" t="n">
        <v>1</v>
      </c>
      <c r="C161" s="0" t="s">
        <v>204</v>
      </c>
      <c r="D161" s="0" t="n">
        <v>0.0657014527</v>
      </c>
    </row>
    <row r="162" customFormat="false" ht="15" hidden="false" customHeight="false" outlineLevel="0" collapsed="false">
      <c r="A162" s="0" t="s">
        <v>944</v>
      </c>
      <c r="B162" s="0" t="n">
        <v>2</v>
      </c>
      <c r="C162" s="0" t="s">
        <v>11</v>
      </c>
      <c r="D162" s="0" t="n">
        <v>0.0164798753</v>
      </c>
    </row>
    <row r="163" customFormat="false" ht="15" hidden="false" customHeight="false" outlineLevel="0" collapsed="false">
      <c r="A163" s="0" t="s">
        <v>556</v>
      </c>
      <c r="B163" s="0" t="n">
        <v>2</v>
      </c>
      <c r="C163" s="0" t="s">
        <v>204</v>
      </c>
      <c r="D163" s="0" t="n">
        <v>0.0301318237</v>
      </c>
    </row>
    <row r="164" customFormat="false" ht="15" hidden="false" customHeight="false" outlineLevel="0" collapsed="false">
      <c r="A164" s="0" t="s">
        <v>561</v>
      </c>
      <c r="B164" s="0" t="n">
        <v>2</v>
      </c>
      <c r="C164" s="0" t="s">
        <v>204</v>
      </c>
      <c r="D164" s="0" t="n">
        <v>0.0163944854</v>
      </c>
    </row>
    <row r="165" customFormat="false" ht="15" hidden="false" customHeight="false" outlineLevel="0" collapsed="false">
      <c r="A165" s="0" t="s">
        <v>949</v>
      </c>
      <c r="B165" s="0" t="n">
        <v>2</v>
      </c>
      <c r="C165" s="0" t="s">
        <v>11</v>
      </c>
      <c r="D165" s="0" t="n">
        <v>0.0028826473</v>
      </c>
    </row>
    <row r="166" customFormat="false" ht="15" hidden="false" customHeight="false" outlineLevel="0" collapsed="false">
      <c r="A166" s="0" t="s">
        <v>953</v>
      </c>
      <c r="B166" s="0" t="n">
        <v>2</v>
      </c>
      <c r="C166" s="0" t="s">
        <v>11</v>
      </c>
      <c r="D166" s="0" t="n">
        <v>0.001919955</v>
      </c>
    </row>
    <row r="167" customFormat="false" ht="15" hidden="false" customHeight="false" outlineLevel="0" collapsed="false">
      <c r="A167" s="0" t="s">
        <v>2335</v>
      </c>
      <c r="B167" s="0" t="n">
        <v>1</v>
      </c>
      <c r="C167" s="0" t="s">
        <v>22</v>
      </c>
      <c r="D167" s="0" t="n">
        <v>0.014525982</v>
      </c>
    </row>
    <row r="168" customFormat="false" ht="15" hidden="false" customHeight="false" outlineLevel="0" collapsed="false">
      <c r="A168" s="0" t="s">
        <v>962</v>
      </c>
      <c r="B168" s="0" t="n">
        <v>2</v>
      </c>
      <c r="C168" s="0" t="s">
        <v>11</v>
      </c>
      <c r="D168" s="0" t="n">
        <v>0.0066372097</v>
      </c>
    </row>
    <row r="169" customFormat="false" ht="15" hidden="false" customHeight="false" outlineLevel="0" collapsed="false">
      <c r="A169" s="0" t="s">
        <v>967</v>
      </c>
      <c r="B169" s="0" t="n">
        <v>2</v>
      </c>
      <c r="C169" s="0" t="s">
        <v>11</v>
      </c>
      <c r="D169" s="0" t="n">
        <v>0.0172635293</v>
      </c>
    </row>
    <row r="170" customFormat="false" ht="15" hidden="false" customHeight="false" outlineLevel="0" collapsed="false">
      <c r="A170" s="0" t="s">
        <v>972</v>
      </c>
      <c r="B170" s="0" t="n">
        <v>2</v>
      </c>
      <c r="C170" s="0" t="s">
        <v>22</v>
      </c>
      <c r="D170" s="0" t="n">
        <v>0.0091777037</v>
      </c>
    </row>
    <row r="171" customFormat="false" ht="15" hidden="false" customHeight="false" outlineLevel="0" collapsed="false">
      <c r="A171" s="0" t="s">
        <v>1832</v>
      </c>
      <c r="B171" s="0" t="n">
        <v>2</v>
      </c>
      <c r="C171" s="0" t="s">
        <v>11</v>
      </c>
      <c r="D171" s="0" t="n">
        <v>0.0074843398</v>
      </c>
    </row>
    <row r="172" customFormat="false" ht="15" hidden="false" customHeight="false" outlineLevel="0" collapsed="false">
      <c r="A172" s="0" t="s">
        <v>908</v>
      </c>
      <c r="B172" s="0" t="n">
        <v>2</v>
      </c>
      <c r="C172" s="0" t="s">
        <v>11</v>
      </c>
      <c r="D172" s="0" t="n">
        <v>0.006030613</v>
      </c>
    </row>
    <row r="173" customFormat="false" ht="15" hidden="false" customHeight="false" outlineLevel="0" collapsed="false">
      <c r="A173" s="0" t="s">
        <v>2149</v>
      </c>
      <c r="B173" s="0" t="n">
        <v>2</v>
      </c>
      <c r="C173" s="0" t="s">
        <v>11</v>
      </c>
      <c r="D173" s="0" t="n">
        <v>0.0567155067</v>
      </c>
    </row>
    <row r="174" customFormat="false" ht="15" hidden="false" customHeight="false" outlineLevel="0" collapsed="false">
      <c r="A174" s="0" t="s">
        <v>2550</v>
      </c>
      <c r="B174" s="0" t="n">
        <v>2</v>
      </c>
      <c r="C174" s="0" t="s">
        <v>11</v>
      </c>
      <c r="D174" s="0" t="n">
        <v>0.1129171864</v>
      </c>
    </row>
    <row r="175" customFormat="false" ht="15" hidden="false" customHeight="false" outlineLevel="0" collapsed="false">
      <c r="A175" s="0" t="s">
        <v>2061</v>
      </c>
      <c r="B175" s="0" t="n">
        <v>2</v>
      </c>
      <c r="C175" s="0" t="s">
        <v>11</v>
      </c>
      <c r="D175" s="0" t="n">
        <v>0.024137982</v>
      </c>
    </row>
    <row r="176" customFormat="false" ht="15" hidden="false" customHeight="false" outlineLevel="0" collapsed="false">
      <c r="A176" s="0" t="s">
        <v>2017</v>
      </c>
      <c r="B176" s="0" t="n">
        <v>2</v>
      </c>
      <c r="C176" s="0" t="s">
        <v>11</v>
      </c>
      <c r="D176" s="0" t="n">
        <v>0.0268208958</v>
      </c>
    </row>
    <row r="177" customFormat="false" ht="15" hidden="false" customHeight="false" outlineLevel="0" collapsed="false">
      <c r="A177" s="0" t="s">
        <v>2105</v>
      </c>
      <c r="B177" s="0" t="n">
        <v>2</v>
      </c>
      <c r="C177" s="0" t="s">
        <v>11</v>
      </c>
      <c r="D177" s="0" t="n">
        <v>0.1275735188</v>
      </c>
    </row>
    <row r="178" customFormat="false" ht="15" hidden="false" customHeight="false" outlineLevel="0" collapsed="false">
      <c r="A178" s="0" t="s">
        <v>2390</v>
      </c>
      <c r="B178" s="0" t="n">
        <v>2</v>
      </c>
      <c r="C178" s="0" t="s">
        <v>11</v>
      </c>
      <c r="D178" s="0" t="n">
        <v>0.022087138</v>
      </c>
    </row>
    <row r="179" customFormat="false" ht="15" hidden="false" customHeight="false" outlineLevel="0" collapsed="false">
      <c r="A179" s="0" t="s">
        <v>2260</v>
      </c>
      <c r="B179" s="0" t="n">
        <v>2</v>
      </c>
      <c r="C179" s="0" t="s">
        <v>11</v>
      </c>
      <c r="D179" s="0" t="n">
        <v>0.74539459</v>
      </c>
    </row>
    <row r="180" customFormat="false" ht="15" hidden="false" customHeight="false" outlineLevel="0" collapsed="false">
      <c r="A180" s="0" t="s">
        <v>2277</v>
      </c>
      <c r="B180" s="0" t="n">
        <v>1</v>
      </c>
      <c r="C180" s="0" t="s">
        <v>22</v>
      </c>
      <c r="D180" s="0" t="n">
        <v>0.4454836717</v>
      </c>
    </row>
    <row r="181" customFormat="false" ht="15" hidden="false" customHeight="false" outlineLevel="0" collapsed="false">
      <c r="A181" s="0" t="s">
        <v>977</v>
      </c>
      <c r="B181" s="0" t="n">
        <v>2</v>
      </c>
      <c r="C181" s="0" t="s">
        <v>11</v>
      </c>
      <c r="D181" s="0" t="n">
        <v>0.0175311773</v>
      </c>
    </row>
    <row r="182" customFormat="false" ht="15" hidden="false" customHeight="false" outlineLevel="0" collapsed="false">
      <c r="A182" s="0" t="s">
        <v>1933</v>
      </c>
      <c r="B182" s="0" t="n">
        <v>2</v>
      </c>
      <c r="C182" s="0" t="s">
        <v>11</v>
      </c>
      <c r="D182" s="0" t="n">
        <v>0.020345756</v>
      </c>
    </row>
    <row r="183" customFormat="false" ht="15" hidden="false" customHeight="false" outlineLevel="0" collapsed="false">
      <c r="A183" s="0" t="s">
        <v>2317</v>
      </c>
      <c r="B183" s="0" t="n">
        <v>2</v>
      </c>
      <c r="C183" s="0" t="s">
        <v>11</v>
      </c>
      <c r="D183" s="0" t="n">
        <v>0.3550854977</v>
      </c>
    </row>
    <row r="184" customFormat="false" ht="15" hidden="false" customHeight="false" outlineLevel="0" collapsed="false">
      <c r="A184" s="0" t="s">
        <v>2499</v>
      </c>
      <c r="B184" s="0" t="n">
        <v>2</v>
      </c>
      <c r="C184" s="0" t="s">
        <v>11</v>
      </c>
      <c r="D184" s="0" t="n">
        <v>0.0760865187</v>
      </c>
    </row>
    <row r="185" customFormat="false" ht="15" hidden="false" customHeight="false" outlineLevel="0" collapsed="false">
      <c r="A185" s="0" t="s">
        <v>2419</v>
      </c>
      <c r="B185" s="0" t="n">
        <v>2</v>
      </c>
      <c r="C185" s="0" t="s">
        <v>11</v>
      </c>
      <c r="D185" s="0" t="n">
        <v>0.0376748186</v>
      </c>
    </row>
    <row r="186" customFormat="false" ht="15" hidden="false" customHeight="false" outlineLevel="0" collapsed="false">
      <c r="A186" s="0" t="s">
        <v>2056</v>
      </c>
      <c r="B186" s="0" t="n">
        <v>2</v>
      </c>
      <c r="C186" s="0" t="s">
        <v>11</v>
      </c>
      <c r="D186" s="0" t="n">
        <v>0.1430474759</v>
      </c>
    </row>
    <row r="187" customFormat="false" ht="15" hidden="false" customHeight="false" outlineLevel="0" collapsed="false">
      <c r="A187" s="0" t="s">
        <v>2088</v>
      </c>
      <c r="B187" s="0" t="n">
        <v>2</v>
      </c>
      <c r="C187" s="0" t="s">
        <v>11</v>
      </c>
      <c r="D187" s="0" t="n">
        <v>0.056070385</v>
      </c>
    </row>
    <row r="188" customFormat="false" ht="15" hidden="false" customHeight="false" outlineLevel="0" collapsed="false">
      <c r="A188" s="0" t="s">
        <v>2503</v>
      </c>
      <c r="B188" s="0" t="n">
        <v>2</v>
      </c>
      <c r="C188" s="0" t="s">
        <v>11</v>
      </c>
      <c r="D188" s="0" t="n">
        <v>0.0339923195</v>
      </c>
    </row>
    <row r="189" customFormat="false" ht="15" hidden="false" customHeight="false" outlineLevel="0" collapsed="false">
      <c r="A189" s="0" t="s">
        <v>2299</v>
      </c>
      <c r="B189" s="0" t="n">
        <v>2</v>
      </c>
      <c r="C189" s="0" t="s">
        <v>11</v>
      </c>
      <c r="D189" s="0" t="n">
        <v>0.2953328336</v>
      </c>
    </row>
    <row r="190" customFormat="false" ht="15" hidden="false" customHeight="false" outlineLevel="0" collapsed="false">
      <c r="A190" s="0" t="s">
        <v>2523</v>
      </c>
      <c r="B190" s="0" t="n">
        <v>2</v>
      </c>
      <c r="C190" s="0" t="s">
        <v>11</v>
      </c>
      <c r="D190" s="0" t="n">
        <v>0.5473365346</v>
      </c>
    </row>
    <row r="191" customFormat="false" ht="15" hidden="false" customHeight="false" outlineLevel="0" collapsed="false">
      <c r="A191" s="0" t="s">
        <v>2467</v>
      </c>
      <c r="B191" s="0" t="n">
        <v>2</v>
      </c>
      <c r="C191" s="0" t="s">
        <v>11</v>
      </c>
      <c r="D191" s="0" t="n">
        <v>0.023185111</v>
      </c>
    </row>
    <row r="192" customFormat="false" ht="15" hidden="false" customHeight="false" outlineLevel="0" collapsed="false">
      <c r="A192" s="0" t="s">
        <v>982</v>
      </c>
      <c r="B192" s="0" t="n">
        <v>2</v>
      </c>
      <c r="C192" s="0" t="s">
        <v>11</v>
      </c>
      <c r="D192" s="0" t="n">
        <v>0.002004544</v>
      </c>
    </row>
    <row r="193" customFormat="false" ht="15" hidden="false" customHeight="false" outlineLevel="0" collapsed="false">
      <c r="A193" s="0" t="s">
        <v>2528</v>
      </c>
      <c r="B193" s="0" t="n">
        <v>2</v>
      </c>
      <c r="C193" s="0" t="s">
        <v>11</v>
      </c>
      <c r="D193" s="0" t="n">
        <v>0.2356623236</v>
      </c>
    </row>
    <row r="194" customFormat="false" ht="15" hidden="false" customHeight="false" outlineLevel="0" collapsed="false">
      <c r="A194" s="0" t="s">
        <v>2282</v>
      </c>
      <c r="B194" s="0" t="n">
        <v>2</v>
      </c>
      <c r="C194" s="0" t="s">
        <v>11</v>
      </c>
      <c r="D194" s="0" t="n">
        <v>0.0206991225</v>
      </c>
    </row>
    <row r="195" customFormat="false" ht="15" hidden="false" customHeight="false" outlineLevel="0" collapsed="false">
      <c r="A195" s="0" t="s">
        <v>2189</v>
      </c>
      <c r="B195" s="0" t="n">
        <v>2</v>
      </c>
      <c r="C195" s="0" t="s">
        <v>11</v>
      </c>
      <c r="D195" s="0" t="n">
        <v>0.234494435</v>
      </c>
    </row>
    <row r="196" customFormat="false" ht="15" hidden="false" customHeight="false" outlineLevel="0" collapsed="false">
      <c r="A196" s="0" t="s">
        <v>2144</v>
      </c>
      <c r="B196" s="0" t="n">
        <v>2</v>
      </c>
      <c r="C196" s="0" t="s">
        <v>11</v>
      </c>
      <c r="D196" s="0" t="n">
        <v>0.0398629477</v>
      </c>
    </row>
    <row r="197" customFormat="false" ht="15" hidden="false" customHeight="false" outlineLevel="0" collapsed="false">
      <c r="A197" s="0" t="s">
        <v>2269</v>
      </c>
      <c r="B197" s="0" t="n">
        <v>2</v>
      </c>
      <c r="C197" s="0" t="s">
        <v>11</v>
      </c>
      <c r="D197" s="0" t="n">
        <v>0.0114632154</v>
      </c>
    </row>
    <row r="198" customFormat="false" ht="15" hidden="false" customHeight="false" outlineLevel="0" collapsed="false">
      <c r="A198" s="0" t="s">
        <v>2583</v>
      </c>
      <c r="B198" s="0" t="n">
        <v>2</v>
      </c>
      <c r="C198" s="0" t="s">
        <v>11</v>
      </c>
      <c r="D198" s="0" t="n">
        <v>0.0139225647</v>
      </c>
    </row>
    <row r="199" customFormat="false" ht="15" hidden="false" customHeight="false" outlineLevel="0" collapsed="false">
      <c r="A199" s="0" t="s">
        <v>2344</v>
      </c>
      <c r="B199" s="0" t="n">
        <v>2</v>
      </c>
      <c r="C199" s="0" t="s">
        <v>11</v>
      </c>
      <c r="D199" s="0" t="n">
        <v>0.0518199744</v>
      </c>
    </row>
    <row r="200" customFormat="false" ht="15" hidden="false" customHeight="false" outlineLevel="0" collapsed="false">
      <c r="A200" s="0" t="s">
        <v>2096</v>
      </c>
      <c r="B200" s="0" t="n">
        <v>2</v>
      </c>
      <c r="C200" s="0" t="s">
        <v>11</v>
      </c>
      <c r="D200" s="0" t="n">
        <v>0.188523994</v>
      </c>
    </row>
    <row r="201" customFormat="false" ht="15" hidden="false" customHeight="false" outlineLevel="0" collapsed="false">
      <c r="A201" s="0" t="s">
        <v>1942</v>
      </c>
      <c r="B201" s="0" t="n">
        <v>1</v>
      </c>
      <c r="C201" s="0" t="s">
        <v>22</v>
      </c>
      <c r="D201" s="0" t="n">
        <v>1.1014067091</v>
      </c>
    </row>
    <row r="202" customFormat="false" ht="15" hidden="false" customHeight="false" outlineLevel="0" collapsed="false">
      <c r="A202" s="0" t="s">
        <v>2248</v>
      </c>
      <c r="B202" s="0" t="n">
        <v>2</v>
      </c>
      <c r="C202" s="0" t="s">
        <v>11</v>
      </c>
      <c r="D202" s="0" t="n">
        <v>0.5792731667</v>
      </c>
    </row>
    <row r="203" customFormat="false" ht="15" hidden="false" customHeight="false" outlineLevel="0" collapsed="false">
      <c r="A203" s="0" t="s">
        <v>618</v>
      </c>
      <c r="B203" s="0" t="n">
        <v>2</v>
      </c>
      <c r="C203" s="0" t="s">
        <v>22</v>
      </c>
      <c r="D203" s="0" t="n">
        <v>0.0127556143</v>
      </c>
    </row>
    <row r="204" customFormat="false" ht="15" hidden="false" customHeight="false" outlineLevel="0" collapsed="false">
      <c r="A204" s="0" t="s">
        <v>2313</v>
      </c>
      <c r="B204" s="0" t="n">
        <v>2</v>
      </c>
      <c r="C204" s="0" t="s">
        <v>11</v>
      </c>
      <c r="D204" s="0" t="n">
        <v>0.4499901741</v>
      </c>
    </row>
    <row r="205" customFormat="false" ht="15" hidden="false" customHeight="false" outlineLevel="0" collapsed="false">
      <c r="A205" s="0" t="s">
        <v>2462</v>
      </c>
      <c r="B205" s="0" t="n">
        <v>2</v>
      </c>
      <c r="C205" s="0" t="s">
        <v>11</v>
      </c>
      <c r="D205" s="0" t="n">
        <v>0.1918399048</v>
      </c>
    </row>
    <row r="206" customFormat="false" ht="15" hidden="false" customHeight="false" outlineLevel="0" collapsed="false">
      <c r="A206" s="0" t="s">
        <v>2349</v>
      </c>
      <c r="B206" s="0" t="n">
        <v>2</v>
      </c>
      <c r="C206" s="0" t="s">
        <v>22</v>
      </c>
      <c r="D206" s="0" t="n">
        <v>0.1066836378</v>
      </c>
    </row>
    <row r="207" customFormat="false" ht="15" hidden="false" customHeight="false" outlineLevel="0" collapsed="false">
      <c r="A207" s="0" t="s">
        <v>2003</v>
      </c>
      <c r="B207" s="0" t="n">
        <v>2</v>
      </c>
      <c r="C207" s="0" t="s">
        <v>11</v>
      </c>
      <c r="D207" s="0" t="n">
        <v>0.0303252777</v>
      </c>
    </row>
    <row r="208" customFormat="false" ht="15" hidden="false" customHeight="false" outlineLevel="0" collapsed="false">
      <c r="A208" s="0" t="s">
        <v>2437</v>
      </c>
      <c r="B208" s="0" t="n">
        <v>2</v>
      </c>
      <c r="C208" s="0" t="s">
        <v>11</v>
      </c>
      <c r="D208" s="0" t="n">
        <v>0.2998802663</v>
      </c>
    </row>
    <row r="209" customFormat="false" ht="15" hidden="false" customHeight="false" outlineLevel="0" collapsed="false">
      <c r="A209" s="0" t="s">
        <v>2132</v>
      </c>
      <c r="B209" s="0" t="n">
        <v>2</v>
      </c>
      <c r="C209" s="0" t="s">
        <v>11</v>
      </c>
      <c r="D209" s="0" t="n">
        <v>0.0295670904</v>
      </c>
    </row>
    <row r="210" customFormat="false" ht="15" hidden="false" customHeight="false" outlineLevel="0" collapsed="false">
      <c r="A210" s="0" t="s">
        <v>1969</v>
      </c>
      <c r="B210" s="0" t="n">
        <v>2</v>
      </c>
      <c r="C210" s="0" t="s">
        <v>22</v>
      </c>
      <c r="D210" s="0" t="n">
        <v>0.7199673304</v>
      </c>
    </row>
    <row r="211" customFormat="false" ht="15" hidden="false" customHeight="false" outlineLevel="0" collapsed="false">
      <c r="A211" s="0" t="s">
        <v>2485</v>
      </c>
      <c r="B211" s="0" t="n">
        <v>2</v>
      </c>
      <c r="C211" s="0" t="s">
        <v>22</v>
      </c>
      <c r="D211" s="0" t="n">
        <v>1.1174094276</v>
      </c>
    </row>
    <row r="212" customFormat="false" ht="15" hidden="false" customHeight="false" outlineLevel="0" collapsed="false">
      <c r="A212" s="0" t="s">
        <v>2450</v>
      </c>
      <c r="B212" s="0" t="n">
        <v>2</v>
      </c>
      <c r="C212" s="0" t="s">
        <v>11</v>
      </c>
      <c r="D212" s="0" t="n">
        <v>0.2500322026</v>
      </c>
    </row>
    <row r="213" customFormat="false" ht="15" hidden="false" customHeight="false" outlineLevel="0" collapsed="false">
      <c r="A213" s="0" t="s">
        <v>2286</v>
      </c>
      <c r="B213" s="0" t="n">
        <v>2</v>
      </c>
      <c r="C213" s="0" t="s">
        <v>11</v>
      </c>
      <c r="D213" s="0" t="n">
        <v>0.1344346633</v>
      </c>
    </row>
    <row r="214" customFormat="false" ht="15" hidden="false" customHeight="false" outlineLevel="0" collapsed="false">
      <c r="A214" s="0" t="s">
        <v>623</v>
      </c>
      <c r="B214" s="0" t="n">
        <v>2</v>
      </c>
      <c r="C214" s="0" t="s">
        <v>22</v>
      </c>
      <c r="D214" s="0" t="n">
        <v>0.015617755</v>
      </c>
    </row>
    <row r="215" customFormat="false" ht="15" hidden="false" customHeight="false" outlineLevel="0" collapsed="false">
      <c r="A215" s="0" t="s">
        <v>1979</v>
      </c>
      <c r="B215" s="0" t="n">
        <v>2</v>
      </c>
      <c r="C215" s="0" t="s">
        <v>11</v>
      </c>
      <c r="D215" s="0" t="n">
        <v>0.0305668524</v>
      </c>
    </row>
    <row r="216" customFormat="false" ht="15" hidden="false" customHeight="false" outlineLevel="0" collapsed="false">
      <c r="A216" s="0" t="s">
        <v>2046</v>
      </c>
      <c r="B216" s="0" t="n">
        <v>2</v>
      </c>
      <c r="C216" s="0" t="s">
        <v>22</v>
      </c>
      <c r="D216" s="0" t="n">
        <v>0.3315778973</v>
      </c>
    </row>
    <row r="217" customFormat="false" ht="15" hidden="false" customHeight="false" outlineLevel="0" collapsed="false">
      <c r="A217" s="0" t="s">
        <v>1947</v>
      </c>
      <c r="B217" s="0" t="n">
        <v>2</v>
      </c>
      <c r="C217" s="0" t="s">
        <v>11</v>
      </c>
      <c r="D217" s="0" t="n">
        <v>0.0234017222</v>
      </c>
    </row>
    <row r="218" customFormat="false" ht="15" hidden="false" customHeight="false" outlineLevel="0" collapsed="false">
      <c r="A218" s="0" t="s">
        <v>2080</v>
      </c>
      <c r="B218" s="0" t="n">
        <v>2</v>
      </c>
      <c r="C218" s="0" t="s">
        <v>11</v>
      </c>
      <c r="D218" s="0" t="n">
        <v>0.2623873878</v>
      </c>
    </row>
    <row r="219" customFormat="false" ht="15" hidden="false" customHeight="false" outlineLevel="0" collapsed="false">
      <c r="A219" s="0" t="s">
        <v>2508</v>
      </c>
      <c r="B219" s="0" t="n">
        <v>2</v>
      </c>
      <c r="C219" s="0" t="s">
        <v>11</v>
      </c>
      <c r="D219" s="0" t="n">
        <v>0.1494129106</v>
      </c>
    </row>
    <row r="220" customFormat="false" ht="15" hidden="false" customHeight="false" outlineLevel="0" collapsed="false">
      <c r="A220" s="0" t="s">
        <v>2127</v>
      </c>
      <c r="B220" s="0" t="n">
        <v>2</v>
      </c>
      <c r="C220" s="0" t="s">
        <v>22</v>
      </c>
      <c r="D220" s="0" t="n">
        <v>1.4851448104</v>
      </c>
    </row>
    <row r="221" customFormat="false" ht="15" hidden="false" customHeight="false" outlineLevel="0" collapsed="false">
      <c r="A221" s="0" t="s">
        <v>2303</v>
      </c>
      <c r="B221" s="0" t="n">
        <v>2</v>
      </c>
      <c r="C221" s="0" t="s">
        <v>11</v>
      </c>
      <c r="D221" s="0" t="n">
        <v>0.1106549595</v>
      </c>
    </row>
    <row r="222" customFormat="false" ht="15" hidden="false" customHeight="false" outlineLevel="0" collapsed="false">
      <c r="A222" s="0" t="s">
        <v>2036</v>
      </c>
      <c r="B222" s="0" t="n">
        <v>2</v>
      </c>
      <c r="C222" s="0" t="s">
        <v>11</v>
      </c>
      <c r="D222" s="0" t="n">
        <v>0.0432738322</v>
      </c>
    </row>
    <row r="223" customFormat="false" ht="15" hidden="false" customHeight="false" outlineLevel="0" collapsed="false">
      <c r="A223" s="0" t="s">
        <v>2007</v>
      </c>
      <c r="B223" s="0" t="n">
        <v>2</v>
      </c>
      <c r="C223" s="0" t="s">
        <v>11</v>
      </c>
      <c r="D223" s="0" t="n">
        <v>0.0400115888</v>
      </c>
    </row>
    <row r="224" customFormat="false" ht="15" hidden="false" customHeight="false" outlineLevel="0" collapsed="false">
      <c r="A224" s="0" t="s">
        <v>987</v>
      </c>
      <c r="B224" s="0" t="n">
        <v>2</v>
      </c>
      <c r="C224" s="0" t="s">
        <v>11</v>
      </c>
      <c r="D224" s="0" t="n">
        <v>0.011682072</v>
      </c>
    </row>
    <row r="225" customFormat="false" ht="15" hidden="false" customHeight="false" outlineLevel="0" collapsed="false">
      <c r="A225" s="0" t="s">
        <v>2194</v>
      </c>
      <c r="B225" s="0" t="n">
        <v>2</v>
      </c>
      <c r="C225" s="0" t="s">
        <v>11</v>
      </c>
      <c r="D225" s="0" t="n">
        <v>0.0635219538</v>
      </c>
    </row>
    <row r="226" customFormat="false" ht="15" hidden="false" customHeight="false" outlineLevel="0" collapsed="false">
      <c r="A226" s="0" t="s">
        <v>1993</v>
      </c>
      <c r="B226" s="0" t="n">
        <v>2</v>
      </c>
      <c r="C226" s="0" t="s">
        <v>11</v>
      </c>
      <c r="D226" s="0" t="n">
        <v>0.3238354658</v>
      </c>
    </row>
    <row r="227" customFormat="false" ht="15" hidden="false" customHeight="false" outlineLevel="0" collapsed="false">
      <c r="A227" s="0" t="s">
        <v>1900</v>
      </c>
      <c r="B227" s="0" t="n">
        <v>2</v>
      </c>
      <c r="C227" s="0" t="s">
        <v>11</v>
      </c>
      <c r="D227" s="0" t="n">
        <v>0.0526754329</v>
      </c>
    </row>
    <row r="228" customFormat="false" ht="15" hidden="false" customHeight="false" outlineLevel="0" collapsed="false">
      <c r="A228" s="0" t="s">
        <v>2100</v>
      </c>
      <c r="B228" s="0" t="n">
        <v>2</v>
      </c>
      <c r="C228" s="0" t="s">
        <v>11</v>
      </c>
      <c r="D228" s="0" t="n">
        <v>0.0377170247</v>
      </c>
    </row>
    <row r="229" customFormat="false" ht="15" hidden="false" customHeight="false" outlineLevel="0" collapsed="false">
      <c r="A229" s="0" t="s">
        <v>2026</v>
      </c>
      <c r="B229" s="0" t="n">
        <v>2</v>
      </c>
      <c r="C229" s="0" t="s">
        <v>11</v>
      </c>
      <c r="D229" s="0" t="n">
        <v>0.1580176086</v>
      </c>
    </row>
    <row r="230" customFormat="false" ht="15" hidden="false" customHeight="false" outlineLevel="0" collapsed="false">
      <c r="A230" s="0" t="s">
        <v>2075</v>
      </c>
      <c r="B230" s="0" t="n">
        <v>2</v>
      </c>
      <c r="C230" s="0" t="s">
        <v>11</v>
      </c>
      <c r="D230" s="0" t="n">
        <v>0.0584860513</v>
      </c>
    </row>
    <row r="231" customFormat="false" ht="15" hidden="false" customHeight="false" outlineLevel="0" collapsed="false">
      <c r="A231" s="0" t="s">
        <v>2489</v>
      </c>
      <c r="B231" s="0" t="n">
        <v>2</v>
      </c>
      <c r="C231" s="0" t="s">
        <v>11</v>
      </c>
      <c r="D231" s="0" t="n">
        <v>0.1211012404</v>
      </c>
    </row>
    <row r="232" customFormat="false" ht="15" hidden="false" customHeight="false" outlineLevel="0" collapsed="false">
      <c r="A232" s="0" t="s">
        <v>2513</v>
      </c>
      <c r="B232" s="0" t="n">
        <v>2</v>
      </c>
      <c r="C232" s="0" t="s">
        <v>11</v>
      </c>
      <c r="D232" s="0" t="n">
        <v>0.0644044648</v>
      </c>
    </row>
    <row r="233" customFormat="false" ht="15" hidden="false" customHeight="false" outlineLevel="0" collapsed="false">
      <c r="A233" s="0" t="s">
        <v>2198</v>
      </c>
      <c r="B233" s="0" t="n">
        <v>2</v>
      </c>
      <c r="C233" s="0" t="s">
        <v>11</v>
      </c>
      <c r="D233" s="0" t="n">
        <v>0.0099612206</v>
      </c>
    </row>
    <row r="234" customFormat="false" ht="15" hidden="false" customHeight="false" outlineLevel="0" collapsed="false">
      <c r="A234" s="0" t="s">
        <v>2252</v>
      </c>
      <c r="B234" s="0" t="n">
        <v>2</v>
      </c>
      <c r="C234" s="0" t="s">
        <v>11</v>
      </c>
      <c r="D234" s="0" t="n">
        <v>0.2379111361</v>
      </c>
    </row>
    <row r="235" customFormat="false" ht="15" hidden="false" customHeight="false" outlineLevel="0" collapsed="false">
      <c r="A235" s="0" t="s">
        <v>628</v>
      </c>
      <c r="B235" s="0" t="n">
        <v>2</v>
      </c>
      <c r="C235" s="0" t="s">
        <v>22</v>
      </c>
      <c r="D235" s="0" t="n">
        <v>0.0125321523</v>
      </c>
    </row>
    <row r="236" customFormat="false" ht="15" hidden="false" customHeight="false" outlineLevel="0" collapsed="false">
      <c r="A236" s="0" t="s">
        <v>2357</v>
      </c>
      <c r="B236" s="0" t="n">
        <v>2</v>
      </c>
      <c r="C236" s="0" t="s">
        <v>11</v>
      </c>
      <c r="D236" s="0" t="n">
        <v>0.0501040324</v>
      </c>
    </row>
    <row r="237" customFormat="false" ht="15" hidden="false" customHeight="false" outlineLevel="0" collapsed="false">
      <c r="A237" s="0" t="s">
        <v>2429</v>
      </c>
      <c r="B237" s="0" t="n">
        <v>2</v>
      </c>
      <c r="C237" s="0" t="s">
        <v>11</v>
      </c>
      <c r="D237" s="0" t="n">
        <v>0.4875316483</v>
      </c>
    </row>
    <row r="238" customFormat="false" ht="15" hidden="false" customHeight="false" outlineLevel="0" collapsed="false">
      <c r="A238" s="0" t="s">
        <v>2382</v>
      </c>
      <c r="B238" s="0" t="n">
        <v>2</v>
      </c>
      <c r="C238" s="0" t="s">
        <v>11</v>
      </c>
      <c r="D238" s="0" t="n">
        <v>0.0394285048</v>
      </c>
    </row>
    <row r="239" customFormat="false" ht="15" hidden="false" customHeight="false" outlineLevel="0" collapsed="false">
      <c r="A239" s="0" t="s">
        <v>2256</v>
      </c>
      <c r="B239" s="0" t="n">
        <v>2</v>
      </c>
      <c r="C239" s="0" t="s">
        <v>11</v>
      </c>
      <c r="D239" s="0" t="n">
        <v>0.2193716659</v>
      </c>
    </row>
    <row r="240" customFormat="false" ht="15" hidden="false" customHeight="false" outlineLevel="0" collapsed="false">
      <c r="A240" s="0" t="s">
        <v>2070</v>
      </c>
      <c r="B240" s="0" t="n">
        <v>2</v>
      </c>
      <c r="C240" s="0" t="s">
        <v>11</v>
      </c>
      <c r="D240" s="0" t="n">
        <v>0.3090831834</v>
      </c>
    </row>
    <row r="241" customFormat="false" ht="15" hidden="false" customHeight="false" outlineLevel="0" collapsed="false">
      <c r="A241" s="0" t="s">
        <v>2446</v>
      </c>
      <c r="B241" s="0" t="n">
        <v>2</v>
      </c>
      <c r="C241" s="0" t="s">
        <v>11</v>
      </c>
      <c r="D241" s="0" t="n">
        <v>0.1113762056</v>
      </c>
    </row>
    <row r="242" customFormat="false" ht="15" hidden="false" customHeight="false" outlineLevel="0" collapsed="false">
      <c r="A242" s="0" t="s">
        <v>2244</v>
      </c>
      <c r="B242" s="0" t="n">
        <v>2</v>
      </c>
      <c r="C242" s="0" t="s">
        <v>11</v>
      </c>
      <c r="D242" s="0" t="n">
        <v>0.6510618897</v>
      </c>
    </row>
    <row r="243" customFormat="false" ht="15" hidden="false" customHeight="false" outlineLevel="0" collapsed="false">
      <c r="A243" s="0" t="s">
        <v>1886</v>
      </c>
      <c r="B243" s="0" t="n">
        <v>2</v>
      </c>
      <c r="C243" s="0" t="s">
        <v>11</v>
      </c>
      <c r="D243" s="0" t="n">
        <v>0.0936408293</v>
      </c>
    </row>
    <row r="244" customFormat="false" ht="15" hidden="false" customHeight="false" outlineLevel="0" collapsed="false">
      <c r="A244" s="0" t="s">
        <v>2210</v>
      </c>
      <c r="B244" s="0" t="n">
        <v>2</v>
      </c>
      <c r="C244" s="0" t="s">
        <v>22</v>
      </c>
      <c r="D244" s="0" t="n">
        <v>0.3510788192</v>
      </c>
    </row>
    <row r="245" customFormat="false" ht="15" hidden="false" customHeight="false" outlineLevel="0" collapsed="false">
      <c r="A245" s="0" t="s">
        <v>633</v>
      </c>
      <c r="B245" s="0" t="n">
        <v>2</v>
      </c>
      <c r="C245" s="0" t="s">
        <v>22</v>
      </c>
      <c r="D245" s="0" t="n">
        <v>0.0192879175</v>
      </c>
    </row>
    <row r="246" customFormat="false" ht="15" hidden="false" customHeight="false" outlineLevel="0" collapsed="false">
      <c r="A246" s="0" t="s">
        <v>2113</v>
      </c>
      <c r="B246" s="0" t="n">
        <v>2</v>
      </c>
      <c r="C246" s="0" t="s">
        <v>11</v>
      </c>
      <c r="D246" s="0" t="n">
        <v>0.021447264</v>
      </c>
    </row>
    <row r="247" customFormat="false" ht="15" hidden="false" customHeight="false" outlineLevel="0" collapsed="false">
      <c r="A247" s="0" t="s">
        <v>2592</v>
      </c>
      <c r="B247" s="0" t="n">
        <v>2</v>
      </c>
      <c r="C247" s="0" t="s">
        <v>11</v>
      </c>
      <c r="D247" s="0" t="n">
        <v>0.026608986</v>
      </c>
    </row>
    <row r="248" customFormat="false" ht="15" hidden="false" customHeight="false" outlineLevel="0" collapsed="false">
      <c r="A248" s="0" t="s">
        <v>1959</v>
      </c>
      <c r="B248" s="0" t="n">
        <v>2</v>
      </c>
      <c r="C248" s="0" t="s">
        <v>11</v>
      </c>
      <c r="D248" s="0" t="n">
        <v>0.0121285547</v>
      </c>
    </row>
    <row r="249" customFormat="false" ht="15" hidden="false" customHeight="false" outlineLevel="0" collapsed="false">
      <c r="A249" s="0" t="s">
        <v>2411</v>
      </c>
      <c r="B249" s="0" t="n">
        <v>2</v>
      </c>
      <c r="C249" s="0" t="s">
        <v>11</v>
      </c>
      <c r="D249" s="0" t="n">
        <v>0.0164764579</v>
      </c>
    </row>
    <row r="250" customFormat="false" ht="15" hidden="false" customHeight="false" outlineLevel="0" collapsed="false">
      <c r="A250" s="0" t="s">
        <v>2415</v>
      </c>
      <c r="B250" s="0" t="n">
        <v>2</v>
      </c>
      <c r="C250" s="0" t="s">
        <v>11</v>
      </c>
      <c r="D250" s="0" t="n">
        <v>0.037947176</v>
      </c>
    </row>
    <row r="251" customFormat="false" ht="15" hidden="false" customHeight="false" outlineLevel="0" collapsed="false">
      <c r="A251" s="0" t="s">
        <v>2041</v>
      </c>
      <c r="B251" s="0" t="n">
        <v>2</v>
      </c>
      <c r="C251" s="0" t="s">
        <v>11</v>
      </c>
      <c r="D251" s="0" t="n">
        <v>0.0072411657</v>
      </c>
    </row>
    <row r="252" customFormat="false" ht="15" hidden="false" customHeight="false" outlineLevel="0" collapsed="false">
      <c r="A252" s="0" t="s">
        <v>2184</v>
      </c>
      <c r="B252" s="0" t="n">
        <v>2</v>
      </c>
      <c r="C252" s="0" t="s">
        <v>48</v>
      </c>
      <c r="D252" s="0" t="n">
        <v>0.0298337028</v>
      </c>
    </row>
    <row r="253" customFormat="false" ht="15" hidden="false" customHeight="false" outlineLevel="0" collapsed="false">
      <c r="A253" s="0" t="s">
        <v>2012</v>
      </c>
      <c r="B253" s="0" t="n">
        <v>2</v>
      </c>
      <c r="C253" s="0" t="s">
        <v>11</v>
      </c>
      <c r="D253" s="0" t="n">
        <v>0.0157514157</v>
      </c>
    </row>
    <row r="254" customFormat="false" ht="15" hidden="false" customHeight="false" outlineLevel="0" collapsed="false">
      <c r="A254" s="0" t="s">
        <v>2179</v>
      </c>
      <c r="B254" s="0" t="n">
        <v>2</v>
      </c>
      <c r="C254" s="0" t="s">
        <v>11</v>
      </c>
      <c r="D254" s="0" t="n">
        <v>0.0350572755</v>
      </c>
    </row>
    <row r="255" customFormat="false" ht="15" hidden="false" customHeight="false" outlineLevel="0" collapsed="false">
      <c r="A255" s="0" t="s">
        <v>2361</v>
      </c>
      <c r="B255" s="0" t="n">
        <v>2</v>
      </c>
      <c r="C255" s="0" t="s">
        <v>11</v>
      </c>
      <c r="D255" s="0" t="n">
        <v>0.0238299562</v>
      </c>
    </row>
    <row r="256" customFormat="false" ht="15" hidden="false" customHeight="false" outlineLevel="0" collapsed="false">
      <c r="A256" s="0" t="s">
        <v>992</v>
      </c>
      <c r="B256" s="0" t="n">
        <v>2</v>
      </c>
      <c r="C256" s="0" t="s">
        <v>11</v>
      </c>
      <c r="D256" s="0" t="n">
        <v>0.018524793</v>
      </c>
    </row>
    <row r="257" customFormat="false" ht="15" hidden="false" customHeight="false" outlineLevel="0" collapsed="false">
      <c r="A257" s="0" t="s">
        <v>2118</v>
      </c>
      <c r="B257" s="0" t="n">
        <v>2</v>
      </c>
      <c r="C257" s="0" t="s">
        <v>11</v>
      </c>
      <c r="D257" s="0" t="n">
        <v>0.0379774119</v>
      </c>
    </row>
    <row r="258" customFormat="false" ht="15" hidden="false" customHeight="false" outlineLevel="0" collapsed="false">
      <c r="A258" s="0" t="s">
        <v>1983</v>
      </c>
      <c r="B258" s="0" t="n">
        <v>2</v>
      </c>
      <c r="C258" s="0" t="s">
        <v>11</v>
      </c>
      <c r="D258" s="0" t="n">
        <v>0.0294453177</v>
      </c>
    </row>
    <row r="259" customFormat="false" ht="15" hidden="false" customHeight="false" outlineLevel="0" collapsed="false">
      <c r="A259" s="0" t="s">
        <v>2402</v>
      </c>
      <c r="B259" s="0" t="n">
        <v>2</v>
      </c>
      <c r="C259" s="0" t="s">
        <v>22</v>
      </c>
      <c r="D259" s="0" t="n">
        <v>0.1542387431</v>
      </c>
    </row>
    <row r="260" customFormat="false" ht="15" hidden="false" customHeight="false" outlineLevel="0" collapsed="false">
      <c r="A260" s="0" t="s">
        <v>2579</v>
      </c>
      <c r="B260" s="0" t="n">
        <v>2</v>
      </c>
      <c r="C260" s="0" t="s">
        <v>11</v>
      </c>
      <c r="D260" s="0" t="n">
        <v>0.2847500486</v>
      </c>
    </row>
    <row r="261" customFormat="false" ht="15" hidden="false" customHeight="false" outlineLevel="0" collapsed="false">
      <c r="A261" s="0" t="s">
        <v>2122</v>
      </c>
      <c r="B261" s="0" t="n">
        <v>2</v>
      </c>
      <c r="C261" s="0" t="s">
        <v>11</v>
      </c>
      <c r="D261" s="0" t="n">
        <v>0.0091144003</v>
      </c>
    </row>
    <row r="262" customFormat="false" ht="15" hidden="false" customHeight="false" outlineLevel="0" collapsed="false">
      <c r="A262" s="0" t="s">
        <v>2564</v>
      </c>
      <c r="B262" s="0" t="s">
        <v>2853</v>
      </c>
      <c r="C262" s="0" t="s">
        <v>22</v>
      </c>
      <c r="D262" s="0" t="n">
        <v>0.0875924656</v>
      </c>
    </row>
    <row r="263" customFormat="false" ht="15" hidden="false" customHeight="false" outlineLevel="0" collapsed="false">
      <c r="A263" s="0" t="s">
        <v>1896</v>
      </c>
      <c r="B263" s="0" t="n">
        <v>2</v>
      </c>
      <c r="C263" s="0" t="s">
        <v>22</v>
      </c>
      <c r="D263" s="0" t="n">
        <v>0.0643596563</v>
      </c>
    </row>
    <row r="264" customFormat="false" ht="15" hidden="false" customHeight="false" outlineLevel="0" collapsed="false">
      <c r="A264" s="0" t="s">
        <v>2327</v>
      </c>
      <c r="B264" s="0" t="n">
        <v>2</v>
      </c>
      <c r="C264" s="0" t="s">
        <v>11</v>
      </c>
      <c r="D264" s="0" t="n">
        <v>0.024994094</v>
      </c>
    </row>
    <row r="265" customFormat="false" ht="15" hidden="false" customHeight="false" outlineLevel="0" collapsed="false">
      <c r="A265" s="0" t="s">
        <v>2480</v>
      </c>
      <c r="B265" s="0" t="n">
        <v>2</v>
      </c>
      <c r="C265" s="0" t="s">
        <v>11</v>
      </c>
      <c r="D265" s="0" t="n">
        <v>0.0196575293</v>
      </c>
    </row>
    <row r="266" customFormat="false" ht="15" hidden="false" customHeight="false" outlineLevel="0" collapsed="false">
      <c r="A266" s="0" t="s">
        <v>2569</v>
      </c>
      <c r="B266" s="0" t="n">
        <v>2</v>
      </c>
      <c r="C266" s="0" t="s">
        <v>11</v>
      </c>
      <c r="D266" s="0" t="n">
        <v>0.0235147</v>
      </c>
    </row>
    <row r="267" customFormat="false" ht="15" hidden="false" customHeight="false" outlineLevel="0" collapsed="false">
      <c r="A267" s="0" t="s">
        <v>996</v>
      </c>
      <c r="B267" s="0" t="n">
        <v>2</v>
      </c>
      <c r="C267" s="0" t="s">
        <v>22</v>
      </c>
      <c r="D267" s="0" t="n">
        <v>0.0196243625</v>
      </c>
    </row>
    <row r="268" customFormat="false" ht="15" hidden="false" customHeight="false" outlineLevel="0" collapsed="false">
      <c r="A268" s="0" t="s">
        <v>2021</v>
      </c>
      <c r="B268" s="0" t="n">
        <v>1</v>
      </c>
      <c r="C268" s="0" t="s">
        <v>22</v>
      </c>
      <c r="D268" s="0" t="n">
        <v>0.7199173552</v>
      </c>
    </row>
    <row r="269" customFormat="false" ht="15" hidden="false" customHeight="false" outlineLevel="0" collapsed="false">
      <c r="A269" s="0" t="s">
        <v>2555</v>
      </c>
      <c r="B269" s="0" t="n">
        <v>2</v>
      </c>
      <c r="C269" s="0" t="s">
        <v>11</v>
      </c>
      <c r="D269" s="0" t="n">
        <v>0.044124937</v>
      </c>
    </row>
    <row r="270" customFormat="false" ht="15" hidden="false" customHeight="false" outlineLevel="0" collapsed="false">
      <c r="A270" s="0" t="s">
        <v>2458</v>
      </c>
      <c r="B270" s="0" t="n">
        <v>2</v>
      </c>
      <c r="C270" s="0" t="s">
        <v>11</v>
      </c>
      <c r="D270" s="0" t="n">
        <v>0.0206156548</v>
      </c>
    </row>
    <row r="271" customFormat="false" ht="15" hidden="false" customHeight="false" outlineLevel="0" collapsed="false">
      <c r="A271" s="0" t="s">
        <v>2264</v>
      </c>
      <c r="B271" s="0" t="n">
        <v>2</v>
      </c>
      <c r="C271" s="0" t="s">
        <v>11</v>
      </c>
      <c r="D271" s="0" t="n">
        <v>0.0254949848</v>
      </c>
    </row>
    <row r="272" customFormat="false" ht="15" hidden="false" customHeight="false" outlineLevel="0" collapsed="false">
      <c r="A272" s="0" t="s">
        <v>2140</v>
      </c>
      <c r="B272" s="0" t="n">
        <v>2</v>
      </c>
      <c r="C272" s="0" t="s">
        <v>22</v>
      </c>
      <c r="D272" s="0" t="n">
        <v>0.6464136168</v>
      </c>
    </row>
    <row r="273" customFormat="false" ht="15" hidden="false" customHeight="false" outlineLevel="0" collapsed="false">
      <c r="A273" s="0" t="s">
        <v>2597</v>
      </c>
      <c r="B273" s="0" t="n">
        <v>2</v>
      </c>
      <c r="C273" s="0" t="s">
        <v>11</v>
      </c>
      <c r="D273" s="0" t="n">
        <v>0.0118857884</v>
      </c>
    </row>
    <row r="274" customFormat="false" ht="15" hidden="false" customHeight="false" outlineLevel="0" collapsed="false">
      <c r="A274" s="0" t="s">
        <v>1951</v>
      </c>
      <c r="B274" s="0" t="n">
        <v>2</v>
      </c>
      <c r="C274" s="0" t="s">
        <v>11</v>
      </c>
      <c r="D274" s="0" t="n">
        <v>0.02053278</v>
      </c>
    </row>
    <row r="275" customFormat="false" ht="15" hidden="false" customHeight="false" outlineLevel="0" collapsed="false">
      <c r="A275" s="0" t="s">
        <v>1929</v>
      </c>
      <c r="B275" s="0" t="n">
        <v>2</v>
      </c>
      <c r="C275" s="0" t="s">
        <v>11</v>
      </c>
      <c r="D275" s="0" t="n">
        <v>0.0218976727</v>
      </c>
    </row>
    <row r="276" customFormat="false" ht="15" hidden="false" customHeight="false" outlineLevel="0" collapsed="false">
      <c r="A276" s="0" t="s">
        <v>2536</v>
      </c>
      <c r="B276" s="0" t="n">
        <v>2</v>
      </c>
      <c r="C276" s="0" t="s">
        <v>22</v>
      </c>
      <c r="D276" s="0" t="n">
        <v>0.1087168822</v>
      </c>
    </row>
    <row r="277" customFormat="false" ht="15" hidden="false" customHeight="false" outlineLevel="0" collapsed="false">
      <c r="A277" s="0" t="s">
        <v>1998</v>
      </c>
      <c r="B277" s="0" t="n">
        <v>2</v>
      </c>
      <c r="C277" s="0" t="s">
        <v>11</v>
      </c>
      <c r="D277" s="0" t="n">
        <v>0.1424526093</v>
      </c>
    </row>
    <row r="278" customFormat="false" ht="15" hidden="false" customHeight="false" outlineLevel="0" collapsed="false">
      <c r="A278" s="0" t="s">
        <v>912</v>
      </c>
      <c r="B278" s="0" t="n">
        <v>2</v>
      </c>
      <c r="C278" s="0" t="s">
        <v>11</v>
      </c>
      <c r="D278" s="0" t="n">
        <v>0.002700102</v>
      </c>
    </row>
    <row r="279" customFormat="false" ht="15" hidden="false" customHeight="false" outlineLevel="0" collapsed="false">
      <c r="A279" s="0" t="s">
        <v>1001</v>
      </c>
      <c r="B279" s="0" t="n">
        <v>2</v>
      </c>
      <c r="C279" s="0" t="s">
        <v>11</v>
      </c>
      <c r="D279" s="0" t="n">
        <v>0.0039568132</v>
      </c>
    </row>
    <row r="280" customFormat="false" ht="15" hidden="false" customHeight="false" outlineLevel="0" collapsed="false">
      <c r="A280" s="0" t="s">
        <v>2442</v>
      </c>
      <c r="B280" s="0" t="n">
        <v>2</v>
      </c>
      <c r="C280" s="0" t="s">
        <v>11</v>
      </c>
      <c r="D280" s="0" t="n">
        <v>0.0072475873</v>
      </c>
    </row>
    <row r="281" customFormat="false" ht="15" hidden="false" customHeight="false" outlineLevel="0" collapsed="false">
      <c r="A281" s="0" t="s">
        <v>2574</v>
      </c>
      <c r="B281" s="0" t="n">
        <v>2</v>
      </c>
      <c r="C281" s="0" t="s">
        <v>22</v>
      </c>
      <c r="D281" s="0" t="n">
        <v>1.701200476</v>
      </c>
    </row>
    <row r="282" customFormat="false" ht="15" hidden="false" customHeight="false" outlineLevel="0" collapsed="false">
      <c r="A282" s="0" t="s">
        <v>1891</v>
      </c>
      <c r="B282" s="0" t="n">
        <v>2</v>
      </c>
      <c r="C282" s="0" t="s">
        <v>11</v>
      </c>
      <c r="D282" s="0" t="n">
        <v>0.0198489943</v>
      </c>
    </row>
    <row r="283" customFormat="false" ht="15" hidden="false" customHeight="false" outlineLevel="0" collapsed="false">
      <c r="A283" s="0" t="s">
        <v>2331</v>
      </c>
      <c r="B283" s="0" t="n">
        <v>2</v>
      </c>
      <c r="C283" s="0" t="s">
        <v>11</v>
      </c>
      <c r="D283" s="0" t="n">
        <v>0.3359789881</v>
      </c>
    </row>
    <row r="284" customFormat="false" ht="15" hidden="false" customHeight="false" outlineLevel="0" collapsed="false">
      <c r="A284" s="0" t="s">
        <v>2374</v>
      </c>
      <c r="B284" s="0" t="n">
        <v>2</v>
      </c>
      <c r="C284" s="0" t="s">
        <v>11</v>
      </c>
      <c r="D284" s="0" t="n">
        <v>0.0327227053</v>
      </c>
    </row>
    <row r="285" customFormat="false" ht="15" hidden="false" customHeight="false" outlineLevel="0" collapsed="false">
      <c r="A285" s="0" t="s">
        <v>1905</v>
      </c>
      <c r="B285" s="0" t="n">
        <v>2</v>
      </c>
      <c r="C285" s="0" t="s">
        <v>11</v>
      </c>
      <c r="D285" s="0" t="n">
        <v>0.0313631645</v>
      </c>
    </row>
    <row r="286" customFormat="false" ht="15" hidden="false" customHeight="false" outlineLevel="0" collapsed="false">
      <c r="A286" s="0" t="s">
        <v>2308</v>
      </c>
      <c r="B286" s="0" t="s">
        <v>2853</v>
      </c>
      <c r="C286" s="0" t="s">
        <v>11</v>
      </c>
      <c r="D286" s="0" t="n">
        <v>0.0214131767</v>
      </c>
    </row>
    <row r="287" customFormat="false" ht="15" hidden="false" customHeight="false" outlineLevel="0" collapsed="false">
      <c r="A287" s="0" t="s">
        <v>2158</v>
      </c>
      <c r="B287" s="0" t="n">
        <v>2</v>
      </c>
      <c r="C287" s="0" t="s">
        <v>11</v>
      </c>
      <c r="D287" s="0" t="n">
        <v>0.0179077437</v>
      </c>
    </row>
    <row r="288" customFormat="false" ht="15" hidden="false" customHeight="false" outlineLevel="0" collapsed="false">
      <c r="A288" s="0" t="s">
        <v>2365</v>
      </c>
      <c r="B288" s="0" t="n">
        <v>2</v>
      </c>
      <c r="C288" s="0" t="s">
        <v>11</v>
      </c>
      <c r="D288" s="0" t="n">
        <v>0.2637058624</v>
      </c>
    </row>
    <row r="289" customFormat="false" ht="15" hidden="false" customHeight="false" outlineLevel="0" collapsed="false">
      <c r="A289" s="0" t="s">
        <v>2171</v>
      </c>
      <c r="B289" s="0" t="n">
        <v>2</v>
      </c>
      <c r="C289" s="0" t="s">
        <v>11</v>
      </c>
      <c r="D289" s="0" t="n">
        <v>0.0163990913</v>
      </c>
    </row>
    <row r="290" customFormat="false" ht="15" hidden="false" customHeight="false" outlineLevel="0" collapsed="false">
      <c r="A290" s="0" t="s">
        <v>1837</v>
      </c>
      <c r="B290" s="0" t="n">
        <v>2</v>
      </c>
      <c r="C290" s="0" t="s">
        <v>22</v>
      </c>
      <c r="D290" s="0" t="n">
        <v>0.0098779843</v>
      </c>
    </row>
    <row r="291" customFormat="false" ht="15" hidden="false" customHeight="false" outlineLevel="0" collapsed="false">
      <c r="A291" s="0" t="s">
        <v>2370</v>
      </c>
      <c r="B291" s="0" t="n">
        <v>2</v>
      </c>
      <c r="C291" s="0" t="s">
        <v>11</v>
      </c>
      <c r="D291" s="0" t="n">
        <v>0.2261538265</v>
      </c>
    </row>
    <row r="292" customFormat="false" ht="15" hidden="false" customHeight="false" outlineLevel="0" collapsed="false">
      <c r="A292" s="0" t="s">
        <v>2206</v>
      </c>
      <c r="B292" s="0" t="n">
        <v>2</v>
      </c>
      <c r="C292" s="0" t="s">
        <v>11</v>
      </c>
      <c r="D292" s="0" t="n">
        <v>0.0357860849</v>
      </c>
    </row>
    <row r="293" customFormat="false" ht="15" hidden="false" customHeight="false" outlineLevel="0" collapsed="false">
      <c r="A293" s="0" t="s">
        <v>2475</v>
      </c>
      <c r="B293" s="0" t="n">
        <v>2</v>
      </c>
      <c r="C293" s="0" t="s">
        <v>11</v>
      </c>
      <c r="D293" s="0" t="n">
        <v>0.0632502965</v>
      </c>
    </row>
    <row r="294" customFormat="false" ht="15" hidden="false" customHeight="false" outlineLevel="0" collapsed="false">
      <c r="A294" s="0" t="s">
        <v>2162</v>
      </c>
      <c r="B294" s="0" t="n">
        <v>2</v>
      </c>
      <c r="C294" s="0" t="s">
        <v>11</v>
      </c>
      <c r="D294" s="0" t="n">
        <v>0.057893116</v>
      </c>
    </row>
    <row r="295" customFormat="false" ht="15" hidden="false" customHeight="false" outlineLevel="0" collapsed="false">
      <c r="A295" s="0" t="s">
        <v>1920</v>
      </c>
      <c r="B295" s="0" t="n">
        <v>1</v>
      </c>
      <c r="C295" s="0" t="s">
        <v>22</v>
      </c>
      <c r="D295" s="0" t="n">
        <v>1.7915891815</v>
      </c>
    </row>
    <row r="296" customFormat="false" ht="15" hidden="false" customHeight="false" outlineLevel="0" collapsed="false">
      <c r="A296" s="0" t="s">
        <v>2031</v>
      </c>
      <c r="B296" s="0" t="n">
        <v>2</v>
      </c>
      <c r="C296" s="0" t="s">
        <v>11</v>
      </c>
      <c r="D296" s="0" t="n">
        <v>0.0445323331</v>
      </c>
    </row>
    <row r="297" customFormat="false" ht="15" hidden="false" customHeight="false" outlineLevel="0" collapsed="false">
      <c r="A297" s="0" t="s">
        <v>2224</v>
      </c>
      <c r="B297" s="0" t="n">
        <v>2</v>
      </c>
      <c r="C297" s="0" t="s">
        <v>11</v>
      </c>
      <c r="D297" s="0" t="n">
        <v>0.0951518626</v>
      </c>
    </row>
    <row r="298" customFormat="false" ht="15" hidden="false" customHeight="false" outlineLevel="0" collapsed="false">
      <c r="A298" s="0" t="s">
        <v>2545</v>
      </c>
      <c r="B298" s="0" t="n">
        <v>2</v>
      </c>
      <c r="C298" s="0" t="s">
        <v>48</v>
      </c>
      <c r="D298" s="0" t="n">
        <v>0.0366313547</v>
      </c>
    </row>
    <row r="299" customFormat="false" ht="15" hidden="false" customHeight="false" outlineLevel="0" collapsed="false">
      <c r="A299" s="0" t="s">
        <v>2433</v>
      </c>
      <c r="B299" s="0" t="n">
        <v>2</v>
      </c>
      <c r="C299" s="0" t="s">
        <v>22</v>
      </c>
      <c r="D299" s="0" t="n">
        <v>0.0566939028</v>
      </c>
    </row>
    <row r="300" customFormat="false" ht="15" hidden="false" customHeight="false" outlineLevel="0" collapsed="false">
      <c r="A300" s="0" t="s">
        <v>2454</v>
      </c>
      <c r="B300" s="0" t="n">
        <v>2</v>
      </c>
      <c r="C300" s="0" t="s">
        <v>11</v>
      </c>
      <c r="D300" s="0" t="n">
        <v>0.0329833202</v>
      </c>
    </row>
    <row r="301" customFormat="false" ht="15" hidden="false" customHeight="false" outlineLevel="0" collapsed="false">
      <c r="A301" s="0" t="s">
        <v>1842</v>
      </c>
      <c r="B301" s="0" t="n">
        <v>2</v>
      </c>
      <c r="C301" s="0" t="s">
        <v>22</v>
      </c>
      <c r="D301" s="0" t="n">
        <v>0.014918203</v>
      </c>
    </row>
    <row r="302" customFormat="false" ht="15" hidden="false" customHeight="false" outlineLevel="0" collapsed="false">
      <c r="A302" s="0" t="s">
        <v>2588</v>
      </c>
      <c r="B302" s="0" t="n">
        <v>1</v>
      </c>
      <c r="C302" s="0" t="s">
        <v>22</v>
      </c>
      <c r="D302" s="0" t="n">
        <v>1.7216297921</v>
      </c>
    </row>
    <row r="303" customFormat="false" ht="15" hidden="false" customHeight="false" outlineLevel="0" collapsed="false">
      <c r="A303" s="0" t="s">
        <v>2240</v>
      </c>
      <c r="B303" s="0" t="n">
        <v>2</v>
      </c>
      <c r="C303" s="0" t="s">
        <v>11</v>
      </c>
      <c r="D303" s="0" t="n">
        <v>0.0233936177</v>
      </c>
    </row>
    <row r="304" customFormat="false" ht="15" hidden="false" customHeight="false" outlineLevel="0" collapsed="false">
      <c r="A304" s="0" t="s">
        <v>2398</v>
      </c>
      <c r="B304" s="0" t="n">
        <v>2</v>
      </c>
      <c r="C304" s="0" t="s">
        <v>11</v>
      </c>
      <c r="D304" s="0" t="n">
        <v>1.0649360195</v>
      </c>
    </row>
    <row r="305" customFormat="false" ht="15" hidden="false" customHeight="false" outlineLevel="0" collapsed="false">
      <c r="A305" s="0" t="s">
        <v>2153</v>
      </c>
      <c r="B305" s="0" t="n">
        <v>1</v>
      </c>
      <c r="C305" s="0" t="s">
        <v>22</v>
      </c>
      <c r="D305" s="0" t="n">
        <v>1.1879051027</v>
      </c>
    </row>
    <row r="306" customFormat="false" ht="15" hidden="false" customHeight="false" outlineLevel="0" collapsed="false">
      <c r="A306" s="0" t="s">
        <v>1955</v>
      </c>
      <c r="B306" s="0" t="n">
        <v>2</v>
      </c>
      <c r="C306" s="0" t="s">
        <v>11</v>
      </c>
      <c r="D306" s="0" t="n">
        <v>0.0455456793</v>
      </c>
    </row>
    <row r="307" customFormat="false" ht="15" hidden="false" customHeight="false" outlineLevel="0" collapsed="false">
      <c r="A307" s="0" t="s">
        <v>1937</v>
      </c>
      <c r="B307" s="0" t="n">
        <v>2</v>
      </c>
      <c r="C307" s="0" t="s">
        <v>11</v>
      </c>
      <c r="D307" s="0" t="n">
        <v>0.0188874883</v>
      </c>
    </row>
    <row r="308" customFormat="false" ht="15" hidden="false" customHeight="false" outlineLevel="0" collapsed="false">
      <c r="A308" s="0" t="s">
        <v>2092</v>
      </c>
      <c r="B308" s="0" t="n">
        <v>2</v>
      </c>
      <c r="C308" s="0" t="s">
        <v>22</v>
      </c>
      <c r="D308" s="0" t="n">
        <v>0.0664338933</v>
      </c>
    </row>
    <row r="309" customFormat="false" ht="15" hidden="false" customHeight="false" outlineLevel="0" collapsed="false">
      <c r="A309" s="0" t="s">
        <v>1988</v>
      </c>
      <c r="B309" s="0" t="n">
        <v>2</v>
      </c>
      <c r="C309" s="0" t="s">
        <v>11</v>
      </c>
      <c r="D309" s="0" t="n">
        <v>0.007949211</v>
      </c>
    </row>
    <row r="310" customFormat="false" ht="15" hidden="false" customHeight="false" outlineLevel="0" collapsed="false">
      <c r="A310" s="0" t="s">
        <v>2167</v>
      </c>
      <c r="B310" s="0" t="n">
        <v>2</v>
      </c>
      <c r="C310" s="0" t="s">
        <v>22</v>
      </c>
      <c r="D310" s="0" t="n">
        <v>0.0556476771</v>
      </c>
    </row>
    <row r="311" customFormat="false" ht="15" hidden="false" customHeight="false" outlineLevel="0" collapsed="false">
      <c r="A311" s="0" t="s">
        <v>2236</v>
      </c>
      <c r="B311" s="0" t="n">
        <v>2</v>
      </c>
      <c r="C311" s="0" t="s">
        <v>11</v>
      </c>
      <c r="D311" s="0" t="n">
        <v>0.0369530912</v>
      </c>
    </row>
    <row r="312" customFormat="false" ht="15" hidden="false" customHeight="false" outlineLevel="0" collapsed="false">
      <c r="A312" s="0" t="s">
        <v>638</v>
      </c>
      <c r="B312" s="0" t="n">
        <v>2</v>
      </c>
      <c r="C312" s="0" t="s">
        <v>11</v>
      </c>
      <c r="D312" s="0" t="n">
        <v>0.0110013803</v>
      </c>
    </row>
    <row r="313" customFormat="false" ht="15" hidden="false" customHeight="false" outlineLevel="0" collapsed="false">
      <c r="A313" s="0" t="s">
        <v>2273</v>
      </c>
      <c r="B313" s="0" t="n">
        <v>2</v>
      </c>
      <c r="C313" s="0" t="s">
        <v>11</v>
      </c>
      <c r="D313" s="0" t="n">
        <v>0.0150082647</v>
      </c>
    </row>
    <row r="314" customFormat="false" ht="15" hidden="false" customHeight="false" outlineLevel="0" collapsed="false">
      <c r="A314" s="0" t="s">
        <v>2051</v>
      </c>
      <c r="B314" s="0" t="n">
        <v>2</v>
      </c>
      <c r="C314" s="0" t="s">
        <v>11</v>
      </c>
      <c r="D314" s="0" t="n">
        <v>0.0080538953</v>
      </c>
    </row>
    <row r="315" customFormat="false" ht="15" hidden="false" customHeight="false" outlineLevel="0" collapsed="false">
      <c r="A315" s="0" t="s">
        <v>2232</v>
      </c>
      <c r="B315" s="0" t="n">
        <v>2</v>
      </c>
      <c r="C315" s="0" t="s">
        <v>11</v>
      </c>
      <c r="D315" s="0" t="n">
        <v>0.0115999537</v>
      </c>
    </row>
    <row r="316" customFormat="false" ht="15" hidden="false" customHeight="false" outlineLevel="0" collapsed="false">
      <c r="A316" s="0" t="s">
        <v>2532</v>
      </c>
      <c r="B316" s="0" t="n">
        <v>2</v>
      </c>
      <c r="C316" s="0" t="s">
        <v>11</v>
      </c>
      <c r="D316" s="0" t="n">
        <v>0.0169426873</v>
      </c>
    </row>
    <row r="317" customFormat="false" ht="15" hidden="false" customHeight="false" outlineLevel="0" collapsed="false">
      <c r="A317" s="0" t="s">
        <v>2471</v>
      </c>
      <c r="B317" s="0" t="n">
        <v>2</v>
      </c>
      <c r="C317" s="0" t="s">
        <v>11</v>
      </c>
      <c r="D317" s="0" t="n">
        <v>0.009449813</v>
      </c>
    </row>
    <row r="318" customFormat="false" ht="15" hidden="false" customHeight="false" outlineLevel="0" collapsed="false">
      <c r="A318" s="0" t="s">
        <v>2518</v>
      </c>
      <c r="B318" s="0" t="n">
        <v>2</v>
      </c>
      <c r="C318" s="0" t="s">
        <v>11</v>
      </c>
      <c r="D318" s="0" t="n">
        <v>0.009716212</v>
      </c>
    </row>
    <row r="319" customFormat="false" ht="15" hidden="false" customHeight="false" outlineLevel="0" collapsed="false">
      <c r="A319" s="0" t="s">
        <v>2322</v>
      </c>
      <c r="B319" s="0" t="n">
        <v>2</v>
      </c>
      <c r="C319" s="0" t="s">
        <v>11</v>
      </c>
      <c r="D319" s="0" t="n">
        <v>0.0111083857</v>
      </c>
    </row>
    <row r="320" customFormat="false" ht="15" hidden="false" customHeight="false" outlineLevel="0" collapsed="false">
      <c r="A320" s="0" t="s">
        <v>2202</v>
      </c>
      <c r="B320" s="0" t="n">
        <v>2</v>
      </c>
      <c r="C320" s="0" t="s">
        <v>11</v>
      </c>
      <c r="D320" s="0" t="n">
        <v>0.0166640988</v>
      </c>
    </row>
    <row r="321" customFormat="false" ht="15" hidden="false" customHeight="false" outlineLevel="0" collapsed="false">
      <c r="A321" s="0" t="s">
        <v>643</v>
      </c>
      <c r="B321" s="0" t="n">
        <v>2</v>
      </c>
      <c r="C321" s="0" t="s">
        <v>22</v>
      </c>
      <c r="D321" s="0" t="n">
        <v>0.0045113683</v>
      </c>
    </row>
    <row r="322" customFormat="false" ht="15" hidden="false" customHeight="false" outlineLevel="0" collapsed="false">
      <c r="A322" s="0" t="s">
        <v>2406</v>
      </c>
      <c r="B322" s="0" t="n">
        <v>2</v>
      </c>
      <c r="C322" s="0" t="s">
        <v>11</v>
      </c>
      <c r="D322" s="0" t="n">
        <v>0.2155713293</v>
      </c>
    </row>
    <row r="323" customFormat="false" ht="15" hidden="false" customHeight="false" outlineLevel="0" collapsed="false">
      <c r="A323" s="0" t="s">
        <v>2214</v>
      </c>
      <c r="B323" s="0" t="n">
        <v>2</v>
      </c>
      <c r="C323" s="0" t="s">
        <v>11</v>
      </c>
      <c r="D323" s="0" t="n">
        <v>0.0234075919</v>
      </c>
    </row>
    <row r="324" customFormat="false" ht="15" hidden="false" customHeight="false" outlineLevel="0" collapsed="false">
      <c r="A324" s="0" t="s">
        <v>2424</v>
      </c>
      <c r="B324" s="0" t="n">
        <v>2</v>
      </c>
      <c r="C324" s="0" t="s">
        <v>11</v>
      </c>
      <c r="D324" s="0" t="n">
        <v>0.1939700982</v>
      </c>
    </row>
    <row r="325" customFormat="false" ht="15" hidden="false" customHeight="false" outlineLevel="0" collapsed="false">
      <c r="A325" s="0" t="s">
        <v>2339</v>
      </c>
      <c r="B325" s="0" t="n">
        <v>2</v>
      </c>
      <c r="C325" s="0" t="s">
        <v>11</v>
      </c>
      <c r="D325" s="0" t="n">
        <v>0.0148713487</v>
      </c>
    </row>
    <row r="326" customFormat="false" ht="15" hidden="false" customHeight="false" outlineLevel="0" collapsed="false">
      <c r="A326" s="0" t="s">
        <v>2494</v>
      </c>
      <c r="B326" s="0" t="n">
        <v>2</v>
      </c>
      <c r="C326" s="0" t="s">
        <v>11</v>
      </c>
      <c r="D326" s="0" t="n">
        <v>0.014954122</v>
      </c>
    </row>
    <row r="327" customFormat="false" ht="15" hidden="false" customHeight="false" outlineLevel="0" collapsed="false">
      <c r="A327" s="0" t="s">
        <v>2541</v>
      </c>
      <c r="B327" s="0" t="n">
        <v>2</v>
      </c>
      <c r="C327" s="0" t="s">
        <v>11</v>
      </c>
      <c r="D327" s="0" t="n">
        <v>0.0123427422</v>
      </c>
    </row>
    <row r="328" customFormat="false" ht="15" hidden="false" customHeight="false" outlineLevel="0" collapsed="false">
      <c r="A328" s="0" t="s">
        <v>1964</v>
      </c>
      <c r="B328" s="0" t="n">
        <v>2</v>
      </c>
      <c r="C328" s="0" t="s">
        <v>11</v>
      </c>
      <c r="D328" s="0" t="n">
        <v>0.6497010053</v>
      </c>
    </row>
    <row r="329" customFormat="false" ht="15" hidden="false" customHeight="false" outlineLevel="0" collapsed="false">
      <c r="A329" s="0" t="s">
        <v>2560</v>
      </c>
      <c r="B329" s="0" t="n">
        <v>2</v>
      </c>
      <c r="C329" s="0" t="s">
        <v>22</v>
      </c>
      <c r="D329" s="0" t="n">
        <v>0.02294328</v>
      </c>
    </row>
    <row r="330" customFormat="false" ht="15" hidden="false" customHeight="false" outlineLevel="0" collapsed="false">
      <c r="A330" s="0" t="s">
        <v>2175</v>
      </c>
      <c r="B330" s="0" t="n">
        <v>2</v>
      </c>
      <c r="C330" s="0" t="s">
        <v>11</v>
      </c>
      <c r="D330" s="0" t="n">
        <v>0.0242788785</v>
      </c>
    </row>
    <row r="331" customFormat="false" ht="15" hidden="false" customHeight="false" outlineLevel="0" collapsed="false">
      <c r="A331" s="0" t="s">
        <v>1974</v>
      </c>
      <c r="B331" s="0" t="n">
        <v>2</v>
      </c>
      <c r="C331" s="0" t="s">
        <v>11</v>
      </c>
      <c r="D331" s="0" t="n">
        <v>0.0137661717</v>
      </c>
    </row>
    <row r="332" customFormat="false" ht="15" hidden="false" customHeight="false" outlineLevel="0" collapsed="false">
      <c r="A332" s="0" t="s">
        <v>1847</v>
      </c>
      <c r="B332" s="0" t="n">
        <v>2</v>
      </c>
      <c r="C332" s="0" t="s">
        <v>22</v>
      </c>
      <c r="D332" s="0" t="n">
        <v>0.0098719103</v>
      </c>
    </row>
    <row r="333" customFormat="false" ht="15" hidden="false" customHeight="false" outlineLevel="0" collapsed="false">
      <c r="A333" s="0" t="s">
        <v>2353</v>
      </c>
      <c r="B333" s="0" t="n">
        <v>2</v>
      </c>
      <c r="C333" s="0" t="s">
        <v>11</v>
      </c>
      <c r="D333" s="0" t="n">
        <v>0.3182954025</v>
      </c>
    </row>
    <row r="334" customFormat="false" ht="15" hidden="false" customHeight="false" outlineLevel="0" collapsed="false">
      <c r="A334" s="0" t="s">
        <v>2084</v>
      </c>
      <c r="B334" s="0" t="n">
        <v>1</v>
      </c>
      <c r="C334" s="0" t="s">
        <v>22</v>
      </c>
      <c r="D334" s="0" t="n">
        <v>2.2850944757</v>
      </c>
    </row>
    <row r="335" customFormat="false" ht="15" hidden="false" customHeight="false" outlineLevel="0" collapsed="false">
      <c r="A335" s="0" t="s">
        <v>1910</v>
      </c>
      <c r="B335" s="0" t="s">
        <v>2853</v>
      </c>
      <c r="C335" s="0" t="s">
        <v>22</v>
      </c>
      <c r="D335" s="0" t="n">
        <v>0.0321618436</v>
      </c>
    </row>
    <row r="336" customFormat="false" ht="15" hidden="false" customHeight="false" outlineLevel="0" collapsed="false">
      <c r="A336" s="0" t="s">
        <v>2294</v>
      </c>
      <c r="B336" s="0" t="n">
        <v>2</v>
      </c>
      <c r="C336" s="0" t="s">
        <v>11</v>
      </c>
      <c r="D336" s="0" t="n">
        <v>0.6590574101</v>
      </c>
    </row>
    <row r="337" customFormat="false" ht="15" hidden="false" customHeight="false" outlineLevel="0" collapsed="false">
      <c r="A337" s="0" t="s">
        <v>2219</v>
      </c>
      <c r="B337" s="0" t="n">
        <v>1</v>
      </c>
      <c r="C337" s="0" t="s">
        <v>22</v>
      </c>
      <c r="D337" s="0" t="n">
        <v>0.1110748105</v>
      </c>
    </row>
    <row r="338" customFormat="false" ht="15" hidden="false" customHeight="false" outlineLevel="0" collapsed="false">
      <c r="A338" s="0" t="s">
        <v>1924</v>
      </c>
      <c r="B338" s="0" t="n">
        <v>2</v>
      </c>
      <c r="C338" s="0" t="s">
        <v>11</v>
      </c>
      <c r="D338" s="0" t="n">
        <v>0.0272150574</v>
      </c>
    </row>
    <row r="339" customFormat="false" ht="15" hidden="false" customHeight="false" outlineLevel="0" collapsed="false">
      <c r="A339" s="0" t="s">
        <v>2136</v>
      </c>
      <c r="B339" s="0" t="n">
        <v>2</v>
      </c>
      <c r="C339" s="0" t="s">
        <v>11</v>
      </c>
      <c r="D339" s="0" t="n">
        <v>2.168884953</v>
      </c>
    </row>
    <row r="340" customFormat="false" ht="15" hidden="false" customHeight="false" outlineLevel="0" collapsed="false">
      <c r="A340" s="0" t="s">
        <v>1915</v>
      </c>
      <c r="B340" s="0" t="n">
        <v>1</v>
      </c>
      <c r="C340" s="0" t="s">
        <v>22</v>
      </c>
      <c r="D340" s="0" t="n">
        <v>1.234480998</v>
      </c>
    </row>
    <row r="341" customFormat="false" ht="15" hidden="false" customHeight="false" outlineLevel="0" collapsed="false">
      <c r="A341" s="0" t="s">
        <v>2228</v>
      </c>
      <c r="B341" s="0" t="n">
        <v>2</v>
      </c>
      <c r="C341" s="0" t="s">
        <v>11</v>
      </c>
      <c r="D341" s="0" t="n">
        <v>0.3315778973</v>
      </c>
    </row>
    <row r="342" customFormat="false" ht="15" hidden="false" customHeight="false" outlineLevel="0" collapsed="false">
      <c r="A342" s="0" t="s">
        <v>648</v>
      </c>
      <c r="B342" s="0" t="n">
        <v>2</v>
      </c>
      <c r="C342" s="0" t="s">
        <v>22</v>
      </c>
      <c r="D342" s="0" t="n">
        <v>0.0037965223</v>
      </c>
    </row>
    <row r="343" customFormat="false" ht="15" hidden="false" customHeight="false" outlineLevel="0" collapsed="false">
      <c r="A343" s="0" t="s">
        <v>653</v>
      </c>
      <c r="B343" s="0" t="n">
        <v>2</v>
      </c>
      <c r="C343" s="0" t="s">
        <v>22</v>
      </c>
      <c r="D343" s="0" t="n">
        <v>0.0036557387</v>
      </c>
    </row>
    <row r="344" customFormat="false" ht="15" hidden="false" customHeight="false" outlineLevel="0" collapsed="false">
      <c r="A344" s="0" t="s">
        <v>1852</v>
      </c>
      <c r="B344" s="0" t="n">
        <v>2</v>
      </c>
      <c r="C344" s="0" t="s">
        <v>22</v>
      </c>
      <c r="D344" s="0" t="n">
        <v>0.0389235377</v>
      </c>
    </row>
    <row r="345" customFormat="false" ht="15" hidden="false" customHeight="false" outlineLevel="0" collapsed="false">
      <c r="A345" s="0" t="s">
        <v>1006</v>
      </c>
      <c r="B345" s="0" t="n">
        <v>2</v>
      </c>
      <c r="C345" s="0" t="s">
        <v>22</v>
      </c>
      <c r="D345" s="0" t="n">
        <v>0.0056397123</v>
      </c>
    </row>
    <row r="346" customFormat="false" ht="15" hidden="false" customHeight="false" outlineLevel="0" collapsed="false">
      <c r="A346" s="0" t="s">
        <v>917</v>
      </c>
      <c r="B346" s="0" t="n">
        <v>2</v>
      </c>
      <c r="C346" s="0" t="s">
        <v>11</v>
      </c>
      <c r="D346" s="0" t="n">
        <v>0.014341763</v>
      </c>
    </row>
    <row r="347" customFormat="false" ht="15" hidden="false" customHeight="false" outlineLevel="0" collapsed="false">
      <c r="A347" s="0" t="s">
        <v>663</v>
      </c>
      <c r="B347" s="0" t="n">
        <v>2</v>
      </c>
      <c r="C347" s="0" t="s">
        <v>11</v>
      </c>
      <c r="D347" s="0" t="n">
        <v>0.0513692529</v>
      </c>
    </row>
    <row r="348" customFormat="false" ht="15" hidden="false" customHeight="false" outlineLevel="0" collapsed="false">
      <c r="A348" s="0" t="s">
        <v>1015</v>
      </c>
      <c r="B348" s="0" t="n">
        <v>2</v>
      </c>
      <c r="C348" s="0" t="s">
        <v>22</v>
      </c>
      <c r="D348" s="0" t="n">
        <v>0.0194101103</v>
      </c>
    </row>
    <row r="349" customFormat="false" ht="15" hidden="false" customHeight="false" outlineLevel="0" collapsed="false">
      <c r="A349" s="0" t="s">
        <v>668</v>
      </c>
      <c r="B349" s="0" t="n">
        <v>2</v>
      </c>
      <c r="C349" s="0" t="s">
        <v>11</v>
      </c>
      <c r="D349" s="0" t="n">
        <v>0.0112703233</v>
      </c>
    </row>
    <row r="350" customFormat="false" ht="15" hidden="false" customHeight="false" outlineLevel="0" collapsed="false">
      <c r="A350" s="0" t="s">
        <v>1020</v>
      </c>
      <c r="B350" s="0" t="n">
        <v>2</v>
      </c>
      <c r="C350" s="0" t="s">
        <v>11</v>
      </c>
      <c r="D350" s="0" t="n">
        <v>0.01796683</v>
      </c>
    </row>
    <row r="351" customFormat="false" ht="15" hidden="false" customHeight="false" outlineLevel="0" collapsed="false">
      <c r="A351" s="0" t="s">
        <v>1025</v>
      </c>
      <c r="B351" s="0" t="n">
        <v>2</v>
      </c>
      <c r="C351" s="0" t="s">
        <v>48</v>
      </c>
      <c r="D351" s="0" t="n">
        <v>0.0022315864</v>
      </c>
    </row>
    <row r="352" customFormat="false" ht="15" hidden="false" customHeight="false" outlineLevel="0" collapsed="false">
      <c r="A352" s="0" t="s">
        <v>922</v>
      </c>
      <c r="B352" s="0" t="n">
        <v>2</v>
      </c>
      <c r="C352" s="0" t="s">
        <v>48</v>
      </c>
      <c r="D352" s="0" t="n">
        <v>0.0236711757</v>
      </c>
    </row>
    <row r="353" customFormat="false" ht="15" hidden="false" customHeight="false" outlineLevel="0" collapsed="false">
      <c r="A353" s="0" t="s">
        <v>1035</v>
      </c>
      <c r="B353" s="0" t="n">
        <v>2</v>
      </c>
      <c r="C353" s="0" t="s">
        <v>11</v>
      </c>
      <c r="D353" s="0" t="n">
        <v>0.0039485814</v>
      </c>
    </row>
    <row r="354" customFormat="false" ht="15" hidden="false" customHeight="false" outlineLevel="0" collapsed="false">
      <c r="A354" s="0" t="s">
        <v>1040</v>
      </c>
      <c r="B354" s="0" t="n">
        <v>2</v>
      </c>
      <c r="C354" s="0" t="s">
        <v>11</v>
      </c>
      <c r="D354" s="0" t="n">
        <v>0.0213135673</v>
      </c>
    </row>
    <row r="355" customFormat="false" ht="15" hidden="false" customHeight="false" outlineLevel="0" collapsed="false">
      <c r="A355" s="0" t="s">
        <v>673</v>
      </c>
      <c r="B355" s="0" t="n">
        <v>2</v>
      </c>
      <c r="C355" s="0" t="s">
        <v>22</v>
      </c>
      <c r="D355" s="0" t="n">
        <v>0.0148580803</v>
      </c>
    </row>
    <row r="356" customFormat="false" ht="15" hidden="false" customHeight="false" outlineLevel="0" collapsed="false">
      <c r="A356" s="0" t="s">
        <v>678</v>
      </c>
      <c r="B356" s="0" t="n">
        <v>2</v>
      </c>
      <c r="C356" s="0" t="s">
        <v>22</v>
      </c>
      <c r="D356" s="0" t="n">
        <v>0.004324168</v>
      </c>
    </row>
    <row r="357" customFormat="false" ht="15" hidden="false" customHeight="false" outlineLevel="0" collapsed="false">
      <c r="A357" s="0" t="s">
        <v>1862</v>
      </c>
      <c r="B357" s="0" t="n">
        <v>2</v>
      </c>
      <c r="C357" s="0" t="s">
        <v>11</v>
      </c>
      <c r="D357" s="0" t="n">
        <v>0.0223754657</v>
      </c>
    </row>
    <row r="358" customFormat="false" ht="15" hidden="false" customHeight="false" outlineLevel="0" collapsed="false">
      <c r="A358" s="0" t="s">
        <v>1867</v>
      </c>
      <c r="B358" s="0" t="n">
        <v>2</v>
      </c>
      <c r="C358" s="0" t="s">
        <v>11</v>
      </c>
      <c r="D358" s="0" t="n">
        <v>0.0166349885</v>
      </c>
    </row>
    <row r="359" customFormat="false" ht="15" hidden="false" customHeight="false" outlineLevel="0" collapsed="false">
      <c r="A359" s="0" t="s">
        <v>1050</v>
      </c>
      <c r="B359" s="0" t="n">
        <v>2</v>
      </c>
      <c r="C359" s="0" t="s">
        <v>11</v>
      </c>
      <c r="D359" s="0" t="n">
        <v>0.0068956753</v>
      </c>
    </row>
    <row r="360" customFormat="false" ht="15" hidden="false" customHeight="false" outlineLevel="0" collapsed="false">
      <c r="A360" s="0" t="s">
        <v>926</v>
      </c>
      <c r="B360" s="0" t="n">
        <v>2</v>
      </c>
      <c r="C360" s="0" t="s">
        <v>11</v>
      </c>
      <c r="D360" s="0" t="n">
        <v>0.011827288</v>
      </c>
    </row>
    <row r="361" customFormat="false" ht="15" hidden="false" customHeight="false" outlineLevel="0" collapsed="false">
      <c r="A361" s="0" t="s">
        <v>1055</v>
      </c>
      <c r="B361" s="0" t="n">
        <v>2</v>
      </c>
      <c r="C361" s="0" t="s">
        <v>11</v>
      </c>
      <c r="D361" s="0" t="n">
        <v>0.020770812</v>
      </c>
    </row>
    <row r="362" customFormat="false" ht="15" hidden="false" customHeight="false" outlineLevel="0" collapsed="false">
      <c r="A362" s="0" t="s">
        <v>1871</v>
      </c>
      <c r="B362" s="0" t="n">
        <v>1</v>
      </c>
      <c r="C362" s="0" t="s">
        <v>22</v>
      </c>
      <c r="D362" s="0" t="n">
        <v>0.0208233783</v>
      </c>
    </row>
    <row r="363" customFormat="false" ht="15" hidden="false" customHeight="false" outlineLevel="0" collapsed="false">
      <c r="A363" s="0" t="s">
        <v>1064</v>
      </c>
      <c r="B363" s="0" t="n">
        <v>2</v>
      </c>
      <c r="C363" s="0" t="s">
        <v>11</v>
      </c>
      <c r="D363" s="0" t="n">
        <v>0.1676608621</v>
      </c>
    </row>
    <row r="364" customFormat="false" ht="15" hidden="false" customHeight="false" outlineLevel="0" collapsed="false">
      <c r="A364" s="0" t="s">
        <v>1881</v>
      </c>
      <c r="B364" s="0" t="n">
        <v>2</v>
      </c>
      <c r="C364" s="0" t="s">
        <v>22</v>
      </c>
      <c r="D364" s="0" t="n">
        <v>0.0204025517</v>
      </c>
    </row>
  </sheetData>
  <autoFilter ref="A2:C364"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>
  <sheetPr filterMode="true">
    <pageSetUpPr fitToPage="false"/>
  </sheetPr>
  <dimension ref="A1:C327"/>
  <sheetViews>
    <sheetView showFormulas="false" showGridLines="true" showRowColHeaders="true" showZeros="true" rightToLeft="false" tabSelected="false" showOutlineSymbols="true" defaultGridColor="true" view="normal" topLeftCell="A315" colorId="64" zoomScale="100" zoomScaleNormal="100" zoomScalePageLayoutView="100" workbookViewId="0">
      <selection pane="topLeft" activeCell="L329" activeCellId="0" sqref="L329"/>
    </sheetView>
  </sheetViews>
  <sheetFormatPr defaultRowHeight="16" zeroHeight="false" outlineLevelRow="0" outlineLevelCol="0"/>
  <cols>
    <col collapsed="false" customWidth="true" hidden="false" outlineLevel="0" max="1025" min="1" style="0" width="10.62"/>
  </cols>
  <sheetData>
    <row r="1" customFormat="false" ht="16" hidden="false" customHeight="false" outlineLevel="0" collapsed="false">
      <c r="A1" s="1" t="s">
        <v>6260</v>
      </c>
    </row>
    <row r="2" customFormat="false" ht="16" hidden="false" customHeight="false" outlineLevel="0" collapsed="false">
      <c r="A2" s="3" t="s">
        <v>6258</v>
      </c>
      <c r="B2" s="3" t="s">
        <v>6261</v>
      </c>
      <c r="C2" s="3" t="s">
        <v>6262</v>
      </c>
    </row>
    <row r="3" customFormat="false" ht="16" hidden="false" customHeight="false" outlineLevel="0" collapsed="false">
      <c r="A3" s="0" t="s">
        <v>889</v>
      </c>
      <c r="B3" s="0" t="n">
        <v>0</v>
      </c>
      <c r="C3" s="0" t="n">
        <v>7.21874071532229</v>
      </c>
    </row>
    <row r="4" customFormat="false" ht="16" hidden="false" customHeight="false" outlineLevel="0" collapsed="false">
      <c r="A4" s="0" t="s">
        <v>930</v>
      </c>
      <c r="B4" s="0" t="n">
        <v>0</v>
      </c>
      <c r="C4" s="0" t="n">
        <v>6.61459159526953</v>
      </c>
    </row>
    <row r="5" customFormat="false" ht="16" hidden="false" customHeight="false" outlineLevel="0" collapsed="false">
      <c r="A5" s="0" t="s">
        <v>1069</v>
      </c>
      <c r="B5" s="0" t="n">
        <v>0</v>
      </c>
      <c r="C5" s="0" t="n">
        <v>7.02992469849181</v>
      </c>
    </row>
    <row r="6" customFormat="false" ht="16" hidden="false" customHeight="false" outlineLevel="0" collapsed="false">
      <c r="A6" s="0" t="s">
        <v>1074</v>
      </c>
      <c r="B6" s="0" t="n">
        <v>0</v>
      </c>
      <c r="C6" s="0" t="n">
        <v>7.36825224134422</v>
      </c>
    </row>
    <row r="7" customFormat="false" ht="16" hidden="false" customHeight="false" outlineLevel="0" collapsed="false">
      <c r="A7" s="0" t="s">
        <v>1078</v>
      </c>
      <c r="B7" s="0" t="n">
        <v>0</v>
      </c>
      <c r="C7" s="0" t="n">
        <v>3.87367881658666</v>
      </c>
    </row>
    <row r="8" customFormat="false" ht="16" hidden="false" customHeight="false" outlineLevel="0" collapsed="false">
      <c r="A8" s="0" t="s">
        <v>692</v>
      </c>
      <c r="B8" s="0" t="n">
        <v>0</v>
      </c>
      <c r="C8" s="0" t="n">
        <v>6.92273663154722</v>
      </c>
    </row>
    <row r="9" customFormat="false" ht="16" hidden="true" customHeight="false" outlineLevel="0" collapsed="false">
      <c r="A9" s="0" t="s">
        <v>2636</v>
      </c>
      <c r="B9" s="0" t="s">
        <v>2853</v>
      </c>
      <c r="C9" s="0" t="n">
        <v>5.57745916256494</v>
      </c>
    </row>
    <row r="10" customFormat="false" ht="16" hidden="false" customHeight="false" outlineLevel="0" collapsed="false">
      <c r="A10" s="0" t="s">
        <v>1082</v>
      </c>
      <c r="B10" s="0" t="n">
        <v>0</v>
      </c>
      <c r="C10" s="0" t="n">
        <v>4.50147751521808</v>
      </c>
    </row>
    <row r="11" customFormat="false" ht="16" hidden="true" customHeight="false" outlineLevel="0" collapsed="false">
      <c r="A11" s="0" t="s">
        <v>697</v>
      </c>
      <c r="B11" s="0" t="s">
        <v>2853</v>
      </c>
      <c r="C11" s="0" t="n">
        <v>5.52431749157619</v>
      </c>
    </row>
    <row r="12" customFormat="false" ht="16" hidden="false" customHeight="false" outlineLevel="0" collapsed="false">
      <c r="A12" s="0" t="s">
        <v>934</v>
      </c>
      <c r="B12" s="0" t="n">
        <v>0</v>
      </c>
      <c r="C12" s="0" t="n">
        <v>7.21133126376704</v>
      </c>
    </row>
    <row r="13" customFormat="false" ht="16" hidden="false" customHeight="false" outlineLevel="0" collapsed="false">
      <c r="A13" s="0" t="s">
        <v>1523</v>
      </c>
      <c r="B13" s="0" t="n">
        <v>0</v>
      </c>
      <c r="C13" s="0" t="n">
        <v>6.26430127730531</v>
      </c>
    </row>
    <row r="14" customFormat="false" ht="16" hidden="false" customHeight="false" outlineLevel="0" collapsed="false">
      <c r="A14" s="0" t="s">
        <v>1092</v>
      </c>
      <c r="B14" s="0" t="n">
        <v>0</v>
      </c>
      <c r="C14" s="0" t="n">
        <v>3.23229088240269</v>
      </c>
    </row>
    <row r="15" customFormat="false" ht="16" hidden="false" customHeight="false" outlineLevel="0" collapsed="false">
      <c r="A15" s="0" t="s">
        <v>1097</v>
      </c>
      <c r="B15" s="0" t="n">
        <v>0</v>
      </c>
      <c r="C15" s="0" t="n">
        <v>3.14328587634394</v>
      </c>
    </row>
    <row r="16" customFormat="false" ht="16" hidden="false" customHeight="false" outlineLevel="0" collapsed="false">
      <c r="A16" s="0" t="s">
        <v>1112</v>
      </c>
      <c r="B16" s="0" t="n">
        <v>0</v>
      </c>
      <c r="C16" s="0" t="n">
        <v>5.37315341824254</v>
      </c>
    </row>
    <row r="17" customFormat="false" ht="16" hidden="false" customHeight="false" outlineLevel="0" collapsed="false">
      <c r="A17" s="0" t="s">
        <v>1528</v>
      </c>
      <c r="B17" s="0" t="n">
        <v>0</v>
      </c>
      <c r="C17" s="0" t="n">
        <v>9.01779225346492</v>
      </c>
    </row>
    <row r="18" customFormat="false" ht="16" hidden="false" customHeight="false" outlineLevel="0" collapsed="false">
      <c r="A18" s="0" t="s">
        <v>702</v>
      </c>
      <c r="B18" s="0" t="n">
        <v>0</v>
      </c>
      <c r="C18" s="0" t="n">
        <v>6.27929824229612</v>
      </c>
    </row>
    <row r="19" customFormat="false" ht="16" hidden="false" customHeight="false" outlineLevel="0" collapsed="false">
      <c r="A19" s="0" t="s">
        <v>1533</v>
      </c>
      <c r="B19" s="0" t="n">
        <v>0</v>
      </c>
      <c r="C19" s="0" t="n">
        <v>4.08984661738248</v>
      </c>
    </row>
    <row r="20" customFormat="false" ht="16" hidden="false" customHeight="false" outlineLevel="0" collapsed="false">
      <c r="A20" s="0" t="s">
        <v>2769</v>
      </c>
      <c r="B20" s="0" t="n">
        <v>0</v>
      </c>
      <c r="C20" s="0" t="n">
        <v>9.72263610216868</v>
      </c>
    </row>
    <row r="21" customFormat="false" ht="16" hidden="false" customHeight="false" outlineLevel="0" collapsed="false">
      <c r="A21" s="0" t="s">
        <v>1122</v>
      </c>
      <c r="B21" s="0" t="n">
        <v>0</v>
      </c>
      <c r="C21" s="0" t="n">
        <v>5.50658440565116</v>
      </c>
    </row>
    <row r="22" customFormat="false" ht="16" hidden="false" customHeight="false" outlineLevel="0" collapsed="false">
      <c r="A22" s="0" t="s">
        <v>707</v>
      </c>
      <c r="B22" s="0" t="n">
        <v>0</v>
      </c>
      <c r="C22" s="0" t="n">
        <v>8.66827271650778</v>
      </c>
    </row>
    <row r="23" customFormat="false" ht="16" hidden="true" customHeight="false" outlineLevel="0" collapsed="false">
      <c r="A23" s="0" t="s">
        <v>2680</v>
      </c>
      <c r="B23" s="0" t="s">
        <v>2853</v>
      </c>
      <c r="C23" s="0" t="n">
        <v>4.41177471226984</v>
      </c>
    </row>
    <row r="24" customFormat="false" ht="16" hidden="false" customHeight="false" outlineLevel="0" collapsed="false">
      <c r="A24" s="0" t="s">
        <v>711</v>
      </c>
      <c r="B24" s="0" t="n">
        <v>0</v>
      </c>
      <c r="C24" s="0" t="n">
        <v>8.19896270633662</v>
      </c>
    </row>
    <row r="25" customFormat="false" ht="16" hidden="false" customHeight="false" outlineLevel="0" collapsed="false">
      <c r="A25" s="0" t="s">
        <v>1127</v>
      </c>
      <c r="B25" s="0" t="n">
        <v>0</v>
      </c>
      <c r="C25" s="0" t="n">
        <v>7.82135778145658</v>
      </c>
    </row>
    <row r="26" customFormat="false" ht="16" hidden="true" customHeight="false" outlineLevel="0" collapsed="false">
      <c r="A26" s="0" t="s">
        <v>1543</v>
      </c>
      <c r="B26" s="0" t="s">
        <v>2853</v>
      </c>
      <c r="C26" s="0" t="n">
        <v>7.10255020730869</v>
      </c>
    </row>
    <row r="27" customFormat="false" ht="16" hidden="false" customHeight="false" outlineLevel="0" collapsed="false">
      <c r="A27" s="0" t="s">
        <v>2641</v>
      </c>
      <c r="B27" s="0" t="n">
        <v>0</v>
      </c>
      <c r="C27" s="0" t="n">
        <v>5.88254484337556</v>
      </c>
    </row>
    <row r="28" customFormat="false" ht="16" hidden="false" customHeight="false" outlineLevel="0" collapsed="false">
      <c r="A28" s="0" t="s">
        <v>1132</v>
      </c>
      <c r="B28" s="0" t="n">
        <v>0</v>
      </c>
      <c r="C28" s="0" t="n">
        <v>10.5603712042716</v>
      </c>
    </row>
    <row r="29" customFormat="false" ht="16" hidden="false" customHeight="false" outlineLevel="0" collapsed="false">
      <c r="A29" s="0" t="s">
        <v>2685</v>
      </c>
      <c r="B29" s="0" t="n">
        <v>0</v>
      </c>
      <c r="C29" s="0" t="n">
        <v>6.76493818639428</v>
      </c>
    </row>
    <row r="30" customFormat="false" ht="16" hidden="false" customHeight="false" outlineLevel="0" collapsed="false">
      <c r="A30" s="0" t="s">
        <v>1137</v>
      </c>
      <c r="B30" s="0" t="n">
        <v>0</v>
      </c>
      <c r="C30" s="0" t="n">
        <v>5.9270282411796</v>
      </c>
    </row>
    <row r="31" customFormat="false" ht="16" hidden="false" customHeight="false" outlineLevel="0" collapsed="false">
      <c r="A31" s="0" t="s">
        <v>716</v>
      </c>
      <c r="B31" s="0" t="n">
        <v>0</v>
      </c>
      <c r="C31" s="0" t="n">
        <v>6.24685981076904</v>
      </c>
    </row>
    <row r="32" customFormat="false" ht="16" hidden="false" customHeight="false" outlineLevel="0" collapsed="false">
      <c r="A32" s="0" t="s">
        <v>1142</v>
      </c>
      <c r="B32" s="0" t="n">
        <v>0</v>
      </c>
      <c r="C32" s="0" t="n">
        <v>2.14328587634394</v>
      </c>
    </row>
    <row r="33" customFormat="false" ht="16" hidden="false" customHeight="false" outlineLevel="0" collapsed="false">
      <c r="A33" s="0" t="s">
        <v>1147</v>
      </c>
      <c r="B33" s="0" t="n">
        <v>0</v>
      </c>
      <c r="C33" s="0" t="n">
        <v>5.51674427187139</v>
      </c>
    </row>
    <row r="34" customFormat="false" ht="16" hidden="false" customHeight="false" outlineLevel="0" collapsed="false">
      <c r="A34" s="0" t="s">
        <v>1152</v>
      </c>
      <c r="B34" s="0" t="n">
        <v>0</v>
      </c>
      <c r="C34" s="0" t="n">
        <v>4.90302277816881</v>
      </c>
    </row>
    <row r="35" customFormat="false" ht="16" hidden="false" customHeight="false" outlineLevel="0" collapsed="false">
      <c r="A35" s="0" t="s">
        <v>1157</v>
      </c>
      <c r="B35" s="0" t="n">
        <v>0</v>
      </c>
      <c r="C35" s="0" t="n">
        <v>6.00217109904163</v>
      </c>
    </row>
    <row r="36" customFormat="false" ht="16" hidden="false" customHeight="false" outlineLevel="0" collapsed="false">
      <c r="A36" s="0" t="s">
        <v>2689</v>
      </c>
      <c r="B36" s="0" t="n">
        <v>0</v>
      </c>
      <c r="C36" s="0" t="n">
        <v>6.40495344641383</v>
      </c>
    </row>
    <row r="37" customFormat="false" ht="16" hidden="false" customHeight="false" outlineLevel="0" collapsed="false">
      <c r="A37" s="0" t="s">
        <v>427</v>
      </c>
      <c r="B37" s="0" t="n">
        <v>0</v>
      </c>
      <c r="C37" s="0" t="n">
        <v>5.33059295601449</v>
      </c>
    </row>
    <row r="38" customFormat="false" ht="16" hidden="true" customHeight="false" outlineLevel="0" collapsed="false">
      <c r="A38" s="0" t="s">
        <v>2774</v>
      </c>
      <c r="B38" s="0" t="s">
        <v>2853</v>
      </c>
      <c r="C38" s="0" t="n">
        <v>9.59674359393661</v>
      </c>
    </row>
    <row r="39" customFormat="false" ht="16" hidden="false" customHeight="false" outlineLevel="0" collapsed="false">
      <c r="A39" s="0" t="s">
        <v>1161</v>
      </c>
      <c r="B39" s="0" t="n">
        <v>0</v>
      </c>
      <c r="C39" s="0" t="n">
        <v>1.08984661738248</v>
      </c>
    </row>
    <row r="40" customFormat="false" ht="16" hidden="false" customHeight="false" outlineLevel="0" collapsed="false">
      <c r="A40" s="0" t="s">
        <v>1558</v>
      </c>
      <c r="B40" s="0" t="n">
        <v>0</v>
      </c>
      <c r="C40" s="0" t="n">
        <v>7.61813485134667</v>
      </c>
    </row>
    <row r="41" customFormat="false" ht="16" hidden="false" customHeight="false" outlineLevel="0" collapsed="false">
      <c r="A41" s="0" t="s">
        <v>725</v>
      </c>
      <c r="B41" s="0" t="n">
        <v>0</v>
      </c>
      <c r="C41" s="0" t="n">
        <v>5.60033090214436</v>
      </c>
    </row>
    <row r="42" customFormat="false" ht="16" hidden="false" customHeight="false" outlineLevel="0" collapsed="false">
      <c r="A42" s="0" t="s">
        <v>1166</v>
      </c>
      <c r="B42" s="0" t="n">
        <v>0</v>
      </c>
      <c r="C42" s="0" t="n">
        <v>9.0804590388885</v>
      </c>
    </row>
    <row r="43" customFormat="false" ht="16" hidden="true" customHeight="false" outlineLevel="0" collapsed="false">
      <c r="A43" s="0" t="s">
        <v>1171</v>
      </c>
      <c r="B43" s="0" t="s">
        <v>2853</v>
      </c>
      <c r="C43" s="0" t="n">
        <v>0.821357781456579</v>
      </c>
    </row>
    <row r="44" customFormat="false" ht="16" hidden="false" customHeight="false" outlineLevel="0" collapsed="false">
      <c r="A44" s="0" t="s">
        <v>730</v>
      </c>
      <c r="B44" s="0" t="n">
        <v>0</v>
      </c>
      <c r="C44" s="0" t="n">
        <v>6.65884236969857</v>
      </c>
    </row>
    <row r="45" customFormat="false" ht="16" hidden="false" customHeight="false" outlineLevel="0" collapsed="false">
      <c r="A45" s="0" t="s">
        <v>1176</v>
      </c>
      <c r="B45" s="0" t="n">
        <v>0</v>
      </c>
      <c r="C45" s="0" t="n">
        <v>5.07100997536963</v>
      </c>
    </row>
    <row r="46" customFormat="false" ht="16" hidden="false" customHeight="false" outlineLevel="0" collapsed="false">
      <c r="A46" s="0" t="s">
        <v>432</v>
      </c>
      <c r="B46" s="0" t="n">
        <v>0</v>
      </c>
      <c r="C46" s="0" t="n">
        <v>9.68364290994531</v>
      </c>
    </row>
    <row r="47" customFormat="false" ht="16" hidden="false" customHeight="false" outlineLevel="0" collapsed="false">
      <c r="A47" s="0" t="s">
        <v>1180</v>
      </c>
      <c r="B47" s="0" t="n">
        <v>0</v>
      </c>
      <c r="C47" s="0" t="n">
        <v>4.45468330373913</v>
      </c>
    </row>
    <row r="48" customFormat="false" ht="16" hidden="false" customHeight="false" outlineLevel="0" collapsed="false">
      <c r="A48" s="0" t="s">
        <v>1189</v>
      </c>
      <c r="B48" s="0" t="n">
        <v>0</v>
      </c>
      <c r="C48" s="0" t="n">
        <v>7.28376709989377</v>
      </c>
    </row>
    <row r="49" customFormat="false" ht="16" hidden="false" customHeight="false" outlineLevel="0" collapsed="false">
      <c r="A49" s="0" t="s">
        <v>1563</v>
      </c>
      <c r="B49" s="0" t="n">
        <v>0</v>
      </c>
      <c r="C49" s="0" t="n">
        <v>7.64732838168153</v>
      </c>
    </row>
    <row r="50" customFormat="false" ht="16" hidden="false" customHeight="false" outlineLevel="0" collapsed="false">
      <c r="A50" s="0" t="s">
        <v>735</v>
      </c>
      <c r="B50" s="0" t="n">
        <v>0</v>
      </c>
      <c r="C50" s="0" t="n">
        <v>8.22107265824524</v>
      </c>
    </row>
    <row r="51" customFormat="false" ht="16" hidden="false" customHeight="false" outlineLevel="0" collapsed="false">
      <c r="A51" s="0" t="s">
        <v>1568</v>
      </c>
      <c r="B51" s="0" t="n">
        <v>0</v>
      </c>
      <c r="C51" s="0" t="n">
        <v>2.23229088240269</v>
      </c>
    </row>
    <row r="52" customFormat="false" ht="16" hidden="false" customHeight="false" outlineLevel="0" collapsed="false">
      <c r="A52" s="0" t="s">
        <v>1194</v>
      </c>
      <c r="B52" s="0" t="n">
        <v>0</v>
      </c>
      <c r="C52" s="0" t="n">
        <v>7.02859400350964</v>
      </c>
    </row>
    <row r="53" customFormat="false" ht="16" hidden="false" customHeight="false" outlineLevel="0" collapsed="false">
      <c r="A53" s="0" t="s">
        <v>1199</v>
      </c>
      <c r="B53" s="0" t="n">
        <v>0</v>
      </c>
      <c r="C53" s="0" t="n">
        <v>3.64732838168153</v>
      </c>
    </row>
    <row r="54" customFormat="false" ht="16" hidden="false" customHeight="false" outlineLevel="0" collapsed="false">
      <c r="A54" s="0" t="s">
        <v>1203</v>
      </c>
      <c r="B54" s="0" t="n">
        <v>0</v>
      </c>
      <c r="C54" s="0" t="n">
        <v>4.26580800855546</v>
      </c>
    </row>
    <row r="55" customFormat="false" ht="16" hidden="false" customHeight="false" outlineLevel="0" collapsed="false">
      <c r="A55" s="0" t="s">
        <v>1573</v>
      </c>
      <c r="B55" s="0" t="n">
        <v>0</v>
      </c>
      <c r="C55" s="0" t="n">
        <v>3.1884746501102</v>
      </c>
    </row>
    <row r="56" customFormat="false" ht="16" hidden="false" customHeight="false" outlineLevel="0" collapsed="false">
      <c r="A56" s="0" t="s">
        <v>1212</v>
      </c>
      <c r="B56" s="0" t="n">
        <v>0</v>
      </c>
      <c r="C56" s="0" t="n">
        <v>4.20427650623309</v>
      </c>
    </row>
    <row r="57" customFormat="false" ht="16" hidden="false" customHeight="false" outlineLevel="0" collapsed="false">
      <c r="A57" s="0" t="s">
        <v>1221</v>
      </c>
      <c r="B57" s="0" t="n">
        <v>0</v>
      </c>
      <c r="C57" s="0" t="n">
        <v>8.64052081250981</v>
      </c>
    </row>
    <row r="58" customFormat="false" ht="16" hidden="false" customHeight="false" outlineLevel="0" collapsed="false">
      <c r="A58" s="0" t="s">
        <v>1225</v>
      </c>
      <c r="B58" s="0" t="n">
        <v>0</v>
      </c>
      <c r="C58" s="0" t="n">
        <v>7.95438320008736</v>
      </c>
    </row>
    <row r="59" customFormat="false" ht="16" hidden="false" customHeight="false" outlineLevel="0" collapsed="false">
      <c r="A59" s="0" t="s">
        <v>1229</v>
      </c>
      <c r="B59" s="0" t="n">
        <v>0</v>
      </c>
      <c r="C59" s="0" t="n">
        <v>5.83461700206206</v>
      </c>
    </row>
    <row r="60" customFormat="false" ht="16" hidden="false" customHeight="false" outlineLevel="0" collapsed="false">
      <c r="A60" s="0" t="s">
        <v>1234</v>
      </c>
      <c r="B60" s="0" t="n">
        <v>0</v>
      </c>
      <c r="C60" s="0" t="n">
        <v>1.94688866354044</v>
      </c>
    </row>
    <row r="61" customFormat="false" ht="16" hidden="false" customHeight="false" outlineLevel="0" collapsed="false">
      <c r="A61" s="0" t="s">
        <v>1578</v>
      </c>
      <c r="B61" s="0" t="n">
        <v>0</v>
      </c>
      <c r="C61" s="0" t="e">
        <f aca="false">#NUM!</f>
        <v>#NUM!</v>
      </c>
    </row>
    <row r="62" customFormat="false" ht="16" hidden="true" customHeight="false" outlineLevel="0" collapsed="false">
      <c r="A62" s="0" t="s">
        <v>1244</v>
      </c>
      <c r="B62" s="0" t="s">
        <v>2853</v>
      </c>
      <c r="C62" s="0" t="n">
        <v>5.74130452989054</v>
      </c>
    </row>
    <row r="63" customFormat="false" ht="16" hidden="false" customHeight="false" outlineLevel="0" collapsed="false">
      <c r="A63" s="0" t="s">
        <v>1583</v>
      </c>
      <c r="B63" s="0" t="n">
        <v>0</v>
      </c>
      <c r="C63" s="0" t="n">
        <v>8.17550696580891</v>
      </c>
    </row>
    <row r="64" customFormat="false" ht="16" hidden="false" customHeight="false" outlineLevel="0" collapsed="false">
      <c r="A64" s="0" t="s">
        <v>2616</v>
      </c>
      <c r="B64" s="0" t="n">
        <v>0</v>
      </c>
      <c r="C64" s="0" t="n">
        <v>6.49120917976425</v>
      </c>
    </row>
    <row r="65" customFormat="false" ht="16" hidden="false" customHeight="false" outlineLevel="0" collapsed="false">
      <c r="A65" s="0" t="s">
        <v>1248</v>
      </c>
      <c r="B65" s="0" t="n">
        <v>0</v>
      </c>
      <c r="C65" s="0" t="n">
        <v>6.1963972128035</v>
      </c>
    </row>
    <row r="66" customFormat="false" ht="16" hidden="false" customHeight="false" outlineLevel="0" collapsed="false">
      <c r="A66" s="0" t="s">
        <v>1257</v>
      </c>
      <c r="B66" s="0" t="n">
        <v>0</v>
      </c>
      <c r="C66" s="0" t="n">
        <v>-0.0531113364595626</v>
      </c>
    </row>
    <row r="67" customFormat="false" ht="16" hidden="false" customHeight="false" outlineLevel="0" collapsed="false">
      <c r="A67" s="0" t="s">
        <v>740</v>
      </c>
      <c r="B67" s="0" t="n">
        <v>0</v>
      </c>
      <c r="C67" s="0" t="n">
        <v>5.53685184531996</v>
      </c>
    </row>
    <row r="68" customFormat="false" ht="16" hidden="false" customHeight="false" outlineLevel="0" collapsed="false">
      <c r="A68" s="0" t="s">
        <v>1588</v>
      </c>
      <c r="B68" s="0" t="n">
        <v>0</v>
      </c>
      <c r="C68" s="0" t="n">
        <v>4.70177616570391</v>
      </c>
    </row>
    <row r="69" customFormat="false" ht="16" hidden="false" customHeight="false" outlineLevel="0" collapsed="false">
      <c r="A69" s="0" t="s">
        <v>745</v>
      </c>
      <c r="B69" s="0" t="n">
        <v>0</v>
      </c>
      <c r="C69" s="0" t="n">
        <v>7.22417606367079</v>
      </c>
    </row>
    <row r="70" customFormat="false" ht="16" hidden="false" customHeight="false" outlineLevel="0" collapsed="false">
      <c r="A70" s="0" t="s">
        <v>1262</v>
      </c>
      <c r="B70" s="0" t="n">
        <v>0</v>
      </c>
      <c r="C70" s="0" t="n">
        <v>4.60510014629223</v>
      </c>
    </row>
    <row r="71" customFormat="false" ht="16" hidden="false" customHeight="false" outlineLevel="0" collapsed="false">
      <c r="A71" s="0" t="s">
        <v>1266</v>
      </c>
      <c r="B71" s="0" t="n">
        <v>0</v>
      </c>
      <c r="C71" s="0" t="n">
        <v>4.51927309818212</v>
      </c>
    </row>
    <row r="72" customFormat="false" ht="16" hidden="false" customHeight="false" outlineLevel="0" collapsed="false">
      <c r="A72" s="0" t="s">
        <v>1271</v>
      </c>
      <c r="B72" s="0" t="n">
        <v>0</v>
      </c>
      <c r="C72" s="0" t="n">
        <v>7.93391576042386</v>
      </c>
    </row>
    <row r="73" customFormat="false" ht="16" hidden="false" customHeight="false" outlineLevel="0" collapsed="false">
      <c r="A73" s="0" t="s">
        <v>1275</v>
      </c>
      <c r="B73" s="0" t="n">
        <v>0</v>
      </c>
      <c r="C73" s="0" t="n">
        <v>8.7326135696265</v>
      </c>
    </row>
    <row r="74" customFormat="false" ht="16" hidden="true" customHeight="false" outlineLevel="0" collapsed="false">
      <c r="A74" s="0" t="s">
        <v>1279</v>
      </c>
      <c r="B74" s="0" t="s">
        <v>2853</v>
      </c>
      <c r="C74" s="0" t="n">
        <v>9.04349401970776</v>
      </c>
    </row>
    <row r="75" customFormat="false" ht="16" hidden="true" customHeight="false" outlineLevel="0" collapsed="false">
      <c r="A75" s="0" t="s">
        <v>2694</v>
      </c>
      <c r="B75" s="0" t="s">
        <v>2853</v>
      </c>
      <c r="C75" s="0" t="n">
        <v>4.79028633552357</v>
      </c>
    </row>
    <row r="76" customFormat="false" ht="16" hidden="false" customHeight="false" outlineLevel="0" collapsed="false">
      <c r="A76" s="0" t="s">
        <v>1284</v>
      </c>
      <c r="B76" s="0" t="n">
        <v>0</v>
      </c>
      <c r="C76" s="0" t="n">
        <v>5.91171083076714</v>
      </c>
    </row>
    <row r="77" customFormat="false" ht="16" hidden="false" customHeight="false" outlineLevel="0" collapsed="false">
      <c r="A77" s="0" t="s">
        <v>1289</v>
      </c>
      <c r="B77" s="0" t="n">
        <v>0</v>
      </c>
      <c r="C77" s="0" t="n">
        <v>5.56649730706848</v>
      </c>
    </row>
    <row r="78" customFormat="false" ht="16" hidden="false" customHeight="false" outlineLevel="0" collapsed="false">
      <c r="A78" s="0" t="s">
        <v>1593</v>
      </c>
      <c r="B78" s="0" t="n">
        <v>0</v>
      </c>
      <c r="C78" s="0" t="n">
        <v>8.37472526699896</v>
      </c>
    </row>
    <row r="79" customFormat="false" ht="16" hidden="false" customHeight="false" outlineLevel="0" collapsed="false">
      <c r="A79" s="0" t="s">
        <v>1298</v>
      </c>
      <c r="B79" s="0" t="n">
        <v>0</v>
      </c>
      <c r="C79" s="0" t="n">
        <v>4.37873445050584</v>
      </c>
    </row>
    <row r="80" customFormat="false" ht="16" hidden="false" customHeight="false" outlineLevel="0" collapsed="false">
      <c r="A80" s="0" t="s">
        <v>750</v>
      </c>
      <c r="B80" s="0" t="n">
        <v>0</v>
      </c>
      <c r="C80" s="0" t="n">
        <v>6.45798240200023</v>
      </c>
    </row>
    <row r="81" customFormat="false" ht="16" hidden="false" customHeight="false" outlineLevel="0" collapsed="false">
      <c r="A81" s="0" t="s">
        <v>1303</v>
      </c>
      <c r="B81" s="0" t="n">
        <v>0</v>
      </c>
      <c r="C81" s="0" t="n">
        <v>4.60747886907496</v>
      </c>
    </row>
    <row r="82" customFormat="false" ht="16" hidden="false" customHeight="false" outlineLevel="0" collapsed="false">
      <c r="A82" s="0" t="s">
        <v>755</v>
      </c>
      <c r="B82" s="0" t="n">
        <v>0</v>
      </c>
      <c r="C82" s="0" t="n">
        <v>2.19481617698402</v>
      </c>
    </row>
    <row r="83" customFormat="false" ht="16" hidden="true" customHeight="false" outlineLevel="0" collapsed="false">
      <c r="A83" s="0" t="s">
        <v>2699</v>
      </c>
      <c r="B83" s="0" t="s">
        <v>2853</v>
      </c>
      <c r="C83" s="0" t="n">
        <v>7.40734455985007</v>
      </c>
    </row>
    <row r="84" customFormat="false" ht="16" hidden="false" customHeight="false" outlineLevel="0" collapsed="false">
      <c r="A84" s="0" t="s">
        <v>1602</v>
      </c>
      <c r="B84" s="0" t="n">
        <v>0</v>
      </c>
      <c r="C84" s="0" t="n">
        <v>5.73913669320783</v>
      </c>
    </row>
    <row r="85" customFormat="false" ht="16" hidden="false" customHeight="false" outlineLevel="0" collapsed="false">
      <c r="A85" s="0" t="s">
        <v>452</v>
      </c>
      <c r="B85" s="0" t="n">
        <v>0</v>
      </c>
      <c r="C85" s="0" t="n">
        <v>5.41041303681162</v>
      </c>
    </row>
    <row r="86" customFormat="false" ht="16" hidden="false" customHeight="false" outlineLevel="0" collapsed="false">
      <c r="A86" s="0" t="s">
        <v>1312</v>
      </c>
      <c r="B86" s="0" t="n">
        <v>0</v>
      </c>
      <c r="C86" s="0" t="n">
        <v>3.77555409184345</v>
      </c>
    </row>
    <row r="87" customFormat="false" ht="16" hidden="false" customHeight="false" outlineLevel="0" collapsed="false">
      <c r="A87" s="0" t="s">
        <v>1317</v>
      </c>
      <c r="B87" s="0" t="n">
        <v>0</v>
      </c>
      <c r="C87" s="0" t="n">
        <v>2.02013764557108</v>
      </c>
    </row>
    <row r="88" customFormat="false" ht="16" hidden="false" customHeight="false" outlineLevel="0" collapsed="false">
      <c r="A88" s="0" t="s">
        <v>1607</v>
      </c>
      <c r="B88" s="0" t="n">
        <v>0</v>
      </c>
      <c r="C88" s="0" t="n">
        <v>2.54183525283422</v>
      </c>
    </row>
    <row r="89" customFormat="false" ht="16" hidden="false" customHeight="false" outlineLevel="0" collapsed="false">
      <c r="A89" s="0" t="s">
        <v>1321</v>
      </c>
      <c r="B89" s="0" t="n">
        <v>0</v>
      </c>
      <c r="C89" s="0" t="n">
        <v>4.91651501449692</v>
      </c>
    </row>
    <row r="90" customFormat="false" ht="16" hidden="false" customHeight="false" outlineLevel="0" collapsed="false">
      <c r="A90" s="0" t="s">
        <v>1611</v>
      </c>
      <c r="B90" s="0" t="n">
        <v>0</v>
      </c>
      <c r="C90" s="0" t="n">
        <v>6.82596131500919</v>
      </c>
    </row>
    <row r="91" customFormat="false" ht="16" hidden="false" customHeight="false" outlineLevel="0" collapsed="false">
      <c r="A91" s="0" t="s">
        <v>2829</v>
      </c>
      <c r="B91" s="0" t="n">
        <v>0</v>
      </c>
      <c r="C91" s="0" t="n">
        <v>7.59464687078415</v>
      </c>
    </row>
    <row r="92" customFormat="false" ht="16" hidden="false" customHeight="false" outlineLevel="0" collapsed="false">
      <c r="A92" s="0" t="s">
        <v>1616</v>
      </c>
      <c r="B92" s="0" t="n">
        <v>0</v>
      </c>
      <c r="C92" s="0" t="n">
        <v>-0.245756414401958</v>
      </c>
    </row>
    <row r="93" customFormat="false" ht="16" hidden="false" customHeight="false" outlineLevel="0" collapsed="false">
      <c r="A93" s="0" t="s">
        <v>2651</v>
      </c>
      <c r="B93" s="0" t="n">
        <v>0</v>
      </c>
      <c r="C93" s="0" t="n">
        <v>7.91747393446635</v>
      </c>
    </row>
    <row r="94" customFormat="false" ht="16" hidden="false" customHeight="false" outlineLevel="0" collapsed="false">
      <c r="A94" s="0" t="s">
        <v>1326</v>
      </c>
      <c r="B94" s="0" t="n">
        <v>0</v>
      </c>
      <c r="C94" s="0" t="n">
        <v>5.80694100868771</v>
      </c>
    </row>
    <row r="95" customFormat="false" ht="16" hidden="false" customHeight="false" outlineLevel="0" collapsed="false">
      <c r="A95" s="0" t="s">
        <v>765</v>
      </c>
      <c r="B95" s="0" t="n">
        <v>0</v>
      </c>
      <c r="C95" s="0" t="n">
        <v>8.25901529113204</v>
      </c>
    </row>
    <row r="96" customFormat="false" ht="16" hidden="true" customHeight="false" outlineLevel="0" collapsed="false">
      <c r="A96" s="0" t="s">
        <v>2656</v>
      </c>
      <c r="B96" s="0" t="s">
        <v>2853</v>
      </c>
      <c r="C96" s="0" t="n">
        <v>0.571379528448231</v>
      </c>
    </row>
    <row r="97" customFormat="false" ht="16" hidden="false" customHeight="false" outlineLevel="0" collapsed="false">
      <c r="A97" s="0" t="s">
        <v>1631</v>
      </c>
      <c r="B97" s="0" t="n">
        <v>0</v>
      </c>
      <c r="C97" s="0" t="n">
        <v>2.91651501449692</v>
      </c>
    </row>
    <row r="98" customFormat="false" ht="16" hidden="false" customHeight="false" outlineLevel="0" collapsed="false">
      <c r="A98" s="0" t="s">
        <v>770</v>
      </c>
      <c r="B98" s="0" t="n">
        <v>0</v>
      </c>
      <c r="C98" s="0" t="n">
        <v>7.98740671329036</v>
      </c>
    </row>
    <row r="99" customFormat="false" ht="16" hidden="true" customHeight="false" outlineLevel="0" collapsed="false">
      <c r="A99" s="0" t="s">
        <v>2709</v>
      </c>
      <c r="B99" s="0" t="s">
        <v>2853</v>
      </c>
      <c r="C99" s="0" t="n">
        <v>6.30663822386277</v>
      </c>
    </row>
    <row r="100" customFormat="false" ht="16" hidden="false" customHeight="false" outlineLevel="0" collapsed="false">
      <c r="A100" s="0" t="s">
        <v>1341</v>
      </c>
      <c r="B100" s="0" t="n">
        <v>0</v>
      </c>
      <c r="C100" s="0" t="n">
        <v>9.18010886776792</v>
      </c>
    </row>
    <row r="101" customFormat="false" ht="16" hidden="false" customHeight="false" outlineLevel="0" collapsed="false">
      <c r="A101" s="0" t="s">
        <v>1640</v>
      </c>
      <c r="B101" s="0" t="n">
        <v>0</v>
      </c>
      <c r="C101" s="0" t="n">
        <v>6.01208037649438</v>
      </c>
    </row>
    <row r="102" customFormat="false" ht="16" hidden="true" customHeight="false" outlineLevel="0" collapsed="false">
      <c r="A102" s="0" t="s">
        <v>1346</v>
      </c>
      <c r="B102" s="0" t="s">
        <v>2853</v>
      </c>
      <c r="C102" s="0" t="n">
        <v>1.19481617698402</v>
      </c>
    </row>
    <row r="103" customFormat="false" ht="16" hidden="false" customHeight="false" outlineLevel="0" collapsed="false">
      <c r="A103" s="0" t="s">
        <v>1644</v>
      </c>
      <c r="B103" s="0" t="n">
        <v>0</v>
      </c>
      <c r="C103" s="0" t="n">
        <v>2.78819091752138</v>
      </c>
    </row>
    <row r="104" customFormat="false" ht="16" hidden="false" customHeight="false" outlineLevel="0" collapsed="false">
      <c r="A104" s="0" t="s">
        <v>785</v>
      </c>
      <c r="B104" s="0" t="n">
        <v>0</v>
      </c>
      <c r="C104" s="0" t="n">
        <v>6.94829685793325</v>
      </c>
    </row>
    <row r="105" customFormat="false" ht="16" hidden="false" customHeight="false" outlineLevel="0" collapsed="false">
      <c r="A105" s="0" t="s">
        <v>1356</v>
      </c>
      <c r="B105" s="0" t="n">
        <v>0</v>
      </c>
      <c r="C105" s="0" t="n">
        <v>6.98672161867952</v>
      </c>
    </row>
    <row r="106" customFormat="false" ht="16" hidden="false" customHeight="false" outlineLevel="0" collapsed="false">
      <c r="A106" s="0" t="s">
        <v>1361</v>
      </c>
      <c r="B106" s="0" t="n">
        <v>0</v>
      </c>
      <c r="C106" s="0" t="n">
        <v>2.3392060863192</v>
      </c>
    </row>
    <row r="107" customFormat="false" ht="16" hidden="false" customHeight="false" outlineLevel="0" collapsed="false">
      <c r="A107" s="0" t="s">
        <v>790</v>
      </c>
      <c r="B107" s="0" t="n">
        <v>0</v>
      </c>
      <c r="C107" s="0" t="n">
        <v>8.38203800190737</v>
      </c>
    </row>
    <row r="108" customFormat="false" ht="16" hidden="false" customHeight="false" outlineLevel="0" collapsed="false">
      <c r="A108" s="0" t="s">
        <v>795</v>
      </c>
      <c r="B108" s="0" t="n">
        <v>0</v>
      </c>
      <c r="C108" s="0" t="n">
        <v>2.68385425770664</v>
      </c>
    </row>
    <row r="109" customFormat="false" ht="16" hidden="false" customHeight="false" outlineLevel="0" collapsed="false">
      <c r="A109" s="0" t="s">
        <v>1366</v>
      </c>
      <c r="B109" s="0" t="n">
        <v>0</v>
      </c>
      <c r="C109" s="0" t="n">
        <v>8.60673593943246</v>
      </c>
    </row>
    <row r="110" customFormat="false" ht="16" hidden="false" customHeight="false" outlineLevel="0" collapsed="false">
      <c r="A110" s="0" t="s">
        <v>1648</v>
      </c>
      <c r="B110" s="0" t="n">
        <v>0</v>
      </c>
      <c r="C110" s="0" t="n">
        <v>8.77740387051728</v>
      </c>
    </row>
    <row r="111" customFormat="false" ht="16" hidden="false" customHeight="false" outlineLevel="0" collapsed="false">
      <c r="A111" s="0" t="s">
        <v>800</v>
      </c>
      <c r="B111" s="0" t="n">
        <v>0</v>
      </c>
      <c r="C111" s="0" t="n">
        <v>9.54478602686218</v>
      </c>
    </row>
    <row r="112" customFormat="false" ht="16" hidden="false" customHeight="false" outlineLevel="0" collapsed="false">
      <c r="A112" s="0" t="s">
        <v>804</v>
      </c>
      <c r="B112" s="0" t="n">
        <v>0</v>
      </c>
      <c r="C112" s="0" t="n">
        <v>8.15776290375293</v>
      </c>
    </row>
    <row r="113" customFormat="false" ht="16" hidden="false" customHeight="false" outlineLevel="0" collapsed="false">
      <c r="A113" s="0" t="s">
        <v>1375</v>
      </c>
      <c r="B113" s="0" t="n">
        <v>0</v>
      </c>
      <c r="C113" s="0" t="n">
        <v>5.26128308574239</v>
      </c>
    </row>
    <row r="114" customFormat="false" ht="16" hidden="false" customHeight="false" outlineLevel="0" collapsed="false">
      <c r="A114" s="0" t="s">
        <v>1380</v>
      </c>
      <c r="B114" s="0" t="n">
        <v>0</v>
      </c>
      <c r="C114" s="0" t="n">
        <v>6.9355733503126</v>
      </c>
    </row>
    <row r="115" customFormat="false" ht="16" hidden="false" customHeight="false" outlineLevel="0" collapsed="false">
      <c r="A115" s="0" t="s">
        <v>1385</v>
      </c>
      <c r="B115" s="0" t="n">
        <v>0</v>
      </c>
      <c r="C115" s="0" t="n">
        <v>6.92082514396598</v>
      </c>
    </row>
    <row r="116" customFormat="false" ht="16" hidden="true" customHeight="false" outlineLevel="0" collapsed="false">
      <c r="A116" s="0" t="s">
        <v>2794</v>
      </c>
      <c r="B116" s="0" t="s">
        <v>2853</v>
      </c>
      <c r="C116" s="0" t="n">
        <v>6.14164551796269</v>
      </c>
    </row>
    <row r="117" customFormat="false" ht="16" hidden="false" customHeight="false" outlineLevel="0" collapsed="false">
      <c r="A117" s="0" t="s">
        <v>814</v>
      </c>
      <c r="B117" s="0" t="n">
        <v>0</v>
      </c>
      <c r="C117" s="0" t="n">
        <v>6.97985271961803</v>
      </c>
    </row>
    <row r="118" customFormat="false" ht="16" hidden="false" customHeight="false" outlineLevel="0" collapsed="false">
      <c r="A118" s="0" t="s">
        <v>1390</v>
      </c>
      <c r="B118" s="0" t="n">
        <v>0</v>
      </c>
      <c r="C118" s="0" t="n">
        <v>4.33634075262481</v>
      </c>
    </row>
    <row r="119" customFormat="false" ht="16" hidden="false" customHeight="false" outlineLevel="0" collapsed="false">
      <c r="A119" s="0" t="s">
        <v>1668</v>
      </c>
      <c r="B119" s="0" t="n">
        <v>0</v>
      </c>
      <c r="C119" s="0" t="n">
        <v>4.71727725924409</v>
      </c>
    </row>
    <row r="120" customFormat="false" ht="16" hidden="false" customHeight="false" outlineLevel="0" collapsed="false">
      <c r="A120" s="0" t="s">
        <v>1394</v>
      </c>
      <c r="B120" s="0" t="n">
        <v>0</v>
      </c>
      <c r="C120" s="0" t="n">
        <v>5.48345968015931</v>
      </c>
    </row>
    <row r="121" customFormat="false" ht="16" hidden="false" customHeight="false" outlineLevel="0" collapsed="false">
      <c r="A121" s="0" t="s">
        <v>2804</v>
      </c>
      <c r="B121" s="0" t="n">
        <v>0</v>
      </c>
      <c r="C121" s="0" t="n">
        <v>1.06236588096037</v>
      </c>
    </row>
    <row r="122" customFormat="false" ht="16" hidden="false" customHeight="false" outlineLevel="0" collapsed="false">
      <c r="A122" s="0" t="s">
        <v>1653</v>
      </c>
      <c r="B122" s="0" t="n">
        <v>0</v>
      </c>
      <c r="C122" s="0" t="n">
        <v>3.88156241566249</v>
      </c>
    </row>
    <row r="123" customFormat="false" ht="16" hidden="false" customHeight="false" outlineLevel="0" collapsed="false">
      <c r="A123" s="0" t="s">
        <v>511</v>
      </c>
      <c r="B123" s="0" t="n">
        <v>0</v>
      </c>
      <c r="C123" s="0" t="n">
        <v>7.12306181264793</v>
      </c>
    </row>
    <row r="124" customFormat="false" ht="16" hidden="true" customHeight="false" outlineLevel="0" collapsed="false">
      <c r="A124" s="0" t="s">
        <v>2809</v>
      </c>
      <c r="B124" s="0" t="s">
        <v>2853</v>
      </c>
      <c r="C124" s="0" t="n">
        <v>3.18210512523447</v>
      </c>
    </row>
    <row r="125" customFormat="false" ht="16" hidden="false" customHeight="false" outlineLevel="0" collapsed="false">
      <c r="A125" s="0" t="s">
        <v>824</v>
      </c>
      <c r="B125" s="0" t="n">
        <v>0</v>
      </c>
      <c r="C125" s="0" t="n">
        <v>6.08558710722927</v>
      </c>
    </row>
    <row r="126" customFormat="false" ht="16" hidden="false" customHeight="false" outlineLevel="0" collapsed="false">
      <c r="A126" s="0" t="s">
        <v>829</v>
      </c>
      <c r="B126" s="0" t="n">
        <v>0</v>
      </c>
      <c r="C126" s="0" t="n">
        <v>4.54432051622381</v>
      </c>
    </row>
    <row r="127" customFormat="false" ht="16" hidden="false" customHeight="false" outlineLevel="0" collapsed="false">
      <c r="A127" s="0" t="s">
        <v>1687</v>
      </c>
      <c r="B127" s="0" t="n">
        <v>0</v>
      </c>
      <c r="C127" s="0" t="n">
        <v>5.30883243727568</v>
      </c>
    </row>
    <row r="128" customFormat="false" ht="16" hidden="false" customHeight="false" outlineLevel="0" collapsed="false">
      <c r="A128" s="0" t="s">
        <v>1692</v>
      </c>
      <c r="B128" s="0" t="n">
        <v>0</v>
      </c>
      <c r="C128" s="0" t="n">
        <v>-0.245756414401958</v>
      </c>
    </row>
    <row r="129" customFormat="false" ht="16" hidden="false" customHeight="false" outlineLevel="0" collapsed="false">
      <c r="A129" s="0" t="s">
        <v>1715</v>
      </c>
      <c r="B129" s="0" t="n">
        <v>0</v>
      </c>
      <c r="C129" s="0" t="n">
        <v>8.85440529302334</v>
      </c>
    </row>
    <row r="130" customFormat="false" ht="16" hidden="false" customHeight="false" outlineLevel="0" collapsed="false">
      <c r="A130" s="0" t="s">
        <v>1706</v>
      </c>
      <c r="B130" s="0" t="n">
        <v>0</v>
      </c>
      <c r="C130" s="0" t="n">
        <v>7.7710518732846</v>
      </c>
    </row>
    <row r="131" customFormat="false" ht="16" hidden="false" customHeight="false" outlineLevel="0" collapsed="false">
      <c r="A131" s="0" t="s">
        <v>1711</v>
      </c>
      <c r="B131" s="0" t="n">
        <v>0</v>
      </c>
      <c r="C131" s="0" t="n">
        <v>5.93178177115023</v>
      </c>
    </row>
    <row r="132" customFormat="false" ht="16" hidden="false" customHeight="false" outlineLevel="0" collapsed="false">
      <c r="A132" s="0" t="s">
        <v>1402</v>
      </c>
      <c r="B132" s="0" t="n">
        <v>0</v>
      </c>
      <c r="C132" s="0" t="n">
        <v>5.17249779756043</v>
      </c>
    </row>
    <row r="133" customFormat="false" ht="16" hidden="true" customHeight="false" outlineLevel="0" collapsed="false">
      <c r="A133" s="0" t="s">
        <v>2666</v>
      </c>
      <c r="B133" s="0" t="s">
        <v>2853</v>
      </c>
      <c r="C133" s="0" t="n">
        <v>6.25446897946783</v>
      </c>
    </row>
    <row r="134" customFormat="false" ht="16" hidden="false" customHeight="false" outlineLevel="0" collapsed="false">
      <c r="A134" s="0" t="s">
        <v>2729</v>
      </c>
      <c r="B134" s="0" t="n">
        <v>0</v>
      </c>
      <c r="C134" s="0" t="n">
        <v>8.74980886212571</v>
      </c>
    </row>
    <row r="135" customFormat="false" ht="16" hidden="false" customHeight="false" outlineLevel="0" collapsed="false">
      <c r="A135" s="0" t="s">
        <v>1735</v>
      </c>
      <c r="B135" s="0" t="n">
        <v>0</v>
      </c>
      <c r="C135" s="0" t="n">
        <v>4.86773771673888</v>
      </c>
    </row>
    <row r="136" customFormat="false" ht="16" hidden="false" customHeight="false" outlineLevel="0" collapsed="false">
      <c r="A136" s="0" t="s">
        <v>1720</v>
      </c>
      <c r="B136" s="0" t="n">
        <v>0</v>
      </c>
      <c r="C136" s="0" t="n">
        <v>8.75478020269216</v>
      </c>
    </row>
    <row r="137" customFormat="false" ht="16" hidden="false" customHeight="false" outlineLevel="0" collapsed="false">
      <c r="A137" s="0" t="s">
        <v>1406</v>
      </c>
      <c r="B137" s="0" t="n">
        <v>0</v>
      </c>
      <c r="C137" s="0" t="n">
        <v>5.45071440153619</v>
      </c>
    </row>
    <row r="138" customFormat="false" ht="16" hidden="true" customHeight="false" outlineLevel="0" collapsed="false">
      <c r="A138" s="0" t="s">
        <v>846</v>
      </c>
      <c r="B138" s="0" t="s">
        <v>2853</v>
      </c>
      <c r="C138" s="0" t="n">
        <v>6.81159070129547</v>
      </c>
    </row>
    <row r="139" customFormat="false" ht="16" hidden="false" customHeight="false" outlineLevel="0" collapsed="false">
      <c r="A139" s="0" t="s">
        <v>1416</v>
      </c>
      <c r="B139" s="0" t="n">
        <v>0</v>
      </c>
      <c r="C139" s="0" t="n">
        <v>7.04228568633299</v>
      </c>
    </row>
    <row r="140" customFormat="false" ht="16" hidden="false" customHeight="false" outlineLevel="0" collapsed="false">
      <c r="A140" s="0" t="s">
        <v>2734</v>
      </c>
      <c r="B140" s="0" t="n">
        <v>0</v>
      </c>
      <c r="C140" s="0" t="n">
        <v>10.1020758359558</v>
      </c>
    </row>
    <row r="141" customFormat="false" ht="16" hidden="false" customHeight="false" outlineLevel="0" collapsed="false">
      <c r="A141" s="0" t="s">
        <v>1730</v>
      </c>
      <c r="B141" s="0" t="n">
        <v>0</v>
      </c>
      <c r="C141" s="0" t="n">
        <v>7.58803726095167</v>
      </c>
    </row>
    <row r="142" customFormat="false" ht="16" hidden="false" customHeight="false" outlineLevel="0" collapsed="false">
      <c r="A142" s="0" t="s">
        <v>851</v>
      </c>
      <c r="B142" s="0" t="n">
        <v>0</v>
      </c>
      <c r="C142" s="0" t="n">
        <v>6.62460830518145</v>
      </c>
    </row>
    <row r="143" customFormat="false" ht="16" hidden="false" customHeight="false" outlineLevel="0" collapsed="false">
      <c r="A143" s="0" t="s">
        <v>1740</v>
      </c>
      <c r="B143" s="0" t="n">
        <v>0</v>
      </c>
      <c r="C143" s="0" t="n">
        <v>6.22997701656444</v>
      </c>
    </row>
    <row r="144" customFormat="false" ht="16" hidden="false" customHeight="false" outlineLevel="0" collapsed="false">
      <c r="A144" s="0" t="s">
        <v>2675</v>
      </c>
      <c r="B144" s="0" t="n">
        <v>0</v>
      </c>
      <c r="C144" s="0" t="n">
        <v>10.6920377408623</v>
      </c>
    </row>
    <row r="145" customFormat="false" ht="16" hidden="false" customHeight="false" outlineLevel="0" collapsed="false">
      <c r="A145" s="0" t="s">
        <v>856</v>
      </c>
      <c r="B145" s="0" t="n">
        <v>0</v>
      </c>
      <c r="C145" s="0" t="n">
        <v>8.92249783405584</v>
      </c>
    </row>
    <row r="146" customFormat="false" ht="16" hidden="false" customHeight="false" outlineLevel="0" collapsed="false">
      <c r="A146" s="0" t="s">
        <v>1745</v>
      </c>
      <c r="B146" s="0" t="n">
        <v>0</v>
      </c>
      <c r="C146" s="0" t="n">
        <v>7.33490594888557</v>
      </c>
    </row>
    <row r="147" customFormat="false" ht="16" hidden="false" customHeight="false" outlineLevel="0" collapsed="false">
      <c r="A147" s="0" t="s">
        <v>608</v>
      </c>
      <c r="B147" s="0" t="n">
        <v>0</v>
      </c>
      <c r="C147" s="0" t="n">
        <v>6.71562437186732</v>
      </c>
    </row>
    <row r="148" customFormat="false" ht="16" hidden="false" customHeight="false" outlineLevel="0" collapsed="false">
      <c r="A148" s="0" t="s">
        <v>613</v>
      </c>
      <c r="B148" s="0" t="n">
        <v>0</v>
      </c>
      <c r="C148" s="0" t="n">
        <v>8.1226461102849</v>
      </c>
    </row>
    <row r="149" customFormat="false" ht="16" hidden="false" customHeight="false" outlineLevel="0" collapsed="false">
      <c r="A149" s="0" t="s">
        <v>1766</v>
      </c>
      <c r="B149" s="0" t="n">
        <v>0</v>
      </c>
      <c r="C149" s="0" t="n">
        <v>7.77713976158457</v>
      </c>
    </row>
    <row r="150" customFormat="false" ht="16" hidden="false" customHeight="false" outlineLevel="0" collapsed="false">
      <c r="A150" s="0" t="s">
        <v>903</v>
      </c>
      <c r="B150" s="0" t="n">
        <v>0</v>
      </c>
      <c r="C150" s="0" t="n">
        <v>7.51294270171153</v>
      </c>
    </row>
    <row r="151" customFormat="false" ht="16" hidden="false" customHeight="false" outlineLevel="0" collapsed="false">
      <c r="A151" s="0" t="s">
        <v>1785</v>
      </c>
      <c r="B151" s="0" t="n">
        <v>0</v>
      </c>
      <c r="C151" s="0" t="n">
        <v>3.31612247320616</v>
      </c>
    </row>
    <row r="152" customFormat="false" ht="16" hidden="false" customHeight="false" outlineLevel="0" collapsed="false">
      <c r="A152" s="0" t="s">
        <v>1790</v>
      </c>
      <c r="B152" s="0" t="n">
        <v>0</v>
      </c>
      <c r="C152" s="0" t="n">
        <v>4.28376709989377</v>
      </c>
    </row>
    <row r="153" customFormat="false" ht="16" hidden="false" customHeight="false" outlineLevel="0" collapsed="false">
      <c r="A153" s="0" t="s">
        <v>944</v>
      </c>
      <c r="B153" s="0" t="n">
        <v>0</v>
      </c>
      <c r="C153" s="0" t="n">
        <v>5.30590607716302</v>
      </c>
    </row>
    <row r="154" customFormat="false" ht="16" hidden="false" customHeight="false" outlineLevel="0" collapsed="false">
      <c r="A154" s="0" t="s">
        <v>556</v>
      </c>
      <c r="B154" s="0" t="n">
        <v>0</v>
      </c>
      <c r="C154" s="0" t="n">
        <v>5.51800923910796</v>
      </c>
    </row>
    <row r="155" customFormat="false" ht="16" hidden="false" customHeight="false" outlineLevel="0" collapsed="false">
      <c r="A155" s="0" t="s">
        <v>949</v>
      </c>
      <c r="B155" s="0" t="n">
        <v>0</v>
      </c>
      <c r="C155" s="0" t="n">
        <v>7.20663192723122</v>
      </c>
    </row>
    <row r="156" customFormat="false" ht="16" hidden="true" customHeight="false" outlineLevel="0" collapsed="false">
      <c r="A156" s="0" t="s">
        <v>2335</v>
      </c>
      <c r="B156" s="0" t="n">
        <v>1</v>
      </c>
      <c r="C156" s="0" t="n">
        <v>6.59314734353047</v>
      </c>
    </row>
    <row r="157" customFormat="false" ht="16" hidden="false" customHeight="false" outlineLevel="0" collapsed="false">
      <c r="A157" s="0" t="s">
        <v>967</v>
      </c>
      <c r="B157" s="0" t="n">
        <v>0</v>
      </c>
      <c r="C157" s="0" t="n">
        <v>7.99287578965215</v>
      </c>
    </row>
    <row r="158" customFormat="false" ht="16" hidden="false" customHeight="false" outlineLevel="0" collapsed="false">
      <c r="A158" s="0" t="s">
        <v>972</v>
      </c>
      <c r="B158" s="0" t="n">
        <v>0</v>
      </c>
      <c r="C158" s="0" t="n">
        <v>7.59554583957898</v>
      </c>
    </row>
    <row r="159" customFormat="false" ht="16" hidden="false" customHeight="false" outlineLevel="0" collapsed="false">
      <c r="A159" s="0" t="s">
        <v>1832</v>
      </c>
      <c r="B159" s="0" t="n">
        <v>0</v>
      </c>
      <c r="C159" s="0" t="n">
        <v>2.74563045529333</v>
      </c>
    </row>
    <row r="160" customFormat="false" ht="16" hidden="false" customHeight="false" outlineLevel="0" collapsed="false">
      <c r="A160" s="0" t="s">
        <v>908</v>
      </c>
      <c r="B160" s="0" t="n">
        <v>0</v>
      </c>
      <c r="C160" s="0" t="n">
        <v>7.51040274499756</v>
      </c>
    </row>
    <row r="161" customFormat="false" ht="16" hidden="false" customHeight="false" outlineLevel="0" collapsed="false">
      <c r="A161" s="0" t="s">
        <v>2149</v>
      </c>
      <c r="B161" s="0" t="n">
        <v>0</v>
      </c>
      <c r="C161" s="0" t="n">
        <v>6.30370740509781</v>
      </c>
    </row>
    <row r="162" customFormat="false" ht="16" hidden="false" customHeight="false" outlineLevel="0" collapsed="false">
      <c r="A162" s="0" t="s">
        <v>2061</v>
      </c>
      <c r="B162" s="0" t="n">
        <v>0</v>
      </c>
      <c r="C162" s="0" t="n">
        <v>5.86972080301798</v>
      </c>
    </row>
    <row r="163" customFormat="false" ht="16" hidden="false" customHeight="false" outlineLevel="0" collapsed="false">
      <c r="A163" s="0" t="s">
        <v>2105</v>
      </c>
      <c r="B163" s="0" t="n">
        <v>0</v>
      </c>
      <c r="C163" s="0" t="n">
        <v>8.7234587756604</v>
      </c>
    </row>
    <row r="164" customFormat="false" ht="16" hidden="false" customHeight="false" outlineLevel="0" collapsed="false">
      <c r="A164" s="0" t="s">
        <v>2390</v>
      </c>
      <c r="B164" s="0" t="n">
        <v>0</v>
      </c>
      <c r="C164" s="0" t="n">
        <v>5.6928430409339</v>
      </c>
    </row>
    <row r="165" customFormat="false" ht="16" hidden="false" customHeight="false" outlineLevel="0" collapsed="false">
      <c r="A165" s="0" t="s">
        <v>2260</v>
      </c>
      <c r="B165" s="0" t="n">
        <v>0</v>
      </c>
      <c r="C165" s="0" t="n">
        <v>7.19955409599069</v>
      </c>
    </row>
    <row r="166" customFormat="false" ht="16" hidden="true" customHeight="false" outlineLevel="0" collapsed="false">
      <c r="A166" s="0" t="s">
        <v>2277</v>
      </c>
      <c r="B166" s="0" t="n">
        <v>1</v>
      </c>
      <c r="C166" s="0" t="n">
        <v>5.41856387793248</v>
      </c>
    </row>
    <row r="167" customFormat="false" ht="16" hidden="false" customHeight="false" outlineLevel="0" collapsed="false">
      <c r="A167" s="0" t="s">
        <v>977</v>
      </c>
      <c r="B167" s="0" t="n">
        <v>0</v>
      </c>
      <c r="C167" s="0" t="n">
        <v>6.88940316887968</v>
      </c>
    </row>
    <row r="168" customFormat="false" ht="16" hidden="false" customHeight="false" outlineLevel="0" collapsed="false">
      <c r="A168" s="0" t="s">
        <v>2317</v>
      </c>
      <c r="B168" s="0" t="n">
        <v>0</v>
      </c>
      <c r="C168" s="0" t="n">
        <v>6.84221148375565</v>
      </c>
    </row>
    <row r="169" customFormat="false" ht="16" hidden="false" customHeight="false" outlineLevel="0" collapsed="false">
      <c r="A169" s="0" t="s">
        <v>2499</v>
      </c>
      <c r="B169" s="0" t="n">
        <v>0</v>
      </c>
      <c r="C169" s="0" t="n">
        <v>3.83765959378568</v>
      </c>
    </row>
    <row r="170" customFormat="false" ht="16" hidden="false" customHeight="false" outlineLevel="0" collapsed="false">
      <c r="A170" s="0" t="s">
        <v>2419</v>
      </c>
      <c r="B170" s="0" t="n">
        <v>0</v>
      </c>
      <c r="C170" s="0" t="n">
        <v>8.32373757090645</v>
      </c>
    </row>
    <row r="171" customFormat="false" ht="16" hidden="false" customHeight="false" outlineLevel="0" collapsed="false">
      <c r="A171" s="0" t="s">
        <v>2056</v>
      </c>
      <c r="B171" s="0" t="n">
        <v>0</v>
      </c>
      <c r="C171" s="0" t="n">
        <v>4.78609245163738</v>
      </c>
    </row>
    <row r="172" customFormat="false" ht="16" hidden="false" customHeight="false" outlineLevel="0" collapsed="false">
      <c r="A172" s="0" t="s">
        <v>2088</v>
      </c>
      <c r="B172" s="0" t="n">
        <v>0</v>
      </c>
      <c r="C172" s="0" t="n">
        <v>6.3434934447223</v>
      </c>
    </row>
    <row r="173" customFormat="false" ht="16" hidden="false" customHeight="false" outlineLevel="0" collapsed="false">
      <c r="A173" s="0" t="s">
        <v>2503</v>
      </c>
      <c r="B173" s="0" t="n">
        <v>0</v>
      </c>
      <c r="C173" s="0" t="n">
        <v>4.47827012405675</v>
      </c>
    </row>
    <row r="174" customFormat="false" ht="16" hidden="false" customHeight="false" outlineLevel="0" collapsed="false">
      <c r="A174" s="0" t="s">
        <v>2299</v>
      </c>
      <c r="B174" s="0" t="n">
        <v>0</v>
      </c>
      <c r="C174" s="0" t="n">
        <v>5.31321087778625</v>
      </c>
    </row>
    <row r="175" customFormat="false" ht="16" hidden="false" customHeight="false" outlineLevel="0" collapsed="false">
      <c r="A175" s="0" t="s">
        <v>2523</v>
      </c>
      <c r="B175" s="0" t="n">
        <v>0</v>
      </c>
      <c r="C175" s="0" t="n">
        <v>4.7986377049565</v>
      </c>
    </row>
    <row r="176" customFormat="false" ht="16" hidden="false" customHeight="false" outlineLevel="0" collapsed="false">
      <c r="A176" s="0" t="s">
        <v>2467</v>
      </c>
      <c r="B176" s="0" t="n">
        <v>0</v>
      </c>
      <c r="C176" s="0" t="n">
        <v>4.69954806481179</v>
      </c>
    </row>
    <row r="177" customFormat="false" ht="16" hidden="false" customHeight="false" outlineLevel="0" collapsed="false">
      <c r="A177" s="0" t="s">
        <v>2528</v>
      </c>
      <c r="B177" s="0" t="n">
        <v>0</v>
      </c>
      <c r="C177" s="0" t="n">
        <v>7.72277324699895</v>
      </c>
    </row>
    <row r="178" customFormat="false" ht="16" hidden="false" customHeight="false" outlineLevel="0" collapsed="false">
      <c r="A178" s="0" t="s">
        <v>2282</v>
      </c>
      <c r="B178" s="0" t="n">
        <v>0</v>
      </c>
      <c r="C178" s="0" t="n">
        <v>5.72606081782733</v>
      </c>
    </row>
    <row r="179" customFormat="false" ht="16" hidden="false" customHeight="false" outlineLevel="0" collapsed="false">
      <c r="A179" s="0" t="s">
        <v>2189</v>
      </c>
      <c r="B179" s="0" t="n">
        <v>0</v>
      </c>
      <c r="C179" s="0" t="n">
        <v>6.84473411954595</v>
      </c>
    </row>
    <row r="180" customFormat="false" ht="16" hidden="false" customHeight="false" outlineLevel="0" collapsed="false">
      <c r="A180" s="0" t="s">
        <v>2144</v>
      </c>
      <c r="B180" s="0" t="n">
        <v>0</v>
      </c>
      <c r="C180" s="0" t="n">
        <v>7.47306183305399</v>
      </c>
    </row>
    <row r="181" customFormat="false" ht="16" hidden="false" customHeight="false" outlineLevel="0" collapsed="false">
      <c r="A181" s="0" t="s">
        <v>2269</v>
      </c>
      <c r="B181" s="0" t="n">
        <v>0</v>
      </c>
      <c r="C181" s="0" t="n">
        <v>5.45203858248357</v>
      </c>
    </row>
    <row r="182" customFormat="false" ht="16" hidden="false" customHeight="false" outlineLevel="0" collapsed="false">
      <c r="A182" s="0" t="s">
        <v>2583</v>
      </c>
      <c r="B182" s="0" t="n">
        <v>0</v>
      </c>
      <c r="C182" s="0" t="n">
        <v>5.19955409599069</v>
      </c>
    </row>
    <row r="183" customFormat="false" ht="16" hidden="false" customHeight="false" outlineLevel="0" collapsed="false">
      <c r="A183" s="0" t="s">
        <v>2344</v>
      </c>
      <c r="B183" s="0" t="n">
        <v>0</v>
      </c>
      <c r="C183" s="0" t="n">
        <v>7.00578235259401</v>
      </c>
    </row>
    <row r="184" customFormat="false" ht="16" hidden="false" customHeight="false" outlineLevel="0" collapsed="false">
      <c r="A184" s="0" t="s">
        <v>2096</v>
      </c>
      <c r="B184" s="0" t="n">
        <v>0</v>
      </c>
      <c r="C184" s="0" t="n">
        <v>4.43874175987011</v>
      </c>
    </row>
    <row r="185" customFormat="false" ht="16" hidden="true" customHeight="false" outlineLevel="0" collapsed="false">
      <c r="A185" s="0" t="s">
        <v>1942</v>
      </c>
      <c r="B185" s="0" t="n">
        <v>1</v>
      </c>
      <c r="C185" s="0" t="n">
        <v>1.14328587634394</v>
      </c>
    </row>
    <row r="186" customFormat="false" ht="16" hidden="false" customHeight="false" outlineLevel="0" collapsed="false">
      <c r="A186" s="0" t="s">
        <v>2248</v>
      </c>
      <c r="B186" s="0" t="n">
        <v>0</v>
      </c>
      <c r="C186" s="0" t="n">
        <v>5.56771941221644</v>
      </c>
    </row>
    <row r="187" customFormat="false" ht="16" hidden="false" customHeight="false" outlineLevel="0" collapsed="false">
      <c r="A187" s="0" t="s">
        <v>618</v>
      </c>
      <c r="B187" s="0" t="n">
        <v>0</v>
      </c>
      <c r="C187" s="0" t="n">
        <v>4.35061084959145</v>
      </c>
    </row>
    <row r="188" customFormat="false" ht="16" hidden="false" customHeight="false" outlineLevel="0" collapsed="false">
      <c r="A188" s="0" t="s">
        <v>2313</v>
      </c>
      <c r="B188" s="0" t="n">
        <v>0</v>
      </c>
      <c r="C188" s="0" t="n">
        <v>8.79355434544018</v>
      </c>
    </row>
    <row r="189" customFormat="false" ht="16" hidden="false" customHeight="false" outlineLevel="0" collapsed="false">
      <c r="A189" s="0" t="s">
        <v>2462</v>
      </c>
      <c r="B189" s="0" t="n">
        <v>0</v>
      </c>
      <c r="C189" s="0" t="n">
        <v>6.69843272262954</v>
      </c>
    </row>
    <row r="190" customFormat="false" ht="16" hidden="false" customHeight="false" outlineLevel="0" collapsed="false">
      <c r="A190" s="0" t="s">
        <v>2349</v>
      </c>
      <c r="B190" s="0" t="n">
        <v>0</v>
      </c>
      <c r="C190" s="0" t="n">
        <v>8.3977562356543</v>
      </c>
    </row>
    <row r="191" customFormat="false" ht="16" hidden="false" customHeight="false" outlineLevel="0" collapsed="false">
      <c r="A191" s="0" t="s">
        <v>2003</v>
      </c>
      <c r="B191" s="0" t="n">
        <v>0</v>
      </c>
      <c r="C191" s="0" t="n">
        <v>6.26806515901466</v>
      </c>
    </row>
    <row r="192" customFormat="false" ht="16" hidden="false" customHeight="false" outlineLevel="0" collapsed="false">
      <c r="A192" s="0" t="s">
        <v>2437</v>
      </c>
      <c r="B192" s="0" t="n">
        <v>0</v>
      </c>
      <c r="C192" s="0" t="n">
        <v>1.75424358559804</v>
      </c>
    </row>
    <row r="193" customFormat="false" ht="16" hidden="false" customHeight="false" outlineLevel="0" collapsed="false">
      <c r="A193" s="0" t="s">
        <v>2132</v>
      </c>
      <c r="B193" s="0" t="n">
        <v>0</v>
      </c>
      <c r="C193" s="0" t="n">
        <v>8.14471966155264</v>
      </c>
    </row>
    <row r="194" customFormat="false" ht="16" hidden="false" customHeight="false" outlineLevel="0" collapsed="false">
      <c r="A194" s="0" t="s">
        <v>1969</v>
      </c>
      <c r="B194" s="0" t="n">
        <v>0</v>
      </c>
      <c r="C194" s="0" t="n">
        <v>5.94406814447806</v>
      </c>
    </row>
    <row r="195" customFormat="false" ht="16" hidden="false" customHeight="false" outlineLevel="0" collapsed="false">
      <c r="A195" s="0" t="s">
        <v>2485</v>
      </c>
      <c r="B195" s="0" t="n">
        <v>0</v>
      </c>
      <c r="C195" s="0" t="n">
        <v>7.07445316325911</v>
      </c>
    </row>
    <row r="196" customFormat="false" ht="16" hidden="false" customHeight="false" outlineLevel="0" collapsed="false">
      <c r="A196" s="0" t="s">
        <v>2450</v>
      </c>
      <c r="B196" s="0" t="n">
        <v>0</v>
      </c>
      <c r="C196" s="0" t="n">
        <v>7.85603171088034</v>
      </c>
    </row>
    <row r="197" customFormat="false" ht="16" hidden="false" customHeight="false" outlineLevel="0" collapsed="false">
      <c r="A197" s="0" t="s">
        <v>2286</v>
      </c>
      <c r="B197" s="0" t="n">
        <v>0</v>
      </c>
      <c r="C197" s="0" t="n">
        <v>5.57016052115907</v>
      </c>
    </row>
    <row r="198" customFormat="false" ht="16" hidden="false" customHeight="false" outlineLevel="0" collapsed="false">
      <c r="A198" s="0" t="s">
        <v>623</v>
      </c>
      <c r="B198" s="0" t="n">
        <v>0</v>
      </c>
      <c r="C198" s="0" t="n">
        <v>2.58109468328144</v>
      </c>
    </row>
    <row r="199" customFormat="false" ht="16" hidden="false" customHeight="false" outlineLevel="0" collapsed="false">
      <c r="A199" s="0" t="s">
        <v>1979</v>
      </c>
      <c r="B199" s="0" t="n">
        <v>0</v>
      </c>
      <c r="C199" s="0" t="n">
        <v>6.77608284209342</v>
      </c>
    </row>
    <row r="200" customFormat="false" ht="16" hidden="false" customHeight="false" outlineLevel="0" collapsed="false">
      <c r="A200" s="0" t="s">
        <v>1947</v>
      </c>
      <c r="B200" s="0" t="n">
        <v>0</v>
      </c>
      <c r="C200" s="0" t="n">
        <v>3.89720153944008</v>
      </c>
    </row>
    <row r="201" customFormat="false" ht="16" hidden="false" customHeight="false" outlineLevel="0" collapsed="false">
      <c r="A201" s="0" t="s">
        <v>2080</v>
      </c>
      <c r="B201" s="0" t="n">
        <v>0</v>
      </c>
      <c r="C201" s="0" t="n">
        <v>2.57137952844823</v>
      </c>
    </row>
    <row r="202" customFormat="false" ht="16" hidden="false" customHeight="false" outlineLevel="0" collapsed="false">
      <c r="A202" s="0" t="s">
        <v>2508</v>
      </c>
      <c r="B202" s="0" t="n">
        <v>0</v>
      </c>
      <c r="C202" s="0" t="n">
        <v>1.11681366498275</v>
      </c>
    </row>
    <row r="203" customFormat="false" ht="16" hidden="false" customHeight="false" outlineLevel="0" collapsed="false">
      <c r="A203" s="0" t="s">
        <v>2127</v>
      </c>
      <c r="B203" s="0" t="n">
        <v>0</v>
      </c>
      <c r="C203" s="0" t="n">
        <v>5.07960258588568</v>
      </c>
    </row>
    <row r="204" customFormat="false" ht="16" hidden="false" customHeight="false" outlineLevel="0" collapsed="false">
      <c r="A204" s="0" t="s">
        <v>2303</v>
      </c>
      <c r="B204" s="0" t="n">
        <v>0</v>
      </c>
      <c r="C204" s="0" t="n">
        <v>2.64732838168153</v>
      </c>
    </row>
    <row r="205" customFormat="false" ht="16" hidden="false" customHeight="false" outlineLevel="0" collapsed="false">
      <c r="A205" s="0" t="s">
        <v>2036</v>
      </c>
      <c r="B205" s="0" t="n">
        <v>0</v>
      </c>
      <c r="C205" s="0" t="n">
        <v>3.74130452989054</v>
      </c>
    </row>
    <row r="206" customFormat="false" ht="16" hidden="false" customHeight="false" outlineLevel="0" collapsed="false">
      <c r="A206" s="0" t="s">
        <v>2007</v>
      </c>
      <c r="B206" s="0" t="n">
        <v>0</v>
      </c>
      <c r="C206" s="0" t="n">
        <v>5.13176400644872</v>
      </c>
    </row>
    <row r="207" customFormat="false" ht="16" hidden="false" customHeight="false" outlineLevel="0" collapsed="false">
      <c r="A207" s="0" t="s">
        <v>987</v>
      </c>
      <c r="B207" s="0" t="n">
        <v>0</v>
      </c>
      <c r="C207" s="0" t="n">
        <v>7.26317019528666</v>
      </c>
    </row>
    <row r="208" customFormat="false" ht="16" hidden="false" customHeight="false" outlineLevel="0" collapsed="false">
      <c r="A208" s="0" t="s">
        <v>2194</v>
      </c>
      <c r="B208" s="0" t="n">
        <v>0</v>
      </c>
      <c r="C208" s="0" t="n">
        <v>6.84825841558795</v>
      </c>
    </row>
    <row r="209" customFormat="false" ht="16" hidden="false" customHeight="false" outlineLevel="0" collapsed="false">
      <c r="A209" s="0" t="s">
        <v>1993</v>
      </c>
      <c r="B209" s="0" t="n">
        <v>0</v>
      </c>
      <c r="C209" s="0" t="n">
        <v>7.31248205986679</v>
      </c>
    </row>
    <row r="210" customFormat="false" ht="16" hidden="false" customHeight="false" outlineLevel="0" collapsed="false">
      <c r="A210" s="0" t="s">
        <v>2026</v>
      </c>
      <c r="B210" s="0" t="n">
        <v>0</v>
      </c>
      <c r="C210" s="0" t="n">
        <v>5.03611843096496</v>
      </c>
    </row>
    <row r="211" customFormat="false" ht="16" hidden="false" customHeight="false" outlineLevel="0" collapsed="false">
      <c r="A211" s="0" t="s">
        <v>2489</v>
      </c>
      <c r="B211" s="0" t="n">
        <v>0</v>
      </c>
      <c r="C211" s="0" t="n">
        <v>6.79133290433326</v>
      </c>
    </row>
    <row r="212" customFormat="false" ht="16" hidden="false" customHeight="false" outlineLevel="0" collapsed="false">
      <c r="A212" s="0" t="s">
        <v>2513</v>
      </c>
      <c r="B212" s="0" t="n">
        <v>0</v>
      </c>
      <c r="C212" s="0" t="n">
        <v>6.46061625949287</v>
      </c>
    </row>
    <row r="213" customFormat="false" ht="16" hidden="false" customHeight="false" outlineLevel="0" collapsed="false">
      <c r="A213" s="0" t="s">
        <v>2198</v>
      </c>
      <c r="B213" s="0" t="n">
        <v>0</v>
      </c>
      <c r="C213" s="0" t="n">
        <v>6.1660571840026</v>
      </c>
    </row>
    <row r="214" customFormat="false" ht="16" hidden="false" customHeight="false" outlineLevel="0" collapsed="false">
      <c r="A214" s="0" t="s">
        <v>628</v>
      </c>
      <c r="B214" s="0" t="n">
        <v>0</v>
      </c>
      <c r="C214" s="0" t="n">
        <v>4.40632028217773</v>
      </c>
    </row>
    <row r="215" customFormat="false" ht="16" hidden="false" customHeight="false" outlineLevel="0" collapsed="false">
      <c r="A215" s="0" t="s">
        <v>2357</v>
      </c>
      <c r="B215" s="0" t="n">
        <v>0</v>
      </c>
      <c r="C215" s="0" t="n">
        <v>3.37873445050583</v>
      </c>
    </row>
    <row r="216" customFormat="false" ht="16" hidden="false" customHeight="false" outlineLevel="0" collapsed="false">
      <c r="A216" s="0" t="s">
        <v>2429</v>
      </c>
      <c r="B216" s="0" t="n">
        <v>0</v>
      </c>
      <c r="C216" s="0" t="n">
        <v>3.83765959378568</v>
      </c>
    </row>
    <row r="217" customFormat="false" ht="16" hidden="false" customHeight="false" outlineLevel="0" collapsed="false">
      <c r="A217" s="0" t="s">
        <v>2382</v>
      </c>
      <c r="B217" s="0" t="n">
        <v>0</v>
      </c>
      <c r="C217" s="0" t="n">
        <v>5.84574194008354</v>
      </c>
    </row>
    <row r="218" customFormat="false" ht="16" hidden="false" customHeight="false" outlineLevel="0" collapsed="false">
      <c r="A218" s="0" t="s">
        <v>2256</v>
      </c>
      <c r="B218" s="0" t="n">
        <v>0</v>
      </c>
      <c r="C218" s="0" t="n">
        <v>7.44374244092848</v>
      </c>
    </row>
    <row r="219" customFormat="false" ht="16" hidden="false" customHeight="false" outlineLevel="0" collapsed="false">
      <c r="A219" s="0" t="s">
        <v>2070</v>
      </c>
      <c r="B219" s="0" t="n">
        <v>0</v>
      </c>
      <c r="C219" s="0" t="n">
        <v>2.58109468328144</v>
      </c>
    </row>
    <row r="220" customFormat="false" ht="16" hidden="false" customHeight="false" outlineLevel="0" collapsed="false">
      <c r="A220" s="0" t="s">
        <v>2244</v>
      </c>
      <c r="B220" s="0" t="n">
        <v>0</v>
      </c>
      <c r="C220" s="0" t="n">
        <v>8.00171905609859</v>
      </c>
    </row>
    <row r="221" customFormat="false" ht="16" hidden="false" customHeight="false" outlineLevel="0" collapsed="false">
      <c r="A221" s="0" t="s">
        <v>1886</v>
      </c>
      <c r="B221" s="0" t="n">
        <v>0</v>
      </c>
      <c r="C221" s="0" t="n">
        <v>9.60747886907496</v>
      </c>
    </row>
    <row r="222" customFormat="false" ht="16" hidden="false" customHeight="false" outlineLevel="0" collapsed="false">
      <c r="A222" s="0" t="s">
        <v>2210</v>
      </c>
      <c r="B222" s="0" t="n">
        <v>0</v>
      </c>
      <c r="C222" s="0" t="n">
        <v>1.59074485331516</v>
      </c>
    </row>
    <row r="223" customFormat="false" ht="16" hidden="false" customHeight="false" outlineLevel="0" collapsed="false">
      <c r="A223" s="0" t="s">
        <v>633</v>
      </c>
      <c r="B223" s="0" t="n">
        <v>0</v>
      </c>
      <c r="C223" s="0" t="n">
        <v>6.15958768867304</v>
      </c>
    </row>
    <row r="224" customFormat="false" ht="16" hidden="false" customHeight="false" outlineLevel="0" collapsed="false">
      <c r="A224" s="0" t="s">
        <v>2113</v>
      </c>
      <c r="B224" s="0" t="n">
        <v>0</v>
      </c>
      <c r="C224" s="0" t="n">
        <v>4.85177412325858</v>
      </c>
    </row>
    <row r="225" customFormat="false" ht="16" hidden="false" customHeight="false" outlineLevel="0" collapsed="false">
      <c r="A225" s="0" t="s">
        <v>1959</v>
      </c>
      <c r="B225" s="0" t="n">
        <v>0</v>
      </c>
      <c r="C225" s="0" t="n">
        <v>5.71065431705036</v>
      </c>
    </row>
    <row r="226" customFormat="false" ht="16" hidden="false" customHeight="false" outlineLevel="0" collapsed="false">
      <c r="A226" s="0" t="s">
        <v>2411</v>
      </c>
      <c r="B226" s="0" t="n">
        <v>0</v>
      </c>
      <c r="C226" s="0" t="n">
        <v>3.7062220707351</v>
      </c>
    </row>
    <row r="227" customFormat="false" ht="16" hidden="false" customHeight="false" outlineLevel="0" collapsed="false">
      <c r="A227" s="0" t="s">
        <v>2415</v>
      </c>
      <c r="B227" s="0" t="n">
        <v>0</v>
      </c>
      <c r="C227" s="0" t="n">
        <v>2.71065431705036</v>
      </c>
    </row>
    <row r="228" customFormat="false" ht="16" hidden="false" customHeight="false" outlineLevel="0" collapsed="false">
      <c r="A228" s="0" t="s">
        <v>2041</v>
      </c>
      <c r="B228" s="0" t="n">
        <v>0</v>
      </c>
      <c r="C228" s="0" t="n">
        <v>1.70177616570391</v>
      </c>
    </row>
    <row r="229" customFormat="false" ht="16" hidden="false" customHeight="false" outlineLevel="0" collapsed="false">
      <c r="A229" s="0" t="s">
        <v>2184</v>
      </c>
      <c r="B229" s="0" t="n">
        <v>0</v>
      </c>
      <c r="C229" s="0" t="n">
        <v>3.64732838168153</v>
      </c>
    </row>
    <row r="230" customFormat="false" ht="16" hidden="false" customHeight="false" outlineLevel="0" collapsed="false">
      <c r="A230" s="0" t="s">
        <v>2012</v>
      </c>
      <c r="B230" s="0" t="n">
        <v>0</v>
      </c>
      <c r="C230" s="0" t="n">
        <v>3.62871270351418</v>
      </c>
    </row>
    <row r="231" customFormat="false" ht="16" hidden="false" customHeight="false" outlineLevel="0" collapsed="false">
      <c r="A231" s="0" t="s">
        <v>2179</v>
      </c>
      <c r="B231" s="0" t="n">
        <v>0</v>
      </c>
      <c r="C231" s="0" t="n">
        <v>5.58351328408409</v>
      </c>
    </row>
    <row r="232" customFormat="false" ht="16" hidden="false" customHeight="false" outlineLevel="0" collapsed="false">
      <c r="A232" s="0" t="s">
        <v>2361</v>
      </c>
      <c r="B232" s="0" t="n">
        <v>0</v>
      </c>
      <c r="C232" s="0" t="n">
        <v>7.91507543841783</v>
      </c>
    </row>
    <row r="233" customFormat="false" ht="16" hidden="false" customHeight="false" outlineLevel="0" collapsed="false">
      <c r="A233" s="0" t="s">
        <v>992</v>
      </c>
      <c r="B233" s="0" t="n">
        <v>0</v>
      </c>
      <c r="C233" s="0" t="n">
        <v>5.77872369042534</v>
      </c>
    </row>
    <row r="234" customFormat="false" ht="16" hidden="false" customHeight="false" outlineLevel="0" collapsed="false">
      <c r="A234" s="0" t="s">
        <v>2118</v>
      </c>
      <c r="B234" s="0" t="n">
        <v>0</v>
      </c>
      <c r="C234" s="0" t="n">
        <v>5.16928108487689</v>
      </c>
    </row>
    <row r="235" customFormat="false" ht="16" hidden="false" customHeight="false" outlineLevel="0" collapsed="false">
      <c r="A235" s="0" t="s">
        <v>1983</v>
      </c>
      <c r="B235" s="0" t="n">
        <v>0</v>
      </c>
      <c r="C235" s="0" t="n">
        <v>5.50913108776151</v>
      </c>
    </row>
    <row r="236" customFormat="false" ht="16" hidden="false" customHeight="false" outlineLevel="0" collapsed="false">
      <c r="A236" s="0" t="s">
        <v>2402</v>
      </c>
      <c r="B236" s="0" t="n">
        <v>0</v>
      </c>
      <c r="C236" s="0" t="n">
        <v>7.23152000606007</v>
      </c>
    </row>
    <row r="237" customFormat="false" ht="16" hidden="false" customHeight="false" outlineLevel="0" collapsed="false">
      <c r="A237" s="0" t="s">
        <v>2579</v>
      </c>
      <c r="B237" s="0" t="n">
        <v>0</v>
      </c>
      <c r="C237" s="0" t="n">
        <v>5.23997707554782</v>
      </c>
    </row>
    <row r="238" customFormat="false" ht="16" hidden="false" customHeight="false" outlineLevel="0" collapsed="false">
      <c r="A238" s="0" t="s">
        <v>2122</v>
      </c>
      <c r="B238" s="0" t="n">
        <v>0</v>
      </c>
      <c r="C238" s="0" t="n">
        <v>3.99855078336293</v>
      </c>
    </row>
    <row r="239" customFormat="false" ht="16" hidden="false" customHeight="false" outlineLevel="0" collapsed="false">
      <c r="A239" s="0" t="s">
        <v>2564</v>
      </c>
      <c r="B239" s="0" t="n">
        <v>0</v>
      </c>
      <c r="C239" s="0" t="n">
        <v>5.29266350038217</v>
      </c>
    </row>
    <row r="240" customFormat="false" ht="16" hidden="false" customHeight="false" outlineLevel="0" collapsed="false">
      <c r="A240" s="0" t="s">
        <v>1896</v>
      </c>
      <c r="B240" s="0" t="n">
        <v>0</v>
      </c>
      <c r="C240" s="0" t="n">
        <v>5.65654691171091</v>
      </c>
    </row>
    <row r="241" customFormat="false" ht="16" hidden="false" customHeight="false" outlineLevel="0" collapsed="false">
      <c r="A241" s="0" t="s">
        <v>2327</v>
      </c>
      <c r="B241" s="0" t="n">
        <v>0</v>
      </c>
      <c r="C241" s="0" t="n">
        <v>4.19481617698402</v>
      </c>
    </row>
    <row r="242" customFormat="false" ht="16" hidden="false" customHeight="false" outlineLevel="0" collapsed="false">
      <c r="A242" s="0" t="s">
        <v>2480</v>
      </c>
      <c r="B242" s="0" t="n">
        <v>0</v>
      </c>
      <c r="C242" s="0" t="n">
        <v>5.00758459522799</v>
      </c>
    </row>
    <row r="243" customFormat="false" ht="16" hidden="false" customHeight="false" outlineLevel="0" collapsed="false">
      <c r="A243" s="0" t="s">
        <v>2569</v>
      </c>
      <c r="B243" s="0" t="n">
        <v>0</v>
      </c>
      <c r="C243" s="0" t="n">
        <v>2.95438320008736</v>
      </c>
    </row>
    <row r="244" customFormat="false" ht="16" hidden="false" customHeight="false" outlineLevel="0" collapsed="false">
      <c r="A244" s="0" t="s">
        <v>996</v>
      </c>
      <c r="B244" s="0" t="n">
        <v>0</v>
      </c>
      <c r="C244" s="0" t="n">
        <v>7.2559860090933</v>
      </c>
    </row>
    <row r="245" customFormat="false" ht="16" hidden="true" customHeight="false" outlineLevel="0" collapsed="false">
      <c r="A245" s="0" t="s">
        <v>2021</v>
      </c>
      <c r="B245" s="0" t="n">
        <v>1</v>
      </c>
      <c r="C245" s="0" t="n">
        <v>3.11681366498275</v>
      </c>
    </row>
    <row r="246" customFormat="false" ht="16" hidden="false" customHeight="false" outlineLevel="0" collapsed="false">
      <c r="A246" s="0" t="s">
        <v>2555</v>
      </c>
      <c r="B246" s="0" t="n">
        <v>0</v>
      </c>
      <c r="C246" s="0" t="n">
        <v>7.294879055014</v>
      </c>
    </row>
    <row r="247" customFormat="false" ht="16" hidden="false" customHeight="false" outlineLevel="0" collapsed="false">
      <c r="A247" s="0" t="s">
        <v>2458</v>
      </c>
      <c r="B247" s="0" t="n">
        <v>0</v>
      </c>
      <c r="C247" s="0" t="n">
        <v>4.77131709895698</v>
      </c>
    </row>
    <row r="248" customFormat="false" ht="16" hidden="false" customHeight="false" outlineLevel="0" collapsed="false">
      <c r="A248" s="0" t="s">
        <v>2264</v>
      </c>
      <c r="B248" s="0" t="n">
        <v>0</v>
      </c>
      <c r="C248" s="0" t="n">
        <v>5.98306227609392</v>
      </c>
    </row>
    <row r="249" customFormat="false" ht="16" hidden="false" customHeight="false" outlineLevel="0" collapsed="false">
      <c r="A249" s="0" t="s">
        <v>2140</v>
      </c>
      <c r="B249" s="0" t="n">
        <v>0</v>
      </c>
      <c r="C249" s="0" t="n">
        <v>6.55236818160211</v>
      </c>
    </row>
    <row r="250" customFormat="false" ht="16" hidden="false" customHeight="false" outlineLevel="0" collapsed="false">
      <c r="A250" s="0" t="s">
        <v>2597</v>
      </c>
      <c r="B250" s="0" t="n">
        <v>0</v>
      </c>
      <c r="C250" s="0" t="n">
        <v>4.57867202101459</v>
      </c>
    </row>
    <row r="251" customFormat="false" ht="16" hidden="false" customHeight="false" outlineLevel="0" collapsed="false">
      <c r="A251" s="0" t="s">
        <v>1951</v>
      </c>
      <c r="B251" s="0" t="n">
        <v>0</v>
      </c>
      <c r="C251" s="0" t="n">
        <v>1.36192616281928</v>
      </c>
    </row>
    <row r="252" customFormat="false" ht="16" hidden="false" customHeight="false" outlineLevel="0" collapsed="false">
      <c r="A252" s="0" t="s">
        <v>1929</v>
      </c>
      <c r="B252" s="0" t="n">
        <v>0</v>
      </c>
      <c r="C252" s="0" t="n">
        <v>9.07509784713409</v>
      </c>
    </row>
    <row r="253" customFormat="false" ht="16" hidden="false" customHeight="false" outlineLevel="0" collapsed="false">
      <c r="A253" s="0" t="s">
        <v>2536</v>
      </c>
      <c r="B253" s="0" t="n">
        <v>0</v>
      </c>
      <c r="C253" s="0" t="n">
        <v>6.63805056809352</v>
      </c>
    </row>
    <row r="254" customFormat="false" ht="16" hidden="false" customHeight="false" outlineLevel="0" collapsed="false">
      <c r="A254" s="0" t="s">
        <v>1998</v>
      </c>
      <c r="B254" s="0" t="n">
        <v>0</v>
      </c>
      <c r="C254" s="0" t="n">
        <v>5.30003548903852</v>
      </c>
    </row>
    <row r="255" customFormat="false" ht="16" hidden="false" customHeight="false" outlineLevel="0" collapsed="false">
      <c r="A255" s="0" t="s">
        <v>1001</v>
      </c>
      <c r="B255" s="0" t="n">
        <v>0</v>
      </c>
      <c r="C255" s="0" t="n">
        <v>9.07713744759113</v>
      </c>
    </row>
    <row r="256" customFormat="false" ht="16" hidden="false" customHeight="false" outlineLevel="0" collapsed="false">
      <c r="A256" s="0" t="s">
        <v>2442</v>
      </c>
      <c r="B256" s="0" t="n">
        <v>0</v>
      </c>
      <c r="C256" s="0" t="n">
        <v>7.82596131500919</v>
      </c>
    </row>
    <row r="257" customFormat="false" ht="16" hidden="false" customHeight="false" outlineLevel="0" collapsed="false">
      <c r="A257" s="0" t="s">
        <v>1891</v>
      </c>
      <c r="B257" s="0" t="n">
        <v>0</v>
      </c>
      <c r="C257" s="0" t="n">
        <v>3.19481617698402</v>
      </c>
    </row>
    <row r="258" customFormat="false" ht="16" hidden="false" customHeight="false" outlineLevel="0" collapsed="false">
      <c r="A258" s="0" t="s">
        <v>2374</v>
      </c>
      <c r="B258" s="0" t="n">
        <v>0</v>
      </c>
      <c r="C258" s="0" t="n">
        <v>3.79237871448481</v>
      </c>
    </row>
    <row r="259" customFormat="false" ht="16" hidden="false" customHeight="false" outlineLevel="0" collapsed="false">
      <c r="A259" s="0" t="s">
        <v>1905</v>
      </c>
      <c r="B259" s="0" t="n">
        <v>0</v>
      </c>
      <c r="C259" s="0" t="n">
        <v>7.0479889127147</v>
      </c>
    </row>
    <row r="260" customFormat="false" ht="16" hidden="true" customHeight="false" outlineLevel="0" collapsed="false">
      <c r="A260" s="0" t="s">
        <v>2308</v>
      </c>
      <c r="B260" s="0" t="s">
        <v>2853</v>
      </c>
      <c r="C260" s="0" t="n">
        <v>5.78188634066717</v>
      </c>
    </row>
    <row r="261" customFormat="false" ht="16" hidden="false" customHeight="false" outlineLevel="0" collapsed="false">
      <c r="A261" s="0" t="s">
        <v>2158</v>
      </c>
      <c r="B261" s="0" t="n">
        <v>0</v>
      </c>
      <c r="C261" s="0" t="n">
        <v>5.00036207680975</v>
      </c>
    </row>
    <row r="262" customFormat="false" ht="16" hidden="false" customHeight="false" outlineLevel="0" collapsed="false">
      <c r="A262" s="0" t="s">
        <v>2171</v>
      </c>
      <c r="B262" s="0" t="n">
        <v>0</v>
      </c>
      <c r="C262" s="0" t="n">
        <v>4.35627959967814</v>
      </c>
    </row>
    <row r="263" customFormat="false" ht="16" hidden="false" customHeight="false" outlineLevel="0" collapsed="false">
      <c r="A263" s="0" t="s">
        <v>1837</v>
      </c>
      <c r="B263" s="0" t="n">
        <v>0</v>
      </c>
      <c r="C263" s="0" t="n">
        <v>5.63805056809352</v>
      </c>
    </row>
    <row r="264" customFormat="false" ht="16" hidden="false" customHeight="false" outlineLevel="0" collapsed="false">
      <c r="A264" s="0" t="s">
        <v>2370</v>
      </c>
      <c r="B264" s="0" t="n">
        <v>0</v>
      </c>
      <c r="C264" s="0" t="n">
        <v>3.51674427187139</v>
      </c>
    </row>
    <row r="265" customFormat="false" ht="16" hidden="false" customHeight="false" outlineLevel="0" collapsed="false">
      <c r="A265" s="0" t="s">
        <v>2206</v>
      </c>
      <c r="B265" s="0" t="n">
        <v>0</v>
      </c>
      <c r="C265" s="0" t="n">
        <v>6.54059101382575</v>
      </c>
    </row>
    <row r="266" customFormat="false" ht="16" hidden="false" customHeight="false" outlineLevel="0" collapsed="false">
      <c r="A266" s="0" t="s">
        <v>2475</v>
      </c>
      <c r="B266" s="0" t="n">
        <v>0</v>
      </c>
      <c r="C266" s="0" t="n">
        <v>6.21601534268986</v>
      </c>
    </row>
    <row r="267" customFormat="false" ht="16" hidden="false" customHeight="false" outlineLevel="0" collapsed="false">
      <c r="A267" s="0" t="s">
        <v>2162</v>
      </c>
      <c r="B267" s="0" t="n">
        <v>0</v>
      </c>
      <c r="C267" s="0" t="n">
        <v>5.84976619664233</v>
      </c>
    </row>
    <row r="268" customFormat="false" ht="16" hidden="true" customHeight="false" outlineLevel="0" collapsed="false">
      <c r="A268" s="0" t="s">
        <v>1920</v>
      </c>
      <c r="B268" s="0" t="n">
        <v>1</v>
      </c>
      <c r="C268" s="0" t="n">
        <v>7.82723747169646</v>
      </c>
    </row>
    <row r="269" customFormat="false" ht="16" hidden="false" customHeight="false" outlineLevel="0" collapsed="false">
      <c r="A269" s="0" t="s">
        <v>2031</v>
      </c>
      <c r="B269" s="0" t="n">
        <v>0</v>
      </c>
      <c r="C269" s="0" t="n">
        <v>7.91002557979767</v>
      </c>
    </row>
    <row r="270" customFormat="false" ht="16" hidden="false" customHeight="false" outlineLevel="0" collapsed="false">
      <c r="A270" s="0" t="s">
        <v>2545</v>
      </c>
      <c r="B270" s="0" t="n">
        <v>0</v>
      </c>
      <c r="C270" s="0" t="n">
        <v>5.94029885418009</v>
      </c>
    </row>
    <row r="271" customFormat="false" ht="16" hidden="false" customHeight="false" outlineLevel="0" collapsed="false">
      <c r="A271" s="0" t="s">
        <v>2433</v>
      </c>
      <c r="B271" s="0" t="n">
        <v>0</v>
      </c>
      <c r="C271" s="0" t="n">
        <v>8.96288439415629</v>
      </c>
    </row>
    <row r="272" customFormat="false" ht="16" hidden="false" customHeight="false" outlineLevel="0" collapsed="false">
      <c r="A272" s="0" t="s">
        <v>2454</v>
      </c>
      <c r="B272" s="0" t="n">
        <v>0</v>
      </c>
      <c r="C272" s="0" t="n">
        <v>4.39259329906622</v>
      </c>
    </row>
    <row r="273" customFormat="false" ht="16" hidden="true" customHeight="false" outlineLevel="0" collapsed="false">
      <c r="A273" s="0" t="s">
        <v>2588</v>
      </c>
      <c r="B273" s="0" t="n">
        <v>1</v>
      </c>
      <c r="C273" s="0" t="n">
        <v>7.02192205524926</v>
      </c>
    </row>
    <row r="274" customFormat="false" ht="16" hidden="false" customHeight="false" outlineLevel="0" collapsed="false">
      <c r="A274" s="0" t="s">
        <v>2240</v>
      </c>
      <c r="B274" s="0" t="n">
        <v>0</v>
      </c>
      <c r="C274" s="0" t="n">
        <v>6.12181434604112</v>
      </c>
    </row>
    <row r="275" customFormat="false" ht="16" hidden="true" customHeight="false" outlineLevel="0" collapsed="false">
      <c r="A275" s="0" t="s">
        <v>2153</v>
      </c>
      <c r="B275" s="0" t="n">
        <v>1</v>
      </c>
      <c r="C275" s="0" t="n">
        <v>4.996737212991</v>
      </c>
    </row>
    <row r="276" customFormat="false" ht="16" hidden="false" customHeight="false" outlineLevel="0" collapsed="false">
      <c r="A276" s="0" t="s">
        <v>1955</v>
      </c>
      <c r="B276" s="0" t="n">
        <v>0</v>
      </c>
      <c r="C276" s="0" t="n">
        <v>3.54183525283422</v>
      </c>
    </row>
    <row r="277" customFormat="false" ht="16" hidden="false" customHeight="false" outlineLevel="0" collapsed="false">
      <c r="A277" s="0" t="s">
        <v>1937</v>
      </c>
      <c r="B277" s="0" t="n">
        <v>0</v>
      </c>
      <c r="C277" s="0" t="n">
        <v>4.32771044748137</v>
      </c>
    </row>
    <row r="278" customFormat="false" ht="16" hidden="false" customHeight="false" outlineLevel="0" collapsed="false">
      <c r="A278" s="0" t="s">
        <v>1988</v>
      </c>
      <c r="B278" s="0" t="n">
        <v>0</v>
      </c>
      <c r="C278" s="0" t="n">
        <v>9.5793538060764</v>
      </c>
    </row>
    <row r="279" customFormat="false" ht="16" hidden="false" customHeight="false" outlineLevel="0" collapsed="false">
      <c r="A279" s="0" t="s">
        <v>2167</v>
      </c>
      <c r="B279" s="0" t="n">
        <v>0</v>
      </c>
      <c r="C279" s="0" t="n">
        <v>7.57533420367762</v>
      </c>
    </row>
    <row r="280" customFormat="false" ht="16" hidden="false" customHeight="false" outlineLevel="0" collapsed="false">
      <c r="A280" s="0" t="s">
        <v>2236</v>
      </c>
      <c r="B280" s="0" t="n">
        <v>0</v>
      </c>
      <c r="C280" s="0" t="n">
        <v>8.11869095222342</v>
      </c>
    </row>
    <row r="281" customFormat="false" ht="16" hidden="false" customHeight="false" outlineLevel="0" collapsed="false">
      <c r="A281" s="0" t="s">
        <v>638</v>
      </c>
      <c r="B281" s="0" t="n">
        <v>0</v>
      </c>
      <c r="C281" s="0" t="n">
        <v>8.7331582911889</v>
      </c>
    </row>
    <row r="282" customFormat="false" ht="16" hidden="false" customHeight="false" outlineLevel="0" collapsed="false">
      <c r="A282" s="0" t="s">
        <v>2273</v>
      </c>
      <c r="B282" s="0" t="n">
        <v>0</v>
      </c>
      <c r="C282" s="0" t="n">
        <v>-0.245756414401958</v>
      </c>
    </row>
    <row r="283" customFormat="false" ht="16" hidden="false" customHeight="false" outlineLevel="0" collapsed="false">
      <c r="A283" s="0" t="s">
        <v>2051</v>
      </c>
      <c r="B283" s="0" t="n">
        <v>0</v>
      </c>
      <c r="C283" s="0" t="n">
        <v>5.83867236675875</v>
      </c>
    </row>
    <row r="284" customFormat="false" ht="16" hidden="false" customHeight="false" outlineLevel="0" collapsed="false">
      <c r="A284" s="0" t="s">
        <v>2232</v>
      </c>
      <c r="B284" s="0" t="n">
        <v>0</v>
      </c>
      <c r="C284" s="0" t="n">
        <v>3.13011048759621</v>
      </c>
    </row>
    <row r="285" customFormat="false" ht="16" hidden="false" customHeight="false" outlineLevel="0" collapsed="false">
      <c r="A285" s="0" t="s">
        <v>2532</v>
      </c>
      <c r="B285" s="0" t="n">
        <v>0</v>
      </c>
      <c r="C285" s="0" t="n">
        <v>3.68385425770664</v>
      </c>
    </row>
    <row r="286" customFormat="false" ht="16" hidden="false" customHeight="false" outlineLevel="0" collapsed="false">
      <c r="A286" s="0" t="s">
        <v>2471</v>
      </c>
      <c r="B286" s="0" t="n">
        <v>0</v>
      </c>
      <c r="C286" s="0" t="n">
        <v>4.30444066815852</v>
      </c>
    </row>
    <row r="287" customFormat="false" ht="16" hidden="false" customHeight="false" outlineLevel="0" collapsed="false">
      <c r="A287" s="0" t="s">
        <v>2518</v>
      </c>
      <c r="B287" s="0" t="n">
        <v>0</v>
      </c>
      <c r="C287" s="0" t="n">
        <v>2.0761716804854</v>
      </c>
    </row>
    <row r="288" customFormat="false" ht="16" hidden="false" customHeight="false" outlineLevel="0" collapsed="false">
      <c r="A288" s="0" t="s">
        <v>2322</v>
      </c>
      <c r="B288" s="0" t="n">
        <v>0</v>
      </c>
      <c r="C288" s="0" t="n">
        <v>6.63921356294964</v>
      </c>
    </row>
    <row r="289" customFormat="false" ht="16" hidden="false" customHeight="false" outlineLevel="0" collapsed="false">
      <c r="A289" s="0" t="s">
        <v>2202</v>
      </c>
      <c r="B289" s="0" t="n">
        <v>0</v>
      </c>
      <c r="C289" s="0" t="n">
        <v>3.99492135996224</v>
      </c>
    </row>
    <row r="290" customFormat="false" ht="16" hidden="false" customHeight="false" outlineLevel="0" collapsed="false">
      <c r="A290" s="0" t="s">
        <v>643</v>
      </c>
      <c r="B290" s="0" t="n">
        <v>0</v>
      </c>
      <c r="C290" s="0" t="n">
        <v>8.42279093938278</v>
      </c>
    </row>
    <row r="291" customFormat="false" ht="16" hidden="false" customHeight="false" outlineLevel="0" collapsed="false">
      <c r="A291" s="0" t="s">
        <v>2406</v>
      </c>
      <c r="B291" s="0" t="n">
        <v>0</v>
      </c>
      <c r="C291" s="0" t="n">
        <v>6.92369142644699</v>
      </c>
    </row>
    <row r="292" customFormat="false" ht="16" hidden="false" customHeight="false" outlineLevel="0" collapsed="false">
      <c r="A292" s="0" t="s">
        <v>2214</v>
      </c>
      <c r="B292" s="0" t="n">
        <v>0</v>
      </c>
      <c r="C292" s="0" t="n">
        <v>6.07874562414923</v>
      </c>
    </row>
    <row r="293" customFormat="false" ht="16" hidden="false" customHeight="false" outlineLevel="0" collapsed="false">
      <c r="A293" s="0" t="s">
        <v>2424</v>
      </c>
      <c r="B293" s="0" t="n">
        <v>0</v>
      </c>
      <c r="C293" s="0" t="n">
        <v>7.31793924090738</v>
      </c>
    </row>
    <row r="294" customFormat="false" ht="16" hidden="false" customHeight="false" outlineLevel="0" collapsed="false">
      <c r="A294" s="0" t="s">
        <v>2339</v>
      </c>
      <c r="B294" s="0" t="n">
        <v>0</v>
      </c>
      <c r="C294" s="0" t="n">
        <v>4.78819091752138</v>
      </c>
    </row>
    <row r="295" customFormat="false" ht="16" hidden="false" customHeight="false" outlineLevel="0" collapsed="false">
      <c r="A295" s="0" t="s">
        <v>2494</v>
      </c>
      <c r="B295" s="0" t="n">
        <v>0</v>
      </c>
      <c r="C295" s="0" t="n">
        <v>8.43539831679574</v>
      </c>
    </row>
    <row r="296" customFormat="false" ht="16" hidden="false" customHeight="false" outlineLevel="0" collapsed="false">
      <c r="A296" s="0" t="s">
        <v>1964</v>
      </c>
      <c r="B296" s="0" t="n">
        <v>0</v>
      </c>
      <c r="C296" s="0" t="n">
        <v>7.59194659852492</v>
      </c>
    </row>
    <row r="297" customFormat="false" ht="16" hidden="false" customHeight="false" outlineLevel="0" collapsed="false">
      <c r="A297" s="0" t="s">
        <v>2175</v>
      </c>
      <c r="B297" s="0" t="n">
        <v>0</v>
      </c>
      <c r="C297" s="0" t="n">
        <v>7.75558475427406</v>
      </c>
    </row>
    <row r="298" customFormat="false" ht="16" hidden="false" customHeight="false" outlineLevel="0" collapsed="false">
      <c r="A298" s="0" t="s">
        <v>1974</v>
      </c>
      <c r="B298" s="0" t="n">
        <v>0</v>
      </c>
      <c r="C298" s="0" t="n">
        <v>5.80797556953583</v>
      </c>
    </row>
    <row r="299" customFormat="false" ht="16" hidden="false" customHeight="false" outlineLevel="0" collapsed="false">
      <c r="A299" s="0" t="s">
        <v>1847</v>
      </c>
      <c r="B299" s="0" t="n">
        <v>0</v>
      </c>
      <c r="C299" s="0" t="n">
        <v>9.03247177157255</v>
      </c>
    </row>
    <row r="300" customFormat="false" ht="16" hidden="false" customHeight="false" outlineLevel="0" collapsed="false">
      <c r="A300" s="0" t="s">
        <v>2353</v>
      </c>
      <c r="B300" s="0" t="n">
        <v>0</v>
      </c>
      <c r="C300" s="0" t="n">
        <v>7.44905746435981</v>
      </c>
    </row>
    <row r="301" customFormat="false" ht="16" hidden="true" customHeight="false" outlineLevel="0" collapsed="false">
      <c r="A301" s="0" t="s">
        <v>2084</v>
      </c>
      <c r="B301" s="0" t="n">
        <v>1</v>
      </c>
      <c r="C301" s="0" t="n">
        <v>6.82902219672503</v>
      </c>
    </row>
    <row r="302" customFormat="false" ht="16" hidden="true" customHeight="false" outlineLevel="0" collapsed="false">
      <c r="A302" s="0" t="s">
        <v>1910</v>
      </c>
      <c r="B302" s="0" t="s">
        <v>2853</v>
      </c>
      <c r="C302" s="0" t="n">
        <v>4.66342235780183</v>
      </c>
    </row>
    <row r="303" customFormat="false" ht="16" hidden="false" customHeight="false" outlineLevel="0" collapsed="false">
      <c r="A303" s="0" t="s">
        <v>2294</v>
      </c>
      <c r="B303" s="0" t="n">
        <v>0</v>
      </c>
      <c r="C303" s="0" t="n">
        <v>6.60390931251361</v>
      </c>
    </row>
    <row r="304" customFormat="false" ht="16" hidden="true" customHeight="false" outlineLevel="0" collapsed="false">
      <c r="A304" s="0" t="s">
        <v>2219</v>
      </c>
      <c r="B304" s="0" t="n">
        <v>1</v>
      </c>
      <c r="C304" s="0" t="n">
        <v>4.81930704189182</v>
      </c>
    </row>
    <row r="305" customFormat="false" ht="16" hidden="false" customHeight="false" outlineLevel="0" collapsed="false">
      <c r="A305" s="0" t="s">
        <v>1924</v>
      </c>
      <c r="B305" s="0" t="n">
        <v>0</v>
      </c>
      <c r="C305" s="0" t="n">
        <v>4.44938900406962</v>
      </c>
    </row>
    <row r="306" customFormat="false" ht="16" hidden="false" customHeight="false" outlineLevel="0" collapsed="false">
      <c r="A306" s="0" t="s">
        <v>2136</v>
      </c>
      <c r="B306" s="0" t="n">
        <v>0</v>
      </c>
      <c r="C306" s="0" t="n">
        <v>5.41856387793248</v>
      </c>
    </row>
    <row r="307" customFormat="false" ht="16" hidden="true" customHeight="false" outlineLevel="0" collapsed="false">
      <c r="A307" s="0" t="s">
        <v>1915</v>
      </c>
      <c r="B307" s="0" t="n">
        <v>1</v>
      </c>
      <c r="C307" s="0" t="n">
        <v>5.21054910324862</v>
      </c>
    </row>
    <row r="308" customFormat="false" ht="16" hidden="false" customHeight="false" outlineLevel="0" collapsed="false">
      <c r="A308" s="0" t="s">
        <v>2228</v>
      </c>
      <c r="B308" s="0" t="n">
        <v>0</v>
      </c>
      <c r="C308" s="0" t="n">
        <v>8.06193231370215</v>
      </c>
    </row>
    <row r="309" customFormat="false" ht="16" hidden="false" customHeight="false" outlineLevel="0" collapsed="false">
      <c r="A309" s="0" t="s">
        <v>648</v>
      </c>
      <c r="B309" s="0" t="n">
        <v>0</v>
      </c>
      <c r="C309" s="0" t="n">
        <v>6.61872454889867</v>
      </c>
    </row>
    <row r="310" customFormat="false" ht="16" hidden="false" customHeight="false" outlineLevel="0" collapsed="false">
      <c r="A310" s="0" t="s">
        <v>1006</v>
      </c>
      <c r="B310" s="0" t="n">
        <v>0</v>
      </c>
      <c r="C310" s="0" t="n">
        <v>7.04096634921234</v>
      </c>
    </row>
    <row r="311" customFormat="false" ht="16" hidden="false" customHeight="false" outlineLevel="0" collapsed="false">
      <c r="A311" s="0" t="s">
        <v>917</v>
      </c>
      <c r="B311" s="0" t="n">
        <v>0</v>
      </c>
      <c r="C311" s="0" t="n">
        <v>3.42801535327705</v>
      </c>
    </row>
    <row r="312" customFormat="false" ht="16" hidden="false" customHeight="false" outlineLevel="0" collapsed="false">
      <c r="A312" s="0" t="s">
        <v>663</v>
      </c>
      <c r="B312" s="0" t="n">
        <v>0</v>
      </c>
      <c r="C312" s="0" t="n">
        <v>7.18409862429546</v>
      </c>
    </row>
    <row r="313" customFormat="false" ht="16" hidden="false" customHeight="false" outlineLevel="0" collapsed="false">
      <c r="A313" s="0" t="s">
        <v>1015</v>
      </c>
      <c r="B313" s="0" t="n">
        <v>0</v>
      </c>
      <c r="C313" s="0" t="n">
        <v>9.10959468202285</v>
      </c>
    </row>
    <row r="314" customFormat="false" ht="16" hidden="false" customHeight="false" outlineLevel="0" collapsed="false">
      <c r="A314" s="0" t="s">
        <v>668</v>
      </c>
      <c r="B314" s="0" t="n">
        <v>0</v>
      </c>
      <c r="C314" s="0" t="n">
        <v>6.46390183376851</v>
      </c>
    </row>
    <row r="315" customFormat="false" ht="16" hidden="false" customHeight="false" outlineLevel="0" collapsed="false">
      <c r="A315" s="0" t="s">
        <v>1020</v>
      </c>
      <c r="B315" s="0" t="n">
        <v>0</v>
      </c>
      <c r="C315" s="0" t="n">
        <v>7.74697965116543</v>
      </c>
    </row>
    <row r="316" customFormat="false" ht="16" hidden="false" customHeight="false" outlineLevel="0" collapsed="false">
      <c r="A316" s="0" t="s">
        <v>1025</v>
      </c>
      <c r="B316" s="0" t="n">
        <v>0</v>
      </c>
      <c r="C316" s="0" t="n">
        <v>8.1490124873709</v>
      </c>
    </row>
    <row r="317" customFormat="false" ht="16" hidden="false" customHeight="false" outlineLevel="0" collapsed="false">
      <c r="A317" s="0" t="s">
        <v>922</v>
      </c>
      <c r="B317" s="0" t="n">
        <v>0</v>
      </c>
      <c r="C317" s="0" t="n">
        <v>7.21679454607952</v>
      </c>
    </row>
    <row r="318" customFormat="false" ht="16" hidden="false" customHeight="false" outlineLevel="0" collapsed="false">
      <c r="A318" s="0" t="s">
        <v>673</v>
      </c>
      <c r="B318" s="0" t="n">
        <v>0</v>
      </c>
      <c r="C318" s="0" t="n">
        <v>7.80900938902893</v>
      </c>
    </row>
    <row r="319" customFormat="false" ht="16" hidden="false" customHeight="false" outlineLevel="0" collapsed="false">
      <c r="A319" s="0" t="s">
        <v>1862</v>
      </c>
      <c r="B319" s="0" t="n">
        <v>0</v>
      </c>
      <c r="C319" s="0" t="n">
        <v>3.96925647656889</v>
      </c>
    </row>
    <row r="320" customFormat="false" ht="16" hidden="false" customHeight="false" outlineLevel="0" collapsed="false">
      <c r="A320" s="0" t="s">
        <v>1867</v>
      </c>
      <c r="B320" s="0" t="n">
        <v>0</v>
      </c>
      <c r="C320" s="0" t="n">
        <v>7.6869504730107</v>
      </c>
    </row>
    <row r="321" customFormat="false" ht="16" hidden="false" customHeight="false" outlineLevel="0" collapsed="false">
      <c r="A321" s="0" t="s">
        <v>1050</v>
      </c>
      <c r="B321" s="0" t="n">
        <v>0</v>
      </c>
      <c r="C321" s="0" t="n">
        <v>7.58833835560807</v>
      </c>
    </row>
    <row r="322" customFormat="false" ht="16" hidden="false" customHeight="false" outlineLevel="0" collapsed="false">
      <c r="A322" s="0" t="s">
        <v>926</v>
      </c>
      <c r="B322" s="0" t="n">
        <v>0</v>
      </c>
      <c r="C322" s="0" t="n">
        <v>8.73274976930004</v>
      </c>
    </row>
    <row r="323" customFormat="false" ht="16" hidden="false" customHeight="false" outlineLevel="0" collapsed="false">
      <c r="A323" s="0" t="s">
        <v>1055</v>
      </c>
      <c r="B323" s="0" t="n">
        <v>0</v>
      </c>
      <c r="C323" s="0" t="n">
        <v>7.66313653411771</v>
      </c>
    </row>
    <row r="324" customFormat="false" ht="16" hidden="false" customHeight="false" outlineLevel="0" collapsed="false">
      <c r="A324" s="0" t="s">
        <v>2819</v>
      </c>
      <c r="B324" s="0" t="n">
        <v>0</v>
      </c>
      <c r="C324" s="0" t="n">
        <v>7.72140121166882</v>
      </c>
    </row>
    <row r="325" customFormat="false" ht="16" hidden="true" customHeight="false" outlineLevel="0" collapsed="false">
      <c r="A325" s="0" t="s">
        <v>1871</v>
      </c>
      <c r="B325" s="0" t="n">
        <v>1</v>
      </c>
      <c r="C325" s="0" t="n">
        <v>1.53185116426159</v>
      </c>
    </row>
    <row r="326" customFormat="false" ht="16" hidden="false" customHeight="false" outlineLevel="0" collapsed="false">
      <c r="A326" s="0" t="s">
        <v>1064</v>
      </c>
      <c r="B326" s="0" t="n">
        <v>0</v>
      </c>
      <c r="C326" s="0" t="n">
        <v>4.06236588096037</v>
      </c>
    </row>
    <row r="327" customFormat="false" ht="16" hidden="true" customHeight="false" outlineLevel="0" collapsed="false">
      <c r="A327" s="0" t="s">
        <v>2824</v>
      </c>
      <c r="B327" s="0" t="s">
        <v>2853</v>
      </c>
      <c r="C327" s="0" t="n">
        <v>6.7396789578415</v>
      </c>
    </row>
  </sheetData>
  <autoFilter ref="A2:C327">
    <filterColumn colId="1">
      <customFilters and="true">
        <customFilter operator="equal" val="0"/>
      </customFilters>
    </filterColumn>
  </autoFilter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334"/>
  <sheetViews>
    <sheetView showFormulas="false" showGridLines="true" showRowColHeaders="true" showZeros="true" rightToLeft="false" tabSelected="false" showOutlineSymbols="true" defaultGridColor="true" view="normal" topLeftCell="U1" colorId="64" zoomScale="100" zoomScaleNormal="100" zoomScalePageLayoutView="100" workbookViewId="0">
      <selection pane="topLeft" activeCell="Q35" activeCellId="0" sqref="Q35"/>
    </sheetView>
  </sheetViews>
  <sheetFormatPr defaultRowHeight="16" zeroHeight="false" outlineLevelRow="0" outlineLevelCol="0"/>
  <cols>
    <col collapsed="false" customWidth="true" hidden="false" outlineLevel="0" max="1025" min="1" style="0" width="10.62"/>
  </cols>
  <sheetData>
    <row r="1" customFormat="false" ht="16" hidden="false" customHeight="false" outlineLevel="0" collapsed="false">
      <c r="A1" s="1" t="s">
        <v>6263</v>
      </c>
    </row>
    <row r="2" customFormat="false" ht="16" hidden="false" customHeight="false" outlineLevel="0" collapsed="false">
      <c r="A2" s="3" t="s">
        <v>6258</v>
      </c>
      <c r="B2" s="3" t="s">
        <v>6261</v>
      </c>
      <c r="C2" s="3" t="s">
        <v>6264</v>
      </c>
      <c r="D2" s="3" t="s">
        <v>6265</v>
      </c>
      <c r="E2" s="3" t="s">
        <v>6266</v>
      </c>
      <c r="F2" s="3" t="s">
        <v>6267</v>
      </c>
    </row>
    <row r="3" customFormat="false" ht="16" hidden="false" customHeight="false" outlineLevel="0" collapsed="false">
      <c r="A3" s="0" t="s">
        <v>889</v>
      </c>
      <c r="B3" s="0" t="n">
        <v>0</v>
      </c>
      <c r="C3" s="0" t="n">
        <v>13</v>
      </c>
      <c r="D3" s="0" t="n">
        <v>0</v>
      </c>
      <c r="E3" s="0" t="n">
        <v>0</v>
      </c>
      <c r="F3" s="0" t="n">
        <v>0</v>
      </c>
    </row>
    <row r="4" customFormat="false" ht="16" hidden="false" customHeight="false" outlineLevel="0" collapsed="false">
      <c r="A4" s="0" t="s">
        <v>930</v>
      </c>
      <c r="B4" s="0" t="n">
        <v>0</v>
      </c>
      <c r="C4" s="0" t="n">
        <v>10</v>
      </c>
      <c r="D4" s="0" t="n">
        <v>0</v>
      </c>
      <c r="E4" s="0" t="n">
        <v>0</v>
      </c>
      <c r="F4" s="0" t="n">
        <v>0</v>
      </c>
    </row>
    <row r="5" customFormat="false" ht="16" hidden="false" customHeight="false" outlineLevel="0" collapsed="false">
      <c r="A5" s="0" t="s">
        <v>1069</v>
      </c>
      <c r="B5" s="0" t="n">
        <v>0</v>
      </c>
      <c r="C5" s="0" t="n">
        <v>15</v>
      </c>
      <c r="D5" s="0" t="n">
        <v>0</v>
      </c>
      <c r="E5" s="0" t="n">
        <v>0</v>
      </c>
      <c r="F5" s="0" t="n">
        <v>0</v>
      </c>
    </row>
    <row r="6" customFormat="false" ht="16" hidden="false" customHeight="false" outlineLevel="0" collapsed="false">
      <c r="A6" s="0" t="s">
        <v>1074</v>
      </c>
      <c r="B6" s="0" t="n">
        <v>0</v>
      </c>
      <c r="C6" s="0" t="n">
        <v>18</v>
      </c>
      <c r="D6" s="0" t="n">
        <v>0</v>
      </c>
      <c r="E6" s="0" t="n">
        <v>0</v>
      </c>
      <c r="F6" s="0" t="n">
        <v>0</v>
      </c>
    </row>
    <row r="7" customFormat="false" ht="16" hidden="false" customHeight="false" outlineLevel="0" collapsed="false">
      <c r="A7" s="0" t="s">
        <v>1078</v>
      </c>
      <c r="B7" s="0" t="n">
        <v>0</v>
      </c>
      <c r="C7" s="0" t="n">
        <v>6</v>
      </c>
      <c r="D7" s="0" t="n">
        <v>0</v>
      </c>
      <c r="E7" s="0" t="n">
        <v>0</v>
      </c>
      <c r="F7" s="0" t="n">
        <v>0</v>
      </c>
    </row>
    <row r="8" customFormat="false" ht="16" hidden="false" customHeight="false" outlineLevel="0" collapsed="false">
      <c r="A8" s="0" t="s">
        <v>692</v>
      </c>
      <c r="B8" s="0" t="n">
        <v>0</v>
      </c>
      <c r="C8" s="0" t="n">
        <v>9</v>
      </c>
      <c r="D8" s="0" t="n">
        <v>0</v>
      </c>
      <c r="E8" s="0" t="n">
        <v>0</v>
      </c>
      <c r="F8" s="0" t="n">
        <v>0</v>
      </c>
    </row>
    <row r="9" customFormat="false" ht="16" hidden="false" customHeight="false" outlineLevel="0" collapsed="false">
      <c r="A9" s="0" t="s">
        <v>1082</v>
      </c>
      <c r="B9" s="0" t="n">
        <v>0</v>
      </c>
      <c r="C9" s="0" t="n">
        <v>2</v>
      </c>
      <c r="D9" s="0" t="n">
        <v>0</v>
      </c>
      <c r="E9" s="0" t="n">
        <v>0</v>
      </c>
      <c r="F9" s="0" t="n">
        <v>0</v>
      </c>
    </row>
    <row r="10" customFormat="false" ht="16" hidden="false" customHeight="false" outlineLevel="0" collapsed="false">
      <c r="A10" s="0" t="s">
        <v>697</v>
      </c>
      <c r="B10" s="0" t="s">
        <v>2853</v>
      </c>
      <c r="C10" s="0" t="n">
        <v>10</v>
      </c>
      <c r="D10" s="0" t="n">
        <v>0</v>
      </c>
      <c r="E10" s="0" t="n">
        <v>0</v>
      </c>
      <c r="F10" s="0" t="n">
        <v>0</v>
      </c>
    </row>
    <row r="11" customFormat="false" ht="16" hidden="false" customHeight="false" outlineLevel="0" collapsed="false">
      <c r="A11" s="0" t="s">
        <v>934</v>
      </c>
      <c r="B11" s="0" t="n">
        <v>0</v>
      </c>
      <c r="C11" s="0" t="n">
        <v>14</v>
      </c>
      <c r="D11" s="0" t="n">
        <v>0</v>
      </c>
      <c r="E11" s="0" t="n">
        <v>0</v>
      </c>
      <c r="F11" s="0" t="n">
        <v>0</v>
      </c>
    </row>
    <row r="12" customFormat="false" ht="16" hidden="false" customHeight="false" outlineLevel="0" collapsed="false">
      <c r="A12" s="0" t="s">
        <v>1087</v>
      </c>
      <c r="B12" s="0" t="n">
        <v>0</v>
      </c>
      <c r="C12" s="0" t="n">
        <v>40</v>
      </c>
      <c r="D12" s="0" t="n">
        <v>0</v>
      </c>
      <c r="E12" s="0" t="n">
        <v>0</v>
      </c>
      <c r="F12" s="0" t="n">
        <v>0</v>
      </c>
    </row>
    <row r="13" customFormat="false" ht="16" hidden="false" customHeight="false" outlineLevel="0" collapsed="false">
      <c r="A13" s="0" t="s">
        <v>1523</v>
      </c>
      <c r="B13" s="0" t="n">
        <v>0</v>
      </c>
      <c r="C13" s="0" t="n">
        <v>4</v>
      </c>
      <c r="D13" s="0" t="n">
        <v>0</v>
      </c>
      <c r="E13" s="0" t="n">
        <v>0</v>
      </c>
      <c r="F13" s="0" t="n">
        <v>0</v>
      </c>
    </row>
    <row r="14" customFormat="false" ht="16" hidden="false" customHeight="false" outlineLevel="0" collapsed="false">
      <c r="A14" s="0" t="s">
        <v>1092</v>
      </c>
      <c r="B14" s="0" t="n">
        <v>0</v>
      </c>
      <c r="C14" s="0" t="n">
        <v>1</v>
      </c>
      <c r="D14" s="0" t="n">
        <v>0</v>
      </c>
      <c r="E14" s="0" t="n">
        <v>0</v>
      </c>
      <c r="F14" s="0" t="n">
        <v>0</v>
      </c>
    </row>
    <row r="15" customFormat="false" ht="16" hidden="false" customHeight="false" outlineLevel="0" collapsed="false">
      <c r="A15" s="0" t="s">
        <v>1097</v>
      </c>
      <c r="B15" s="0" t="n">
        <v>0</v>
      </c>
      <c r="C15" s="0" t="n">
        <v>1</v>
      </c>
      <c r="D15" s="0" t="n">
        <v>0</v>
      </c>
      <c r="E15" s="0" t="n">
        <v>0</v>
      </c>
      <c r="F15" s="0" t="n">
        <v>0</v>
      </c>
    </row>
    <row r="16" customFormat="false" ht="16" hidden="false" customHeight="false" outlineLevel="0" collapsed="false">
      <c r="A16" s="0" t="s">
        <v>1112</v>
      </c>
      <c r="B16" s="0" t="n">
        <v>0</v>
      </c>
      <c r="C16" s="0" t="n">
        <v>3</v>
      </c>
      <c r="D16" s="0" t="n">
        <v>0</v>
      </c>
      <c r="E16" s="0" t="n">
        <v>0</v>
      </c>
      <c r="F16" s="0" t="n">
        <v>0</v>
      </c>
    </row>
    <row r="17" customFormat="false" ht="16" hidden="false" customHeight="false" outlineLevel="0" collapsed="false">
      <c r="A17" s="0" t="s">
        <v>1528</v>
      </c>
      <c r="B17" s="0" t="n">
        <v>0</v>
      </c>
      <c r="C17" s="0" t="n">
        <v>81</v>
      </c>
      <c r="D17" s="0" t="n">
        <v>0</v>
      </c>
      <c r="E17" s="0" t="n">
        <v>0</v>
      </c>
      <c r="F17" s="0" t="n">
        <v>0</v>
      </c>
    </row>
    <row r="18" customFormat="false" ht="16" hidden="false" customHeight="false" outlineLevel="0" collapsed="false">
      <c r="A18" s="0" t="s">
        <v>702</v>
      </c>
      <c r="B18" s="0" t="n">
        <v>0</v>
      </c>
      <c r="C18" s="0" t="n">
        <v>13</v>
      </c>
      <c r="D18" s="0" t="n">
        <v>0</v>
      </c>
      <c r="E18" s="0" t="n">
        <v>0</v>
      </c>
      <c r="F18" s="0" t="n">
        <v>0</v>
      </c>
    </row>
    <row r="19" customFormat="false" ht="16" hidden="false" customHeight="false" outlineLevel="0" collapsed="false">
      <c r="A19" s="0" t="s">
        <v>1533</v>
      </c>
      <c r="B19" s="0" t="n">
        <v>0</v>
      </c>
      <c r="C19" s="0" t="n">
        <v>1</v>
      </c>
      <c r="D19" s="0" t="n">
        <v>0</v>
      </c>
      <c r="E19" s="0" t="n">
        <v>0</v>
      </c>
      <c r="F19" s="0" t="n">
        <v>0</v>
      </c>
    </row>
    <row r="20" customFormat="false" ht="16" hidden="false" customHeight="false" outlineLevel="0" collapsed="false">
      <c r="A20" s="0" t="s">
        <v>486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</row>
    <row r="21" customFormat="false" ht="16" hidden="false" customHeight="false" outlineLevel="0" collapsed="false">
      <c r="A21" s="0" t="s">
        <v>1117</v>
      </c>
      <c r="B21" s="0" t="n">
        <v>1</v>
      </c>
      <c r="C21" s="0" t="n">
        <v>20</v>
      </c>
      <c r="D21" s="0" t="n">
        <v>9</v>
      </c>
      <c r="E21" s="0" t="n">
        <v>9</v>
      </c>
      <c r="F21" s="0" t="n">
        <v>18</v>
      </c>
    </row>
    <row r="22" customFormat="false" ht="16" hidden="false" customHeight="false" outlineLevel="0" collapsed="false">
      <c r="A22" s="0" t="s">
        <v>1122</v>
      </c>
      <c r="B22" s="0" t="n">
        <v>0</v>
      </c>
      <c r="C22" s="0" t="n">
        <v>3</v>
      </c>
      <c r="D22" s="0" t="n">
        <v>0</v>
      </c>
      <c r="E22" s="0" t="n">
        <v>0</v>
      </c>
      <c r="F22" s="0" t="n">
        <v>0</v>
      </c>
    </row>
    <row r="23" customFormat="false" ht="16" hidden="false" customHeight="false" outlineLevel="0" collapsed="false">
      <c r="A23" s="0" t="s">
        <v>707</v>
      </c>
      <c r="B23" s="0" t="n">
        <v>0</v>
      </c>
      <c r="C23" s="0" t="n">
        <v>58</v>
      </c>
      <c r="D23" s="0" t="n">
        <v>0</v>
      </c>
      <c r="E23" s="0" t="n">
        <v>0</v>
      </c>
      <c r="F23" s="0" t="n">
        <v>1</v>
      </c>
    </row>
    <row r="24" customFormat="false" ht="16" hidden="false" customHeight="false" outlineLevel="0" collapsed="false">
      <c r="A24" s="0" t="s">
        <v>603</v>
      </c>
      <c r="B24" s="0" t="n">
        <v>0</v>
      </c>
      <c r="C24" s="0" t="n">
        <v>17</v>
      </c>
      <c r="D24" s="0" t="n">
        <v>76</v>
      </c>
      <c r="E24" s="0" t="n">
        <v>14</v>
      </c>
      <c r="F24" s="0" t="n">
        <v>6</v>
      </c>
    </row>
    <row r="25" customFormat="false" ht="16" hidden="false" customHeight="false" outlineLevel="0" collapsed="false">
      <c r="A25" s="0" t="s">
        <v>711</v>
      </c>
      <c r="B25" s="0" t="n">
        <v>0</v>
      </c>
      <c r="C25" s="0" t="n">
        <v>39</v>
      </c>
      <c r="D25" s="0" t="n">
        <v>0</v>
      </c>
      <c r="E25" s="0" t="n">
        <v>0</v>
      </c>
      <c r="F25" s="0" t="n">
        <v>0</v>
      </c>
    </row>
    <row r="26" customFormat="false" ht="16" hidden="false" customHeight="false" outlineLevel="0" collapsed="false">
      <c r="A26" s="0" t="s">
        <v>1127</v>
      </c>
      <c r="B26" s="0" t="n">
        <v>0</v>
      </c>
      <c r="C26" s="0" t="n">
        <v>37</v>
      </c>
      <c r="D26" s="0" t="n">
        <v>0</v>
      </c>
      <c r="E26" s="0" t="n">
        <v>0</v>
      </c>
      <c r="F26" s="0" t="n">
        <v>0</v>
      </c>
    </row>
    <row r="27" customFormat="false" ht="16" hidden="false" customHeight="false" outlineLevel="0" collapsed="false">
      <c r="A27" s="0" t="s">
        <v>1543</v>
      </c>
      <c r="B27" s="0" t="s">
        <v>2853</v>
      </c>
      <c r="C27" s="0" t="n">
        <v>15</v>
      </c>
      <c r="D27" s="0" t="n">
        <v>0</v>
      </c>
      <c r="E27" s="0" t="n">
        <v>0</v>
      </c>
      <c r="F27" s="0" t="n">
        <v>0</v>
      </c>
    </row>
    <row r="28" customFormat="false" ht="16" hidden="false" customHeight="false" outlineLevel="0" collapsed="false">
      <c r="A28" s="0" t="s">
        <v>1132</v>
      </c>
      <c r="B28" s="0" t="n">
        <v>0</v>
      </c>
      <c r="C28" s="0" t="n">
        <v>152</v>
      </c>
      <c r="D28" s="0" t="n">
        <v>0</v>
      </c>
      <c r="E28" s="0" t="n">
        <v>0</v>
      </c>
      <c r="F28" s="0" t="n">
        <v>1</v>
      </c>
    </row>
    <row r="29" customFormat="false" ht="16" hidden="false" customHeight="false" outlineLevel="0" collapsed="false">
      <c r="A29" s="0" t="s">
        <v>1137</v>
      </c>
      <c r="B29" s="0" t="n">
        <v>0</v>
      </c>
      <c r="C29" s="0" t="n">
        <v>6</v>
      </c>
      <c r="D29" s="0" t="n">
        <v>0</v>
      </c>
      <c r="E29" s="0" t="n">
        <v>0</v>
      </c>
      <c r="F29" s="0" t="n">
        <v>0</v>
      </c>
    </row>
    <row r="30" customFormat="false" ht="16" hidden="false" customHeight="false" outlineLevel="0" collapsed="false">
      <c r="A30" s="0" t="s">
        <v>716</v>
      </c>
      <c r="B30" s="0" t="n">
        <v>0</v>
      </c>
      <c r="C30" s="0" t="n">
        <v>7</v>
      </c>
      <c r="D30" s="0" t="n">
        <v>0</v>
      </c>
      <c r="E30" s="0" t="n">
        <v>0</v>
      </c>
      <c r="F30" s="0" t="n">
        <v>0</v>
      </c>
    </row>
    <row r="31" customFormat="false" ht="16" hidden="false" customHeight="false" outlineLevel="0" collapsed="false">
      <c r="A31" s="0" t="s">
        <v>1142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</row>
    <row r="32" customFormat="false" ht="16" hidden="false" customHeight="false" outlineLevel="0" collapsed="false">
      <c r="A32" s="0" t="s">
        <v>1147</v>
      </c>
      <c r="B32" s="0" t="n">
        <v>0</v>
      </c>
      <c r="C32" s="0" t="n">
        <v>6</v>
      </c>
      <c r="D32" s="0" t="n">
        <v>0</v>
      </c>
      <c r="E32" s="0" t="n">
        <v>0</v>
      </c>
      <c r="F32" s="0" t="n">
        <v>0</v>
      </c>
    </row>
    <row r="33" customFormat="false" ht="16" hidden="false" customHeight="false" outlineLevel="0" collapsed="false">
      <c r="A33" s="0" t="s">
        <v>1152</v>
      </c>
      <c r="B33" s="0" t="n">
        <v>0</v>
      </c>
      <c r="C33" s="0" t="n">
        <v>3</v>
      </c>
      <c r="D33" s="0" t="n">
        <v>0</v>
      </c>
      <c r="E33" s="0" t="n">
        <v>0</v>
      </c>
      <c r="F33" s="0" t="n">
        <v>0</v>
      </c>
    </row>
    <row r="34" customFormat="false" ht="16" hidden="false" customHeight="false" outlineLevel="0" collapsed="false">
      <c r="A34" s="0" t="s">
        <v>1157</v>
      </c>
      <c r="B34" s="0" t="n">
        <v>0</v>
      </c>
      <c r="C34" s="0" t="n">
        <v>5</v>
      </c>
      <c r="D34" s="0" t="n">
        <v>0</v>
      </c>
      <c r="E34" s="0" t="n">
        <v>0</v>
      </c>
      <c r="F34" s="0" t="n">
        <v>0</v>
      </c>
    </row>
    <row r="35" customFormat="false" ht="16" hidden="false" customHeight="false" outlineLevel="0" collapsed="false">
      <c r="A35" s="0" t="s">
        <v>491</v>
      </c>
      <c r="B35" s="0" t="n">
        <v>1</v>
      </c>
      <c r="C35" s="0" t="n">
        <v>17</v>
      </c>
      <c r="D35" s="0" t="n">
        <v>2</v>
      </c>
      <c r="E35" s="0" t="n">
        <v>2</v>
      </c>
      <c r="F35" s="0" t="n">
        <v>13</v>
      </c>
    </row>
    <row r="36" customFormat="false" ht="16" hidden="false" customHeight="false" outlineLevel="0" collapsed="false">
      <c r="A36" s="0" t="s">
        <v>720</v>
      </c>
      <c r="B36" s="0" t="n">
        <v>0</v>
      </c>
      <c r="C36" s="0" t="n">
        <v>34</v>
      </c>
      <c r="D36" s="0" t="n">
        <v>0</v>
      </c>
      <c r="E36" s="0" t="n">
        <v>0</v>
      </c>
      <c r="F36" s="0" t="n">
        <v>0</v>
      </c>
    </row>
    <row r="37" customFormat="false" ht="16" hidden="false" customHeight="false" outlineLevel="0" collapsed="false">
      <c r="A37" s="0" t="s">
        <v>427</v>
      </c>
      <c r="B37" s="0" t="n">
        <v>0</v>
      </c>
      <c r="C37" s="0" t="n">
        <v>7</v>
      </c>
      <c r="D37" s="0" t="n">
        <v>0</v>
      </c>
      <c r="E37" s="0" t="n">
        <v>0</v>
      </c>
      <c r="F37" s="0" t="n">
        <v>0</v>
      </c>
    </row>
    <row r="38" customFormat="false" ht="16" hidden="false" customHeight="false" outlineLevel="0" collapsed="false">
      <c r="A38" s="0" t="s">
        <v>1161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0</v>
      </c>
    </row>
    <row r="39" customFormat="false" ht="16" hidden="false" customHeight="false" outlineLevel="0" collapsed="false">
      <c r="A39" s="0" t="s">
        <v>1558</v>
      </c>
      <c r="B39" s="0" t="n">
        <v>0</v>
      </c>
      <c r="C39" s="0" t="n">
        <v>20</v>
      </c>
      <c r="D39" s="0" t="n">
        <v>0</v>
      </c>
      <c r="E39" s="0" t="n">
        <v>0</v>
      </c>
      <c r="F39" s="0" t="n">
        <v>0</v>
      </c>
    </row>
    <row r="40" customFormat="false" ht="16" hidden="false" customHeight="false" outlineLevel="0" collapsed="false">
      <c r="A40" s="0" t="s">
        <v>725</v>
      </c>
      <c r="B40" s="0" t="n">
        <v>0</v>
      </c>
      <c r="C40" s="0" t="n">
        <v>4</v>
      </c>
      <c r="D40" s="0" t="n">
        <v>0</v>
      </c>
      <c r="E40" s="0" t="n">
        <v>0</v>
      </c>
      <c r="F40" s="0" t="n">
        <v>0</v>
      </c>
    </row>
    <row r="41" customFormat="false" ht="16" hidden="false" customHeight="false" outlineLevel="0" collapsed="false">
      <c r="A41" s="0" t="s">
        <v>1166</v>
      </c>
      <c r="B41" s="0" t="n">
        <v>0</v>
      </c>
      <c r="C41" s="0" t="n">
        <v>60</v>
      </c>
      <c r="D41" s="0" t="n">
        <v>0</v>
      </c>
      <c r="E41" s="0" t="n">
        <v>1</v>
      </c>
      <c r="F41" s="0" t="n">
        <v>1</v>
      </c>
    </row>
    <row r="42" customFormat="false" ht="16" hidden="false" customHeight="false" outlineLevel="0" collapsed="false">
      <c r="A42" s="0" t="s">
        <v>1171</v>
      </c>
      <c r="B42" s="0" t="s">
        <v>2853</v>
      </c>
      <c r="C42" s="0" t="n">
        <v>0</v>
      </c>
      <c r="D42" s="0" t="n">
        <v>0</v>
      </c>
      <c r="E42" s="0" t="n">
        <v>0</v>
      </c>
      <c r="F42" s="0" t="n">
        <v>0</v>
      </c>
    </row>
    <row r="43" customFormat="false" ht="16" hidden="false" customHeight="false" outlineLevel="0" collapsed="false">
      <c r="A43" s="0" t="s">
        <v>730</v>
      </c>
      <c r="B43" s="0" t="n">
        <v>0</v>
      </c>
      <c r="C43" s="0" t="n">
        <v>10</v>
      </c>
      <c r="D43" s="0" t="n">
        <v>0</v>
      </c>
      <c r="E43" s="0" t="n">
        <v>0</v>
      </c>
      <c r="F43" s="0" t="n">
        <v>0</v>
      </c>
    </row>
    <row r="44" customFormat="false" ht="16" hidden="false" customHeight="false" outlineLevel="0" collapsed="false">
      <c r="A44" s="0" t="s">
        <v>1176</v>
      </c>
      <c r="B44" s="0" t="n">
        <v>0</v>
      </c>
      <c r="C44" s="0" t="n">
        <v>2</v>
      </c>
      <c r="D44" s="0" t="n">
        <v>0</v>
      </c>
      <c r="E44" s="0" t="n">
        <v>0</v>
      </c>
      <c r="F44" s="0" t="n">
        <v>0</v>
      </c>
    </row>
    <row r="45" customFormat="false" ht="16" hidden="false" customHeight="false" outlineLevel="0" collapsed="false">
      <c r="A45" s="0" t="s">
        <v>432</v>
      </c>
      <c r="B45" s="0" t="n">
        <v>0</v>
      </c>
      <c r="C45" s="0" t="n">
        <v>112</v>
      </c>
      <c r="D45" s="0" t="n">
        <v>0</v>
      </c>
      <c r="E45" s="0" t="n">
        <v>0</v>
      </c>
      <c r="F45" s="0" t="n">
        <v>2</v>
      </c>
    </row>
    <row r="46" customFormat="false" ht="16" hidden="false" customHeight="false" outlineLevel="0" collapsed="false">
      <c r="A46" s="0" t="s">
        <v>1180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</row>
    <row r="47" customFormat="false" ht="16" hidden="false" customHeight="false" outlineLevel="0" collapsed="false">
      <c r="A47" s="0" t="s">
        <v>1189</v>
      </c>
      <c r="B47" s="0" t="n">
        <v>0</v>
      </c>
      <c r="C47" s="0" t="n">
        <v>10</v>
      </c>
      <c r="D47" s="0" t="n">
        <v>0</v>
      </c>
      <c r="E47" s="0" t="n">
        <v>0</v>
      </c>
      <c r="F47" s="0" t="n">
        <v>1</v>
      </c>
    </row>
    <row r="48" customFormat="false" ht="16" hidden="false" customHeight="false" outlineLevel="0" collapsed="false">
      <c r="A48" s="0" t="s">
        <v>1563</v>
      </c>
      <c r="B48" s="0" t="n">
        <v>0</v>
      </c>
      <c r="C48" s="0" t="n">
        <v>30</v>
      </c>
      <c r="D48" s="0" t="n">
        <v>0</v>
      </c>
      <c r="E48" s="0" t="n">
        <v>1</v>
      </c>
      <c r="F48" s="0" t="n">
        <v>0</v>
      </c>
    </row>
    <row r="49" customFormat="false" ht="16" hidden="false" customHeight="false" outlineLevel="0" collapsed="false">
      <c r="A49" s="0" t="s">
        <v>735</v>
      </c>
      <c r="B49" s="0" t="n">
        <v>0</v>
      </c>
      <c r="C49" s="0" t="n">
        <v>19</v>
      </c>
      <c r="D49" s="0" t="n">
        <v>0</v>
      </c>
      <c r="E49" s="0" t="n">
        <v>2</v>
      </c>
      <c r="F49" s="0" t="n">
        <v>0</v>
      </c>
    </row>
    <row r="50" customFormat="false" ht="16" hidden="false" customHeight="false" outlineLevel="0" collapsed="false">
      <c r="A50" s="0" t="s">
        <v>1568</v>
      </c>
      <c r="B50" s="0" t="n">
        <v>0</v>
      </c>
      <c r="C50" s="0" t="n">
        <v>2</v>
      </c>
      <c r="D50" s="0" t="n">
        <v>0</v>
      </c>
      <c r="E50" s="0" t="n">
        <v>0</v>
      </c>
      <c r="F50" s="0" t="n">
        <v>0</v>
      </c>
    </row>
    <row r="51" customFormat="false" ht="16" hidden="false" customHeight="false" outlineLevel="0" collapsed="false">
      <c r="A51" s="0" t="s">
        <v>1194</v>
      </c>
      <c r="B51" s="0" t="n">
        <v>0</v>
      </c>
      <c r="C51" s="0" t="n">
        <v>11</v>
      </c>
      <c r="D51" s="0" t="n">
        <v>0</v>
      </c>
      <c r="E51" s="0" t="n">
        <v>0</v>
      </c>
      <c r="F51" s="0" t="n">
        <v>0</v>
      </c>
    </row>
    <row r="52" customFormat="false" ht="16" hidden="false" customHeight="false" outlineLevel="0" collapsed="false">
      <c r="A52" s="0" t="s">
        <v>1199</v>
      </c>
      <c r="B52" s="0" t="n">
        <v>0</v>
      </c>
      <c r="C52" s="0" t="n">
        <v>4</v>
      </c>
      <c r="D52" s="0" t="n">
        <v>0</v>
      </c>
      <c r="E52" s="0" t="n">
        <v>0</v>
      </c>
      <c r="F52" s="0" t="n">
        <v>0</v>
      </c>
    </row>
    <row r="53" customFormat="false" ht="16" hidden="false" customHeight="false" outlineLevel="0" collapsed="false">
      <c r="A53" s="0" t="s">
        <v>1203</v>
      </c>
      <c r="B53" s="0" t="n">
        <v>0</v>
      </c>
      <c r="C53" s="0" t="n">
        <v>1</v>
      </c>
      <c r="D53" s="0" t="n">
        <v>0</v>
      </c>
      <c r="E53" s="0" t="n">
        <v>0</v>
      </c>
      <c r="F53" s="0" t="n">
        <v>0</v>
      </c>
    </row>
    <row r="54" customFormat="false" ht="16" hidden="false" customHeight="false" outlineLevel="0" collapsed="false">
      <c r="A54" s="0" t="s">
        <v>437</v>
      </c>
      <c r="B54" s="0" t="s">
        <v>2853</v>
      </c>
      <c r="C54" s="0" t="n">
        <v>7</v>
      </c>
      <c r="D54" s="0" t="n">
        <v>19</v>
      </c>
      <c r="E54" s="0" t="n">
        <v>0</v>
      </c>
      <c r="F54" s="0" t="n">
        <v>1</v>
      </c>
    </row>
    <row r="55" customFormat="false" ht="16" hidden="false" customHeight="false" outlineLevel="0" collapsed="false">
      <c r="A55" s="0" t="s">
        <v>1573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</row>
    <row r="56" customFormat="false" ht="16" hidden="false" customHeight="false" outlineLevel="0" collapsed="false">
      <c r="A56" s="0" t="s">
        <v>1212</v>
      </c>
      <c r="B56" s="0" t="n">
        <v>0</v>
      </c>
      <c r="C56" s="0" t="n">
        <v>3</v>
      </c>
      <c r="D56" s="0" t="n">
        <v>0</v>
      </c>
      <c r="E56" s="0" t="n">
        <v>0</v>
      </c>
      <c r="F56" s="0" t="n">
        <v>0</v>
      </c>
    </row>
    <row r="57" customFormat="false" ht="16" hidden="false" customHeight="false" outlineLevel="0" collapsed="false">
      <c r="A57" s="0" t="s">
        <v>1221</v>
      </c>
      <c r="B57" s="0" t="n">
        <v>0</v>
      </c>
      <c r="C57" s="0" t="n">
        <v>48</v>
      </c>
      <c r="D57" s="0" t="n">
        <v>0</v>
      </c>
      <c r="E57" s="0" t="n">
        <v>0</v>
      </c>
      <c r="F57" s="0" t="n">
        <v>0</v>
      </c>
    </row>
    <row r="58" customFormat="false" ht="16" hidden="false" customHeight="false" outlineLevel="0" collapsed="false">
      <c r="A58" s="0" t="s">
        <v>1225</v>
      </c>
      <c r="B58" s="0" t="n">
        <v>0</v>
      </c>
      <c r="C58" s="0" t="n">
        <v>27</v>
      </c>
      <c r="D58" s="0" t="n">
        <v>0</v>
      </c>
      <c r="E58" s="0" t="n">
        <v>0</v>
      </c>
      <c r="F58" s="0" t="n">
        <v>0</v>
      </c>
    </row>
    <row r="59" customFormat="false" ht="16" hidden="false" customHeight="false" outlineLevel="0" collapsed="false">
      <c r="A59" s="0" t="s">
        <v>1229</v>
      </c>
      <c r="B59" s="0" t="n">
        <v>0</v>
      </c>
      <c r="C59" s="0" t="n">
        <v>13</v>
      </c>
      <c r="D59" s="0" t="n">
        <v>0</v>
      </c>
      <c r="E59" s="0" t="n">
        <v>0</v>
      </c>
      <c r="F59" s="0" t="n">
        <v>0</v>
      </c>
    </row>
    <row r="60" customFormat="false" ht="16" hidden="false" customHeight="false" outlineLevel="0" collapsed="false">
      <c r="A60" s="0" t="s">
        <v>1234</v>
      </c>
      <c r="B60" s="0" t="n">
        <v>0</v>
      </c>
      <c r="C60" s="0" t="n">
        <v>1</v>
      </c>
      <c r="D60" s="0" t="n">
        <v>0</v>
      </c>
      <c r="E60" s="0" t="n">
        <v>0</v>
      </c>
      <c r="F60" s="0" t="n">
        <v>0</v>
      </c>
    </row>
    <row r="61" customFormat="false" ht="16" hidden="false" customHeight="false" outlineLevel="0" collapsed="false">
      <c r="A61" s="0" t="s">
        <v>1239</v>
      </c>
      <c r="B61" s="0" t="n">
        <v>0</v>
      </c>
      <c r="C61" s="0" t="n">
        <v>14</v>
      </c>
      <c r="D61" s="0" t="n">
        <v>0</v>
      </c>
      <c r="E61" s="0" t="n">
        <v>0</v>
      </c>
      <c r="F61" s="0" t="n">
        <v>0</v>
      </c>
    </row>
    <row r="62" customFormat="false" ht="16" hidden="false" customHeight="false" outlineLevel="0" collapsed="false">
      <c r="A62" s="0" t="s">
        <v>1578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</v>
      </c>
    </row>
    <row r="63" customFormat="false" ht="16" hidden="false" customHeight="false" outlineLevel="0" collapsed="false">
      <c r="A63" s="0" t="s">
        <v>442</v>
      </c>
      <c r="B63" s="0" t="n">
        <v>0</v>
      </c>
      <c r="C63" s="0" t="n">
        <v>10</v>
      </c>
      <c r="D63" s="0" t="n">
        <v>0</v>
      </c>
      <c r="E63" s="0" t="n">
        <v>0</v>
      </c>
      <c r="F63" s="0" t="n">
        <v>0</v>
      </c>
    </row>
    <row r="64" customFormat="false" ht="16" hidden="false" customHeight="false" outlineLevel="0" collapsed="false">
      <c r="A64" s="0" t="s">
        <v>1244</v>
      </c>
      <c r="B64" s="0" t="s">
        <v>2853</v>
      </c>
      <c r="C64" s="0" t="n">
        <v>5</v>
      </c>
      <c r="D64" s="0" t="n">
        <v>0</v>
      </c>
      <c r="E64" s="0" t="n">
        <v>0</v>
      </c>
      <c r="F64" s="0" t="n">
        <v>0</v>
      </c>
    </row>
    <row r="65" customFormat="false" ht="16" hidden="false" customHeight="false" outlineLevel="0" collapsed="false">
      <c r="A65" s="0" t="s">
        <v>1583</v>
      </c>
      <c r="B65" s="0" t="n">
        <v>0</v>
      </c>
      <c r="C65" s="0" t="n">
        <v>26</v>
      </c>
      <c r="D65" s="0" t="n">
        <v>0</v>
      </c>
      <c r="E65" s="0" t="n">
        <v>0</v>
      </c>
      <c r="F65" s="0" t="n">
        <v>1</v>
      </c>
    </row>
    <row r="66" customFormat="false" ht="16" hidden="false" customHeight="false" outlineLevel="0" collapsed="false">
      <c r="A66" s="0" t="s">
        <v>1248</v>
      </c>
      <c r="B66" s="0" t="n">
        <v>0</v>
      </c>
      <c r="C66" s="0" t="n">
        <v>6</v>
      </c>
      <c r="D66" s="0" t="n">
        <v>0</v>
      </c>
      <c r="E66" s="0" t="n">
        <v>0</v>
      </c>
      <c r="F66" s="0" t="n">
        <v>0</v>
      </c>
    </row>
    <row r="67" customFormat="false" ht="16" hidden="false" customHeight="false" outlineLevel="0" collapsed="false">
      <c r="A67" s="0" t="s">
        <v>1257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0</v>
      </c>
    </row>
    <row r="68" customFormat="false" ht="16" hidden="false" customHeight="false" outlineLevel="0" collapsed="false">
      <c r="A68" s="0" t="s">
        <v>740</v>
      </c>
      <c r="B68" s="0" t="n">
        <v>0</v>
      </c>
      <c r="C68" s="0" t="n">
        <v>2</v>
      </c>
      <c r="D68" s="0" t="n">
        <v>4</v>
      </c>
      <c r="E68" s="0" t="n">
        <v>1</v>
      </c>
      <c r="F68" s="0" t="n">
        <v>1</v>
      </c>
    </row>
    <row r="69" customFormat="false" ht="16" hidden="false" customHeight="false" outlineLevel="0" collapsed="false">
      <c r="A69" s="0" t="s">
        <v>1588</v>
      </c>
      <c r="B69" s="0" t="n">
        <v>0</v>
      </c>
      <c r="C69" s="0" t="n">
        <v>1</v>
      </c>
      <c r="D69" s="0" t="n">
        <v>0</v>
      </c>
      <c r="E69" s="0" t="n">
        <v>0</v>
      </c>
      <c r="F69" s="0" t="n">
        <v>0</v>
      </c>
    </row>
    <row r="70" customFormat="false" ht="16" hidden="false" customHeight="false" outlineLevel="0" collapsed="false">
      <c r="A70" s="0" t="s">
        <v>745</v>
      </c>
      <c r="B70" s="0" t="n">
        <v>0</v>
      </c>
      <c r="C70" s="0" t="n">
        <v>26</v>
      </c>
      <c r="D70" s="0" t="n">
        <v>0</v>
      </c>
      <c r="E70" s="0" t="n">
        <v>0</v>
      </c>
      <c r="F70" s="0" t="n">
        <v>0</v>
      </c>
    </row>
    <row r="71" customFormat="false" ht="16" hidden="false" customHeight="false" outlineLevel="0" collapsed="false">
      <c r="A71" s="0" t="s">
        <v>447</v>
      </c>
      <c r="B71" s="0" t="n">
        <v>0</v>
      </c>
      <c r="C71" s="0" t="n">
        <v>42</v>
      </c>
      <c r="D71" s="0" t="n">
        <v>103</v>
      </c>
      <c r="E71" s="0" t="n">
        <v>5</v>
      </c>
      <c r="F71" s="0" t="n">
        <v>2</v>
      </c>
    </row>
    <row r="72" customFormat="false" ht="16" hidden="false" customHeight="false" outlineLevel="0" collapsed="false">
      <c r="A72" s="0" t="s">
        <v>1262</v>
      </c>
      <c r="B72" s="0" t="n">
        <v>0</v>
      </c>
      <c r="C72" s="0" t="n">
        <v>2</v>
      </c>
      <c r="D72" s="0" t="n">
        <v>0</v>
      </c>
      <c r="E72" s="0" t="n">
        <v>0</v>
      </c>
      <c r="F72" s="0" t="n">
        <v>0</v>
      </c>
    </row>
    <row r="73" customFormat="false" ht="16" hidden="false" customHeight="false" outlineLevel="0" collapsed="false">
      <c r="A73" s="0" t="s">
        <v>1266</v>
      </c>
      <c r="B73" s="0" t="n">
        <v>0</v>
      </c>
      <c r="C73" s="0" t="n">
        <v>3</v>
      </c>
      <c r="D73" s="0" t="n">
        <v>0</v>
      </c>
      <c r="E73" s="0" t="n">
        <v>0</v>
      </c>
      <c r="F73" s="0" t="n">
        <v>0</v>
      </c>
    </row>
    <row r="74" customFormat="false" ht="16" hidden="false" customHeight="false" outlineLevel="0" collapsed="false">
      <c r="A74" s="0" t="s">
        <v>1271</v>
      </c>
      <c r="B74" s="0" t="n">
        <v>0</v>
      </c>
      <c r="C74" s="0" t="n">
        <v>16</v>
      </c>
      <c r="D74" s="0" t="n">
        <v>0</v>
      </c>
      <c r="E74" s="0" t="n">
        <v>0</v>
      </c>
      <c r="F74" s="0" t="n">
        <v>0</v>
      </c>
    </row>
    <row r="75" customFormat="false" ht="16" hidden="false" customHeight="false" outlineLevel="0" collapsed="false">
      <c r="A75" s="0" t="s">
        <v>1275</v>
      </c>
      <c r="B75" s="0" t="n">
        <v>0</v>
      </c>
      <c r="C75" s="0" t="n">
        <v>57</v>
      </c>
      <c r="D75" s="0" t="n">
        <v>0</v>
      </c>
      <c r="E75" s="0" t="n">
        <v>0</v>
      </c>
      <c r="F75" s="0" t="n">
        <v>0</v>
      </c>
    </row>
    <row r="76" customFormat="false" ht="16" hidden="false" customHeight="false" outlineLevel="0" collapsed="false">
      <c r="A76" s="0" t="s">
        <v>1279</v>
      </c>
      <c r="B76" s="0" t="s">
        <v>2853</v>
      </c>
      <c r="C76" s="0" t="n">
        <v>77</v>
      </c>
      <c r="D76" s="0" t="n">
        <v>0</v>
      </c>
      <c r="E76" s="0" t="n">
        <v>0</v>
      </c>
      <c r="F76" s="0" t="n">
        <v>0</v>
      </c>
    </row>
    <row r="77" customFormat="false" ht="16" hidden="false" customHeight="false" outlineLevel="0" collapsed="false">
      <c r="A77" s="0" t="s">
        <v>1284</v>
      </c>
      <c r="B77" s="0" t="n">
        <v>0</v>
      </c>
      <c r="C77" s="0" t="n">
        <v>5</v>
      </c>
      <c r="D77" s="0" t="n">
        <v>0</v>
      </c>
      <c r="E77" s="0" t="n">
        <v>0</v>
      </c>
      <c r="F77" s="0" t="n">
        <v>0</v>
      </c>
    </row>
    <row r="78" customFormat="false" ht="16" hidden="false" customHeight="false" outlineLevel="0" collapsed="false">
      <c r="A78" s="0" t="s">
        <v>1289</v>
      </c>
      <c r="B78" s="0" t="n">
        <v>0</v>
      </c>
      <c r="C78" s="0" t="n">
        <v>4</v>
      </c>
      <c r="D78" s="0" t="n">
        <v>0</v>
      </c>
      <c r="E78" s="0" t="n">
        <v>0</v>
      </c>
      <c r="F78" s="0" t="n">
        <v>0</v>
      </c>
    </row>
    <row r="79" customFormat="false" ht="16" hidden="false" customHeight="false" outlineLevel="0" collapsed="false">
      <c r="A79" s="0" t="s">
        <v>1293</v>
      </c>
      <c r="B79" s="0" t="n">
        <v>0</v>
      </c>
      <c r="C79" s="0" t="n">
        <v>0</v>
      </c>
      <c r="D79" s="0" t="n">
        <v>0</v>
      </c>
      <c r="E79" s="0" t="n">
        <v>0</v>
      </c>
      <c r="F79" s="0" t="n">
        <v>0</v>
      </c>
    </row>
    <row r="80" customFormat="false" ht="16" hidden="false" customHeight="false" outlineLevel="0" collapsed="false">
      <c r="A80" s="0" t="s">
        <v>894</v>
      </c>
      <c r="B80" s="0" t="n">
        <v>0</v>
      </c>
      <c r="C80" s="0" t="n">
        <v>42</v>
      </c>
      <c r="D80" s="0" t="n">
        <v>0</v>
      </c>
      <c r="E80" s="0" t="n">
        <v>0</v>
      </c>
      <c r="F80" s="0" t="n">
        <v>1</v>
      </c>
    </row>
    <row r="81" customFormat="false" ht="16" hidden="false" customHeight="false" outlineLevel="0" collapsed="false">
      <c r="A81" s="0" t="s">
        <v>1593</v>
      </c>
      <c r="B81" s="0" t="n">
        <v>0</v>
      </c>
      <c r="C81" s="0" t="n">
        <v>21</v>
      </c>
      <c r="D81" s="0" t="n">
        <v>0</v>
      </c>
      <c r="E81" s="0" t="n">
        <v>0</v>
      </c>
      <c r="F81" s="0" t="n">
        <v>0</v>
      </c>
    </row>
    <row r="82" customFormat="false" ht="16" hidden="false" customHeight="false" outlineLevel="0" collapsed="false">
      <c r="A82" s="0" t="s">
        <v>1298</v>
      </c>
      <c r="B82" s="0" t="n">
        <v>0</v>
      </c>
      <c r="C82" s="0" t="n">
        <v>1</v>
      </c>
      <c r="D82" s="0" t="n">
        <v>0</v>
      </c>
      <c r="E82" s="0" t="n">
        <v>0</v>
      </c>
      <c r="F82" s="0" t="n">
        <v>0</v>
      </c>
    </row>
    <row r="83" customFormat="false" ht="16" hidden="false" customHeight="false" outlineLevel="0" collapsed="false">
      <c r="A83" s="0" t="s">
        <v>750</v>
      </c>
      <c r="B83" s="0" t="n">
        <v>0</v>
      </c>
      <c r="C83" s="0" t="n">
        <v>20</v>
      </c>
      <c r="D83" s="0" t="n">
        <v>0</v>
      </c>
      <c r="E83" s="0" t="n">
        <v>0</v>
      </c>
      <c r="F83" s="0" t="n">
        <v>0</v>
      </c>
    </row>
    <row r="84" customFormat="false" ht="16" hidden="false" customHeight="false" outlineLevel="0" collapsed="false">
      <c r="A84" s="0" t="s">
        <v>1303</v>
      </c>
      <c r="B84" s="0" t="n">
        <v>0</v>
      </c>
      <c r="C84" s="0" t="n">
        <v>2</v>
      </c>
      <c r="D84" s="0" t="n">
        <v>0</v>
      </c>
      <c r="E84" s="0" t="n">
        <v>0</v>
      </c>
      <c r="F84" s="0" t="n">
        <v>0</v>
      </c>
    </row>
    <row r="85" customFormat="false" ht="16" hidden="false" customHeight="false" outlineLevel="0" collapsed="false">
      <c r="A85" s="0" t="s">
        <v>755</v>
      </c>
      <c r="B85" s="0" t="n">
        <v>0</v>
      </c>
      <c r="C85" s="0" t="n">
        <v>3</v>
      </c>
      <c r="D85" s="0" t="n">
        <v>0</v>
      </c>
      <c r="E85" s="0" t="n">
        <v>0</v>
      </c>
      <c r="F85" s="0" t="n">
        <v>0</v>
      </c>
    </row>
    <row r="86" customFormat="false" ht="16" hidden="false" customHeight="false" outlineLevel="0" collapsed="false">
      <c r="A86" s="0" t="s">
        <v>1597</v>
      </c>
      <c r="B86" s="0" t="n">
        <v>0</v>
      </c>
      <c r="C86" s="0" t="n">
        <v>81</v>
      </c>
      <c r="D86" s="0" t="n">
        <v>0</v>
      </c>
      <c r="E86" s="0" t="n">
        <v>0</v>
      </c>
      <c r="F86" s="0" t="n">
        <v>0</v>
      </c>
    </row>
    <row r="87" customFormat="false" ht="16" hidden="false" customHeight="false" outlineLevel="0" collapsed="false">
      <c r="A87" s="0" t="s">
        <v>1602</v>
      </c>
      <c r="B87" s="0" t="n">
        <v>0</v>
      </c>
      <c r="C87" s="0" t="n">
        <v>7</v>
      </c>
      <c r="D87" s="0" t="n">
        <v>0</v>
      </c>
      <c r="E87" s="0" t="n">
        <v>0</v>
      </c>
      <c r="F87" s="0" t="n">
        <v>0</v>
      </c>
    </row>
    <row r="88" customFormat="false" ht="16" hidden="false" customHeight="false" outlineLevel="0" collapsed="false">
      <c r="A88" s="0" t="s">
        <v>452</v>
      </c>
      <c r="B88" s="0" t="n">
        <v>0</v>
      </c>
      <c r="C88" s="0" t="n">
        <v>1</v>
      </c>
      <c r="D88" s="0" t="n">
        <v>0</v>
      </c>
      <c r="E88" s="0" t="n">
        <v>0</v>
      </c>
      <c r="F88" s="0" t="n">
        <v>0</v>
      </c>
    </row>
    <row r="89" customFormat="false" ht="16" hidden="false" customHeight="false" outlineLevel="0" collapsed="false">
      <c r="A89" s="0" t="s">
        <v>1312</v>
      </c>
      <c r="B89" s="0" t="n">
        <v>0</v>
      </c>
      <c r="C89" s="0" t="n">
        <v>0</v>
      </c>
      <c r="D89" s="0" t="n">
        <v>0</v>
      </c>
      <c r="E89" s="0" t="n">
        <v>0</v>
      </c>
      <c r="F89" s="0" t="n">
        <v>0</v>
      </c>
    </row>
    <row r="90" customFormat="false" ht="16" hidden="false" customHeight="false" outlineLevel="0" collapsed="false">
      <c r="A90" s="0" t="s">
        <v>1317</v>
      </c>
      <c r="B90" s="0" t="n">
        <v>0</v>
      </c>
      <c r="C90" s="0" t="n">
        <v>0</v>
      </c>
      <c r="D90" s="0" t="n">
        <v>0</v>
      </c>
      <c r="E90" s="0" t="n">
        <v>0</v>
      </c>
      <c r="F90" s="0" t="n">
        <v>0</v>
      </c>
    </row>
    <row r="91" customFormat="false" ht="16" hidden="false" customHeight="false" outlineLevel="0" collapsed="false">
      <c r="A91" s="0" t="s">
        <v>1607</v>
      </c>
      <c r="B91" s="0" t="n">
        <v>0</v>
      </c>
      <c r="C91" s="0" t="n">
        <v>0</v>
      </c>
      <c r="D91" s="0" t="n">
        <v>0</v>
      </c>
      <c r="E91" s="0" t="n">
        <v>0</v>
      </c>
      <c r="F91" s="0" t="n">
        <v>0</v>
      </c>
    </row>
    <row r="92" customFormat="false" ht="16" hidden="false" customHeight="false" outlineLevel="0" collapsed="false">
      <c r="A92" s="0" t="s">
        <v>1321</v>
      </c>
      <c r="B92" s="0" t="n">
        <v>0</v>
      </c>
      <c r="C92" s="0" t="n">
        <v>3</v>
      </c>
      <c r="D92" s="0" t="n">
        <v>0</v>
      </c>
      <c r="E92" s="0" t="n">
        <v>0</v>
      </c>
      <c r="F92" s="0" t="n">
        <v>0</v>
      </c>
    </row>
    <row r="93" customFormat="false" ht="16" hidden="false" customHeight="false" outlineLevel="0" collapsed="false">
      <c r="A93" s="0" t="s">
        <v>1611</v>
      </c>
      <c r="B93" s="0" t="n">
        <v>0</v>
      </c>
      <c r="C93" s="0" t="n">
        <v>27</v>
      </c>
      <c r="D93" s="0" t="n">
        <v>0</v>
      </c>
      <c r="E93" s="0" t="n">
        <v>0</v>
      </c>
      <c r="F93" s="0" t="n">
        <v>0</v>
      </c>
    </row>
    <row r="94" customFormat="false" ht="16" hidden="false" customHeight="false" outlineLevel="0" collapsed="false">
      <c r="A94" s="0" t="s">
        <v>1616</v>
      </c>
      <c r="B94" s="0" t="n">
        <v>0</v>
      </c>
      <c r="C94" s="0" t="n">
        <v>0</v>
      </c>
      <c r="D94" s="0" t="n">
        <v>0</v>
      </c>
      <c r="E94" s="0" t="n">
        <v>0</v>
      </c>
      <c r="F94" s="0" t="n">
        <v>0</v>
      </c>
    </row>
    <row r="95" customFormat="false" ht="16" hidden="false" customHeight="false" outlineLevel="0" collapsed="false">
      <c r="A95" s="0" t="s">
        <v>1326</v>
      </c>
      <c r="B95" s="0" t="n">
        <v>0</v>
      </c>
      <c r="C95" s="0" t="n">
        <v>6</v>
      </c>
      <c r="D95" s="0" t="n">
        <v>0</v>
      </c>
      <c r="E95" s="0" t="n">
        <v>0</v>
      </c>
      <c r="F95" s="0" t="n">
        <v>0</v>
      </c>
    </row>
    <row r="96" customFormat="false" ht="16" hidden="false" customHeight="false" outlineLevel="0" collapsed="false">
      <c r="A96" s="0" t="s">
        <v>765</v>
      </c>
      <c r="B96" s="0" t="n">
        <v>0</v>
      </c>
      <c r="C96" s="0" t="n">
        <v>20</v>
      </c>
      <c r="D96" s="0" t="n">
        <v>0</v>
      </c>
      <c r="E96" s="0" t="n">
        <v>0</v>
      </c>
      <c r="F96" s="0" t="n">
        <v>2</v>
      </c>
    </row>
    <row r="97" customFormat="false" ht="16" hidden="false" customHeight="false" outlineLevel="0" collapsed="false">
      <c r="A97" s="0" t="s">
        <v>501</v>
      </c>
      <c r="B97" s="0" t="n">
        <v>0</v>
      </c>
      <c r="C97" s="0" t="n">
        <v>18</v>
      </c>
      <c r="D97" s="0" t="n">
        <v>0</v>
      </c>
      <c r="E97" s="0" t="n">
        <v>0</v>
      </c>
      <c r="F97" s="0" t="n">
        <v>0</v>
      </c>
    </row>
    <row r="98" customFormat="false" ht="16" hidden="false" customHeight="false" outlineLevel="0" collapsed="false">
      <c r="A98" s="0" t="s">
        <v>1631</v>
      </c>
      <c r="B98" s="0" t="n">
        <v>0</v>
      </c>
      <c r="C98" s="0" t="n">
        <v>0</v>
      </c>
      <c r="D98" s="0" t="n">
        <v>0</v>
      </c>
      <c r="E98" s="0" t="n">
        <v>0</v>
      </c>
      <c r="F98" s="0" t="n">
        <v>0</v>
      </c>
    </row>
    <row r="99" customFormat="false" ht="16" hidden="false" customHeight="false" outlineLevel="0" collapsed="false">
      <c r="A99" s="0" t="s">
        <v>770</v>
      </c>
      <c r="B99" s="0" t="n">
        <v>0</v>
      </c>
      <c r="C99" s="0" t="n">
        <v>36</v>
      </c>
      <c r="D99" s="0" t="n">
        <v>0</v>
      </c>
      <c r="E99" s="0" t="n">
        <v>0</v>
      </c>
      <c r="F99" s="0" t="n">
        <v>0</v>
      </c>
    </row>
    <row r="100" customFormat="false" ht="16" hidden="false" customHeight="false" outlineLevel="0" collapsed="false">
      <c r="A100" s="0" t="s">
        <v>462</v>
      </c>
      <c r="B100" s="0" t="n">
        <v>0</v>
      </c>
      <c r="C100" s="0" t="n">
        <v>5</v>
      </c>
      <c r="D100" s="0" t="n">
        <v>0</v>
      </c>
      <c r="E100" s="0" t="n">
        <v>0</v>
      </c>
      <c r="F100" s="0" t="n">
        <v>0</v>
      </c>
    </row>
    <row r="101" customFormat="false" ht="16" hidden="false" customHeight="false" outlineLevel="0" collapsed="false">
      <c r="A101" s="0" t="s">
        <v>1341</v>
      </c>
      <c r="B101" s="0" t="n">
        <v>0</v>
      </c>
      <c r="C101" s="0" t="n">
        <v>59</v>
      </c>
      <c r="D101" s="0" t="n">
        <v>0</v>
      </c>
      <c r="E101" s="0" t="n">
        <v>0</v>
      </c>
      <c r="F101" s="0" t="n">
        <v>2</v>
      </c>
    </row>
    <row r="102" customFormat="false" ht="16" hidden="false" customHeight="false" outlineLevel="0" collapsed="false">
      <c r="A102" s="0" t="s">
        <v>1640</v>
      </c>
      <c r="B102" s="0" t="n">
        <v>0</v>
      </c>
      <c r="C102" s="0" t="n">
        <v>8</v>
      </c>
      <c r="D102" s="0" t="n">
        <v>0</v>
      </c>
      <c r="E102" s="0" t="n">
        <v>0</v>
      </c>
      <c r="F102" s="0" t="n">
        <v>0</v>
      </c>
    </row>
    <row r="103" customFormat="false" ht="16" hidden="false" customHeight="false" outlineLevel="0" collapsed="false">
      <c r="A103" s="0" t="s">
        <v>1346</v>
      </c>
      <c r="B103" s="0" t="s">
        <v>2853</v>
      </c>
      <c r="C103" s="0" t="n">
        <v>0</v>
      </c>
      <c r="D103" s="0" t="n">
        <v>0</v>
      </c>
      <c r="E103" s="0" t="n">
        <v>0</v>
      </c>
      <c r="F103" s="0" t="n">
        <v>0</v>
      </c>
    </row>
    <row r="104" customFormat="false" ht="16" hidden="false" customHeight="false" outlineLevel="0" collapsed="false">
      <c r="A104" s="0" t="s">
        <v>467</v>
      </c>
      <c r="B104" s="0" t="n">
        <v>0</v>
      </c>
      <c r="C104" s="0" t="n">
        <v>1</v>
      </c>
      <c r="D104" s="0" t="n">
        <v>1</v>
      </c>
      <c r="E104" s="0" t="n">
        <v>0</v>
      </c>
      <c r="F104" s="0" t="n">
        <v>0</v>
      </c>
    </row>
    <row r="105" customFormat="false" ht="16" hidden="false" customHeight="false" outlineLevel="0" collapsed="false">
      <c r="A105" s="0" t="s">
        <v>780</v>
      </c>
      <c r="B105" s="0" t="n">
        <v>0</v>
      </c>
      <c r="C105" s="0" t="n">
        <v>6</v>
      </c>
      <c r="D105" s="0" t="n">
        <v>0</v>
      </c>
      <c r="E105" s="0" t="n">
        <v>0</v>
      </c>
      <c r="F105" s="0" t="n">
        <v>0</v>
      </c>
    </row>
    <row r="106" customFormat="false" ht="16" hidden="false" customHeight="false" outlineLevel="0" collapsed="false">
      <c r="A106" s="0" t="s">
        <v>1644</v>
      </c>
      <c r="B106" s="0" t="n">
        <v>0</v>
      </c>
      <c r="C106" s="0" t="n">
        <v>0</v>
      </c>
      <c r="D106" s="0" t="n">
        <v>0</v>
      </c>
      <c r="E106" s="0" t="n">
        <v>0</v>
      </c>
      <c r="F106" s="0" t="n">
        <v>0</v>
      </c>
    </row>
    <row r="107" customFormat="false" ht="16" hidden="false" customHeight="false" outlineLevel="0" collapsed="false">
      <c r="A107" s="0" t="s">
        <v>785</v>
      </c>
      <c r="B107" s="0" t="n">
        <v>0</v>
      </c>
      <c r="C107" s="0" t="n">
        <v>13</v>
      </c>
      <c r="D107" s="0" t="n">
        <v>0</v>
      </c>
      <c r="E107" s="0" t="n">
        <v>0</v>
      </c>
      <c r="F107" s="0" t="n">
        <v>2</v>
      </c>
    </row>
    <row r="108" customFormat="false" ht="16" hidden="false" customHeight="false" outlineLevel="0" collapsed="false">
      <c r="A108" s="0" t="s">
        <v>1356</v>
      </c>
      <c r="B108" s="0" t="n">
        <v>0</v>
      </c>
      <c r="C108" s="0" t="n">
        <v>10</v>
      </c>
      <c r="D108" s="0" t="n">
        <v>0</v>
      </c>
      <c r="E108" s="0" t="n">
        <v>0</v>
      </c>
      <c r="F108" s="0" t="n">
        <v>0</v>
      </c>
    </row>
    <row r="109" customFormat="false" ht="16" hidden="false" customHeight="false" outlineLevel="0" collapsed="false">
      <c r="A109" s="0" t="s">
        <v>1361</v>
      </c>
      <c r="B109" s="0" t="n">
        <v>0</v>
      </c>
      <c r="C109" s="0" t="n">
        <v>1</v>
      </c>
      <c r="D109" s="0" t="n">
        <v>0</v>
      </c>
      <c r="E109" s="0" t="n">
        <v>0</v>
      </c>
      <c r="F109" s="0" t="n">
        <v>0</v>
      </c>
    </row>
    <row r="110" customFormat="false" ht="16" hidden="false" customHeight="false" outlineLevel="0" collapsed="false">
      <c r="A110" s="0" t="s">
        <v>790</v>
      </c>
      <c r="B110" s="0" t="n">
        <v>0</v>
      </c>
      <c r="C110" s="0" t="n">
        <v>39</v>
      </c>
      <c r="D110" s="0" t="n">
        <v>0</v>
      </c>
      <c r="E110" s="0" t="n">
        <v>0</v>
      </c>
      <c r="F110" s="0" t="n">
        <v>0</v>
      </c>
    </row>
    <row r="111" customFormat="false" ht="16" hidden="false" customHeight="false" outlineLevel="0" collapsed="false">
      <c r="A111" s="0" t="s">
        <v>795</v>
      </c>
      <c r="B111" s="0" t="n">
        <v>0</v>
      </c>
      <c r="C111" s="0" t="n">
        <v>1</v>
      </c>
      <c r="D111" s="0" t="n">
        <v>0</v>
      </c>
      <c r="E111" s="0" t="n">
        <v>0</v>
      </c>
      <c r="F111" s="0" t="n">
        <v>0</v>
      </c>
    </row>
    <row r="112" customFormat="false" ht="16" hidden="false" customHeight="false" outlineLevel="0" collapsed="false">
      <c r="A112" s="0" t="s">
        <v>1366</v>
      </c>
      <c r="B112" s="0" t="n">
        <v>0</v>
      </c>
      <c r="C112" s="0" t="n">
        <v>40</v>
      </c>
      <c r="D112" s="0" t="n">
        <v>0</v>
      </c>
      <c r="E112" s="0" t="n">
        <v>0</v>
      </c>
      <c r="F112" s="0" t="n">
        <v>1</v>
      </c>
    </row>
    <row r="113" customFormat="false" ht="16" hidden="false" customHeight="false" outlineLevel="0" collapsed="false">
      <c r="A113" s="0" t="s">
        <v>1648</v>
      </c>
      <c r="B113" s="0" t="n">
        <v>0</v>
      </c>
      <c r="C113" s="0" t="n">
        <v>64</v>
      </c>
      <c r="D113" s="0" t="n">
        <v>0</v>
      </c>
      <c r="E113" s="0" t="n">
        <v>1</v>
      </c>
      <c r="F113" s="0" t="n">
        <v>2</v>
      </c>
    </row>
    <row r="114" customFormat="false" ht="16" hidden="false" customHeight="false" outlineLevel="0" collapsed="false">
      <c r="A114" s="0" t="s">
        <v>800</v>
      </c>
      <c r="B114" s="0" t="n">
        <v>0</v>
      </c>
      <c r="C114" s="0" t="n">
        <v>46</v>
      </c>
      <c r="D114" s="0" t="n">
        <v>0</v>
      </c>
      <c r="E114" s="0" t="n">
        <v>0</v>
      </c>
      <c r="F114" s="0" t="n">
        <v>0</v>
      </c>
    </row>
    <row r="115" customFormat="false" ht="16" hidden="false" customHeight="false" outlineLevel="0" collapsed="false">
      <c r="A115" s="0" t="s">
        <v>804</v>
      </c>
      <c r="B115" s="0" t="n">
        <v>0</v>
      </c>
      <c r="C115" s="0" t="n">
        <v>52</v>
      </c>
      <c r="D115" s="0" t="n">
        <v>0</v>
      </c>
      <c r="E115" s="0" t="n">
        <v>0</v>
      </c>
      <c r="F115" s="0" t="n">
        <v>0</v>
      </c>
    </row>
    <row r="116" customFormat="false" ht="16" hidden="false" customHeight="false" outlineLevel="0" collapsed="false">
      <c r="A116" s="0" t="s">
        <v>1375</v>
      </c>
      <c r="B116" s="0" t="n">
        <v>0</v>
      </c>
      <c r="C116" s="0" t="n">
        <v>1</v>
      </c>
      <c r="D116" s="0" t="n">
        <v>0</v>
      </c>
      <c r="E116" s="0" t="n">
        <v>0</v>
      </c>
      <c r="F116" s="0" t="n">
        <v>0</v>
      </c>
    </row>
    <row r="117" customFormat="false" ht="16" hidden="false" customHeight="false" outlineLevel="0" collapsed="false">
      <c r="A117" s="0" t="s">
        <v>809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0</v>
      </c>
    </row>
    <row r="118" customFormat="false" ht="16" hidden="false" customHeight="false" outlineLevel="0" collapsed="false">
      <c r="A118" s="0" t="s">
        <v>1380</v>
      </c>
      <c r="B118" s="0" t="n">
        <v>0</v>
      </c>
      <c r="C118" s="0" t="n">
        <v>16</v>
      </c>
      <c r="D118" s="0" t="n">
        <v>0</v>
      </c>
      <c r="E118" s="0" t="n">
        <v>0</v>
      </c>
      <c r="F118" s="0" t="n">
        <v>0</v>
      </c>
    </row>
    <row r="119" customFormat="false" ht="16" hidden="false" customHeight="false" outlineLevel="0" collapsed="false">
      <c r="A119" s="0" t="s">
        <v>1385</v>
      </c>
      <c r="B119" s="0" t="n">
        <v>0</v>
      </c>
      <c r="C119" s="0" t="n">
        <v>9</v>
      </c>
      <c r="D119" s="0" t="n">
        <v>0</v>
      </c>
      <c r="E119" s="0" t="n">
        <v>0</v>
      </c>
      <c r="F119" s="0" t="n">
        <v>0</v>
      </c>
    </row>
    <row r="120" customFormat="false" ht="16" hidden="false" customHeight="false" outlineLevel="0" collapsed="false">
      <c r="A120" s="0" t="s">
        <v>814</v>
      </c>
      <c r="B120" s="0" t="n">
        <v>0</v>
      </c>
      <c r="C120" s="0" t="n">
        <v>16</v>
      </c>
      <c r="D120" s="0" t="n">
        <v>0</v>
      </c>
      <c r="E120" s="0" t="n">
        <v>0</v>
      </c>
      <c r="F120" s="0" t="n">
        <v>0</v>
      </c>
    </row>
    <row r="121" customFormat="false" ht="16" hidden="false" customHeight="false" outlineLevel="0" collapsed="false">
      <c r="A121" s="0" t="s">
        <v>1390</v>
      </c>
      <c r="B121" s="0" t="n">
        <v>0</v>
      </c>
      <c r="C121" s="0" t="n">
        <v>0</v>
      </c>
      <c r="D121" s="0" t="n">
        <v>0</v>
      </c>
      <c r="E121" s="0" t="n">
        <v>0</v>
      </c>
      <c r="F121" s="0" t="n">
        <v>0</v>
      </c>
    </row>
    <row r="122" customFormat="false" ht="16" hidden="false" customHeight="false" outlineLevel="0" collapsed="false">
      <c r="A122" s="0" t="s">
        <v>1668</v>
      </c>
      <c r="B122" s="0" t="n">
        <v>0</v>
      </c>
      <c r="C122" s="0" t="n">
        <v>3</v>
      </c>
      <c r="D122" s="0" t="n">
        <v>0</v>
      </c>
      <c r="E122" s="0" t="n">
        <v>0</v>
      </c>
      <c r="F122" s="0" t="n">
        <v>0</v>
      </c>
    </row>
    <row r="123" customFormat="false" ht="16" hidden="false" customHeight="false" outlineLevel="0" collapsed="false">
      <c r="A123" s="0" t="s">
        <v>1394</v>
      </c>
      <c r="B123" s="0" t="n">
        <v>0</v>
      </c>
      <c r="C123" s="0" t="n">
        <v>2</v>
      </c>
      <c r="D123" s="0" t="n">
        <v>0</v>
      </c>
      <c r="E123" s="0" t="n">
        <v>0</v>
      </c>
      <c r="F123" s="0" t="n">
        <v>0</v>
      </c>
    </row>
    <row r="124" customFormat="false" ht="16" hidden="false" customHeight="false" outlineLevel="0" collapsed="false">
      <c r="A124" s="0" t="s">
        <v>1653</v>
      </c>
      <c r="B124" s="0" t="n">
        <v>0</v>
      </c>
      <c r="C124" s="0" t="n">
        <v>0</v>
      </c>
      <c r="D124" s="0" t="n">
        <v>0</v>
      </c>
      <c r="E124" s="0" t="n">
        <v>0</v>
      </c>
      <c r="F124" s="0" t="n">
        <v>0</v>
      </c>
    </row>
    <row r="125" customFormat="false" ht="16" hidden="false" customHeight="false" outlineLevel="0" collapsed="false">
      <c r="A125" s="0" t="s">
        <v>511</v>
      </c>
      <c r="B125" s="0" t="n">
        <v>0</v>
      </c>
      <c r="C125" s="0" t="n">
        <v>20</v>
      </c>
      <c r="D125" s="0" t="n">
        <v>0</v>
      </c>
      <c r="E125" s="0" t="n">
        <v>0</v>
      </c>
      <c r="F125" s="0" t="n">
        <v>0</v>
      </c>
    </row>
    <row r="126" customFormat="false" ht="16" hidden="false" customHeight="false" outlineLevel="0" collapsed="false">
      <c r="A126" s="0" t="s">
        <v>824</v>
      </c>
      <c r="B126" s="0" t="n">
        <v>0</v>
      </c>
      <c r="C126" s="0" t="n">
        <v>8</v>
      </c>
      <c r="D126" s="0" t="n">
        <v>0</v>
      </c>
      <c r="E126" s="0" t="n">
        <v>0</v>
      </c>
      <c r="F126" s="0" t="n">
        <v>1</v>
      </c>
    </row>
    <row r="127" customFormat="false" ht="16" hidden="false" customHeight="false" outlineLevel="0" collapsed="false">
      <c r="A127" s="0" t="s">
        <v>829</v>
      </c>
      <c r="B127" s="0" t="n">
        <v>0</v>
      </c>
      <c r="C127" s="0" t="n">
        <v>1</v>
      </c>
      <c r="D127" s="0" t="n">
        <v>0</v>
      </c>
      <c r="E127" s="0" t="n">
        <v>0</v>
      </c>
      <c r="F127" s="0" t="n">
        <v>0</v>
      </c>
    </row>
    <row r="128" customFormat="false" ht="16" hidden="false" customHeight="false" outlineLevel="0" collapsed="false">
      <c r="A128" s="0" t="s">
        <v>1687</v>
      </c>
      <c r="B128" s="0" t="n">
        <v>0</v>
      </c>
      <c r="C128" s="0" t="n">
        <v>5</v>
      </c>
      <c r="D128" s="0" t="n">
        <v>0</v>
      </c>
      <c r="E128" s="0" t="n">
        <v>0</v>
      </c>
      <c r="F128" s="0" t="n">
        <v>0</v>
      </c>
    </row>
    <row r="129" customFormat="false" ht="16" hidden="false" customHeight="false" outlineLevel="0" collapsed="false">
      <c r="A129" s="0" t="s">
        <v>1692</v>
      </c>
      <c r="B129" s="0" t="n">
        <v>0</v>
      </c>
      <c r="C129" s="0" t="n">
        <v>0</v>
      </c>
      <c r="D129" s="0" t="n">
        <v>0</v>
      </c>
      <c r="E129" s="0" t="n">
        <v>0</v>
      </c>
      <c r="F129" s="0" t="n">
        <v>0</v>
      </c>
    </row>
    <row r="130" customFormat="false" ht="16" hidden="false" customHeight="false" outlineLevel="0" collapsed="false">
      <c r="A130" s="0" t="s">
        <v>1715</v>
      </c>
      <c r="B130" s="0" t="n">
        <v>0</v>
      </c>
      <c r="C130" s="0" t="n">
        <v>29</v>
      </c>
      <c r="D130" s="0" t="n">
        <v>0</v>
      </c>
      <c r="E130" s="0" t="n">
        <v>0</v>
      </c>
      <c r="F130" s="0" t="n">
        <v>0</v>
      </c>
    </row>
    <row r="131" customFormat="false" ht="16" hidden="false" customHeight="false" outlineLevel="0" collapsed="false">
      <c r="A131" s="0" t="s">
        <v>1706</v>
      </c>
      <c r="B131" s="0" t="n">
        <v>0</v>
      </c>
      <c r="C131" s="0" t="n">
        <v>16</v>
      </c>
      <c r="D131" s="0" t="n">
        <v>0</v>
      </c>
      <c r="E131" s="0" t="n">
        <v>0</v>
      </c>
      <c r="F131" s="0" t="n">
        <v>0</v>
      </c>
    </row>
    <row r="132" customFormat="false" ht="16" hidden="false" customHeight="false" outlineLevel="0" collapsed="false">
      <c r="A132" s="0" t="s">
        <v>1711</v>
      </c>
      <c r="B132" s="0" t="n">
        <v>0</v>
      </c>
      <c r="C132" s="0" t="n">
        <v>7</v>
      </c>
      <c r="D132" s="0" t="n">
        <v>0</v>
      </c>
      <c r="E132" s="0" t="n">
        <v>0</v>
      </c>
      <c r="F132" s="0" t="n">
        <v>0</v>
      </c>
    </row>
    <row r="133" customFormat="false" ht="16" hidden="false" customHeight="false" outlineLevel="0" collapsed="false">
      <c r="A133" s="0" t="s">
        <v>837</v>
      </c>
      <c r="B133" s="0" t="n">
        <v>0</v>
      </c>
      <c r="C133" s="0" t="n">
        <v>21</v>
      </c>
      <c r="D133" s="0" t="n">
        <v>0</v>
      </c>
      <c r="E133" s="0" t="n">
        <v>0</v>
      </c>
      <c r="F133" s="0" t="n">
        <v>0</v>
      </c>
    </row>
    <row r="134" customFormat="false" ht="16" hidden="false" customHeight="false" outlineLevel="0" collapsed="false">
      <c r="A134" s="0" t="s">
        <v>1402</v>
      </c>
      <c r="B134" s="0" t="n">
        <v>0</v>
      </c>
      <c r="C134" s="0" t="n">
        <v>3</v>
      </c>
      <c r="D134" s="0" t="n">
        <v>0</v>
      </c>
      <c r="E134" s="0" t="n">
        <v>0</v>
      </c>
      <c r="F134" s="0" t="n">
        <v>0</v>
      </c>
    </row>
    <row r="135" customFormat="false" ht="16" hidden="false" customHeight="false" outlineLevel="0" collapsed="false">
      <c r="A135" s="0" t="s">
        <v>1735</v>
      </c>
      <c r="B135" s="0" t="n">
        <v>0</v>
      </c>
      <c r="C135" s="0" t="n">
        <v>4</v>
      </c>
      <c r="D135" s="0" t="n">
        <v>0</v>
      </c>
      <c r="E135" s="0" t="n">
        <v>0</v>
      </c>
      <c r="F135" s="0" t="n">
        <v>0</v>
      </c>
    </row>
    <row r="136" customFormat="false" ht="16" hidden="false" customHeight="false" outlineLevel="0" collapsed="false">
      <c r="A136" s="0" t="s">
        <v>1720</v>
      </c>
      <c r="B136" s="0" t="n">
        <v>0</v>
      </c>
      <c r="C136" s="0" t="n">
        <v>52</v>
      </c>
      <c r="D136" s="0" t="n">
        <v>0</v>
      </c>
      <c r="E136" s="0" t="n">
        <v>0</v>
      </c>
      <c r="F136" s="0" t="n">
        <v>0</v>
      </c>
    </row>
    <row r="137" customFormat="false" ht="16" hidden="false" customHeight="false" outlineLevel="0" collapsed="false">
      <c r="A137" s="0" t="s">
        <v>1406</v>
      </c>
      <c r="B137" s="0" t="n">
        <v>0</v>
      </c>
      <c r="C137" s="0" t="n">
        <v>5</v>
      </c>
      <c r="D137" s="0" t="n">
        <v>0</v>
      </c>
      <c r="E137" s="0" t="n">
        <v>0</v>
      </c>
      <c r="F137" s="0" t="n">
        <v>0</v>
      </c>
    </row>
    <row r="138" customFormat="false" ht="16" hidden="false" customHeight="false" outlineLevel="0" collapsed="false">
      <c r="A138" s="0" t="s">
        <v>846</v>
      </c>
      <c r="B138" s="0" t="s">
        <v>2853</v>
      </c>
      <c r="C138" s="0" t="n">
        <v>11</v>
      </c>
      <c r="D138" s="0" t="n">
        <v>0</v>
      </c>
      <c r="E138" s="0" t="n">
        <v>0</v>
      </c>
      <c r="F138" s="0" t="n">
        <v>0</v>
      </c>
    </row>
    <row r="139" customFormat="false" ht="16" hidden="false" customHeight="false" outlineLevel="0" collapsed="false">
      <c r="A139" s="0" t="s">
        <v>1416</v>
      </c>
      <c r="B139" s="0" t="n">
        <v>0</v>
      </c>
      <c r="C139" s="0" t="n">
        <v>12</v>
      </c>
      <c r="D139" s="0" t="n">
        <v>0</v>
      </c>
      <c r="E139" s="0" t="n">
        <v>0</v>
      </c>
      <c r="F139" s="0" t="n">
        <v>0</v>
      </c>
    </row>
    <row r="140" customFormat="false" ht="16" hidden="false" customHeight="false" outlineLevel="0" collapsed="false">
      <c r="A140" s="0" t="s">
        <v>1730</v>
      </c>
      <c r="B140" s="0" t="n">
        <v>0</v>
      </c>
      <c r="C140" s="0" t="n">
        <v>15</v>
      </c>
      <c r="D140" s="0" t="n">
        <v>0</v>
      </c>
      <c r="E140" s="0" t="n">
        <v>0</v>
      </c>
      <c r="F140" s="0" t="n">
        <v>0</v>
      </c>
    </row>
    <row r="141" customFormat="false" ht="16" hidden="false" customHeight="false" outlineLevel="0" collapsed="false">
      <c r="A141" s="0" t="s">
        <v>851</v>
      </c>
      <c r="B141" s="0" t="n">
        <v>0</v>
      </c>
      <c r="C141" s="0" t="n">
        <v>12</v>
      </c>
      <c r="D141" s="0" t="n">
        <v>0</v>
      </c>
      <c r="E141" s="0" t="n">
        <v>0</v>
      </c>
      <c r="F141" s="0" t="n">
        <v>0</v>
      </c>
    </row>
    <row r="142" customFormat="false" ht="16" hidden="false" customHeight="false" outlineLevel="0" collapsed="false">
      <c r="A142" s="0" t="s">
        <v>1740</v>
      </c>
      <c r="B142" s="0" t="n">
        <v>0</v>
      </c>
      <c r="C142" s="0" t="n">
        <v>8</v>
      </c>
      <c r="D142" s="0" t="n">
        <v>0</v>
      </c>
      <c r="E142" s="0" t="n">
        <v>0</v>
      </c>
      <c r="F142" s="0" t="n">
        <v>0</v>
      </c>
    </row>
    <row r="143" customFormat="false" ht="16" hidden="false" customHeight="false" outlineLevel="0" collapsed="false">
      <c r="A143" s="0" t="s">
        <v>856</v>
      </c>
      <c r="B143" s="0" t="n">
        <v>0</v>
      </c>
      <c r="C143" s="0" t="n">
        <v>60</v>
      </c>
      <c r="D143" s="0" t="n">
        <v>0</v>
      </c>
      <c r="E143" s="0" t="n">
        <v>0</v>
      </c>
      <c r="F143" s="0" t="n">
        <v>0</v>
      </c>
    </row>
    <row r="144" customFormat="false" ht="16" hidden="false" customHeight="false" outlineLevel="0" collapsed="false">
      <c r="A144" s="0" t="s">
        <v>1745</v>
      </c>
      <c r="B144" s="0" t="n">
        <v>0</v>
      </c>
      <c r="C144" s="0" t="n">
        <v>11</v>
      </c>
      <c r="D144" s="0" t="n">
        <v>0</v>
      </c>
      <c r="E144" s="0" t="n">
        <v>0</v>
      </c>
      <c r="F144" s="0" t="n">
        <v>0</v>
      </c>
    </row>
    <row r="145" customFormat="false" ht="16" hidden="false" customHeight="false" outlineLevel="0" collapsed="false">
      <c r="A145" s="0" t="s">
        <v>608</v>
      </c>
      <c r="B145" s="0" t="n">
        <v>0</v>
      </c>
      <c r="C145" s="0" t="n">
        <v>8</v>
      </c>
      <c r="D145" s="0" t="n">
        <v>0</v>
      </c>
      <c r="E145" s="0" t="n">
        <v>0</v>
      </c>
      <c r="F145" s="0" t="n">
        <v>0</v>
      </c>
    </row>
    <row r="146" customFormat="false" ht="16" hidden="false" customHeight="false" outlineLevel="0" collapsed="false">
      <c r="A146" s="0" t="s">
        <v>613</v>
      </c>
      <c r="B146" s="0" t="n">
        <v>0</v>
      </c>
      <c r="C146" s="0" t="n">
        <v>33</v>
      </c>
      <c r="D146" s="0" t="n">
        <v>0</v>
      </c>
      <c r="E146" s="0" t="n">
        <v>2</v>
      </c>
      <c r="F146" s="0" t="n">
        <v>0</v>
      </c>
    </row>
    <row r="147" customFormat="false" ht="16" hidden="false" customHeight="false" outlineLevel="0" collapsed="false">
      <c r="A147" s="0" t="s">
        <v>1766</v>
      </c>
      <c r="B147" s="0" t="n">
        <v>0</v>
      </c>
      <c r="C147" s="0" t="n">
        <v>16</v>
      </c>
      <c r="D147" s="0" t="n">
        <v>0</v>
      </c>
      <c r="E147" s="0" t="n">
        <v>2</v>
      </c>
      <c r="F147" s="0" t="n">
        <v>0</v>
      </c>
    </row>
    <row r="148" customFormat="false" ht="16" hidden="false" customHeight="false" outlineLevel="0" collapsed="false">
      <c r="A148" s="0" t="s">
        <v>1771</v>
      </c>
      <c r="B148" s="0" t="n">
        <v>0</v>
      </c>
      <c r="C148" s="0" t="n">
        <v>13</v>
      </c>
      <c r="D148" s="0" t="n">
        <v>0</v>
      </c>
      <c r="E148" s="0" t="n">
        <v>0</v>
      </c>
      <c r="F148" s="0" t="n">
        <v>0</v>
      </c>
    </row>
    <row r="149" customFormat="false" ht="16" hidden="false" customHeight="false" outlineLevel="0" collapsed="false">
      <c r="A149" s="0" t="s">
        <v>1775</v>
      </c>
      <c r="B149" s="0" t="n">
        <v>0</v>
      </c>
      <c r="C149" s="0" t="n">
        <v>60</v>
      </c>
      <c r="D149" s="0" t="n">
        <v>0</v>
      </c>
      <c r="E149" s="0" t="n">
        <v>0</v>
      </c>
      <c r="F149" s="0" t="n">
        <v>0</v>
      </c>
    </row>
    <row r="150" customFormat="false" ht="16" hidden="false" customHeight="false" outlineLevel="0" collapsed="false">
      <c r="A150" s="0" t="s">
        <v>1780</v>
      </c>
      <c r="B150" s="0" t="n">
        <v>0</v>
      </c>
      <c r="C150" s="0" t="n">
        <v>31</v>
      </c>
      <c r="D150" s="0" t="n">
        <v>0</v>
      </c>
      <c r="E150" s="0" t="n">
        <v>0</v>
      </c>
      <c r="F150" s="0" t="n">
        <v>0</v>
      </c>
    </row>
    <row r="151" customFormat="false" ht="16" hidden="false" customHeight="false" outlineLevel="0" collapsed="false">
      <c r="A151" s="0" t="s">
        <v>903</v>
      </c>
      <c r="B151" s="0" t="n">
        <v>0</v>
      </c>
      <c r="C151" s="0" t="n">
        <v>15</v>
      </c>
      <c r="D151" s="0" t="n">
        <v>0</v>
      </c>
      <c r="E151" s="0" t="n">
        <v>0</v>
      </c>
      <c r="F151" s="0" t="n">
        <v>0</v>
      </c>
    </row>
    <row r="152" customFormat="false" ht="16" hidden="false" customHeight="false" outlineLevel="0" collapsed="false">
      <c r="A152" s="0" t="s">
        <v>1800</v>
      </c>
      <c r="B152" s="0" t="n">
        <v>0</v>
      </c>
      <c r="C152" s="0" t="n">
        <v>0</v>
      </c>
      <c r="D152" s="0" t="n">
        <v>0</v>
      </c>
      <c r="E152" s="0" t="n">
        <v>0</v>
      </c>
      <c r="F152" s="0" t="n">
        <v>0</v>
      </c>
    </row>
    <row r="153" customFormat="false" ht="16" hidden="false" customHeight="false" outlineLevel="0" collapsed="false">
      <c r="A153" s="0" t="s">
        <v>1785</v>
      </c>
      <c r="B153" s="0" t="n">
        <v>0</v>
      </c>
      <c r="C153" s="0" t="n">
        <v>0</v>
      </c>
      <c r="D153" s="0" t="n">
        <v>0</v>
      </c>
      <c r="E153" s="0" t="n">
        <v>0</v>
      </c>
      <c r="F153" s="0" t="n">
        <v>0</v>
      </c>
    </row>
    <row r="154" customFormat="false" ht="16" hidden="false" customHeight="false" outlineLevel="0" collapsed="false">
      <c r="A154" s="0" t="s">
        <v>1790</v>
      </c>
      <c r="B154" s="0" t="n">
        <v>0</v>
      </c>
      <c r="C154" s="0" t="n">
        <v>3</v>
      </c>
      <c r="D154" s="0" t="n">
        <v>0</v>
      </c>
      <c r="E154" s="0" t="n">
        <v>0</v>
      </c>
      <c r="F154" s="0" t="n">
        <v>0</v>
      </c>
    </row>
    <row r="155" customFormat="false" ht="16" hidden="false" customHeight="false" outlineLevel="0" collapsed="false">
      <c r="A155" s="0" t="s">
        <v>1795</v>
      </c>
      <c r="B155" s="0" t="n">
        <v>0</v>
      </c>
      <c r="C155" s="0" t="n">
        <v>48</v>
      </c>
      <c r="D155" s="0" t="n">
        <v>0</v>
      </c>
      <c r="E155" s="0" t="n">
        <v>0</v>
      </c>
      <c r="F155" s="0" t="n">
        <v>0</v>
      </c>
    </row>
    <row r="156" customFormat="false" ht="16" hidden="false" customHeight="false" outlineLevel="0" collapsed="false">
      <c r="A156" s="0" t="s">
        <v>536</v>
      </c>
      <c r="B156" s="0" t="n">
        <v>0</v>
      </c>
      <c r="C156" s="0" t="n">
        <v>4</v>
      </c>
      <c r="D156" s="0" t="n">
        <v>0</v>
      </c>
      <c r="E156" s="0" t="n">
        <v>0</v>
      </c>
      <c r="F156" s="0" t="n">
        <v>0</v>
      </c>
    </row>
    <row r="157" customFormat="false" ht="16" hidden="false" customHeight="false" outlineLevel="0" collapsed="false">
      <c r="A157" s="0" t="s">
        <v>546</v>
      </c>
      <c r="B157" s="0" t="n">
        <v>0</v>
      </c>
      <c r="C157" s="0" t="n">
        <v>0</v>
      </c>
      <c r="D157" s="0" t="n">
        <v>0</v>
      </c>
      <c r="E157" s="0" t="n">
        <v>0</v>
      </c>
      <c r="F157" s="0" t="n">
        <v>0</v>
      </c>
    </row>
    <row r="158" customFormat="false" ht="16" hidden="false" customHeight="false" outlineLevel="0" collapsed="false">
      <c r="A158" s="0" t="s">
        <v>944</v>
      </c>
      <c r="B158" s="0" t="n">
        <v>0</v>
      </c>
      <c r="C158" s="0" t="n">
        <v>7</v>
      </c>
      <c r="D158" s="0" t="n">
        <v>0</v>
      </c>
      <c r="E158" s="0" t="n">
        <v>0</v>
      </c>
      <c r="F158" s="0" t="n">
        <v>0</v>
      </c>
    </row>
    <row r="159" customFormat="false" ht="16" hidden="false" customHeight="false" outlineLevel="0" collapsed="false">
      <c r="A159" s="0" t="s">
        <v>556</v>
      </c>
      <c r="B159" s="0" t="n">
        <v>0</v>
      </c>
      <c r="C159" s="0" t="n">
        <v>1</v>
      </c>
      <c r="D159" s="0" t="n">
        <v>0</v>
      </c>
      <c r="E159" s="0" t="n">
        <v>0</v>
      </c>
      <c r="F159" s="0" t="n">
        <v>0</v>
      </c>
    </row>
    <row r="160" customFormat="false" ht="16" hidden="false" customHeight="false" outlineLevel="0" collapsed="false">
      <c r="A160" s="0" t="s">
        <v>570</v>
      </c>
      <c r="B160" s="0" t="n">
        <v>0</v>
      </c>
      <c r="C160" s="0" t="n">
        <v>7</v>
      </c>
      <c r="D160" s="0" t="n">
        <v>0</v>
      </c>
      <c r="E160" s="0" t="n">
        <v>0</v>
      </c>
      <c r="F160" s="0" t="n">
        <v>0</v>
      </c>
    </row>
    <row r="161" customFormat="false" ht="16" hidden="false" customHeight="false" outlineLevel="0" collapsed="false">
      <c r="A161" s="0" t="s">
        <v>949</v>
      </c>
      <c r="B161" s="0" t="n">
        <v>0</v>
      </c>
      <c r="C161" s="0" t="n">
        <v>6</v>
      </c>
      <c r="D161" s="0" t="n">
        <v>0</v>
      </c>
      <c r="E161" s="0" t="n">
        <v>0</v>
      </c>
      <c r="F161" s="0" t="n">
        <v>0</v>
      </c>
    </row>
    <row r="162" customFormat="false" ht="16" hidden="false" customHeight="false" outlineLevel="0" collapsed="false">
      <c r="A162" s="0" t="s">
        <v>875</v>
      </c>
      <c r="B162" s="0" t="n">
        <v>0</v>
      </c>
      <c r="C162" s="0" t="n">
        <v>10</v>
      </c>
      <c r="D162" s="0" t="n">
        <v>0</v>
      </c>
      <c r="E162" s="0" t="n">
        <v>0</v>
      </c>
      <c r="F162" s="0" t="n">
        <v>0</v>
      </c>
    </row>
    <row r="163" customFormat="false" ht="16" hidden="false" customHeight="false" outlineLevel="0" collapsed="false">
      <c r="A163" s="0" t="s">
        <v>1819</v>
      </c>
      <c r="B163" s="0" t="n">
        <v>0</v>
      </c>
      <c r="C163" s="0" t="n">
        <v>2</v>
      </c>
      <c r="D163" s="0" t="n">
        <v>0</v>
      </c>
      <c r="E163" s="0" t="n">
        <v>0</v>
      </c>
      <c r="F163" s="0" t="n">
        <v>0</v>
      </c>
    </row>
    <row r="164" customFormat="false" ht="16" hidden="false" customHeight="false" outlineLevel="0" collapsed="false">
      <c r="A164" s="0" t="s">
        <v>1823</v>
      </c>
      <c r="B164" s="0" t="n">
        <v>0</v>
      </c>
      <c r="C164" s="0" t="n">
        <v>7</v>
      </c>
      <c r="D164" s="0" t="n">
        <v>0</v>
      </c>
      <c r="E164" s="0" t="n">
        <v>0</v>
      </c>
      <c r="F164" s="0" t="n">
        <v>0</v>
      </c>
    </row>
    <row r="165" customFormat="false" ht="16" hidden="false" customHeight="false" outlineLevel="0" collapsed="false">
      <c r="A165" s="0" t="s">
        <v>2335</v>
      </c>
      <c r="B165" s="0" t="n">
        <v>1</v>
      </c>
      <c r="C165" s="0" t="n">
        <v>17</v>
      </c>
      <c r="D165" s="0" t="n">
        <v>7</v>
      </c>
      <c r="E165" s="0" t="n">
        <v>11</v>
      </c>
      <c r="F165" s="0" t="n">
        <v>19</v>
      </c>
    </row>
    <row r="166" customFormat="false" ht="16" hidden="false" customHeight="false" outlineLevel="0" collapsed="false">
      <c r="A166" s="0" t="s">
        <v>967</v>
      </c>
      <c r="B166" s="0" t="n">
        <v>0</v>
      </c>
      <c r="C166" s="0" t="n">
        <v>51</v>
      </c>
      <c r="D166" s="0" t="n">
        <v>0</v>
      </c>
      <c r="E166" s="0" t="n">
        <v>0</v>
      </c>
      <c r="F166" s="0" t="n">
        <v>0</v>
      </c>
    </row>
    <row r="167" customFormat="false" ht="16" hidden="false" customHeight="false" outlineLevel="0" collapsed="false">
      <c r="A167" s="0" t="s">
        <v>972</v>
      </c>
      <c r="B167" s="0" t="n">
        <v>0</v>
      </c>
      <c r="C167" s="0" t="n">
        <v>23</v>
      </c>
      <c r="D167" s="0" t="n">
        <v>0</v>
      </c>
      <c r="E167" s="0" t="n">
        <v>0</v>
      </c>
      <c r="F167" s="0" t="n">
        <v>0</v>
      </c>
    </row>
    <row r="168" customFormat="false" ht="16" hidden="false" customHeight="false" outlineLevel="0" collapsed="false">
      <c r="A168" s="0" t="s">
        <v>1832</v>
      </c>
      <c r="B168" s="0" t="n">
        <v>0</v>
      </c>
      <c r="C168" s="0" t="n">
        <v>4</v>
      </c>
      <c r="D168" s="0" t="n">
        <v>0</v>
      </c>
      <c r="E168" s="0" t="n">
        <v>0</v>
      </c>
      <c r="F168" s="0" t="n">
        <v>0</v>
      </c>
    </row>
    <row r="169" customFormat="false" ht="16" hidden="false" customHeight="false" outlineLevel="0" collapsed="false">
      <c r="A169" s="0" t="s">
        <v>908</v>
      </c>
      <c r="B169" s="0" t="n">
        <v>0</v>
      </c>
      <c r="C169" s="0" t="n">
        <v>19</v>
      </c>
      <c r="D169" s="0" t="n">
        <v>0</v>
      </c>
      <c r="E169" s="0" t="n">
        <v>0</v>
      </c>
      <c r="F169" s="0" t="n">
        <v>0</v>
      </c>
    </row>
    <row r="170" customFormat="false" ht="16" hidden="false" customHeight="false" outlineLevel="0" collapsed="false">
      <c r="A170" s="0" t="s">
        <v>472</v>
      </c>
      <c r="B170" s="0" t="n">
        <v>0</v>
      </c>
      <c r="C170" s="0" t="n">
        <v>127</v>
      </c>
      <c r="D170" s="0" t="n">
        <v>0</v>
      </c>
      <c r="E170" s="0" t="n">
        <v>0</v>
      </c>
      <c r="F170" s="0" t="n">
        <v>0</v>
      </c>
    </row>
    <row r="171" customFormat="false" ht="16" hidden="false" customHeight="false" outlineLevel="0" collapsed="false">
      <c r="A171" s="0" t="s">
        <v>2149</v>
      </c>
      <c r="B171" s="0" t="n">
        <v>0</v>
      </c>
      <c r="C171" s="0" t="n">
        <v>17</v>
      </c>
      <c r="D171" s="0" t="n">
        <v>0</v>
      </c>
      <c r="E171" s="0" t="n">
        <v>0</v>
      </c>
      <c r="F171" s="0" t="n">
        <v>0</v>
      </c>
    </row>
    <row r="172" customFormat="false" ht="16" hidden="false" customHeight="false" outlineLevel="0" collapsed="false">
      <c r="A172" s="0" t="s">
        <v>2061</v>
      </c>
      <c r="B172" s="0" t="n">
        <v>0</v>
      </c>
      <c r="C172" s="0" t="n">
        <v>5</v>
      </c>
      <c r="D172" s="0" t="n">
        <v>0</v>
      </c>
      <c r="E172" s="0" t="n">
        <v>0</v>
      </c>
      <c r="F172" s="0" t="n">
        <v>0</v>
      </c>
    </row>
    <row r="173" customFormat="false" ht="16" hidden="false" customHeight="false" outlineLevel="0" collapsed="false">
      <c r="A173" s="0" t="s">
        <v>2109</v>
      </c>
      <c r="B173" s="0" t="n">
        <v>0</v>
      </c>
      <c r="C173" s="0" t="n">
        <v>130</v>
      </c>
      <c r="D173" s="0" t="n">
        <v>0</v>
      </c>
      <c r="E173" s="0" t="n">
        <v>1</v>
      </c>
      <c r="F173" s="0" t="n">
        <v>0</v>
      </c>
    </row>
    <row r="174" customFormat="false" ht="16" hidden="false" customHeight="false" outlineLevel="0" collapsed="false">
      <c r="A174" s="0" t="s">
        <v>2105</v>
      </c>
      <c r="B174" s="0" t="n">
        <v>0</v>
      </c>
      <c r="C174" s="0" t="n">
        <v>45</v>
      </c>
      <c r="D174" s="0" t="n">
        <v>0</v>
      </c>
      <c r="E174" s="0" t="n">
        <v>0</v>
      </c>
      <c r="F174" s="0" t="n">
        <v>0</v>
      </c>
    </row>
    <row r="175" customFormat="false" ht="16" hidden="false" customHeight="false" outlineLevel="0" collapsed="false">
      <c r="A175" s="0" t="s">
        <v>2390</v>
      </c>
      <c r="B175" s="0" t="n">
        <v>0</v>
      </c>
      <c r="C175" s="0" t="n">
        <v>7</v>
      </c>
      <c r="D175" s="0" t="n">
        <v>0</v>
      </c>
      <c r="E175" s="0" t="n">
        <v>0</v>
      </c>
      <c r="F175" s="0" t="n">
        <v>0</v>
      </c>
    </row>
    <row r="176" customFormat="false" ht="16" hidden="false" customHeight="false" outlineLevel="0" collapsed="false">
      <c r="A176" s="0" t="s">
        <v>2260</v>
      </c>
      <c r="B176" s="0" t="n">
        <v>0</v>
      </c>
      <c r="C176" s="0" t="n">
        <v>23</v>
      </c>
      <c r="D176" s="0" t="n">
        <v>0</v>
      </c>
      <c r="E176" s="0" t="n">
        <v>0</v>
      </c>
      <c r="F176" s="0" t="n">
        <v>0</v>
      </c>
    </row>
    <row r="177" customFormat="false" ht="16" hidden="false" customHeight="false" outlineLevel="0" collapsed="false">
      <c r="A177" s="0" t="s">
        <v>2277</v>
      </c>
      <c r="B177" s="0" t="n">
        <v>1</v>
      </c>
      <c r="C177" s="0" t="n">
        <v>4</v>
      </c>
      <c r="D177" s="0" t="n">
        <v>4</v>
      </c>
      <c r="E177" s="0" t="n">
        <v>0</v>
      </c>
      <c r="F177" s="0" t="n">
        <v>3</v>
      </c>
    </row>
    <row r="178" customFormat="false" ht="16" hidden="false" customHeight="false" outlineLevel="0" collapsed="false">
      <c r="A178" s="0" t="s">
        <v>977</v>
      </c>
      <c r="B178" s="0" t="n">
        <v>0</v>
      </c>
      <c r="C178" s="0" t="n">
        <v>9</v>
      </c>
      <c r="D178" s="0" t="n">
        <v>0</v>
      </c>
      <c r="E178" s="0" t="n">
        <v>0</v>
      </c>
      <c r="F178" s="0" t="n">
        <v>1</v>
      </c>
    </row>
    <row r="179" customFormat="false" ht="16" hidden="false" customHeight="false" outlineLevel="0" collapsed="false">
      <c r="A179" s="0" t="s">
        <v>2317</v>
      </c>
      <c r="B179" s="0" t="n">
        <v>0</v>
      </c>
      <c r="C179" s="0" t="n">
        <v>8</v>
      </c>
      <c r="D179" s="0" t="n">
        <v>0</v>
      </c>
      <c r="E179" s="0" t="n">
        <v>0</v>
      </c>
      <c r="F179" s="0" t="n">
        <v>0</v>
      </c>
    </row>
    <row r="180" customFormat="false" ht="16" hidden="false" customHeight="false" outlineLevel="0" collapsed="false">
      <c r="A180" s="0" t="s">
        <v>2499</v>
      </c>
      <c r="B180" s="0" t="n">
        <v>0</v>
      </c>
      <c r="C180" s="0" t="n">
        <v>1</v>
      </c>
      <c r="D180" s="0" t="n">
        <v>0</v>
      </c>
      <c r="E180" s="0" t="n">
        <v>0</v>
      </c>
      <c r="F180" s="0" t="n">
        <v>0</v>
      </c>
    </row>
    <row r="181" customFormat="false" ht="16" hidden="false" customHeight="false" outlineLevel="0" collapsed="false">
      <c r="A181" s="0" t="s">
        <v>2419</v>
      </c>
      <c r="B181" s="0" t="n">
        <v>0</v>
      </c>
      <c r="C181" s="0" t="n">
        <v>50</v>
      </c>
      <c r="D181" s="0" t="n">
        <v>0</v>
      </c>
      <c r="E181" s="0" t="n">
        <v>0</v>
      </c>
      <c r="F181" s="0" t="n">
        <v>0</v>
      </c>
    </row>
    <row r="182" customFormat="false" ht="16" hidden="false" customHeight="false" outlineLevel="0" collapsed="false">
      <c r="A182" s="0" t="s">
        <v>2056</v>
      </c>
      <c r="B182" s="0" t="n">
        <v>0</v>
      </c>
      <c r="C182" s="0" t="n">
        <v>2</v>
      </c>
      <c r="D182" s="0" t="n">
        <v>0</v>
      </c>
      <c r="E182" s="0" t="n">
        <v>0</v>
      </c>
      <c r="F182" s="0" t="n">
        <v>0</v>
      </c>
    </row>
    <row r="183" customFormat="false" ht="16" hidden="false" customHeight="false" outlineLevel="0" collapsed="false">
      <c r="A183" s="0" t="s">
        <v>2088</v>
      </c>
      <c r="B183" s="0" t="n">
        <v>0</v>
      </c>
      <c r="C183" s="0" t="n">
        <v>3</v>
      </c>
      <c r="D183" s="0" t="n">
        <v>0</v>
      </c>
      <c r="E183" s="0" t="n">
        <v>0</v>
      </c>
      <c r="F183" s="0" t="n">
        <v>0</v>
      </c>
    </row>
    <row r="184" customFormat="false" ht="16" hidden="false" customHeight="false" outlineLevel="0" collapsed="false">
      <c r="A184" s="0" t="s">
        <v>2503</v>
      </c>
      <c r="B184" s="0" t="n">
        <v>0</v>
      </c>
      <c r="C184" s="0" t="n">
        <v>5</v>
      </c>
      <c r="D184" s="0" t="n">
        <v>0</v>
      </c>
      <c r="E184" s="0" t="n">
        <v>0</v>
      </c>
      <c r="F184" s="0" t="n">
        <v>0</v>
      </c>
    </row>
    <row r="185" customFormat="false" ht="16" hidden="false" customHeight="false" outlineLevel="0" collapsed="false">
      <c r="A185" s="0" t="s">
        <v>2299</v>
      </c>
      <c r="B185" s="0" t="n">
        <v>0</v>
      </c>
      <c r="C185" s="0" t="n">
        <v>3</v>
      </c>
      <c r="D185" s="0" t="n">
        <v>0</v>
      </c>
      <c r="E185" s="0" t="n">
        <v>0</v>
      </c>
      <c r="F185" s="0" t="n">
        <v>0</v>
      </c>
    </row>
    <row r="186" customFormat="false" ht="16" hidden="false" customHeight="false" outlineLevel="0" collapsed="false">
      <c r="A186" s="0" t="s">
        <v>2523</v>
      </c>
      <c r="B186" s="0" t="n">
        <v>0</v>
      </c>
      <c r="C186" s="0" t="n">
        <v>3</v>
      </c>
      <c r="D186" s="0" t="n">
        <v>0</v>
      </c>
      <c r="E186" s="0" t="n">
        <v>0</v>
      </c>
      <c r="F186" s="0" t="n">
        <v>0</v>
      </c>
    </row>
    <row r="187" customFormat="false" ht="16" hidden="false" customHeight="false" outlineLevel="0" collapsed="false">
      <c r="A187" s="0" t="s">
        <v>2467</v>
      </c>
      <c r="B187" s="0" t="n">
        <v>0</v>
      </c>
      <c r="C187" s="0" t="n">
        <v>0</v>
      </c>
      <c r="D187" s="0" t="n">
        <v>0</v>
      </c>
      <c r="E187" s="0" t="n">
        <v>0</v>
      </c>
      <c r="F187" s="0" t="n">
        <v>0</v>
      </c>
    </row>
    <row r="188" customFormat="false" ht="16" hidden="false" customHeight="false" outlineLevel="0" collapsed="false">
      <c r="A188" s="0" t="s">
        <v>2528</v>
      </c>
      <c r="B188" s="0" t="n">
        <v>0</v>
      </c>
      <c r="C188" s="0" t="n">
        <v>4</v>
      </c>
      <c r="D188" s="0" t="n">
        <v>0</v>
      </c>
      <c r="E188" s="0" t="n">
        <v>0</v>
      </c>
      <c r="F188" s="0" t="n">
        <v>0</v>
      </c>
    </row>
    <row r="189" customFormat="false" ht="16" hidden="false" customHeight="false" outlineLevel="0" collapsed="false">
      <c r="A189" s="0" t="s">
        <v>2282</v>
      </c>
      <c r="B189" s="0" t="n">
        <v>0</v>
      </c>
      <c r="C189" s="0" t="n">
        <v>11</v>
      </c>
      <c r="D189" s="0" t="n">
        <v>0</v>
      </c>
      <c r="E189" s="0" t="n">
        <v>0</v>
      </c>
      <c r="F189" s="0" t="n">
        <v>0</v>
      </c>
    </row>
    <row r="190" customFormat="false" ht="16" hidden="false" customHeight="false" outlineLevel="0" collapsed="false">
      <c r="A190" s="0" t="s">
        <v>2189</v>
      </c>
      <c r="B190" s="0" t="n">
        <v>0</v>
      </c>
      <c r="C190" s="0" t="n">
        <v>7</v>
      </c>
      <c r="D190" s="0" t="n">
        <v>0</v>
      </c>
      <c r="E190" s="0" t="n">
        <v>0</v>
      </c>
      <c r="F190" s="0" t="n">
        <v>0</v>
      </c>
    </row>
    <row r="191" customFormat="false" ht="16" hidden="false" customHeight="false" outlineLevel="0" collapsed="false">
      <c r="A191" s="0" t="s">
        <v>2144</v>
      </c>
      <c r="B191" s="0" t="n">
        <v>0</v>
      </c>
      <c r="C191" s="0" t="n">
        <v>18</v>
      </c>
      <c r="D191" s="0" t="n">
        <v>0</v>
      </c>
      <c r="E191" s="0" t="n">
        <v>0</v>
      </c>
      <c r="F191" s="0" t="n">
        <v>0</v>
      </c>
    </row>
    <row r="192" customFormat="false" ht="16" hidden="false" customHeight="false" outlineLevel="0" collapsed="false">
      <c r="A192" s="0" t="s">
        <v>2269</v>
      </c>
      <c r="B192" s="0" t="n">
        <v>0</v>
      </c>
      <c r="C192" s="0" t="n">
        <v>6</v>
      </c>
      <c r="D192" s="0" t="n">
        <v>0</v>
      </c>
      <c r="E192" s="0" t="n">
        <v>0</v>
      </c>
      <c r="F192" s="0" t="n">
        <v>0</v>
      </c>
    </row>
    <row r="193" customFormat="false" ht="16" hidden="false" customHeight="false" outlineLevel="0" collapsed="false">
      <c r="A193" s="0" t="s">
        <v>2583</v>
      </c>
      <c r="B193" s="0" t="n">
        <v>0</v>
      </c>
      <c r="C193" s="0" t="n">
        <v>4</v>
      </c>
      <c r="D193" s="0" t="n">
        <v>0</v>
      </c>
      <c r="E193" s="0" t="n">
        <v>0</v>
      </c>
      <c r="F193" s="0" t="n">
        <v>0</v>
      </c>
    </row>
    <row r="194" customFormat="false" ht="16" hidden="false" customHeight="false" outlineLevel="0" collapsed="false">
      <c r="A194" s="0" t="s">
        <v>2344</v>
      </c>
      <c r="B194" s="0" t="n">
        <v>0</v>
      </c>
      <c r="C194" s="0" t="n">
        <v>19</v>
      </c>
      <c r="D194" s="0" t="n">
        <v>0</v>
      </c>
      <c r="E194" s="0" t="n">
        <v>0</v>
      </c>
      <c r="F194" s="0" t="n">
        <v>0</v>
      </c>
    </row>
    <row r="195" customFormat="false" ht="16" hidden="false" customHeight="false" outlineLevel="0" collapsed="false">
      <c r="A195" s="0" t="s">
        <v>2096</v>
      </c>
      <c r="B195" s="0" t="n">
        <v>0</v>
      </c>
      <c r="C195" s="0" t="n">
        <v>0</v>
      </c>
      <c r="D195" s="0" t="n">
        <v>0</v>
      </c>
      <c r="E195" s="0" t="n">
        <v>0</v>
      </c>
      <c r="F195" s="0" t="n">
        <v>0</v>
      </c>
    </row>
    <row r="196" customFormat="false" ht="16" hidden="false" customHeight="false" outlineLevel="0" collapsed="false">
      <c r="A196" s="0" t="s">
        <v>1942</v>
      </c>
      <c r="B196" s="0" t="n">
        <v>1</v>
      </c>
      <c r="C196" s="0" t="n">
        <v>0</v>
      </c>
      <c r="D196" s="0" t="n">
        <v>0</v>
      </c>
      <c r="E196" s="0" t="n">
        <v>0</v>
      </c>
      <c r="F196" s="0" t="n">
        <v>1</v>
      </c>
    </row>
    <row r="197" customFormat="false" ht="16" hidden="false" customHeight="false" outlineLevel="0" collapsed="false">
      <c r="A197" s="0" t="s">
        <v>2248</v>
      </c>
      <c r="B197" s="0" t="n">
        <v>0</v>
      </c>
      <c r="C197" s="0" t="n">
        <v>5</v>
      </c>
      <c r="D197" s="0" t="n">
        <v>0</v>
      </c>
      <c r="E197" s="0" t="n">
        <v>0</v>
      </c>
      <c r="F197" s="0" t="n">
        <v>0</v>
      </c>
    </row>
    <row r="198" customFormat="false" ht="16" hidden="false" customHeight="false" outlineLevel="0" collapsed="false">
      <c r="A198" s="0" t="s">
        <v>618</v>
      </c>
      <c r="B198" s="0" t="n">
        <v>0</v>
      </c>
      <c r="C198" s="0" t="n">
        <v>5</v>
      </c>
      <c r="D198" s="0" t="n">
        <v>0</v>
      </c>
      <c r="E198" s="0" t="n">
        <v>0</v>
      </c>
      <c r="F198" s="0" t="n">
        <v>0</v>
      </c>
    </row>
    <row r="199" customFormat="false" ht="16" hidden="false" customHeight="false" outlineLevel="0" collapsed="false">
      <c r="A199" s="0" t="s">
        <v>2313</v>
      </c>
      <c r="B199" s="0" t="n">
        <v>0</v>
      </c>
      <c r="C199" s="0" t="n">
        <v>54</v>
      </c>
      <c r="D199" s="0" t="n">
        <v>0</v>
      </c>
      <c r="E199" s="0" t="n">
        <v>0</v>
      </c>
      <c r="F199" s="0" t="n">
        <v>1</v>
      </c>
    </row>
    <row r="200" customFormat="false" ht="16" hidden="false" customHeight="false" outlineLevel="0" collapsed="false">
      <c r="A200" s="0" t="s">
        <v>2462</v>
      </c>
      <c r="B200" s="0" t="n">
        <v>0</v>
      </c>
      <c r="C200" s="0" t="n">
        <v>14</v>
      </c>
      <c r="D200" s="0" t="n">
        <v>0</v>
      </c>
      <c r="E200" s="0" t="n">
        <v>0</v>
      </c>
      <c r="F200" s="0" t="n">
        <v>0</v>
      </c>
    </row>
    <row r="201" customFormat="false" ht="16" hidden="false" customHeight="false" outlineLevel="0" collapsed="false">
      <c r="A201" s="0" t="s">
        <v>2349</v>
      </c>
      <c r="B201" s="0" t="n">
        <v>0</v>
      </c>
      <c r="C201" s="0" t="n">
        <v>39</v>
      </c>
      <c r="D201" s="0" t="n">
        <v>0</v>
      </c>
      <c r="E201" s="0" t="n">
        <v>0</v>
      </c>
      <c r="F201" s="0" t="n">
        <v>0</v>
      </c>
    </row>
    <row r="202" customFormat="false" ht="16" hidden="false" customHeight="false" outlineLevel="0" collapsed="false">
      <c r="A202" s="0" t="s">
        <v>2003</v>
      </c>
      <c r="B202" s="0" t="n">
        <v>0</v>
      </c>
      <c r="C202" s="0" t="n">
        <v>6</v>
      </c>
      <c r="D202" s="0" t="n">
        <v>0</v>
      </c>
      <c r="E202" s="0" t="n">
        <v>0</v>
      </c>
      <c r="F202" s="0" t="n">
        <v>0</v>
      </c>
    </row>
    <row r="203" customFormat="false" ht="16" hidden="false" customHeight="false" outlineLevel="0" collapsed="false">
      <c r="A203" s="0" t="s">
        <v>2437</v>
      </c>
      <c r="B203" s="0" t="n">
        <v>0</v>
      </c>
      <c r="C203" s="0" t="n">
        <v>0</v>
      </c>
      <c r="D203" s="0" t="n">
        <v>0</v>
      </c>
      <c r="E203" s="0" t="n">
        <v>0</v>
      </c>
      <c r="F203" s="0" t="n">
        <v>0</v>
      </c>
    </row>
    <row r="204" customFormat="false" ht="16" hidden="false" customHeight="false" outlineLevel="0" collapsed="false">
      <c r="A204" s="0" t="s">
        <v>2132</v>
      </c>
      <c r="B204" s="0" t="n">
        <v>0</v>
      </c>
      <c r="C204" s="0" t="n">
        <v>47</v>
      </c>
      <c r="D204" s="0" t="n">
        <v>0</v>
      </c>
      <c r="E204" s="0" t="n">
        <v>0</v>
      </c>
      <c r="F204" s="0" t="n">
        <v>0</v>
      </c>
    </row>
    <row r="205" customFormat="false" ht="16" hidden="false" customHeight="false" outlineLevel="0" collapsed="false">
      <c r="A205" s="0" t="s">
        <v>1969</v>
      </c>
      <c r="B205" s="0" t="n">
        <v>0</v>
      </c>
      <c r="C205" s="0" t="n">
        <v>10</v>
      </c>
      <c r="D205" s="0" t="n">
        <v>0</v>
      </c>
      <c r="E205" s="0" t="n">
        <v>0</v>
      </c>
      <c r="F205" s="0" t="n">
        <v>0</v>
      </c>
    </row>
    <row r="206" customFormat="false" ht="16" hidden="false" customHeight="false" outlineLevel="0" collapsed="false">
      <c r="A206" s="0" t="s">
        <v>2485</v>
      </c>
      <c r="B206" s="0" t="n">
        <v>0</v>
      </c>
      <c r="C206" s="0" t="n">
        <v>13</v>
      </c>
      <c r="D206" s="0" t="n">
        <v>0</v>
      </c>
      <c r="E206" s="0" t="n">
        <v>0</v>
      </c>
      <c r="F206" s="0" t="n">
        <v>0</v>
      </c>
    </row>
    <row r="207" customFormat="false" ht="16" hidden="false" customHeight="false" outlineLevel="0" collapsed="false">
      <c r="A207" s="0" t="s">
        <v>2450</v>
      </c>
      <c r="B207" s="0" t="n">
        <v>0</v>
      </c>
      <c r="C207" s="0" t="n">
        <v>15</v>
      </c>
      <c r="D207" s="0" t="n">
        <v>0</v>
      </c>
      <c r="E207" s="0" t="n">
        <v>0</v>
      </c>
      <c r="F207" s="0" t="n">
        <v>0</v>
      </c>
    </row>
    <row r="208" customFormat="false" ht="16" hidden="false" customHeight="false" outlineLevel="0" collapsed="false">
      <c r="A208" s="0" t="s">
        <v>2286</v>
      </c>
      <c r="B208" s="0" t="n">
        <v>0</v>
      </c>
      <c r="C208" s="0" t="n">
        <v>7</v>
      </c>
      <c r="D208" s="0" t="n">
        <v>0</v>
      </c>
      <c r="E208" s="0" t="n">
        <v>0</v>
      </c>
      <c r="F208" s="0" t="n">
        <v>0</v>
      </c>
    </row>
    <row r="209" customFormat="false" ht="16" hidden="false" customHeight="false" outlineLevel="0" collapsed="false">
      <c r="A209" s="0" t="s">
        <v>623</v>
      </c>
      <c r="B209" s="0" t="n">
        <v>0</v>
      </c>
      <c r="C209" s="0" t="n">
        <v>2</v>
      </c>
      <c r="D209" s="0" t="n">
        <v>0</v>
      </c>
      <c r="E209" s="0" t="n">
        <v>0</v>
      </c>
      <c r="F209" s="0" t="n">
        <v>0</v>
      </c>
    </row>
    <row r="210" customFormat="false" ht="16" hidden="false" customHeight="false" outlineLevel="0" collapsed="false">
      <c r="A210" s="0" t="s">
        <v>1979</v>
      </c>
      <c r="B210" s="0" t="n">
        <v>0</v>
      </c>
      <c r="C210" s="0" t="n">
        <v>11</v>
      </c>
      <c r="D210" s="0" t="n">
        <v>0</v>
      </c>
      <c r="E210" s="0" t="n">
        <v>0</v>
      </c>
      <c r="F210" s="0" t="n">
        <v>0</v>
      </c>
    </row>
    <row r="211" customFormat="false" ht="16" hidden="false" customHeight="false" outlineLevel="0" collapsed="false">
      <c r="A211" s="0" t="s">
        <v>1947</v>
      </c>
      <c r="B211" s="0" t="n">
        <v>0</v>
      </c>
      <c r="C211" s="0" t="n">
        <v>1</v>
      </c>
      <c r="D211" s="0" t="n">
        <v>0</v>
      </c>
      <c r="E211" s="0" t="n">
        <v>0</v>
      </c>
      <c r="F211" s="0" t="n">
        <v>0</v>
      </c>
    </row>
    <row r="212" customFormat="false" ht="16" hidden="false" customHeight="false" outlineLevel="0" collapsed="false">
      <c r="A212" s="0" t="s">
        <v>2080</v>
      </c>
      <c r="B212" s="0" t="n">
        <v>0</v>
      </c>
      <c r="C212" s="0" t="n">
        <v>0</v>
      </c>
      <c r="D212" s="0" t="n">
        <v>0</v>
      </c>
      <c r="E212" s="0" t="n">
        <v>0</v>
      </c>
      <c r="F212" s="0" t="n">
        <v>0</v>
      </c>
    </row>
    <row r="213" customFormat="false" ht="16" hidden="false" customHeight="false" outlineLevel="0" collapsed="false">
      <c r="A213" s="0" t="s">
        <v>2508</v>
      </c>
      <c r="B213" s="0" t="n">
        <v>0</v>
      </c>
      <c r="C213" s="0" t="n">
        <v>1</v>
      </c>
      <c r="D213" s="0" t="n">
        <v>0</v>
      </c>
      <c r="E213" s="0" t="n">
        <v>0</v>
      </c>
      <c r="F213" s="0" t="n">
        <v>0</v>
      </c>
    </row>
    <row r="214" customFormat="false" ht="16" hidden="false" customHeight="false" outlineLevel="0" collapsed="false">
      <c r="A214" s="0" t="s">
        <v>2127</v>
      </c>
      <c r="B214" s="0" t="n">
        <v>0</v>
      </c>
      <c r="C214" s="0" t="n">
        <v>4</v>
      </c>
      <c r="D214" s="0" t="n">
        <v>0</v>
      </c>
      <c r="E214" s="0" t="n">
        <v>0</v>
      </c>
      <c r="F214" s="0" t="n">
        <v>0</v>
      </c>
    </row>
    <row r="215" customFormat="false" ht="16" hidden="false" customHeight="false" outlineLevel="0" collapsed="false">
      <c r="A215" s="0" t="s">
        <v>2303</v>
      </c>
      <c r="B215" s="0" t="n">
        <v>0</v>
      </c>
      <c r="C215" s="0" t="n">
        <v>0</v>
      </c>
      <c r="D215" s="0" t="n">
        <v>0</v>
      </c>
      <c r="E215" s="0" t="n">
        <v>0</v>
      </c>
      <c r="F215" s="0" t="n">
        <v>0</v>
      </c>
    </row>
    <row r="216" customFormat="false" ht="16" hidden="false" customHeight="false" outlineLevel="0" collapsed="false">
      <c r="A216" s="0" t="s">
        <v>2036</v>
      </c>
      <c r="B216" s="0" t="n">
        <v>0</v>
      </c>
      <c r="C216" s="0" t="n">
        <v>0</v>
      </c>
      <c r="D216" s="0" t="n">
        <v>0</v>
      </c>
      <c r="E216" s="0" t="n">
        <v>0</v>
      </c>
      <c r="F216" s="0" t="n">
        <v>0</v>
      </c>
    </row>
    <row r="217" customFormat="false" ht="16" hidden="false" customHeight="false" outlineLevel="0" collapsed="false">
      <c r="A217" s="0" t="s">
        <v>2007</v>
      </c>
      <c r="B217" s="0" t="n">
        <v>0</v>
      </c>
      <c r="C217" s="0" t="n">
        <v>2</v>
      </c>
      <c r="D217" s="0" t="n">
        <v>0</v>
      </c>
      <c r="E217" s="0" t="n">
        <v>0</v>
      </c>
      <c r="F217" s="0" t="n">
        <v>0</v>
      </c>
    </row>
    <row r="218" customFormat="false" ht="16" hidden="false" customHeight="false" outlineLevel="0" collapsed="false">
      <c r="A218" s="0" t="s">
        <v>987</v>
      </c>
      <c r="B218" s="0" t="n">
        <v>0</v>
      </c>
      <c r="C218" s="0" t="n">
        <v>13</v>
      </c>
      <c r="D218" s="0" t="n">
        <v>0</v>
      </c>
      <c r="E218" s="0" t="n">
        <v>0</v>
      </c>
      <c r="F218" s="0" t="n">
        <v>0</v>
      </c>
    </row>
    <row r="219" customFormat="false" ht="16" hidden="false" customHeight="false" outlineLevel="0" collapsed="false">
      <c r="A219" s="0" t="s">
        <v>2194</v>
      </c>
      <c r="B219" s="0" t="n">
        <v>0</v>
      </c>
      <c r="C219" s="0" t="n">
        <v>17</v>
      </c>
      <c r="D219" s="0" t="n">
        <v>0</v>
      </c>
      <c r="E219" s="0" t="n">
        <v>0</v>
      </c>
      <c r="F219" s="0" t="n">
        <v>0</v>
      </c>
    </row>
    <row r="220" customFormat="false" ht="16" hidden="false" customHeight="false" outlineLevel="0" collapsed="false">
      <c r="A220" s="0" t="s">
        <v>1993</v>
      </c>
      <c r="B220" s="0" t="n">
        <v>0</v>
      </c>
      <c r="C220" s="0" t="n">
        <v>13</v>
      </c>
      <c r="D220" s="0" t="n">
        <v>0</v>
      </c>
      <c r="E220" s="0" t="n">
        <v>0</v>
      </c>
      <c r="F220" s="0" t="n">
        <v>0</v>
      </c>
    </row>
    <row r="221" customFormat="false" ht="16" hidden="false" customHeight="false" outlineLevel="0" collapsed="false">
      <c r="A221" s="0" t="s">
        <v>2026</v>
      </c>
      <c r="B221" s="0" t="n">
        <v>0</v>
      </c>
      <c r="C221" s="0" t="n">
        <v>6</v>
      </c>
      <c r="D221" s="0" t="n">
        <v>0</v>
      </c>
      <c r="E221" s="0" t="n">
        <v>0</v>
      </c>
      <c r="F221" s="0" t="n">
        <v>0</v>
      </c>
    </row>
    <row r="222" customFormat="false" ht="16" hidden="false" customHeight="false" outlineLevel="0" collapsed="false">
      <c r="A222" s="0" t="s">
        <v>2489</v>
      </c>
      <c r="B222" s="0" t="n">
        <v>0</v>
      </c>
      <c r="C222" s="0" t="n">
        <v>10</v>
      </c>
      <c r="D222" s="0" t="n">
        <v>0</v>
      </c>
      <c r="E222" s="0" t="n">
        <v>0</v>
      </c>
      <c r="F222" s="0" t="n">
        <v>0</v>
      </c>
    </row>
    <row r="223" customFormat="false" ht="16" hidden="false" customHeight="false" outlineLevel="0" collapsed="false">
      <c r="A223" s="0" t="s">
        <v>2513</v>
      </c>
      <c r="B223" s="0" t="n">
        <v>0</v>
      </c>
      <c r="C223" s="0" t="n">
        <v>10</v>
      </c>
      <c r="D223" s="0" t="n">
        <v>0</v>
      </c>
      <c r="E223" s="0" t="n">
        <v>0</v>
      </c>
      <c r="F223" s="0" t="n">
        <v>0</v>
      </c>
    </row>
    <row r="224" customFormat="false" ht="16" hidden="false" customHeight="false" outlineLevel="0" collapsed="false">
      <c r="A224" s="0" t="s">
        <v>2198</v>
      </c>
      <c r="B224" s="0" t="n">
        <v>0</v>
      </c>
      <c r="C224" s="0" t="n">
        <v>5</v>
      </c>
      <c r="D224" s="0" t="n">
        <v>0</v>
      </c>
      <c r="E224" s="0" t="n">
        <v>0</v>
      </c>
      <c r="F224" s="0" t="n">
        <v>0</v>
      </c>
    </row>
    <row r="225" customFormat="false" ht="16" hidden="false" customHeight="false" outlineLevel="0" collapsed="false">
      <c r="A225" s="0" t="s">
        <v>628</v>
      </c>
      <c r="B225" s="0" t="n">
        <v>0</v>
      </c>
      <c r="C225" s="0" t="n">
        <v>1</v>
      </c>
      <c r="D225" s="0" t="n">
        <v>0</v>
      </c>
      <c r="E225" s="0" t="n">
        <v>0</v>
      </c>
      <c r="F225" s="0" t="n">
        <v>0</v>
      </c>
    </row>
    <row r="226" customFormat="false" ht="16" hidden="false" customHeight="false" outlineLevel="0" collapsed="false">
      <c r="A226" s="0" t="s">
        <v>2357</v>
      </c>
      <c r="B226" s="0" t="n">
        <v>0</v>
      </c>
      <c r="C226" s="0" t="n">
        <v>1</v>
      </c>
      <c r="D226" s="0" t="n">
        <v>0</v>
      </c>
      <c r="E226" s="0" t="n">
        <v>0</v>
      </c>
      <c r="F226" s="0" t="n">
        <v>0</v>
      </c>
    </row>
    <row r="227" customFormat="false" ht="16" hidden="false" customHeight="false" outlineLevel="0" collapsed="false">
      <c r="A227" s="0" t="s">
        <v>2378</v>
      </c>
      <c r="B227" s="0" t="n">
        <v>0</v>
      </c>
      <c r="C227" s="0" t="n">
        <v>0</v>
      </c>
      <c r="D227" s="0" t="n">
        <v>0</v>
      </c>
      <c r="E227" s="0" t="n">
        <v>0</v>
      </c>
      <c r="F227" s="0" t="n">
        <v>0</v>
      </c>
    </row>
    <row r="228" customFormat="false" ht="16" hidden="false" customHeight="false" outlineLevel="0" collapsed="false">
      <c r="A228" s="0" t="s">
        <v>2429</v>
      </c>
      <c r="B228" s="0" t="n">
        <v>0</v>
      </c>
      <c r="C228" s="0" t="n">
        <v>1</v>
      </c>
      <c r="D228" s="0" t="n">
        <v>0</v>
      </c>
      <c r="E228" s="0" t="n">
        <v>0</v>
      </c>
      <c r="F228" s="0" t="n">
        <v>0</v>
      </c>
    </row>
    <row r="229" customFormat="false" ht="16" hidden="false" customHeight="false" outlineLevel="0" collapsed="false">
      <c r="A229" s="0" t="s">
        <v>2382</v>
      </c>
      <c r="B229" s="0" t="n">
        <v>0</v>
      </c>
      <c r="C229" s="0" t="n">
        <v>9</v>
      </c>
      <c r="D229" s="0" t="n">
        <v>0</v>
      </c>
      <c r="E229" s="0" t="n">
        <v>0</v>
      </c>
      <c r="F229" s="0" t="n">
        <v>0</v>
      </c>
    </row>
    <row r="230" customFormat="false" ht="16" hidden="false" customHeight="false" outlineLevel="0" collapsed="false">
      <c r="A230" s="0" t="s">
        <v>2256</v>
      </c>
      <c r="B230" s="0" t="n">
        <v>0</v>
      </c>
      <c r="C230" s="0" t="n">
        <v>34</v>
      </c>
      <c r="D230" s="0" t="n">
        <v>0</v>
      </c>
      <c r="E230" s="0" t="n">
        <v>0</v>
      </c>
      <c r="F230" s="0" t="n">
        <v>0</v>
      </c>
    </row>
    <row r="231" customFormat="false" ht="16" hidden="false" customHeight="false" outlineLevel="0" collapsed="false">
      <c r="A231" s="0" t="s">
        <v>2070</v>
      </c>
      <c r="B231" s="0" t="n">
        <v>0</v>
      </c>
      <c r="C231" s="0" t="n">
        <v>0</v>
      </c>
      <c r="D231" s="0" t="n">
        <v>0</v>
      </c>
      <c r="E231" s="0" t="n">
        <v>0</v>
      </c>
      <c r="F231" s="0" t="n">
        <v>0</v>
      </c>
    </row>
    <row r="232" customFormat="false" ht="16" hidden="false" customHeight="false" outlineLevel="0" collapsed="false">
      <c r="A232" s="0" t="s">
        <v>2244</v>
      </c>
      <c r="B232" s="0" t="n">
        <v>0</v>
      </c>
      <c r="C232" s="0" t="n">
        <v>25</v>
      </c>
      <c r="D232" s="0" t="n">
        <v>0</v>
      </c>
      <c r="E232" s="0" t="n">
        <v>0</v>
      </c>
      <c r="F232" s="0" t="n">
        <v>0</v>
      </c>
    </row>
    <row r="233" customFormat="false" ht="16" hidden="false" customHeight="false" outlineLevel="0" collapsed="false">
      <c r="A233" s="0" t="s">
        <v>1886</v>
      </c>
      <c r="B233" s="0" t="n">
        <v>0</v>
      </c>
      <c r="C233" s="0" t="n">
        <v>104</v>
      </c>
      <c r="D233" s="0" t="n">
        <v>0</v>
      </c>
      <c r="E233" s="0" t="n">
        <v>0</v>
      </c>
      <c r="F233" s="0" t="n">
        <v>0</v>
      </c>
    </row>
    <row r="234" customFormat="false" ht="16" hidden="false" customHeight="false" outlineLevel="0" collapsed="false">
      <c r="A234" s="0" t="s">
        <v>2210</v>
      </c>
      <c r="B234" s="0" t="n">
        <v>0</v>
      </c>
      <c r="C234" s="0" t="n">
        <v>0</v>
      </c>
      <c r="D234" s="0" t="n">
        <v>0</v>
      </c>
      <c r="E234" s="0" t="n">
        <v>0</v>
      </c>
      <c r="F234" s="0" t="n">
        <v>0</v>
      </c>
    </row>
    <row r="235" customFormat="false" ht="16" hidden="false" customHeight="false" outlineLevel="0" collapsed="false">
      <c r="A235" s="0" t="s">
        <v>633</v>
      </c>
      <c r="B235" s="0" t="n">
        <v>0</v>
      </c>
      <c r="C235" s="0" t="n">
        <v>6</v>
      </c>
      <c r="D235" s="0" t="n">
        <v>0</v>
      </c>
      <c r="E235" s="0" t="n">
        <v>0</v>
      </c>
      <c r="F235" s="0" t="n">
        <v>0</v>
      </c>
    </row>
    <row r="236" customFormat="false" ht="16" hidden="false" customHeight="false" outlineLevel="0" collapsed="false">
      <c r="A236" s="0" t="s">
        <v>2113</v>
      </c>
      <c r="B236" s="0" t="n">
        <v>0</v>
      </c>
      <c r="C236" s="0" t="n">
        <v>3</v>
      </c>
      <c r="D236" s="0" t="n">
        <v>0</v>
      </c>
      <c r="E236" s="0" t="n">
        <v>0</v>
      </c>
      <c r="F236" s="0" t="n">
        <v>0</v>
      </c>
    </row>
    <row r="237" customFormat="false" ht="16" hidden="false" customHeight="false" outlineLevel="0" collapsed="false">
      <c r="A237" s="0" t="s">
        <v>1959</v>
      </c>
      <c r="B237" s="0" t="n">
        <v>0</v>
      </c>
      <c r="C237" s="0" t="n">
        <v>5</v>
      </c>
      <c r="D237" s="0" t="n">
        <v>0</v>
      </c>
      <c r="E237" s="0" t="n">
        <v>0</v>
      </c>
      <c r="F237" s="0" t="n">
        <v>0</v>
      </c>
    </row>
    <row r="238" customFormat="false" ht="16" hidden="false" customHeight="false" outlineLevel="0" collapsed="false">
      <c r="A238" s="0" t="s">
        <v>2411</v>
      </c>
      <c r="B238" s="0" t="n">
        <v>0</v>
      </c>
      <c r="C238" s="0" t="n">
        <v>0</v>
      </c>
      <c r="D238" s="0" t="n">
        <v>0</v>
      </c>
      <c r="E238" s="0" t="n">
        <v>0</v>
      </c>
      <c r="F238" s="0" t="n">
        <v>0</v>
      </c>
    </row>
    <row r="239" customFormat="false" ht="16" hidden="false" customHeight="false" outlineLevel="0" collapsed="false">
      <c r="A239" s="0" t="s">
        <v>2415</v>
      </c>
      <c r="B239" s="0" t="n">
        <v>0</v>
      </c>
      <c r="C239" s="0" t="n">
        <v>0</v>
      </c>
      <c r="D239" s="0" t="n">
        <v>0</v>
      </c>
      <c r="E239" s="0" t="n">
        <v>0</v>
      </c>
      <c r="F239" s="0" t="n">
        <v>0</v>
      </c>
    </row>
    <row r="240" customFormat="false" ht="16" hidden="false" customHeight="false" outlineLevel="0" collapsed="false">
      <c r="A240" s="0" t="s">
        <v>2041</v>
      </c>
      <c r="B240" s="0" t="n">
        <v>0</v>
      </c>
      <c r="C240" s="0" t="n">
        <v>1</v>
      </c>
      <c r="D240" s="0" t="n">
        <v>0</v>
      </c>
      <c r="E240" s="0" t="n">
        <v>0</v>
      </c>
      <c r="F240" s="0" t="n">
        <v>0</v>
      </c>
    </row>
    <row r="241" customFormat="false" ht="16" hidden="false" customHeight="false" outlineLevel="0" collapsed="false">
      <c r="A241" s="0" t="s">
        <v>2184</v>
      </c>
      <c r="B241" s="0" t="n">
        <v>0</v>
      </c>
      <c r="C241" s="0" t="n">
        <v>3</v>
      </c>
      <c r="D241" s="0" t="n">
        <v>0</v>
      </c>
      <c r="E241" s="0" t="n">
        <v>0</v>
      </c>
      <c r="F241" s="0" t="n">
        <v>0</v>
      </c>
    </row>
    <row r="242" customFormat="false" ht="16" hidden="false" customHeight="false" outlineLevel="0" collapsed="false">
      <c r="A242" s="0" t="s">
        <v>2012</v>
      </c>
      <c r="B242" s="0" t="n">
        <v>0</v>
      </c>
      <c r="C242" s="0" t="n">
        <v>0</v>
      </c>
      <c r="D242" s="0" t="n">
        <v>0</v>
      </c>
      <c r="E242" s="0" t="n">
        <v>0</v>
      </c>
      <c r="F242" s="0" t="n">
        <v>0</v>
      </c>
    </row>
    <row r="243" customFormat="false" ht="16" hidden="false" customHeight="false" outlineLevel="0" collapsed="false">
      <c r="A243" s="0" t="s">
        <v>2179</v>
      </c>
      <c r="B243" s="0" t="n">
        <v>0</v>
      </c>
      <c r="C243" s="0" t="n">
        <v>11</v>
      </c>
      <c r="D243" s="0" t="n">
        <v>0</v>
      </c>
      <c r="E243" s="0" t="n">
        <v>0</v>
      </c>
      <c r="F243" s="0" t="n">
        <v>0</v>
      </c>
    </row>
    <row r="244" customFormat="false" ht="16" hidden="false" customHeight="false" outlineLevel="0" collapsed="false">
      <c r="A244" s="0" t="s">
        <v>2361</v>
      </c>
      <c r="B244" s="0" t="n">
        <v>0</v>
      </c>
      <c r="C244" s="0" t="n">
        <v>14</v>
      </c>
      <c r="D244" s="0" t="n">
        <v>0</v>
      </c>
      <c r="E244" s="0" t="n">
        <v>0</v>
      </c>
      <c r="F244" s="0" t="n">
        <v>2</v>
      </c>
    </row>
    <row r="245" customFormat="false" ht="16" hidden="false" customHeight="false" outlineLevel="0" collapsed="false">
      <c r="A245" s="0" t="s">
        <v>992</v>
      </c>
      <c r="B245" s="0" t="n">
        <v>0</v>
      </c>
      <c r="C245" s="0" t="n">
        <v>7</v>
      </c>
      <c r="D245" s="0" t="n">
        <v>0</v>
      </c>
      <c r="E245" s="0" t="n">
        <v>0</v>
      </c>
      <c r="F245" s="0" t="n">
        <v>0</v>
      </c>
    </row>
    <row r="246" customFormat="false" ht="16" hidden="false" customHeight="false" outlineLevel="0" collapsed="false">
      <c r="A246" s="0" t="s">
        <v>2118</v>
      </c>
      <c r="B246" s="0" t="n">
        <v>0</v>
      </c>
      <c r="C246" s="0" t="n">
        <v>5</v>
      </c>
      <c r="D246" s="0" t="n">
        <v>0</v>
      </c>
      <c r="E246" s="0" t="n">
        <v>0</v>
      </c>
      <c r="F246" s="0" t="n">
        <v>0</v>
      </c>
    </row>
    <row r="247" customFormat="false" ht="16" hidden="false" customHeight="false" outlineLevel="0" collapsed="false">
      <c r="A247" s="0" t="s">
        <v>1983</v>
      </c>
      <c r="B247" s="0" t="n">
        <v>0</v>
      </c>
      <c r="C247" s="0" t="n">
        <v>5</v>
      </c>
      <c r="D247" s="0" t="n">
        <v>0</v>
      </c>
      <c r="E247" s="0" t="n">
        <v>0</v>
      </c>
      <c r="F247" s="0" t="n">
        <v>0</v>
      </c>
    </row>
    <row r="248" customFormat="false" ht="16" hidden="false" customHeight="false" outlineLevel="0" collapsed="false">
      <c r="A248" s="0" t="s">
        <v>2402</v>
      </c>
      <c r="B248" s="0" t="n">
        <v>0</v>
      </c>
      <c r="C248" s="0" t="n">
        <v>10</v>
      </c>
      <c r="D248" s="0" t="n">
        <v>0</v>
      </c>
      <c r="E248" s="0" t="n">
        <v>0</v>
      </c>
      <c r="F248" s="0" t="n">
        <v>0</v>
      </c>
    </row>
    <row r="249" customFormat="false" ht="16" hidden="false" customHeight="false" outlineLevel="0" collapsed="false">
      <c r="A249" s="0" t="s">
        <v>2579</v>
      </c>
      <c r="B249" s="0" t="n">
        <v>0</v>
      </c>
      <c r="C249" s="0" t="n">
        <v>4</v>
      </c>
      <c r="D249" s="0" t="n">
        <v>0</v>
      </c>
      <c r="E249" s="0" t="n">
        <v>0</v>
      </c>
      <c r="F249" s="0" t="n">
        <v>0</v>
      </c>
    </row>
    <row r="250" customFormat="false" ht="16" hidden="false" customHeight="false" outlineLevel="0" collapsed="false">
      <c r="A250" s="0" t="s">
        <v>2122</v>
      </c>
      <c r="B250" s="0" t="n">
        <v>0</v>
      </c>
      <c r="C250" s="0" t="n">
        <v>2</v>
      </c>
      <c r="D250" s="0" t="n">
        <v>0</v>
      </c>
      <c r="E250" s="0" t="n">
        <v>0</v>
      </c>
      <c r="F250" s="0" t="n">
        <v>0</v>
      </c>
    </row>
    <row r="251" customFormat="false" ht="16" hidden="false" customHeight="false" outlineLevel="0" collapsed="false">
      <c r="A251" s="0" t="s">
        <v>2564</v>
      </c>
      <c r="B251" s="0" t="n">
        <v>0</v>
      </c>
      <c r="C251" s="0" t="n">
        <v>2</v>
      </c>
      <c r="D251" s="0" t="n">
        <v>8</v>
      </c>
      <c r="E251" s="0" t="n">
        <v>1</v>
      </c>
      <c r="F251" s="0" t="n">
        <v>0</v>
      </c>
    </row>
    <row r="252" customFormat="false" ht="16" hidden="false" customHeight="false" outlineLevel="0" collapsed="false">
      <c r="A252" s="0" t="s">
        <v>1896</v>
      </c>
      <c r="B252" s="0" t="n">
        <v>0</v>
      </c>
      <c r="C252" s="0" t="n">
        <v>8</v>
      </c>
      <c r="D252" s="0" t="n">
        <v>0</v>
      </c>
      <c r="E252" s="0" t="n">
        <v>0</v>
      </c>
      <c r="F252" s="0" t="n">
        <v>0</v>
      </c>
    </row>
    <row r="253" customFormat="false" ht="16" hidden="false" customHeight="false" outlineLevel="0" collapsed="false">
      <c r="A253" s="0" t="s">
        <v>2327</v>
      </c>
      <c r="B253" s="0" t="n">
        <v>0</v>
      </c>
      <c r="C253" s="0" t="n">
        <v>3</v>
      </c>
      <c r="D253" s="0" t="n">
        <v>0</v>
      </c>
      <c r="E253" s="0" t="n">
        <v>0</v>
      </c>
      <c r="F253" s="0" t="n">
        <v>0</v>
      </c>
    </row>
    <row r="254" customFormat="false" ht="16" hidden="false" customHeight="false" outlineLevel="0" collapsed="false">
      <c r="A254" s="0" t="s">
        <v>2480</v>
      </c>
      <c r="B254" s="0" t="n">
        <v>0</v>
      </c>
      <c r="C254" s="0" t="n">
        <v>2</v>
      </c>
      <c r="D254" s="0" t="n">
        <v>0</v>
      </c>
      <c r="E254" s="0" t="n">
        <v>0</v>
      </c>
      <c r="F254" s="0" t="n">
        <v>0</v>
      </c>
    </row>
    <row r="255" customFormat="false" ht="16" hidden="false" customHeight="false" outlineLevel="0" collapsed="false">
      <c r="A255" s="0" t="s">
        <v>2569</v>
      </c>
      <c r="B255" s="0" t="n">
        <v>0</v>
      </c>
      <c r="C255" s="0" t="n">
        <v>2</v>
      </c>
      <c r="D255" s="0" t="n">
        <v>0</v>
      </c>
      <c r="E255" s="0" t="n">
        <v>0</v>
      </c>
      <c r="F255" s="0" t="n">
        <v>0</v>
      </c>
    </row>
    <row r="256" customFormat="false" ht="16" hidden="false" customHeight="false" outlineLevel="0" collapsed="false">
      <c r="A256" s="0" t="s">
        <v>996</v>
      </c>
      <c r="B256" s="0" t="n">
        <v>0</v>
      </c>
      <c r="C256" s="0" t="n">
        <v>17</v>
      </c>
      <c r="D256" s="0" t="n">
        <v>0</v>
      </c>
      <c r="E256" s="0" t="n">
        <v>0</v>
      </c>
      <c r="F256" s="0" t="n">
        <v>0</v>
      </c>
    </row>
    <row r="257" customFormat="false" ht="16" hidden="false" customHeight="false" outlineLevel="0" collapsed="false">
      <c r="A257" s="0" t="s">
        <v>2021</v>
      </c>
      <c r="B257" s="0" t="n">
        <v>1</v>
      </c>
      <c r="C257" s="0" t="n">
        <v>2</v>
      </c>
      <c r="D257" s="0" t="n">
        <v>1</v>
      </c>
      <c r="E257" s="0" t="n">
        <v>4</v>
      </c>
      <c r="F257" s="0" t="n">
        <v>3</v>
      </c>
    </row>
    <row r="258" customFormat="false" ht="16" hidden="false" customHeight="false" outlineLevel="0" collapsed="false">
      <c r="A258" s="0" t="s">
        <v>2555</v>
      </c>
      <c r="B258" s="0" t="n">
        <v>0</v>
      </c>
      <c r="C258" s="0" t="n">
        <v>12</v>
      </c>
      <c r="D258" s="0" t="n">
        <v>0</v>
      </c>
      <c r="E258" s="0" t="n">
        <v>0</v>
      </c>
      <c r="F258" s="0" t="n">
        <v>0</v>
      </c>
    </row>
    <row r="259" customFormat="false" ht="16" hidden="false" customHeight="false" outlineLevel="0" collapsed="false">
      <c r="A259" s="0" t="s">
        <v>2458</v>
      </c>
      <c r="B259" s="0" t="n">
        <v>0</v>
      </c>
      <c r="C259" s="0" t="n">
        <v>0</v>
      </c>
      <c r="D259" s="0" t="n">
        <v>0</v>
      </c>
      <c r="E259" s="0" t="n">
        <v>0</v>
      </c>
      <c r="F259" s="0" t="n">
        <v>0</v>
      </c>
    </row>
    <row r="260" customFormat="false" ht="16" hidden="false" customHeight="false" outlineLevel="0" collapsed="false">
      <c r="A260" s="0" t="s">
        <v>2264</v>
      </c>
      <c r="B260" s="0" t="n">
        <v>0</v>
      </c>
      <c r="C260" s="0" t="n">
        <v>7</v>
      </c>
      <c r="D260" s="0" t="n">
        <v>0</v>
      </c>
      <c r="E260" s="0" t="n">
        <v>0</v>
      </c>
      <c r="F260" s="0" t="n">
        <v>0</v>
      </c>
    </row>
    <row r="261" customFormat="false" ht="16" hidden="false" customHeight="false" outlineLevel="0" collapsed="false">
      <c r="A261" s="0" t="s">
        <v>2140</v>
      </c>
      <c r="B261" s="0" t="n">
        <v>0</v>
      </c>
      <c r="C261" s="0" t="n">
        <v>14</v>
      </c>
      <c r="D261" s="0" t="n">
        <v>0</v>
      </c>
      <c r="E261" s="0" t="n">
        <v>0</v>
      </c>
      <c r="F261" s="0" t="n">
        <v>0</v>
      </c>
    </row>
    <row r="262" customFormat="false" ht="16" hidden="false" customHeight="false" outlineLevel="0" collapsed="false">
      <c r="A262" s="0" t="s">
        <v>2597</v>
      </c>
      <c r="B262" s="0" t="n">
        <v>0</v>
      </c>
      <c r="C262" s="0" t="n">
        <v>0</v>
      </c>
      <c r="D262" s="0" t="n">
        <v>0</v>
      </c>
      <c r="E262" s="0" t="n">
        <v>0</v>
      </c>
      <c r="F262" s="0" t="n">
        <v>0</v>
      </c>
    </row>
    <row r="263" customFormat="false" ht="16" hidden="false" customHeight="false" outlineLevel="0" collapsed="false">
      <c r="A263" s="0" t="s">
        <v>1951</v>
      </c>
      <c r="B263" s="0" t="n">
        <v>0</v>
      </c>
      <c r="C263" s="0" t="n">
        <v>0</v>
      </c>
      <c r="D263" s="0" t="n">
        <v>0</v>
      </c>
      <c r="E263" s="0" t="n">
        <v>0</v>
      </c>
      <c r="F263" s="0" t="n">
        <v>0</v>
      </c>
    </row>
    <row r="264" customFormat="false" ht="16" hidden="false" customHeight="false" outlineLevel="0" collapsed="false">
      <c r="A264" s="0" t="s">
        <v>1929</v>
      </c>
      <c r="B264" s="0" t="n">
        <v>0</v>
      </c>
      <c r="C264" s="0" t="n">
        <v>64</v>
      </c>
      <c r="D264" s="0" t="n">
        <v>0</v>
      </c>
      <c r="E264" s="0" t="n">
        <v>0</v>
      </c>
      <c r="F264" s="0" t="n">
        <v>1</v>
      </c>
    </row>
    <row r="265" customFormat="false" ht="16" hidden="false" customHeight="false" outlineLevel="0" collapsed="false">
      <c r="A265" s="0" t="s">
        <v>2536</v>
      </c>
      <c r="B265" s="0" t="n">
        <v>0</v>
      </c>
      <c r="C265" s="0" t="n">
        <v>7</v>
      </c>
      <c r="D265" s="0" t="n">
        <v>0</v>
      </c>
      <c r="E265" s="0" t="n">
        <v>0</v>
      </c>
      <c r="F265" s="0" t="n">
        <v>0</v>
      </c>
    </row>
    <row r="266" customFormat="false" ht="16" hidden="false" customHeight="false" outlineLevel="0" collapsed="false">
      <c r="A266" s="0" t="s">
        <v>1998</v>
      </c>
      <c r="B266" s="0" t="n">
        <v>0</v>
      </c>
      <c r="C266" s="0" t="n">
        <v>8</v>
      </c>
      <c r="D266" s="0" t="n">
        <v>0</v>
      </c>
      <c r="E266" s="0" t="n">
        <v>0</v>
      </c>
      <c r="F266" s="0" t="n">
        <v>0</v>
      </c>
    </row>
    <row r="267" customFormat="false" ht="16" hidden="false" customHeight="false" outlineLevel="0" collapsed="false">
      <c r="A267" s="0" t="s">
        <v>1001</v>
      </c>
      <c r="B267" s="0" t="n">
        <v>0</v>
      </c>
      <c r="C267" s="0" t="n">
        <v>56</v>
      </c>
      <c r="D267" s="0" t="n">
        <v>0</v>
      </c>
      <c r="E267" s="0" t="n">
        <v>0</v>
      </c>
      <c r="F267" s="0" t="n">
        <v>0</v>
      </c>
    </row>
    <row r="268" customFormat="false" ht="16" hidden="false" customHeight="false" outlineLevel="0" collapsed="false">
      <c r="A268" s="0" t="s">
        <v>2442</v>
      </c>
      <c r="B268" s="0" t="n">
        <v>0</v>
      </c>
      <c r="C268" s="0" t="n">
        <v>33</v>
      </c>
      <c r="D268" s="0" t="n">
        <v>0</v>
      </c>
      <c r="E268" s="0" t="n">
        <v>0</v>
      </c>
      <c r="F268" s="0" t="n">
        <v>0</v>
      </c>
    </row>
    <row r="269" customFormat="false" ht="16" hidden="false" customHeight="false" outlineLevel="0" collapsed="false">
      <c r="A269" s="0" t="s">
        <v>1891</v>
      </c>
      <c r="B269" s="0" t="n">
        <v>0</v>
      </c>
      <c r="C269" s="0" t="n">
        <v>2</v>
      </c>
      <c r="D269" s="0" t="n">
        <v>0</v>
      </c>
      <c r="E269" s="0" t="n">
        <v>0</v>
      </c>
      <c r="F269" s="0" t="n">
        <v>0</v>
      </c>
    </row>
    <row r="270" customFormat="false" ht="16" hidden="false" customHeight="false" outlineLevel="0" collapsed="false">
      <c r="A270" s="0" t="s">
        <v>2374</v>
      </c>
      <c r="B270" s="0" t="n">
        <v>0</v>
      </c>
      <c r="C270" s="0" t="n">
        <v>5</v>
      </c>
      <c r="D270" s="0" t="n">
        <v>0</v>
      </c>
      <c r="E270" s="0" t="n">
        <v>0</v>
      </c>
      <c r="F270" s="0" t="n">
        <v>0</v>
      </c>
    </row>
    <row r="271" customFormat="false" ht="16" hidden="false" customHeight="false" outlineLevel="0" collapsed="false">
      <c r="A271" s="0" t="s">
        <v>1905</v>
      </c>
      <c r="B271" s="0" t="n">
        <v>0</v>
      </c>
      <c r="C271" s="0" t="n">
        <v>9</v>
      </c>
      <c r="D271" s="0" t="n">
        <v>0</v>
      </c>
      <c r="E271" s="0" t="n">
        <v>0</v>
      </c>
      <c r="F271" s="0" t="n">
        <v>0</v>
      </c>
    </row>
    <row r="272" customFormat="false" ht="16" hidden="false" customHeight="false" outlineLevel="0" collapsed="false">
      <c r="A272" s="0" t="s">
        <v>2308</v>
      </c>
      <c r="B272" s="0" t="s">
        <v>2853</v>
      </c>
      <c r="C272" s="0" t="n">
        <v>4</v>
      </c>
      <c r="D272" s="0" t="n">
        <v>0</v>
      </c>
      <c r="E272" s="0" t="n">
        <v>0</v>
      </c>
      <c r="F272" s="0" t="n">
        <v>0</v>
      </c>
    </row>
    <row r="273" customFormat="false" ht="16" hidden="false" customHeight="false" outlineLevel="0" collapsed="false">
      <c r="A273" s="0" t="s">
        <v>2158</v>
      </c>
      <c r="B273" s="0" t="n">
        <v>0</v>
      </c>
      <c r="C273" s="0" t="n">
        <v>3</v>
      </c>
      <c r="D273" s="0" t="n">
        <v>0</v>
      </c>
      <c r="E273" s="0" t="n">
        <v>0</v>
      </c>
      <c r="F273" s="0" t="n">
        <v>0</v>
      </c>
    </row>
    <row r="274" customFormat="false" ht="16" hidden="false" customHeight="false" outlineLevel="0" collapsed="false">
      <c r="A274" s="0" t="s">
        <v>2171</v>
      </c>
      <c r="B274" s="0" t="n">
        <v>0</v>
      </c>
      <c r="C274" s="0" t="n">
        <v>1</v>
      </c>
      <c r="D274" s="0" t="n">
        <v>0</v>
      </c>
      <c r="E274" s="0" t="n">
        <v>0</v>
      </c>
      <c r="F274" s="0" t="n">
        <v>0</v>
      </c>
    </row>
    <row r="275" customFormat="false" ht="16" hidden="false" customHeight="false" outlineLevel="0" collapsed="false">
      <c r="A275" s="0" t="s">
        <v>1837</v>
      </c>
      <c r="B275" s="0" t="n">
        <v>0</v>
      </c>
      <c r="C275" s="0" t="n">
        <v>4</v>
      </c>
      <c r="D275" s="0" t="n">
        <v>0</v>
      </c>
      <c r="E275" s="0" t="n">
        <v>0</v>
      </c>
      <c r="F275" s="0" t="n">
        <v>0</v>
      </c>
    </row>
    <row r="276" customFormat="false" ht="16" hidden="false" customHeight="false" outlineLevel="0" collapsed="false">
      <c r="A276" s="0" t="s">
        <v>2370</v>
      </c>
      <c r="B276" s="0" t="n">
        <v>0</v>
      </c>
      <c r="C276" s="0" t="n">
        <v>0</v>
      </c>
      <c r="D276" s="0" t="n">
        <v>0</v>
      </c>
      <c r="E276" s="0" t="n">
        <v>0</v>
      </c>
      <c r="F276" s="0" t="n">
        <v>0</v>
      </c>
    </row>
    <row r="277" customFormat="false" ht="16" hidden="false" customHeight="false" outlineLevel="0" collapsed="false">
      <c r="A277" s="0" t="s">
        <v>2206</v>
      </c>
      <c r="B277" s="0" t="n">
        <v>0</v>
      </c>
      <c r="C277" s="0" t="n">
        <v>12</v>
      </c>
      <c r="D277" s="0" t="n">
        <v>0</v>
      </c>
      <c r="E277" s="0" t="n">
        <v>0</v>
      </c>
      <c r="F277" s="0" t="n">
        <v>0</v>
      </c>
    </row>
    <row r="278" customFormat="false" ht="16" hidden="false" customHeight="false" outlineLevel="0" collapsed="false">
      <c r="A278" s="0" t="s">
        <v>2475</v>
      </c>
      <c r="B278" s="0" t="n">
        <v>0</v>
      </c>
      <c r="C278" s="0" t="n">
        <v>20</v>
      </c>
      <c r="D278" s="0" t="n">
        <v>0</v>
      </c>
      <c r="E278" s="0" t="n">
        <v>0</v>
      </c>
      <c r="F278" s="0" t="n">
        <v>0</v>
      </c>
    </row>
    <row r="279" customFormat="false" ht="16" hidden="false" customHeight="false" outlineLevel="0" collapsed="false">
      <c r="A279" s="0" t="s">
        <v>2162</v>
      </c>
      <c r="B279" s="0" t="n">
        <v>0</v>
      </c>
      <c r="C279" s="0" t="n">
        <v>9</v>
      </c>
      <c r="D279" s="0" t="n">
        <v>0</v>
      </c>
      <c r="E279" s="0" t="n">
        <v>0</v>
      </c>
      <c r="F279" s="0" t="n">
        <v>0</v>
      </c>
    </row>
    <row r="280" customFormat="false" ht="16" hidden="false" customHeight="false" outlineLevel="0" collapsed="false">
      <c r="A280" s="0" t="s">
        <v>1920</v>
      </c>
      <c r="B280" s="0" t="n">
        <v>1</v>
      </c>
      <c r="C280" s="0" t="n">
        <v>12</v>
      </c>
      <c r="D280" s="0" t="n">
        <v>18</v>
      </c>
      <c r="E280" s="0" t="n">
        <v>5</v>
      </c>
      <c r="F280" s="0" t="n">
        <v>10</v>
      </c>
    </row>
    <row r="281" customFormat="false" ht="16" hidden="false" customHeight="false" outlineLevel="0" collapsed="false">
      <c r="A281" s="0" t="s">
        <v>2031</v>
      </c>
      <c r="B281" s="0" t="n">
        <v>0</v>
      </c>
      <c r="C281" s="0" t="n">
        <v>11</v>
      </c>
      <c r="D281" s="0" t="n">
        <v>0</v>
      </c>
      <c r="E281" s="0" t="n">
        <v>0</v>
      </c>
      <c r="F281" s="0" t="n">
        <v>0</v>
      </c>
    </row>
    <row r="282" customFormat="false" ht="16" hidden="false" customHeight="false" outlineLevel="0" collapsed="false">
      <c r="A282" s="0" t="s">
        <v>2545</v>
      </c>
      <c r="B282" s="0" t="n">
        <v>0</v>
      </c>
      <c r="C282" s="0" t="n">
        <v>4</v>
      </c>
      <c r="D282" s="0" t="n">
        <v>0</v>
      </c>
      <c r="E282" s="0" t="n">
        <v>0</v>
      </c>
      <c r="F282" s="0" t="n">
        <v>1</v>
      </c>
    </row>
    <row r="283" customFormat="false" ht="16" hidden="false" customHeight="false" outlineLevel="0" collapsed="false">
      <c r="A283" s="0" t="s">
        <v>2433</v>
      </c>
      <c r="B283" s="0" t="n">
        <v>0</v>
      </c>
      <c r="C283" s="0" t="n">
        <v>56</v>
      </c>
      <c r="D283" s="0" t="n">
        <v>0</v>
      </c>
      <c r="E283" s="0" t="n">
        <v>0</v>
      </c>
      <c r="F283" s="0" t="n">
        <v>0</v>
      </c>
    </row>
    <row r="284" customFormat="false" ht="16" hidden="false" customHeight="false" outlineLevel="0" collapsed="false">
      <c r="A284" s="0" t="s">
        <v>2454</v>
      </c>
      <c r="B284" s="0" t="n">
        <v>0</v>
      </c>
      <c r="C284" s="0" t="n">
        <v>5</v>
      </c>
      <c r="D284" s="0" t="n">
        <v>0</v>
      </c>
      <c r="E284" s="0" t="n">
        <v>0</v>
      </c>
      <c r="F284" s="0" t="n">
        <v>0</v>
      </c>
    </row>
    <row r="285" customFormat="false" ht="16" hidden="false" customHeight="false" outlineLevel="0" collapsed="false">
      <c r="A285" s="0" t="s">
        <v>2588</v>
      </c>
      <c r="B285" s="0" t="n">
        <v>1</v>
      </c>
      <c r="C285" s="0" t="n">
        <v>12</v>
      </c>
      <c r="D285" s="0" t="n">
        <v>2</v>
      </c>
      <c r="E285" s="0" t="n">
        <v>4</v>
      </c>
      <c r="F285" s="0" t="n">
        <v>9</v>
      </c>
    </row>
    <row r="286" customFormat="false" ht="16" hidden="false" customHeight="false" outlineLevel="0" collapsed="false">
      <c r="A286" s="0" t="s">
        <v>2240</v>
      </c>
      <c r="B286" s="0" t="n">
        <v>0</v>
      </c>
      <c r="C286" s="0" t="n">
        <v>10</v>
      </c>
      <c r="D286" s="0" t="n">
        <v>0</v>
      </c>
      <c r="E286" s="0" t="n">
        <v>0</v>
      </c>
      <c r="F286" s="0" t="n">
        <v>0</v>
      </c>
    </row>
    <row r="287" customFormat="false" ht="16" hidden="false" customHeight="false" outlineLevel="0" collapsed="false">
      <c r="A287" s="0" t="s">
        <v>2153</v>
      </c>
      <c r="B287" s="0" t="n">
        <v>1</v>
      </c>
      <c r="C287" s="0" t="n">
        <v>2</v>
      </c>
      <c r="D287" s="0" t="n">
        <v>2</v>
      </c>
      <c r="E287" s="0" t="n">
        <v>0</v>
      </c>
      <c r="F287" s="0" t="n">
        <v>1</v>
      </c>
    </row>
    <row r="288" customFormat="false" ht="16" hidden="false" customHeight="false" outlineLevel="0" collapsed="false">
      <c r="A288" s="0" t="s">
        <v>1955</v>
      </c>
      <c r="B288" s="0" t="n">
        <v>0</v>
      </c>
      <c r="C288" s="0" t="n">
        <v>2</v>
      </c>
      <c r="D288" s="0" t="n">
        <v>0</v>
      </c>
      <c r="E288" s="0" t="n">
        <v>0</v>
      </c>
      <c r="F288" s="0" t="n">
        <v>0</v>
      </c>
    </row>
    <row r="289" customFormat="false" ht="16" hidden="false" customHeight="false" outlineLevel="0" collapsed="false">
      <c r="A289" s="0" t="s">
        <v>1937</v>
      </c>
      <c r="B289" s="0" t="n">
        <v>0</v>
      </c>
      <c r="C289" s="0" t="n">
        <v>4</v>
      </c>
      <c r="D289" s="0" t="n">
        <v>0</v>
      </c>
      <c r="E289" s="0" t="n">
        <v>0</v>
      </c>
      <c r="F289" s="0" t="n">
        <v>0</v>
      </c>
    </row>
    <row r="290" customFormat="false" ht="16" hidden="false" customHeight="false" outlineLevel="0" collapsed="false">
      <c r="A290" s="0" t="s">
        <v>1988</v>
      </c>
      <c r="B290" s="0" t="n">
        <v>0</v>
      </c>
      <c r="C290" s="0" t="n">
        <v>80</v>
      </c>
      <c r="D290" s="0" t="n">
        <v>0</v>
      </c>
      <c r="E290" s="0" t="n">
        <v>2</v>
      </c>
      <c r="F290" s="0" t="n">
        <v>0</v>
      </c>
    </row>
    <row r="291" customFormat="false" ht="16" hidden="false" customHeight="false" outlineLevel="0" collapsed="false">
      <c r="A291" s="0" t="s">
        <v>2167</v>
      </c>
      <c r="B291" s="0" t="n">
        <v>0</v>
      </c>
      <c r="C291" s="0" t="n">
        <v>16</v>
      </c>
      <c r="D291" s="0" t="n">
        <v>6</v>
      </c>
      <c r="E291" s="0" t="n">
        <v>2</v>
      </c>
      <c r="F291" s="0" t="n">
        <v>0</v>
      </c>
    </row>
    <row r="292" customFormat="false" ht="16" hidden="false" customHeight="false" outlineLevel="0" collapsed="false">
      <c r="A292" s="0" t="s">
        <v>2236</v>
      </c>
      <c r="B292" s="0" t="n">
        <v>0</v>
      </c>
      <c r="C292" s="0" t="n">
        <v>25</v>
      </c>
      <c r="D292" s="0" t="n">
        <v>0</v>
      </c>
      <c r="E292" s="0" t="n">
        <v>0</v>
      </c>
      <c r="F292" s="0" t="n">
        <v>0</v>
      </c>
    </row>
    <row r="293" customFormat="false" ht="16" hidden="false" customHeight="false" outlineLevel="0" collapsed="false">
      <c r="A293" s="0" t="s">
        <v>638</v>
      </c>
      <c r="B293" s="0" t="n">
        <v>0</v>
      </c>
      <c r="C293" s="0" t="n">
        <v>36</v>
      </c>
      <c r="D293" s="0" t="n">
        <v>0</v>
      </c>
      <c r="E293" s="0" t="n">
        <v>0</v>
      </c>
      <c r="F293" s="0" t="n">
        <v>0</v>
      </c>
    </row>
    <row r="294" customFormat="false" ht="16" hidden="false" customHeight="false" outlineLevel="0" collapsed="false">
      <c r="A294" s="0" t="s">
        <v>2273</v>
      </c>
      <c r="B294" s="0" t="n">
        <v>0</v>
      </c>
      <c r="C294" s="0" t="n">
        <v>1</v>
      </c>
      <c r="D294" s="0" t="n">
        <v>0</v>
      </c>
      <c r="E294" s="0" t="n">
        <v>0</v>
      </c>
      <c r="F294" s="0" t="n">
        <v>0</v>
      </c>
    </row>
    <row r="295" customFormat="false" ht="16" hidden="false" customHeight="false" outlineLevel="0" collapsed="false">
      <c r="A295" s="0" t="s">
        <v>2051</v>
      </c>
      <c r="B295" s="0" t="n">
        <v>0</v>
      </c>
      <c r="C295" s="0" t="n">
        <v>3</v>
      </c>
      <c r="D295" s="0" t="n">
        <v>0</v>
      </c>
      <c r="E295" s="0" t="n">
        <v>0</v>
      </c>
      <c r="F295" s="0" t="n">
        <v>0</v>
      </c>
    </row>
    <row r="296" customFormat="false" ht="16" hidden="false" customHeight="false" outlineLevel="0" collapsed="false">
      <c r="A296" s="0" t="s">
        <v>2232</v>
      </c>
      <c r="B296" s="0" t="n">
        <v>0</v>
      </c>
      <c r="C296" s="0" t="n">
        <v>3</v>
      </c>
      <c r="D296" s="0" t="n">
        <v>0</v>
      </c>
      <c r="E296" s="0" t="n">
        <v>0</v>
      </c>
      <c r="F296" s="0" t="n">
        <v>0</v>
      </c>
    </row>
    <row r="297" customFormat="false" ht="16" hidden="false" customHeight="false" outlineLevel="0" collapsed="false">
      <c r="A297" s="0" t="s">
        <v>2532</v>
      </c>
      <c r="B297" s="0" t="n">
        <v>0</v>
      </c>
      <c r="C297" s="0" t="n">
        <v>1</v>
      </c>
      <c r="D297" s="0" t="n">
        <v>0</v>
      </c>
      <c r="E297" s="0" t="n">
        <v>0</v>
      </c>
      <c r="F297" s="0" t="n">
        <v>0</v>
      </c>
    </row>
    <row r="298" customFormat="false" ht="16" hidden="false" customHeight="false" outlineLevel="0" collapsed="false">
      <c r="A298" s="0" t="s">
        <v>2471</v>
      </c>
      <c r="B298" s="0" t="n">
        <v>0</v>
      </c>
      <c r="C298" s="0" t="n">
        <v>1</v>
      </c>
      <c r="D298" s="0" t="n">
        <v>0</v>
      </c>
      <c r="E298" s="0" t="n">
        <v>0</v>
      </c>
      <c r="F298" s="0" t="n">
        <v>0</v>
      </c>
    </row>
    <row r="299" customFormat="false" ht="16" hidden="false" customHeight="false" outlineLevel="0" collapsed="false">
      <c r="A299" s="0" t="s">
        <v>2518</v>
      </c>
      <c r="B299" s="0" t="n">
        <v>0</v>
      </c>
      <c r="C299" s="0" t="n">
        <v>0</v>
      </c>
      <c r="D299" s="0" t="n">
        <v>0</v>
      </c>
      <c r="E299" s="0" t="n">
        <v>0</v>
      </c>
      <c r="F299" s="0" t="n">
        <v>0</v>
      </c>
    </row>
    <row r="300" customFormat="false" ht="16" hidden="false" customHeight="false" outlineLevel="0" collapsed="false">
      <c r="A300" s="0" t="s">
        <v>2065</v>
      </c>
      <c r="B300" s="0" t="n">
        <v>0</v>
      </c>
      <c r="C300" s="0" t="n">
        <v>1</v>
      </c>
      <c r="D300" s="0" t="n">
        <v>0</v>
      </c>
      <c r="E300" s="0" t="n">
        <v>0</v>
      </c>
      <c r="F300" s="0" t="n">
        <v>0</v>
      </c>
    </row>
    <row r="301" customFormat="false" ht="16" hidden="false" customHeight="false" outlineLevel="0" collapsed="false">
      <c r="A301" s="0" t="s">
        <v>2322</v>
      </c>
      <c r="B301" s="0" t="n">
        <v>0</v>
      </c>
      <c r="C301" s="0" t="n">
        <v>15</v>
      </c>
      <c r="D301" s="0" t="n">
        <v>0</v>
      </c>
      <c r="E301" s="0" t="n">
        <v>0</v>
      </c>
      <c r="F301" s="0" t="n">
        <v>0</v>
      </c>
    </row>
    <row r="302" customFormat="false" ht="16" hidden="false" customHeight="false" outlineLevel="0" collapsed="false">
      <c r="A302" s="0" t="s">
        <v>2202</v>
      </c>
      <c r="B302" s="0" t="n">
        <v>0</v>
      </c>
      <c r="C302" s="0" t="n">
        <v>0</v>
      </c>
      <c r="D302" s="0" t="n">
        <v>0</v>
      </c>
      <c r="E302" s="0" t="n">
        <v>0</v>
      </c>
      <c r="F302" s="0" t="n">
        <v>0</v>
      </c>
    </row>
    <row r="303" customFormat="false" ht="16" hidden="false" customHeight="false" outlineLevel="0" collapsed="false">
      <c r="A303" s="0" t="s">
        <v>643</v>
      </c>
      <c r="B303" s="0" t="n">
        <v>0</v>
      </c>
      <c r="C303" s="0" t="n">
        <v>35</v>
      </c>
      <c r="D303" s="0" t="n">
        <v>0</v>
      </c>
      <c r="E303" s="0" t="n">
        <v>0</v>
      </c>
      <c r="F303" s="0" t="n">
        <v>0</v>
      </c>
    </row>
    <row r="304" customFormat="false" ht="16" hidden="false" customHeight="false" outlineLevel="0" collapsed="false">
      <c r="A304" s="0" t="s">
        <v>2406</v>
      </c>
      <c r="B304" s="0" t="n">
        <v>0</v>
      </c>
      <c r="C304" s="0" t="n">
        <v>12</v>
      </c>
      <c r="D304" s="0" t="n">
        <v>0</v>
      </c>
      <c r="E304" s="0" t="n">
        <v>0</v>
      </c>
      <c r="F304" s="0" t="n">
        <v>0</v>
      </c>
    </row>
    <row r="305" customFormat="false" ht="16" hidden="false" customHeight="false" outlineLevel="0" collapsed="false">
      <c r="A305" s="0" t="s">
        <v>2214</v>
      </c>
      <c r="B305" s="0" t="n">
        <v>0</v>
      </c>
      <c r="C305" s="0" t="n">
        <v>3</v>
      </c>
      <c r="D305" s="0" t="n">
        <v>0</v>
      </c>
      <c r="E305" s="0" t="n">
        <v>0</v>
      </c>
      <c r="F305" s="0" t="n">
        <v>0</v>
      </c>
    </row>
    <row r="306" customFormat="false" ht="16" hidden="false" customHeight="false" outlineLevel="0" collapsed="false">
      <c r="A306" s="0" t="s">
        <v>2424</v>
      </c>
      <c r="B306" s="0" t="n">
        <v>0</v>
      </c>
      <c r="C306" s="0" t="n">
        <v>20</v>
      </c>
      <c r="D306" s="0" t="n">
        <v>0</v>
      </c>
      <c r="E306" s="0" t="n">
        <v>0</v>
      </c>
      <c r="F306" s="0" t="n">
        <v>0</v>
      </c>
    </row>
    <row r="307" customFormat="false" ht="16" hidden="false" customHeight="false" outlineLevel="0" collapsed="false">
      <c r="A307" s="0" t="s">
        <v>2339</v>
      </c>
      <c r="B307" s="0" t="n">
        <v>0</v>
      </c>
      <c r="C307" s="0" t="n">
        <v>5</v>
      </c>
      <c r="D307" s="0" t="n">
        <v>0</v>
      </c>
      <c r="E307" s="0" t="n">
        <v>0</v>
      </c>
      <c r="F307" s="0" t="n">
        <v>0</v>
      </c>
    </row>
    <row r="308" customFormat="false" ht="16" hidden="false" customHeight="false" outlineLevel="0" collapsed="false">
      <c r="A308" s="0" t="s">
        <v>2494</v>
      </c>
      <c r="B308" s="0" t="n">
        <v>0</v>
      </c>
      <c r="C308" s="0" t="n">
        <v>40</v>
      </c>
      <c r="D308" s="0" t="n">
        <v>0</v>
      </c>
      <c r="E308" s="0" t="n">
        <v>0</v>
      </c>
      <c r="F308" s="0" t="n">
        <v>0</v>
      </c>
    </row>
    <row r="309" customFormat="false" ht="16" hidden="false" customHeight="false" outlineLevel="0" collapsed="false">
      <c r="A309" s="0" t="s">
        <v>1964</v>
      </c>
      <c r="B309" s="0" t="n">
        <v>0</v>
      </c>
      <c r="C309" s="0" t="n">
        <v>29</v>
      </c>
      <c r="D309" s="0" t="n">
        <v>0</v>
      </c>
      <c r="E309" s="0" t="n">
        <v>0</v>
      </c>
      <c r="F309" s="0" t="n">
        <v>0</v>
      </c>
    </row>
    <row r="310" customFormat="false" ht="16" hidden="false" customHeight="false" outlineLevel="0" collapsed="false">
      <c r="A310" s="0" t="s">
        <v>2175</v>
      </c>
      <c r="B310" s="0" t="n">
        <v>0</v>
      </c>
      <c r="C310" s="0" t="n">
        <v>44</v>
      </c>
      <c r="D310" s="0" t="n">
        <v>0</v>
      </c>
      <c r="E310" s="0" t="n">
        <v>0</v>
      </c>
      <c r="F310" s="0" t="n">
        <v>0</v>
      </c>
    </row>
    <row r="311" customFormat="false" ht="16" hidden="false" customHeight="false" outlineLevel="0" collapsed="false">
      <c r="A311" s="0" t="s">
        <v>1974</v>
      </c>
      <c r="B311" s="0" t="n">
        <v>0</v>
      </c>
      <c r="C311" s="0" t="n">
        <v>9</v>
      </c>
      <c r="D311" s="0" t="n">
        <v>0</v>
      </c>
      <c r="E311" s="0" t="n">
        <v>0</v>
      </c>
      <c r="F311" s="0" t="n">
        <v>0</v>
      </c>
    </row>
    <row r="312" customFormat="false" ht="16" hidden="false" customHeight="false" outlineLevel="0" collapsed="false">
      <c r="A312" s="0" t="s">
        <v>1847</v>
      </c>
      <c r="B312" s="0" t="n">
        <v>0</v>
      </c>
      <c r="C312" s="0" t="n">
        <v>61</v>
      </c>
      <c r="D312" s="0" t="n">
        <v>0</v>
      </c>
      <c r="E312" s="0" t="n">
        <v>0</v>
      </c>
      <c r="F312" s="0" t="n">
        <v>2</v>
      </c>
    </row>
    <row r="313" customFormat="false" ht="16" hidden="false" customHeight="false" outlineLevel="0" collapsed="false">
      <c r="A313" s="0" t="s">
        <v>2353</v>
      </c>
      <c r="B313" s="0" t="n">
        <v>0</v>
      </c>
      <c r="C313" s="0" t="n">
        <v>18</v>
      </c>
      <c r="D313" s="0" t="n">
        <v>0</v>
      </c>
      <c r="E313" s="0" t="n">
        <v>0</v>
      </c>
      <c r="F313" s="0" t="n">
        <v>0</v>
      </c>
    </row>
    <row r="314" customFormat="false" ht="16" hidden="false" customHeight="false" outlineLevel="0" collapsed="false">
      <c r="A314" s="0" t="s">
        <v>2084</v>
      </c>
      <c r="B314" s="0" t="n">
        <v>1</v>
      </c>
      <c r="C314" s="0" t="n">
        <v>25</v>
      </c>
      <c r="D314" s="0" t="n">
        <v>1</v>
      </c>
      <c r="E314" s="0" t="n">
        <v>0</v>
      </c>
      <c r="F314" s="0" t="n">
        <v>0</v>
      </c>
    </row>
    <row r="315" customFormat="false" ht="16" hidden="false" customHeight="false" outlineLevel="0" collapsed="false">
      <c r="A315" s="0" t="s">
        <v>1910</v>
      </c>
      <c r="B315" s="0" t="s">
        <v>2853</v>
      </c>
      <c r="C315" s="0" t="n">
        <v>5</v>
      </c>
      <c r="D315" s="0" t="n">
        <v>1</v>
      </c>
      <c r="E315" s="0" t="n">
        <v>1</v>
      </c>
      <c r="F315" s="0" t="n">
        <v>0</v>
      </c>
    </row>
    <row r="316" customFormat="false" ht="16" hidden="false" customHeight="false" outlineLevel="0" collapsed="false">
      <c r="A316" s="0" t="s">
        <v>2294</v>
      </c>
      <c r="B316" s="0" t="n">
        <v>0</v>
      </c>
      <c r="C316" s="0" t="n">
        <v>15</v>
      </c>
      <c r="D316" s="0" t="n">
        <v>0</v>
      </c>
      <c r="E316" s="0" t="n">
        <v>0</v>
      </c>
      <c r="F316" s="0" t="n">
        <v>0</v>
      </c>
    </row>
    <row r="317" customFormat="false" ht="16" hidden="false" customHeight="false" outlineLevel="0" collapsed="false">
      <c r="A317" s="0" t="s">
        <v>2219</v>
      </c>
      <c r="B317" s="0" t="n">
        <v>1</v>
      </c>
      <c r="C317" s="0" t="n">
        <v>2</v>
      </c>
      <c r="D317" s="0" t="n">
        <v>0</v>
      </c>
      <c r="E317" s="0" t="n">
        <v>0</v>
      </c>
      <c r="F317" s="0" t="n">
        <v>0</v>
      </c>
    </row>
    <row r="318" customFormat="false" ht="16" hidden="false" customHeight="false" outlineLevel="0" collapsed="false">
      <c r="A318" s="0" t="s">
        <v>1924</v>
      </c>
      <c r="B318" s="0" t="n">
        <v>0</v>
      </c>
      <c r="C318" s="0" t="n">
        <v>8</v>
      </c>
      <c r="D318" s="0" t="n">
        <v>0</v>
      </c>
      <c r="E318" s="0" t="n">
        <v>0</v>
      </c>
      <c r="F318" s="0" t="n">
        <v>0</v>
      </c>
    </row>
    <row r="319" customFormat="false" ht="16" hidden="false" customHeight="false" outlineLevel="0" collapsed="false">
      <c r="A319" s="0" t="s">
        <v>2136</v>
      </c>
      <c r="B319" s="0" t="n">
        <v>0</v>
      </c>
      <c r="C319" s="0" t="n">
        <v>5</v>
      </c>
      <c r="D319" s="0" t="n">
        <v>0</v>
      </c>
      <c r="E319" s="0" t="n">
        <v>0</v>
      </c>
      <c r="F319" s="0" t="n">
        <v>0</v>
      </c>
    </row>
    <row r="320" customFormat="false" ht="16" hidden="false" customHeight="false" outlineLevel="0" collapsed="false">
      <c r="A320" s="0" t="s">
        <v>1915</v>
      </c>
      <c r="B320" s="0" t="n">
        <v>1</v>
      </c>
      <c r="C320" s="0" t="n">
        <v>1</v>
      </c>
      <c r="D320" s="0" t="n">
        <v>5</v>
      </c>
      <c r="E320" s="0" t="n">
        <v>5</v>
      </c>
      <c r="F320" s="0" t="n">
        <v>2</v>
      </c>
    </row>
    <row r="321" customFormat="false" ht="16" hidden="false" customHeight="false" outlineLevel="0" collapsed="false">
      <c r="A321" s="0" t="s">
        <v>2228</v>
      </c>
      <c r="B321" s="0" t="n">
        <v>0</v>
      </c>
      <c r="C321" s="0" t="n">
        <v>37</v>
      </c>
      <c r="D321" s="0" t="n">
        <v>5</v>
      </c>
      <c r="E321" s="0" t="n">
        <v>2</v>
      </c>
      <c r="F321" s="0" t="n">
        <v>0</v>
      </c>
    </row>
    <row r="322" customFormat="false" ht="16" hidden="false" customHeight="false" outlineLevel="0" collapsed="false">
      <c r="A322" s="0" t="s">
        <v>648</v>
      </c>
      <c r="B322" s="0" t="n">
        <v>0</v>
      </c>
      <c r="C322" s="0" t="n">
        <v>7</v>
      </c>
      <c r="D322" s="0" t="n">
        <v>0</v>
      </c>
      <c r="E322" s="0" t="n">
        <v>0</v>
      </c>
      <c r="F322" s="0" t="n">
        <v>0</v>
      </c>
    </row>
    <row r="323" customFormat="false" ht="16" hidden="false" customHeight="false" outlineLevel="0" collapsed="false">
      <c r="A323" s="0" t="s">
        <v>1857</v>
      </c>
      <c r="B323" s="0" t="n">
        <v>0</v>
      </c>
      <c r="C323" s="0" t="n">
        <v>13</v>
      </c>
      <c r="D323" s="0" t="n">
        <v>0</v>
      </c>
      <c r="E323" s="0" t="n">
        <v>0</v>
      </c>
      <c r="F323" s="0" t="n">
        <v>0</v>
      </c>
    </row>
    <row r="324" customFormat="false" ht="16" hidden="false" customHeight="false" outlineLevel="0" collapsed="false">
      <c r="A324" s="0" t="s">
        <v>658</v>
      </c>
      <c r="B324" s="0" t="n">
        <v>1</v>
      </c>
      <c r="C324" s="0" t="n">
        <v>0</v>
      </c>
      <c r="D324" s="0" t="n">
        <v>1</v>
      </c>
      <c r="E324" s="0" t="n">
        <v>0</v>
      </c>
      <c r="F324" s="0" t="n">
        <v>1</v>
      </c>
    </row>
    <row r="325" customFormat="false" ht="16" hidden="false" customHeight="false" outlineLevel="0" collapsed="false">
      <c r="A325" s="0" t="s">
        <v>1015</v>
      </c>
      <c r="B325" s="0" t="n">
        <v>0</v>
      </c>
      <c r="C325" s="0" t="n">
        <v>57</v>
      </c>
      <c r="D325" s="0" t="n">
        <v>0</v>
      </c>
      <c r="E325" s="0" t="n">
        <v>0</v>
      </c>
      <c r="F325" s="0" t="n">
        <v>0</v>
      </c>
    </row>
    <row r="326" customFormat="false" ht="16" hidden="false" customHeight="false" outlineLevel="0" collapsed="false">
      <c r="A326" s="0" t="s">
        <v>668</v>
      </c>
      <c r="B326" s="0" t="n">
        <v>0</v>
      </c>
      <c r="C326" s="0" t="n">
        <v>13</v>
      </c>
      <c r="D326" s="0" t="n">
        <v>0</v>
      </c>
      <c r="E326" s="0" t="n">
        <v>0</v>
      </c>
      <c r="F326" s="0" t="n">
        <v>0</v>
      </c>
    </row>
    <row r="327" customFormat="false" ht="16" hidden="false" customHeight="false" outlineLevel="0" collapsed="false">
      <c r="A327" s="0" t="s">
        <v>1020</v>
      </c>
      <c r="B327" s="0" t="n">
        <v>0</v>
      </c>
      <c r="C327" s="0" t="n">
        <v>26</v>
      </c>
      <c r="D327" s="0" t="n">
        <v>0</v>
      </c>
      <c r="E327" s="0" t="n">
        <v>0</v>
      </c>
      <c r="F327" s="0" t="n">
        <v>0</v>
      </c>
    </row>
    <row r="328" customFormat="false" ht="16" hidden="false" customHeight="false" outlineLevel="0" collapsed="false">
      <c r="A328" s="0" t="s">
        <v>477</v>
      </c>
      <c r="B328" s="0" t="s">
        <v>2853</v>
      </c>
      <c r="C328" s="0" t="n">
        <v>3</v>
      </c>
      <c r="D328" s="0" t="n">
        <v>0</v>
      </c>
      <c r="E328" s="0" t="n">
        <v>0</v>
      </c>
      <c r="F328" s="0" t="n">
        <v>0</v>
      </c>
    </row>
    <row r="329" customFormat="false" ht="16" hidden="false" customHeight="false" outlineLevel="0" collapsed="false">
      <c r="A329" s="0" t="s">
        <v>673</v>
      </c>
      <c r="B329" s="0" t="n">
        <v>0</v>
      </c>
      <c r="C329" s="0" t="n">
        <v>28</v>
      </c>
      <c r="D329" s="0" t="n">
        <v>0</v>
      </c>
      <c r="E329" s="0" t="n">
        <v>0</v>
      </c>
      <c r="F329" s="0" t="n">
        <v>0</v>
      </c>
    </row>
    <row r="330" customFormat="false" ht="16" hidden="false" customHeight="false" outlineLevel="0" collapsed="false">
      <c r="A330" s="0" t="s">
        <v>1045</v>
      </c>
      <c r="B330" s="0" t="n">
        <v>0</v>
      </c>
      <c r="C330" s="0" t="n">
        <v>0</v>
      </c>
      <c r="D330" s="0" t="n">
        <v>0</v>
      </c>
      <c r="E330" s="0" t="n">
        <v>0</v>
      </c>
      <c r="F330" s="0" t="n">
        <v>0</v>
      </c>
    </row>
    <row r="331" customFormat="false" ht="16" hidden="false" customHeight="false" outlineLevel="0" collapsed="false">
      <c r="A331" s="0" t="s">
        <v>1050</v>
      </c>
      <c r="B331" s="0" t="n">
        <v>0</v>
      </c>
      <c r="C331" s="0" t="n">
        <v>14</v>
      </c>
      <c r="D331" s="0" t="n">
        <v>0</v>
      </c>
      <c r="E331" s="0" t="n">
        <v>0</v>
      </c>
      <c r="F331" s="0" t="n">
        <v>0</v>
      </c>
    </row>
    <row r="332" customFormat="false" ht="16" hidden="false" customHeight="false" outlineLevel="0" collapsed="false">
      <c r="A332" s="0" t="s">
        <v>926</v>
      </c>
      <c r="B332" s="0" t="n">
        <v>0</v>
      </c>
      <c r="C332" s="0" t="n">
        <v>48</v>
      </c>
      <c r="D332" s="0" t="n">
        <v>0</v>
      </c>
      <c r="E332" s="0" t="n">
        <v>0</v>
      </c>
      <c r="F332" s="0" t="n">
        <v>0</v>
      </c>
    </row>
    <row r="333" customFormat="false" ht="16" hidden="false" customHeight="false" outlineLevel="0" collapsed="false">
      <c r="A333" s="0" t="s">
        <v>1055</v>
      </c>
      <c r="B333" s="0" t="n">
        <v>0</v>
      </c>
      <c r="C333" s="0" t="n">
        <v>14</v>
      </c>
      <c r="D333" s="0" t="n">
        <v>0</v>
      </c>
      <c r="E333" s="0" t="n">
        <v>0</v>
      </c>
      <c r="F333" s="0" t="n">
        <v>0</v>
      </c>
    </row>
    <row r="334" customFormat="false" ht="16" hidden="false" customHeight="false" outlineLevel="0" collapsed="false">
      <c r="A334" s="0" t="s">
        <v>683</v>
      </c>
      <c r="B334" s="0" t="n">
        <v>0</v>
      </c>
      <c r="C334" s="0" t="n">
        <v>20</v>
      </c>
      <c r="D334" s="0" t="n">
        <v>0</v>
      </c>
      <c r="E334" s="0" t="n">
        <v>0</v>
      </c>
      <c r="F334" s="0" t="n">
        <v>0</v>
      </c>
    </row>
  </sheetData>
  <autoFilter ref="A2:F334"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27" activeCellId="0" sqref="Q27"/>
    </sheetView>
  </sheetViews>
  <sheetFormatPr defaultRowHeight="16" zeroHeight="false" outlineLevelRow="0" outlineLevelCol="0"/>
  <cols>
    <col collapsed="false" customWidth="true" hidden="false" outlineLevel="0" max="1025" min="1" style="0" width="10.62"/>
  </cols>
  <sheetData>
    <row r="1" customFormat="false" ht="16" hidden="false" customHeight="false" outlineLevel="0" collapsed="false">
      <c r="A1" s="1" t="s">
        <v>6268</v>
      </c>
    </row>
    <row r="2" customFormat="false" ht="16" hidden="false" customHeight="false" outlineLevel="0" collapsed="false">
      <c r="A2" s="0" t="s">
        <v>6269</v>
      </c>
      <c r="B2" s="0" t="s">
        <v>6270</v>
      </c>
      <c r="C2" s="0" t="s">
        <v>6271</v>
      </c>
      <c r="D2" s="0" t="s">
        <v>6272</v>
      </c>
    </row>
    <row r="3" customFormat="false" ht="16" hidden="false" customHeight="false" outlineLevel="0" collapsed="false">
      <c r="A3" s="0" t="s">
        <v>6255</v>
      </c>
      <c r="B3" s="0" t="n">
        <v>0</v>
      </c>
      <c r="C3" s="0" t="n">
        <v>29</v>
      </c>
      <c r="D3" s="6" t="n">
        <v>0</v>
      </c>
    </row>
    <row r="4" customFormat="false" ht="16" hidden="false" customHeight="false" outlineLevel="0" collapsed="false">
      <c r="A4" s="0" t="s">
        <v>6256</v>
      </c>
      <c r="B4" s="0" t="n">
        <v>2</v>
      </c>
      <c r="C4" s="0" t="n">
        <v>11</v>
      </c>
      <c r="D4" s="6" t="n">
        <v>15.3846153846154</v>
      </c>
    </row>
    <row r="5" customFormat="false" ht="16" hidden="false" customHeight="false" outlineLevel="0" collapsed="false">
      <c r="A5" s="0" t="s">
        <v>6273</v>
      </c>
      <c r="B5" s="0" t="n">
        <v>11</v>
      </c>
      <c r="C5" s="0" t="n">
        <v>82</v>
      </c>
      <c r="D5" s="6" t="n">
        <v>11.8279569892473</v>
      </c>
    </row>
    <row r="6" customFormat="false" ht="16" hidden="false" customHeight="false" outlineLevel="0" collapsed="false">
      <c r="A6" s="0" t="s">
        <v>6274</v>
      </c>
      <c r="B6" s="0" t="n">
        <v>0</v>
      </c>
      <c r="C6" s="0" t="n">
        <v>219</v>
      </c>
      <c r="D6" s="6" t="n">
        <v>0</v>
      </c>
    </row>
    <row r="7" customFormat="false" ht="16" hidden="false" customHeight="false" outlineLevel="0" collapsed="false">
      <c r="A7" s="0" t="s">
        <v>6275</v>
      </c>
      <c r="B7" s="0" t="n">
        <v>0</v>
      </c>
      <c r="C7" s="0" t="n">
        <v>26</v>
      </c>
      <c r="D7" s="6" t="n">
        <v>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3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RowHeight="16" zeroHeight="false" outlineLevelRow="0" outlineLevelCol="0"/>
  <cols>
    <col collapsed="false" customWidth="true" hidden="false" outlineLevel="0" max="1" min="1" style="0" width="6.33"/>
    <col collapsed="false" customWidth="true" hidden="false" outlineLevel="0" max="2" min="2" style="0" width="117.84"/>
    <col collapsed="false" customWidth="true" hidden="false" outlineLevel="0" max="1025" min="3" style="0" width="10.62"/>
  </cols>
  <sheetData>
    <row r="1" customFormat="false" ht="16" hidden="false" customHeight="false" outlineLevel="0" collapsed="false">
      <c r="A1" s="1" t="s">
        <v>2857</v>
      </c>
    </row>
    <row r="2" customFormat="false" ht="16" hidden="false" customHeight="false" outlineLevel="0" collapsed="false">
      <c r="A2" s="0" t="n">
        <v>507</v>
      </c>
      <c r="B2" s="0" t="s">
        <v>2858</v>
      </c>
    </row>
    <row r="3" customFormat="false" ht="16" hidden="false" customHeight="false" outlineLevel="0" collapsed="false">
      <c r="A3" s="0" t="n">
        <v>403</v>
      </c>
      <c r="B3" s="0" t="s">
        <v>2859</v>
      </c>
    </row>
    <row r="4" customFormat="false" ht="16" hidden="false" customHeight="false" outlineLevel="0" collapsed="false">
      <c r="A4" s="0" t="n">
        <v>294</v>
      </c>
      <c r="B4" s="0" t="s">
        <v>2860</v>
      </c>
    </row>
    <row r="5" customFormat="false" ht="16" hidden="false" customHeight="false" outlineLevel="0" collapsed="false">
      <c r="A5" s="0" t="n">
        <v>196</v>
      </c>
      <c r="B5" s="0" t="s">
        <v>2861</v>
      </c>
    </row>
    <row r="6" customFormat="false" ht="16" hidden="false" customHeight="false" outlineLevel="0" collapsed="false">
      <c r="A6" s="0" t="n">
        <v>166</v>
      </c>
      <c r="B6" s="0" t="s">
        <v>2862</v>
      </c>
    </row>
    <row r="7" customFormat="false" ht="16" hidden="false" customHeight="false" outlineLevel="0" collapsed="false">
      <c r="A7" s="0" t="n">
        <v>143</v>
      </c>
      <c r="B7" s="0" t="s">
        <v>2863</v>
      </c>
    </row>
    <row r="8" customFormat="false" ht="16" hidden="false" customHeight="false" outlineLevel="0" collapsed="false">
      <c r="A8" s="0" t="n">
        <v>141</v>
      </c>
      <c r="B8" s="0" t="s">
        <v>2864</v>
      </c>
    </row>
    <row r="9" customFormat="false" ht="16" hidden="false" customHeight="false" outlineLevel="0" collapsed="false">
      <c r="A9" s="0" t="n">
        <v>130</v>
      </c>
      <c r="B9" s="0" t="s">
        <v>2865</v>
      </c>
    </row>
    <row r="10" customFormat="false" ht="16" hidden="false" customHeight="false" outlineLevel="0" collapsed="false">
      <c r="A10" s="0" t="n">
        <v>113</v>
      </c>
      <c r="B10" s="0" t="s">
        <v>2866</v>
      </c>
    </row>
    <row r="11" customFormat="false" ht="16" hidden="false" customHeight="false" outlineLevel="0" collapsed="false">
      <c r="A11" s="0" t="n">
        <v>112</v>
      </c>
      <c r="B11" s="0" t="s">
        <v>2867</v>
      </c>
    </row>
    <row r="12" customFormat="false" ht="16" hidden="false" customHeight="false" outlineLevel="0" collapsed="false">
      <c r="A12" s="0" t="n">
        <v>112</v>
      </c>
      <c r="B12" s="0" t="s">
        <v>2868</v>
      </c>
    </row>
    <row r="13" customFormat="false" ht="16" hidden="false" customHeight="false" outlineLevel="0" collapsed="false">
      <c r="A13" s="0" t="n">
        <v>112</v>
      </c>
      <c r="B13" s="0" t="s">
        <v>2869</v>
      </c>
    </row>
    <row r="14" customFormat="false" ht="16" hidden="false" customHeight="false" outlineLevel="0" collapsed="false">
      <c r="A14" s="0" t="n">
        <v>105</v>
      </c>
      <c r="B14" s="0" t="s">
        <v>2870</v>
      </c>
    </row>
    <row r="15" customFormat="false" ht="16" hidden="false" customHeight="false" outlineLevel="0" collapsed="false">
      <c r="A15" s="0" t="n">
        <v>105</v>
      </c>
      <c r="B15" s="0" t="s">
        <v>2871</v>
      </c>
    </row>
    <row r="16" customFormat="false" ht="16" hidden="false" customHeight="false" outlineLevel="0" collapsed="false">
      <c r="A16" s="0" t="n">
        <v>98</v>
      </c>
      <c r="B16" s="0" t="s">
        <v>2872</v>
      </c>
    </row>
    <row r="17" customFormat="false" ht="16" hidden="false" customHeight="false" outlineLevel="0" collapsed="false">
      <c r="A17" s="0" t="n">
        <v>96</v>
      </c>
      <c r="B17" s="0" t="s">
        <v>2873</v>
      </c>
    </row>
    <row r="18" customFormat="false" ht="16" hidden="false" customHeight="false" outlineLevel="0" collapsed="false">
      <c r="A18" s="0" t="n">
        <v>95</v>
      </c>
      <c r="B18" s="0" t="s">
        <v>2874</v>
      </c>
    </row>
    <row r="19" customFormat="false" ht="16" hidden="false" customHeight="false" outlineLevel="0" collapsed="false">
      <c r="A19" s="0" t="n">
        <v>85</v>
      </c>
      <c r="B19" s="0" t="s">
        <v>2875</v>
      </c>
    </row>
    <row r="20" customFormat="false" ht="16" hidden="false" customHeight="false" outlineLevel="0" collapsed="false">
      <c r="A20" s="0" t="n">
        <v>81</v>
      </c>
      <c r="B20" s="0" t="s">
        <v>2876</v>
      </c>
    </row>
    <row r="21" customFormat="false" ht="16" hidden="false" customHeight="false" outlineLevel="0" collapsed="false">
      <c r="A21" s="0" t="n">
        <v>78</v>
      </c>
      <c r="B21" s="0" t="s">
        <v>2877</v>
      </c>
    </row>
    <row r="22" customFormat="false" ht="16" hidden="false" customHeight="false" outlineLevel="0" collapsed="false">
      <c r="A22" s="0" t="n">
        <v>78</v>
      </c>
      <c r="B22" s="0" t="s">
        <v>2878</v>
      </c>
    </row>
    <row r="23" customFormat="false" ht="16" hidden="false" customHeight="false" outlineLevel="0" collapsed="false">
      <c r="A23" s="0" t="n">
        <v>68</v>
      </c>
      <c r="B23" s="0" t="s">
        <v>2879</v>
      </c>
    </row>
    <row r="24" customFormat="false" ht="16" hidden="false" customHeight="false" outlineLevel="0" collapsed="false">
      <c r="A24" s="0" t="n">
        <v>68</v>
      </c>
      <c r="B24" s="0" t="s">
        <v>2880</v>
      </c>
    </row>
    <row r="25" customFormat="false" ht="16" hidden="false" customHeight="false" outlineLevel="0" collapsed="false">
      <c r="A25" s="0" t="n">
        <v>67</v>
      </c>
      <c r="B25" s="0" t="s">
        <v>2881</v>
      </c>
    </row>
    <row r="26" customFormat="false" ht="16" hidden="false" customHeight="false" outlineLevel="0" collapsed="false">
      <c r="A26" s="0" t="n">
        <v>66</v>
      </c>
      <c r="B26" s="0" t="s">
        <v>2882</v>
      </c>
    </row>
    <row r="27" customFormat="false" ht="16" hidden="false" customHeight="false" outlineLevel="0" collapsed="false">
      <c r="A27" s="0" t="n">
        <v>63</v>
      </c>
      <c r="B27" s="0" t="s">
        <v>2883</v>
      </c>
    </row>
    <row r="28" customFormat="false" ht="16" hidden="false" customHeight="false" outlineLevel="0" collapsed="false">
      <c r="A28" s="0" t="n">
        <v>62</v>
      </c>
      <c r="B28" s="0" t="s">
        <v>2884</v>
      </c>
    </row>
    <row r="29" customFormat="false" ht="16" hidden="false" customHeight="false" outlineLevel="0" collapsed="false">
      <c r="A29" s="0" t="n">
        <v>62</v>
      </c>
      <c r="B29" s="0" t="s">
        <v>2885</v>
      </c>
    </row>
    <row r="30" customFormat="false" ht="16" hidden="false" customHeight="false" outlineLevel="0" collapsed="false">
      <c r="A30" s="0" t="n">
        <v>61</v>
      </c>
      <c r="B30" s="0" t="s">
        <v>2886</v>
      </c>
    </row>
    <row r="31" customFormat="false" ht="16" hidden="false" customHeight="false" outlineLevel="0" collapsed="false">
      <c r="A31" s="0" t="n">
        <v>60</v>
      </c>
      <c r="B31" s="0" t="s">
        <v>2887</v>
      </c>
    </row>
    <row r="32" customFormat="false" ht="16" hidden="false" customHeight="false" outlineLevel="0" collapsed="false">
      <c r="A32" s="0" t="n">
        <v>55</v>
      </c>
      <c r="B32" s="0" t="s">
        <v>2888</v>
      </c>
    </row>
    <row r="33" customFormat="false" ht="16" hidden="false" customHeight="false" outlineLevel="0" collapsed="false">
      <c r="A33" s="0" t="n">
        <v>53</v>
      </c>
      <c r="B33" s="0" t="s">
        <v>2889</v>
      </c>
    </row>
    <row r="34" customFormat="false" ht="16" hidden="false" customHeight="false" outlineLevel="0" collapsed="false">
      <c r="A34" s="0" t="n">
        <v>52</v>
      </c>
      <c r="B34" s="0" t="s">
        <v>2890</v>
      </c>
    </row>
    <row r="35" customFormat="false" ht="16" hidden="false" customHeight="false" outlineLevel="0" collapsed="false">
      <c r="A35" s="0" t="n">
        <v>50</v>
      </c>
      <c r="B35" s="0" t="s">
        <v>2891</v>
      </c>
    </row>
    <row r="36" customFormat="false" ht="16" hidden="false" customHeight="false" outlineLevel="0" collapsed="false">
      <c r="A36" s="0" t="n">
        <v>49</v>
      </c>
      <c r="B36" s="0" t="s">
        <v>2892</v>
      </c>
    </row>
    <row r="37" customFormat="false" ht="16" hidden="false" customHeight="false" outlineLevel="0" collapsed="false">
      <c r="A37" s="0" t="n">
        <v>48</v>
      </c>
      <c r="B37" s="0" t="s">
        <v>2893</v>
      </c>
    </row>
    <row r="38" customFormat="false" ht="16" hidden="false" customHeight="false" outlineLevel="0" collapsed="false">
      <c r="A38" s="0" t="n">
        <v>48</v>
      </c>
      <c r="B38" s="0" t="s">
        <v>2894</v>
      </c>
    </row>
    <row r="39" customFormat="false" ht="16" hidden="false" customHeight="false" outlineLevel="0" collapsed="false">
      <c r="A39" s="0" t="n">
        <v>46</v>
      </c>
      <c r="B39" s="0" t="s">
        <v>2895</v>
      </c>
    </row>
    <row r="40" customFormat="false" ht="16" hidden="false" customHeight="false" outlineLevel="0" collapsed="false">
      <c r="A40" s="0" t="n">
        <v>43</v>
      </c>
      <c r="B40" s="0" t="s">
        <v>2896</v>
      </c>
    </row>
    <row r="41" customFormat="false" ht="16" hidden="false" customHeight="false" outlineLevel="0" collapsed="false">
      <c r="A41" s="0" t="n">
        <v>42</v>
      </c>
      <c r="B41" s="0" t="s">
        <v>2897</v>
      </c>
    </row>
    <row r="42" customFormat="false" ht="16" hidden="false" customHeight="false" outlineLevel="0" collapsed="false">
      <c r="A42" s="0" t="n">
        <v>42</v>
      </c>
      <c r="B42" s="0" t="s">
        <v>2898</v>
      </c>
    </row>
    <row r="43" customFormat="false" ht="16" hidden="false" customHeight="false" outlineLevel="0" collapsed="false">
      <c r="A43" s="0" t="n">
        <v>41</v>
      </c>
      <c r="B43" s="0" t="s">
        <v>2899</v>
      </c>
    </row>
    <row r="44" customFormat="false" ht="16" hidden="false" customHeight="false" outlineLevel="0" collapsed="false">
      <c r="A44" s="0" t="n">
        <v>41</v>
      </c>
      <c r="B44" s="0" t="s">
        <v>2900</v>
      </c>
    </row>
    <row r="45" customFormat="false" ht="16" hidden="false" customHeight="false" outlineLevel="0" collapsed="false">
      <c r="A45" s="0" t="n">
        <v>41</v>
      </c>
      <c r="B45" s="0" t="s">
        <v>2901</v>
      </c>
    </row>
    <row r="46" customFormat="false" ht="16" hidden="false" customHeight="false" outlineLevel="0" collapsed="false">
      <c r="A46" s="0" t="n">
        <v>40</v>
      </c>
      <c r="B46" s="0" t="s">
        <v>2902</v>
      </c>
    </row>
    <row r="47" customFormat="false" ht="16" hidden="false" customHeight="false" outlineLevel="0" collapsed="false">
      <c r="A47" s="0" t="n">
        <v>38</v>
      </c>
      <c r="B47" s="0" t="s">
        <v>2903</v>
      </c>
    </row>
    <row r="48" customFormat="false" ht="16" hidden="false" customHeight="false" outlineLevel="0" collapsed="false">
      <c r="A48" s="0" t="n">
        <v>37</v>
      </c>
      <c r="B48" s="0" t="s">
        <v>2904</v>
      </c>
    </row>
    <row r="49" customFormat="false" ht="16" hidden="false" customHeight="false" outlineLevel="0" collapsed="false">
      <c r="A49" s="0" t="n">
        <v>33</v>
      </c>
      <c r="B49" s="0" t="s">
        <v>2905</v>
      </c>
    </row>
    <row r="50" customFormat="false" ht="16" hidden="false" customHeight="false" outlineLevel="0" collapsed="false">
      <c r="A50" s="0" t="n">
        <v>33</v>
      </c>
      <c r="B50" s="0" t="s">
        <v>2906</v>
      </c>
    </row>
    <row r="51" customFormat="false" ht="16" hidden="false" customHeight="false" outlineLevel="0" collapsed="false">
      <c r="A51" s="0" t="n">
        <v>31</v>
      </c>
      <c r="B51" s="0" t="s">
        <v>2907</v>
      </c>
    </row>
    <row r="52" customFormat="false" ht="16" hidden="false" customHeight="false" outlineLevel="0" collapsed="false">
      <c r="A52" s="0" t="n">
        <v>31</v>
      </c>
      <c r="B52" s="0" t="s">
        <v>2908</v>
      </c>
    </row>
    <row r="53" customFormat="false" ht="16" hidden="false" customHeight="false" outlineLevel="0" collapsed="false">
      <c r="A53" s="0" t="n">
        <v>30</v>
      </c>
      <c r="B53" s="0" t="s">
        <v>2909</v>
      </c>
    </row>
    <row r="54" customFormat="false" ht="16" hidden="false" customHeight="false" outlineLevel="0" collapsed="false">
      <c r="A54" s="0" t="n">
        <v>30</v>
      </c>
      <c r="B54" s="0" t="s">
        <v>2910</v>
      </c>
    </row>
    <row r="55" customFormat="false" ht="16" hidden="false" customHeight="false" outlineLevel="0" collapsed="false">
      <c r="A55" s="0" t="n">
        <v>30</v>
      </c>
      <c r="B55" s="0" t="s">
        <v>2911</v>
      </c>
    </row>
    <row r="56" customFormat="false" ht="16" hidden="false" customHeight="false" outlineLevel="0" collapsed="false">
      <c r="A56" s="0" t="n">
        <v>30</v>
      </c>
      <c r="B56" s="0" t="s">
        <v>2912</v>
      </c>
    </row>
    <row r="57" customFormat="false" ht="16" hidden="false" customHeight="false" outlineLevel="0" collapsed="false">
      <c r="A57" s="0" t="n">
        <v>28</v>
      </c>
      <c r="B57" s="0" t="s">
        <v>2913</v>
      </c>
    </row>
    <row r="58" customFormat="false" ht="16" hidden="false" customHeight="false" outlineLevel="0" collapsed="false">
      <c r="A58" s="0" t="n">
        <v>28</v>
      </c>
      <c r="B58" s="0" t="s">
        <v>2914</v>
      </c>
    </row>
    <row r="59" customFormat="false" ht="16" hidden="false" customHeight="false" outlineLevel="0" collapsed="false">
      <c r="A59" s="0" t="n">
        <v>27</v>
      </c>
      <c r="B59" s="0" t="s">
        <v>2915</v>
      </c>
    </row>
    <row r="60" customFormat="false" ht="16" hidden="false" customHeight="false" outlineLevel="0" collapsed="false">
      <c r="A60" s="0" t="n">
        <v>27</v>
      </c>
      <c r="B60" s="0" t="s">
        <v>2916</v>
      </c>
    </row>
    <row r="61" customFormat="false" ht="16" hidden="false" customHeight="false" outlineLevel="0" collapsed="false">
      <c r="A61" s="0" t="n">
        <v>26</v>
      </c>
      <c r="B61" s="0" t="s">
        <v>2917</v>
      </c>
    </row>
    <row r="62" customFormat="false" ht="16" hidden="false" customHeight="false" outlineLevel="0" collapsed="false">
      <c r="A62" s="0" t="n">
        <v>26</v>
      </c>
      <c r="B62" s="0" t="s">
        <v>2918</v>
      </c>
    </row>
    <row r="63" customFormat="false" ht="16" hidden="false" customHeight="false" outlineLevel="0" collapsed="false">
      <c r="A63" s="0" t="n">
        <v>26</v>
      </c>
      <c r="B63" s="0" t="s">
        <v>2919</v>
      </c>
    </row>
    <row r="64" customFormat="false" ht="16" hidden="false" customHeight="false" outlineLevel="0" collapsed="false">
      <c r="A64" s="0" t="n">
        <v>25</v>
      </c>
      <c r="B64" s="0" t="s">
        <v>2920</v>
      </c>
    </row>
    <row r="65" customFormat="false" ht="16" hidden="false" customHeight="false" outlineLevel="0" collapsed="false">
      <c r="A65" s="0" t="n">
        <v>25</v>
      </c>
      <c r="B65" s="0" t="s">
        <v>2921</v>
      </c>
    </row>
    <row r="66" customFormat="false" ht="16" hidden="false" customHeight="false" outlineLevel="0" collapsed="false">
      <c r="A66" s="0" t="n">
        <v>25</v>
      </c>
      <c r="B66" s="0" t="s">
        <v>2922</v>
      </c>
    </row>
    <row r="67" customFormat="false" ht="16" hidden="false" customHeight="false" outlineLevel="0" collapsed="false">
      <c r="A67" s="0" t="n">
        <v>24</v>
      </c>
      <c r="B67" s="0" t="s">
        <v>2923</v>
      </c>
    </row>
    <row r="68" customFormat="false" ht="16" hidden="false" customHeight="false" outlineLevel="0" collapsed="false">
      <c r="A68" s="0" t="n">
        <v>24</v>
      </c>
      <c r="B68" s="0" t="s">
        <v>2924</v>
      </c>
    </row>
    <row r="69" customFormat="false" ht="16" hidden="false" customHeight="false" outlineLevel="0" collapsed="false">
      <c r="A69" s="0" t="n">
        <v>23</v>
      </c>
      <c r="B69" s="0" t="s">
        <v>2925</v>
      </c>
    </row>
    <row r="70" customFormat="false" ht="16" hidden="false" customHeight="false" outlineLevel="0" collapsed="false">
      <c r="A70" s="0" t="n">
        <v>22</v>
      </c>
      <c r="B70" s="0" t="s">
        <v>2926</v>
      </c>
    </row>
    <row r="71" customFormat="false" ht="16" hidden="false" customHeight="false" outlineLevel="0" collapsed="false">
      <c r="A71" s="0" t="n">
        <v>22</v>
      </c>
      <c r="B71" s="0" t="s">
        <v>2927</v>
      </c>
    </row>
    <row r="72" customFormat="false" ht="16" hidden="false" customHeight="false" outlineLevel="0" collapsed="false">
      <c r="A72" s="0" t="n">
        <v>22</v>
      </c>
      <c r="B72" s="0" t="s">
        <v>2928</v>
      </c>
    </row>
    <row r="73" customFormat="false" ht="16" hidden="false" customHeight="false" outlineLevel="0" collapsed="false">
      <c r="A73" s="0" t="n">
        <v>22</v>
      </c>
      <c r="B73" s="0" t="s">
        <v>2929</v>
      </c>
    </row>
    <row r="74" customFormat="false" ht="16" hidden="false" customHeight="false" outlineLevel="0" collapsed="false">
      <c r="A74" s="0" t="n">
        <v>22</v>
      </c>
      <c r="B74" s="0" t="s">
        <v>2930</v>
      </c>
    </row>
    <row r="75" customFormat="false" ht="16" hidden="false" customHeight="false" outlineLevel="0" collapsed="false">
      <c r="A75" s="0" t="n">
        <v>22</v>
      </c>
      <c r="B75" s="0" t="s">
        <v>2931</v>
      </c>
    </row>
    <row r="76" customFormat="false" ht="16" hidden="false" customHeight="false" outlineLevel="0" collapsed="false">
      <c r="A76" s="0" t="n">
        <v>22</v>
      </c>
      <c r="B76" s="0" t="s">
        <v>2932</v>
      </c>
    </row>
    <row r="77" customFormat="false" ht="16" hidden="false" customHeight="false" outlineLevel="0" collapsed="false">
      <c r="A77" s="0" t="n">
        <v>21</v>
      </c>
      <c r="B77" s="0" t="s">
        <v>2933</v>
      </c>
    </row>
    <row r="78" customFormat="false" ht="16" hidden="false" customHeight="false" outlineLevel="0" collapsed="false">
      <c r="A78" s="0" t="n">
        <v>20</v>
      </c>
      <c r="B78" s="0" t="s">
        <v>2934</v>
      </c>
    </row>
    <row r="79" customFormat="false" ht="16" hidden="false" customHeight="false" outlineLevel="0" collapsed="false">
      <c r="A79" s="0" t="n">
        <v>20</v>
      </c>
      <c r="B79" s="0" t="s">
        <v>2935</v>
      </c>
    </row>
    <row r="80" customFormat="false" ht="16" hidden="false" customHeight="false" outlineLevel="0" collapsed="false">
      <c r="A80" s="0" t="n">
        <v>20</v>
      </c>
      <c r="B80" s="0" t="s">
        <v>2936</v>
      </c>
    </row>
    <row r="81" customFormat="false" ht="16" hidden="false" customHeight="false" outlineLevel="0" collapsed="false">
      <c r="A81" s="0" t="n">
        <v>20</v>
      </c>
      <c r="B81" s="0" t="s">
        <v>2937</v>
      </c>
    </row>
    <row r="82" customFormat="false" ht="16" hidden="false" customHeight="false" outlineLevel="0" collapsed="false">
      <c r="A82" s="0" t="n">
        <v>20</v>
      </c>
      <c r="B82" s="0" t="s">
        <v>2938</v>
      </c>
    </row>
    <row r="83" customFormat="false" ht="16" hidden="false" customHeight="false" outlineLevel="0" collapsed="false">
      <c r="A83" s="0" t="n">
        <v>19</v>
      </c>
      <c r="B83" s="0" t="s">
        <v>2939</v>
      </c>
    </row>
    <row r="84" customFormat="false" ht="16" hidden="false" customHeight="false" outlineLevel="0" collapsed="false">
      <c r="A84" s="0" t="n">
        <v>19</v>
      </c>
      <c r="B84" s="0" t="s">
        <v>2940</v>
      </c>
    </row>
    <row r="85" customFormat="false" ht="16" hidden="false" customHeight="false" outlineLevel="0" collapsed="false">
      <c r="A85" s="0" t="n">
        <v>19</v>
      </c>
      <c r="B85" s="0" t="s">
        <v>2941</v>
      </c>
    </row>
    <row r="86" customFormat="false" ht="16" hidden="false" customHeight="false" outlineLevel="0" collapsed="false">
      <c r="A86" s="0" t="n">
        <v>19</v>
      </c>
      <c r="B86" s="0" t="s">
        <v>2942</v>
      </c>
    </row>
    <row r="87" customFormat="false" ht="16" hidden="false" customHeight="false" outlineLevel="0" collapsed="false">
      <c r="A87" s="0" t="n">
        <v>19</v>
      </c>
      <c r="B87" s="0" t="s">
        <v>2943</v>
      </c>
    </row>
    <row r="88" customFormat="false" ht="16" hidden="false" customHeight="false" outlineLevel="0" collapsed="false">
      <c r="A88" s="0" t="n">
        <v>18</v>
      </c>
      <c r="B88" s="0" t="s">
        <v>2944</v>
      </c>
    </row>
    <row r="89" customFormat="false" ht="16" hidden="false" customHeight="false" outlineLevel="0" collapsed="false">
      <c r="A89" s="0" t="n">
        <v>18</v>
      </c>
      <c r="B89" s="0" t="s">
        <v>2945</v>
      </c>
    </row>
    <row r="90" customFormat="false" ht="16" hidden="false" customHeight="false" outlineLevel="0" collapsed="false">
      <c r="A90" s="0" t="n">
        <v>18</v>
      </c>
      <c r="B90" s="0" t="s">
        <v>2946</v>
      </c>
    </row>
    <row r="91" customFormat="false" ht="16" hidden="false" customHeight="false" outlineLevel="0" collapsed="false">
      <c r="A91" s="0" t="n">
        <v>18</v>
      </c>
      <c r="B91" s="0" t="s">
        <v>2947</v>
      </c>
    </row>
    <row r="92" customFormat="false" ht="16" hidden="false" customHeight="false" outlineLevel="0" collapsed="false">
      <c r="A92" s="0" t="n">
        <v>18</v>
      </c>
      <c r="B92" s="0" t="s">
        <v>2948</v>
      </c>
    </row>
    <row r="93" customFormat="false" ht="16" hidden="false" customHeight="false" outlineLevel="0" collapsed="false">
      <c r="A93" s="0" t="n">
        <v>17</v>
      </c>
      <c r="B93" s="0" t="s">
        <v>2949</v>
      </c>
    </row>
    <row r="94" customFormat="false" ht="16" hidden="false" customHeight="false" outlineLevel="0" collapsed="false">
      <c r="A94" s="0" t="n">
        <v>17</v>
      </c>
      <c r="B94" s="0" t="s">
        <v>2950</v>
      </c>
    </row>
    <row r="95" customFormat="false" ht="16" hidden="false" customHeight="false" outlineLevel="0" collapsed="false">
      <c r="A95" s="0" t="n">
        <v>17</v>
      </c>
      <c r="B95" s="0" t="s">
        <v>2951</v>
      </c>
    </row>
    <row r="96" customFormat="false" ht="16" hidden="false" customHeight="false" outlineLevel="0" collapsed="false">
      <c r="A96" s="0" t="n">
        <v>17</v>
      </c>
      <c r="B96" s="0" t="s">
        <v>2952</v>
      </c>
    </row>
    <row r="97" customFormat="false" ht="16" hidden="false" customHeight="false" outlineLevel="0" collapsed="false">
      <c r="A97" s="0" t="n">
        <v>17</v>
      </c>
      <c r="B97" s="0" t="s">
        <v>2953</v>
      </c>
    </row>
    <row r="98" customFormat="false" ht="16" hidden="false" customHeight="false" outlineLevel="0" collapsed="false">
      <c r="A98" s="0" t="n">
        <v>17</v>
      </c>
      <c r="B98" s="0" t="s">
        <v>2954</v>
      </c>
    </row>
    <row r="99" customFormat="false" ht="16" hidden="false" customHeight="false" outlineLevel="0" collapsed="false">
      <c r="A99" s="0" t="n">
        <v>17</v>
      </c>
      <c r="B99" s="0" t="s">
        <v>2955</v>
      </c>
    </row>
    <row r="100" customFormat="false" ht="16" hidden="false" customHeight="false" outlineLevel="0" collapsed="false">
      <c r="A100" s="0" t="n">
        <v>16</v>
      </c>
      <c r="B100" s="0" t="s">
        <v>2956</v>
      </c>
    </row>
    <row r="101" customFormat="false" ht="16" hidden="false" customHeight="false" outlineLevel="0" collapsed="false">
      <c r="A101" s="0" t="n">
        <v>16</v>
      </c>
      <c r="B101" s="0" t="s">
        <v>2957</v>
      </c>
    </row>
    <row r="102" customFormat="false" ht="16" hidden="false" customHeight="false" outlineLevel="0" collapsed="false">
      <c r="A102" s="0" t="n">
        <v>16</v>
      </c>
      <c r="B102" s="0" t="s">
        <v>2958</v>
      </c>
    </row>
    <row r="103" customFormat="false" ht="16" hidden="false" customHeight="false" outlineLevel="0" collapsed="false">
      <c r="A103" s="0" t="n">
        <v>15</v>
      </c>
      <c r="B103" s="0" t="s">
        <v>2959</v>
      </c>
    </row>
    <row r="104" customFormat="false" ht="16" hidden="false" customHeight="false" outlineLevel="0" collapsed="false">
      <c r="A104" s="0" t="n">
        <v>15</v>
      </c>
      <c r="B104" s="0" t="s">
        <v>2960</v>
      </c>
    </row>
    <row r="105" customFormat="false" ht="16" hidden="false" customHeight="false" outlineLevel="0" collapsed="false">
      <c r="A105" s="0" t="n">
        <v>15</v>
      </c>
      <c r="B105" s="0" t="s">
        <v>2961</v>
      </c>
    </row>
    <row r="106" customFormat="false" ht="16" hidden="false" customHeight="false" outlineLevel="0" collapsed="false">
      <c r="A106" s="0" t="n">
        <v>15</v>
      </c>
      <c r="B106" s="0" t="s">
        <v>2962</v>
      </c>
    </row>
    <row r="107" customFormat="false" ht="16" hidden="false" customHeight="false" outlineLevel="0" collapsed="false">
      <c r="A107" s="0" t="n">
        <v>14</v>
      </c>
      <c r="B107" s="0" t="s">
        <v>2963</v>
      </c>
    </row>
    <row r="108" customFormat="false" ht="16" hidden="false" customHeight="false" outlineLevel="0" collapsed="false">
      <c r="A108" s="0" t="n">
        <v>14</v>
      </c>
      <c r="B108" s="0" t="s">
        <v>2964</v>
      </c>
    </row>
    <row r="109" customFormat="false" ht="16" hidden="false" customHeight="false" outlineLevel="0" collapsed="false">
      <c r="A109" s="0" t="n">
        <v>14</v>
      </c>
      <c r="B109" s="0" t="s">
        <v>2965</v>
      </c>
    </row>
    <row r="110" customFormat="false" ht="16" hidden="false" customHeight="false" outlineLevel="0" collapsed="false">
      <c r="A110" s="0" t="n">
        <v>14</v>
      </c>
      <c r="B110" s="0" t="s">
        <v>2966</v>
      </c>
    </row>
    <row r="111" customFormat="false" ht="16" hidden="false" customHeight="false" outlineLevel="0" collapsed="false">
      <c r="A111" s="0" t="n">
        <v>14</v>
      </c>
      <c r="B111" s="0" t="s">
        <v>2967</v>
      </c>
    </row>
    <row r="112" customFormat="false" ht="16" hidden="false" customHeight="false" outlineLevel="0" collapsed="false">
      <c r="A112" s="0" t="n">
        <v>14</v>
      </c>
      <c r="B112" s="0" t="s">
        <v>2968</v>
      </c>
    </row>
    <row r="113" customFormat="false" ht="16" hidden="false" customHeight="false" outlineLevel="0" collapsed="false">
      <c r="A113" s="0" t="n">
        <v>13</v>
      </c>
      <c r="B113" s="0" t="s">
        <v>2969</v>
      </c>
    </row>
    <row r="114" customFormat="false" ht="16" hidden="false" customHeight="false" outlineLevel="0" collapsed="false">
      <c r="A114" s="0" t="n">
        <v>13</v>
      </c>
      <c r="B114" s="0" t="s">
        <v>2970</v>
      </c>
    </row>
    <row r="115" customFormat="false" ht="16" hidden="false" customHeight="false" outlineLevel="0" collapsed="false">
      <c r="A115" s="0" t="n">
        <v>13</v>
      </c>
      <c r="B115" s="0" t="s">
        <v>2971</v>
      </c>
    </row>
    <row r="116" customFormat="false" ht="16" hidden="false" customHeight="false" outlineLevel="0" collapsed="false">
      <c r="A116" s="0" t="n">
        <v>13</v>
      </c>
      <c r="B116" s="0" t="s">
        <v>2972</v>
      </c>
    </row>
    <row r="117" customFormat="false" ht="16" hidden="false" customHeight="false" outlineLevel="0" collapsed="false">
      <c r="A117" s="0" t="n">
        <v>13</v>
      </c>
      <c r="B117" s="0" t="s">
        <v>2973</v>
      </c>
    </row>
    <row r="118" customFormat="false" ht="16" hidden="false" customHeight="false" outlineLevel="0" collapsed="false">
      <c r="A118" s="0" t="n">
        <v>12</v>
      </c>
      <c r="B118" s="0" t="s">
        <v>2974</v>
      </c>
    </row>
    <row r="119" customFormat="false" ht="16" hidden="false" customHeight="false" outlineLevel="0" collapsed="false">
      <c r="A119" s="0" t="n">
        <v>12</v>
      </c>
      <c r="B119" s="0" t="s">
        <v>2975</v>
      </c>
    </row>
    <row r="120" customFormat="false" ht="16" hidden="false" customHeight="false" outlineLevel="0" collapsed="false">
      <c r="A120" s="0" t="n">
        <v>12</v>
      </c>
      <c r="B120" s="0" t="s">
        <v>2976</v>
      </c>
    </row>
    <row r="121" customFormat="false" ht="16" hidden="false" customHeight="false" outlineLevel="0" collapsed="false">
      <c r="A121" s="0" t="n">
        <v>12</v>
      </c>
      <c r="B121" s="0" t="s">
        <v>2977</v>
      </c>
    </row>
    <row r="122" customFormat="false" ht="16" hidden="false" customHeight="false" outlineLevel="0" collapsed="false">
      <c r="A122" s="0" t="n">
        <v>12</v>
      </c>
      <c r="B122" s="0" t="s">
        <v>2978</v>
      </c>
    </row>
    <row r="123" customFormat="false" ht="16" hidden="false" customHeight="false" outlineLevel="0" collapsed="false">
      <c r="A123" s="0" t="n">
        <v>12</v>
      </c>
      <c r="B123" s="0" t="s">
        <v>2979</v>
      </c>
    </row>
    <row r="124" customFormat="false" ht="16" hidden="false" customHeight="false" outlineLevel="0" collapsed="false">
      <c r="A124" s="0" t="n">
        <v>12</v>
      </c>
      <c r="B124" s="0" t="s">
        <v>2980</v>
      </c>
    </row>
    <row r="125" customFormat="false" ht="16" hidden="false" customHeight="false" outlineLevel="0" collapsed="false">
      <c r="A125" s="0" t="n">
        <v>12</v>
      </c>
      <c r="B125" s="0" t="s">
        <v>2981</v>
      </c>
    </row>
    <row r="126" customFormat="false" ht="16" hidden="false" customHeight="false" outlineLevel="0" collapsed="false">
      <c r="A126" s="0" t="n">
        <v>11</v>
      </c>
      <c r="B126" s="0" t="s">
        <v>2982</v>
      </c>
    </row>
    <row r="127" customFormat="false" ht="16" hidden="false" customHeight="false" outlineLevel="0" collapsed="false">
      <c r="A127" s="0" t="n">
        <v>11</v>
      </c>
      <c r="B127" s="0" t="s">
        <v>2983</v>
      </c>
    </row>
    <row r="128" customFormat="false" ht="16" hidden="false" customHeight="false" outlineLevel="0" collapsed="false">
      <c r="A128" s="0" t="n">
        <v>11</v>
      </c>
      <c r="B128" s="0" t="s">
        <v>2984</v>
      </c>
    </row>
    <row r="129" customFormat="false" ht="16" hidden="false" customHeight="false" outlineLevel="0" collapsed="false">
      <c r="A129" s="0" t="n">
        <v>11</v>
      </c>
      <c r="B129" s="0" t="s">
        <v>2985</v>
      </c>
    </row>
    <row r="130" customFormat="false" ht="16" hidden="false" customHeight="false" outlineLevel="0" collapsed="false">
      <c r="A130" s="0" t="n">
        <v>11</v>
      </c>
      <c r="B130" s="0" t="s">
        <v>2986</v>
      </c>
    </row>
    <row r="131" customFormat="false" ht="16" hidden="false" customHeight="false" outlineLevel="0" collapsed="false">
      <c r="A131" s="0" t="n">
        <v>11</v>
      </c>
      <c r="B131" s="0" t="s">
        <v>2987</v>
      </c>
    </row>
    <row r="132" customFormat="false" ht="16" hidden="false" customHeight="false" outlineLevel="0" collapsed="false">
      <c r="A132" s="0" t="n">
        <v>10</v>
      </c>
      <c r="B132" s="0" t="s">
        <v>2988</v>
      </c>
    </row>
    <row r="133" customFormat="false" ht="16" hidden="false" customHeight="false" outlineLevel="0" collapsed="false">
      <c r="A133" s="0" t="n">
        <v>10</v>
      </c>
      <c r="B133" s="0" t="s">
        <v>2989</v>
      </c>
    </row>
    <row r="134" customFormat="false" ht="16" hidden="false" customHeight="false" outlineLevel="0" collapsed="false">
      <c r="A134" s="0" t="n">
        <v>10</v>
      </c>
      <c r="B134" s="0" t="s">
        <v>2990</v>
      </c>
    </row>
    <row r="135" customFormat="false" ht="16" hidden="false" customHeight="false" outlineLevel="0" collapsed="false">
      <c r="A135" s="0" t="n">
        <v>10</v>
      </c>
      <c r="B135" s="0" t="s">
        <v>2991</v>
      </c>
    </row>
    <row r="136" customFormat="false" ht="16" hidden="false" customHeight="false" outlineLevel="0" collapsed="false">
      <c r="A136" s="0" t="n">
        <v>10</v>
      </c>
      <c r="B136" s="0" t="s">
        <v>2992</v>
      </c>
    </row>
    <row r="137" customFormat="false" ht="16" hidden="false" customHeight="false" outlineLevel="0" collapsed="false">
      <c r="A137" s="0" t="n">
        <v>10</v>
      </c>
      <c r="B137" s="0" t="s">
        <v>2993</v>
      </c>
    </row>
    <row r="138" customFormat="false" ht="16" hidden="false" customHeight="false" outlineLevel="0" collapsed="false">
      <c r="A138" s="0" t="n">
        <v>10</v>
      </c>
      <c r="B138" s="0" t="s">
        <v>2994</v>
      </c>
    </row>
    <row r="139" customFormat="false" ht="16" hidden="false" customHeight="false" outlineLevel="0" collapsed="false">
      <c r="A139" s="0" t="n">
        <v>9</v>
      </c>
      <c r="B139" s="0" t="s">
        <v>2995</v>
      </c>
    </row>
    <row r="140" customFormat="false" ht="16" hidden="false" customHeight="false" outlineLevel="0" collapsed="false">
      <c r="A140" s="0" t="n">
        <v>9</v>
      </c>
      <c r="B140" s="0" t="s">
        <v>2996</v>
      </c>
    </row>
    <row r="141" customFormat="false" ht="16" hidden="false" customHeight="false" outlineLevel="0" collapsed="false">
      <c r="A141" s="0" t="n">
        <v>9</v>
      </c>
      <c r="B141" s="0" t="s">
        <v>2997</v>
      </c>
    </row>
    <row r="142" customFormat="false" ht="16" hidden="false" customHeight="false" outlineLevel="0" collapsed="false">
      <c r="A142" s="0" t="n">
        <v>9</v>
      </c>
      <c r="B142" s="0" t="s">
        <v>2998</v>
      </c>
    </row>
    <row r="143" customFormat="false" ht="16" hidden="false" customHeight="false" outlineLevel="0" collapsed="false">
      <c r="A143" s="0" t="n">
        <v>9</v>
      </c>
      <c r="B143" s="0" t="s">
        <v>2999</v>
      </c>
    </row>
    <row r="144" customFormat="false" ht="16" hidden="false" customHeight="false" outlineLevel="0" collapsed="false">
      <c r="A144" s="0" t="n">
        <v>8</v>
      </c>
      <c r="B144" s="0" t="s">
        <v>3000</v>
      </c>
    </row>
    <row r="145" customFormat="false" ht="16" hidden="false" customHeight="false" outlineLevel="0" collapsed="false">
      <c r="A145" s="0" t="n">
        <v>8</v>
      </c>
      <c r="B145" s="0" t="s">
        <v>3001</v>
      </c>
    </row>
    <row r="146" customFormat="false" ht="16" hidden="false" customHeight="false" outlineLevel="0" collapsed="false">
      <c r="A146" s="0" t="n">
        <v>8</v>
      </c>
      <c r="B146" s="0" t="s">
        <v>3002</v>
      </c>
    </row>
    <row r="147" customFormat="false" ht="16" hidden="false" customHeight="false" outlineLevel="0" collapsed="false">
      <c r="A147" s="0" t="n">
        <v>8</v>
      </c>
      <c r="B147" s="0" t="s">
        <v>3003</v>
      </c>
    </row>
    <row r="148" customFormat="false" ht="16" hidden="false" customHeight="false" outlineLevel="0" collapsed="false">
      <c r="A148" s="0" t="n">
        <v>8</v>
      </c>
      <c r="B148" s="0" t="s">
        <v>3004</v>
      </c>
    </row>
    <row r="149" customFormat="false" ht="16" hidden="false" customHeight="false" outlineLevel="0" collapsed="false">
      <c r="A149" s="0" t="n">
        <v>8</v>
      </c>
      <c r="B149" s="0" t="s">
        <v>3005</v>
      </c>
    </row>
    <row r="150" customFormat="false" ht="16" hidden="false" customHeight="false" outlineLevel="0" collapsed="false">
      <c r="A150" s="0" t="n">
        <v>8</v>
      </c>
      <c r="B150" s="0" t="s">
        <v>3006</v>
      </c>
    </row>
    <row r="151" customFormat="false" ht="16" hidden="false" customHeight="false" outlineLevel="0" collapsed="false">
      <c r="A151" s="0" t="n">
        <v>8</v>
      </c>
      <c r="B151" s="0" t="s">
        <v>3007</v>
      </c>
    </row>
    <row r="152" customFormat="false" ht="16" hidden="false" customHeight="false" outlineLevel="0" collapsed="false">
      <c r="A152" s="0" t="n">
        <v>8</v>
      </c>
      <c r="B152" s="0" t="s">
        <v>3008</v>
      </c>
    </row>
    <row r="153" customFormat="false" ht="16" hidden="false" customHeight="false" outlineLevel="0" collapsed="false">
      <c r="A153" s="0" t="n">
        <v>7</v>
      </c>
      <c r="B153" s="0" t="s">
        <v>3009</v>
      </c>
    </row>
    <row r="154" customFormat="false" ht="16" hidden="false" customHeight="false" outlineLevel="0" collapsed="false">
      <c r="A154" s="0" t="n">
        <v>7</v>
      </c>
      <c r="B154" s="0" t="s">
        <v>3010</v>
      </c>
    </row>
    <row r="155" customFormat="false" ht="16" hidden="false" customHeight="false" outlineLevel="0" collapsed="false">
      <c r="A155" s="0" t="n">
        <v>7</v>
      </c>
      <c r="B155" s="0" t="s">
        <v>3011</v>
      </c>
    </row>
    <row r="156" customFormat="false" ht="16" hidden="false" customHeight="false" outlineLevel="0" collapsed="false">
      <c r="A156" s="0" t="n">
        <v>7</v>
      </c>
      <c r="B156" s="0" t="s">
        <v>3012</v>
      </c>
    </row>
    <row r="157" customFormat="false" ht="16" hidden="false" customHeight="false" outlineLevel="0" collapsed="false">
      <c r="A157" s="0" t="n">
        <v>7</v>
      </c>
      <c r="B157" s="0" t="s">
        <v>3013</v>
      </c>
    </row>
    <row r="158" customFormat="false" ht="16" hidden="false" customHeight="false" outlineLevel="0" collapsed="false">
      <c r="A158" s="0" t="n">
        <v>7</v>
      </c>
      <c r="B158" s="0" t="s">
        <v>3014</v>
      </c>
    </row>
    <row r="159" customFormat="false" ht="16" hidden="false" customHeight="false" outlineLevel="0" collapsed="false">
      <c r="A159" s="0" t="n">
        <v>7</v>
      </c>
      <c r="B159" s="0" t="s">
        <v>3015</v>
      </c>
    </row>
    <row r="160" customFormat="false" ht="16" hidden="false" customHeight="false" outlineLevel="0" collapsed="false">
      <c r="A160" s="0" t="n">
        <v>7</v>
      </c>
      <c r="B160" s="0" t="s">
        <v>3016</v>
      </c>
    </row>
    <row r="161" customFormat="false" ht="16" hidden="false" customHeight="false" outlineLevel="0" collapsed="false">
      <c r="A161" s="0" t="n">
        <v>7</v>
      </c>
      <c r="B161" s="0" t="s">
        <v>3017</v>
      </c>
    </row>
    <row r="162" customFormat="false" ht="16" hidden="false" customHeight="false" outlineLevel="0" collapsed="false">
      <c r="A162" s="0" t="n">
        <v>7</v>
      </c>
      <c r="B162" s="0" t="s">
        <v>3018</v>
      </c>
    </row>
    <row r="163" customFormat="false" ht="16" hidden="false" customHeight="false" outlineLevel="0" collapsed="false">
      <c r="A163" s="0" t="n">
        <v>7</v>
      </c>
      <c r="B163" s="0" t="s">
        <v>3019</v>
      </c>
    </row>
    <row r="164" customFormat="false" ht="16" hidden="false" customHeight="false" outlineLevel="0" collapsed="false">
      <c r="A164" s="0" t="n">
        <v>6</v>
      </c>
      <c r="B164" s="0" t="s">
        <v>3020</v>
      </c>
    </row>
    <row r="165" customFormat="false" ht="16" hidden="false" customHeight="false" outlineLevel="0" collapsed="false">
      <c r="A165" s="0" t="n">
        <v>6</v>
      </c>
      <c r="B165" s="0" t="s">
        <v>3021</v>
      </c>
    </row>
    <row r="166" customFormat="false" ht="16" hidden="false" customHeight="false" outlineLevel="0" collapsed="false">
      <c r="A166" s="0" t="n">
        <v>6</v>
      </c>
      <c r="B166" s="0" t="s">
        <v>3022</v>
      </c>
    </row>
    <row r="167" customFormat="false" ht="16" hidden="false" customHeight="false" outlineLevel="0" collapsed="false">
      <c r="A167" s="0" t="n">
        <v>6</v>
      </c>
      <c r="B167" s="0" t="s">
        <v>3023</v>
      </c>
    </row>
    <row r="168" customFormat="false" ht="16" hidden="false" customHeight="false" outlineLevel="0" collapsed="false">
      <c r="A168" s="0" t="n">
        <v>6</v>
      </c>
      <c r="B168" s="0" t="s">
        <v>3024</v>
      </c>
    </row>
    <row r="169" customFormat="false" ht="16" hidden="false" customHeight="false" outlineLevel="0" collapsed="false">
      <c r="A169" s="0" t="n">
        <v>6</v>
      </c>
      <c r="B169" s="0" t="s">
        <v>3025</v>
      </c>
    </row>
    <row r="170" customFormat="false" ht="16" hidden="false" customHeight="false" outlineLevel="0" collapsed="false">
      <c r="A170" s="0" t="n">
        <v>6</v>
      </c>
      <c r="B170" s="0" t="s">
        <v>3026</v>
      </c>
    </row>
    <row r="171" customFormat="false" ht="16" hidden="false" customHeight="false" outlineLevel="0" collapsed="false">
      <c r="A171" s="0" t="n">
        <v>6</v>
      </c>
      <c r="B171" s="0" t="s">
        <v>3027</v>
      </c>
    </row>
    <row r="172" customFormat="false" ht="16" hidden="false" customHeight="false" outlineLevel="0" collapsed="false">
      <c r="A172" s="0" t="n">
        <v>6</v>
      </c>
      <c r="B172" s="0" t="s">
        <v>3028</v>
      </c>
    </row>
    <row r="173" customFormat="false" ht="16" hidden="false" customHeight="false" outlineLevel="0" collapsed="false">
      <c r="A173" s="0" t="n">
        <v>6</v>
      </c>
      <c r="B173" s="0" t="s">
        <v>3029</v>
      </c>
    </row>
    <row r="174" customFormat="false" ht="16" hidden="false" customHeight="false" outlineLevel="0" collapsed="false">
      <c r="A174" s="0" t="n">
        <v>6</v>
      </c>
      <c r="B174" s="0" t="s">
        <v>3030</v>
      </c>
    </row>
    <row r="175" customFormat="false" ht="16" hidden="false" customHeight="false" outlineLevel="0" collapsed="false">
      <c r="A175" s="0" t="n">
        <v>6</v>
      </c>
      <c r="B175" s="0" t="s">
        <v>3031</v>
      </c>
    </row>
    <row r="176" customFormat="false" ht="16" hidden="false" customHeight="false" outlineLevel="0" collapsed="false">
      <c r="A176" s="0" t="n">
        <v>6</v>
      </c>
      <c r="B176" s="0" t="s">
        <v>3032</v>
      </c>
    </row>
    <row r="177" customFormat="false" ht="16" hidden="false" customHeight="false" outlineLevel="0" collapsed="false">
      <c r="A177" s="0" t="n">
        <v>6</v>
      </c>
      <c r="B177" s="0" t="s">
        <v>3033</v>
      </c>
    </row>
    <row r="178" customFormat="false" ht="16" hidden="false" customHeight="false" outlineLevel="0" collapsed="false">
      <c r="A178" s="0" t="n">
        <v>6</v>
      </c>
      <c r="B178" s="0" t="s">
        <v>3034</v>
      </c>
    </row>
    <row r="179" customFormat="false" ht="16" hidden="false" customHeight="false" outlineLevel="0" collapsed="false">
      <c r="A179" s="0" t="n">
        <v>6</v>
      </c>
      <c r="B179" s="0" t="s">
        <v>3035</v>
      </c>
    </row>
    <row r="180" customFormat="false" ht="16" hidden="false" customHeight="false" outlineLevel="0" collapsed="false">
      <c r="A180" s="0" t="n">
        <v>6</v>
      </c>
      <c r="B180" s="0" t="s">
        <v>3036</v>
      </c>
    </row>
    <row r="181" customFormat="false" ht="16" hidden="false" customHeight="false" outlineLevel="0" collapsed="false">
      <c r="A181" s="0" t="n">
        <v>6</v>
      </c>
      <c r="B181" s="0" t="s">
        <v>3037</v>
      </c>
    </row>
    <row r="182" customFormat="false" ht="16" hidden="false" customHeight="false" outlineLevel="0" collapsed="false">
      <c r="A182" s="0" t="n">
        <v>5</v>
      </c>
      <c r="B182" s="0" t="s">
        <v>3038</v>
      </c>
    </row>
    <row r="183" customFormat="false" ht="16" hidden="false" customHeight="false" outlineLevel="0" collapsed="false">
      <c r="A183" s="0" t="n">
        <v>5</v>
      </c>
      <c r="B183" s="0" t="s">
        <v>3039</v>
      </c>
    </row>
    <row r="184" customFormat="false" ht="16" hidden="false" customHeight="false" outlineLevel="0" collapsed="false">
      <c r="A184" s="0" t="n">
        <v>5</v>
      </c>
      <c r="B184" s="0" t="s">
        <v>3040</v>
      </c>
    </row>
    <row r="185" customFormat="false" ht="16" hidden="false" customHeight="false" outlineLevel="0" collapsed="false">
      <c r="A185" s="0" t="n">
        <v>5</v>
      </c>
      <c r="B185" s="0" t="s">
        <v>3041</v>
      </c>
    </row>
    <row r="186" customFormat="false" ht="16" hidden="false" customHeight="false" outlineLevel="0" collapsed="false">
      <c r="A186" s="0" t="n">
        <v>5</v>
      </c>
      <c r="B186" s="0" t="s">
        <v>3042</v>
      </c>
    </row>
    <row r="187" customFormat="false" ht="16" hidden="false" customHeight="false" outlineLevel="0" collapsed="false">
      <c r="A187" s="0" t="n">
        <v>5</v>
      </c>
      <c r="B187" s="0" t="s">
        <v>3043</v>
      </c>
    </row>
    <row r="188" customFormat="false" ht="16" hidden="false" customHeight="false" outlineLevel="0" collapsed="false">
      <c r="A188" s="0" t="n">
        <v>5</v>
      </c>
      <c r="B188" s="0" t="s">
        <v>3044</v>
      </c>
    </row>
    <row r="189" customFormat="false" ht="16" hidden="false" customHeight="false" outlineLevel="0" collapsed="false">
      <c r="A189" s="0" t="n">
        <v>5</v>
      </c>
      <c r="B189" s="0" t="s">
        <v>3045</v>
      </c>
    </row>
    <row r="190" customFormat="false" ht="16" hidden="false" customHeight="false" outlineLevel="0" collapsed="false">
      <c r="A190" s="0" t="n">
        <v>5</v>
      </c>
      <c r="B190" s="0" t="s">
        <v>3046</v>
      </c>
    </row>
    <row r="191" customFormat="false" ht="16" hidden="false" customHeight="false" outlineLevel="0" collapsed="false">
      <c r="A191" s="0" t="n">
        <v>5</v>
      </c>
      <c r="B191" s="0" t="s">
        <v>3047</v>
      </c>
    </row>
    <row r="192" customFormat="false" ht="16" hidden="false" customHeight="false" outlineLevel="0" collapsed="false">
      <c r="A192" s="0" t="n">
        <v>5</v>
      </c>
      <c r="B192" s="0" t="s">
        <v>3048</v>
      </c>
    </row>
    <row r="193" customFormat="false" ht="16" hidden="false" customHeight="false" outlineLevel="0" collapsed="false">
      <c r="A193" s="0" t="n">
        <v>4</v>
      </c>
      <c r="B193" s="0" t="s">
        <v>3049</v>
      </c>
    </row>
    <row r="194" customFormat="false" ht="16" hidden="false" customHeight="false" outlineLevel="0" collapsed="false">
      <c r="A194" s="0" t="n">
        <v>4</v>
      </c>
      <c r="B194" s="0" t="s">
        <v>3050</v>
      </c>
    </row>
    <row r="195" customFormat="false" ht="16" hidden="false" customHeight="false" outlineLevel="0" collapsed="false">
      <c r="A195" s="0" t="n">
        <v>4</v>
      </c>
      <c r="B195" s="0" t="s">
        <v>3051</v>
      </c>
    </row>
    <row r="196" customFormat="false" ht="16" hidden="false" customHeight="false" outlineLevel="0" collapsed="false">
      <c r="A196" s="0" t="n">
        <v>4</v>
      </c>
      <c r="B196" s="0" t="s">
        <v>3052</v>
      </c>
    </row>
    <row r="197" customFormat="false" ht="16" hidden="false" customHeight="false" outlineLevel="0" collapsed="false">
      <c r="A197" s="0" t="n">
        <v>4</v>
      </c>
      <c r="B197" s="0" t="s">
        <v>3053</v>
      </c>
    </row>
    <row r="198" customFormat="false" ht="16" hidden="false" customHeight="false" outlineLevel="0" collapsed="false">
      <c r="A198" s="0" t="n">
        <v>4</v>
      </c>
      <c r="B198" s="0" t="s">
        <v>3054</v>
      </c>
    </row>
    <row r="199" customFormat="false" ht="16" hidden="false" customHeight="false" outlineLevel="0" collapsed="false">
      <c r="A199" s="0" t="n">
        <v>4</v>
      </c>
      <c r="B199" s="0" t="s">
        <v>3055</v>
      </c>
    </row>
    <row r="200" customFormat="false" ht="16" hidden="false" customHeight="false" outlineLevel="0" collapsed="false">
      <c r="A200" s="0" t="n">
        <v>4</v>
      </c>
      <c r="B200" s="0" t="s">
        <v>3056</v>
      </c>
    </row>
    <row r="201" customFormat="false" ht="16" hidden="false" customHeight="false" outlineLevel="0" collapsed="false">
      <c r="A201" s="0" t="n">
        <v>4</v>
      </c>
      <c r="B201" s="0" t="s">
        <v>3057</v>
      </c>
    </row>
    <row r="202" customFormat="false" ht="16" hidden="false" customHeight="false" outlineLevel="0" collapsed="false">
      <c r="A202" s="0" t="n">
        <v>4</v>
      </c>
      <c r="B202" s="0" t="s">
        <v>3058</v>
      </c>
    </row>
    <row r="203" customFormat="false" ht="16" hidden="false" customHeight="false" outlineLevel="0" collapsed="false">
      <c r="A203" s="0" t="n">
        <v>4</v>
      </c>
      <c r="B203" s="0" t="s">
        <v>3059</v>
      </c>
    </row>
    <row r="204" customFormat="false" ht="16" hidden="false" customHeight="false" outlineLevel="0" collapsed="false">
      <c r="A204" s="0" t="n">
        <v>4</v>
      </c>
      <c r="B204" s="0" t="s">
        <v>3060</v>
      </c>
    </row>
    <row r="205" customFormat="false" ht="16" hidden="false" customHeight="false" outlineLevel="0" collapsed="false">
      <c r="A205" s="0" t="n">
        <v>4</v>
      </c>
      <c r="B205" s="0" t="s">
        <v>3061</v>
      </c>
    </row>
    <row r="206" customFormat="false" ht="16" hidden="false" customHeight="false" outlineLevel="0" collapsed="false">
      <c r="A206" s="0" t="n">
        <v>4</v>
      </c>
      <c r="B206" s="0" t="s">
        <v>3062</v>
      </c>
    </row>
    <row r="207" customFormat="false" ht="16" hidden="false" customHeight="false" outlineLevel="0" collapsed="false">
      <c r="A207" s="0" t="n">
        <v>4</v>
      </c>
      <c r="B207" s="0" t="s">
        <v>3063</v>
      </c>
    </row>
    <row r="208" customFormat="false" ht="16" hidden="false" customHeight="false" outlineLevel="0" collapsed="false">
      <c r="A208" s="0" t="n">
        <v>4</v>
      </c>
      <c r="B208" s="0" t="s">
        <v>3064</v>
      </c>
    </row>
    <row r="209" customFormat="false" ht="16" hidden="false" customHeight="false" outlineLevel="0" collapsed="false">
      <c r="A209" s="0" t="n">
        <v>4</v>
      </c>
      <c r="B209" s="0" t="s">
        <v>3065</v>
      </c>
    </row>
    <row r="210" customFormat="false" ht="16" hidden="false" customHeight="false" outlineLevel="0" collapsed="false">
      <c r="A210" s="0" t="n">
        <v>4</v>
      </c>
      <c r="B210" s="0" t="s">
        <v>3066</v>
      </c>
    </row>
    <row r="211" customFormat="false" ht="16" hidden="false" customHeight="false" outlineLevel="0" collapsed="false">
      <c r="A211" s="0" t="n">
        <v>4</v>
      </c>
      <c r="B211" s="0" t="s">
        <v>3067</v>
      </c>
    </row>
    <row r="212" customFormat="false" ht="16" hidden="false" customHeight="false" outlineLevel="0" collapsed="false">
      <c r="A212" s="0" t="n">
        <v>4</v>
      </c>
      <c r="B212" s="0" t="s">
        <v>3068</v>
      </c>
    </row>
    <row r="213" customFormat="false" ht="16" hidden="false" customHeight="false" outlineLevel="0" collapsed="false">
      <c r="A213" s="0" t="n">
        <v>4</v>
      </c>
      <c r="B213" s="0" t="s">
        <v>3069</v>
      </c>
    </row>
    <row r="214" customFormat="false" ht="16" hidden="false" customHeight="false" outlineLevel="0" collapsed="false">
      <c r="A214" s="0" t="n">
        <v>4</v>
      </c>
      <c r="B214" s="0" t="s">
        <v>3070</v>
      </c>
    </row>
    <row r="215" customFormat="false" ht="16" hidden="false" customHeight="false" outlineLevel="0" collapsed="false">
      <c r="A215" s="0" t="n">
        <v>3</v>
      </c>
      <c r="B215" s="0" t="s">
        <v>3071</v>
      </c>
    </row>
    <row r="216" customFormat="false" ht="16" hidden="false" customHeight="false" outlineLevel="0" collapsed="false">
      <c r="A216" s="0" t="n">
        <v>3</v>
      </c>
      <c r="B216" s="0" t="s">
        <v>3072</v>
      </c>
    </row>
    <row r="217" customFormat="false" ht="16" hidden="false" customHeight="false" outlineLevel="0" collapsed="false">
      <c r="A217" s="0" t="n">
        <v>3</v>
      </c>
      <c r="B217" s="0" t="s">
        <v>3073</v>
      </c>
    </row>
    <row r="218" customFormat="false" ht="16" hidden="false" customHeight="false" outlineLevel="0" collapsed="false">
      <c r="A218" s="0" t="n">
        <v>3</v>
      </c>
      <c r="B218" s="0" t="s">
        <v>3074</v>
      </c>
    </row>
    <row r="219" customFormat="false" ht="16" hidden="false" customHeight="false" outlineLevel="0" collapsed="false">
      <c r="A219" s="0" t="n">
        <v>3</v>
      </c>
      <c r="B219" s="0" t="s">
        <v>3075</v>
      </c>
    </row>
    <row r="220" customFormat="false" ht="16" hidden="false" customHeight="false" outlineLevel="0" collapsed="false">
      <c r="A220" s="0" t="n">
        <v>3</v>
      </c>
      <c r="B220" s="0" t="s">
        <v>3076</v>
      </c>
    </row>
    <row r="221" customFormat="false" ht="16" hidden="false" customHeight="false" outlineLevel="0" collapsed="false">
      <c r="A221" s="0" t="n">
        <v>3</v>
      </c>
      <c r="B221" s="0" t="s">
        <v>3077</v>
      </c>
    </row>
    <row r="222" customFormat="false" ht="16" hidden="false" customHeight="false" outlineLevel="0" collapsed="false">
      <c r="A222" s="0" t="n">
        <v>3</v>
      </c>
      <c r="B222" s="0" t="s">
        <v>3078</v>
      </c>
    </row>
    <row r="223" customFormat="false" ht="16" hidden="false" customHeight="false" outlineLevel="0" collapsed="false">
      <c r="A223" s="0" t="n">
        <v>3</v>
      </c>
      <c r="B223" s="0" t="s">
        <v>3079</v>
      </c>
    </row>
    <row r="224" customFormat="false" ht="16" hidden="false" customHeight="false" outlineLevel="0" collapsed="false">
      <c r="A224" s="0" t="n">
        <v>3</v>
      </c>
      <c r="B224" s="0" t="s">
        <v>3080</v>
      </c>
    </row>
    <row r="225" customFormat="false" ht="16" hidden="false" customHeight="false" outlineLevel="0" collapsed="false">
      <c r="A225" s="0" t="n">
        <v>3</v>
      </c>
      <c r="B225" s="0" t="s">
        <v>3081</v>
      </c>
    </row>
    <row r="226" customFormat="false" ht="16" hidden="false" customHeight="false" outlineLevel="0" collapsed="false">
      <c r="A226" s="0" t="n">
        <v>3</v>
      </c>
      <c r="B226" s="0" t="s">
        <v>3082</v>
      </c>
    </row>
    <row r="227" customFormat="false" ht="16" hidden="false" customHeight="false" outlineLevel="0" collapsed="false">
      <c r="A227" s="0" t="n">
        <v>3</v>
      </c>
      <c r="B227" s="0" t="s">
        <v>3083</v>
      </c>
    </row>
    <row r="228" customFormat="false" ht="16" hidden="false" customHeight="false" outlineLevel="0" collapsed="false">
      <c r="A228" s="0" t="n">
        <v>3</v>
      </c>
      <c r="B228" s="0" t="s">
        <v>3084</v>
      </c>
    </row>
    <row r="229" customFormat="false" ht="16" hidden="false" customHeight="false" outlineLevel="0" collapsed="false">
      <c r="A229" s="0" t="n">
        <v>3</v>
      </c>
      <c r="B229" s="0" t="s">
        <v>3085</v>
      </c>
    </row>
    <row r="230" customFormat="false" ht="16" hidden="false" customHeight="false" outlineLevel="0" collapsed="false">
      <c r="A230" s="0" t="n">
        <v>3</v>
      </c>
      <c r="B230" s="0" t="s">
        <v>3086</v>
      </c>
    </row>
    <row r="231" customFormat="false" ht="16" hidden="false" customHeight="false" outlineLevel="0" collapsed="false">
      <c r="A231" s="0" t="n">
        <v>3</v>
      </c>
      <c r="B231" s="0" t="s">
        <v>3087</v>
      </c>
    </row>
    <row r="232" customFormat="false" ht="16" hidden="false" customHeight="false" outlineLevel="0" collapsed="false">
      <c r="A232" s="0" t="n">
        <v>3</v>
      </c>
      <c r="B232" s="0" t="s">
        <v>3088</v>
      </c>
    </row>
    <row r="233" customFormat="false" ht="16" hidden="false" customHeight="false" outlineLevel="0" collapsed="false">
      <c r="A233" s="0" t="n">
        <v>3</v>
      </c>
      <c r="B233" s="0" t="s">
        <v>3089</v>
      </c>
    </row>
    <row r="234" customFormat="false" ht="16" hidden="false" customHeight="false" outlineLevel="0" collapsed="false">
      <c r="A234" s="0" t="n">
        <v>3</v>
      </c>
      <c r="B234" s="0" t="s">
        <v>3090</v>
      </c>
    </row>
    <row r="235" customFormat="false" ht="16" hidden="false" customHeight="false" outlineLevel="0" collapsed="false">
      <c r="A235" s="0" t="n">
        <v>3</v>
      </c>
      <c r="B235" s="0" t="s">
        <v>3091</v>
      </c>
    </row>
    <row r="236" customFormat="false" ht="16" hidden="false" customHeight="false" outlineLevel="0" collapsed="false">
      <c r="A236" s="0" t="n">
        <v>3</v>
      </c>
      <c r="B236" s="0" t="s">
        <v>3092</v>
      </c>
    </row>
    <row r="237" customFormat="false" ht="16" hidden="false" customHeight="false" outlineLevel="0" collapsed="false">
      <c r="A237" s="0" t="n">
        <v>3</v>
      </c>
      <c r="B237" s="0" t="s">
        <v>3093</v>
      </c>
    </row>
    <row r="238" customFormat="false" ht="16" hidden="false" customHeight="false" outlineLevel="0" collapsed="false">
      <c r="A238" s="0" t="n">
        <v>3</v>
      </c>
      <c r="B238" s="0" t="s">
        <v>3094</v>
      </c>
    </row>
    <row r="239" customFormat="false" ht="16" hidden="false" customHeight="false" outlineLevel="0" collapsed="false">
      <c r="A239" s="0" t="n">
        <v>3</v>
      </c>
      <c r="B239" s="0" t="s">
        <v>3095</v>
      </c>
    </row>
    <row r="240" customFormat="false" ht="16" hidden="false" customHeight="false" outlineLevel="0" collapsed="false">
      <c r="A240" s="0" t="n">
        <v>3</v>
      </c>
      <c r="B240" s="0" t="s">
        <v>3096</v>
      </c>
    </row>
    <row r="241" customFormat="false" ht="16" hidden="false" customHeight="false" outlineLevel="0" collapsed="false">
      <c r="A241" s="0" t="n">
        <v>2</v>
      </c>
      <c r="B241" s="0" t="s">
        <v>3097</v>
      </c>
    </row>
    <row r="242" customFormat="false" ht="16" hidden="false" customHeight="false" outlineLevel="0" collapsed="false">
      <c r="A242" s="0" t="n">
        <v>2</v>
      </c>
      <c r="B242" s="0" t="s">
        <v>3098</v>
      </c>
    </row>
    <row r="243" customFormat="false" ht="16" hidden="false" customHeight="false" outlineLevel="0" collapsed="false">
      <c r="A243" s="0" t="n">
        <v>2</v>
      </c>
      <c r="B243" s="0" t="s">
        <v>3099</v>
      </c>
    </row>
    <row r="244" customFormat="false" ht="16" hidden="false" customHeight="false" outlineLevel="0" collapsed="false">
      <c r="A244" s="0" t="n">
        <v>2</v>
      </c>
      <c r="B244" s="0" t="s">
        <v>3100</v>
      </c>
    </row>
    <row r="245" customFormat="false" ht="16" hidden="false" customHeight="false" outlineLevel="0" collapsed="false">
      <c r="A245" s="0" t="n">
        <v>2</v>
      </c>
      <c r="B245" s="0" t="s">
        <v>3101</v>
      </c>
    </row>
    <row r="246" customFormat="false" ht="16" hidden="false" customHeight="false" outlineLevel="0" collapsed="false">
      <c r="A246" s="0" t="n">
        <v>2</v>
      </c>
      <c r="B246" s="0" t="s">
        <v>3102</v>
      </c>
    </row>
    <row r="247" customFormat="false" ht="16" hidden="false" customHeight="false" outlineLevel="0" collapsed="false">
      <c r="A247" s="0" t="n">
        <v>2</v>
      </c>
      <c r="B247" s="0" t="s">
        <v>3103</v>
      </c>
    </row>
    <row r="248" customFormat="false" ht="16" hidden="false" customHeight="false" outlineLevel="0" collapsed="false">
      <c r="A248" s="0" t="n">
        <v>2</v>
      </c>
      <c r="B248" s="0" t="s">
        <v>3104</v>
      </c>
    </row>
    <row r="249" customFormat="false" ht="16" hidden="false" customHeight="false" outlineLevel="0" collapsed="false">
      <c r="A249" s="0" t="n">
        <v>2</v>
      </c>
      <c r="B249" s="0" t="s">
        <v>3105</v>
      </c>
    </row>
    <row r="250" customFormat="false" ht="16" hidden="false" customHeight="false" outlineLevel="0" collapsed="false">
      <c r="A250" s="0" t="n">
        <v>2</v>
      </c>
      <c r="B250" s="0" t="s">
        <v>3106</v>
      </c>
    </row>
    <row r="251" customFormat="false" ht="16" hidden="false" customHeight="false" outlineLevel="0" collapsed="false">
      <c r="A251" s="0" t="n">
        <v>2</v>
      </c>
      <c r="B251" s="0" t="s">
        <v>3107</v>
      </c>
    </row>
    <row r="252" customFormat="false" ht="16" hidden="false" customHeight="false" outlineLevel="0" collapsed="false">
      <c r="A252" s="0" t="n">
        <v>2</v>
      </c>
      <c r="B252" s="0" t="s">
        <v>3108</v>
      </c>
    </row>
    <row r="253" customFormat="false" ht="16" hidden="false" customHeight="false" outlineLevel="0" collapsed="false">
      <c r="A253" s="0" t="n">
        <v>2</v>
      </c>
      <c r="B253" s="0" t="s">
        <v>3109</v>
      </c>
    </row>
    <row r="254" customFormat="false" ht="16" hidden="false" customHeight="false" outlineLevel="0" collapsed="false">
      <c r="A254" s="0" t="n">
        <v>2</v>
      </c>
      <c r="B254" s="0" t="s">
        <v>3110</v>
      </c>
    </row>
    <row r="255" customFormat="false" ht="16" hidden="false" customHeight="false" outlineLevel="0" collapsed="false">
      <c r="A255" s="0" t="n">
        <v>2</v>
      </c>
      <c r="B255" s="0" t="s">
        <v>3111</v>
      </c>
    </row>
    <row r="256" customFormat="false" ht="16" hidden="false" customHeight="false" outlineLevel="0" collapsed="false">
      <c r="A256" s="0" t="n">
        <v>2</v>
      </c>
      <c r="B256" s="0" t="s">
        <v>3112</v>
      </c>
    </row>
    <row r="257" customFormat="false" ht="16" hidden="false" customHeight="false" outlineLevel="0" collapsed="false">
      <c r="A257" s="0" t="n">
        <v>2</v>
      </c>
      <c r="B257" s="0" t="s">
        <v>3113</v>
      </c>
    </row>
    <row r="258" customFormat="false" ht="16" hidden="false" customHeight="false" outlineLevel="0" collapsed="false">
      <c r="A258" s="0" t="n">
        <v>2</v>
      </c>
      <c r="B258" s="0" t="s">
        <v>3114</v>
      </c>
    </row>
    <row r="259" customFormat="false" ht="16" hidden="false" customHeight="false" outlineLevel="0" collapsed="false">
      <c r="A259" s="0" t="n">
        <v>2</v>
      </c>
      <c r="B259" s="0" t="s">
        <v>3115</v>
      </c>
    </row>
    <row r="260" customFormat="false" ht="16" hidden="false" customHeight="false" outlineLevel="0" collapsed="false">
      <c r="A260" s="0" t="n">
        <v>2</v>
      </c>
      <c r="B260" s="0" t="s">
        <v>3116</v>
      </c>
    </row>
    <row r="261" customFormat="false" ht="16" hidden="false" customHeight="false" outlineLevel="0" collapsed="false">
      <c r="A261" s="0" t="n">
        <v>2</v>
      </c>
      <c r="B261" s="0" t="s">
        <v>3117</v>
      </c>
    </row>
    <row r="262" customFormat="false" ht="16" hidden="false" customHeight="false" outlineLevel="0" collapsed="false">
      <c r="A262" s="0" t="n">
        <v>2</v>
      </c>
      <c r="B262" s="0" t="s">
        <v>3118</v>
      </c>
    </row>
    <row r="263" customFormat="false" ht="16" hidden="false" customHeight="false" outlineLevel="0" collapsed="false">
      <c r="A263" s="0" t="n">
        <v>2</v>
      </c>
      <c r="B263" s="0" t="s">
        <v>3119</v>
      </c>
    </row>
    <row r="264" customFormat="false" ht="16" hidden="false" customHeight="false" outlineLevel="0" collapsed="false">
      <c r="A264" s="0" t="n">
        <v>2</v>
      </c>
      <c r="B264" s="0" t="s">
        <v>3120</v>
      </c>
    </row>
    <row r="265" customFormat="false" ht="16" hidden="false" customHeight="false" outlineLevel="0" collapsed="false">
      <c r="A265" s="0" t="n">
        <v>2</v>
      </c>
      <c r="B265" s="0" t="s">
        <v>3121</v>
      </c>
    </row>
    <row r="266" customFormat="false" ht="16" hidden="false" customHeight="false" outlineLevel="0" collapsed="false">
      <c r="A266" s="0" t="n">
        <v>2</v>
      </c>
      <c r="B266" s="0" t="s">
        <v>3122</v>
      </c>
    </row>
    <row r="267" customFormat="false" ht="16" hidden="false" customHeight="false" outlineLevel="0" collapsed="false">
      <c r="A267" s="0" t="n">
        <v>2</v>
      </c>
      <c r="B267" s="0" t="s">
        <v>3123</v>
      </c>
    </row>
    <row r="268" customFormat="false" ht="16" hidden="false" customHeight="false" outlineLevel="0" collapsed="false">
      <c r="A268" s="0" t="n">
        <v>2</v>
      </c>
      <c r="B268" s="0" t="s">
        <v>3124</v>
      </c>
    </row>
    <row r="269" customFormat="false" ht="16" hidden="false" customHeight="false" outlineLevel="0" collapsed="false">
      <c r="A269" s="0" t="n">
        <v>2</v>
      </c>
      <c r="B269" s="0" t="s">
        <v>3125</v>
      </c>
    </row>
    <row r="270" customFormat="false" ht="16" hidden="false" customHeight="false" outlineLevel="0" collapsed="false">
      <c r="A270" s="0" t="n">
        <v>2</v>
      </c>
      <c r="B270" s="0" t="s">
        <v>3126</v>
      </c>
    </row>
    <row r="271" customFormat="false" ht="16" hidden="false" customHeight="false" outlineLevel="0" collapsed="false">
      <c r="A271" s="0" t="n">
        <v>2</v>
      </c>
      <c r="B271" s="0" t="s">
        <v>3127</v>
      </c>
    </row>
    <row r="272" customFormat="false" ht="16" hidden="false" customHeight="false" outlineLevel="0" collapsed="false">
      <c r="A272" s="0" t="n">
        <v>2</v>
      </c>
      <c r="B272" s="0" t="s">
        <v>3128</v>
      </c>
    </row>
    <row r="273" customFormat="false" ht="16" hidden="false" customHeight="false" outlineLevel="0" collapsed="false">
      <c r="A273" s="0" t="n">
        <v>2</v>
      </c>
      <c r="B273" s="0" t="s">
        <v>3129</v>
      </c>
    </row>
    <row r="274" customFormat="false" ht="16" hidden="false" customHeight="false" outlineLevel="0" collapsed="false">
      <c r="A274" s="0" t="n">
        <v>2</v>
      </c>
      <c r="B274" s="0" t="s">
        <v>3130</v>
      </c>
    </row>
    <row r="275" customFormat="false" ht="16" hidden="false" customHeight="false" outlineLevel="0" collapsed="false">
      <c r="A275" s="0" t="n">
        <v>2</v>
      </c>
      <c r="B275" s="0" t="s">
        <v>3131</v>
      </c>
    </row>
    <row r="276" customFormat="false" ht="16" hidden="false" customHeight="false" outlineLevel="0" collapsed="false">
      <c r="A276" s="0" t="n">
        <v>2</v>
      </c>
      <c r="B276" s="0" t="s">
        <v>3132</v>
      </c>
    </row>
    <row r="277" customFormat="false" ht="16" hidden="false" customHeight="false" outlineLevel="0" collapsed="false">
      <c r="A277" s="0" t="n">
        <v>2</v>
      </c>
      <c r="B277" s="0" t="s">
        <v>3133</v>
      </c>
    </row>
    <row r="278" customFormat="false" ht="16" hidden="false" customHeight="false" outlineLevel="0" collapsed="false">
      <c r="A278" s="0" t="n">
        <v>2</v>
      </c>
      <c r="B278" s="0" t="s">
        <v>3134</v>
      </c>
    </row>
    <row r="279" customFormat="false" ht="16" hidden="false" customHeight="false" outlineLevel="0" collapsed="false">
      <c r="A279" s="0" t="n">
        <v>2</v>
      </c>
      <c r="B279" s="0" t="s">
        <v>3135</v>
      </c>
    </row>
    <row r="280" customFormat="false" ht="16" hidden="false" customHeight="false" outlineLevel="0" collapsed="false">
      <c r="A280" s="0" t="n">
        <v>2</v>
      </c>
      <c r="B280" s="0" t="s">
        <v>3136</v>
      </c>
    </row>
    <row r="281" customFormat="false" ht="16" hidden="false" customHeight="false" outlineLevel="0" collapsed="false">
      <c r="A281" s="0" t="n">
        <v>2</v>
      </c>
      <c r="B281" s="0" t="s">
        <v>3137</v>
      </c>
    </row>
    <row r="282" customFormat="false" ht="16" hidden="false" customHeight="false" outlineLevel="0" collapsed="false">
      <c r="A282" s="0" t="n">
        <v>1</v>
      </c>
      <c r="B282" s="0" t="s">
        <v>3138</v>
      </c>
    </row>
    <row r="283" customFormat="false" ht="16" hidden="false" customHeight="false" outlineLevel="0" collapsed="false">
      <c r="A283" s="0" t="n">
        <v>1</v>
      </c>
      <c r="B283" s="0" t="s">
        <v>3139</v>
      </c>
    </row>
    <row r="284" customFormat="false" ht="16" hidden="false" customHeight="false" outlineLevel="0" collapsed="false">
      <c r="A284" s="0" t="n">
        <v>1</v>
      </c>
      <c r="B284" s="0" t="s">
        <v>3140</v>
      </c>
    </row>
    <row r="285" customFormat="false" ht="16" hidden="false" customHeight="false" outlineLevel="0" collapsed="false">
      <c r="A285" s="0" t="n">
        <v>1</v>
      </c>
      <c r="B285" s="0" t="s">
        <v>3141</v>
      </c>
    </row>
    <row r="286" customFormat="false" ht="16" hidden="false" customHeight="false" outlineLevel="0" collapsed="false">
      <c r="A286" s="0" t="n">
        <v>1</v>
      </c>
      <c r="B286" s="0" t="s">
        <v>3142</v>
      </c>
    </row>
    <row r="287" customFormat="false" ht="16" hidden="false" customHeight="false" outlineLevel="0" collapsed="false">
      <c r="A287" s="0" t="n">
        <v>1</v>
      </c>
      <c r="B287" s="0" t="s">
        <v>3143</v>
      </c>
    </row>
    <row r="288" customFormat="false" ht="16" hidden="false" customHeight="false" outlineLevel="0" collapsed="false">
      <c r="A288" s="0" t="n">
        <v>1</v>
      </c>
      <c r="B288" s="0" t="s">
        <v>3144</v>
      </c>
    </row>
    <row r="289" customFormat="false" ht="16" hidden="false" customHeight="false" outlineLevel="0" collapsed="false">
      <c r="A289" s="0" t="n">
        <v>1</v>
      </c>
      <c r="B289" s="0" t="s">
        <v>3145</v>
      </c>
    </row>
    <row r="290" customFormat="false" ht="16" hidden="false" customHeight="false" outlineLevel="0" collapsed="false">
      <c r="A290" s="0" t="n">
        <v>1</v>
      </c>
      <c r="B290" s="0" t="s">
        <v>3146</v>
      </c>
    </row>
    <row r="291" customFormat="false" ht="16" hidden="false" customHeight="false" outlineLevel="0" collapsed="false">
      <c r="A291" s="0" t="n">
        <v>1</v>
      </c>
      <c r="B291" s="0" t="s">
        <v>3147</v>
      </c>
    </row>
    <row r="292" customFormat="false" ht="16" hidden="false" customHeight="false" outlineLevel="0" collapsed="false">
      <c r="A292" s="0" t="n">
        <v>1</v>
      </c>
      <c r="B292" s="0" t="s">
        <v>3148</v>
      </c>
    </row>
    <row r="293" customFormat="false" ht="16" hidden="false" customHeight="false" outlineLevel="0" collapsed="false">
      <c r="A293" s="0" t="n">
        <v>1</v>
      </c>
      <c r="B293" s="0" t="s">
        <v>3149</v>
      </c>
    </row>
    <row r="294" customFormat="false" ht="16" hidden="false" customHeight="false" outlineLevel="0" collapsed="false">
      <c r="A294" s="0" t="n">
        <v>1</v>
      </c>
      <c r="B294" s="0" t="s">
        <v>3150</v>
      </c>
    </row>
    <row r="295" customFormat="false" ht="16" hidden="false" customHeight="false" outlineLevel="0" collapsed="false">
      <c r="A295" s="0" t="n">
        <v>1</v>
      </c>
      <c r="B295" s="0" t="s">
        <v>3151</v>
      </c>
    </row>
    <row r="296" customFormat="false" ht="16" hidden="false" customHeight="false" outlineLevel="0" collapsed="false">
      <c r="A296" s="0" t="n">
        <v>1</v>
      </c>
      <c r="B296" s="0" t="s">
        <v>3152</v>
      </c>
    </row>
    <row r="297" customFormat="false" ht="16" hidden="false" customHeight="false" outlineLevel="0" collapsed="false">
      <c r="A297" s="0" t="n">
        <v>1</v>
      </c>
      <c r="B297" s="0" t="s">
        <v>3153</v>
      </c>
    </row>
    <row r="298" customFormat="false" ht="16" hidden="false" customHeight="false" outlineLevel="0" collapsed="false">
      <c r="A298" s="0" t="n">
        <v>1</v>
      </c>
      <c r="B298" s="0" t="s">
        <v>3154</v>
      </c>
    </row>
    <row r="299" customFormat="false" ht="16" hidden="false" customHeight="false" outlineLevel="0" collapsed="false">
      <c r="A299" s="0" t="n">
        <v>1</v>
      </c>
      <c r="B299" s="0" t="s">
        <v>3155</v>
      </c>
    </row>
    <row r="300" customFormat="false" ht="16" hidden="false" customHeight="false" outlineLevel="0" collapsed="false">
      <c r="A300" s="0" t="n">
        <v>1</v>
      </c>
      <c r="B300" s="0" t="s">
        <v>3156</v>
      </c>
    </row>
    <row r="301" customFormat="false" ht="16" hidden="false" customHeight="false" outlineLevel="0" collapsed="false">
      <c r="A301" s="0" t="n">
        <v>1</v>
      </c>
      <c r="B301" s="0" t="s">
        <v>3157</v>
      </c>
    </row>
    <row r="302" customFormat="false" ht="16" hidden="false" customHeight="false" outlineLevel="0" collapsed="false">
      <c r="A302" s="0" t="n">
        <v>1</v>
      </c>
      <c r="B302" s="0" t="s">
        <v>3158</v>
      </c>
    </row>
    <row r="303" customFormat="false" ht="16" hidden="false" customHeight="false" outlineLevel="0" collapsed="false">
      <c r="A303" s="0" t="n">
        <v>1</v>
      </c>
      <c r="B303" s="0" t="s">
        <v>3159</v>
      </c>
    </row>
    <row r="304" customFormat="false" ht="16" hidden="false" customHeight="false" outlineLevel="0" collapsed="false">
      <c r="A304" s="0" t="n">
        <v>1</v>
      </c>
      <c r="B304" s="0" t="s">
        <v>3160</v>
      </c>
    </row>
    <row r="305" customFormat="false" ht="16" hidden="false" customHeight="false" outlineLevel="0" collapsed="false">
      <c r="A305" s="0" t="n">
        <v>1</v>
      </c>
      <c r="B305" s="0" t="s">
        <v>3161</v>
      </c>
    </row>
    <row r="306" customFormat="false" ht="16" hidden="false" customHeight="false" outlineLevel="0" collapsed="false">
      <c r="A306" s="0" t="n">
        <v>1</v>
      </c>
      <c r="B306" s="0" t="s">
        <v>3162</v>
      </c>
    </row>
    <row r="307" customFormat="false" ht="16" hidden="false" customHeight="false" outlineLevel="0" collapsed="false">
      <c r="A307" s="0" t="n">
        <v>1</v>
      </c>
      <c r="B307" s="0" t="s">
        <v>3163</v>
      </c>
    </row>
    <row r="308" customFormat="false" ht="16" hidden="false" customHeight="false" outlineLevel="0" collapsed="false">
      <c r="A308" s="0" t="n">
        <v>1</v>
      </c>
      <c r="B308" s="0" t="s">
        <v>3164</v>
      </c>
    </row>
    <row r="309" customFormat="false" ht="16" hidden="false" customHeight="false" outlineLevel="0" collapsed="false">
      <c r="A309" s="0" t="n">
        <v>1</v>
      </c>
      <c r="B309" s="0" t="s">
        <v>3165</v>
      </c>
    </row>
    <row r="310" customFormat="false" ht="16" hidden="false" customHeight="false" outlineLevel="0" collapsed="false">
      <c r="A310" s="0" t="n">
        <v>1</v>
      </c>
      <c r="B310" s="0" t="s">
        <v>3166</v>
      </c>
    </row>
    <row r="311" customFormat="false" ht="16" hidden="false" customHeight="false" outlineLevel="0" collapsed="false">
      <c r="A311" s="0" t="n">
        <v>1</v>
      </c>
      <c r="B311" s="0" t="s">
        <v>3167</v>
      </c>
    </row>
    <row r="312" customFormat="false" ht="16" hidden="false" customHeight="false" outlineLevel="0" collapsed="false">
      <c r="A312" s="0" t="n">
        <v>1</v>
      </c>
      <c r="B312" s="0" t="s">
        <v>3168</v>
      </c>
    </row>
    <row r="313" customFormat="false" ht="16" hidden="false" customHeight="false" outlineLevel="0" collapsed="false">
      <c r="A313" s="0" t="n">
        <v>1</v>
      </c>
      <c r="B313" s="0" t="s">
        <v>3169</v>
      </c>
    </row>
    <row r="314" customFormat="false" ht="16" hidden="false" customHeight="false" outlineLevel="0" collapsed="false">
      <c r="A314" s="0" t="n">
        <v>1</v>
      </c>
      <c r="B314" s="0" t="s">
        <v>3170</v>
      </c>
    </row>
    <row r="315" customFormat="false" ht="16" hidden="false" customHeight="false" outlineLevel="0" collapsed="false">
      <c r="A315" s="0" t="n">
        <v>1</v>
      </c>
      <c r="B315" s="0" t="s">
        <v>3171</v>
      </c>
    </row>
    <row r="316" customFormat="false" ht="16" hidden="false" customHeight="false" outlineLevel="0" collapsed="false">
      <c r="A316" s="0" t="n">
        <v>1</v>
      </c>
      <c r="B316" s="0" t="s">
        <v>3172</v>
      </c>
    </row>
    <row r="317" customFormat="false" ht="16" hidden="false" customHeight="false" outlineLevel="0" collapsed="false">
      <c r="A317" s="0" t="n">
        <v>1</v>
      </c>
      <c r="B317" s="0" t="s">
        <v>3173</v>
      </c>
    </row>
    <row r="318" customFormat="false" ht="16" hidden="false" customHeight="false" outlineLevel="0" collapsed="false">
      <c r="A318" s="0" t="n">
        <v>1</v>
      </c>
      <c r="B318" s="0" t="s">
        <v>3174</v>
      </c>
    </row>
    <row r="319" customFormat="false" ht="16" hidden="false" customHeight="false" outlineLevel="0" collapsed="false">
      <c r="A319" s="0" t="n">
        <v>1</v>
      </c>
      <c r="B319" s="0" t="s">
        <v>3175</v>
      </c>
    </row>
    <row r="320" customFormat="false" ht="16" hidden="false" customHeight="false" outlineLevel="0" collapsed="false">
      <c r="A320" s="0" t="n">
        <v>1</v>
      </c>
      <c r="B320" s="0" t="s">
        <v>3176</v>
      </c>
    </row>
    <row r="321" customFormat="false" ht="16" hidden="false" customHeight="false" outlineLevel="0" collapsed="false">
      <c r="A321" s="0" t="n">
        <v>1</v>
      </c>
      <c r="B321" s="0" t="s">
        <v>3177</v>
      </c>
    </row>
    <row r="322" customFormat="false" ht="16" hidden="false" customHeight="false" outlineLevel="0" collapsed="false">
      <c r="A322" s="0" t="n">
        <v>1</v>
      </c>
      <c r="B322" s="0" t="s">
        <v>3178</v>
      </c>
    </row>
    <row r="323" customFormat="false" ht="16" hidden="false" customHeight="false" outlineLevel="0" collapsed="false">
      <c r="A323" s="0" t="n">
        <v>1</v>
      </c>
      <c r="B323" s="0" t="s">
        <v>3179</v>
      </c>
    </row>
    <row r="324" customFormat="false" ht="16" hidden="false" customHeight="false" outlineLevel="0" collapsed="false">
      <c r="A324" s="0" t="n">
        <v>1</v>
      </c>
      <c r="B324" s="0" t="s">
        <v>3180</v>
      </c>
    </row>
    <row r="325" customFormat="false" ht="16" hidden="false" customHeight="false" outlineLevel="0" collapsed="false">
      <c r="A325" s="0" t="n">
        <v>1</v>
      </c>
      <c r="B325" s="0" t="s">
        <v>3181</v>
      </c>
    </row>
    <row r="326" customFormat="false" ht="16" hidden="false" customHeight="false" outlineLevel="0" collapsed="false">
      <c r="A326" s="0" t="n">
        <v>1</v>
      </c>
      <c r="B326" s="0" t="s">
        <v>3182</v>
      </c>
    </row>
    <row r="327" customFormat="false" ht="16" hidden="false" customHeight="false" outlineLevel="0" collapsed="false">
      <c r="A327" s="0" t="n">
        <v>1</v>
      </c>
      <c r="B327" s="0" t="s">
        <v>3183</v>
      </c>
    </row>
    <row r="328" customFormat="false" ht="16" hidden="false" customHeight="false" outlineLevel="0" collapsed="false">
      <c r="A328" s="0" t="n">
        <v>1</v>
      </c>
      <c r="B328" s="0" t="s">
        <v>3184</v>
      </c>
    </row>
    <row r="329" customFormat="false" ht="16" hidden="false" customHeight="false" outlineLevel="0" collapsed="false">
      <c r="A329" s="0" t="n">
        <v>1</v>
      </c>
      <c r="B329" s="0" t="s">
        <v>3185</v>
      </c>
    </row>
    <row r="330" customFormat="false" ht="16" hidden="false" customHeight="false" outlineLevel="0" collapsed="false">
      <c r="A330" s="0" t="n">
        <v>1</v>
      </c>
      <c r="B330" s="0" t="s">
        <v>3186</v>
      </c>
    </row>
    <row r="331" customFormat="false" ht="16" hidden="false" customHeight="false" outlineLevel="0" collapsed="false">
      <c r="A331" s="0" t="n">
        <v>1</v>
      </c>
      <c r="B331" s="0" t="s">
        <v>3187</v>
      </c>
    </row>
    <row r="332" customFormat="false" ht="16" hidden="false" customHeight="false" outlineLevel="0" collapsed="false">
      <c r="A332" s="0" t="n">
        <v>1</v>
      </c>
      <c r="B332" s="0" t="s">
        <v>3188</v>
      </c>
    </row>
    <row r="333" customFormat="false" ht="16" hidden="false" customHeight="false" outlineLevel="0" collapsed="false">
      <c r="A333" s="0" t="n">
        <v>1</v>
      </c>
      <c r="B333" s="0" t="s">
        <v>3189</v>
      </c>
    </row>
    <row r="334" customFormat="false" ht="16" hidden="false" customHeight="false" outlineLevel="0" collapsed="false">
      <c r="A334" s="0" t="n">
        <v>1</v>
      </c>
      <c r="B334" s="0" t="s">
        <v>3190</v>
      </c>
    </row>
    <row r="335" customFormat="false" ht="16" hidden="false" customHeight="false" outlineLevel="0" collapsed="false">
      <c r="A335" s="0" t="n">
        <v>1</v>
      </c>
      <c r="B335" s="0" t="s">
        <v>3191</v>
      </c>
    </row>
    <row r="336" customFormat="false" ht="16" hidden="false" customHeight="false" outlineLevel="0" collapsed="false">
      <c r="A336" s="0" t="n">
        <v>1</v>
      </c>
      <c r="B336" s="0" t="s">
        <v>3192</v>
      </c>
    </row>
    <row r="337" customFormat="false" ht="16" hidden="false" customHeight="false" outlineLevel="0" collapsed="false">
      <c r="A337" s="0" t="n">
        <v>1</v>
      </c>
      <c r="B337" s="0" t="s">
        <v>3193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"/>
    </sheetView>
  </sheetViews>
  <sheetFormatPr defaultRowHeight="16" zeroHeight="false" outlineLevelRow="0" outlineLevelCol="0"/>
  <cols>
    <col collapsed="false" customWidth="true" hidden="false" outlineLevel="0" max="1" min="1" style="0" width="51.33"/>
    <col collapsed="false" customWidth="true" hidden="false" outlineLevel="0" max="1025" min="2" style="0" width="10.62"/>
  </cols>
  <sheetData>
    <row r="1" customFormat="false" ht="16" hidden="false" customHeight="false" outlineLevel="0" collapsed="false">
      <c r="A1" s="1" t="s">
        <v>3194</v>
      </c>
    </row>
    <row r="2" customFormat="false" ht="16" hidden="false" customHeight="false" outlineLevel="0" collapsed="false">
      <c r="B2" s="0" t="s">
        <v>3195</v>
      </c>
      <c r="C2" s="0" t="s">
        <v>3196</v>
      </c>
      <c r="D2" s="0" t="s">
        <v>3197</v>
      </c>
      <c r="E2" s="0" t="s">
        <v>3198</v>
      </c>
      <c r="F2" s="0" t="s">
        <v>3199</v>
      </c>
      <c r="G2" s="0" t="s">
        <v>3200</v>
      </c>
      <c r="H2" s="0" t="s">
        <v>3201</v>
      </c>
    </row>
    <row r="3" customFormat="false" ht="16" hidden="false" customHeight="false" outlineLevel="0" collapsed="false">
      <c r="A3" s="0" t="s">
        <v>3202</v>
      </c>
      <c r="B3" s="0" t="s">
        <v>3203</v>
      </c>
      <c r="C3" s="0" t="s">
        <v>3204</v>
      </c>
      <c r="D3" s="0" t="s">
        <v>3205</v>
      </c>
      <c r="E3" s="0" t="s">
        <v>3206</v>
      </c>
      <c r="F3" s="0" t="s">
        <v>3206</v>
      </c>
      <c r="G3" s="0" t="s">
        <v>3207</v>
      </c>
      <c r="H3" s="0" t="s">
        <v>3206</v>
      </c>
    </row>
    <row r="4" customFormat="false" ht="16" hidden="false" customHeight="false" outlineLevel="0" collapsed="false">
      <c r="A4" s="0" t="s">
        <v>3208</v>
      </c>
      <c r="B4" s="0" t="s">
        <v>3209</v>
      </c>
      <c r="C4" s="0" t="s">
        <v>3210</v>
      </c>
      <c r="D4" s="0" t="s">
        <v>3206</v>
      </c>
      <c r="E4" s="0" t="s">
        <v>3206</v>
      </c>
      <c r="F4" s="0" t="s">
        <v>3211</v>
      </c>
      <c r="G4" s="0" t="s">
        <v>3206</v>
      </c>
      <c r="H4" s="0" t="s">
        <v>3212</v>
      </c>
    </row>
    <row r="5" customFormat="false" ht="16" hidden="false" customHeight="false" outlineLevel="0" collapsed="false">
      <c r="A5" s="0" t="s">
        <v>3213</v>
      </c>
      <c r="B5" s="0" t="s">
        <v>3209</v>
      </c>
      <c r="C5" s="0" t="s">
        <v>3210</v>
      </c>
      <c r="D5" s="0" t="s">
        <v>3214</v>
      </c>
      <c r="E5" s="0" t="s">
        <v>3215</v>
      </c>
      <c r="F5" s="0" t="s">
        <v>3206</v>
      </c>
      <c r="G5" s="0" t="s">
        <v>3212</v>
      </c>
      <c r="H5" s="0" t="s">
        <v>3216</v>
      </c>
    </row>
    <row r="6" customFormat="false" ht="16" hidden="false" customHeight="false" outlineLevel="0" collapsed="false">
      <c r="A6" s="0" t="s">
        <v>3217</v>
      </c>
      <c r="B6" s="0" t="s">
        <v>3209</v>
      </c>
      <c r="C6" s="0" t="s">
        <v>3210</v>
      </c>
      <c r="D6" s="0" t="s">
        <v>3218</v>
      </c>
      <c r="E6" s="0" t="s">
        <v>3219</v>
      </c>
      <c r="F6" s="0" t="s">
        <v>3220</v>
      </c>
      <c r="G6" s="0" t="s">
        <v>3221</v>
      </c>
      <c r="H6" s="0" t="s">
        <v>3222</v>
      </c>
    </row>
    <row r="7" customFormat="false" ht="16" hidden="false" customHeight="false" outlineLevel="0" collapsed="false">
      <c r="A7" s="0" t="s">
        <v>3223</v>
      </c>
      <c r="B7" s="0" t="s">
        <v>3209</v>
      </c>
      <c r="C7" s="0" t="s">
        <v>3210</v>
      </c>
      <c r="D7" s="0" t="s">
        <v>3224</v>
      </c>
      <c r="E7" s="0" t="s">
        <v>3220</v>
      </c>
      <c r="F7" s="0" t="s">
        <v>3206</v>
      </c>
      <c r="G7" s="0" t="s">
        <v>3206</v>
      </c>
      <c r="H7" s="0" t="s">
        <v>3206</v>
      </c>
    </row>
    <row r="8" customFormat="false" ht="16" hidden="false" customHeight="false" outlineLevel="0" collapsed="false">
      <c r="A8" s="0" t="s">
        <v>3225</v>
      </c>
      <c r="B8" s="0" t="s">
        <v>3209</v>
      </c>
      <c r="C8" s="0" t="s">
        <v>3226</v>
      </c>
      <c r="D8" s="0" t="s">
        <v>3227</v>
      </c>
      <c r="E8" s="0" t="s">
        <v>3228</v>
      </c>
      <c r="F8" s="0" t="s">
        <v>3229</v>
      </c>
      <c r="G8" s="0" t="s">
        <v>3206</v>
      </c>
      <c r="H8" s="0" t="s">
        <v>3230</v>
      </c>
    </row>
    <row r="9" customFormat="false" ht="16" hidden="false" customHeight="false" outlineLevel="0" collapsed="false">
      <c r="A9" s="0" t="s">
        <v>3231</v>
      </c>
      <c r="B9" s="0" t="s">
        <v>3232</v>
      </c>
      <c r="C9" s="0" t="s">
        <v>3233</v>
      </c>
      <c r="D9" s="0" t="s">
        <v>3206</v>
      </c>
      <c r="E9" s="0" t="s">
        <v>3234</v>
      </c>
      <c r="F9" s="0" t="s">
        <v>3215</v>
      </c>
      <c r="G9" s="0" t="s">
        <v>3206</v>
      </c>
      <c r="H9" s="0" t="s">
        <v>3206</v>
      </c>
    </row>
    <row r="10" customFormat="false" ht="16" hidden="false" customHeight="false" outlineLevel="0" collapsed="false">
      <c r="A10" s="0" t="s">
        <v>3235</v>
      </c>
      <c r="B10" s="0" t="s">
        <v>3236</v>
      </c>
      <c r="C10" s="0" t="s">
        <v>3237</v>
      </c>
      <c r="D10" s="0" t="s">
        <v>3206</v>
      </c>
      <c r="E10" s="0" t="s">
        <v>3229</v>
      </c>
      <c r="F10" s="0" t="s">
        <v>3206</v>
      </c>
      <c r="G10" s="0" t="s">
        <v>3206</v>
      </c>
      <c r="H10" s="0" t="s">
        <v>3206</v>
      </c>
    </row>
    <row r="11" customFormat="false" ht="16" hidden="false" customHeight="false" outlineLevel="0" collapsed="false">
      <c r="A11" s="0" t="s">
        <v>3238</v>
      </c>
      <c r="B11" s="0" t="s">
        <v>3239</v>
      </c>
      <c r="C11" s="0" t="s">
        <v>3240</v>
      </c>
      <c r="D11" s="0" t="s">
        <v>3241</v>
      </c>
      <c r="E11" s="0" t="s">
        <v>3242</v>
      </c>
      <c r="F11" s="0" t="s">
        <v>3206</v>
      </c>
      <c r="G11" s="0" t="s">
        <v>3206</v>
      </c>
      <c r="H11" s="0" t="s">
        <v>3206</v>
      </c>
    </row>
    <row r="12" customFormat="false" ht="16" hidden="false" customHeight="false" outlineLevel="0" collapsed="false">
      <c r="A12" s="0" t="s">
        <v>3243</v>
      </c>
      <c r="B12" s="0" t="s">
        <v>3230</v>
      </c>
      <c r="C12" s="0" t="s">
        <v>3244</v>
      </c>
      <c r="D12" s="0" t="s">
        <v>3206</v>
      </c>
      <c r="E12" s="0" t="s">
        <v>3237</v>
      </c>
      <c r="F12" s="0" t="s">
        <v>3206</v>
      </c>
      <c r="G12" s="0" t="s">
        <v>3245</v>
      </c>
      <c r="H12" s="0" t="s">
        <v>3206</v>
      </c>
    </row>
    <row r="13" customFormat="false" ht="16" hidden="false" customHeight="false" outlineLevel="0" collapsed="false">
      <c r="A13" s="0" t="s">
        <v>3246</v>
      </c>
      <c r="B13" s="0" t="s">
        <v>3247</v>
      </c>
      <c r="C13" s="0" t="s">
        <v>3248</v>
      </c>
      <c r="D13" s="0" t="s">
        <v>3206</v>
      </c>
      <c r="E13" s="0" t="s">
        <v>3218</v>
      </c>
      <c r="F13" s="0" t="s">
        <v>3216</v>
      </c>
      <c r="G13" s="0" t="s">
        <v>3206</v>
      </c>
      <c r="H13" s="0" t="s">
        <v>3206</v>
      </c>
    </row>
    <row r="14" customFormat="false" ht="16" hidden="false" customHeight="false" outlineLevel="0" collapsed="false">
      <c r="A14" s="0" t="s">
        <v>3249</v>
      </c>
      <c r="B14" s="0" t="s">
        <v>3212</v>
      </c>
      <c r="C14" s="0" t="s">
        <v>3250</v>
      </c>
      <c r="D14" s="0" t="s">
        <v>3251</v>
      </c>
      <c r="E14" s="0" t="s">
        <v>3242</v>
      </c>
      <c r="F14" s="0" t="s">
        <v>3252</v>
      </c>
      <c r="G14" s="0" t="s">
        <v>3206</v>
      </c>
      <c r="H14" s="0" t="s">
        <v>320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15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6" zeroHeight="false" outlineLevelRow="0" outlineLevelCol="0"/>
  <cols>
    <col collapsed="false" customWidth="true" hidden="false" outlineLevel="0" max="1025" min="1" style="0" width="10.62"/>
  </cols>
  <sheetData>
    <row r="1" customFormat="false" ht="16" hidden="false" customHeight="false" outlineLevel="0" collapsed="false">
      <c r="A1" s="1" t="s">
        <v>3253</v>
      </c>
    </row>
    <row r="2" customFormat="false" ht="16" hidden="false" customHeight="false" outlineLevel="0" collapsed="false">
      <c r="A2" s="0" t="s">
        <v>3254</v>
      </c>
      <c r="B2" s="0" t="s">
        <v>3255</v>
      </c>
      <c r="C2" s="0" t="s">
        <v>3256</v>
      </c>
      <c r="D2" s="0" t="s">
        <v>3257</v>
      </c>
    </row>
    <row r="3" customFormat="false" ht="16" hidden="false" customHeight="false" outlineLevel="0" collapsed="false">
      <c r="A3" s="0" t="s">
        <v>3258</v>
      </c>
      <c r="B3" s="0" t="s">
        <v>3259</v>
      </c>
      <c r="C3" s="0" t="n">
        <v>0</v>
      </c>
      <c r="D3" s="0" t="s">
        <v>3260</v>
      </c>
    </row>
    <row r="4" customFormat="false" ht="16" hidden="false" customHeight="false" outlineLevel="0" collapsed="false">
      <c r="A4" s="0" t="s">
        <v>3261</v>
      </c>
      <c r="B4" s="0" t="s">
        <v>3262</v>
      </c>
      <c r="C4" s="0" t="n">
        <v>0</v>
      </c>
      <c r="D4" s="0" t="s">
        <v>3263</v>
      </c>
    </row>
    <row r="5" customFormat="false" ht="16" hidden="false" customHeight="false" outlineLevel="0" collapsed="false">
      <c r="A5" s="0" t="s">
        <v>3264</v>
      </c>
      <c r="B5" s="0" t="s">
        <v>3265</v>
      </c>
      <c r="C5" s="0" t="n">
        <v>0</v>
      </c>
      <c r="D5" s="0" t="s">
        <v>3263</v>
      </c>
    </row>
    <row r="6" customFormat="false" ht="16" hidden="false" customHeight="false" outlineLevel="0" collapsed="false">
      <c r="A6" s="0" t="s">
        <v>3264</v>
      </c>
      <c r="B6" s="0" t="s">
        <v>3266</v>
      </c>
      <c r="C6" s="0" t="n">
        <v>0</v>
      </c>
      <c r="D6" s="0" t="s">
        <v>3263</v>
      </c>
    </row>
    <row r="7" customFormat="false" ht="16" hidden="false" customHeight="false" outlineLevel="0" collapsed="false">
      <c r="A7" s="0" t="s">
        <v>3267</v>
      </c>
      <c r="B7" s="0" t="s">
        <v>3268</v>
      </c>
      <c r="C7" s="0" t="s">
        <v>3269</v>
      </c>
      <c r="D7" s="0" t="s">
        <v>3263</v>
      </c>
    </row>
    <row r="8" customFormat="false" ht="16" hidden="false" customHeight="false" outlineLevel="0" collapsed="false">
      <c r="A8" s="0" t="s">
        <v>3270</v>
      </c>
      <c r="B8" s="0" t="s">
        <v>3268</v>
      </c>
      <c r="C8" s="0" t="n">
        <v>0</v>
      </c>
      <c r="D8" s="0" t="s">
        <v>3271</v>
      </c>
    </row>
    <row r="9" customFormat="false" ht="16" hidden="false" customHeight="false" outlineLevel="0" collapsed="false">
      <c r="A9" s="0" t="s">
        <v>3272</v>
      </c>
      <c r="B9" s="0" t="s">
        <v>3268</v>
      </c>
      <c r="C9" s="0" t="s">
        <v>3273</v>
      </c>
      <c r="D9" s="0" t="s">
        <v>3271</v>
      </c>
    </row>
    <row r="10" customFormat="false" ht="16" hidden="false" customHeight="false" outlineLevel="0" collapsed="false">
      <c r="A10" s="0" t="s">
        <v>3267</v>
      </c>
      <c r="B10" s="0" t="s">
        <v>3268</v>
      </c>
      <c r="C10" s="0" t="s">
        <v>3269</v>
      </c>
      <c r="D10" s="0" t="s">
        <v>3271</v>
      </c>
    </row>
    <row r="11" customFormat="false" ht="16" hidden="false" customHeight="false" outlineLevel="0" collapsed="false">
      <c r="A11" s="0" t="s">
        <v>3274</v>
      </c>
      <c r="B11" s="0" t="s">
        <v>3268</v>
      </c>
      <c r="C11" s="0" t="s">
        <v>3275</v>
      </c>
      <c r="D11" s="0" t="s">
        <v>3271</v>
      </c>
    </row>
    <row r="12" customFormat="false" ht="16" hidden="false" customHeight="false" outlineLevel="0" collapsed="false">
      <c r="A12" s="0" t="s">
        <v>3276</v>
      </c>
      <c r="B12" s="0" t="s">
        <v>3268</v>
      </c>
      <c r="C12" s="0" t="s">
        <v>3277</v>
      </c>
      <c r="D12" s="0" t="s">
        <v>3260</v>
      </c>
    </row>
    <row r="13" customFormat="false" ht="16" hidden="false" customHeight="false" outlineLevel="0" collapsed="false">
      <c r="A13" s="0" t="s">
        <v>3267</v>
      </c>
      <c r="B13" s="0" t="s">
        <v>3268</v>
      </c>
      <c r="C13" s="0" t="s">
        <v>3269</v>
      </c>
      <c r="D13" s="0" t="s">
        <v>3260</v>
      </c>
    </row>
    <row r="14" customFormat="false" ht="16" hidden="false" customHeight="false" outlineLevel="0" collapsed="false">
      <c r="A14" s="0" t="s">
        <v>3278</v>
      </c>
      <c r="B14" s="0" t="s">
        <v>3279</v>
      </c>
      <c r="C14" s="0" t="n">
        <v>0</v>
      </c>
      <c r="D14" s="0" t="s">
        <v>3280</v>
      </c>
    </row>
    <row r="15" customFormat="false" ht="16" hidden="false" customHeight="false" outlineLevel="0" collapsed="false">
      <c r="A15" s="0" t="s">
        <v>3278</v>
      </c>
      <c r="B15" s="0" t="s">
        <v>3281</v>
      </c>
      <c r="C15" s="0" t="n">
        <v>0</v>
      </c>
      <c r="D15" s="0" t="s">
        <v>3280</v>
      </c>
    </row>
    <row r="16" customFormat="false" ht="16" hidden="false" customHeight="false" outlineLevel="0" collapsed="false">
      <c r="A16" s="0" t="s">
        <v>3282</v>
      </c>
      <c r="B16" s="0" t="s">
        <v>3283</v>
      </c>
      <c r="C16" s="0" t="s">
        <v>3284</v>
      </c>
      <c r="D16" s="0" t="s">
        <v>3260</v>
      </c>
    </row>
    <row r="17" customFormat="false" ht="16" hidden="false" customHeight="false" outlineLevel="0" collapsed="false">
      <c r="A17" s="0" t="s">
        <v>3285</v>
      </c>
      <c r="B17" s="0" t="s">
        <v>3286</v>
      </c>
      <c r="C17" s="0" t="n">
        <v>0</v>
      </c>
      <c r="D17" s="0" t="s">
        <v>3263</v>
      </c>
    </row>
    <row r="18" customFormat="false" ht="16" hidden="false" customHeight="false" outlineLevel="0" collapsed="false">
      <c r="A18" s="0" t="s">
        <v>3285</v>
      </c>
      <c r="B18" s="0" t="s">
        <v>3286</v>
      </c>
      <c r="C18" s="0" t="n">
        <v>0</v>
      </c>
      <c r="D18" s="0" t="s">
        <v>3271</v>
      </c>
    </row>
    <row r="19" customFormat="false" ht="16" hidden="false" customHeight="false" outlineLevel="0" collapsed="false">
      <c r="A19" s="0" t="s">
        <v>3287</v>
      </c>
      <c r="B19" s="0" t="s">
        <v>3286</v>
      </c>
      <c r="C19" s="0" t="n">
        <v>0</v>
      </c>
      <c r="D19" s="0" t="s">
        <v>3271</v>
      </c>
    </row>
    <row r="20" customFormat="false" ht="16" hidden="false" customHeight="false" outlineLevel="0" collapsed="false">
      <c r="A20" s="0" t="s">
        <v>3288</v>
      </c>
      <c r="B20" s="0" t="s">
        <v>3286</v>
      </c>
      <c r="C20" s="0" t="s">
        <v>3289</v>
      </c>
      <c r="D20" s="0" t="s">
        <v>3271</v>
      </c>
    </row>
    <row r="21" customFormat="false" ht="16" hidden="false" customHeight="false" outlineLevel="0" collapsed="false">
      <c r="A21" s="0" t="s">
        <v>3290</v>
      </c>
      <c r="B21" s="0" t="s">
        <v>3286</v>
      </c>
      <c r="C21" s="0" t="n">
        <v>0</v>
      </c>
      <c r="D21" s="0" t="s">
        <v>3271</v>
      </c>
    </row>
    <row r="22" customFormat="false" ht="16" hidden="false" customHeight="false" outlineLevel="0" collapsed="false">
      <c r="A22" s="0" t="s">
        <v>3285</v>
      </c>
      <c r="B22" s="0" t="s">
        <v>3291</v>
      </c>
      <c r="C22" s="0" t="n">
        <v>0</v>
      </c>
      <c r="D22" s="0" t="s">
        <v>3263</v>
      </c>
    </row>
    <row r="23" customFormat="false" ht="16" hidden="false" customHeight="false" outlineLevel="0" collapsed="false">
      <c r="A23" s="0" t="s">
        <v>3287</v>
      </c>
      <c r="B23" s="0" t="s">
        <v>3291</v>
      </c>
      <c r="C23" s="0" t="n">
        <v>0</v>
      </c>
      <c r="D23" s="0" t="s">
        <v>3271</v>
      </c>
    </row>
    <row r="24" customFormat="false" ht="16" hidden="false" customHeight="false" outlineLevel="0" collapsed="false">
      <c r="A24" s="0" t="s">
        <v>3288</v>
      </c>
      <c r="B24" s="0" t="s">
        <v>3291</v>
      </c>
      <c r="C24" s="0" t="s">
        <v>3292</v>
      </c>
      <c r="D24" s="0" t="s">
        <v>3271</v>
      </c>
    </row>
    <row r="25" customFormat="false" ht="16" hidden="false" customHeight="false" outlineLevel="0" collapsed="false">
      <c r="A25" s="0" t="s">
        <v>3290</v>
      </c>
      <c r="B25" s="0" t="s">
        <v>3291</v>
      </c>
      <c r="C25" s="0" t="n">
        <v>0</v>
      </c>
      <c r="D25" s="0" t="s">
        <v>3271</v>
      </c>
    </row>
    <row r="26" customFormat="false" ht="16" hidden="false" customHeight="false" outlineLevel="0" collapsed="false">
      <c r="A26" s="0" t="s">
        <v>3285</v>
      </c>
      <c r="B26" s="0" t="s">
        <v>3291</v>
      </c>
      <c r="C26" s="0" t="n">
        <v>0</v>
      </c>
      <c r="D26" s="0" t="s">
        <v>3260</v>
      </c>
    </row>
    <row r="27" customFormat="false" ht="16" hidden="false" customHeight="false" outlineLevel="0" collapsed="false">
      <c r="A27" s="0" t="s">
        <v>3287</v>
      </c>
      <c r="B27" s="0" t="s">
        <v>3291</v>
      </c>
      <c r="C27" s="0" t="n">
        <v>0</v>
      </c>
      <c r="D27" s="0" t="s">
        <v>3260</v>
      </c>
    </row>
    <row r="28" customFormat="false" ht="16" hidden="false" customHeight="false" outlineLevel="0" collapsed="false">
      <c r="A28" s="0" t="s">
        <v>3288</v>
      </c>
      <c r="B28" s="0" t="s">
        <v>3291</v>
      </c>
      <c r="C28" s="0" t="s">
        <v>3292</v>
      </c>
      <c r="D28" s="0" t="s">
        <v>3260</v>
      </c>
    </row>
    <row r="29" customFormat="false" ht="16" hidden="false" customHeight="false" outlineLevel="0" collapsed="false">
      <c r="A29" s="0" t="s">
        <v>3293</v>
      </c>
      <c r="B29" s="0" t="s">
        <v>3294</v>
      </c>
      <c r="C29" s="0" t="s">
        <v>3295</v>
      </c>
      <c r="D29" s="0" t="s">
        <v>3271</v>
      </c>
    </row>
    <row r="30" customFormat="false" ht="16" hidden="false" customHeight="false" outlineLevel="0" collapsed="false">
      <c r="A30" s="0" t="s">
        <v>3296</v>
      </c>
      <c r="B30" s="0" t="s">
        <v>3294</v>
      </c>
      <c r="C30" s="0" t="n">
        <v>0</v>
      </c>
      <c r="D30" s="0" t="s">
        <v>3271</v>
      </c>
    </row>
    <row r="31" customFormat="false" ht="16" hidden="false" customHeight="false" outlineLevel="0" collapsed="false">
      <c r="A31" s="0" t="s">
        <v>3297</v>
      </c>
      <c r="B31" s="0" t="s">
        <v>3294</v>
      </c>
      <c r="C31" s="0" t="n">
        <v>0</v>
      </c>
      <c r="D31" s="0" t="s">
        <v>3271</v>
      </c>
    </row>
    <row r="32" customFormat="false" ht="16" hidden="false" customHeight="false" outlineLevel="0" collapsed="false">
      <c r="A32" s="0" t="s">
        <v>3298</v>
      </c>
      <c r="B32" s="0" t="s">
        <v>3294</v>
      </c>
      <c r="C32" s="0" t="s">
        <v>3299</v>
      </c>
      <c r="D32" s="0" t="s">
        <v>3271</v>
      </c>
    </row>
    <row r="33" customFormat="false" ht="16" hidden="false" customHeight="false" outlineLevel="0" collapsed="false">
      <c r="A33" s="0" t="s">
        <v>3297</v>
      </c>
      <c r="B33" s="0" t="s">
        <v>3294</v>
      </c>
      <c r="C33" s="0" t="n">
        <v>0</v>
      </c>
      <c r="D33" s="0" t="s">
        <v>3260</v>
      </c>
    </row>
    <row r="34" customFormat="false" ht="16" hidden="false" customHeight="false" outlineLevel="0" collapsed="false">
      <c r="A34" s="0" t="s">
        <v>3300</v>
      </c>
      <c r="B34" s="0" t="s">
        <v>3301</v>
      </c>
      <c r="C34" s="0" t="n">
        <v>0</v>
      </c>
      <c r="D34" s="0" t="s">
        <v>3271</v>
      </c>
    </row>
    <row r="35" customFormat="false" ht="16" hidden="false" customHeight="false" outlineLevel="0" collapsed="false">
      <c r="A35" s="0" t="s">
        <v>3302</v>
      </c>
      <c r="B35" s="0" t="s">
        <v>3301</v>
      </c>
      <c r="C35" s="0" t="n">
        <v>0</v>
      </c>
      <c r="D35" s="0" t="s">
        <v>3271</v>
      </c>
    </row>
    <row r="36" customFormat="false" ht="16" hidden="false" customHeight="false" outlineLevel="0" collapsed="false">
      <c r="A36" s="0" t="s">
        <v>3298</v>
      </c>
      <c r="B36" s="0" t="s">
        <v>3301</v>
      </c>
      <c r="C36" s="0" t="s">
        <v>3303</v>
      </c>
      <c r="D36" s="0" t="s">
        <v>3260</v>
      </c>
    </row>
    <row r="37" customFormat="false" ht="16" hidden="false" customHeight="false" outlineLevel="0" collapsed="false">
      <c r="A37" s="0" t="s">
        <v>3304</v>
      </c>
      <c r="B37" s="0" t="s">
        <v>3301</v>
      </c>
      <c r="C37" s="0" t="n">
        <v>0</v>
      </c>
      <c r="D37" s="0" t="s">
        <v>3260</v>
      </c>
    </row>
    <row r="38" customFormat="false" ht="16" hidden="false" customHeight="false" outlineLevel="0" collapsed="false">
      <c r="A38" s="0" t="s">
        <v>3300</v>
      </c>
      <c r="B38" s="0" t="s">
        <v>3301</v>
      </c>
      <c r="C38" s="0" t="n">
        <v>0</v>
      </c>
      <c r="D38" s="0" t="s">
        <v>3260</v>
      </c>
    </row>
    <row r="39" customFormat="false" ht="16" hidden="false" customHeight="false" outlineLevel="0" collapsed="false">
      <c r="A39" s="0" t="s">
        <v>3305</v>
      </c>
      <c r="B39" s="0" t="s">
        <v>3301</v>
      </c>
      <c r="C39" s="0" t="n">
        <v>0</v>
      </c>
      <c r="D39" s="0" t="s">
        <v>3260</v>
      </c>
    </row>
    <row r="40" customFormat="false" ht="16" hidden="false" customHeight="false" outlineLevel="0" collapsed="false">
      <c r="A40" s="0" t="s">
        <v>3306</v>
      </c>
      <c r="B40" s="0" t="s">
        <v>3307</v>
      </c>
      <c r="C40" s="0" t="s">
        <v>3308</v>
      </c>
      <c r="D40" s="0" t="s">
        <v>3280</v>
      </c>
    </row>
    <row r="41" customFormat="false" ht="16" hidden="false" customHeight="false" outlineLevel="0" collapsed="false">
      <c r="A41" s="0" t="s">
        <v>3306</v>
      </c>
      <c r="B41" s="0" t="s">
        <v>3307</v>
      </c>
      <c r="C41" s="0" t="s">
        <v>3308</v>
      </c>
      <c r="D41" s="0" t="s">
        <v>3260</v>
      </c>
    </row>
    <row r="42" customFormat="false" ht="16" hidden="false" customHeight="false" outlineLevel="0" collapsed="false">
      <c r="A42" s="0" t="s">
        <v>3306</v>
      </c>
      <c r="B42" s="0" t="s">
        <v>3309</v>
      </c>
      <c r="C42" s="0" t="s">
        <v>3310</v>
      </c>
      <c r="D42" s="0" t="s">
        <v>3280</v>
      </c>
    </row>
    <row r="43" customFormat="false" ht="16" hidden="false" customHeight="false" outlineLevel="0" collapsed="false">
      <c r="A43" s="0" t="s">
        <v>3306</v>
      </c>
      <c r="B43" s="0" t="s">
        <v>3309</v>
      </c>
      <c r="C43" s="0" t="s">
        <v>3310</v>
      </c>
      <c r="D43" s="0" t="s">
        <v>3260</v>
      </c>
    </row>
    <row r="44" customFormat="false" ht="16" hidden="false" customHeight="false" outlineLevel="0" collapsed="false">
      <c r="A44" s="0" t="s">
        <v>3311</v>
      </c>
      <c r="B44" s="0" t="s">
        <v>3312</v>
      </c>
      <c r="C44" s="0" t="s">
        <v>3313</v>
      </c>
      <c r="D44" s="0" t="s">
        <v>3260</v>
      </c>
    </row>
    <row r="45" customFormat="false" ht="16" hidden="false" customHeight="false" outlineLevel="0" collapsed="false">
      <c r="A45" s="0" t="s">
        <v>3314</v>
      </c>
      <c r="B45" s="0" t="s">
        <v>3315</v>
      </c>
      <c r="C45" s="0" t="n">
        <v>0</v>
      </c>
      <c r="D45" s="0" t="s">
        <v>3263</v>
      </c>
    </row>
    <row r="46" customFormat="false" ht="16" hidden="false" customHeight="false" outlineLevel="0" collapsed="false">
      <c r="A46" s="0" t="s">
        <v>3314</v>
      </c>
      <c r="B46" s="0" t="s">
        <v>3315</v>
      </c>
      <c r="C46" s="0" t="n">
        <v>0</v>
      </c>
      <c r="D46" s="0" t="s">
        <v>3271</v>
      </c>
    </row>
    <row r="47" customFormat="false" ht="16" hidden="false" customHeight="false" outlineLevel="0" collapsed="false">
      <c r="A47" s="0" t="s">
        <v>3314</v>
      </c>
      <c r="B47" s="0" t="s">
        <v>3315</v>
      </c>
      <c r="C47" s="0" t="n">
        <v>0</v>
      </c>
      <c r="D47" s="0" t="s">
        <v>3260</v>
      </c>
    </row>
    <row r="48" customFormat="false" ht="16" hidden="false" customHeight="false" outlineLevel="0" collapsed="false">
      <c r="A48" s="0" t="s">
        <v>3316</v>
      </c>
      <c r="B48" s="0" t="s">
        <v>3317</v>
      </c>
      <c r="C48" s="0" t="s">
        <v>3318</v>
      </c>
      <c r="D48" s="0" t="s">
        <v>3271</v>
      </c>
    </row>
    <row r="49" customFormat="false" ht="16" hidden="false" customHeight="false" outlineLevel="0" collapsed="false">
      <c r="A49" s="0" t="s">
        <v>3319</v>
      </c>
      <c r="B49" s="0" t="s">
        <v>3320</v>
      </c>
      <c r="C49" s="0" t="s">
        <v>3321</v>
      </c>
      <c r="D49" s="0" t="s">
        <v>3260</v>
      </c>
    </row>
    <row r="50" customFormat="false" ht="16" hidden="false" customHeight="false" outlineLevel="0" collapsed="false">
      <c r="A50" s="0" t="s">
        <v>3322</v>
      </c>
      <c r="B50" s="0" t="s">
        <v>3323</v>
      </c>
      <c r="C50" s="0" t="s">
        <v>3324</v>
      </c>
      <c r="D50" s="0" t="s">
        <v>3271</v>
      </c>
    </row>
    <row r="51" customFormat="false" ht="16" hidden="false" customHeight="false" outlineLevel="0" collapsed="false">
      <c r="A51" s="0" t="s">
        <v>3322</v>
      </c>
      <c r="B51" s="0" t="s">
        <v>3325</v>
      </c>
      <c r="C51" s="0" t="s">
        <v>3324</v>
      </c>
      <c r="D51" s="0" t="s">
        <v>3271</v>
      </c>
    </row>
    <row r="52" customFormat="false" ht="16" hidden="false" customHeight="false" outlineLevel="0" collapsed="false">
      <c r="A52" s="0" t="s">
        <v>3326</v>
      </c>
      <c r="B52" s="0" t="s">
        <v>3327</v>
      </c>
      <c r="C52" s="0" t="n">
        <v>0</v>
      </c>
      <c r="D52" s="0" t="s">
        <v>3260</v>
      </c>
    </row>
    <row r="53" customFormat="false" ht="16" hidden="false" customHeight="false" outlineLevel="0" collapsed="false">
      <c r="A53" s="0" t="s">
        <v>3328</v>
      </c>
      <c r="B53" s="0" t="s">
        <v>3329</v>
      </c>
      <c r="C53" s="0" t="n">
        <v>0</v>
      </c>
      <c r="D53" s="0" t="s">
        <v>3280</v>
      </c>
    </row>
    <row r="54" customFormat="false" ht="16" hidden="false" customHeight="false" outlineLevel="0" collapsed="false">
      <c r="A54" s="0" t="s">
        <v>3328</v>
      </c>
      <c r="B54" s="0" t="s">
        <v>3329</v>
      </c>
      <c r="C54" s="0" t="n">
        <v>0</v>
      </c>
      <c r="D54" s="0" t="s">
        <v>3260</v>
      </c>
    </row>
    <row r="55" customFormat="false" ht="16" hidden="false" customHeight="false" outlineLevel="0" collapsed="false">
      <c r="A55" s="0" t="s">
        <v>3328</v>
      </c>
      <c r="B55" s="0" t="s">
        <v>3330</v>
      </c>
      <c r="C55" s="0" t="n">
        <v>0</v>
      </c>
      <c r="D55" s="0" t="s">
        <v>3280</v>
      </c>
    </row>
    <row r="56" customFormat="false" ht="16" hidden="false" customHeight="false" outlineLevel="0" collapsed="false">
      <c r="A56" s="0" t="s">
        <v>3328</v>
      </c>
      <c r="B56" s="0" t="s">
        <v>3330</v>
      </c>
      <c r="C56" s="0" t="n">
        <v>0</v>
      </c>
      <c r="D56" s="0" t="s">
        <v>3260</v>
      </c>
    </row>
    <row r="57" customFormat="false" ht="16" hidden="false" customHeight="false" outlineLevel="0" collapsed="false">
      <c r="A57" s="0" t="s">
        <v>3328</v>
      </c>
      <c r="B57" s="0" t="s">
        <v>3331</v>
      </c>
      <c r="C57" s="0" t="n">
        <v>0</v>
      </c>
      <c r="D57" s="0" t="s">
        <v>3280</v>
      </c>
    </row>
    <row r="58" customFormat="false" ht="16" hidden="false" customHeight="false" outlineLevel="0" collapsed="false">
      <c r="A58" s="0" t="s">
        <v>3328</v>
      </c>
      <c r="B58" s="0" t="s">
        <v>3331</v>
      </c>
      <c r="C58" s="0" t="n">
        <v>0</v>
      </c>
      <c r="D58" s="0" t="s">
        <v>3260</v>
      </c>
    </row>
    <row r="59" customFormat="false" ht="16" hidden="false" customHeight="false" outlineLevel="0" collapsed="false">
      <c r="A59" s="0" t="s">
        <v>3328</v>
      </c>
      <c r="B59" s="0" t="s">
        <v>3332</v>
      </c>
      <c r="C59" s="0" t="n">
        <v>0</v>
      </c>
      <c r="D59" s="0" t="s">
        <v>3263</v>
      </c>
    </row>
    <row r="60" customFormat="false" ht="16" hidden="false" customHeight="false" outlineLevel="0" collapsed="false">
      <c r="A60" s="0" t="s">
        <v>3328</v>
      </c>
      <c r="B60" s="0" t="s">
        <v>3332</v>
      </c>
      <c r="C60" s="0" t="n">
        <v>0</v>
      </c>
      <c r="D60" s="0" t="s">
        <v>3260</v>
      </c>
    </row>
    <row r="61" customFormat="false" ht="16" hidden="false" customHeight="false" outlineLevel="0" collapsed="false">
      <c r="A61" s="0" t="s">
        <v>3328</v>
      </c>
      <c r="B61" s="0" t="s">
        <v>3333</v>
      </c>
      <c r="C61" s="0" t="n">
        <v>0</v>
      </c>
      <c r="D61" s="0" t="s">
        <v>3263</v>
      </c>
    </row>
    <row r="62" customFormat="false" ht="16" hidden="false" customHeight="false" outlineLevel="0" collapsed="false">
      <c r="A62" s="0" t="s">
        <v>3328</v>
      </c>
      <c r="B62" s="0" t="s">
        <v>3333</v>
      </c>
      <c r="C62" s="0" t="n">
        <v>0</v>
      </c>
      <c r="D62" s="0" t="s">
        <v>3260</v>
      </c>
    </row>
    <row r="63" customFormat="false" ht="16" hidden="false" customHeight="false" outlineLevel="0" collapsed="false">
      <c r="A63" s="0" t="s">
        <v>3334</v>
      </c>
      <c r="B63" s="0" t="s">
        <v>3335</v>
      </c>
      <c r="C63" s="0" t="s">
        <v>3336</v>
      </c>
      <c r="D63" s="0" t="s">
        <v>3280</v>
      </c>
    </row>
    <row r="64" customFormat="false" ht="16" hidden="false" customHeight="false" outlineLevel="0" collapsed="false">
      <c r="A64" s="0" t="s">
        <v>3337</v>
      </c>
      <c r="B64" s="0" t="s">
        <v>3338</v>
      </c>
      <c r="C64" s="0" t="n">
        <v>0</v>
      </c>
      <c r="D64" s="0" t="s">
        <v>3280</v>
      </c>
    </row>
    <row r="65" customFormat="false" ht="16" hidden="false" customHeight="false" outlineLevel="0" collapsed="false">
      <c r="A65" s="0" t="s">
        <v>3337</v>
      </c>
      <c r="B65" s="0" t="s">
        <v>3338</v>
      </c>
      <c r="C65" s="0" t="n">
        <v>0</v>
      </c>
      <c r="D65" s="0" t="s">
        <v>3271</v>
      </c>
    </row>
    <row r="66" customFormat="false" ht="16" hidden="false" customHeight="false" outlineLevel="0" collapsed="false">
      <c r="A66" s="0" t="s">
        <v>3339</v>
      </c>
      <c r="B66" s="0" t="s">
        <v>3340</v>
      </c>
      <c r="C66" s="0" t="s">
        <v>3341</v>
      </c>
      <c r="D66" s="0" t="s">
        <v>3271</v>
      </c>
    </row>
    <row r="67" customFormat="false" ht="16" hidden="false" customHeight="false" outlineLevel="0" collapsed="false">
      <c r="A67" s="0" t="s">
        <v>3342</v>
      </c>
      <c r="B67" s="0" t="s">
        <v>3340</v>
      </c>
      <c r="C67" s="0" t="n">
        <v>0</v>
      </c>
      <c r="D67" s="0" t="s">
        <v>3260</v>
      </c>
    </row>
    <row r="68" customFormat="false" ht="16" hidden="false" customHeight="false" outlineLevel="0" collapsed="false">
      <c r="A68" s="0" t="s">
        <v>3343</v>
      </c>
      <c r="B68" s="0" t="s">
        <v>3344</v>
      </c>
      <c r="C68" s="0" t="s">
        <v>3345</v>
      </c>
      <c r="D68" s="0" t="s">
        <v>3271</v>
      </c>
    </row>
    <row r="69" customFormat="false" ht="16" hidden="false" customHeight="false" outlineLevel="0" collapsed="false">
      <c r="A69" s="0" t="s">
        <v>3343</v>
      </c>
      <c r="B69" s="0" t="s">
        <v>3346</v>
      </c>
      <c r="C69" s="0" t="s">
        <v>3345</v>
      </c>
      <c r="D69" s="0" t="s">
        <v>3263</v>
      </c>
    </row>
    <row r="70" customFormat="false" ht="16" hidden="false" customHeight="false" outlineLevel="0" collapsed="false">
      <c r="A70" s="0" t="s">
        <v>3343</v>
      </c>
      <c r="B70" s="0" t="s">
        <v>3346</v>
      </c>
      <c r="C70" s="0" t="s">
        <v>3345</v>
      </c>
      <c r="D70" s="0" t="s">
        <v>3271</v>
      </c>
    </row>
    <row r="71" customFormat="false" ht="16" hidden="false" customHeight="false" outlineLevel="0" collapsed="false">
      <c r="A71" s="0" t="s">
        <v>3347</v>
      </c>
      <c r="B71" s="0" t="s">
        <v>3348</v>
      </c>
      <c r="C71" s="0" t="s">
        <v>3349</v>
      </c>
      <c r="D71" s="0" t="s">
        <v>3280</v>
      </c>
    </row>
    <row r="72" customFormat="false" ht="16" hidden="false" customHeight="false" outlineLevel="0" collapsed="false">
      <c r="A72" s="0" t="s">
        <v>3350</v>
      </c>
      <c r="B72" s="0" t="s">
        <v>3351</v>
      </c>
      <c r="C72" s="0" t="n">
        <v>0</v>
      </c>
      <c r="D72" s="0" t="s">
        <v>3263</v>
      </c>
    </row>
    <row r="73" customFormat="false" ht="16" hidden="false" customHeight="false" outlineLevel="0" collapsed="false">
      <c r="A73" s="0" t="s">
        <v>3350</v>
      </c>
      <c r="B73" s="0" t="s">
        <v>3351</v>
      </c>
      <c r="C73" s="0" t="n">
        <v>0</v>
      </c>
      <c r="D73" s="0" t="s">
        <v>3271</v>
      </c>
    </row>
    <row r="74" customFormat="false" ht="16" hidden="false" customHeight="false" outlineLevel="0" collapsed="false">
      <c r="A74" s="0" t="s">
        <v>3350</v>
      </c>
      <c r="B74" s="0" t="s">
        <v>3351</v>
      </c>
      <c r="C74" s="0" t="n">
        <v>0</v>
      </c>
      <c r="D74" s="0" t="s">
        <v>3260</v>
      </c>
    </row>
    <row r="75" customFormat="false" ht="16" hidden="false" customHeight="false" outlineLevel="0" collapsed="false">
      <c r="A75" s="0" t="s">
        <v>3352</v>
      </c>
      <c r="B75" s="0" t="s">
        <v>3353</v>
      </c>
      <c r="C75" s="0" t="s">
        <v>3354</v>
      </c>
      <c r="D75" s="0" t="s">
        <v>3271</v>
      </c>
    </row>
    <row r="76" customFormat="false" ht="16" hidden="false" customHeight="false" outlineLevel="0" collapsed="false">
      <c r="A76" s="0" t="s">
        <v>3352</v>
      </c>
      <c r="B76" s="0" t="s">
        <v>3355</v>
      </c>
      <c r="C76" s="0" t="s">
        <v>3356</v>
      </c>
      <c r="D76" s="0" t="s">
        <v>3271</v>
      </c>
    </row>
    <row r="77" customFormat="false" ht="16" hidden="false" customHeight="false" outlineLevel="0" collapsed="false">
      <c r="A77" s="0" t="s">
        <v>3357</v>
      </c>
      <c r="B77" s="0" t="s">
        <v>3358</v>
      </c>
      <c r="C77" s="0" t="s">
        <v>3359</v>
      </c>
      <c r="D77" s="0" t="s">
        <v>3271</v>
      </c>
    </row>
    <row r="78" customFormat="false" ht="16" hidden="false" customHeight="false" outlineLevel="0" collapsed="false">
      <c r="A78" s="0" t="s">
        <v>3360</v>
      </c>
      <c r="B78" s="0" t="s">
        <v>3358</v>
      </c>
      <c r="C78" s="0" t="s">
        <v>3361</v>
      </c>
      <c r="D78" s="0" t="s">
        <v>3260</v>
      </c>
    </row>
    <row r="79" customFormat="false" ht="16" hidden="false" customHeight="false" outlineLevel="0" collapsed="false">
      <c r="A79" s="0" t="s">
        <v>3362</v>
      </c>
      <c r="B79" s="0" t="s">
        <v>3363</v>
      </c>
      <c r="C79" s="0" t="n">
        <v>0</v>
      </c>
      <c r="D79" s="0" t="s">
        <v>3280</v>
      </c>
    </row>
    <row r="80" customFormat="false" ht="16" hidden="false" customHeight="false" outlineLevel="0" collapsed="false">
      <c r="A80" s="0" t="s">
        <v>3362</v>
      </c>
      <c r="B80" s="0" t="s">
        <v>3363</v>
      </c>
      <c r="C80" s="0" t="n">
        <v>0</v>
      </c>
      <c r="D80" s="0" t="s">
        <v>3271</v>
      </c>
    </row>
    <row r="81" customFormat="false" ht="16" hidden="false" customHeight="false" outlineLevel="0" collapsed="false">
      <c r="A81" s="0" t="s">
        <v>3362</v>
      </c>
      <c r="B81" s="0" t="s">
        <v>3364</v>
      </c>
      <c r="C81" s="0" t="n">
        <v>0</v>
      </c>
      <c r="D81" s="0" t="s">
        <v>3280</v>
      </c>
    </row>
    <row r="82" customFormat="false" ht="16" hidden="false" customHeight="false" outlineLevel="0" collapsed="false">
      <c r="A82" s="0" t="s">
        <v>3362</v>
      </c>
      <c r="B82" s="0" t="s">
        <v>3364</v>
      </c>
      <c r="C82" s="0" t="n">
        <v>0</v>
      </c>
      <c r="D82" s="0" t="s">
        <v>3271</v>
      </c>
    </row>
    <row r="83" customFormat="false" ht="16" hidden="false" customHeight="false" outlineLevel="0" collapsed="false">
      <c r="A83" s="0" t="s">
        <v>3362</v>
      </c>
      <c r="B83" s="0" t="s">
        <v>3365</v>
      </c>
      <c r="C83" s="0" t="n">
        <v>0</v>
      </c>
      <c r="D83" s="0" t="s">
        <v>3280</v>
      </c>
    </row>
    <row r="84" customFormat="false" ht="16" hidden="false" customHeight="false" outlineLevel="0" collapsed="false">
      <c r="A84" s="0" t="s">
        <v>3362</v>
      </c>
      <c r="B84" s="0" t="s">
        <v>3365</v>
      </c>
      <c r="C84" s="0" t="n">
        <v>0</v>
      </c>
      <c r="D84" s="0" t="s">
        <v>3271</v>
      </c>
    </row>
    <row r="85" customFormat="false" ht="16" hidden="false" customHeight="false" outlineLevel="0" collapsed="false">
      <c r="A85" s="0" t="s">
        <v>3366</v>
      </c>
      <c r="B85" s="0" t="s">
        <v>3367</v>
      </c>
      <c r="C85" s="0" t="s">
        <v>3368</v>
      </c>
      <c r="D85" s="0" t="s">
        <v>3271</v>
      </c>
    </row>
    <row r="86" customFormat="false" ht="16" hidden="false" customHeight="false" outlineLevel="0" collapsed="false">
      <c r="A86" s="0" t="s">
        <v>3369</v>
      </c>
      <c r="B86" s="0" t="s">
        <v>3370</v>
      </c>
      <c r="C86" s="0" t="n">
        <v>0</v>
      </c>
      <c r="D86" s="0" t="s">
        <v>3271</v>
      </c>
    </row>
    <row r="87" customFormat="false" ht="16" hidden="false" customHeight="false" outlineLevel="0" collapsed="false">
      <c r="A87" s="0" t="s">
        <v>3369</v>
      </c>
      <c r="B87" s="0" t="s">
        <v>3371</v>
      </c>
      <c r="C87" s="0" t="n">
        <v>0</v>
      </c>
      <c r="D87" s="0" t="s">
        <v>3271</v>
      </c>
    </row>
    <row r="88" customFormat="false" ht="16" hidden="false" customHeight="false" outlineLevel="0" collapsed="false">
      <c r="A88" s="0" t="s">
        <v>3372</v>
      </c>
      <c r="B88" s="0" t="s">
        <v>3373</v>
      </c>
      <c r="C88" s="0" t="s">
        <v>3374</v>
      </c>
      <c r="D88" s="0" t="s">
        <v>3271</v>
      </c>
    </row>
    <row r="89" customFormat="false" ht="16" hidden="false" customHeight="false" outlineLevel="0" collapsed="false">
      <c r="A89" s="0" t="s">
        <v>3375</v>
      </c>
      <c r="B89" s="0" t="s">
        <v>3376</v>
      </c>
      <c r="C89" s="0" t="n">
        <v>0</v>
      </c>
      <c r="D89" s="0" t="s">
        <v>3260</v>
      </c>
    </row>
    <row r="90" customFormat="false" ht="16" hidden="false" customHeight="false" outlineLevel="0" collapsed="false">
      <c r="A90" s="0" t="s">
        <v>3375</v>
      </c>
      <c r="B90" s="0" t="s">
        <v>3377</v>
      </c>
      <c r="C90" s="0" t="n">
        <v>0</v>
      </c>
      <c r="D90" s="0" t="s">
        <v>3260</v>
      </c>
    </row>
    <row r="91" customFormat="false" ht="16" hidden="false" customHeight="false" outlineLevel="0" collapsed="false">
      <c r="A91" s="0" t="s">
        <v>3378</v>
      </c>
      <c r="B91" s="0" t="s">
        <v>3379</v>
      </c>
      <c r="C91" s="0" t="s">
        <v>3380</v>
      </c>
      <c r="D91" s="0" t="s">
        <v>3260</v>
      </c>
    </row>
    <row r="92" customFormat="false" ht="16" hidden="false" customHeight="false" outlineLevel="0" collapsed="false">
      <c r="A92" s="0" t="s">
        <v>3378</v>
      </c>
      <c r="B92" s="0" t="s">
        <v>3381</v>
      </c>
      <c r="C92" s="0" t="s">
        <v>3382</v>
      </c>
      <c r="D92" s="0" t="s">
        <v>3260</v>
      </c>
    </row>
    <row r="93" customFormat="false" ht="16" hidden="false" customHeight="false" outlineLevel="0" collapsed="false">
      <c r="A93" s="0" t="s">
        <v>3383</v>
      </c>
      <c r="B93" s="0" t="s">
        <v>3384</v>
      </c>
      <c r="C93" s="0" t="s">
        <v>3385</v>
      </c>
      <c r="D93" s="0" t="s">
        <v>3280</v>
      </c>
    </row>
    <row r="94" customFormat="false" ht="16" hidden="false" customHeight="false" outlineLevel="0" collapsed="false">
      <c r="A94" s="0" t="s">
        <v>3386</v>
      </c>
      <c r="B94" s="0" t="s">
        <v>3387</v>
      </c>
      <c r="C94" s="0" t="s">
        <v>3388</v>
      </c>
      <c r="D94" s="0" t="s">
        <v>3260</v>
      </c>
    </row>
    <row r="95" customFormat="false" ht="16" hidden="false" customHeight="false" outlineLevel="0" collapsed="false">
      <c r="A95" s="0" t="s">
        <v>3389</v>
      </c>
      <c r="B95" s="0" t="s">
        <v>3390</v>
      </c>
      <c r="C95" s="0" t="n">
        <v>0</v>
      </c>
      <c r="D95" s="0" t="s">
        <v>3263</v>
      </c>
    </row>
    <row r="96" customFormat="false" ht="16" hidden="false" customHeight="false" outlineLevel="0" collapsed="false">
      <c r="A96" s="0" t="s">
        <v>3389</v>
      </c>
      <c r="B96" s="0" t="s">
        <v>3390</v>
      </c>
      <c r="C96" s="0" t="n">
        <v>0</v>
      </c>
      <c r="D96" s="0" t="s">
        <v>3271</v>
      </c>
    </row>
    <row r="97" customFormat="false" ht="16" hidden="false" customHeight="false" outlineLevel="0" collapsed="false">
      <c r="A97" s="0" t="s">
        <v>3391</v>
      </c>
      <c r="B97" s="0" t="s">
        <v>3390</v>
      </c>
      <c r="C97" s="0" t="n">
        <v>0</v>
      </c>
      <c r="D97" s="0" t="s">
        <v>3271</v>
      </c>
    </row>
    <row r="98" customFormat="false" ht="16" hidden="false" customHeight="false" outlineLevel="0" collapsed="false">
      <c r="A98" s="0" t="s">
        <v>3389</v>
      </c>
      <c r="B98" s="0" t="s">
        <v>3390</v>
      </c>
      <c r="C98" s="0" t="n">
        <v>0</v>
      </c>
      <c r="D98" s="0" t="s">
        <v>3260</v>
      </c>
    </row>
    <row r="99" customFormat="false" ht="16" hidden="false" customHeight="false" outlineLevel="0" collapsed="false">
      <c r="A99" s="0" t="s">
        <v>3391</v>
      </c>
      <c r="B99" s="0" t="s">
        <v>3390</v>
      </c>
      <c r="C99" s="0" t="n">
        <v>0</v>
      </c>
      <c r="D99" s="0" t="s">
        <v>3260</v>
      </c>
    </row>
    <row r="100" customFormat="false" ht="16" hidden="false" customHeight="false" outlineLevel="0" collapsed="false">
      <c r="A100" s="0" t="s">
        <v>3389</v>
      </c>
      <c r="B100" s="0" t="s">
        <v>3392</v>
      </c>
      <c r="C100" s="0" t="n">
        <v>0</v>
      </c>
      <c r="D100" s="0" t="s">
        <v>3263</v>
      </c>
    </row>
    <row r="101" customFormat="false" ht="16" hidden="false" customHeight="false" outlineLevel="0" collapsed="false">
      <c r="A101" s="0" t="s">
        <v>3389</v>
      </c>
      <c r="B101" s="0" t="s">
        <v>3392</v>
      </c>
      <c r="C101" s="0" t="n">
        <v>0</v>
      </c>
      <c r="D101" s="0" t="s">
        <v>3271</v>
      </c>
    </row>
    <row r="102" customFormat="false" ht="16" hidden="false" customHeight="false" outlineLevel="0" collapsed="false">
      <c r="A102" s="0" t="s">
        <v>3391</v>
      </c>
      <c r="B102" s="0" t="s">
        <v>3392</v>
      </c>
      <c r="C102" s="0" t="n">
        <v>0</v>
      </c>
      <c r="D102" s="0" t="s">
        <v>3271</v>
      </c>
    </row>
    <row r="103" customFormat="false" ht="16" hidden="false" customHeight="false" outlineLevel="0" collapsed="false">
      <c r="A103" s="0" t="s">
        <v>3389</v>
      </c>
      <c r="B103" s="0" t="s">
        <v>3392</v>
      </c>
      <c r="C103" s="0" t="n">
        <v>0</v>
      </c>
      <c r="D103" s="0" t="s">
        <v>3260</v>
      </c>
    </row>
    <row r="104" customFormat="false" ht="16" hidden="false" customHeight="false" outlineLevel="0" collapsed="false">
      <c r="A104" s="0" t="s">
        <v>3391</v>
      </c>
      <c r="B104" s="0" t="s">
        <v>3392</v>
      </c>
      <c r="C104" s="0" t="n">
        <v>0</v>
      </c>
      <c r="D104" s="0" t="s">
        <v>3260</v>
      </c>
    </row>
    <row r="105" customFormat="false" ht="16" hidden="false" customHeight="false" outlineLevel="0" collapsed="false">
      <c r="A105" s="0" t="s">
        <v>3389</v>
      </c>
      <c r="B105" s="0" t="s">
        <v>3393</v>
      </c>
      <c r="C105" s="0" t="n">
        <v>0</v>
      </c>
      <c r="D105" s="0" t="s">
        <v>3263</v>
      </c>
    </row>
    <row r="106" customFormat="false" ht="16" hidden="false" customHeight="false" outlineLevel="0" collapsed="false">
      <c r="A106" s="0" t="s">
        <v>3389</v>
      </c>
      <c r="B106" s="0" t="s">
        <v>3393</v>
      </c>
      <c r="C106" s="0" t="n">
        <v>0</v>
      </c>
      <c r="D106" s="0" t="s">
        <v>3271</v>
      </c>
    </row>
    <row r="107" customFormat="false" ht="16" hidden="false" customHeight="false" outlineLevel="0" collapsed="false">
      <c r="A107" s="0" t="s">
        <v>3391</v>
      </c>
      <c r="B107" s="0" t="s">
        <v>3393</v>
      </c>
      <c r="C107" s="0" t="n">
        <v>0</v>
      </c>
      <c r="D107" s="0" t="s">
        <v>3271</v>
      </c>
    </row>
    <row r="108" customFormat="false" ht="16" hidden="false" customHeight="false" outlineLevel="0" collapsed="false">
      <c r="A108" s="0" t="s">
        <v>3389</v>
      </c>
      <c r="B108" s="0" t="s">
        <v>3393</v>
      </c>
      <c r="C108" s="0" t="n">
        <v>0</v>
      </c>
      <c r="D108" s="0" t="s">
        <v>3260</v>
      </c>
    </row>
    <row r="109" customFormat="false" ht="16" hidden="false" customHeight="false" outlineLevel="0" collapsed="false">
      <c r="A109" s="0" t="s">
        <v>3391</v>
      </c>
      <c r="B109" s="0" t="s">
        <v>3393</v>
      </c>
      <c r="C109" s="0" t="n">
        <v>0</v>
      </c>
      <c r="D109" s="0" t="s">
        <v>3260</v>
      </c>
    </row>
    <row r="110" customFormat="false" ht="16" hidden="false" customHeight="false" outlineLevel="0" collapsed="false">
      <c r="A110" s="0" t="s">
        <v>3389</v>
      </c>
      <c r="B110" s="0" t="s">
        <v>3394</v>
      </c>
      <c r="C110" s="0" t="n">
        <v>0</v>
      </c>
      <c r="D110" s="0" t="s">
        <v>3263</v>
      </c>
    </row>
    <row r="111" customFormat="false" ht="16" hidden="false" customHeight="false" outlineLevel="0" collapsed="false">
      <c r="A111" s="0" t="s">
        <v>3389</v>
      </c>
      <c r="B111" s="0" t="s">
        <v>3394</v>
      </c>
      <c r="C111" s="0" t="n">
        <v>0</v>
      </c>
      <c r="D111" s="0" t="s">
        <v>3271</v>
      </c>
    </row>
    <row r="112" customFormat="false" ht="16" hidden="false" customHeight="false" outlineLevel="0" collapsed="false">
      <c r="A112" s="0" t="s">
        <v>3391</v>
      </c>
      <c r="B112" s="0" t="s">
        <v>3394</v>
      </c>
      <c r="C112" s="0" t="n">
        <v>0</v>
      </c>
      <c r="D112" s="0" t="s">
        <v>3271</v>
      </c>
    </row>
    <row r="113" customFormat="false" ht="16" hidden="false" customHeight="false" outlineLevel="0" collapsed="false">
      <c r="A113" s="0" t="s">
        <v>3389</v>
      </c>
      <c r="B113" s="0" t="s">
        <v>3394</v>
      </c>
      <c r="C113" s="0" t="n">
        <v>0</v>
      </c>
      <c r="D113" s="0" t="s">
        <v>3260</v>
      </c>
    </row>
    <row r="114" customFormat="false" ht="16" hidden="false" customHeight="false" outlineLevel="0" collapsed="false">
      <c r="A114" s="0" t="s">
        <v>3391</v>
      </c>
      <c r="B114" s="0" t="s">
        <v>3394</v>
      </c>
      <c r="C114" s="0" t="n">
        <v>0</v>
      </c>
      <c r="D114" s="0" t="s">
        <v>3260</v>
      </c>
    </row>
    <row r="115" customFormat="false" ht="16" hidden="false" customHeight="false" outlineLevel="0" collapsed="false">
      <c r="A115" s="0" t="s">
        <v>3395</v>
      </c>
      <c r="B115" s="0" t="s">
        <v>3396</v>
      </c>
      <c r="C115" s="0" t="s">
        <v>3397</v>
      </c>
      <c r="D115" s="0" t="s">
        <v>3280</v>
      </c>
    </row>
    <row r="116" customFormat="false" ht="16" hidden="false" customHeight="false" outlineLevel="0" collapsed="false">
      <c r="A116" s="0" t="s">
        <v>3395</v>
      </c>
      <c r="B116" s="0" t="s">
        <v>3398</v>
      </c>
      <c r="C116" s="0" t="s">
        <v>3397</v>
      </c>
      <c r="D116" s="0" t="s">
        <v>3280</v>
      </c>
    </row>
    <row r="117" customFormat="false" ht="16" hidden="false" customHeight="false" outlineLevel="0" collapsed="false">
      <c r="A117" s="0" t="s">
        <v>3395</v>
      </c>
      <c r="B117" s="0" t="s">
        <v>3398</v>
      </c>
      <c r="C117" s="0" t="s">
        <v>3397</v>
      </c>
      <c r="D117" s="0" t="s">
        <v>3271</v>
      </c>
    </row>
    <row r="118" customFormat="false" ht="16" hidden="false" customHeight="false" outlineLevel="0" collapsed="false">
      <c r="A118" s="0" t="s">
        <v>3399</v>
      </c>
      <c r="B118" s="0" t="s">
        <v>3400</v>
      </c>
      <c r="C118" s="0" t="s">
        <v>3401</v>
      </c>
      <c r="D118" s="0" t="s">
        <v>3271</v>
      </c>
    </row>
    <row r="119" customFormat="false" ht="16" hidden="false" customHeight="false" outlineLevel="0" collapsed="false">
      <c r="A119" s="0" t="s">
        <v>3402</v>
      </c>
      <c r="B119" s="0" t="s">
        <v>3403</v>
      </c>
      <c r="C119" s="0" t="s">
        <v>3404</v>
      </c>
      <c r="D119" s="0" t="s">
        <v>3260</v>
      </c>
    </row>
    <row r="120" customFormat="false" ht="16" hidden="false" customHeight="false" outlineLevel="0" collapsed="false">
      <c r="A120" s="0" t="s">
        <v>3405</v>
      </c>
      <c r="B120" s="0" t="s">
        <v>3406</v>
      </c>
      <c r="C120" s="0" t="s">
        <v>3407</v>
      </c>
      <c r="D120" s="0" t="s">
        <v>3280</v>
      </c>
    </row>
    <row r="121" customFormat="false" ht="16" hidden="false" customHeight="false" outlineLevel="0" collapsed="false">
      <c r="A121" s="0" t="s">
        <v>3405</v>
      </c>
      <c r="B121" s="0" t="s">
        <v>3408</v>
      </c>
      <c r="C121" s="0" t="s">
        <v>3409</v>
      </c>
      <c r="D121" s="0" t="s">
        <v>3280</v>
      </c>
    </row>
    <row r="122" customFormat="false" ht="16" hidden="false" customHeight="false" outlineLevel="0" collapsed="false">
      <c r="A122" s="0" t="s">
        <v>3410</v>
      </c>
      <c r="B122" s="0" t="s">
        <v>3411</v>
      </c>
      <c r="C122" s="0" t="s">
        <v>3412</v>
      </c>
      <c r="D122" s="0" t="s">
        <v>3260</v>
      </c>
    </row>
    <row r="123" customFormat="false" ht="16" hidden="false" customHeight="false" outlineLevel="0" collapsed="false">
      <c r="A123" s="0" t="s">
        <v>3413</v>
      </c>
      <c r="B123" s="0" t="s">
        <v>3411</v>
      </c>
      <c r="C123" s="0" t="s">
        <v>3414</v>
      </c>
      <c r="D123" s="0" t="s">
        <v>3260</v>
      </c>
    </row>
    <row r="124" customFormat="false" ht="16" hidden="false" customHeight="false" outlineLevel="0" collapsed="false">
      <c r="A124" s="0" t="s">
        <v>3415</v>
      </c>
      <c r="B124" s="0" t="s">
        <v>3416</v>
      </c>
      <c r="C124" s="0" t="s">
        <v>3417</v>
      </c>
      <c r="D124" s="0" t="s">
        <v>3263</v>
      </c>
    </row>
    <row r="125" customFormat="false" ht="16" hidden="false" customHeight="false" outlineLevel="0" collapsed="false">
      <c r="A125" s="0" t="s">
        <v>3415</v>
      </c>
      <c r="B125" s="0" t="s">
        <v>3418</v>
      </c>
      <c r="C125" s="0" t="s">
        <v>3419</v>
      </c>
      <c r="D125" s="0" t="s">
        <v>3280</v>
      </c>
    </row>
    <row r="126" customFormat="false" ht="16" hidden="false" customHeight="false" outlineLevel="0" collapsed="false">
      <c r="A126" s="0" t="s">
        <v>3420</v>
      </c>
      <c r="B126" s="0" t="s">
        <v>3421</v>
      </c>
      <c r="C126" s="0" t="s">
        <v>3422</v>
      </c>
      <c r="D126" s="0" t="s">
        <v>3280</v>
      </c>
    </row>
    <row r="127" customFormat="false" ht="16" hidden="false" customHeight="false" outlineLevel="0" collapsed="false">
      <c r="A127" s="0" t="s">
        <v>3423</v>
      </c>
      <c r="B127" s="0" t="s">
        <v>3421</v>
      </c>
      <c r="C127" s="0" t="s">
        <v>3424</v>
      </c>
      <c r="D127" s="0" t="s">
        <v>3271</v>
      </c>
    </row>
    <row r="128" customFormat="false" ht="16" hidden="false" customHeight="false" outlineLevel="0" collapsed="false">
      <c r="A128" s="0" t="s">
        <v>3425</v>
      </c>
      <c r="B128" s="0" t="s">
        <v>3426</v>
      </c>
      <c r="C128" s="0" t="s">
        <v>3427</v>
      </c>
      <c r="D128" s="0" t="s">
        <v>3271</v>
      </c>
    </row>
    <row r="129" customFormat="false" ht="16" hidden="false" customHeight="false" outlineLevel="0" collapsed="false">
      <c r="A129" s="0" t="s">
        <v>3428</v>
      </c>
      <c r="B129" s="0" t="s">
        <v>3426</v>
      </c>
      <c r="C129" s="0" t="s">
        <v>3429</v>
      </c>
      <c r="D129" s="0" t="s">
        <v>3271</v>
      </c>
    </row>
    <row r="130" customFormat="false" ht="16" hidden="false" customHeight="false" outlineLevel="0" collapsed="false">
      <c r="A130" s="0" t="s">
        <v>3425</v>
      </c>
      <c r="B130" s="0" t="s">
        <v>3430</v>
      </c>
      <c r="C130" s="0" t="s">
        <v>3431</v>
      </c>
      <c r="D130" s="0" t="s">
        <v>3271</v>
      </c>
    </row>
    <row r="131" customFormat="false" ht="16" hidden="false" customHeight="false" outlineLevel="0" collapsed="false">
      <c r="A131" s="0" t="s">
        <v>3428</v>
      </c>
      <c r="B131" s="0" t="s">
        <v>3430</v>
      </c>
      <c r="C131" s="0" t="s">
        <v>3432</v>
      </c>
      <c r="D131" s="0" t="s">
        <v>3271</v>
      </c>
    </row>
    <row r="132" customFormat="false" ht="16" hidden="false" customHeight="false" outlineLevel="0" collapsed="false">
      <c r="A132" s="0" t="s">
        <v>3433</v>
      </c>
      <c r="B132" s="0" t="s">
        <v>3434</v>
      </c>
      <c r="C132" s="0" t="s">
        <v>3435</v>
      </c>
      <c r="D132" s="0" t="s">
        <v>3271</v>
      </c>
    </row>
    <row r="133" customFormat="false" ht="16" hidden="false" customHeight="false" outlineLevel="0" collapsed="false">
      <c r="A133" s="0" t="s">
        <v>3436</v>
      </c>
      <c r="B133" s="0" t="s">
        <v>3437</v>
      </c>
      <c r="C133" s="0" t="n">
        <v>0</v>
      </c>
      <c r="D133" s="0" t="s">
        <v>3263</v>
      </c>
    </row>
    <row r="134" customFormat="false" ht="16" hidden="false" customHeight="false" outlineLevel="0" collapsed="false">
      <c r="A134" s="0" t="s">
        <v>3436</v>
      </c>
      <c r="B134" s="0" t="s">
        <v>3437</v>
      </c>
      <c r="C134" s="0" t="n">
        <v>0</v>
      </c>
      <c r="D134" s="0" t="s">
        <v>3271</v>
      </c>
    </row>
    <row r="135" customFormat="false" ht="16" hidden="false" customHeight="false" outlineLevel="0" collapsed="false">
      <c r="A135" s="0" t="s">
        <v>3436</v>
      </c>
      <c r="B135" s="0" t="s">
        <v>3437</v>
      </c>
      <c r="C135" s="0" t="n">
        <v>0</v>
      </c>
      <c r="D135" s="0" t="s">
        <v>3260</v>
      </c>
    </row>
    <row r="136" customFormat="false" ht="16" hidden="false" customHeight="false" outlineLevel="0" collapsed="false">
      <c r="A136" s="0" t="s">
        <v>3438</v>
      </c>
      <c r="B136" s="0" t="s">
        <v>3439</v>
      </c>
      <c r="C136" s="0" t="n">
        <v>0</v>
      </c>
      <c r="D136" s="0" t="s">
        <v>3271</v>
      </c>
    </row>
    <row r="137" customFormat="false" ht="16" hidden="false" customHeight="false" outlineLevel="0" collapsed="false">
      <c r="A137" s="0" t="s">
        <v>3440</v>
      </c>
      <c r="B137" s="0" t="s">
        <v>3441</v>
      </c>
      <c r="C137" s="0" t="s">
        <v>3442</v>
      </c>
      <c r="D137" s="0" t="s">
        <v>3263</v>
      </c>
    </row>
    <row r="138" customFormat="false" ht="16" hidden="false" customHeight="false" outlineLevel="0" collapsed="false">
      <c r="A138" s="0" t="s">
        <v>3440</v>
      </c>
      <c r="B138" s="0" t="s">
        <v>3441</v>
      </c>
      <c r="C138" s="0" t="s">
        <v>3442</v>
      </c>
      <c r="D138" s="0" t="s">
        <v>3271</v>
      </c>
    </row>
    <row r="139" customFormat="false" ht="16" hidden="false" customHeight="false" outlineLevel="0" collapsed="false">
      <c r="A139" s="0" t="s">
        <v>3443</v>
      </c>
      <c r="B139" s="0" t="s">
        <v>3444</v>
      </c>
      <c r="C139" s="0" t="s">
        <v>3445</v>
      </c>
      <c r="D139" s="0" t="s">
        <v>3260</v>
      </c>
    </row>
    <row r="140" customFormat="false" ht="16" hidden="false" customHeight="false" outlineLevel="0" collapsed="false">
      <c r="A140" s="0" t="s">
        <v>3446</v>
      </c>
      <c r="B140" s="0" t="s">
        <v>3447</v>
      </c>
      <c r="C140" s="0" t="s">
        <v>3448</v>
      </c>
      <c r="D140" s="0" t="s">
        <v>3263</v>
      </c>
    </row>
    <row r="141" customFormat="false" ht="16" hidden="false" customHeight="false" outlineLevel="0" collapsed="false">
      <c r="A141" s="0" t="s">
        <v>3446</v>
      </c>
      <c r="B141" s="0" t="s">
        <v>3447</v>
      </c>
      <c r="C141" s="0" t="s">
        <v>3448</v>
      </c>
      <c r="D141" s="0" t="s">
        <v>3260</v>
      </c>
    </row>
    <row r="142" customFormat="false" ht="16" hidden="false" customHeight="false" outlineLevel="0" collapsed="false">
      <c r="A142" s="0" t="s">
        <v>3449</v>
      </c>
      <c r="B142" s="0" t="s">
        <v>3450</v>
      </c>
      <c r="C142" s="0" t="s">
        <v>3451</v>
      </c>
      <c r="D142" s="0" t="s">
        <v>3260</v>
      </c>
    </row>
    <row r="143" customFormat="false" ht="16" hidden="false" customHeight="false" outlineLevel="0" collapsed="false">
      <c r="A143" s="0" t="s">
        <v>3452</v>
      </c>
      <c r="B143" s="0" t="s">
        <v>3453</v>
      </c>
      <c r="C143" s="0" t="s">
        <v>3454</v>
      </c>
      <c r="D143" s="0" t="s">
        <v>3271</v>
      </c>
    </row>
    <row r="144" customFormat="false" ht="16" hidden="false" customHeight="false" outlineLevel="0" collapsed="false">
      <c r="A144" s="0" t="s">
        <v>3455</v>
      </c>
      <c r="B144" s="0" t="s">
        <v>3453</v>
      </c>
      <c r="C144" s="0" t="s">
        <v>3456</v>
      </c>
      <c r="D144" s="0" t="s">
        <v>3271</v>
      </c>
    </row>
    <row r="145" customFormat="false" ht="16" hidden="false" customHeight="false" outlineLevel="0" collapsed="false">
      <c r="A145" s="0" t="s">
        <v>3452</v>
      </c>
      <c r="B145" s="0" t="s">
        <v>3457</v>
      </c>
      <c r="C145" s="0" t="s">
        <v>3458</v>
      </c>
      <c r="D145" s="0" t="s">
        <v>3271</v>
      </c>
    </row>
    <row r="146" customFormat="false" ht="16" hidden="false" customHeight="false" outlineLevel="0" collapsed="false">
      <c r="A146" s="0" t="s">
        <v>3455</v>
      </c>
      <c r="B146" s="0" t="s">
        <v>3457</v>
      </c>
      <c r="C146" s="0" t="s">
        <v>3459</v>
      </c>
      <c r="D146" s="0" t="s">
        <v>3271</v>
      </c>
    </row>
    <row r="147" customFormat="false" ht="16" hidden="false" customHeight="false" outlineLevel="0" collapsed="false">
      <c r="A147" s="0" t="s">
        <v>3460</v>
      </c>
      <c r="B147" s="0" t="s">
        <v>3461</v>
      </c>
      <c r="C147" s="0" t="s">
        <v>3462</v>
      </c>
      <c r="D147" s="0" t="s">
        <v>3280</v>
      </c>
    </row>
    <row r="148" customFormat="false" ht="16" hidden="false" customHeight="false" outlineLevel="0" collapsed="false">
      <c r="A148" s="0" t="s">
        <v>3463</v>
      </c>
      <c r="B148" s="0" t="s">
        <v>3464</v>
      </c>
      <c r="C148" s="0" t="n">
        <v>0</v>
      </c>
      <c r="D148" s="0" t="s">
        <v>3260</v>
      </c>
    </row>
    <row r="149" customFormat="false" ht="16" hidden="false" customHeight="false" outlineLevel="0" collapsed="false">
      <c r="A149" s="0" t="s">
        <v>3463</v>
      </c>
      <c r="B149" s="0" t="s">
        <v>3465</v>
      </c>
      <c r="C149" s="0" t="n">
        <v>0</v>
      </c>
      <c r="D149" s="0" t="s">
        <v>3260</v>
      </c>
    </row>
    <row r="150" customFormat="false" ht="16" hidden="false" customHeight="false" outlineLevel="0" collapsed="false">
      <c r="A150" s="0" t="s">
        <v>3466</v>
      </c>
      <c r="B150" s="0" t="s">
        <v>3467</v>
      </c>
      <c r="C150" s="0" t="s">
        <v>3468</v>
      </c>
      <c r="D150" s="0" t="s">
        <v>3260</v>
      </c>
    </row>
    <row r="151" customFormat="false" ht="16" hidden="false" customHeight="false" outlineLevel="0" collapsed="false">
      <c r="A151" s="0" t="s">
        <v>3466</v>
      </c>
      <c r="B151" s="0" t="s">
        <v>3469</v>
      </c>
      <c r="C151" s="0" t="s">
        <v>3470</v>
      </c>
      <c r="D151" s="0" t="s">
        <v>3260</v>
      </c>
    </row>
    <row r="152" customFormat="false" ht="16" hidden="false" customHeight="false" outlineLevel="0" collapsed="false">
      <c r="A152" s="0" t="s">
        <v>3471</v>
      </c>
      <c r="B152" s="0" t="s">
        <v>3472</v>
      </c>
      <c r="C152" s="0" t="s">
        <v>3473</v>
      </c>
      <c r="D152" s="0" t="s">
        <v>3271</v>
      </c>
    </row>
    <row r="153" customFormat="false" ht="16" hidden="false" customHeight="false" outlineLevel="0" collapsed="false">
      <c r="A153" s="0" t="s">
        <v>3474</v>
      </c>
      <c r="B153" s="0" t="s">
        <v>3472</v>
      </c>
      <c r="C153" s="0" t="s">
        <v>3475</v>
      </c>
      <c r="D153" s="0" t="s">
        <v>3260</v>
      </c>
    </row>
    <row r="154" customFormat="false" ht="16" hidden="false" customHeight="false" outlineLevel="0" collapsed="false">
      <c r="A154" s="0" t="s">
        <v>3471</v>
      </c>
      <c r="B154" s="0" t="s">
        <v>3476</v>
      </c>
      <c r="C154" s="0" t="s">
        <v>3477</v>
      </c>
      <c r="D154" s="0" t="s">
        <v>3271</v>
      </c>
    </row>
    <row r="155" customFormat="false" ht="16" hidden="false" customHeight="false" outlineLevel="0" collapsed="false">
      <c r="A155" s="0" t="s">
        <v>3474</v>
      </c>
      <c r="B155" s="0" t="s">
        <v>3476</v>
      </c>
      <c r="C155" s="0" t="s">
        <v>3478</v>
      </c>
      <c r="D155" s="0" t="s">
        <v>3260</v>
      </c>
    </row>
    <row r="156" customFormat="false" ht="16" hidden="false" customHeight="false" outlineLevel="0" collapsed="false">
      <c r="A156" s="0" t="s">
        <v>3479</v>
      </c>
      <c r="B156" s="0" t="s">
        <v>3480</v>
      </c>
      <c r="C156" s="0" t="s">
        <v>3481</v>
      </c>
      <c r="D156" s="0" t="s">
        <v>3280</v>
      </c>
    </row>
    <row r="157" customFormat="false" ht="16" hidden="false" customHeight="false" outlineLevel="0" collapsed="false">
      <c r="A157" s="0" t="s">
        <v>3482</v>
      </c>
      <c r="B157" s="0" t="s">
        <v>3483</v>
      </c>
      <c r="C157" s="0" t="n">
        <v>0</v>
      </c>
      <c r="D157" s="0" t="s">
        <v>3271</v>
      </c>
    </row>
    <row r="158" customFormat="false" ht="16" hidden="false" customHeight="false" outlineLevel="0" collapsed="false">
      <c r="A158" s="0" t="s">
        <v>3482</v>
      </c>
      <c r="B158" s="0" t="s">
        <v>3484</v>
      </c>
      <c r="C158" s="0" t="n">
        <v>0</v>
      </c>
      <c r="D158" s="0" t="s">
        <v>3271</v>
      </c>
    </row>
    <row r="159" customFormat="false" ht="16" hidden="false" customHeight="false" outlineLevel="0" collapsed="false">
      <c r="A159" s="0" t="s">
        <v>3482</v>
      </c>
      <c r="B159" s="0" t="s">
        <v>3485</v>
      </c>
      <c r="C159" s="0" t="n">
        <v>0</v>
      </c>
      <c r="D159" s="0" t="s">
        <v>3271</v>
      </c>
    </row>
    <row r="160" customFormat="false" ht="16" hidden="false" customHeight="false" outlineLevel="0" collapsed="false">
      <c r="A160" s="0" t="s">
        <v>3486</v>
      </c>
      <c r="B160" s="0" t="s">
        <v>3487</v>
      </c>
      <c r="C160" s="0" t="s">
        <v>3488</v>
      </c>
      <c r="D160" s="0" t="s">
        <v>3260</v>
      </c>
    </row>
    <row r="161" customFormat="false" ht="16" hidden="false" customHeight="false" outlineLevel="0" collapsed="false">
      <c r="A161" s="0" t="s">
        <v>3489</v>
      </c>
      <c r="B161" s="0" t="s">
        <v>3490</v>
      </c>
      <c r="C161" s="0" t="n">
        <v>0</v>
      </c>
      <c r="D161" s="0" t="s">
        <v>3263</v>
      </c>
    </row>
    <row r="162" customFormat="false" ht="16" hidden="false" customHeight="false" outlineLevel="0" collapsed="false">
      <c r="A162" s="0" t="s">
        <v>3489</v>
      </c>
      <c r="B162" s="0" t="s">
        <v>3490</v>
      </c>
      <c r="C162" s="0" t="n">
        <v>0</v>
      </c>
      <c r="D162" s="0" t="s">
        <v>3271</v>
      </c>
    </row>
    <row r="163" customFormat="false" ht="16" hidden="false" customHeight="false" outlineLevel="0" collapsed="false">
      <c r="A163" s="0" t="s">
        <v>3491</v>
      </c>
      <c r="B163" s="0" t="s">
        <v>3490</v>
      </c>
      <c r="C163" s="0" t="n">
        <v>0</v>
      </c>
      <c r="D163" s="0" t="s">
        <v>3271</v>
      </c>
    </row>
    <row r="164" customFormat="false" ht="16" hidden="false" customHeight="false" outlineLevel="0" collapsed="false">
      <c r="A164" s="0" t="s">
        <v>3492</v>
      </c>
      <c r="B164" s="0" t="s">
        <v>3490</v>
      </c>
      <c r="C164" s="0" t="s">
        <v>3493</v>
      </c>
      <c r="D164" s="0" t="s">
        <v>3260</v>
      </c>
    </row>
    <row r="165" customFormat="false" ht="16" hidden="false" customHeight="false" outlineLevel="0" collapsed="false">
      <c r="A165" s="0" t="s">
        <v>3494</v>
      </c>
      <c r="B165" s="0" t="s">
        <v>3490</v>
      </c>
      <c r="C165" s="0" t="s">
        <v>3495</v>
      </c>
      <c r="D165" s="0" t="s">
        <v>3260</v>
      </c>
    </row>
    <row r="166" customFormat="false" ht="16" hidden="false" customHeight="false" outlineLevel="0" collapsed="false">
      <c r="A166" s="0" t="s">
        <v>3489</v>
      </c>
      <c r="B166" s="0" t="s">
        <v>3490</v>
      </c>
      <c r="C166" s="0" t="n">
        <v>0</v>
      </c>
      <c r="D166" s="0" t="s">
        <v>3260</v>
      </c>
    </row>
    <row r="167" customFormat="false" ht="16" hidden="false" customHeight="false" outlineLevel="0" collapsed="false">
      <c r="A167" s="0" t="s">
        <v>3496</v>
      </c>
      <c r="B167" s="0" t="s">
        <v>3497</v>
      </c>
      <c r="C167" s="0" t="s">
        <v>3498</v>
      </c>
      <c r="D167" s="0" t="s">
        <v>3280</v>
      </c>
    </row>
    <row r="168" customFormat="false" ht="16" hidden="false" customHeight="false" outlineLevel="0" collapsed="false">
      <c r="A168" s="0" t="s">
        <v>3496</v>
      </c>
      <c r="B168" s="0" t="s">
        <v>3497</v>
      </c>
      <c r="C168" s="0" t="s">
        <v>3498</v>
      </c>
      <c r="D168" s="0" t="s">
        <v>3271</v>
      </c>
    </row>
    <row r="169" customFormat="false" ht="16" hidden="false" customHeight="false" outlineLevel="0" collapsed="false">
      <c r="A169" s="0" t="s">
        <v>3499</v>
      </c>
      <c r="B169" s="0" t="s">
        <v>3497</v>
      </c>
      <c r="C169" s="0" t="s">
        <v>3500</v>
      </c>
      <c r="D169" s="0" t="s">
        <v>3260</v>
      </c>
    </row>
    <row r="170" customFormat="false" ht="16" hidden="false" customHeight="false" outlineLevel="0" collapsed="false">
      <c r="A170" s="0" t="s">
        <v>3501</v>
      </c>
      <c r="B170" s="0" t="s">
        <v>3502</v>
      </c>
      <c r="C170" s="0" t="s">
        <v>3503</v>
      </c>
      <c r="D170" s="0" t="s">
        <v>3271</v>
      </c>
    </row>
    <row r="171" customFormat="false" ht="16" hidden="false" customHeight="false" outlineLevel="0" collapsed="false">
      <c r="A171" s="0" t="s">
        <v>3504</v>
      </c>
      <c r="B171" s="0" t="s">
        <v>3502</v>
      </c>
      <c r="C171" s="0" t="s">
        <v>3505</v>
      </c>
      <c r="D171" s="0" t="s">
        <v>3260</v>
      </c>
    </row>
    <row r="172" customFormat="false" ht="16" hidden="false" customHeight="false" outlineLevel="0" collapsed="false">
      <c r="A172" s="0" t="s">
        <v>3506</v>
      </c>
      <c r="B172" s="0" t="s">
        <v>3507</v>
      </c>
      <c r="C172" s="0" t="n">
        <v>0</v>
      </c>
      <c r="D172" s="0" t="s">
        <v>3263</v>
      </c>
    </row>
    <row r="173" customFormat="false" ht="16" hidden="false" customHeight="false" outlineLevel="0" collapsed="false">
      <c r="A173" s="0" t="s">
        <v>3506</v>
      </c>
      <c r="B173" s="0" t="s">
        <v>3507</v>
      </c>
      <c r="C173" s="0" t="n">
        <v>0</v>
      </c>
      <c r="D173" s="0" t="s">
        <v>3260</v>
      </c>
    </row>
    <row r="174" customFormat="false" ht="16" hidden="false" customHeight="false" outlineLevel="0" collapsed="false">
      <c r="A174" s="0" t="s">
        <v>3508</v>
      </c>
      <c r="B174" s="0" t="s">
        <v>3509</v>
      </c>
      <c r="C174" s="0" t="n">
        <v>0</v>
      </c>
      <c r="D174" s="0" t="s">
        <v>3271</v>
      </c>
    </row>
    <row r="175" customFormat="false" ht="16" hidden="false" customHeight="false" outlineLevel="0" collapsed="false">
      <c r="A175" s="0" t="s">
        <v>3508</v>
      </c>
      <c r="B175" s="0" t="s">
        <v>3509</v>
      </c>
      <c r="C175" s="0" t="n">
        <v>0</v>
      </c>
      <c r="D175" s="0" t="s">
        <v>3260</v>
      </c>
    </row>
    <row r="176" customFormat="false" ht="16" hidden="false" customHeight="false" outlineLevel="0" collapsed="false">
      <c r="A176" s="0" t="s">
        <v>3510</v>
      </c>
      <c r="B176" s="0" t="s">
        <v>3511</v>
      </c>
      <c r="C176" s="0" t="s">
        <v>3512</v>
      </c>
      <c r="D176" s="0" t="s">
        <v>3263</v>
      </c>
    </row>
    <row r="177" customFormat="false" ht="16" hidden="false" customHeight="false" outlineLevel="0" collapsed="false">
      <c r="A177" s="0" t="s">
        <v>3513</v>
      </c>
      <c r="B177" s="0" t="s">
        <v>3511</v>
      </c>
      <c r="C177" s="0" t="s">
        <v>3514</v>
      </c>
      <c r="D177" s="0" t="s">
        <v>3263</v>
      </c>
    </row>
    <row r="178" customFormat="false" ht="16" hidden="false" customHeight="false" outlineLevel="0" collapsed="false">
      <c r="A178" s="0" t="s">
        <v>3515</v>
      </c>
      <c r="B178" s="0" t="s">
        <v>3511</v>
      </c>
      <c r="C178" s="0" t="s">
        <v>3516</v>
      </c>
      <c r="D178" s="0" t="s">
        <v>3263</v>
      </c>
    </row>
    <row r="179" customFormat="false" ht="16" hidden="false" customHeight="false" outlineLevel="0" collapsed="false">
      <c r="A179" s="0" t="s">
        <v>3517</v>
      </c>
      <c r="B179" s="0" t="s">
        <v>3511</v>
      </c>
      <c r="C179" s="0" t="s">
        <v>3518</v>
      </c>
      <c r="D179" s="0" t="s">
        <v>3260</v>
      </c>
    </row>
    <row r="180" customFormat="false" ht="16" hidden="false" customHeight="false" outlineLevel="0" collapsed="false">
      <c r="A180" s="0" t="s">
        <v>3519</v>
      </c>
      <c r="B180" s="0" t="s">
        <v>3520</v>
      </c>
      <c r="C180" s="0" t="s">
        <v>3521</v>
      </c>
      <c r="D180" s="0" t="s">
        <v>3260</v>
      </c>
    </row>
    <row r="181" customFormat="false" ht="16" hidden="false" customHeight="false" outlineLevel="0" collapsed="false">
      <c r="A181" s="0" t="s">
        <v>3519</v>
      </c>
      <c r="B181" s="0" t="s">
        <v>3522</v>
      </c>
      <c r="C181" s="0" t="s">
        <v>3523</v>
      </c>
      <c r="D181" s="0" t="s">
        <v>3260</v>
      </c>
    </row>
    <row r="182" customFormat="false" ht="16" hidden="false" customHeight="false" outlineLevel="0" collapsed="false">
      <c r="A182" s="0" t="s">
        <v>3524</v>
      </c>
      <c r="B182" s="0" t="s">
        <v>3525</v>
      </c>
      <c r="C182" s="0" t="s">
        <v>3526</v>
      </c>
      <c r="D182" s="0" t="s">
        <v>3271</v>
      </c>
    </row>
    <row r="183" customFormat="false" ht="16" hidden="false" customHeight="false" outlineLevel="0" collapsed="false">
      <c r="A183" s="0" t="s">
        <v>3527</v>
      </c>
      <c r="B183" s="0" t="s">
        <v>3528</v>
      </c>
      <c r="C183" s="0" t="n">
        <v>0</v>
      </c>
      <c r="D183" s="0" t="s">
        <v>3280</v>
      </c>
    </row>
    <row r="184" customFormat="false" ht="16" hidden="false" customHeight="false" outlineLevel="0" collapsed="false">
      <c r="A184" s="0" t="s">
        <v>3527</v>
      </c>
      <c r="B184" s="0" t="s">
        <v>3528</v>
      </c>
      <c r="C184" s="0" t="n">
        <v>0</v>
      </c>
      <c r="D184" s="0" t="s">
        <v>3271</v>
      </c>
    </row>
    <row r="185" customFormat="false" ht="16" hidden="false" customHeight="false" outlineLevel="0" collapsed="false">
      <c r="A185" s="0" t="s">
        <v>3529</v>
      </c>
      <c r="B185" s="0" t="s">
        <v>3530</v>
      </c>
      <c r="C185" s="0" t="n">
        <v>0</v>
      </c>
      <c r="D185" s="0" t="s">
        <v>3263</v>
      </c>
    </row>
    <row r="186" customFormat="false" ht="16" hidden="false" customHeight="false" outlineLevel="0" collapsed="false">
      <c r="A186" s="0" t="s">
        <v>3531</v>
      </c>
      <c r="B186" s="0" t="s">
        <v>3530</v>
      </c>
      <c r="C186" s="0" t="n">
        <v>0</v>
      </c>
      <c r="D186" s="0" t="s">
        <v>3271</v>
      </c>
    </row>
    <row r="187" customFormat="false" ht="16" hidden="false" customHeight="false" outlineLevel="0" collapsed="false">
      <c r="A187" s="0" t="s">
        <v>3529</v>
      </c>
      <c r="B187" s="0" t="s">
        <v>3530</v>
      </c>
      <c r="C187" s="0" t="n">
        <v>0</v>
      </c>
      <c r="D187" s="0" t="s">
        <v>3271</v>
      </c>
    </row>
    <row r="188" customFormat="false" ht="16" hidden="false" customHeight="false" outlineLevel="0" collapsed="false">
      <c r="A188" s="0" t="s">
        <v>3532</v>
      </c>
      <c r="B188" s="0" t="s">
        <v>3530</v>
      </c>
      <c r="C188" s="0" t="n">
        <v>0</v>
      </c>
      <c r="D188" s="0" t="s">
        <v>3260</v>
      </c>
    </row>
    <row r="189" customFormat="false" ht="16" hidden="false" customHeight="false" outlineLevel="0" collapsed="false">
      <c r="A189" s="0" t="s">
        <v>3531</v>
      </c>
      <c r="B189" s="0" t="s">
        <v>3530</v>
      </c>
      <c r="C189" s="0" t="n">
        <v>0</v>
      </c>
      <c r="D189" s="0" t="s">
        <v>3260</v>
      </c>
    </row>
    <row r="190" customFormat="false" ht="16" hidden="false" customHeight="false" outlineLevel="0" collapsed="false">
      <c r="A190" s="0" t="s">
        <v>3529</v>
      </c>
      <c r="B190" s="0" t="s">
        <v>3530</v>
      </c>
      <c r="C190" s="0" t="n">
        <v>0</v>
      </c>
      <c r="D190" s="0" t="s">
        <v>3260</v>
      </c>
    </row>
    <row r="191" customFormat="false" ht="16" hidden="false" customHeight="false" outlineLevel="0" collapsed="false">
      <c r="A191" s="0" t="s">
        <v>3533</v>
      </c>
      <c r="B191" s="0" t="s">
        <v>3530</v>
      </c>
      <c r="C191" s="0" t="n">
        <v>0</v>
      </c>
      <c r="D191" s="0" t="s">
        <v>3260</v>
      </c>
    </row>
    <row r="192" customFormat="false" ht="16" hidden="false" customHeight="false" outlineLevel="0" collapsed="false">
      <c r="A192" s="0" t="s">
        <v>3534</v>
      </c>
      <c r="B192" s="0" t="s">
        <v>3530</v>
      </c>
      <c r="C192" s="0" t="n">
        <v>0</v>
      </c>
      <c r="D192" s="0" t="s">
        <v>3260</v>
      </c>
    </row>
    <row r="193" customFormat="false" ht="16" hidden="false" customHeight="false" outlineLevel="0" collapsed="false">
      <c r="A193" s="0" t="s">
        <v>3533</v>
      </c>
      <c r="B193" s="0" t="s">
        <v>3535</v>
      </c>
      <c r="C193" s="0" t="n">
        <v>0</v>
      </c>
      <c r="D193" s="0" t="s">
        <v>3280</v>
      </c>
    </row>
    <row r="194" customFormat="false" ht="16" hidden="false" customHeight="false" outlineLevel="0" collapsed="false">
      <c r="A194" s="0" t="s">
        <v>3531</v>
      </c>
      <c r="B194" s="0" t="s">
        <v>3535</v>
      </c>
      <c r="C194" s="0" t="s">
        <v>3536</v>
      </c>
      <c r="D194" s="0" t="s">
        <v>3271</v>
      </c>
    </row>
    <row r="195" customFormat="false" ht="16" hidden="false" customHeight="false" outlineLevel="0" collapsed="false">
      <c r="A195" s="0" t="s">
        <v>3529</v>
      </c>
      <c r="B195" s="0" t="s">
        <v>3535</v>
      </c>
      <c r="C195" s="0" t="n">
        <v>0</v>
      </c>
      <c r="D195" s="0" t="s">
        <v>3271</v>
      </c>
    </row>
    <row r="196" customFormat="false" ht="16" hidden="false" customHeight="false" outlineLevel="0" collapsed="false">
      <c r="A196" s="0" t="s">
        <v>3533</v>
      </c>
      <c r="B196" s="0" t="s">
        <v>3535</v>
      </c>
      <c r="C196" s="0" t="n">
        <v>0</v>
      </c>
      <c r="D196" s="0" t="s">
        <v>3271</v>
      </c>
    </row>
    <row r="197" customFormat="false" ht="16" hidden="false" customHeight="false" outlineLevel="0" collapsed="false">
      <c r="A197" s="0" t="s">
        <v>3533</v>
      </c>
      <c r="B197" s="0" t="s">
        <v>3535</v>
      </c>
      <c r="C197" s="0" t="n">
        <v>0</v>
      </c>
      <c r="D197" s="0" t="s">
        <v>3260</v>
      </c>
    </row>
    <row r="198" customFormat="false" ht="16" hidden="false" customHeight="false" outlineLevel="0" collapsed="false">
      <c r="A198" s="0" t="s">
        <v>3534</v>
      </c>
      <c r="B198" s="0" t="s">
        <v>3535</v>
      </c>
      <c r="C198" s="0" t="n">
        <v>0</v>
      </c>
      <c r="D198" s="0" t="s">
        <v>3260</v>
      </c>
    </row>
    <row r="199" customFormat="false" ht="16" hidden="false" customHeight="false" outlineLevel="0" collapsed="false">
      <c r="A199" s="0" t="s">
        <v>3537</v>
      </c>
      <c r="B199" s="0" t="s">
        <v>3535</v>
      </c>
      <c r="C199" s="0" t="n">
        <v>0</v>
      </c>
      <c r="D199" s="0" t="s">
        <v>3260</v>
      </c>
    </row>
    <row r="200" customFormat="false" ht="16" hidden="false" customHeight="false" outlineLevel="0" collapsed="false">
      <c r="A200" s="0" t="s">
        <v>3538</v>
      </c>
      <c r="B200" s="0" t="s">
        <v>3535</v>
      </c>
      <c r="C200" s="0" t="n">
        <v>0</v>
      </c>
      <c r="D200" s="0" t="s">
        <v>3260</v>
      </c>
    </row>
    <row r="201" customFormat="false" ht="16" hidden="false" customHeight="false" outlineLevel="0" collapsed="false">
      <c r="A201" s="0" t="s">
        <v>3539</v>
      </c>
      <c r="B201" s="0" t="s">
        <v>3540</v>
      </c>
      <c r="C201" s="0" t="n">
        <v>0</v>
      </c>
      <c r="D201" s="0" t="s">
        <v>3263</v>
      </c>
    </row>
    <row r="202" customFormat="false" ht="16" hidden="false" customHeight="false" outlineLevel="0" collapsed="false">
      <c r="A202" s="0" t="s">
        <v>3539</v>
      </c>
      <c r="B202" s="0" t="s">
        <v>3540</v>
      </c>
      <c r="C202" s="0" t="n">
        <v>0</v>
      </c>
      <c r="D202" s="0" t="s">
        <v>3271</v>
      </c>
    </row>
    <row r="203" customFormat="false" ht="16" hidden="false" customHeight="false" outlineLevel="0" collapsed="false">
      <c r="A203" s="0" t="s">
        <v>3539</v>
      </c>
      <c r="B203" s="0" t="s">
        <v>3541</v>
      </c>
      <c r="C203" s="0" t="n">
        <v>0</v>
      </c>
      <c r="D203" s="0" t="s">
        <v>3271</v>
      </c>
    </row>
    <row r="204" customFormat="false" ht="16" hidden="false" customHeight="false" outlineLevel="0" collapsed="false">
      <c r="A204" s="0" t="s">
        <v>3542</v>
      </c>
      <c r="B204" s="0" t="s">
        <v>3543</v>
      </c>
      <c r="C204" s="0" t="n">
        <v>0</v>
      </c>
      <c r="D204" s="0" t="s">
        <v>3260</v>
      </c>
    </row>
    <row r="205" customFormat="false" ht="16" hidden="false" customHeight="false" outlineLevel="0" collapsed="false">
      <c r="A205" s="0" t="s">
        <v>3544</v>
      </c>
      <c r="B205" s="0" t="s">
        <v>3543</v>
      </c>
      <c r="C205" s="0" t="n">
        <v>0</v>
      </c>
      <c r="D205" s="0" t="s">
        <v>3260</v>
      </c>
    </row>
    <row r="206" customFormat="false" ht="16" hidden="false" customHeight="false" outlineLevel="0" collapsed="false">
      <c r="A206" s="0" t="s">
        <v>3542</v>
      </c>
      <c r="B206" s="0" t="s">
        <v>3545</v>
      </c>
      <c r="C206" s="0" t="n">
        <v>0</v>
      </c>
      <c r="D206" s="0" t="s">
        <v>3271</v>
      </c>
    </row>
    <row r="207" customFormat="false" ht="16" hidden="false" customHeight="false" outlineLevel="0" collapsed="false">
      <c r="A207" s="0" t="s">
        <v>3542</v>
      </c>
      <c r="B207" s="0" t="s">
        <v>3545</v>
      </c>
      <c r="C207" s="0" t="n">
        <v>0</v>
      </c>
      <c r="D207" s="0" t="s">
        <v>3260</v>
      </c>
    </row>
    <row r="208" customFormat="false" ht="16" hidden="false" customHeight="false" outlineLevel="0" collapsed="false">
      <c r="A208" s="0" t="s">
        <v>3544</v>
      </c>
      <c r="B208" s="0" t="s">
        <v>3545</v>
      </c>
      <c r="C208" s="0" t="n">
        <v>0</v>
      </c>
      <c r="D208" s="0" t="s">
        <v>3260</v>
      </c>
    </row>
    <row r="209" customFormat="false" ht="16" hidden="false" customHeight="false" outlineLevel="0" collapsed="false">
      <c r="A209" s="0" t="s">
        <v>3546</v>
      </c>
      <c r="B209" s="0" t="s">
        <v>3545</v>
      </c>
      <c r="C209" s="0" t="n">
        <v>0</v>
      </c>
      <c r="D209" s="0" t="s">
        <v>3260</v>
      </c>
    </row>
    <row r="210" customFormat="false" ht="16" hidden="false" customHeight="false" outlineLevel="0" collapsed="false">
      <c r="A210" s="0" t="s">
        <v>3547</v>
      </c>
      <c r="B210" s="0" t="s">
        <v>3548</v>
      </c>
      <c r="C210" s="0" t="s">
        <v>3549</v>
      </c>
      <c r="D210" s="0" t="s">
        <v>3271</v>
      </c>
    </row>
    <row r="211" customFormat="false" ht="16" hidden="false" customHeight="false" outlineLevel="0" collapsed="false">
      <c r="A211" s="0" t="s">
        <v>3547</v>
      </c>
      <c r="B211" s="0" t="s">
        <v>3548</v>
      </c>
      <c r="C211" s="0" t="s">
        <v>3549</v>
      </c>
      <c r="D211" s="0" t="s">
        <v>3260</v>
      </c>
    </row>
    <row r="212" customFormat="false" ht="16" hidden="false" customHeight="false" outlineLevel="0" collapsed="false">
      <c r="A212" s="0" t="s">
        <v>3550</v>
      </c>
      <c r="B212" s="0" t="s">
        <v>3551</v>
      </c>
      <c r="C212" s="0" t="s">
        <v>3552</v>
      </c>
      <c r="D212" s="0" t="s">
        <v>3260</v>
      </c>
    </row>
    <row r="213" customFormat="false" ht="16" hidden="false" customHeight="false" outlineLevel="0" collapsed="false">
      <c r="A213" s="0" t="s">
        <v>3553</v>
      </c>
      <c r="B213" s="0" t="s">
        <v>3554</v>
      </c>
      <c r="C213" s="0" t="n">
        <v>0</v>
      </c>
      <c r="D213" s="0" t="s">
        <v>3271</v>
      </c>
    </row>
    <row r="214" customFormat="false" ht="16" hidden="false" customHeight="false" outlineLevel="0" collapsed="false">
      <c r="A214" s="0" t="s">
        <v>3555</v>
      </c>
      <c r="B214" s="0" t="s">
        <v>3556</v>
      </c>
      <c r="C214" s="0" t="n">
        <v>0</v>
      </c>
      <c r="D214" s="0" t="s">
        <v>3271</v>
      </c>
    </row>
    <row r="215" customFormat="false" ht="16" hidden="false" customHeight="false" outlineLevel="0" collapsed="false">
      <c r="A215" s="0" t="s">
        <v>3557</v>
      </c>
      <c r="B215" s="0" t="s">
        <v>3558</v>
      </c>
      <c r="C215" s="0" t="s">
        <v>3559</v>
      </c>
      <c r="D215" s="0" t="s">
        <v>3263</v>
      </c>
    </row>
    <row r="216" customFormat="false" ht="16" hidden="false" customHeight="false" outlineLevel="0" collapsed="false">
      <c r="A216" s="0" t="s">
        <v>3557</v>
      </c>
      <c r="B216" s="0" t="s">
        <v>3560</v>
      </c>
      <c r="C216" s="0" t="s">
        <v>3561</v>
      </c>
      <c r="D216" s="0" t="s">
        <v>3280</v>
      </c>
    </row>
    <row r="217" customFormat="false" ht="16" hidden="false" customHeight="false" outlineLevel="0" collapsed="false">
      <c r="A217" s="0" t="s">
        <v>3562</v>
      </c>
      <c r="B217" s="0" t="s">
        <v>3563</v>
      </c>
      <c r="C217" s="0" t="s">
        <v>3564</v>
      </c>
      <c r="D217" s="0" t="s">
        <v>3271</v>
      </c>
    </row>
    <row r="218" customFormat="false" ht="16" hidden="false" customHeight="false" outlineLevel="0" collapsed="false">
      <c r="A218" s="0" t="s">
        <v>3565</v>
      </c>
      <c r="B218" s="0" t="s">
        <v>3563</v>
      </c>
      <c r="C218" s="0" t="s">
        <v>3566</v>
      </c>
      <c r="D218" s="0" t="s">
        <v>3271</v>
      </c>
    </row>
    <row r="219" customFormat="false" ht="16" hidden="false" customHeight="false" outlineLevel="0" collapsed="false">
      <c r="A219" s="0" t="s">
        <v>3565</v>
      </c>
      <c r="B219" s="0" t="s">
        <v>3563</v>
      </c>
      <c r="C219" s="0" t="s">
        <v>3566</v>
      </c>
      <c r="D219" s="0" t="s">
        <v>3260</v>
      </c>
    </row>
    <row r="220" customFormat="false" ht="16" hidden="false" customHeight="false" outlineLevel="0" collapsed="false">
      <c r="A220" s="0" t="s">
        <v>3567</v>
      </c>
      <c r="B220" s="0" t="s">
        <v>3568</v>
      </c>
      <c r="C220" s="0" t="s">
        <v>3569</v>
      </c>
      <c r="D220" s="0" t="s">
        <v>3260</v>
      </c>
    </row>
    <row r="221" customFormat="false" ht="16" hidden="false" customHeight="false" outlineLevel="0" collapsed="false">
      <c r="A221" s="0" t="s">
        <v>3567</v>
      </c>
      <c r="B221" s="0" t="s">
        <v>3570</v>
      </c>
      <c r="C221" s="0" t="s">
        <v>3571</v>
      </c>
      <c r="D221" s="0" t="s">
        <v>3260</v>
      </c>
    </row>
    <row r="222" customFormat="false" ht="16" hidden="false" customHeight="false" outlineLevel="0" collapsed="false">
      <c r="A222" s="0" t="s">
        <v>3572</v>
      </c>
      <c r="B222" s="0" t="s">
        <v>3573</v>
      </c>
      <c r="C222" s="0" t="s">
        <v>3574</v>
      </c>
      <c r="D222" s="0" t="s">
        <v>3271</v>
      </c>
    </row>
    <row r="223" customFormat="false" ht="16" hidden="false" customHeight="false" outlineLevel="0" collapsed="false">
      <c r="A223" s="0" t="s">
        <v>3575</v>
      </c>
      <c r="B223" s="0" t="s">
        <v>3576</v>
      </c>
      <c r="C223" s="0" t="s">
        <v>3577</v>
      </c>
      <c r="D223" s="0" t="s">
        <v>3260</v>
      </c>
    </row>
    <row r="224" customFormat="false" ht="16" hidden="false" customHeight="false" outlineLevel="0" collapsed="false">
      <c r="A224" s="0" t="s">
        <v>3578</v>
      </c>
      <c r="B224" s="0" t="s">
        <v>3579</v>
      </c>
      <c r="C224" s="0" t="n">
        <v>0</v>
      </c>
      <c r="D224" s="0" t="s">
        <v>3271</v>
      </c>
    </row>
    <row r="225" customFormat="false" ht="16" hidden="false" customHeight="false" outlineLevel="0" collapsed="false">
      <c r="A225" s="0" t="s">
        <v>3580</v>
      </c>
      <c r="B225" s="0" t="s">
        <v>3581</v>
      </c>
      <c r="C225" s="0" t="n">
        <v>0</v>
      </c>
      <c r="D225" s="0" t="s">
        <v>3271</v>
      </c>
    </row>
    <row r="226" customFormat="false" ht="16" hidden="false" customHeight="false" outlineLevel="0" collapsed="false">
      <c r="A226" s="0" t="s">
        <v>3580</v>
      </c>
      <c r="B226" s="0" t="s">
        <v>3581</v>
      </c>
      <c r="C226" s="0" t="n">
        <v>0</v>
      </c>
      <c r="D226" s="0" t="s">
        <v>3260</v>
      </c>
    </row>
    <row r="227" customFormat="false" ht="16" hidden="false" customHeight="false" outlineLevel="0" collapsed="false">
      <c r="A227" s="0" t="s">
        <v>3582</v>
      </c>
      <c r="B227" s="0" t="s">
        <v>3583</v>
      </c>
      <c r="C227" s="0" t="s">
        <v>3584</v>
      </c>
      <c r="D227" s="0" t="s">
        <v>3271</v>
      </c>
    </row>
    <row r="228" customFormat="false" ht="16" hidden="false" customHeight="false" outlineLevel="0" collapsed="false">
      <c r="A228" s="0" t="s">
        <v>3585</v>
      </c>
      <c r="B228" s="0" t="s">
        <v>3586</v>
      </c>
      <c r="C228" s="0" t="s">
        <v>3587</v>
      </c>
      <c r="D228" s="0" t="s">
        <v>3271</v>
      </c>
    </row>
    <row r="229" customFormat="false" ht="16" hidden="false" customHeight="false" outlineLevel="0" collapsed="false">
      <c r="A229" s="0" t="s">
        <v>3585</v>
      </c>
      <c r="B229" s="0" t="s">
        <v>3588</v>
      </c>
      <c r="C229" s="0" t="s">
        <v>3589</v>
      </c>
      <c r="D229" s="0" t="s">
        <v>3271</v>
      </c>
    </row>
    <row r="230" customFormat="false" ht="16" hidden="false" customHeight="false" outlineLevel="0" collapsed="false">
      <c r="A230" s="0" t="s">
        <v>3585</v>
      </c>
      <c r="B230" s="0" t="s">
        <v>3590</v>
      </c>
      <c r="C230" s="0" t="s">
        <v>3591</v>
      </c>
      <c r="D230" s="0" t="s">
        <v>3271</v>
      </c>
    </row>
    <row r="231" customFormat="false" ht="16" hidden="false" customHeight="false" outlineLevel="0" collapsed="false">
      <c r="A231" s="0" t="s">
        <v>3585</v>
      </c>
      <c r="B231" s="0" t="s">
        <v>3592</v>
      </c>
      <c r="C231" s="0" t="s">
        <v>3593</v>
      </c>
      <c r="D231" s="0" t="s">
        <v>3271</v>
      </c>
    </row>
    <row r="232" customFormat="false" ht="16" hidden="false" customHeight="false" outlineLevel="0" collapsed="false">
      <c r="A232" s="0" t="s">
        <v>3594</v>
      </c>
      <c r="B232" s="0" t="s">
        <v>3595</v>
      </c>
      <c r="C232" s="0" t="s">
        <v>3596</v>
      </c>
      <c r="D232" s="0" t="s">
        <v>3271</v>
      </c>
    </row>
    <row r="233" customFormat="false" ht="16" hidden="false" customHeight="false" outlineLevel="0" collapsed="false">
      <c r="A233" s="0" t="s">
        <v>3597</v>
      </c>
      <c r="B233" s="0" t="s">
        <v>3595</v>
      </c>
      <c r="C233" s="0" t="s">
        <v>3598</v>
      </c>
      <c r="D233" s="0" t="s">
        <v>3260</v>
      </c>
    </row>
    <row r="234" customFormat="false" ht="16" hidden="false" customHeight="false" outlineLevel="0" collapsed="false">
      <c r="A234" s="0" t="s">
        <v>3599</v>
      </c>
      <c r="B234" s="0" t="s">
        <v>3600</v>
      </c>
      <c r="C234" s="0" t="s">
        <v>3601</v>
      </c>
      <c r="D234" s="0" t="s">
        <v>3263</v>
      </c>
    </row>
    <row r="235" customFormat="false" ht="16" hidden="false" customHeight="false" outlineLevel="0" collapsed="false">
      <c r="A235" s="0" t="s">
        <v>3599</v>
      </c>
      <c r="B235" s="0" t="s">
        <v>3600</v>
      </c>
      <c r="C235" s="0" t="s">
        <v>3601</v>
      </c>
      <c r="D235" s="0" t="s">
        <v>3260</v>
      </c>
    </row>
    <row r="236" customFormat="false" ht="16" hidden="false" customHeight="false" outlineLevel="0" collapsed="false">
      <c r="A236" s="0" t="s">
        <v>3602</v>
      </c>
      <c r="B236" s="0" t="s">
        <v>3603</v>
      </c>
      <c r="C236" s="0" t="s">
        <v>3604</v>
      </c>
      <c r="D236" s="0" t="s">
        <v>3271</v>
      </c>
    </row>
    <row r="237" customFormat="false" ht="16" hidden="false" customHeight="false" outlineLevel="0" collapsed="false">
      <c r="A237" s="0" t="s">
        <v>3605</v>
      </c>
      <c r="B237" s="0" t="s">
        <v>3606</v>
      </c>
      <c r="C237" s="0" t="s">
        <v>3607</v>
      </c>
      <c r="D237" s="0" t="s">
        <v>3260</v>
      </c>
    </row>
    <row r="238" customFormat="false" ht="16" hidden="false" customHeight="false" outlineLevel="0" collapsed="false">
      <c r="A238" s="0" t="s">
        <v>3608</v>
      </c>
      <c r="B238" s="0" t="s">
        <v>3609</v>
      </c>
      <c r="C238" s="0" t="s">
        <v>3610</v>
      </c>
      <c r="D238" s="0" t="s">
        <v>3263</v>
      </c>
    </row>
    <row r="239" customFormat="false" ht="16" hidden="false" customHeight="false" outlineLevel="0" collapsed="false">
      <c r="A239" s="0" t="s">
        <v>3608</v>
      </c>
      <c r="B239" s="0" t="s">
        <v>3609</v>
      </c>
      <c r="C239" s="0" t="s">
        <v>3610</v>
      </c>
      <c r="D239" s="0" t="s">
        <v>3271</v>
      </c>
    </row>
    <row r="240" customFormat="false" ht="16" hidden="false" customHeight="false" outlineLevel="0" collapsed="false">
      <c r="A240" s="0" t="s">
        <v>3611</v>
      </c>
      <c r="B240" s="0" t="s">
        <v>3612</v>
      </c>
      <c r="C240" s="0" t="s">
        <v>3613</v>
      </c>
      <c r="D240" s="0" t="s">
        <v>3271</v>
      </c>
    </row>
    <row r="241" customFormat="false" ht="16" hidden="false" customHeight="false" outlineLevel="0" collapsed="false">
      <c r="A241" s="0" t="s">
        <v>3614</v>
      </c>
      <c r="B241" s="0" t="s">
        <v>3615</v>
      </c>
      <c r="C241" s="0" t="s">
        <v>3616</v>
      </c>
      <c r="D241" s="0" t="s">
        <v>3280</v>
      </c>
    </row>
    <row r="242" customFormat="false" ht="16" hidden="false" customHeight="false" outlineLevel="0" collapsed="false">
      <c r="A242" s="0" t="s">
        <v>3614</v>
      </c>
      <c r="B242" s="0" t="s">
        <v>3615</v>
      </c>
      <c r="C242" s="0" t="s">
        <v>3616</v>
      </c>
      <c r="D242" s="0" t="s">
        <v>3271</v>
      </c>
    </row>
    <row r="243" customFormat="false" ht="16" hidden="false" customHeight="false" outlineLevel="0" collapsed="false">
      <c r="A243" s="0" t="s">
        <v>3617</v>
      </c>
      <c r="B243" s="0" t="s">
        <v>3618</v>
      </c>
      <c r="C243" s="0" t="s">
        <v>3619</v>
      </c>
      <c r="D243" s="0" t="s">
        <v>3260</v>
      </c>
    </row>
    <row r="244" customFormat="false" ht="16" hidden="false" customHeight="false" outlineLevel="0" collapsed="false">
      <c r="A244" s="0" t="s">
        <v>3620</v>
      </c>
      <c r="B244" s="0" t="s">
        <v>3618</v>
      </c>
      <c r="C244" s="0" t="s">
        <v>3621</v>
      </c>
      <c r="D244" s="0" t="s">
        <v>3260</v>
      </c>
    </row>
    <row r="245" customFormat="false" ht="16" hidden="false" customHeight="false" outlineLevel="0" collapsed="false">
      <c r="A245" s="0" t="s">
        <v>3622</v>
      </c>
      <c r="B245" s="0" t="s">
        <v>3623</v>
      </c>
      <c r="C245" s="0" t="n">
        <v>0</v>
      </c>
      <c r="D245" s="0" t="s">
        <v>3271</v>
      </c>
    </row>
    <row r="246" customFormat="false" ht="16" hidden="false" customHeight="false" outlineLevel="0" collapsed="false">
      <c r="A246" s="0" t="s">
        <v>3622</v>
      </c>
      <c r="B246" s="0" t="s">
        <v>3624</v>
      </c>
      <c r="C246" s="0" t="s">
        <v>3625</v>
      </c>
      <c r="D246" s="0" t="s">
        <v>3271</v>
      </c>
    </row>
    <row r="247" customFormat="false" ht="16" hidden="false" customHeight="false" outlineLevel="0" collapsed="false">
      <c r="A247" s="0" t="s">
        <v>3626</v>
      </c>
      <c r="B247" s="0" t="s">
        <v>3627</v>
      </c>
      <c r="C247" s="0" t="s">
        <v>3628</v>
      </c>
      <c r="D247" s="0" t="s">
        <v>3263</v>
      </c>
    </row>
    <row r="248" customFormat="false" ht="16" hidden="false" customHeight="false" outlineLevel="0" collapsed="false">
      <c r="A248" s="0" t="s">
        <v>3626</v>
      </c>
      <c r="B248" s="0" t="s">
        <v>3629</v>
      </c>
      <c r="C248" s="0" t="s">
        <v>3630</v>
      </c>
      <c r="D248" s="0" t="s">
        <v>3263</v>
      </c>
    </row>
    <row r="249" customFormat="false" ht="16" hidden="false" customHeight="false" outlineLevel="0" collapsed="false">
      <c r="A249" s="0" t="s">
        <v>3631</v>
      </c>
      <c r="B249" s="0" t="s">
        <v>3632</v>
      </c>
      <c r="C249" s="0" t="s">
        <v>3633</v>
      </c>
      <c r="D249" s="0" t="s">
        <v>3271</v>
      </c>
    </row>
    <row r="250" customFormat="false" ht="16" hidden="false" customHeight="false" outlineLevel="0" collapsed="false">
      <c r="A250" s="0" t="s">
        <v>3634</v>
      </c>
      <c r="B250" s="0" t="s">
        <v>3635</v>
      </c>
      <c r="C250" s="0" t="s">
        <v>3636</v>
      </c>
      <c r="D250" s="0" t="s">
        <v>3260</v>
      </c>
    </row>
    <row r="251" customFormat="false" ht="16" hidden="false" customHeight="false" outlineLevel="0" collapsed="false">
      <c r="A251" s="0" t="s">
        <v>3637</v>
      </c>
      <c r="B251" s="0" t="s">
        <v>3638</v>
      </c>
      <c r="C251" s="0" t="s">
        <v>3639</v>
      </c>
      <c r="D251" s="0" t="s">
        <v>3263</v>
      </c>
    </row>
    <row r="252" customFormat="false" ht="16" hidden="false" customHeight="false" outlineLevel="0" collapsed="false">
      <c r="A252" s="0" t="s">
        <v>3637</v>
      </c>
      <c r="B252" s="0" t="s">
        <v>3638</v>
      </c>
      <c r="C252" s="0" t="s">
        <v>3639</v>
      </c>
      <c r="D252" s="0" t="s">
        <v>3271</v>
      </c>
    </row>
    <row r="253" customFormat="false" ht="16" hidden="false" customHeight="false" outlineLevel="0" collapsed="false">
      <c r="A253" s="0" t="s">
        <v>3637</v>
      </c>
      <c r="B253" s="0" t="s">
        <v>3640</v>
      </c>
      <c r="C253" s="0" t="s">
        <v>3641</v>
      </c>
      <c r="D253" s="0" t="s">
        <v>3271</v>
      </c>
    </row>
    <row r="254" customFormat="false" ht="16" hidden="false" customHeight="false" outlineLevel="0" collapsed="false">
      <c r="A254" s="0" t="s">
        <v>3642</v>
      </c>
      <c r="B254" s="0" t="s">
        <v>3643</v>
      </c>
      <c r="C254" s="0" t="n">
        <v>0</v>
      </c>
      <c r="D254" s="0" t="s">
        <v>3260</v>
      </c>
    </row>
    <row r="255" customFormat="false" ht="16" hidden="false" customHeight="false" outlineLevel="0" collapsed="false">
      <c r="A255" s="0" t="s">
        <v>3644</v>
      </c>
      <c r="B255" s="0" t="s">
        <v>3645</v>
      </c>
      <c r="C255" s="0" t="s">
        <v>3646</v>
      </c>
      <c r="D255" s="0" t="s">
        <v>3271</v>
      </c>
    </row>
    <row r="256" customFormat="false" ht="16" hidden="false" customHeight="false" outlineLevel="0" collapsed="false">
      <c r="A256" s="0" t="s">
        <v>3644</v>
      </c>
      <c r="B256" s="0" t="s">
        <v>3647</v>
      </c>
      <c r="C256" s="0" t="s">
        <v>3648</v>
      </c>
      <c r="D256" s="0" t="s">
        <v>3271</v>
      </c>
    </row>
    <row r="257" customFormat="false" ht="16" hidden="false" customHeight="false" outlineLevel="0" collapsed="false">
      <c r="A257" s="0" t="s">
        <v>3644</v>
      </c>
      <c r="B257" s="0" t="s">
        <v>3649</v>
      </c>
      <c r="C257" s="0" t="s">
        <v>3650</v>
      </c>
      <c r="D257" s="0" t="s">
        <v>3271</v>
      </c>
    </row>
    <row r="258" customFormat="false" ht="16" hidden="false" customHeight="false" outlineLevel="0" collapsed="false">
      <c r="A258" s="0" t="s">
        <v>3651</v>
      </c>
      <c r="B258" s="0" t="s">
        <v>3652</v>
      </c>
      <c r="C258" s="0" t="s">
        <v>3653</v>
      </c>
      <c r="D258" s="0" t="s">
        <v>3271</v>
      </c>
    </row>
    <row r="259" customFormat="false" ht="16" hidden="false" customHeight="false" outlineLevel="0" collapsed="false">
      <c r="A259" s="0" t="s">
        <v>3654</v>
      </c>
      <c r="B259" s="0" t="s">
        <v>3652</v>
      </c>
      <c r="C259" s="0" t="s">
        <v>3655</v>
      </c>
      <c r="D259" s="0" t="s">
        <v>3260</v>
      </c>
    </row>
    <row r="260" customFormat="false" ht="16" hidden="false" customHeight="false" outlineLevel="0" collapsed="false">
      <c r="A260" s="0" t="s">
        <v>3656</v>
      </c>
      <c r="B260" s="0" t="s">
        <v>3657</v>
      </c>
      <c r="C260" s="0" t="s">
        <v>3658</v>
      </c>
      <c r="D260" s="0" t="s">
        <v>3271</v>
      </c>
    </row>
    <row r="261" customFormat="false" ht="16" hidden="false" customHeight="false" outlineLevel="0" collapsed="false">
      <c r="A261" s="0" t="s">
        <v>3659</v>
      </c>
      <c r="B261" s="0" t="s">
        <v>3660</v>
      </c>
      <c r="C261" s="0" t="s">
        <v>3661</v>
      </c>
      <c r="D261" s="0" t="s">
        <v>3263</v>
      </c>
    </row>
    <row r="262" customFormat="false" ht="16" hidden="false" customHeight="false" outlineLevel="0" collapsed="false">
      <c r="A262" s="0" t="s">
        <v>3659</v>
      </c>
      <c r="B262" s="0" t="s">
        <v>3660</v>
      </c>
      <c r="C262" s="0" t="s">
        <v>3661</v>
      </c>
      <c r="D262" s="0" t="s">
        <v>3271</v>
      </c>
    </row>
    <row r="263" customFormat="false" ht="16" hidden="false" customHeight="false" outlineLevel="0" collapsed="false">
      <c r="A263" s="0" t="s">
        <v>3659</v>
      </c>
      <c r="B263" s="0" t="s">
        <v>3662</v>
      </c>
      <c r="C263" s="0" t="s">
        <v>3663</v>
      </c>
      <c r="D263" s="0" t="s">
        <v>3263</v>
      </c>
    </row>
    <row r="264" customFormat="false" ht="16" hidden="false" customHeight="false" outlineLevel="0" collapsed="false">
      <c r="A264" s="0" t="s">
        <v>3659</v>
      </c>
      <c r="B264" s="0" t="s">
        <v>3662</v>
      </c>
      <c r="C264" s="0" t="s">
        <v>3663</v>
      </c>
      <c r="D264" s="0" t="s">
        <v>3271</v>
      </c>
    </row>
    <row r="265" customFormat="false" ht="16" hidden="false" customHeight="false" outlineLevel="0" collapsed="false">
      <c r="A265" s="0" t="s">
        <v>3659</v>
      </c>
      <c r="B265" s="0" t="s">
        <v>3664</v>
      </c>
      <c r="C265" s="0" t="s">
        <v>3665</v>
      </c>
      <c r="D265" s="0" t="s">
        <v>3271</v>
      </c>
    </row>
    <row r="266" customFormat="false" ht="16" hidden="false" customHeight="false" outlineLevel="0" collapsed="false">
      <c r="A266" s="0" t="s">
        <v>3659</v>
      </c>
      <c r="B266" s="0" t="s">
        <v>3666</v>
      </c>
      <c r="C266" s="0" t="s">
        <v>3667</v>
      </c>
      <c r="D266" s="0" t="s">
        <v>3271</v>
      </c>
    </row>
    <row r="267" customFormat="false" ht="16" hidden="false" customHeight="false" outlineLevel="0" collapsed="false">
      <c r="A267" s="0" t="s">
        <v>3668</v>
      </c>
      <c r="B267" s="0" t="s">
        <v>3669</v>
      </c>
      <c r="C267" s="0" t="s">
        <v>3670</v>
      </c>
      <c r="D267" s="0" t="s">
        <v>3271</v>
      </c>
    </row>
    <row r="268" customFormat="false" ht="16" hidden="false" customHeight="false" outlineLevel="0" collapsed="false">
      <c r="A268" s="0" t="s">
        <v>3671</v>
      </c>
      <c r="B268" s="0" t="s">
        <v>3672</v>
      </c>
      <c r="C268" s="0" t="n">
        <v>0</v>
      </c>
      <c r="D268" s="0" t="s">
        <v>3280</v>
      </c>
    </row>
    <row r="269" customFormat="false" ht="16" hidden="false" customHeight="false" outlineLevel="0" collapsed="false">
      <c r="A269" s="0" t="s">
        <v>3673</v>
      </c>
      <c r="B269" s="0" t="s">
        <v>3674</v>
      </c>
      <c r="C269" s="0" t="s">
        <v>3675</v>
      </c>
      <c r="D269" s="0" t="s">
        <v>3271</v>
      </c>
    </row>
    <row r="270" customFormat="false" ht="16" hidden="false" customHeight="false" outlineLevel="0" collapsed="false">
      <c r="A270" s="0" t="s">
        <v>3676</v>
      </c>
      <c r="B270" s="0" t="s">
        <v>3674</v>
      </c>
      <c r="C270" s="0" t="s">
        <v>3677</v>
      </c>
      <c r="D270" s="0" t="s">
        <v>3260</v>
      </c>
    </row>
    <row r="271" customFormat="false" ht="16" hidden="false" customHeight="false" outlineLevel="0" collapsed="false">
      <c r="A271" s="0" t="s">
        <v>3678</v>
      </c>
      <c r="B271" s="0" t="s">
        <v>3679</v>
      </c>
      <c r="C271" s="0" t="s">
        <v>3680</v>
      </c>
      <c r="D271" s="0" t="s">
        <v>3260</v>
      </c>
    </row>
    <row r="272" customFormat="false" ht="16" hidden="false" customHeight="false" outlineLevel="0" collapsed="false">
      <c r="A272" s="0" t="s">
        <v>3681</v>
      </c>
      <c r="B272" s="0" t="s">
        <v>3682</v>
      </c>
      <c r="C272" s="0" t="s">
        <v>3683</v>
      </c>
      <c r="D272" s="0" t="s">
        <v>3271</v>
      </c>
    </row>
    <row r="273" customFormat="false" ht="16" hidden="false" customHeight="false" outlineLevel="0" collapsed="false">
      <c r="A273" s="0" t="s">
        <v>3684</v>
      </c>
      <c r="B273" s="0" t="s">
        <v>3682</v>
      </c>
      <c r="C273" s="0" t="s">
        <v>3685</v>
      </c>
      <c r="D273" s="0" t="s">
        <v>3260</v>
      </c>
    </row>
    <row r="274" customFormat="false" ht="16" hidden="false" customHeight="false" outlineLevel="0" collapsed="false">
      <c r="A274" s="0" t="s">
        <v>3681</v>
      </c>
      <c r="B274" s="0" t="s">
        <v>3686</v>
      </c>
      <c r="C274" s="0" t="s">
        <v>3683</v>
      </c>
      <c r="D274" s="0" t="s">
        <v>3271</v>
      </c>
    </row>
    <row r="275" customFormat="false" ht="16" hidden="false" customHeight="false" outlineLevel="0" collapsed="false">
      <c r="A275" s="0" t="s">
        <v>3684</v>
      </c>
      <c r="B275" s="0" t="s">
        <v>3686</v>
      </c>
      <c r="C275" s="0" t="s">
        <v>3685</v>
      </c>
      <c r="D275" s="0" t="s">
        <v>3260</v>
      </c>
    </row>
    <row r="276" customFormat="false" ht="16" hidden="false" customHeight="false" outlineLevel="0" collapsed="false">
      <c r="A276" s="0" t="s">
        <v>3687</v>
      </c>
      <c r="B276" s="0" t="s">
        <v>3688</v>
      </c>
      <c r="C276" s="0" t="n">
        <v>0</v>
      </c>
      <c r="D276" s="0" t="s">
        <v>3271</v>
      </c>
    </row>
    <row r="277" customFormat="false" ht="16" hidden="false" customHeight="false" outlineLevel="0" collapsed="false">
      <c r="A277" s="0" t="s">
        <v>3689</v>
      </c>
      <c r="B277" s="0" t="s">
        <v>3690</v>
      </c>
      <c r="C277" s="0" t="s">
        <v>3691</v>
      </c>
      <c r="D277" s="0" t="s">
        <v>3263</v>
      </c>
    </row>
    <row r="278" customFormat="false" ht="16" hidden="false" customHeight="false" outlineLevel="0" collapsed="false">
      <c r="A278" s="0" t="s">
        <v>3689</v>
      </c>
      <c r="B278" s="0" t="s">
        <v>3690</v>
      </c>
      <c r="C278" s="0" t="s">
        <v>3691</v>
      </c>
      <c r="D278" s="0" t="s">
        <v>3271</v>
      </c>
    </row>
    <row r="279" customFormat="false" ht="16" hidden="false" customHeight="false" outlineLevel="0" collapsed="false">
      <c r="A279" s="0" t="s">
        <v>3692</v>
      </c>
      <c r="B279" s="0" t="s">
        <v>3690</v>
      </c>
      <c r="C279" s="0" t="s">
        <v>3693</v>
      </c>
      <c r="D279" s="0" t="s">
        <v>3260</v>
      </c>
    </row>
    <row r="280" customFormat="false" ht="16" hidden="false" customHeight="false" outlineLevel="0" collapsed="false">
      <c r="A280" s="0" t="s">
        <v>3689</v>
      </c>
      <c r="B280" s="0" t="s">
        <v>3694</v>
      </c>
      <c r="C280" s="0" t="s">
        <v>3695</v>
      </c>
      <c r="D280" s="0" t="s">
        <v>3263</v>
      </c>
    </row>
    <row r="281" customFormat="false" ht="16" hidden="false" customHeight="false" outlineLevel="0" collapsed="false">
      <c r="A281" s="0" t="s">
        <v>3689</v>
      </c>
      <c r="B281" s="0" t="s">
        <v>3694</v>
      </c>
      <c r="C281" s="0" t="s">
        <v>3695</v>
      </c>
      <c r="D281" s="0" t="s">
        <v>3271</v>
      </c>
    </row>
    <row r="282" customFormat="false" ht="16" hidden="false" customHeight="false" outlineLevel="0" collapsed="false">
      <c r="A282" s="0" t="s">
        <v>3692</v>
      </c>
      <c r="B282" s="0" t="s">
        <v>3694</v>
      </c>
      <c r="C282" s="0" t="s">
        <v>3696</v>
      </c>
      <c r="D282" s="0" t="s">
        <v>3260</v>
      </c>
    </row>
    <row r="283" customFormat="false" ht="16" hidden="false" customHeight="false" outlineLevel="0" collapsed="false">
      <c r="A283" s="0" t="s">
        <v>3689</v>
      </c>
      <c r="B283" s="0" t="s">
        <v>3697</v>
      </c>
      <c r="C283" s="0" t="s">
        <v>3698</v>
      </c>
      <c r="D283" s="0" t="s">
        <v>3263</v>
      </c>
    </row>
    <row r="284" customFormat="false" ht="16" hidden="false" customHeight="false" outlineLevel="0" collapsed="false">
      <c r="A284" s="0" t="s">
        <v>3689</v>
      </c>
      <c r="B284" s="0" t="s">
        <v>3697</v>
      </c>
      <c r="C284" s="0" t="s">
        <v>3698</v>
      </c>
      <c r="D284" s="0" t="s">
        <v>3271</v>
      </c>
    </row>
    <row r="285" customFormat="false" ht="16" hidden="false" customHeight="false" outlineLevel="0" collapsed="false">
      <c r="A285" s="0" t="s">
        <v>3692</v>
      </c>
      <c r="B285" s="0" t="s">
        <v>3697</v>
      </c>
      <c r="C285" s="0" t="s">
        <v>3699</v>
      </c>
      <c r="D285" s="0" t="s">
        <v>3260</v>
      </c>
    </row>
    <row r="286" customFormat="false" ht="16" hidden="false" customHeight="false" outlineLevel="0" collapsed="false">
      <c r="A286" s="0" t="s">
        <v>3689</v>
      </c>
      <c r="B286" s="0" t="s">
        <v>3700</v>
      </c>
      <c r="C286" s="0" t="s">
        <v>3701</v>
      </c>
      <c r="D286" s="0" t="s">
        <v>3271</v>
      </c>
    </row>
    <row r="287" customFormat="false" ht="16" hidden="false" customHeight="false" outlineLevel="0" collapsed="false">
      <c r="A287" s="0" t="s">
        <v>3692</v>
      </c>
      <c r="B287" s="0" t="s">
        <v>3700</v>
      </c>
      <c r="C287" s="0" t="s">
        <v>3702</v>
      </c>
      <c r="D287" s="0" t="s">
        <v>3260</v>
      </c>
    </row>
    <row r="288" customFormat="false" ht="16" hidden="false" customHeight="false" outlineLevel="0" collapsed="false">
      <c r="A288" s="0" t="s">
        <v>3689</v>
      </c>
      <c r="B288" s="0" t="s">
        <v>3703</v>
      </c>
      <c r="C288" s="0" t="s">
        <v>3704</v>
      </c>
      <c r="D288" s="0" t="s">
        <v>3271</v>
      </c>
    </row>
    <row r="289" customFormat="false" ht="16" hidden="false" customHeight="false" outlineLevel="0" collapsed="false">
      <c r="A289" s="0" t="s">
        <v>3692</v>
      </c>
      <c r="B289" s="0" t="s">
        <v>3703</v>
      </c>
      <c r="C289" s="0" t="s">
        <v>3705</v>
      </c>
      <c r="D289" s="0" t="s">
        <v>3260</v>
      </c>
    </row>
    <row r="290" customFormat="false" ht="16" hidden="false" customHeight="false" outlineLevel="0" collapsed="false">
      <c r="A290" s="0" t="s">
        <v>3689</v>
      </c>
      <c r="B290" s="0" t="s">
        <v>3706</v>
      </c>
      <c r="C290" s="0" t="s">
        <v>3707</v>
      </c>
      <c r="D290" s="0" t="s">
        <v>3271</v>
      </c>
    </row>
    <row r="291" customFormat="false" ht="16" hidden="false" customHeight="false" outlineLevel="0" collapsed="false">
      <c r="A291" s="0" t="s">
        <v>3692</v>
      </c>
      <c r="B291" s="0" t="s">
        <v>3706</v>
      </c>
      <c r="C291" s="0" t="s">
        <v>3708</v>
      </c>
      <c r="D291" s="0" t="s">
        <v>3260</v>
      </c>
    </row>
    <row r="292" customFormat="false" ht="16" hidden="false" customHeight="false" outlineLevel="0" collapsed="false">
      <c r="A292" s="0" t="s">
        <v>3709</v>
      </c>
      <c r="B292" s="0" t="s">
        <v>3710</v>
      </c>
      <c r="C292" s="0" t="s">
        <v>3711</v>
      </c>
      <c r="D292" s="0" t="s">
        <v>3260</v>
      </c>
    </row>
    <row r="293" customFormat="false" ht="16" hidden="false" customHeight="false" outlineLevel="0" collapsed="false">
      <c r="A293" s="0" t="s">
        <v>3712</v>
      </c>
      <c r="B293" s="0" t="s">
        <v>3713</v>
      </c>
      <c r="C293" s="0" t="s">
        <v>3714</v>
      </c>
      <c r="D293" s="0" t="s">
        <v>3280</v>
      </c>
    </row>
    <row r="294" customFormat="false" ht="16" hidden="false" customHeight="false" outlineLevel="0" collapsed="false">
      <c r="A294" s="0" t="s">
        <v>3712</v>
      </c>
      <c r="B294" s="0" t="s">
        <v>3713</v>
      </c>
      <c r="C294" s="0" t="s">
        <v>3714</v>
      </c>
      <c r="D294" s="0" t="s">
        <v>3271</v>
      </c>
    </row>
    <row r="295" customFormat="false" ht="16" hidden="false" customHeight="false" outlineLevel="0" collapsed="false">
      <c r="A295" s="0" t="s">
        <v>3715</v>
      </c>
      <c r="B295" s="0" t="s">
        <v>3716</v>
      </c>
      <c r="C295" s="0" t="s">
        <v>3717</v>
      </c>
      <c r="D295" s="0" t="s">
        <v>3260</v>
      </c>
    </row>
    <row r="296" customFormat="false" ht="16" hidden="false" customHeight="false" outlineLevel="0" collapsed="false">
      <c r="A296" s="0" t="s">
        <v>3715</v>
      </c>
      <c r="B296" s="0" t="s">
        <v>3718</v>
      </c>
      <c r="C296" s="0" t="s">
        <v>3719</v>
      </c>
      <c r="D296" s="0" t="s">
        <v>3260</v>
      </c>
    </row>
    <row r="297" customFormat="false" ht="16" hidden="false" customHeight="false" outlineLevel="0" collapsed="false">
      <c r="A297" s="0" t="s">
        <v>3720</v>
      </c>
      <c r="B297" s="0" t="s">
        <v>3721</v>
      </c>
      <c r="C297" s="0" t="n">
        <v>0</v>
      </c>
      <c r="D297" s="0" t="s">
        <v>3260</v>
      </c>
    </row>
    <row r="298" customFormat="false" ht="16" hidden="false" customHeight="false" outlineLevel="0" collapsed="false">
      <c r="A298" s="0" t="s">
        <v>3722</v>
      </c>
      <c r="B298" s="0" t="s">
        <v>3723</v>
      </c>
      <c r="C298" s="0" t="s">
        <v>3724</v>
      </c>
      <c r="D298" s="0" t="s">
        <v>3260</v>
      </c>
    </row>
    <row r="299" customFormat="false" ht="16" hidden="false" customHeight="false" outlineLevel="0" collapsed="false">
      <c r="A299" s="0" t="s">
        <v>3722</v>
      </c>
      <c r="B299" s="0" t="s">
        <v>3725</v>
      </c>
      <c r="C299" s="0" t="s">
        <v>3726</v>
      </c>
      <c r="D299" s="0" t="s">
        <v>3260</v>
      </c>
    </row>
    <row r="300" customFormat="false" ht="16" hidden="false" customHeight="false" outlineLevel="0" collapsed="false">
      <c r="A300" s="0" t="s">
        <v>3722</v>
      </c>
      <c r="B300" s="0" t="s">
        <v>3727</v>
      </c>
      <c r="C300" s="0" t="s">
        <v>3724</v>
      </c>
      <c r="D300" s="0" t="s">
        <v>3260</v>
      </c>
    </row>
    <row r="301" customFormat="false" ht="16" hidden="false" customHeight="false" outlineLevel="0" collapsed="false">
      <c r="A301" s="0" t="s">
        <v>3728</v>
      </c>
      <c r="B301" s="0" t="s">
        <v>3729</v>
      </c>
      <c r="C301" s="0" t="n">
        <v>0</v>
      </c>
      <c r="D301" s="0" t="s">
        <v>3263</v>
      </c>
    </row>
    <row r="302" customFormat="false" ht="16" hidden="false" customHeight="false" outlineLevel="0" collapsed="false">
      <c r="A302" s="0" t="s">
        <v>3728</v>
      </c>
      <c r="B302" s="0" t="s">
        <v>3729</v>
      </c>
      <c r="C302" s="0" t="n">
        <v>0</v>
      </c>
      <c r="D302" s="0" t="s">
        <v>3271</v>
      </c>
    </row>
    <row r="303" customFormat="false" ht="16" hidden="false" customHeight="false" outlineLevel="0" collapsed="false">
      <c r="A303" s="0" t="s">
        <v>3728</v>
      </c>
      <c r="B303" s="0" t="s">
        <v>3729</v>
      </c>
      <c r="C303" s="0" t="n">
        <v>0</v>
      </c>
      <c r="D303" s="0" t="s">
        <v>3260</v>
      </c>
    </row>
    <row r="304" customFormat="false" ht="16" hidden="false" customHeight="false" outlineLevel="0" collapsed="false">
      <c r="A304" s="0" t="s">
        <v>3730</v>
      </c>
      <c r="B304" s="0" t="s">
        <v>3729</v>
      </c>
      <c r="C304" s="0" t="n">
        <v>0</v>
      </c>
      <c r="D304" s="0" t="s">
        <v>3260</v>
      </c>
    </row>
    <row r="305" customFormat="false" ht="16" hidden="false" customHeight="false" outlineLevel="0" collapsed="false">
      <c r="A305" s="0" t="s">
        <v>3731</v>
      </c>
      <c r="B305" s="0" t="s">
        <v>3732</v>
      </c>
      <c r="C305" s="0" t="s">
        <v>3733</v>
      </c>
      <c r="D305" s="0" t="s">
        <v>3271</v>
      </c>
    </row>
    <row r="306" customFormat="false" ht="16" hidden="false" customHeight="false" outlineLevel="0" collapsed="false">
      <c r="A306" s="0" t="s">
        <v>3734</v>
      </c>
      <c r="B306" s="0" t="s">
        <v>3732</v>
      </c>
      <c r="C306" s="0" t="s">
        <v>3735</v>
      </c>
      <c r="D306" s="0" t="s">
        <v>3271</v>
      </c>
    </row>
    <row r="307" customFormat="false" ht="16" hidden="false" customHeight="false" outlineLevel="0" collapsed="false">
      <c r="A307" s="0" t="s">
        <v>3736</v>
      </c>
      <c r="B307" s="0" t="s">
        <v>3737</v>
      </c>
      <c r="C307" s="0" t="s">
        <v>3738</v>
      </c>
      <c r="D307" s="0" t="s">
        <v>3280</v>
      </c>
    </row>
    <row r="308" customFormat="false" ht="16" hidden="false" customHeight="false" outlineLevel="0" collapsed="false">
      <c r="A308" s="0" t="s">
        <v>3739</v>
      </c>
      <c r="B308" s="0" t="s">
        <v>3740</v>
      </c>
      <c r="C308" s="0" t="s">
        <v>3741</v>
      </c>
      <c r="D308" s="0" t="s">
        <v>3263</v>
      </c>
    </row>
    <row r="309" customFormat="false" ht="16" hidden="false" customHeight="false" outlineLevel="0" collapsed="false">
      <c r="A309" s="0" t="s">
        <v>3739</v>
      </c>
      <c r="B309" s="0" t="s">
        <v>3740</v>
      </c>
      <c r="C309" s="0" t="s">
        <v>3741</v>
      </c>
      <c r="D309" s="0" t="s">
        <v>3260</v>
      </c>
    </row>
    <row r="310" customFormat="false" ht="16" hidden="false" customHeight="false" outlineLevel="0" collapsed="false">
      <c r="A310" s="0" t="s">
        <v>3742</v>
      </c>
      <c r="B310" s="0" t="s">
        <v>3743</v>
      </c>
      <c r="C310" s="0" t="s">
        <v>3744</v>
      </c>
      <c r="D310" s="0" t="s">
        <v>3271</v>
      </c>
    </row>
    <row r="311" customFormat="false" ht="16" hidden="false" customHeight="false" outlineLevel="0" collapsed="false">
      <c r="A311" s="0" t="s">
        <v>3742</v>
      </c>
      <c r="B311" s="0" t="s">
        <v>3745</v>
      </c>
      <c r="C311" s="0" t="s">
        <v>3746</v>
      </c>
      <c r="D311" s="0" t="s">
        <v>3271</v>
      </c>
    </row>
    <row r="312" customFormat="false" ht="16" hidden="false" customHeight="false" outlineLevel="0" collapsed="false">
      <c r="A312" s="0" t="s">
        <v>3747</v>
      </c>
      <c r="B312" s="0" t="s">
        <v>3748</v>
      </c>
      <c r="C312" s="0" t="s">
        <v>3749</v>
      </c>
      <c r="D312" s="0" t="s">
        <v>3271</v>
      </c>
    </row>
    <row r="313" customFormat="false" ht="16" hidden="false" customHeight="false" outlineLevel="0" collapsed="false">
      <c r="A313" s="0" t="s">
        <v>3750</v>
      </c>
      <c r="B313" s="0" t="s">
        <v>3748</v>
      </c>
      <c r="C313" s="0" t="s">
        <v>3751</v>
      </c>
      <c r="D313" s="0" t="s">
        <v>3260</v>
      </c>
    </row>
    <row r="314" customFormat="false" ht="16" hidden="false" customHeight="false" outlineLevel="0" collapsed="false">
      <c r="A314" s="0" t="s">
        <v>3752</v>
      </c>
      <c r="B314" s="0" t="s">
        <v>3753</v>
      </c>
      <c r="C314" s="0" t="s">
        <v>3754</v>
      </c>
      <c r="D314" s="0" t="s">
        <v>3271</v>
      </c>
    </row>
    <row r="315" customFormat="false" ht="16" hidden="false" customHeight="false" outlineLevel="0" collapsed="false">
      <c r="A315" s="0" t="s">
        <v>3755</v>
      </c>
      <c r="B315" s="0" t="s">
        <v>3756</v>
      </c>
      <c r="C315" s="0" t="s">
        <v>3757</v>
      </c>
      <c r="D315" s="0" t="s">
        <v>3280</v>
      </c>
    </row>
    <row r="316" customFormat="false" ht="16" hidden="false" customHeight="false" outlineLevel="0" collapsed="false">
      <c r="A316" s="0" t="s">
        <v>3755</v>
      </c>
      <c r="B316" s="0" t="s">
        <v>3758</v>
      </c>
      <c r="C316" s="0" t="s">
        <v>3759</v>
      </c>
      <c r="D316" s="0" t="s">
        <v>3280</v>
      </c>
    </row>
    <row r="317" customFormat="false" ht="16" hidden="false" customHeight="false" outlineLevel="0" collapsed="false">
      <c r="A317" s="0" t="s">
        <v>3755</v>
      </c>
      <c r="B317" s="0" t="s">
        <v>3760</v>
      </c>
      <c r="C317" s="0" t="s">
        <v>3761</v>
      </c>
      <c r="D317" s="0" t="s">
        <v>3280</v>
      </c>
    </row>
    <row r="318" customFormat="false" ht="16" hidden="false" customHeight="false" outlineLevel="0" collapsed="false">
      <c r="A318" s="0" t="s">
        <v>3755</v>
      </c>
      <c r="B318" s="0" t="s">
        <v>3762</v>
      </c>
      <c r="C318" s="0" t="s">
        <v>3763</v>
      </c>
      <c r="D318" s="0" t="s">
        <v>3280</v>
      </c>
    </row>
    <row r="319" customFormat="false" ht="16" hidden="false" customHeight="false" outlineLevel="0" collapsed="false">
      <c r="A319" s="0" t="s">
        <v>3764</v>
      </c>
      <c r="B319" s="0" t="s">
        <v>3765</v>
      </c>
      <c r="C319" s="0" t="s">
        <v>3766</v>
      </c>
      <c r="D319" s="0" t="s">
        <v>3280</v>
      </c>
    </row>
    <row r="320" customFormat="false" ht="16" hidden="false" customHeight="false" outlineLevel="0" collapsed="false">
      <c r="A320" s="0" t="s">
        <v>3764</v>
      </c>
      <c r="B320" s="0" t="s">
        <v>3767</v>
      </c>
      <c r="C320" s="0" t="s">
        <v>3768</v>
      </c>
      <c r="D320" s="0" t="s">
        <v>3280</v>
      </c>
    </row>
    <row r="321" customFormat="false" ht="16" hidden="false" customHeight="false" outlineLevel="0" collapsed="false">
      <c r="A321" s="0" t="s">
        <v>3769</v>
      </c>
      <c r="B321" s="0" t="s">
        <v>3770</v>
      </c>
      <c r="C321" s="0" t="s">
        <v>3771</v>
      </c>
      <c r="D321" s="0" t="s">
        <v>3280</v>
      </c>
    </row>
    <row r="322" customFormat="false" ht="16" hidden="false" customHeight="false" outlineLevel="0" collapsed="false">
      <c r="A322" s="0" t="s">
        <v>3769</v>
      </c>
      <c r="B322" s="0" t="s">
        <v>3770</v>
      </c>
      <c r="C322" s="0" t="s">
        <v>3771</v>
      </c>
      <c r="D322" s="0" t="s">
        <v>3271</v>
      </c>
    </row>
    <row r="323" customFormat="false" ht="16" hidden="false" customHeight="false" outlineLevel="0" collapsed="false">
      <c r="A323" s="0" t="s">
        <v>3769</v>
      </c>
      <c r="B323" s="0" t="s">
        <v>3772</v>
      </c>
      <c r="C323" s="0" t="s">
        <v>3773</v>
      </c>
      <c r="D323" s="0" t="s">
        <v>3280</v>
      </c>
    </row>
    <row r="324" customFormat="false" ht="16" hidden="false" customHeight="false" outlineLevel="0" collapsed="false">
      <c r="A324" s="0" t="s">
        <v>3769</v>
      </c>
      <c r="B324" s="0" t="s">
        <v>3774</v>
      </c>
      <c r="C324" s="0" t="s">
        <v>3775</v>
      </c>
      <c r="D324" s="0" t="s">
        <v>3280</v>
      </c>
    </row>
    <row r="325" customFormat="false" ht="16" hidden="false" customHeight="false" outlineLevel="0" collapsed="false">
      <c r="A325" s="0" t="s">
        <v>3769</v>
      </c>
      <c r="B325" s="0" t="s">
        <v>3776</v>
      </c>
      <c r="C325" s="0" t="s">
        <v>3777</v>
      </c>
      <c r="D325" s="0" t="s">
        <v>3280</v>
      </c>
    </row>
    <row r="326" customFormat="false" ht="16" hidden="false" customHeight="false" outlineLevel="0" collapsed="false">
      <c r="A326" s="0" t="s">
        <v>3769</v>
      </c>
      <c r="B326" s="0" t="s">
        <v>3778</v>
      </c>
      <c r="C326" s="0" t="s">
        <v>3779</v>
      </c>
      <c r="D326" s="0" t="s">
        <v>3280</v>
      </c>
    </row>
    <row r="327" customFormat="false" ht="16" hidden="false" customHeight="false" outlineLevel="0" collapsed="false">
      <c r="A327" s="0" t="s">
        <v>3780</v>
      </c>
      <c r="B327" s="0" t="s">
        <v>3781</v>
      </c>
      <c r="C327" s="0" t="s">
        <v>3782</v>
      </c>
      <c r="D327" s="0" t="s">
        <v>3260</v>
      </c>
    </row>
    <row r="328" customFormat="false" ht="16" hidden="false" customHeight="false" outlineLevel="0" collapsed="false">
      <c r="A328" s="0" t="s">
        <v>3783</v>
      </c>
      <c r="B328" s="0" t="s">
        <v>3781</v>
      </c>
      <c r="C328" s="0" t="s">
        <v>3784</v>
      </c>
      <c r="D328" s="0" t="s">
        <v>3260</v>
      </c>
    </row>
    <row r="329" customFormat="false" ht="16" hidden="false" customHeight="false" outlineLevel="0" collapsed="false">
      <c r="A329" s="0" t="s">
        <v>3780</v>
      </c>
      <c r="B329" s="0" t="s">
        <v>3785</v>
      </c>
      <c r="C329" s="0" t="s">
        <v>3782</v>
      </c>
      <c r="D329" s="0" t="s">
        <v>3260</v>
      </c>
    </row>
    <row r="330" customFormat="false" ht="16" hidden="false" customHeight="false" outlineLevel="0" collapsed="false">
      <c r="A330" s="0" t="s">
        <v>3783</v>
      </c>
      <c r="B330" s="0" t="s">
        <v>3785</v>
      </c>
      <c r="C330" s="0" t="s">
        <v>3784</v>
      </c>
      <c r="D330" s="0" t="s">
        <v>3260</v>
      </c>
    </row>
    <row r="331" customFormat="false" ht="16" hidden="false" customHeight="false" outlineLevel="0" collapsed="false">
      <c r="A331" s="0" t="s">
        <v>3786</v>
      </c>
      <c r="B331" s="0" t="s">
        <v>3787</v>
      </c>
      <c r="C331" s="0" t="n">
        <v>0</v>
      </c>
      <c r="D331" s="0" t="s">
        <v>3260</v>
      </c>
    </row>
    <row r="332" customFormat="false" ht="16" hidden="false" customHeight="false" outlineLevel="0" collapsed="false">
      <c r="A332" s="0" t="s">
        <v>3786</v>
      </c>
      <c r="B332" s="0" t="s">
        <v>3788</v>
      </c>
      <c r="C332" s="0" t="n">
        <v>0</v>
      </c>
      <c r="D332" s="0" t="s">
        <v>3271</v>
      </c>
    </row>
    <row r="333" customFormat="false" ht="16" hidden="false" customHeight="false" outlineLevel="0" collapsed="false">
      <c r="A333" s="0" t="s">
        <v>3786</v>
      </c>
      <c r="B333" s="0" t="s">
        <v>3788</v>
      </c>
      <c r="C333" s="0" t="n">
        <v>0</v>
      </c>
      <c r="D333" s="0" t="s">
        <v>3260</v>
      </c>
    </row>
    <row r="334" customFormat="false" ht="16" hidden="false" customHeight="false" outlineLevel="0" collapsed="false">
      <c r="A334" s="0" t="s">
        <v>3789</v>
      </c>
      <c r="B334" s="0" t="s">
        <v>3790</v>
      </c>
      <c r="C334" s="0" t="n">
        <v>0</v>
      </c>
      <c r="D334" s="0" t="s">
        <v>3271</v>
      </c>
    </row>
    <row r="335" customFormat="false" ht="16" hidden="false" customHeight="false" outlineLevel="0" collapsed="false">
      <c r="A335" s="0" t="s">
        <v>3791</v>
      </c>
      <c r="B335" s="0" t="s">
        <v>3792</v>
      </c>
      <c r="C335" s="0" t="s">
        <v>3793</v>
      </c>
      <c r="D335" s="0" t="s">
        <v>3271</v>
      </c>
    </row>
    <row r="336" customFormat="false" ht="16" hidden="false" customHeight="false" outlineLevel="0" collapsed="false">
      <c r="A336" s="0" t="s">
        <v>3794</v>
      </c>
      <c r="B336" s="0" t="s">
        <v>3795</v>
      </c>
      <c r="C336" s="0" t="s">
        <v>3796</v>
      </c>
      <c r="D336" s="0" t="s">
        <v>3271</v>
      </c>
    </row>
    <row r="337" customFormat="false" ht="16" hidden="false" customHeight="false" outlineLevel="0" collapsed="false">
      <c r="A337" s="0" t="s">
        <v>3797</v>
      </c>
      <c r="B337" s="0" t="s">
        <v>3798</v>
      </c>
      <c r="C337" s="0" t="n">
        <v>0</v>
      </c>
      <c r="D337" s="0" t="s">
        <v>3260</v>
      </c>
    </row>
    <row r="338" customFormat="false" ht="16" hidden="false" customHeight="false" outlineLevel="0" collapsed="false">
      <c r="A338" s="0" t="s">
        <v>3797</v>
      </c>
      <c r="B338" s="0" t="s">
        <v>3799</v>
      </c>
      <c r="C338" s="0" t="n">
        <v>0</v>
      </c>
      <c r="D338" s="0" t="s">
        <v>3280</v>
      </c>
    </row>
    <row r="339" customFormat="false" ht="16" hidden="false" customHeight="false" outlineLevel="0" collapsed="false">
      <c r="A339" s="0" t="s">
        <v>3797</v>
      </c>
      <c r="B339" s="0" t="s">
        <v>3799</v>
      </c>
      <c r="C339" s="0" t="n">
        <v>0</v>
      </c>
      <c r="D339" s="0" t="s">
        <v>3260</v>
      </c>
    </row>
    <row r="340" customFormat="false" ht="16" hidden="false" customHeight="false" outlineLevel="0" collapsed="false">
      <c r="A340" s="0" t="s">
        <v>3800</v>
      </c>
      <c r="B340" s="0" t="s">
        <v>3801</v>
      </c>
      <c r="C340" s="0" t="s">
        <v>3802</v>
      </c>
      <c r="D340" s="0" t="s">
        <v>3260</v>
      </c>
    </row>
    <row r="341" customFormat="false" ht="16" hidden="false" customHeight="false" outlineLevel="0" collapsed="false">
      <c r="A341" s="0" t="s">
        <v>3800</v>
      </c>
      <c r="B341" s="0" t="s">
        <v>3803</v>
      </c>
      <c r="C341" s="0" t="s">
        <v>3802</v>
      </c>
      <c r="D341" s="0" t="s">
        <v>3260</v>
      </c>
    </row>
    <row r="342" customFormat="false" ht="16" hidden="false" customHeight="false" outlineLevel="0" collapsed="false">
      <c r="A342" s="0" t="s">
        <v>3804</v>
      </c>
      <c r="B342" s="0" t="s">
        <v>3805</v>
      </c>
      <c r="C342" s="0" t="s">
        <v>3806</v>
      </c>
      <c r="D342" s="0" t="s">
        <v>3263</v>
      </c>
    </row>
    <row r="343" customFormat="false" ht="16" hidden="false" customHeight="false" outlineLevel="0" collapsed="false">
      <c r="A343" s="0" t="s">
        <v>3804</v>
      </c>
      <c r="B343" s="0" t="s">
        <v>3805</v>
      </c>
      <c r="C343" s="0" t="s">
        <v>3806</v>
      </c>
      <c r="D343" s="0" t="s">
        <v>3271</v>
      </c>
    </row>
    <row r="344" customFormat="false" ht="16" hidden="false" customHeight="false" outlineLevel="0" collapsed="false">
      <c r="A344" s="0" t="s">
        <v>3807</v>
      </c>
      <c r="B344" s="0" t="s">
        <v>3805</v>
      </c>
      <c r="C344" s="0" t="s">
        <v>3808</v>
      </c>
      <c r="D344" s="0" t="s">
        <v>3260</v>
      </c>
    </row>
    <row r="345" customFormat="false" ht="16" hidden="false" customHeight="false" outlineLevel="0" collapsed="false">
      <c r="A345" s="0" t="s">
        <v>3809</v>
      </c>
      <c r="B345" s="0" t="s">
        <v>3810</v>
      </c>
      <c r="C345" s="0" t="n">
        <v>0</v>
      </c>
      <c r="D345" s="0" t="s">
        <v>3271</v>
      </c>
    </row>
    <row r="346" customFormat="false" ht="16" hidden="false" customHeight="false" outlineLevel="0" collapsed="false">
      <c r="A346" s="0" t="s">
        <v>3811</v>
      </c>
      <c r="B346" s="0" t="s">
        <v>3810</v>
      </c>
      <c r="C346" s="0" t="n">
        <v>0</v>
      </c>
      <c r="D346" s="0" t="s">
        <v>3271</v>
      </c>
    </row>
    <row r="347" customFormat="false" ht="16" hidden="false" customHeight="false" outlineLevel="0" collapsed="false">
      <c r="A347" s="0" t="s">
        <v>3812</v>
      </c>
      <c r="B347" s="0" t="s">
        <v>3813</v>
      </c>
      <c r="C347" s="0" t="s">
        <v>3814</v>
      </c>
      <c r="D347" s="0" t="s">
        <v>3263</v>
      </c>
    </row>
    <row r="348" customFormat="false" ht="16" hidden="false" customHeight="false" outlineLevel="0" collapsed="false">
      <c r="A348" s="0" t="s">
        <v>3812</v>
      </c>
      <c r="B348" s="0" t="s">
        <v>3813</v>
      </c>
      <c r="C348" s="0" t="s">
        <v>3814</v>
      </c>
      <c r="D348" s="0" t="s">
        <v>3271</v>
      </c>
    </row>
    <row r="349" customFormat="false" ht="16" hidden="false" customHeight="false" outlineLevel="0" collapsed="false">
      <c r="A349" s="0" t="s">
        <v>3815</v>
      </c>
      <c r="B349" s="0" t="s">
        <v>3816</v>
      </c>
      <c r="C349" s="0" t="s">
        <v>3817</v>
      </c>
      <c r="D349" s="0" t="s">
        <v>3280</v>
      </c>
    </row>
    <row r="350" customFormat="false" ht="16" hidden="false" customHeight="false" outlineLevel="0" collapsed="false">
      <c r="A350" s="0" t="s">
        <v>3815</v>
      </c>
      <c r="B350" s="0" t="s">
        <v>3816</v>
      </c>
      <c r="C350" s="0" t="s">
        <v>3817</v>
      </c>
      <c r="D350" s="0" t="s">
        <v>3271</v>
      </c>
    </row>
    <row r="351" customFormat="false" ht="16" hidden="false" customHeight="false" outlineLevel="0" collapsed="false">
      <c r="A351" s="0" t="s">
        <v>3815</v>
      </c>
      <c r="B351" s="0" t="s">
        <v>3818</v>
      </c>
      <c r="C351" s="0" t="s">
        <v>3817</v>
      </c>
      <c r="D351" s="0" t="s">
        <v>3280</v>
      </c>
    </row>
    <row r="352" customFormat="false" ht="16" hidden="false" customHeight="false" outlineLevel="0" collapsed="false">
      <c r="A352" s="0" t="s">
        <v>3815</v>
      </c>
      <c r="B352" s="0" t="s">
        <v>3818</v>
      </c>
      <c r="C352" s="0" t="s">
        <v>3817</v>
      </c>
      <c r="D352" s="0" t="s">
        <v>3271</v>
      </c>
    </row>
    <row r="353" customFormat="false" ht="16" hidden="false" customHeight="false" outlineLevel="0" collapsed="false">
      <c r="A353" s="0" t="s">
        <v>3819</v>
      </c>
      <c r="B353" s="0" t="s">
        <v>3820</v>
      </c>
      <c r="C353" s="0" t="s">
        <v>3821</v>
      </c>
      <c r="D353" s="0" t="s">
        <v>3271</v>
      </c>
    </row>
    <row r="354" customFormat="false" ht="16" hidden="false" customHeight="false" outlineLevel="0" collapsed="false">
      <c r="A354" s="0" t="s">
        <v>3819</v>
      </c>
      <c r="B354" s="0" t="s">
        <v>3820</v>
      </c>
      <c r="C354" s="0" t="s">
        <v>3821</v>
      </c>
      <c r="D354" s="0" t="s">
        <v>3260</v>
      </c>
    </row>
    <row r="355" customFormat="false" ht="16" hidden="false" customHeight="false" outlineLevel="0" collapsed="false">
      <c r="A355" s="0" t="s">
        <v>3822</v>
      </c>
      <c r="B355" s="0" t="s">
        <v>3823</v>
      </c>
      <c r="C355" s="0" t="n">
        <v>0</v>
      </c>
      <c r="D355" s="0" t="s">
        <v>3280</v>
      </c>
    </row>
    <row r="356" customFormat="false" ht="16" hidden="false" customHeight="false" outlineLevel="0" collapsed="false">
      <c r="A356" s="0" t="s">
        <v>3822</v>
      </c>
      <c r="B356" s="0" t="s">
        <v>3823</v>
      </c>
      <c r="C356" s="0" t="n">
        <v>0</v>
      </c>
      <c r="D356" s="0" t="s">
        <v>3271</v>
      </c>
    </row>
    <row r="357" customFormat="false" ht="16" hidden="false" customHeight="false" outlineLevel="0" collapsed="false">
      <c r="A357" s="0" t="s">
        <v>3824</v>
      </c>
      <c r="B357" s="0" t="s">
        <v>3825</v>
      </c>
      <c r="C357" s="0" t="s">
        <v>3826</v>
      </c>
      <c r="D357" s="0" t="s">
        <v>3271</v>
      </c>
    </row>
    <row r="358" customFormat="false" ht="16" hidden="false" customHeight="false" outlineLevel="0" collapsed="false">
      <c r="A358" s="0" t="s">
        <v>3824</v>
      </c>
      <c r="B358" s="0" t="s">
        <v>3825</v>
      </c>
      <c r="C358" s="0" t="s">
        <v>3826</v>
      </c>
      <c r="D358" s="0" t="s">
        <v>3260</v>
      </c>
    </row>
    <row r="359" customFormat="false" ht="16" hidden="false" customHeight="false" outlineLevel="0" collapsed="false">
      <c r="A359" s="0" t="s">
        <v>3827</v>
      </c>
      <c r="B359" s="0" t="s">
        <v>3828</v>
      </c>
      <c r="C359" s="0" t="n">
        <v>0</v>
      </c>
      <c r="D359" s="0" t="s">
        <v>3260</v>
      </c>
    </row>
    <row r="360" customFormat="false" ht="16" hidden="false" customHeight="false" outlineLevel="0" collapsed="false">
      <c r="A360" s="0" t="s">
        <v>3829</v>
      </c>
      <c r="B360" s="0" t="s">
        <v>3828</v>
      </c>
      <c r="C360" s="0" t="s">
        <v>3830</v>
      </c>
      <c r="D360" s="0" t="s">
        <v>3260</v>
      </c>
    </row>
    <row r="361" customFormat="false" ht="16" hidden="false" customHeight="false" outlineLevel="0" collapsed="false">
      <c r="A361" s="0" t="s">
        <v>3831</v>
      </c>
      <c r="B361" s="0" t="s">
        <v>3832</v>
      </c>
      <c r="C361" s="0" t="s">
        <v>3833</v>
      </c>
      <c r="D361" s="0" t="s">
        <v>3260</v>
      </c>
    </row>
    <row r="362" customFormat="false" ht="16" hidden="false" customHeight="false" outlineLevel="0" collapsed="false">
      <c r="A362" s="0" t="s">
        <v>3834</v>
      </c>
      <c r="B362" s="0" t="s">
        <v>3835</v>
      </c>
      <c r="C362" s="0" t="n">
        <v>0</v>
      </c>
      <c r="D362" s="0" t="s">
        <v>3260</v>
      </c>
    </row>
    <row r="363" customFormat="false" ht="16" hidden="false" customHeight="false" outlineLevel="0" collapsed="false">
      <c r="A363" s="0" t="s">
        <v>3836</v>
      </c>
      <c r="B363" s="0" t="s">
        <v>3837</v>
      </c>
      <c r="C363" s="0" t="n">
        <v>0</v>
      </c>
      <c r="D363" s="0" t="s">
        <v>3271</v>
      </c>
    </row>
    <row r="364" customFormat="false" ht="16" hidden="false" customHeight="false" outlineLevel="0" collapsed="false">
      <c r="A364" s="0" t="s">
        <v>3838</v>
      </c>
      <c r="B364" s="0" t="s">
        <v>3837</v>
      </c>
      <c r="C364" s="0" t="n">
        <v>0</v>
      </c>
      <c r="D364" s="0" t="s">
        <v>3260</v>
      </c>
    </row>
    <row r="365" customFormat="false" ht="16" hidden="false" customHeight="false" outlineLevel="0" collapsed="false">
      <c r="A365" s="0" t="s">
        <v>3836</v>
      </c>
      <c r="B365" s="0" t="s">
        <v>3837</v>
      </c>
      <c r="C365" s="0" t="n">
        <v>0</v>
      </c>
      <c r="D365" s="0" t="s">
        <v>3260</v>
      </c>
    </row>
    <row r="366" customFormat="false" ht="16" hidden="false" customHeight="false" outlineLevel="0" collapsed="false">
      <c r="A366" s="0" t="s">
        <v>3836</v>
      </c>
      <c r="B366" s="0" t="s">
        <v>3839</v>
      </c>
      <c r="C366" s="0" t="n">
        <v>0</v>
      </c>
      <c r="D366" s="0" t="s">
        <v>3271</v>
      </c>
    </row>
    <row r="367" customFormat="false" ht="16" hidden="false" customHeight="false" outlineLevel="0" collapsed="false">
      <c r="A367" s="0" t="s">
        <v>3836</v>
      </c>
      <c r="B367" s="0" t="s">
        <v>3839</v>
      </c>
      <c r="C367" s="0" t="n">
        <v>0</v>
      </c>
      <c r="D367" s="0" t="s">
        <v>3260</v>
      </c>
    </row>
    <row r="368" customFormat="false" ht="16" hidden="false" customHeight="false" outlineLevel="0" collapsed="false">
      <c r="A368" s="0" t="s">
        <v>3836</v>
      </c>
      <c r="B368" s="0" t="s">
        <v>3840</v>
      </c>
      <c r="C368" s="0" t="n">
        <v>0</v>
      </c>
      <c r="D368" s="0" t="s">
        <v>3271</v>
      </c>
    </row>
    <row r="369" customFormat="false" ht="16" hidden="false" customHeight="false" outlineLevel="0" collapsed="false">
      <c r="A369" s="0" t="s">
        <v>3841</v>
      </c>
      <c r="B369" s="0" t="s">
        <v>3842</v>
      </c>
      <c r="C369" s="0" t="s">
        <v>3843</v>
      </c>
      <c r="D369" s="0" t="s">
        <v>3260</v>
      </c>
    </row>
    <row r="370" customFormat="false" ht="16" hidden="false" customHeight="false" outlineLevel="0" collapsed="false">
      <c r="A370" s="0" t="s">
        <v>3844</v>
      </c>
      <c r="B370" s="0" t="s">
        <v>3845</v>
      </c>
      <c r="C370" s="0" t="s">
        <v>3846</v>
      </c>
      <c r="D370" s="0" t="s">
        <v>3271</v>
      </c>
    </row>
    <row r="371" customFormat="false" ht="16" hidden="false" customHeight="false" outlineLevel="0" collapsed="false">
      <c r="A371" s="0" t="s">
        <v>3847</v>
      </c>
      <c r="B371" s="0" t="s">
        <v>3845</v>
      </c>
      <c r="C371" s="0" t="s">
        <v>3848</v>
      </c>
      <c r="D371" s="0" t="s">
        <v>3260</v>
      </c>
    </row>
    <row r="372" customFormat="false" ht="16" hidden="false" customHeight="false" outlineLevel="0" collapsed="false">
      <c r="A372" s="0" t="s">
        <v>3849</v>
      </c>
      <c r="B372" s="0" t="s">
        <v>3850</v>
      </c>
      <c r="C372" s="0" t="n">
        <v>0</v>
      </c>
      <c r="D372" s="0" t="s">
        <v>3263</v>
      </c>
    </row>
    <row r="373" customFormat="false" ht="16" hidden="false" customHeight="false" outlineLevel="0" collapsed="false">
      <c r="A373" s="0" t="s">
        <v>3851</v>
      </c>
      <c r="B373" s="0" t="s">
        <v>3850</v>
      </c>
      <c r="C373" s="0" t="n">
        <v>0</v>
      </c>
      <c r="D373" s="0" t="s">
        <v>3271</v>
      </c>
    </row>
    <row r="374" customFormat="false" ht="16" hidden="false" customHeight="false" outlineLevel="0" collapsed="false">
      <c r="A374" s="0" t="s">
        <v>3849</v>
      </c>
      <c r="B374" s="0" t="s">
        <v>3850</v>
      </c>
      <c r="C374" s="0" t="n">
        <v>0</v>
      </c>
      <c r="D374" s="0" t="s">
        <v>3260</v>
      </c>
    </row>
    <row r="375" customFormat="false" ht="16" hidden="false" customHeight="false" outlineLevel="0" collapsed="false">
      <c r="A375" s="0" t="s">
        <v>3849</v>
      </c>
      <c r="B375" s="0" t="s">
        <v>3852</v>
      </c>
      <c r="C375" s="0" t="n">
        <v>0</v>
      </c>
      <c r="D375" s="0" t="s">
        <v>3263</v>
      </c>
    </row>
    <row r="376" customFormat="false" ht="16" hidden="false" customHeight="false" outlineLevel="0" collapsed="false">
      <c r="A376" s="0" t="s">
        <v>3851</v>
      </c>
      <c r="B376" s="0" t="s">
        <v>3852</v>
      </c>
      <c r="C376" s="0" t="n">
        <v>0</v>
      </c>
      <c r="D376" s="0" t="s">
        <v>3271</v>
      </c>
    </row>
    <row r="377" customFormat="false" ht="16" hidden="false" customHeight="false" outlineLevel="0" collapsed="false">
      <c r="A377" s="0" t="s">
        <v>3849</v>
      </c>
      <c r="B377" s="0" t="s">
        <v>3852</v>
      </c>
      <c r="C377" s="0" t="n">
        <v>0</v>
      </c>
      <c r="D377" s="0" t="s">
        <v>3260</v>
      </c>
    </row>
    <row r="378" customFormat="false" ht="16" hidden="false" customHeight="false" outlineLevel="0" collapsed="false">
      <c r="A378" s="0" t="s">
        <v>3853</v>
      </c>
      <c r="B378" s="0" t="s">
        <v>3854</v>
      </c>
      <c r="C378" s="0" t="s">
        <v>3855</v>
      </c>
      <c r="D378" s="0" t="s">
        <v>3271</v>
      </c>
    </row>
    <row r="379" customFormat="false" ht="16" hidden="false" customHeight="false" outlineLevel="0" collapsed="false">
      <c r="A379" s="0" t="s">
        <v>3856</v>
      </c>
      <c r="B379" s="0" t="s">
        <v>3857</v>
      </c>
      <c r="C379" s="0" t="n">
        <v>0</v>
      </c>
      <c r="D379" s="0" t="s">
        <v>3280</v>
      </c>
    </row>
    <row r="380" customFormat="false" ht="16" hidden="false" customHeight="false" outlineLevel="0" collapsed="false">
      <c r="A380" s="0" t="s">
        <v>3856</v>
      </c>
      <c r="B380" s="0" t="s">
        <v>3858</v>
      </c>
      <c r="C380" s="0" t="n">
        <v>0</v>
      </c>
      <c r="D380" s="0" t="s">
        <v>3280</v>
      </c>
    </row>
    <row r="381" customFormat="false" ht="16" hidden="false" customHeight="false" outlineLevel="0" collapsed="false">
      <c r="A381" s="0" t="s">
        <v>3859</v>
      </c>
      <c r="B381" s="0" t="s">
        <v>3860</v>
      </c>
      <c r="C381" s="0" t="s">
        <v>3861</v>
      </c>
      <c r="D381" s="0" t="s">
        <v>3263</v>
      </c>
    </row>
    <row r="382" customFormat="false" ht="16" hidden="false" customHeight="false" outlineLevel="0" collapsed="false">
      <c r="A382" s="0" t="s">
        <v>3859</v>
      </c>
      <c r="B382" s="0" t="s">
        <v>3860</v>
      </c>
      <c r="C382" s="0" t="s">
        <v>3861</v>
      </c>
      <c r="D382" s="0" t="s">
        <v>3260</v>
      </c>
    </row>
    <row r="383" customFormat="false" ht="16" hidden="false" customHeight="false" outlineLevel="0" collapsed="false">
      <c r="A383" s="0" t="s">
        <v>3862</v>
      </c>
      <c r="B383" s="0" t="s">
        <v>3860</v>
      </c>
      <c r="C383" s="0" t="s">
        <v>3863</v>
      </c>
      <c r="D383" s="0" t="s">
        <v>3260</v>
      </c>
    </row>
    <row r="384" customFormat="false" ht="16" hidden="false" customHeight="false" outlineLevel="0" collapsed="false">
      <c r="A384" s="0" t="s">
        <v>3859</v>
      </c>
      <c r="B384" s="0" t="s">
        <v>3864</v>
      </c>
      <c r="C384" s="0" t="s">
        <v>3861</v>
      </c>
      <c r="D384" s="0" t="s">
        <v>3260</v>
      </c>
    </row>
    <row r="385" customFormat="false" ht="16" hidden="false" customHeight="false" outlineLevel="0" collapsed="false">
      <c r="A385" s="0" t="s">
        <v>3862</v>
      </c>
      <c r="B385" s="0" t="s">
        <v>3864</v>
      </c>
      <c r="C385" s="0" t="s">
        <v>3865</v>
      </c>
      <c r="D385" s="0" t="s">
        <v>3260</v>
      </c>
    </row>
    <row r="386" customFormat="false" ht="16" hidden="false" customHeight="false" outlineLevel="0" collapsed="false">
      <c r="A386" s="0" t="s">
        <v>3866</v>
      </c>
      <c r="B386" s="0" t="s">
        <v>3867</v>
      </c>
      <c r="C386" s="0" t="s">
        <v>3868</v>
      </c>
      <c r="D386" s="0" t="s">
        <v>3271</v>
      </c>
    </row>
    <row r="387" customFormat="false" ht="16" hidden="false" customHeight="false" outlineLevel="0" collapsed="false">
      <c r="A387" s="0" t="s">
        <v>3866</v>
      </c>
      <c r="B387" s="0" t="s">
        <v>3867</v>
      </c>
      <c r="C387" s="0" t="s">
        <v>3868</v>
      </c>
      <c r="D387" s="0" t="s">
        <v>3260</v>
      </c>
    </row>
    <row r="388" customFormat="false" ht="16" hidden="false" customHeight="false" outlineLevel="0" collapsed="false">
      <c r="A388" s="0" t="s">
        <v>3869</v>
      </c>
      <c r="B388" s="0" t="s">
        <v>3870</v>
      </c>
      <c r="C388" s="0" t="n">
        <v>0</v>
      </c>
      <c r="D388" s="0" t="s">
        <v>3263</v>
      </c>
    </row>
    <row r="389" customFormat="false" ht="16" hidden="false" customHeight="false" outlineLevel="0" collapsed="false">
      <c r="A389" s="0" t="s">
        <v>3869</v>
      </c>
      <c r="B389" s="0" t="s">
        <v>3871</v>
      </c>
      <c r="C389" s="0" t="n">
        <v>0</v>
      </c>
      <c r="D389" s="0" t="s">
        <v>3280</v>
      </c>
    </row>
    <row r="390" customFormat="false" ht="16" hidden="false" customHeight="false" outlineLevel="0" collapsed="false">
      <c r="A390" s="0" t="s">
        <v>3872</v>
      </c>
      <c r="B390" s="0" t="s">
        <v>3873</v>
      </c>
      <c r="C390" s="0" t="s">
        <v>3874</v>
      </c>
      <c r="D390" s="0" t="s">
        <v>3271</v>
      </c>
    </row>
    <row r="391" customFormat="false" ht="16" hidden="false" customHeight="false" outlineLevel="0" collapsed="false">
      <c r="A391" s="0" t="s">
        <v>3872</v>
      </c>
      <c r="B391" s="0" t="s">
        <v>3873</v>
      </c>
      <c r="C391" s="0" t="s">
        <v>3874</v>
      </c>
      <c r="D391" s="0" t="s">
        <v>3260</v>
      </c>
    </row>
    <row r="392" customFormat="false" ht="16" hidden="false" customHeight="false" outlineLevel="0" collapsed="false">
      <c r="A392" s="0" t="s">
        <v>3875</v>
      </c>
      <c r="B392" s="0" t="s">
        <v>3876</v>
      </c>
      <c r="C392" s="0" t="s">
        <v>3877</v>
      </c>
      <c r="D392" s="0" t="s">
        <v>3271</v>
      </c>
    </row>
    <row r="393" customFormat="false" ht="16" hidden="false" customHeight="false" outlineLevel="0" collapsed="false">
      <c r="A393" s="0" t="s">
        <v>3878</v>
      </c>
      <c r="B393" s="0" t="s">
        <v>3879</v>
      </c>
      <c r="C393" s="0" t="s">
        <v>3880</v>
      </c>
      <c r="D393" s="0" t="s">
        <v>3271</v>
      </c>
    </row>
    <row r="394" customFormat="false" ht="16" hidden="false" customHeight="false" outlineLevel="0" collapsed="false">
      <c r="A394" s="0" t="s">
        <v>3878</v>
      </c>
      <c r="B394" s="0" t="s">
        <v>3881</v>
      </c>
      <c r="C394" s="0" t="s">
        <v>3882</v>
      </c>
      <c r="D394" s="0" t="s">
        <v>3271</v>
      </c>
    </row>
    <row r="395" customFormat="false" ht="16" hidden="false" customHeight="false" outlineLevel="0" collapsed="false">
      <c r="A395" s="0" t="s">
        <v>3883</v>
      </c>
      <c r="B395" s="0" t="s">
        <v>3884</v>
      </c>
      <c r="C395" s="0" t="n">
        <v>0</v>
      </c>
      <c r="D395" s="0" t="s">
        <v>3271</v>
      </c>
    </row>
    <row r="396" customFormat="false" ht="16" hidden="false" customHeight="false" outlineLevel="0" collapsed="false">
      <c r="A396" s="0" t="s">
        <v>3885</v>
      </c>
      <c r="B396" s="0" t="s">
        <v>3884</v>
      </c>
      <c r="C396" s="0" t="n">
        <v>0</v>
      </c>
      <c r="D396" s="0" t="s">
        <v>3260</v>
      </c>
    </row>
    <row r="397" customFormat="false" ht="16" hidden="false" customHeight="false" outlineLevel="0" collapsed="false">
      <c r="A397" s="0" t="s">
        <v>3886</v>
      </c>
      <c r="B397" s="0" t="s">
        <v>3887</v>
      </c>
      <c r="C397" s="0" t="n">
        <v>0</v>
      </c>
      <c r="D397" s="0" t="s">
        <v>3260</v>
      </c>
    </row>
    <row r="398" customFormat="false" ht="16" hidden="false" customHeight="false" outlineLevel="0" collapsed="false">
      <c r="A398" s="0" t="s">
        <v>3888</v>
      </c>
      <c r="B398" s="0" t="s">
        <v>3889</v>
      </c>
      <c r="C398" s="0" t="s">
        <v>3890</v>
      </c>
      <c r="D398" s="0" t="s">
        <v>3260</v>
      </c>
    </row>
    <row r="399" customFormat="false" ht="16" hidden="false" customHeight="false" outlineLevel="0" collapsed="false">
      <c r="A399" s="0" t="s">
        <v>3891</v>
      </c>
      <c r="B399" s="0" t="s">
        <v>3892</v>
      </c>
      <c r="C399" s="0" t="s">
        <v>3893</v>
      </c>
      <c r="D399" s="0" t="s">
        <v>3271</v>
      </c>
    </row>
    <row r="400" customFormat="false" ht="16" hidden="false" customHeight="false" outlineLevel="0" collapsed="false">
      <c r="A400" s="0" t="s">
        <v>3894</v>
      </c>
      <c r="B400" s="0" t="s">
        <v>3895</v>
      </c>
      <c r="C400" s="0" t="s">
        <v>3896</v>
      </c>
      <c r="D400" s="0" t="s">
        <v>3271</v>
      </c>
    </row>
    <row r="401" customFormat="false" ht="16" hidden="false" customHeight="false" outlineLevel="0" collapsed="false">
      <c r="A401" s="0" t="s">
        <v>3897</v>
      </c>
      <c r="B401" s="0" t="s">
        <v>3898</v>
      </c>
      <c r="C401" s="0" t="n">
        <v>0</v>
      </c>
      <c r="D401" s="0" t="s">
        <v>3260</v>
      </c>
    </row>
    <row r="402" customFormat="false" ht="16" hidden="false" customHeight="false" outlineLevel="0" collapsed="false">
      <c r="A402" s="0" t="s">
        <v>3899</v>
      </c>
      <c r="B402" s="0" t="s">
        <v>3900</v>
      </c>
      <c r="C402" s="0" t="n">
        <v>0</v>
      </c>
      <c r="D402" s="0" t="s">
        <v>3271</v>
      </c>
    </row>
    <row r="403" customFormat="false" ht="16" hidden="false" customHeight="false" outlineLevel="0" collapsed="false">
      <c r="A403" s="0" t="s">
        <v>3901</v>
      </c>
      <c r="B403" s="0" t="s">
        <v>3902</v>
      </c>
      <c r="C403" s="0" t="s">
        <v>3903</v>
      </c>
      <c r="D403" s="0" t="s">
        <v>3260</v>
      </c>
    </row>
    <row r="404" customFormat="false" ht="16" hidden="false" customHeight="false" outlineLevel="0" collapsed="false">
      <c r="A404" s="0" t="s">
        <v>3904</v>
      </c>
      <c r="B404" s="0" t="s">
        <v>3905</v>
      </c>
      <c r="C404" s="0" t="n">
        <v>0</v>
      </c>
      <c r="D404" s="0" t="s">
        <v>3271</v>
      </c>
    </row>
    <row r="405" customFormat="false" ht="16" hidden="false" customHeight="false" outlineLevel="0" collapsed="false">
      <c r="A405" s="0" t="s">
        <v>3904</v>
      </c>
      <c r="B405" s="0" t="s">
        <v>3906</v>
      </c>
      <c r="C405" s="0" t="n">
        <v>0</v>
      </c>
      <c r="D405" s="0" t="s">
        <v>3271</v>
      </c>
    </row>
    <row r="406" customFormat="false" ht="16" hidden="false" customHeight="false" outlineLevel="0" collapsed="false">
      <c r="A406" s="0" t="s">
        <v>3904</v>
      </c>
      <c r="B406" s="0" t="s">
        <v>3907</v>
      </c>
      <c r="C406" s="0" t="n">
        <v>0</v>
      </c>
      <c r="D406" s="0" t="s">
        <v>3271</v>
      </c>
    </row>
    <row r="407" customFormat="false" ht="16" hidden="false" customHeight="false" outlineLevel="0" collapsed="false">
      <c r="A407" s="0" t="s">
        <v>3904</v>
      </c>
      <c r="B407" s="0" t="s">
        <v>3908</v>
      </c>
      <c r="C407" s="0" t="n">
        <v>0</v>
      </c>
      <c r="D407" s="0" t="s">
        <v>3271</v>
      </c>
    </row>
    <row r="408" customFormat="false" ht="16" hidden="false" customHeight="false" outlineLevel="0" collapsed="false">
      <c r="A408" s="0" t="s">
        <v>3909</v>
      </c>
      <c r="B408" s="0" t="s">
        <v>3910</v>
      </c>
      <c r="C408" s="0" t="s">
        <v>3911</v>
      </c>
      <c r="D408" s="0" t="s">
        <v>3271</v>
      </c>
    </row>
    <row r="409" customFormat="false" ht="16" hidden="false" customHeight="false" outlineLevel="0" collapsed="false">
      <c r="A409" s="0" t="s">
        <v>3909</v>
      </c>
      <c r="B409" s="0" t="s">
        <v>3912</v>
      </c>
      <c r="C409" s="0" t="s">
        <v>3451</v>
      </c>
      <c r="D409" s="0" t="s">
        <v>3271</v>
      </c>
    </row>
    <row r="410" customFormat="false" ht="16" hidden="false" customHeight="false" outlineLevel="0" collapsed="false">
      <c r="A410" s="0" t="s">
        <v>3913</v>
      </c>
      <c r="B410" s="0" t="s">
        <v>3914</v>
      </c>
      <c r="C410" s="0" t="s">
        <v>3915</v>
      </c>
      <c r="D410" s="0" t="s">
        <v>3271</v>
      </c>
    </row>
    <row r="411" customFormat="false" ht="16" hidden="false" customHeight="false" outlineLevel="0" collapsed="false">
      <c r="A411" s="0" t="s">
        <v>3916</v>
      </c>
      <c r="B411" s="0" t="s">
        <v>3917</v>
      </c>
      <c r="C411" s="0" t="s">
        <v>3918</v>
      </c>
      <c r="D411" s="0" t="s">
        <v>3271</v>
      </c>
    </row>
    <row r="412" customFormat="false" ht="16" hidden="false" customHeight="false" outlineLevel="0" collapsed="false">
      <c r="A412" s="0" t="s">
        <v>3919</v>
      </c>
      <c r="B412" s="0" t="s">
        <v>3920</v>
      </c>
      <c r="C412" s="0" t="s">
        <v>3921</v>
      </c>
      <c r="D412" s="0" t="s">
        <v>3260</v>
      </c>
    </row>
    <row r="413" customFormat="false" ht="16" hidden="false" customHeight="false" outlineLevel="0" collapsed="false">
      <c r="A413" s="0" t="s">
        <v>3922</v>
      </c>
      <c r="B413" s="0" t="s">
        <v>3920</v>
      </c>
      <c r="C413" s="0" t="s">
        <v>3923</v>
      </c>
      <c r="D413" s="0" t="s">
        <v>3260</v>
      </c>
    </row>
    <row r="414" customFormat="false" ht="16" hidden="false" customHeight="false" outlineLevel="0" collapsed="false">
      <c r="A414" s="0" t="s">
        <v>3924</v>
      </c>
      <c r="B414" s="0" t="s">
        <v>3925</v>
      </c>
      <c r="C414" s="0" t="s">
        <v>3926</v>
      </c>
      <c r="D414" s="0" t="s">
        <v>3271</v>
      </c>
    </row>
    <row r="415" customFormat="false" ht="16" hidden="false" customHeight="false" outlineLevel="0" collapsed="false">
      <c r="A415" s="0" t="s">
        <v>3927</v>
      </c>
      <c r="B415" s="0" t="s">
        <v>3928</v>
      </c>
      <c r="C415" s="0" t="s">
        <v>3929</v>
      </c>
      <c r="D415" s="0" t="s">
        <v>3280</v>
      </c>
    </row>
    <row r="416" customFormat="false" ht="16" hidden="false" customHeight="false" outlineLevel="0" collapsed="false">
      <c r="A416" s="0" t="s">
        <v>3930</v>
      </c>
      <c r="B416" s="0" t="s">
        <v>3931</v>
      </c>
      <c r="C416" s="0" t="s">
        <v>3932</v>
      </c>
      <c r="D416" s="0" t="s">
        <v>3271</v>
      </c>
    </row>
    <row r="417" customFormat="false" ht="16" hidden="false" customHeight="false" outlineLevel="0" collapsed="false">
      <c r="A417" s="0" t="s">
        <v>3933</v>
      </c>
      <c r="B417" s="0" t="s">
        <v>3934</v>
      </c>
      <c r="C417" s="0" t="s">
        <v>3935</v>
      </c>
      <c r="D417" s="0" t="s">
        <v>3260</v>
      </c>
    </row>
    <row r="418" customFormat="false" ht="16" hidden="false" customHeight="false" outlineLevel="0" collapsed="false">
      <c r="A418" s="0" t="s">
        <v>3936</v>
      </c>
      <c r="B418" s="0" t="s">
        <v>3937</v>
      </c>
      <c r="C418" s="0" t="n">
        <v>0</v>
      </c>
      <c r="D418" s="0" t="s">
        <v>3271</v>
      </c>
    </row>
    <row r="419" customFormat="false" ht="16" hidden="false" customHeight="false" outlineLevel="0" collapsed="false">
      <c r="A419" s="0" t="s">
        <v>3938</v>
      </c>
      <c r="B419" s="0" t="s">
        <v>3939</v>
      </c>
      <c r="C419" s="0" t="s">
        <v>3940</v>
      </c>
      <c r="D419" s="0" t="s">
        <v>3280</v>
      </c>
    </row>
    <row r="420" customFormat="false" ht="16" hidden="false" customHeight="false" outlineLevel="0" collapsed="false">
      <c r="A420" s="0" t="s">
        <v>3938</v>
      </c>
      <c r="B420" s="0" t="s">
        <v>3939</v>
      </c>
      <c r="C420" s="0" t="s">
        <v>3940</v>
      </c>
      <c r="D420" s="0" t="s">
        <v>3271</v>
      </c>
    </row>
    <row r="421" customFormat="false" ht="16" hidden="false" customHeight="false" outlineLevel="0" collapsed="false">
      <c r="A421" s="0" t="s">
        <v>3941</v>
      </c>
      <c r="B421" s="0" t="s">
        <v>3939</v>
      </c>
      <c r="C421" s="0" t="s">
        <v>3942</v>
      </c>
      <c r="D421" s="0" t="s">
        <v>3260</v>
      </c>
    </row>
    <row r="422" customFormat="false" ht="16" hidden="false" customHeight="false" outlineLevel="0" collapsed="false">
      <c r="A422" s="0" t="s">
        <v>3938</v>
      </c>
      <c r="B422" s="0" t="s">
        <v>3943</v>
      </c>
      <c r="C422" s="0" t="s">
        <v>3944</v>
      </c>
      <c r="D422" s="0" t="s">
        <v>3280</v>
      </c>
    </row>
    <row r="423" customFormat="false" ht="16" hidden="false" customHeight="false" outlineLevel="0" collapsed="false">
      <c r="A423" s="0" t="s">
        <v>3938</v>
      </c>
      <c r="B423" s="0" t="s">
        <v>3943</v>
      </c>
      <c r="C423" s="0" t="s">
        <v>3944</v>
      </c>
      <c r="D423" s="0" t="s">
        <v>3271</v>
      </c>
    </row>
    <row r="424" customFormat="false" ht="16" hidden="false" customHeight="false" outlineLevel="0" collapsed="false">
      <c r="A424" s="0" t="s">
        <v>3941</v>
      </c>
      <c r="B424" s="0" t="s">
        <v>3943</v>
      </c>
      <c r="C424" s="0" t="s">
        <v>3945</v>
      </c>
      <c r="D424" s="0" t="s">
        <v>3260</v>
      </c>
    </row>
    <row r="425" customFormat="false" ht="16" hidden="false" customHeight="false" outlineLevel="0" collapsed="false">
      <c r="A425" s="0" t="s">
        <v>3946</v>
      </c>
      <c r="B425" s="0" t="s">
        <v>3947</v>
      </c>
      <c r="C425" s="0" t="n">
        <v>0</v>
      </c>
      <c r="D425" s="0" t="s">
        <v>3260</v>
      </c>
    </row>
    <row r="426" customFormat="false" ht="16" hidden="false" customHeight="false" outlineLevel="0" collapsed="false">
      <c r="A426" s="0" t="s">
        <v>3948</v>
      </c>
      <c r="B426" s="0" t="s">
        <v>3949</v>
      </c>
      <c r="C426" s="0" t="s">
        <v>3950</v>
      </c>
      <c r="D426" s="0" t="s">
        <v>3260</v>
      </c>
    </row>
    <row r="427" customFormat="false" ht="16" hidden="false" customHeight="false" outlineLevel="0" collapsed="false">
      <c r="A427" s="0" t="s">
        <v>3951</v>
      </c>
      <c r="B427" s="0" t="s">
        <v>3952</v>
      </c>
      <c r="C427" s="0" t="n">
        <v>0</v>
      </c>
      <c r="D427" s="0" t="s">
        <v>3280</v>
      </c>
    </row>
    <row r="428" customFormat="false" ht="16" hidden="false" customHeight="false" outlineLevel="0" collapsed="false">
      <c r="A428" s="0" t="s">
        <v>3951</v>
      </c>
      <c r="B428" s="0" t="s">
        <v>3953</v>
      </c>
      <c r="C428" s="0" t="n">
        <v>0</v>
      </c>
      <c r="D428" s="0" t="s">
        <v>3271</v>
      </c>
    </row>
    <row r="429" customFormat="false" ht="16" hidden="false" customHeight="false" outlineLevel="0" collapsed="false">
      <c r="A429" s="0" t="s">
        <v>3954</v>
      </c>
      <c r="B429" s="0" t="s">
        <v>3955</v>
      </c>
      <c r="C429" s="0" t="s">
        <v>3956</v>
      </c>
      <c r="D429" s="0" t="s">
        <v>3260</v>
      </c>
    </row>
    <row r="430" customFormat="false" ht="16" hidden="false" customHeight="false" outlineLevel="0" collapsed="false">
      <c r="A430" s="0" t="s">
        <v>3957</v>
      </c>
      <c r="B430" s="0" t="s">
        <v>3958</v>
      </c>
      <c r="C430" s="0" t="n">
        <v>0</v>
      </c>
      <c r="D430" s="0" t="s">
        <v>3260</v>
      </c>
    </row>
    <row r="431" customFormat="false" ht="16" hidden="false" customHeight="false" outlineLevel="0" collapsed="false">
      <c r="A431" s="0" t="s">
        <v>3959</v>
      </c>
      <c r="B431" s="0" t="s">
        <v>3960</v>
      </c>
      <c r="C431" s="0" t="s">
        <v>3961</v>
      </c>
      <c r="D431" s="0" t="s">
        <v>3271</v>
      </c>
    </row>
    <row r="432" customFormat="false" ht="16" hidden="false" customHeight="false" outlineLevel="0" collapsed="false">
      <c r="A432" s="0" t="s">
        <v>3962</v>
      </c>
      <c r="B432" s="0" t="s">
        <v>3963</v>
      </c>
      <c r="C432" s="0" t="s">
        <v>3964</v>
      </c>
      <c r="D432" s="0" t="s">
        <v>3260</v>
      </c>
    </row>
    <row r="433" customFormat="false" ht="16" hidden="false" customHeight="false" outlineLevel="0" collapsed="false">
      <c r="A433" s="0" t="s">
        <v>3965</v>
      </c>
      <c r="B433" s="0" t="s">
        <v>3966</v>
      </c>
      <c r="C433" s="0" t="s">
        <v>3967</v>
      </c>
      <c r="D433" s="0" t="s">
        <v>3263</v>
      </c>
    </row>
    <row r="434" customFormat="false" ht="16" hidden="false" customHeight="false" outlineLevel="0" collapsed="false">
      <c r="A434" s="0" t="s">
        <v>3965</v>
      </c>
      <c r="B434" s="0" t="s">
        <v>3966</v>
      </c>
      <c r="C434" s="0" t="s">
        <v>3967</v>
      </c>
      <c r="D434" s="0" t="s">
        <v>3271</v>
      </c>
    </row>
    <row r="435" customFormat="false" ht="16" hidden="false" customHeight="false" outlineLevel="0" collapsed="false">
      <c r="A435" s="0" t="s">
        <v>3968</v>
      </c>
      <c r="B435" s="0" t="s">
        <v>3966</v>
      </c>
      <c r="C435" s="0" t="s">
        <v>3969</v>
      </c>
      <c r="D435" s="0" t="s">
        <v>3271</v>
      </c>
    </row>
    <row r="436" customFormat="false" ht="16" hidden="false" customHeight="false" outlineLevel="0" collapsed="false">
      <c r="A436" s="0" t="s">
        <v>3965</v>
      </c>
      <c r="B436" s="0" t="s">
        <v>3966</v>
      </c>
      <c r="C436" s="0" t="s">
        <v>3967</v>
      </c>
      <c r="D436" s="0" t="s">
        <v>3260</v>
      </c>
    </row>
    <row r="437" customFormat="false" ht="16" hidden="false" customHeight="false" outlineLevel="0" collapsed="false">
      <c r="A437" s="0" t="s">
        <v>3970</v>
      </c>
      <c r="B437" s="0" t="s">
        <v>3971</v>
      </c>
      <c r="C437" s="0" t="s">
        <v>3972</v>
      </c>
      <c r="D437" s="0" t="s">
        <v>3263</v>
      </c>
    </row>
    <row r="438" customFormat="false" ht="16" hidden="false" customHeight="false" outlineLevel="0" collapsed="false">
      <c r="A438" s="0" t="s">
        <v>3970</v>
      </c>
      <c r="B438" s="0" t="s">
        <v>3971</v>
      </c>
      <c r="C438" s="0" t="s">
        <v>3972</v>
      </c>
      <c r="D438" s="0" t="s">
        <v>3271</v>
      </c>
    </row>
    <row r="439" customFormat="false" ht="16" hidden="false" customHeight="false" outlineLevel="0" collapsed="false">
      <c r="A439" s="0" t="s">
        <v>3973</v>
      </c>
      <c r="B439" s="0" t="s">
        <v>3974</v>
      </c>
      <c r="C439" s="0" t="s">
        <v>3975</v>
      </c>
      <c r="D439" s="0" t="s">
        <v>3280</v>
      </c>
    </row>
    <row r="440" customFormat="false" ht="16" hidden="false" customHeight="false" outlineLevel="0" collapsed="false">
      <c r="A440" s="0" t="s">
        <v>3976</v>
      </c>
      <c r="B440" s="0" t="s">
        <v>3974</v>
      </c>
      <c r="C440" s="0" t="s">
        <v>3977</v>
      </c>
      <c r="D440" s="0" t="s">
        <v>3260</v>
      </c>
    </row>
    <row r="441" customFormat="false" ht="16" hidden="false" customHeight="false" outlineLevel="0" collapsed="false">
      <c r="A441" s="0" t="s">
        <v>3973</v>
      </c>
      <c r="B441" s="0" t="s">
        <v>3978</v>
      </c>
      <c r="C441" s="0" t="s">
        <v>3979</v>
      </c>
      <c r="D441" s="0" t="s">
        <v>3280</v>
      </c>
    </row>
    <row r="442" customFormat="false" ht="16" hidden="false" customHeight="false" outlineLevel="0" collapsed="false">
      <c r="A442" s="0" t="s">
        <v>3976</v>
      </c>
      <c r="B442" s="0" t="s">
        <v>3978</v>
      </c>
      <c r="C442" s="0" t="s">
        <v>3980</v>
      </c>
      <c r="D442" s="0" t="s">
        <v>3260</v>
      </c>
    </row>
    <row r="443" customFormat="false" ht="16" hidden="false" customHeight="false" outlineLevel="0" collapsed="false">
      <c r="A443" s="0" t="s">
        <v>3973</v>
      </c>
      <c r="B443" s="0" t="s">
        <v>3981</v>
      </c>
      <c r="C443" s="0" t="s">
        <v>3982</v>
      </c>
      <c r="D443" s="0" t="s">
        <v>3280</v>
      </c>
    </row>
    <row r="444" customFormat="false" ht="16" hidden="false" customHeight="false" outlineLevel="0" collapsed="false">
      <c r="A444" s="0" t="s">
        <v>3976</v>
      </c>
      <c r="B444" s="0" t="s">
        <v>3981</v>
      </c>
      <c r="C444" s="0" t="s">
        <v>3983</v>
      </c>
      <c r="D444" s="0" t="s">
        <v>3260</v>
      </c>
    </row>
    <row r="445" customFormat="false" ht="16" hidden="false" customHeight="false" outlineLevel="0" collapsed="false">
      <c r="A445" s="0" t="s">
        <v>3984</v>
      </c>
      <c r="B445" s="0" t="s">
        <v>3985</v>
      </c>
      <c r="C445" s="0" t="s">
        <v>3986</v>
      </c>
      <c r="D445" s="0" t="s">
        <v>3280</v>
      </c>
    </row>
    <row r="446" customFormat="false" ht="16" hidden="false" customHeight="false" outlineLevel="0" collapsed="false">
      <c r="A446" s="0" t="s">
        <v>3984</v>
      </c>
      <c r="B446" s="0" t="s">
        <v>3985</v>
      </c>
      <c r="C446" s="0" t="s">
        <v>3986</v>
      </c>
      <c r="D446" s="0" t="s">
        <v>3271</v>
      </c>
    </row>
    <row r="447" customFormat="false" ht="16" hidden="false" customHeight="false" outlineLevel="0" collapsed="false">
      <c r="A447" s="0" t="s">
        <v>3984</v>
      </c>
      <c r="B447" s="0" t="s">
        <v>3987</v>
      </c>
      <c r="C447" s="0" t="s">
        <v>3986</v>
      </c>
      <c r="D447" s="0" t="s">
        <v>3280</v>
      </c>
    </row>
    <row r="448" customFormat="false" ht="16" hidden="false" customHeight="false" outlineLevel="0" collapsed="false">
      <c r="A448" s="0" t="s">
        <v>3984</v>
      </c>
      <c r="B448" s="0" t="s">
        <v>3987</v>
      </c>
      <c r="C448" s="0" t="s">
        <v>3986</v>
      </c>
      <c r="D448" s="0" t="s">
        <v>3271</v>
      </c>
    </row>
    <row r="449" customFormat="false" ht="16" hidden="false" customHeight="false" outlineLevel="0" collapsed="false">
      <c r="A449" s="0" t="s">
        <v>3988</v>
      </c>
      <c r="B449" s="0" t="s">
        <v>3989</v>
      </c>
      <c r="C449" s="0" t="n">
        <v>0</v>
      </c>
      <c r="D449" s="0" t="s">
        <v>3263</v>
      </c>
    </row>
    <row r="450" customFormat="false" ht="16" hidden="false" customHeight="false" outlineLevel="0" collapsed="false">
      <c r="A450" s="0" t="s">
        <v>3988</v>
      </c>
      <c r="B450" s="0" t="s">
        <v>3989</v>
      </c>
      <c r="C450" s="0" t="n">
        <v>0</v>
      </c>
      <c r="D450" s="0" t="s">
        <v>3271</v>
      </c>
    </row>
    <row r="451" customFormat="false" ht="16" hidden="false" customHeight="false" outlineLevel="0" collapsed="false">
      <c r="A451" s="0" t="s">
        <v>3988</v>
      </c>
      <c r="B451" s="0" t="s">
        <v>3989</v>
      </c>
      <c r="C451" s="0" t="n">
        <v>0</v>
      </c>
      <c r="D451" s="0" t="s">
        <v>3260</v>
      </c>
    </row>
    <row r="452" customFormat="false" ht="16" hidden="false" customHeight="false" outlineLevel="0" collapsed="false">
      <c r="A452" s="0" t="s">
        <v>3990</v>
      </c>
      <c r="B452" s="0" t="s">
        <v>3991</v>
      </c>
      <c r="C452" s="0" t="s">
        <v>3992</v>
      </c>
      <c r="D452" s="0" t="s">
        <v>3280</v>
      </c>
    </row>
    <row r="453" customFormat="false" ht="16" hidden="false" customHeight="false" outlineLevel="0" collapsed="false">
      <c r="A453" s="0" t="s">
        <v>3990</v>
      </c>
      <c r="B453" s="0" t="s">
        <v>3991</v>
      </c>
      <c r="C453" s="0" t="s">
        <v>3992</v>
      </c>
      <c r="D453" s="0" t="s">
        <v>3260</v>
      </c>
    </row>
    <row r="454" customFormat="false" ht="16" hidden="false" customHeight="false" outlineLevel="0" collapsed="false">
      <c r="A454" s="0" t="s">
        <v>3993</v>
      </c>
      <c r="B454" s="0" t="s">
        <v>3994</v>
      </c>
      <c r="C454" s="0" t="n">
        <v>0</v>
      </c>
      <c r="D454" s="0" t="s">
        <v>3271</v>
      </c>
    </row>
    <row r="455" customFormat="false" ht="16" hidden="false" customHeight="false" outlineLevel="0" collapsed="false">
      <c r="A455" s="0" t="s">
        <v>3993</v>
      </c>
      <c r="B455" s="0" t="s">
        <v>3995</v>
      </c>
      <c r="C455" s="0" t="n">
        <v>0</v>
      </c>
      <c r="D455" s="0" t="s">
        <v>3271</v>
      </c>
    </row>
    <row r="456" customFormat="false" ht="16" hidden="false" customHeight="false" outlineLevel="0" collapsed="false">
      <c r="A456" s="0" t="s">
        <v>3993</v>
      </c>
      <c r="B456" s="0" t="s">
        <v>3996</v>
      </c>
      <c r="C456" s="0" t="n">
        <v>0</v>
      </c>
      <c r="D456" s="0" t="s">
        <v>3271</v>
      </c>
    </row>
    <row r="457" customFormat="false" ht="16" hidden="false" customHeight="false" outlineLevel="0" collapsed="false">
      <c r="A457" s="0" t="s">
        <v>3993</v>
      </c>
      <c r="B457" s="0" t="s">
        <v>3997</v>
      </c>
      <c r="C457" s="0" t="n">
        <v>0</v>
      </c>
      <c r="D457" s="0" t="s">
        <v>3271</v>
      </c>
    </row>
    <row r="458" customFormat="false" ht="16" hidden="false" customHeight="false" outlineLevel="0" collapsed="false">
      <c r="A458" s="0" t="s">
        <v>3998</v>
      </c>
      <c r="B458" s="0" t="s">
        <v>3999</v>
      </c>
      <c r="C458" s="0" t="n">
        <v>0</v>
      </c>
      <c r="D458" s="0" t="s">
        <v>3271</v>
      </c>
    </row>
    <row r="459" customFormat="false" ht="16" hidden="false" customHeight="false" outlineLevel="0" collapsed="false">
      <c r="A459" s="0" t="s">
        <v>4000</v>
      </c>
      <c r="B459" s="0" t="s">
        <v>4001</v>
      </c>
      <c r="C459" s="0" t="n">
        <v>0</v>
      </c>
      <c r="D459" s="0" t="s">
        <v>3260</v>
      </c>
    </row>
    <row r="460" customFormat="false" ht="16" hidden="false" customHeight="false" outlineLevel="0" collapsed="false">
      <c r="A460" s="0" t="s">
        <v>4002</v>
      </c>
      <c r="B460" s="0" t="s">
        <v>4003</v>
      </c>
      <c r="C460" s="0" t="n">
        <v>0</v>
      </c>
      <c r="D460" s="0" t="s">
        <v>3263</v>
      </c>
    </row>
    <row r="461" customFormat="false" ht="16" hidden="false" customHeight="false" outlineLevel="0" collapsed="false">
      <c r="A461" s="0" t="s">
        <v>4002</v>
      </c>
      <c r="B461" s="0" t="s">
        <v>4003</v>
      </c>
      <c r="C461" s="0" t="n">
        <v>0</v>
      </c>
      <c r="D461" s="0" t="s">
        <v>3260</v>
      </c>
    </row>
    <row r="462" customFormat="false" ht="16" hidden="false" customHeight="false" outlineLevel="0" collapsed="false">
      <c r="A462" s="0" t="s">
        <v>4002</v>
      </c>
      <c r="B462" s="0" t="s">
        <v>4004</v>
      </c>
      <c r="C462" s="0" t="n">
        <v>0</v>
      </c>
      <c r="D462" s="0" t="s">
        <v>3263</v>
      </c>
    </row>
    <row r="463" customFormat="false" ht="16" hidden="false" customHeight="false" outlineLevel="0" collapsed="false">
      <c r="A463" s="0" t="s">
        <v>4002</v>
      </c>
      <c r="B463" s="0" t="s">
        <v>4004</v>
      </c>
      <c r="C463" s="0" t="n">
        <v>0</v>
      </c>
      <c r="D463" s="0" t="s">
        <v>3260</v>
      </c>
    </row>
    <row r="464" customFormat="false" ht="16" hidden="false" customHeight="false" outlineLevel="0" collapsed="false">
      <c r="A464" s="0" t="s">
        <v>4005</v>
      </c>
      <c r="B464" s="0" t="s">
        <v>4006</v>
      </c>
      <c r="C464" s="0" t="n">
        <v>0</v>
      </c>
      <c r="D464" s="0" t="s">
        <v>3280</v>
      </c>
    </row>
    <row r="465" customFormat="false" ht="16" hidden="false" customHeight="false" outlineLevel="0" collapsed="false">
      <c r="A465" s="0" t="s">
        <v>4005</v>
      </c>
      <c r="B465" s="0" t="s">
        <v>4006</v>
      </c>
      <c r="C465" s="0" t="n">
        <v>0</v>
      </c>
      <c r="D465" s="0" t="s">
        <v>3271</v>
      </c>
    </row>
    <row r="466" customFormat="false" ht="16" hidden="false" customHeight="false" outlineLevel="0" collapsed="false">
      <c r="A466" s="0" t="s">
        <v>4007</v>
      </c>
      <c r="B466" s="0" t="s">
        <v>4008</v>
      </c>
      <c r="C466" s="0" t="n">
        <v>0</v>
      </c>
      <c r="D466" s="0" t="s">
        <v>3271</v>
      </c>
    </row>
    <row r="467" customFormat="false" ht="16" hidden="false" customHeight="false" outlineLevel="0" collapsed="false">
      <c r="A467" s="0" t="s">
        <v>4009</v>
      </c>
      <c r="B467" s="0" t="s">
        <v>4010</v>
      </c>
      <c r="C467" s="0" t="n">
        <v>0</v>
      </c>
      <c r="D467" s="0" t="s">
        <v>3280</v>
      </c>
    </row>
    <row r="468" customFormat="false" ht="16" hidden="false" customHeight="false" outlineLevel="0" collapsed="false">
      <c r="A468" s="0" t="s">
        <v>4009</v>
      </c>
      <c r="B468" s="0" t="s">
        <v>4010</v>
      </c>
      <c r="C468" s="0" t="n">
        <v>0</v>
      </c>
      <c r="D468" s="0" t="s">
        <v>3271</v>
      </c>
    </row>
    <row r="469" customFormat="false" ht="16" hidden="false" customHeight="false" outlineLevel="0" collapsed="false">
      <c r="A469" s="0" t="s">
        <v>4011</v>
      </c>
      <c r="B469" s="0" t="s">
        <v>4012</v>
      </c>
      <c r="C469" s="0" t="s">
        <v>4013</v>
      </c>
      <c r="D469" s="0" t="s">
        <v>3271</v>
      </c>
    </row>
    <row r="470" customFormat="false" ht="16" hidden="false" customHeight="false" outlineLevel="0" collapsed="false">
      <c r="A470" s="0" t="s">
        <v>4014</v>
      </c>
      <c r="B470" s="0" t="s">
        <v>4012</v>
      </c>
      <c r="C470" s="0" t="s">
        <v>4015</v>
      </c>
      <c r="D470" s="0" t="s">
        <v>3260</v>
      </c>
    </row>
    <row r="471" customFormat="false" ht="16" hidden="false" customHeight="false" outlineLevel="0" collapsed="false">
      <c r="A471" s="0" t="s">
        <v>4016</v>
      </c>
      <c r="B471" s="0" t="s">
        <v>4017</v>
      </c>
      <c r="C471" s="0" t="n">
        <v>0</v>
      </c>
      <c r="D471" s="0" t="s">
        <v>3271</v>
      </c>
    </row>
    <row r="472" customFormat="false" ht="16" hidden="false" customHeight="false" outlineLevel="0" collapsed="false">
      <c r="A472" s="0" t="s">
        <v>4018</v>
      </c>
      <c r="B472" s="0" t="s">
        <v>4019</v>
      </c>
      <c r="C472" s="0" t="s">
        <v>4020</v>
      </c>
      <c r="D472" s="0" t="s">
        <v>3271</v>
      </c>
    </row>
    <row r="473" customFormat="false" ht="16" hidden="false" customHeight="false" outlineLevel="0" collapsed="false">
      <c r="A473" s="0" t="s">
        <v>4021</v>
      </c>
      <c r="B473" s="0" t="s">
        <v>4019</v>
      </c>
      <c r="C473" s="0" t="s">
        <v>4022</v>
      </c>
      <c r="D473" s="0" t="s">
        <v>3260</v>
      </c>
    </row>
    <row r="474" customFormat="false" ht="16" hidden="false" customHeight="false" outlineLevel="0" collapsed="false">
      <c r="A474" s="0" t="s">
        <v>4018</v>
      </c>
      <c r="B474" s="0" t="s">
        <v>4023</v>
      </c>
      <c r="C474" s="0" t="n">
        <v>0</v>
      </c>
      <c r="D474" s="0" t="s">
        <v>3271</v>
      </c>
    </row>
    <row r="475" customFormat="false" ht="16" hidden="false" customHeight="false" outlineLevel="0" collapsed="false">
      <c r="A475" s="0" t="s">
        <v>4021</v>
      </c>
      <c r="B475" s="0" t="s">
        <v>4023</v>
      </c>
      <c r="C475" s="0" t="s">
        <v>4024</v>
      </c>
      <c r="D475" s="0" t="s">
        <v>3260</v>
      </c>
    </row>
    <row r="476" customFormat="false" ht="16" hidden="false" customHeight="false" outlineLevel="0" collapsed="false">
      <c r="A476" s="0" t="s">
        <v>4025</v>
      </c>
      <c r="B476" s="0" t="s">
        <v>4026</v>
      </c>
      <c r="C476" s="0" t="s">
        <v>4027</v>
      </c>
      <c r="D476" s="0" t="s">
        <v>3260</v>
      </c>
    </row>
    <row r="477" customFormat="false" ht="16" hidden="false" customHeight="false" outlineLevel="0" collapsed="false">
      <c r="A477" s="0" t="s">
        <v>4025</v>
      </c>
      <c r="B477" s="0" t="s">
        <v>4028</v>
      </c>
      <c r="C477" s="0" t="s">
        <v>4029</v>
      </c>
      <c r="D477" s="0" t="s">
        <v>3260</v>
      </c>
    </row>
    <row r="478" customFormat="false" ht="16" hidden="false" customHeight="false" outlineLevel="0" collapsed="false">
      <c r="A478" s="0" t="s">
        <v>4030</v>
      </c>
      <c r="B478" s="0" t="s">
        <v>4031</v>
      </c>
      <c r="C478" s="0" t="s">
        <v>4032</v>
      </c>
      <c r="D478" s="0" t="s">
        <v>3260</v>
      </c>
    </row>
    <row r="479" customFormat="false" ht="16" hidden="false" customHeight="false" outlineLevel="0" collapsed="false">
      <c r="A479" s="0" t="s">
        <v>4033</v>
      </c>
      <c r="B479" s="0" t="s">
        <v>4034</v>
      </c>
      <c r="C479" s="0" t="s">
        <v>4035</v>
      </c>
      <c r="D479" s="0" t="s">
        <v>3263</v>
      </c>
    </row>
    <row r="480" customFormat="false" ht="16" hidden="false" customHeight="false" outlineLevel="0" collapsed="false">
      <c r="A480" s="0" t="s">
        <v>4033</v>
      </c>
      <c r="B480" s="0" t="s">
        <v>4034</v>
      </c>
      <c r="C480" s="0" t="s">
        <v>4035</v>
      </c>
      <c r="D480" s="0" t="s">
        <v>3260</v>
      </c>
    </row>
    <row r="481" customFormat="false" ht="16" hidden="false" customHeight="false" outlineLevel="0" collapsed="false">
      <c r="A481" s="0" t="s">
        <v>4036</v>
      </c>
      <c r="B481" s="0" t="s">
        <v>4037</v>
      </c>
      <c r="C481" s="0" t="s">
        <v>4038</v>
      </c>
      <c r="D481" s="0" t="s">
        <v>3271</v>
      </c>
    </row>
    <row r="482" customFormat="false" ht="16" hidden="false" customHeight="false" outlineLevel="0" collapsed="false">
      <c r="A482" s="0" t="s">
        <v>4039</v>
      </c>
      <c r="B482" s="0" t="s">
        <v>4040</v>
      </c>
      <c r="C482" s="0" t="s">
        <v>4041</v>
      </c>
      <c r="D482" s="0" t="s">
        <v>3280</v>
      </c>
    </row>
    <row r="483" customFormat="false" ht="16" hidden="false" customHeight="false" outlineLevel="0" collapsed="false">
      <c r="A483" s="0" t="s">
        <v>4042</v>
      </c>
      <c r="B483" s="0" t="s">
        <v>4043</v>
      </c>
      <c r="C483" s="0" t="s">
        <v>4044</v>
      </c>
      <c r="D483" s="0" t="s">
        <v>3271</v>
      </c>
    </row>
    <row r="484" customFormat="false" ht="16" hidden="false" customHeight="false" outlineLevel="0" collapsed="false">
      <c r="A484" s="0" t="s">
        <v>4042</v>
      </c>
      <c r="B484" s="0" t="s">
        <v>4045</v>
      </c>
      <c r="C484" s="0" t="n">
        <v>0</v>
      </c>
      <c r="D484" s="0" t="s">
        <v>3271</v>
      </c>
    </row>
    <row r="485" customFormat="false" ht="16" hidden="false" customHeight="false" outlineLevel="0" collapsed="false">
      <c r="A485" s="0" t="s">
        <v>4046</v>
      </c>
      <c r="B485" s="0" t="s">
        <v>4047</v>
      </c>
      <c r="C485" s="0" t="s">
        <v>4048</v>
      </c>
      <c r="D485" s="0" t="s">
        <v>3260</v>
      </c>
    </row>
    <row r="486" customFormat="false" ht="16" hidden="false" customHeight="false" outlineLevel="0" collapsed="false">
      <c r="A486" s="0" t="s">
        <v>4049</v>
      </c>
      <c r="B486" s="0" t="s">
        <v>4050</v>
      </c>
      <c r="C486" s="0" t="n">
        <v>0</v>
      </c>
      <c r="D486" s="0" t="s">
        <v>3271</v>
      </c>
    </row>
    <row r="487" customFormat="false" ht="16" hidden="false" customHeight="false" outlineLevel="0" collapsed="false">
      <c r="A487" s="0" t="s">
        <v>4051</v>
      </c>
      <c r="B487" s="0" t="s">
        <v>4052</v>
      </c>
      <c r="C487" s="0" t="s">
        <v>4053</v>
      </c>
      <c r="D487" s="0" t="s">
        <v>3271</v>
      </c>
    </row>
    <row r="488" customFormat="false" ht="16" hidden="false" customHeight="false" outlineLevel="0" collapsed="false">
      <c r="A488" s="0" t="s">
        <v>4054</v>
      </c>
      <c r="B488" s="0" t="s">
        <v>4055</v>
      </c>
      <c r="C488" s="0" t="s">
        <v>4056</v>
      </c>
      <c r="D488" s="0" t="s">
        <v>3271</v>
      </c>
    </row>
    <row r="489" customFormat="false" ht="16" hidden="false" customHeight="false" outlineLevel="0" collapsed="false">
      <c r="A489" s="0" t="s">
        <v>4057</v>
      </c>
      <c r="B489" s="0" t="s">
        <v>4058</v>
      </c>
      <c r="C489" s="0" t="s">
        <v>4059</v>
      </c>
      <c r="D489" s="0" t="s">
        <v>3271</v>
      </c>
    </row>
    <row r="490" customFormat="false" ht="16" hidden="false" customHeight="false" outlineLevel="0" collapsed="false">
      <c r="A490" s="0" t="s">
        <v>4060</v>
      </c>
      <c r="B490" s="0" t="s">
        <v>4058</v>
      </c>
      <c r="C490" s="0" t="s">
        <v>4061</v>
      </c>
      <c r="D490" s="0" t="s">
        <v>3260</v>
      </c>
    </row>
    <row r="491" customFormat="false" ht="16" hidden="false" customHeight="false" outlineLevel="0" collapsed="false">
      <c r="A491" s="0" t="s">
        <v>4057</v>
      </c>
      <c r="B491" s="0" t="s">
        <v>4062</v>
      </c>
      <c r="C491" s="0" t="s">
        <v>4063</v>
      </c>
      <c r="D491" s="0" t="s">
        <v>3271</v>
      </c>
    </row>
    <row r="492" customFormat="false" ht="16" hidden="false" customHeight="false" outlineLevel="0" collapsed="false">
      <c r="A492" s="0" t="s">
        <v>4060</v>
      </c>
      <c r="B492" s="0" t="s">
        <v>4062</v>
      </c>
      <c r="C492" s="0" t="s">
        <v>4064</v>
      </c>
      <c r="D492" s="0" t="s">
        <v>3260</v>
      </c>
    </row>
    <row r="493" customFormat="false" ht="16" hidden="false" customHeight="false" outlineLevel="0" collapsed="false">
      <c r="A493" s="0" t="s">
        <v>4057</v>
      </c>
      <c r="B493" s="0" t="s">
        <v>4065</v>
      </c>
      <c r="C493" s="0" t="s">
        <v>4066</v>
      </c>
      <c r="D493" s="0" t="s">
        <v>3271</v>
      </c>
    </row>
    <row r="494" customFormat="false" ht="16" hidden="false" customHeight="false" outlineLevel="0" collapsed="false">
      <c r="A494" s="0" t="s">
        <v>4060</v>
      </c>
      <c r="B494" s="0" t="s">
        <v>4065</v>
      </c>
      <c r="C494" s="0" t="s">
        <v>4067</v>
      </c>
      <c r="D494" s="0" t="s">
        <v>3260</v>
      </c>
    </row>
    <row r="495" customFormat="false" ht="16" hidden="false" customHeight="false" outlineLevel="0" collapsed="false">
      <c r="A495" s="0" t="s">
        <v>4057</v>
      </c>
      <c r="B495" s="0" t="s">
        <v>4068</v>
      </c>
      <c r="C495" s="0" t="s">
        <v>4069</v>
      </c>
      <c r="D495" s="0" t="s">
        <v>3271</v>
      </c>
    </row>
    <row r="496" customFormat="false" ht="16" hidden="false" customHeight="false" outlineLevel="0" collapsed="false">
      <c r="A496" s="0" t="s">
        <v>4060</v>
      </c>
      <c r="B496" s="0" t="s">
        <v>4068</v>
      </c>
      <c r="C496" s="0" t="s">
        <v>4070</v>
      </c>
      <c r="D496" s="0" t="s">
        <v>3260</v>
      </c>
    </row>
    <row r="497" customFormat="false" ht="16" hidden="false" customHeight="false" outlineLevel="0" collapsed="false">
      <c r="A497" s="0" t="s">
        <v>4071</v>
      </c>
      <c r="B497" s="0" t="s">
        <v>4072</v>
      </c>
      <c r="C497" s="0" t="n">
        <v>0</v>
      </c>
      <c r="D497" s="0" t="s">
        <v>3263</v>
      </c>
    </row>
    <row r="498" customFormat="false" ht="16" hidden="false" customHeight="false" outlineLevel="0" collapsed="false">
      <c r="A498" s="0" t="s">
        <v>4073</v>
      </c>
      <c r="B498" s="0" t="s">
        <v>4072</v>
      </c>
      <c r="C498" s="0" t="n">
        <v>0</v>
      </c>
      <c r="D498" s="0" t="s">
        <v>3271</v>
      </c>
    </row>
    <row r="499" customFormat="false" ht="16" hidden="false" customHeight="false" outlineLevel="0" collapsed="false">
      <c r="A499" s="0" t="s">
        <v>4071</v>
      </c>
      <c r="B499" s="0" t="s">
        <v>4072</v>
      </c>
      <c r="C499" s="0" t="n">
        <v>0</v>
      </c>
      <c r="D499" s="0" t="s">
        <v>3271</v>
      </c>
    </row>
    <row r="500" customFormat="false" ht="16" hidden="false" customHeight="false" outlineLevel="0" collapsed="false">
      <c r="A500" s="0" t="s">
        <v>4071</v>
      </c>
      <c r="B500" s="0" t="s">
        <v>4074</v>
      </c>
      <c r="C500" s="0" t="n">
        <v>0</v>
      </c>
      <c r="D500" s="0" t="s">
        <v>3263</v>
      </c>
    </row>
    <row r="501" customFormat="false" ht="16" hidden="false" customHeight="false" outlineLevel="0" collapsed="false">
      <c r="A501" s="0" t="s">
        <v>4071</v>
      </c>
      <c r="B501" s="0" t="s">
        <v>4074</v>
      </c>
      <c r="C501" s="0" t="n">
        <v>0</v>
      </c>
      <c r="D501" s="0" t="s">
        <v>3271</v>
      </c>
    </row>
    <row r="502" customFormat="false" ht="16" hidden="false" customHeight="false" outlineLevel="0" collapsed="false">
      <c r="A502" s="0" t="s">
        <v>4075</v>
      </c>
      <c r="B502" s="0" t="s">
        <v>4074</v>
      </c>
      <c r="C502" s="0" t="n">
        <v>0</v>
      </c>
      <c r="D502" s="0" t="s">
        <v>3260</v>
      </c>
    </row>
    <row r="503" customFormat="false" ht="16" hidden="false" customHeight="false" outlineLevel="0" collapsed="false">
      <c r="A503" s="0" t="s">
        <v>4076</v>
      </c>
      <c r="B503" s="0" t="s">
        <v>4077</v>
      </c>
      <c r="C503" s="0" t="n">
        <v>0</v>
      </c>
      <c r="D503" s="0" t="s">
        <v>3280</v>
      </c>
    </row>
    <row r="504" customFormat="false" ht="16" hidden="false" customHeight="false" outlineLevel="0" collapsed="false">
      <c r="A504" s="0" t="s">
        <v>4078</v>
      </c>
      <c r="B504" s="0" t="s">
        <v>4079</v>
      </c>
      <c r="C504" s="0" t="n">
        <v>0</v>
      </c>
      <c r="D504" s="0" t="s">
        <v>3271</v>
      </c>
    </row>
    <row r="505" customFormat="false" ht="16" hidden="false" customHeight="false" outlineLevel="0" collapsed="false">
      <c r="A505" s="0" t="s">
        <v>4080</v>
      </c>
      <c r="B505" s="0" t="s">
        <v>4081</v>
      </c>
      <c r="C505" s="0" t="s">
        <v>4082</v>
      </c>
      <c r="D505" s="0" t="s">
        <v>3260</v>
      </c>
    </row>
    <row r="506" customFormat="false" ht="16" hidden="false" customHeight="false" outlineLevel="0" collapsed="false">
      <c r="A506" s="0" t="s">
        <v>4083</v>
      </c>
      <c r="B506" s="0" t="s">
        <v>4084</v>
      </c>
      <c r="C506" s="0" t="n">
        <v>0</v>
      </c>
      <c r="D506" s="0" t="s">
        <v>3263</v>
      </c>
    </row>
    <row r="507" customFormat="false" ht="16" hidden="false" customHeight="false" outlineLevel="0" collapsed="false">
      <c r="A507" s="0" t="s">
        <v>4083</v>
      </c>
      <c r="B507" s="0" t="s">
        <v>4084</v>
      </c>
      <c r="C507" s="0" t="n">
        <v>0</v>
      </c>
      <c r="D507" s="0" t="s">
        <v>3271</v>
      </c>
    </row>
    <row r="508" customFormat="false" ht="16" hidden="false" customHeight="false" outlineLevel="0" collapsed="false">
      <c r="A508" s="0" t="s">
        <v>4085</v>
      </c>
      <c r="B508" s="0" t="s">
        <v>4086</v>
      </c>
      <c r="C508" s="0" t="s">
        <v>4087</v>
      </c>
      <c r="D508" s="0" t="s">
        <v>3280</v>
      </c>
    </row>
    <row r="509" customFormat="false" ht="16" hidden="false" customHeight="false" outlineLevel="0" collapsed="false">
      <c r="A509" s="0" t="s">
        <v>4088</v>
      </c>
      <c r="B509" s="0" t="s">
        <v>4089</v>
      </c>
      <c r="C509" s="0" t="s">
        <v>4090</v>
      </c>
      <c r="D509" s="0" t="s">
        <v>3280</v>
      </c>
    </row>
    <row r="510" customFormat="false" ht="16" hidden="false" customHeight="false" outlineLevel="0" collapsed="false">
      <c r="A510" s="0" t="s">
        <v>4091</v>
      </c>
      <c r="B510" s="0" t="s">
        <v>4089</v>
      </c>
      <c r="C510" s="0" t="s">
        <v>4092</v>
      </c>
      <c r="D510" s="0" t="s">
        <v>3260</v>
      </c>
    </row>
    <row r="511" customFormat="false" ht="16" hidden="false" customHeight="false" outlineLevel="0" collapsed="false">
      <c r="A511" s="0" t="s">
        <v>4093</v>
      </c>
      <c r="B511" s="0" t="s">
        <v>4094</v>
      </c>
      <c r="C511" s="0" t="s">
        <v>4095</v>
      </c>
      <c r="D511" s="0" t="s">
        <v>3271</v>
      </c>
    </row>
    <row r="512" customFormat="false" ht="16" hidden="false" customHeight="false" outlineLevel="0" collapsed="false">
      <c r="A512" s="0" t="s">
        <v>4096</v>
      </c>
      <c r="B512" s="0" t="s">
        <v>4097</v>
      </c>
      <c r="C512" s="0" t="s">
        <v>4098</v>
      </c>
      <c r="D512" s="0" t="s">
        <v>3271</v>
      </c>
    </row>
    <row r="513" customFormat="false" ht="16" hidden="false" customHeight="false" outlineLevel="0" collapsed="false">
      <c r="A513" s="0" t="s">
        <v>4099</v>
      </c>
      <c r="B513" s="0" t="s">
        <v>4097</v>
      </c>
      <c r="C513" s="0" t="s">
        <v>4100</v>
      </c>
      <c r="D513" s="0" t="s">
        <v>3271</v>
      </c>
    </row>
    <row r="514" customFormat="false" ht="16" hidden="false" customHeight="false" outlineLevel="0" collapsed="false">
      <c r="A514" s="0" t="s">
        <v>4101</v>
      </c>
      <c r="B514" s="0" t="s">
        <v>4102</v>
      </c>
      <c r="C514" s="0" t="s">
        <v>4103</v>
      </c>
      <c r="D514" s="0" t="s">
        <v>3263</v>
      </c>
    </row>
    <row r="515" customFormat="false" ht="16" hidden="false" customHeight="false" outlineLevel="0" collapsed="false">
      <c r="A515" s="0" t="s">
        <v>4104</v>
      </c>
      <c r="B515" s="0" t="s">
        <v>4102</v>
      </c>
      <c r="C515" s="0" t="s">
        <v>4105</v>
      </c>
      <c r="D515" s="0" t="s">
        <v>3271</v>
      </c>
    </row>
    <row r="516" customFormat="false" ht="16" hidden="false" customHeight="false" outlineLevel="0" collapsed="false">
      <c r="A516" s="0" t="s">
        <v>4101</v>
      </c>
      <c r="B516" s="0" t="s">
        <v>4102</v>
      </c>
      <c r="C516" s="0" t="s">
        <v>4103</v>
      </c>
      <c r="D516" s="0" t="s">
        <v>3260</v>
      </c>
    </row>
    <row r="517" customFormat="false" ht="16" hidden="false" customHeight="false" outlineLevel="0" collapsed="false">
      <c r="A517" s="0" t="s">
        <v>4101</v>
      </c>
      <c r="B517" s="0" t="s">
        <v>4106</v>
      </c>
      <c r="C517" s="0" t="s">
        <v>4107</v>
      </c>
      <c r="D517" s="0" t="s">
        <v>3263</v>
      </c>
    </row>
    <row r="518" customFormat="false" ht="16" hidden="false" customHeight="false" outlineLevel="0" collapsed="false">
      <c r="A518" s="0" t="s">
        <v>4104</v>
      </c>
      <c r="B518" s="0" t="s">
        <v>4106</v>
      </c>
      <c r="C518" s="0" t="s">
        <v>4108</v>
      </c>
      <c r="D518" s="0" t="s">
        <v>3271</v>
      </c>
    </row>
    <row r="519" customFormat="false" ht="16" hidden="false" customHeight="false" outlineLevel="0" collapsed="false">
      <c r="A519" s="0" t="s">
        <v>4101</v>
      </c>
      <c r="B519" s="0" t="s">
        <v>4106</v>
      </c>
      <c r="C519" s="0" t="s">
        <v>4107</v>
      </c>
      <c r="D519" s="0" t="s">
        <v>3260</v>
      </c>
    </row>
    <row r="520" customFormat="false" ht="16" hidden="false" customHeight="false" outlineLevel="0" collapsed="false">
      <c r="A520" s="0" t="s">
        <v>4101</v>
      </c>
      <c r="B520" s="0" t="s">
        <v>4109</v>
      </c>
      <c r="C520" s="0" t="s">
        <v>4110</v>
      </c>
      <c r="D520" s="0" t="s">
        <v>3263</v>
      </c>
    </row>
    <row r="521" customFormat="false" ht="16" hidden="false" customHeight="false" outlineLevel="0" collapsed="false">
      <c r="A521" s="0" t="s">
        <v>4104</v>
      </c>
      <c r="B521" s="0" t="s">
        <v>4109</v>
      </c>
      <c r="C521" s="0" t="s">
        <v>4111</v>
      </c>
      <c r="D521" s="0" t="s">
        <v>3271</v>
      </c>
    </row>
    <row r="522" customFormat="false" ht="16" hidden="false" customHeight="false" outlineLevel="0" collapsed="false">
      <c r="A522" s="0" t="s">
        <v>4101</v>
      </c>
      <c r="B522" s="0" t="s">
        <v>4109</v>
      </c>
      <c r="C522" s="0" t="s">
        <v>4110</v>
      </c>
      <c r="D522" s="0" t="s">
        <v>3260</v>
      </c>
    </row>
    <row r="523" customFormat="false" ht="16" hidden="false" customHeight="false" outlineLevel="0" collapsed="false">
      <c r="A523" s="0" t="s">
        <v>4112</v>
      </c>
      <c r="B523" s="0" t="s">
        <v>4113</v>
      </c>
      <c r="C523" s="0" t="s">
        <v>4114</v>
      </c>
      <c r="D523" s="0" t="s">
        <v>3280</v>
      </c>
    </row>
    <row r="524" customFormat="false" ht="16" hidden="false" customHeight="false" outlineLevel="0" collapsed="false">
      <c r="A524" s="0" t="s">
        <v>4112</v>
      </c>
      <c r="B524" s="0" t="s">
        <v>4113</v>
      </c>
      <c r="C524" s="0" t="s">
        <v>4114</v>
      </c>
      <c r="D524" s="0" t="s">
        <v>3260</v>
      </c>
    </row>
    <row r="525" customFormat="false" ht="16" hidden="false" customHeight="false" outlineLevel="0" collapsed="false">
      <c r="A525" s="0" t="s">
        <v>4115</v>
      </c>
      <c r="B525" s="0" t="s">
        <v>4116</v>
      </c>
      <c r="C525" s="0" t="s">
        <v>4117</v>
      </c>
      <c r="D525" s="0" t="s">
        <v>3271</v>
      </c>
    </row>
    <row r="526" customFormat="false" ht="16" hidden="false" customHeight="false" outlineLevel="0" collapsed="false">
      <c r="A526" s="0" t="s">
        <v>4115</v>
      </c>
      <c r="B526" s="0" t="s">
        <v>4118</v>
      </c>
      <c r="C526" s="0" t="s">
        <v>4119</v>
      </c>
      <c r="D526" s="0" t="s">
        <v>3271</v>
      </c>
    </row>
    <row r="527" customFormat="false" ht="16" hidden="false" customHeight="false" outlineLevel="0" collapsed="false">
      <c r="A527" s="0" t="s">
        <v>4120</v>
      </c>
      <c r="B527" s="0" t="s">
        <v>4121</v>
      </c>
      <c r="C527" s="0" t="s">
        <v>4122</v>
      </c>
      <c r="D527" s="0" t="s">
        <v>3260</v>
      </c>
    </row>
    <row r="528" customFormat="false" ht="16" hidden="false" customHeight="false" outlineLevel="0" collapsed="false">
      <c r="A528" s="0" t="s">
        <v>4123</v>
      </c>
      <c r="B528" s="0" t="s">
        <v>4124</v>
      </c>
      <c r="C528" s="0" t="s">
        <v>4125</v>
      </c>
      <c r="D528" s="0" t="s">
        <v>3263</v>
      </c>
    </row>
    <row r="529" customFormat="false" ht="16" hidden="false" customHeight="false" outlineLevel="0" collapsed="false">
      <c r="A529" s="0" t="s">
        <v>4126</v>
      </c>
      <c r="B529" s="0" t="s">
        <v>4124</v>
      </c>
      <c r="C529" s="0" t="s">
        <v>4127</v>
      </c>
      <c r="D529" s="0" t="s">
        <v>3260</v>
      </c>
    </row>
    <row r="530" customFormat="false" ht="16" hidden="false" customHeight="false" outlineLevel="0" collapsed="false">
      <c r="A530" s="0" t="s">
        <v>4123</v>
      </c>
      <c r="B530" s="0" t="s">
        <v>4124</v>
      </c>
      <c r="C530" s="0" t="s">
        <v>4125</v>
      </c>
      <c r="D530" s="0" t="s">
        <v>3260</v>
      </c>
    </row>
    <row r="531" customFormat="false" ht="16" hidden="false" customHeight="false" outlineLevel="0" collapsed="false">
      <c r="A531" s="0" t="s">
        <v>4128</v>
      </c>
      <c r="B531" s="0" t="s">
        <v>4129</v>
      </c>
      <c r="C531" s="0" t="s">
        <v>4130</v>
      </c>
      <c r="D531" s="0" t="s">
        <v>3271</v>
      </c>
    </row>
    <row r="532" customFormat="false" ht="16" hidden="false" customHeight="false" outlineLevel="0" collapsed="false">
      <c r="A532" s="0" t="s">
        <v>4131</v>
      </c>
      <c r="B532" s="0" t="s">
        <v>4132</v>
      </c>
      <c r="C532" s="0" t="s">
        <v>4133</v>
      </c>
      <c r="D532" s="0" t="s">
        <v>3271</v>
      </c>
    </row>
    <row r="533" customFormat="false" ht="16" hidden="false" customHeight="false" outlineLevel="0" collapsed="false">
      <c r="A533" s="0" t="s">
        <v>4131</v>
      </c>
      <c r="B533" s="0" t="s">
        <v>4134</v>
      </c>
      <c r="C533" s="0" t="s">
        <v>4135</v>
      </c>
      <c r="D533" s="0" t="s">
        <v>3271</v>
      </c>
    </row>
    <row r="534" customFormat="false" ht="16" hidden="false" customHeight="false" outlineLevel="0" collapsed="false">
      <c r="A534" s="0" t="s">
        <v>4131</v>
      </c>
      <c r="B534" s="0" t="s">
        <v>4136</v>
      </c>
      <c r="C534" s="0" t="s">
        <v>4137</v>
      </c>
      <c r="D534" s="0" t="s">
        <v>3271</v>
      </c>
    </row>
    <row r="535" customFormat="false" ht="16" hidden="false" customHeight="false" outlineLevel="0" collapsed="false">
      <c r="A535" s="0" t="s">
        <v>4138</v>
      </c>
      <c r="B535" s="0" t="s">
        <v>4139</v>
      </c>
      <c r="C535" s="0" t="s">
        <v>4140</v>
      </c>
      <c r="D535" s="0" t="s">
        <v>3263</v>
      </c>
    </row>
    <row r="536" customFormat="false" ht="16" hidden="false" customHeight="false" outlineLevel="0" collapsed="false">
      <c r="A536" s="0" t="s">
        <v>4138</v>
      </c>
      <c r="B536" s="0" t="s">
        <v>4141</v>
      </c>
      <c r="C536" s="0" t="s">
        <v>4142</v>
      </c>
      <c r="D536" s="0" t="s">
        <v>3280</v>
      </c>
    </row>
    <row r="537" customFormat="false" ht="16" hidden="false" customHeight="false" outlineLevel="0" collapsed="false">
      <c r="A537" s="0" t="s">
        <v>4138</v>
      </c>
      <c r="B537" s="0" t="s">
        <v>4143</v>
      </c>
      <c r="C537" s="0" t="s">
        <v>4144</v>
      </c>
      <c r="D537" s="0" t="s">
        <v>3280</v>
      </c>
    </row>
    <row r="538" customFormat="false" ht="16" hidden="false" customHeight="false" outlineLevel="0" collapsed="false">
      <c r="A538" s="0" t="s">
        <v>4138</v>
      </c>
      <c r="B538" s="0" t="s">
        <v>4145</v>
      </c>
      <c r="C538" s="0" t="s">
        <v>4144</v>
      </c>
      <c r="D538" s="0" t="s">
        <v>3280</v>
      </c>
    </row>
    <row r="539" customFormat="false" ht="16" hidden="false" customHeight="false" outlineLevel="0" collapsed="false">
      <c r="A539" s="0" t="s">
        <v>4138</v>
      </c>
      <c r="B539" s="0" t="s">
        <v>4146</v>
      </c>
      <c r="C539" s="0" t="s">
        <v>4147</v>
      </c>
      <c r="D539" s="0" t="s">
        <v>3280</v>
      </c>
    </row>
    <row r="540" customFormat="false" ht="16" hidden="false" customHeight="false" outlineLevel="0" collapsed="false">
      <c r="A540" s="0" t="s">
        <v>4138</v>
      </c>
      <c r="B540" s="0" t="s">
        <v>4148</v>
      </c>
      <c r="C540" s="0" t="s">
        <v>4149</v>
      </c>
      <c r="D540" s="0" t="s">
        <v>3280</v>
      </c>
    </row>
    <row r="541" customFormat="false" ht="16" hidden="false" customHeight="false" outlineLevel="0" collapsed="false">
      <c r="A541" s="0" t="s">
        <v>4150</v>
      </c>
      <c r="B541" s="0" t="s">
        <v>4151</v>
      </c>
      <c r="C541" s="0" t="s">
        <v>4152</v>
      </c>
      <c r="D541" s="0" t="s">
        <v>3280</v>
      </c>
    </row>
    <row r="542" customFormat="false" ht="16" hidden="false" customHeight="false" outlineLevel="0" collapsed="false">
      <c r="A542" s="0" t="s">
        <v>4150</v>
      </c>
      <c r="B542" s="0" t="s">
        <v>4153</v>
      </c>
      <c r="C542" s="0" t="s">
        <v>4154</v>
      </c>
      <c r="D542" s="0" t="s">
        <v>3280</v>
      </c>
    </row>
    <row r="543" customFormat="false" ht="16" hidden="false" customHeight="false" outlineLevel="0" collapsed="false">
      <c r="A543" s="0" t="s">
        <v>4155</v>
      </c>
      <c r="B543" s="0" t="s">
        <v>4156</v>
      </c>
      <c r="C543" s="0" t="s">
        <v>4157</v>
      </c>
      <c r="D543" s="0" t="s">
        <v>3271</v>
      </c>
    </row>
    <row r="544" customFormat="false" ht="16" hidden="false" customHeight="false" outlineLevel="0" collapsed="false">
      <c r="A544" s="0" t="s">
        <v>4158</v>
      </c>
      <c r="B544" s="0" t="s">
        <v>4156</v>
      </c>
      <c r="C544" s="0" t="s">
        <v>4159</v>
      </c>
      <c r="D544" s="0" t="s">
        <v>3260</v>
      </c>
    </row>
    <row r="545" customFormat="false" ht="16" hidden="false" customHeight="false" outlineLevel="0" collapsed="false">
      <c r="A545" s="0" t="s">
        <v>4160</v>
      </c>
      <c r="B545" s="0" t="s">
        <v>4161</v>
      </c>
      <c r="C545" s="0" t="s">
        <v>4162</v>
      </c>
      <c r="D545" s="0" t="s">
        <v>3280</v>
      </c>
    </row>
    <row r="546" customFormat="false" ht="16" hidden="false" customHeight="false" outlineLevel="0" collapsed="false">
      <c r="A546" s="0" t="s">
        <v>4163</v>
      </c>
      <c r="B546" s="0" t="s">
        <v>4164</v>
      </c>
      <c r="C546" s="0" t="s">
        <v>4165</v>
      </c>
      <c r="D546" s="0" t="s">
        <v>3263</v>
      </c>
    </row>
    <row r="547" customFormat="false" ht="16" hidden="false" customHeight="false" outlineLevel="0" collapsed="false">
      <c r="A547" s="0" t="s">
        <v>4163</v>
      </c>
      <c r="B547" s="0" t="s">
        <v>4164</v>
      </c>
      <c r="C547" s="0" t="s">
        <v>4165</v>
      </c>
      <c r="D547" s="0" t="s">
        <v>3271</v>
      </c>
    </row>
    <row r="548" customFormat="false" ht="16" hidden="false" customHeight="false" outlineLevel="0" collapsed="false">
      <c r="A548" s="0" t="s">
        <v>4163</v>
      </c>
      <c r="B548" s="0" t="s">
        <v>4164</v>
      </c>
      <c r="C548" s="0" t="s">
        <v>4165</v>
      </c>
      <c r="D548" s="0" t="s">
        <v>3260</v>
      </c>
    </row>
    <row r="549" customFormat="false" ht="16" hidden="false" customHeight="false" outlineLevel="0" collapsed="false">
      <c r="A549" s="0" t="s">
        <v>4166</v>
      </c>
      <c r="B549" s="0" t="s">
        <v>4167</v>
      </c>
      <c r="C549" s="0" t="n">
        <v>0</v>
      </c>
      <c r="D549" s="0" t="s">
        <v>3263</v>
      </c>
    </row>
    <row r="550" customFormat="false" ht="16" hidden="false" customHeight="false" outlineLevel="0" collapsed="false">
      <c r="A550" s="0" t="s">
        <v>4168</v>
      </c>
      <c r="B550" s="0" t="s">
        <v>4167</v>
      </c>
      <c r="C550" s="0" t="n">
        <v>0</v>
      </c>
      <c r="D550" s="0" t="s">
        <v>3271</v>
      </c>
    </row>
    <row r="551" customFormat="false" ht="16" hidden="false" customHeight="false" outlineLevel="0" collapsed="false">
      <c r="A551" s="0" t="s">
        <v>4166</v>
      </c>
      <c r="B551" s="0" t="s">
        <v>4167</v>
      </c>
      <c r="C551" s="0" t="n">
        <v>0</v>
      </c>
      <c r="D551" s="0" t="s">
        <v>3271</v>
      </c>
    </row>
    <row r="552" customFormat="false" ht="16" hidden="false" customHeight="false" outlineLevel="0" collapsed="false">
      <c r="A552" s="0" t="s">
        <v>4166</v>
      </c>
      <c r="B552" s="0" t="s">
        <v>4167</v>
      </c>
      <c r="C552" s="0" t="n">
        <v>0</v>
      </c>
      <c r="D552" s="0" t="s">
        <v>3260</v>
      </c>
    </row>
    <row r="553" customFormat="false" ht="16" hidden="false" customHeight="false" outlineLevel="0" collapsed="false">
      <c r="A553" s="0" t="s">
        <v>4169</v>
      </c>
      <c r="B553" s="0" t="s">
        <v>4170</v>
      </c>
      <c r="C553" s="0" t="s">
        <v>4171</v>
      </c>
      <c r="D553" s="0" t="s">
        <v>3271</v>
      </c>
    </row>
    <row r="554" customFormat="false" ht="16" hidden="false" customHeight="false" outlineLevel="0" collapsed="false">
      <c r="A554" s="0" t="s">
        <v>4172</v>
      </c>
      <c r="B554" s="0" t="s">
        <v>4173</v>
      </c>
      <c r="C554" s="0" t="n">
        <v>0</v>
      </c>
      <c r="D554" s="0" t="s">
        <v>3260</v>
      </c>
    </row>
    <row r="555" customFormat="false" ht="16" hidden="false" customHeight="false" outlineLevel="0" collapsed="false">
      <c r="A555" s="0" t="s">
        <v>4174</v>
      </c>
      <c r="B555" s="0" t="s">
        <v>4173</v>
      </c>
      <c r="C555" s="0" t="s">
        <v>4175</v>
      </c>
      <c r="D555" s="0" t="s">
        <v>3260</v>
      </c>
    </row>
    <row r="556" customFormat="false" ht="16" hidden="false" customHeight="false" outlineLevel="0" collapsed="false">
      <c r="A556" s="0" t="s">
        <v>4176</v>
      </c>
      <c r="B556" s="0" t="s">
        <v>4177</v>
      </c>
      <c r="C556" s="0" t="n">
        <v>0</v>
      </c>
      <c r="D556" s="0" t="s">
        <v>3263</v>
      </c>
    </row>
    <row r="557" customFormat="false" ht="16" hidden="false" customHeight="false" outlineLevel="0" collapsed="false">
      <c r="A557" s="0" t="s">
        <v>4176</v>
      </c>
      <c r="B557" s="0" t="s">
        <v>4177</v>
      </c>
      <c r="C557" s="0" t="n">
        <v>0</v>
      </c>
      <c r="D557" s="0" t="s">
        <v>3271</v>
      </c>
    </row>
    <row r="558" customFormat="false" ht="16" hidden="false" customHeight="false" outlineLevel="0" collapsed="false">
      <c r="A558" s="0" t="s">
        <v>4176</v>
      </c>
      <c r="B558" s="0" t="s">
        <v>4177</v>
      </c>
      <c r="C558" s="0" t="n">
        <v>0</v>
      </c>
      <c r="D558" s="0" t="s">
        <v>3260</v>
      </c>
    </row>
    <row r="559" customFormat="false" ht="16" hidden="false" customHeight="false" outlineLevel="0" collapsed="false">
      <c r="A559" s="0" t="s">
        <v>4176</v>
      </c>
      <c r="B559" s="0" t="s">
        <v>4178</v>
      </c>
      <c r="C559" s="0" t="n">
        <v>0</v>
      </c>
      <c r="D559" s="0" t="s">
        <v>3263</v>
      </c>
    </row>
    <row r="560" customFormat="false" ht="16" hidden="false" customHeight="false" outlineLevel="0" collapsed="false">
      <c r="A560" s="0" t="s">
        <v>4176</v>
      </c>
      <c r="B560" s="0" t="s">
        <v>4178</v>
      </c>
      <c r="C560" s="0" t="n">
        <v>0</v>
      </c>
      <c r="D560" s="0" t="s">
        <v>3260</v>
      </c>
    </row>
    <row r="561" customFormat="false" ht="16" hidden="false" customHeight="false" outlineLevel="0" collapsed="false">
      <c r="A561" s="0" t="s">
        <v>4176</v>
      </c>
      <c r="B561" s="0" t="s">
        <v>4179</v>
      </c>
      <c r="C561" s="0" t="n">
        <v>0</v>
      </c>
      <c r="D561" s="0" t="s">
        <v>3260</v>
      </c>
    </row>
    <row r="562" customFormat="false" ht="16" hidden="false" customHeight="false" outlineLevel="0" collapsed="false">
      <c r="A562" s="0" t="s">
        <v>4180</v>
      </c>
      <c r="B562" s="0" t="s">
        <v>4181</v>
      </c>
      <c r="C562" s="0" t="n">
        <v>0</v>
      </c>
      <c r="D562" s="0" t="s">
        <v>3260</v>
      </c>
    </row>
    <row r="563" customFormat="false" ht="16" hidden="false" customHeight="false" outlineLevel="0" collapsed="false">
      <c r="A563" s="0" t="s">
        <v>4180</v>
      </c>
      <c r="B563" s="0" t="s">
        <v>4182</v>
      </c>
      <c r="C563" s="0" t="n">
        <v>0</v>
      </c>
      <c r="D563" s="0" t="s">
        <v>3260</v>
      </c>
    </row>
    <row r="564" customFormat="false" ht="16" hidden="false" customHeight="false" outlineLevel="0" collapsed="false">
      <c r="A564" s="0" t="s">
        <v>4183</v>
      </c>
      <c r="B564" s="0" t="s">
        <v>4184</v>
      </c>
      <c r="C564" s="0" t="n">
        <v>0</v>
      </c>
      <c r="D564" s="0" t="s">
        <v>3271</v>
      </c>
    </row>
    <row r="565" customFormat="false" ht="16" hidden="false" customHeight="false" outlineLevel="0" collapsed="false">
      <c r="A565" s="0" t="s">
        <v>4185</v>
      </c>
      <c r="B565" s="0" t="s">
        <v>4184</v>
      </c>
      <c r="C565" s="0" t="n">
        <v>0</v>
      </c>
      <c r="D565" s="0" t="s">
        <v>3260</v>
      </c>
    </row>
    <row r="566" customFormat="false" ht="16" hidden="false" customHeight="false" outlineLevel="0" collapsed="false">
      <c r="A566" s="0" t="s">
        <v>4186</v>
      </c>
      <c r="B566" s="0" t="s">
        <v>4187</v>
      </c>
      <c r="C566" s="0" t="n">
        <v>0</v>
      </c>
      <c r="D566" s="0" t="s">
        <v>3260</v>
      </c>
    </row>
    <row r="567" customFormat="false" ht="16" hidden="false" customHeight="false" outlineLevel="0" collapsed="false">
      <c r="A567" s="0" t="s">
        <v>4186</v>
      </c>
      <c r="B567" s="0" t="s">
        <v>4188</v>
      </c>
      <c r="C567" s="0" t="n">
        <v>0</v>
      </c>
      <c r="D567" s="0" t="s">
        <v>3260</v>
      </c>
    </row>
    <row r="568" customFormat="false" ht="16" hidden="false" customHeight="false" outlineLevel="0" collapsed="false">
      <c r="A568" s="0" t="s">
        <v>4189</v>
      </c>
      <c r="B568" s="0" t="s">
        <v>4190</v>
      </c>
      <c r="C568" s="0" t="n">
        <v>0</v>
      </c>
      <c r="D568" s="0" t="s">
        <v>3260</v>
      </c>
    </row>
    <row r="569" customFormat="false" ht="16" hidden="false" customHeight="false" outlineLevel="0" collapsed="false">
      <c r="A569" s="0" t="s">
        <v>4191</v>
      </c>
      <c r="B569" s="0" t="s">
        <v>4192</v>
      </c>
      <c r="C569" s="0" t="s">
        <v>4193</v>
      </c>
      <c r="D569" s="0" t="s">
        <v>3263</v>
      </c>
    </row>
    <row r="570" customFormat="false" ht="16" hidden="false" customHeight="false" outlineLevel="0" collapsed="false">
      <c r="A570" s="0" t="s">
        <v>4191</v>
      </c>
      <c r="B570" s="0" t="s">
        <v>4192</v>
      </c>
      <c r="C570" s="0" t="s">
        <v>4193</v>
      </c>
      <c r="D570" s="0" t="s">
        <v>3271</v>
      </c>
    </row>
    <row r="571" customFormat="false" ht="16" hidden="false" customHeight="false" outlineLevel="0" collapsed="false">
      <c r="A571" s="0" t="s">
        <v>4191</v>
      </c>
      <c r="B571" s="0" t="s">
        <v>4192</v>
      </c>
      <c r="C571" s="0" t="s">
        <v>4193</v>
      </c>
      <c r="D571" s="0" t="s">
        <v>3260</v>
      </c>
    </row>
    <row r="572" customFormat="false" ht="16" hidden="false" customHeight="false" outlineLevel="0" collapsed="false">
      <c r="A572" s="0" t="s">
        <v>4194</v>
      </c>
      <c r="B572" s="0" t="s">
        <v>4195</v>
      </c>
      <c r="C572" s="0" t="n">
        <v>0</v>
      </c>
      <c r="D572" s="0" t="s">
        <v>3271</v>
      </c>
    </row>
    <row r="573" customFormat="false" ht="16" hidden="false" customHeight="false" outlineLevel="0" collapsed="false">
      <c r="A573" s="0" t="s">
        <v>4196</v>
      </c>
      <c r="B573" s="0" t="s">
        <v>4195</v>
      </c>
      <c r="C573" s="0" t="n">
        <v>0</v>
      </c>
      <c r="D573" s="0" t="s">
        <v>3271</v>
      </c>
    </row>
    <row r="574" customFormat="false" ht="16" hidden="false" customHeight="false" outlineLevel="0" collapsed="false">
      <c r="A574" s="0" t="s">
        <v>4197</v>
      </c>
      <c r="B574" s="0" t="s">
        <v>4198</v>
      </c>
      <c r="C574" s="0" t="n">
        <v>0</v>
      </c>
      <c r="D574" s="0" t="s">
        <v>3260</v>
      </c>
    </row>
    <row r="575" customFormat="false" ht="16" hidden="false" customHeight="false" outlineLevel="0" collapsed="false">
      <c r="A575" s="0" t="s">
        <v>4199</v>
      </c>
      <c r="B575" s="0" t="s">
        <v>4200</v>
      </c>
      <c r="C575" s="0" t="n">
        <v>0</v>
      </c>
      <c r="D575" s="0" t="s">
        <v>3263</v>
      </c>
    </row>
    <row r="576" customFormat="false" ht="16" hidden="false" customHeight="false" outlineLevel="0" collapsed="false">
      <c r="A576" s="0" t="s">
        <v>4201</v>
      </c>
      <c r="B576" s="0" t="s">
        <v>4200</v>
      </c>
      <c r="C576" s="0" t="s">
        <v>4202</v>
      </c>
      <c r="D576" s="0" t="s">
        <v>3271</v>
      </c>
    </row>
    <row r="577" customFormat="false" ht="16" hidden="false" customHeight="false" outlineLevel="0" collapsed="false">
      <c r="A577" s="0" t="s">
        <v>4199</v>
      </c>
      <c r="B577" s="0" t="s">
        <v>4200</v>
      </c>
      <c r="C577" s="0" t="n">
        <v>0</v>
      </c>
      <c r="D577" s="0" t="s">
        <v>3260</v>
      </c>
    </row>
    <row r="578" customFormat="false" ht="16" hidden="false" customHeight="false" outlineLevel="0" collapsed="false">
      <c r="A578" s="0" t="s">
        <v>4199</v>
      </c>
      <c r="B578" s="0" t="s">
        <v>4203</v>
      </c>
      <c r="C578" s="0" t="n">
        <v>0</v>
      </c>
      <c r="D578" s="0" t="s">
        <v>3271</v>
      </c>
    </row>
    <row r="579" customFormat="false" ht="16" hidden="false" customHeight="false" outlineLevel="0" collapsed="false">
      <c r="A579" s="0" t="s">
        <v>4199</v>
      </c>
      <c r="B579" s="0" t="s">
        <v>4204</v>
      </c>
      <c r="C579" s="0" t="n">
        <v>0</v>
      </c>
      <c r="D579" s="0" t="s">
        <v>3271</v>
      </c>
    </row>
    <row r="580" customFormat="false" ht="16" hidden="false" customHeight="false" outlineLevel="0" collapsed="false">
      <c r="A580" s="0" t="s">
        <v>4205</v>
      </c>
      <c r="B580" s="0" t="s">
        <v>4206</v>
      </c>
      <c r="C580" s="0" t="s">
        <v>4207</v>
      </c>
      <c r="D580" s="0" t="s">
        <v>3260</v>
      </c>
    </row>
    <row r="581" customFormat="false" ht="16" hidden="false" customHeight="false" outlineLevel="0" collapsed="false">
      <c r="A581" s="0" t="s">
        <v>4208</v>
      </c>
      <c r="B581" s="0" t="s">
        <v>4209</v>
      </c>
      <c r="C581" s="0" t="s">
        <v>4210</v>
      </c>
      <c r="D581" s="0" t="s">
        <v>3260</v>
      </c>
    </row>
    <row r="582" customFormat="false" ht="16" hidden="false" customHeight="false" outlineLevel="0" collapsed="false">
      <c r="A582" s="0" t="s">
        <v>4208</v>
      </c>
      <c r="B582" s="0" t="s">
        <v>4211</v>
      </c>
      <c r="C582" s="0" t="s">
        <v>4212</v>
      </c>
      <c r="D582" s="0" t="s">
        <v>3260</v>
      </c>
    </row>
    <row r="583" customFormat="false" ht="16" hidden="false" customHeight="false" outlineLevel="0" collapsed="false">
      <c r="A583" s="0" t="s">
        <v>4213</v>
      </c>
      <c r="B583" s="0" t="s">
        <v>4214</v>
      </c>
      <c r="C583" s="0" t="s">
        <v>4215</v>
      </c>
      <c r="D583" s="0" t="s">
        <v>3263</v>
      </c>
    </row>
    <row r="584" customFormat="false" ht="16" hidden="false" customHeight="false" outlineLevel="0" collapsed="false">
      <c r="A584" s="0" t="s">
        <v>4216</v>
      </c>
      <c r="B584" s="0" t="s">
        <v>4214</v>
      </c>
      <c r="C584" s="0" t="s">
        <v>4217</v>
      </c>
      <c r="D584" s="0" t="s">
        <v>3271</v>
      </c>
    </row>
    <row r="585" customFormat="false" ht="16" hidden="false" customHeight="false" outlineLevel="0" collapsed="false">
      <c r="A585" s="0" t="s">
        <v>4213</v>
      </c>
      <c r="B585" s="0" t="s">
        <v>4214</v>
      </c>
      <c r="C585" s="0" t="s">
        <v>4215</v>
      </c>
      <c r="D585" s="0" t="s">
        <v>3260</v>
      </c>
    </row>
    <row r="586" customFormat="false" ht="16" hidden="false" customHeight="false" outlineLevel="0" collapsed="false">
      <c r="A586" s="0" t="s">
        <v>4218</v>
      </c>
      <c r="B586" s="0" t="s">
        <v>4219</v>
      </c>
      <c r="C586" s="0" t="n">
        <v>0</v>
      </c>
      <c r="D586" s="0" t="s">
        <v>3260</v>
      </c>
    </row>
    <row r="587" customFormat="false" ht="16" hidden="false" customHeight="false" outlineLevel="0" collapsed="false">
      <c r="A587" s="0" t="s">
        <v>4220</v>
      </c>
      <c r="B587" s="0" t="s">
        <v>4221</v>
      </c>
      <c r="C587" s="0" t="s">
        <v>4222</v>
      </c>
      <c r="D587" s="0" t="s">
        <v>3260</v>
      </c>
    </row>
    <row r="588" customFormat="false" ht="16" hidden="false" customHeight="false" outlineLevel="0" collapsed="false">
      <c r="A588" s="0" t="s">
        <v>4223</v>
      </c>
      <c r="B588" s="0" t="s">
        <v>4224</v>
      </c>
      <c r="C588" s="0" t="s">
        <v>4225</v>
      </c>
      <c r="D588" s="0" t="s">
        <v>3271</v>
      </c>
    </row>
    <row r="589" customFormat="false" ht="16" hidden="false" customHeight="false" outlineLevel="0" collapsed="false">
      <c r="A589" s="0" t="s">
        <v>4223</v>
      </c>
      <c r="B589" s="0" t="s">
        <v>4226</v>
      </c>
      <c r="C589" s="0" t="s">
        <v>4227</v>
      </c>
      <c r="D589" s="0" t="s">
        <v>3271</v>
      </c>
    </row>
    <row r="590" customFormat="false" ht="16" hidden="false" customHeight="false" outlineLevel="0" collapsed="false">
      <c r="A590" s="0" t="s">
        <v>4223</v>
      </c>
      <c r="B590" s="0" t="s">
        <v>4228</v>
      </c>
      <c r="C590" s="0" t="s">
        <v>4229</v>
      </c>
      <c r="D590" s="0" t="s">
        <v>3271</v>
      </c>
    </row>
    <row r="591" customFormat="false" ht="16" hidden="false" customHeight="false" outlineLevel="0" collapsed="false">
      <c r="A591" s="0" t="s">
        <v>4230</v>
      </c>
      <c r="B591" s="0" t="s">
        <v>4231</v>
      </c>
      <c r="C591" s="0" t="s">
        <v>4232</v>
      </c>
      <c r="D591" s="0" t="s">
        <v>3271</v>
      </c>
    </row>
    <row r="592" customFormat="false" ht="16" hidden="false" customHeight="false" outlineLevel="0" collapsed="false">
      <c r="A592" s="0" t="s">
        <v>4230</v>
      </c>
      <c r="B592" s="0" t="s">
        <v>4231</v>
      </c>
      <c r="C592" s="0" t="s">
        <v>4232</v>
      </c>
      <c r="D592" s="0" t="s">
        <v>3260</v>
      </c>
    </row>
    <row r="593" customFormat="false" ht="16" hidden="false" customHeight="false" outlineLevel="0" collapsed="false">
      <c r="A593" s="0" t="s">
        <v>4233</v>
      </c>
      <c r="B593" s="0" t="s">
        <v>4234</v>
      </c>
      <c r="C593" s="0" t="s">
        <v>4235</v>
      </c>
      <c r="D593" s="0" t="s">
        <v>3271</v>
      </c>
    </row>
    <row r="594" customFormat="false" ht="16" hidden="false" customHeight="false" outlineLevel="0" collapsed="false">
      <c r="A594" s="0" t="s">
        <v>4233</v>
      </c>
      <c r="B594" s="0" t="s">
        <v>4234</v>
      </c>
      <c r="C594" s="0" t="s">
        <v>4235</v>
      </c>
      <c r="D594" s="0" t="s">
        <v>3260</v>
      </c>
    </row>
    <row r="595" customFormat="false" ht="16" hidden="false" customHeight="false" outlineLevel="0" collapsed="false">
      <c r="A595" s="0" t="s">
        <v>4236</v>
      </c>
      <c r="B595" s="0" t="s">
        <v>4237</v>
      </c>
      <c r="C595" s="0" t="s">
        <v>4238</v>
      </c>
      <c r="D595" s="0" t="s">
        <v>3260</v>
      </c>
    </row>
    <row r="596" customFormat="false" ht="16" hidden="false" customHeight="false" outlineLevel="0" collapsed="false">
      <c r="A596" s="0" t="s">
        <v>4236</v>
      </c>
      <c r="B596" s="0" t="s">
        <v>4239</v>
      </c>
      <c r="C596" s="0" t="s">
        <v>4238</v>
      </c>
      <c r="D596" s="0" t="s">
        <v>3260</v>
      </c>
    </row>
    <row r="597" customFormat="false" ht="16" hidden="false" customHeight="false" outlineLevel="0" collapsed="false">
      <c r="A597" s="0" t="s">
        <v>4240</v>
      </c>
      <c r="B597" s="0" t="s">
        <v>4241</v>
      </c>
      <c r="C597" s="0" t="n">
        <v>0</v>
      </c>
      <c r="D597" s="0" t="s">
        <v>3263</v>
      </c>
    </row>
    <row r="598" customFormat="false" ht="16" hidden="false" customHeight="false" outlineLevel="0" collapsed="false">
      <c r="A598" s="0" t="s">
        <v>4240</v>
      </c>
      <c r="B598" s="0" t="s">
        <v>4242</v>
      </c>
      <c r="C598" s="0" t="n">
        <v>0</v>
      </c>
      <c r="D598" s="0" t="s">
        <v>3280</v>
      </c>
    </row>
    <row r="599" customFormat="false" ht="16" hidden="false" customHeight="false" outlineLevel="0" collapsed="false">
      <c r="A599" s="0" t="s">
        <v>4240</v>
      </c>
      <c r="B599" s="0" t="s">
        <v>4243</v>
      </c>
      <c r="C599" s="0" t="n">
        <v>0</v>
      </c>
      <c r="D599" s="0" t="s">
        <v>3280</v>
      </c>
    </row>
    <row r="600" customFormat="false" ht="16" hidden="false" customHeight="false" outlineLevel="0" collapsed="false">
      <c r="A600" s="0" t="s">
        <v>4244</v>
      </c>
      <c r="B600" s="0" t="s">
        <v>4245</v>
      </c>
      <c r="C600" s="0" t="s">
        <v>4246</v>
      </c>
      <c r="D600" s="0" t="s">
        <v>3260</v>
      </c>
    </row>
    <row r="601" customFormat="false" ht="16" hidden="false" customHeight="false" outlineLevel="0" collapsed="false">
      <c r="A601" s="0" t="s">
        <v>4247</v>
      </c>
      <c r="B601" s="0" t="s">
        <v>4248</v>
      </c>
      <c r="C601" s="0" t="s">
        <v>4249</v>
      </c>
      <c r="D601" s="0" t="s">
        <v>3271</v>
      </c>
    </row>
    <row r="602" customFormat="false" ht="16" hidden="false" customHeight="false" outlineLevel="0" collapsed="false">
      <c r="A602" s="0" t="s">
        <v>4250</v>
      </c>
      <c r="B602" s="0" t="s">
        <v>4251</v>
      </c>
      <c r="C602" s="0" t="n">
        <v>0</v>
      </c>
      <c r="D602" s="0" t="s">
        <v>3263</v>
      </c>
    </row>
    <row r="603" customFormat="false" ht="16" hidden="false" customHeight="false" outlineLevel="0" collapsed="false">
      <c r="A603" s="0" t="s">
        <v>4250</v>
      </c>
      <c r="B603" s="0" t="s">
        <v>4251</v>
      </c>
      <c r="C603" s="0" t="n">
        <v>0</v>
      </c>
      <c r="D603" s="0" t="s">
        <v>3260</v>
      </c>
    </row>
    <row r="604" customFormat="false" ht="16" hidden="false" customHeight="false" outlineLevel="0" collapsed="false">
      <c r="A604" s="0" t="s">
        <v>4252</v>
      </c>
      <c r="B604" s="0" t="s">
        <v>4253</v>
      </c>
      <c r="C604" s="0" t="s">
        <v>4254</v>
      </c>
      <c r="D604" s="0" t="s">
        <v>3260</v>
      </c>
    </row>
    <row r="605" customFormat="false" ht="16" hidden="false" customHeight="false" outlineLevel="0" collapsed="false">
      <c r="A605" s="0" t="s">
        <v>4255</v>
      </c>
      <c r="B605" s="0" t="s">
        <v>4256</v>
      </c>
      <c r="C605" s="0" t="s">
        <v>4257</v>
      </c>
      <c r="D605" s="0" t="s">
        <v>3263</v>
      </c>
    </row>
    <row r="606" customFormat="false" ht="16" hidden="false" customHeight="false" outlineLevel="0" collapsed="false">
      <c r="A606" s="0" t="s">
        <v>4255</v>
      </c>
      <c r="B606" s="0" t="s">
        <v>4258</v>
      </c>
      <c r="C606" s="0" t="s">
        <v>4259</v>
      </c>
      <c r="D606" s="0" t="s">
        <v>3263</v>
      </c>
    </row>
    <row r="607" customFormat="false" ht="16" hidden="false" customHeight="false" outlineLevel="0" collapsed="false">
      <c r="A607" s="0" t="s">
        <v>4260</v>
      </c>
      <c r="B607" s="0" t="s">
        <v>4261</v>
      </c>
      <c r="C607" s="0" t="n">
        <v>0</v>
      </c>
      <c r="D607" s="0" t="s">
        <v>3260</v>
      </c>
    </row>
    <row r="608" customFormat="false" ht="16" hidden="false" customHeight="false" outlineLevel="0" collapsed="false">
      <c r="A608" s="0" t="s">
        <v>4260</v>
      </c>
      <c r="B608" s="0" t="s">
        <v>4262</v>
      </c>
      <c r="C608" s="0" t="n">
        <v>0</v>
      </c>
      <c r="D608" s="0" t="s">
        <v>3260</v>
      </c>
    </row>
    <row r="609" customFormat="false" ht="16" hidden="false" customHeight="false" outlineLevel="0" collapsed="false">
      <c r="A609" s="0" t="s">
        <v>4260</v>
      </c>
      <c r="B609" s="0" t="s">
        <v>4263</v>
      </c>
      <c r="C609" s="0" t="s">
        <v>4264</v>
      </c>
      <c r="D609" s="0" t="s">
        <v>3260</v>
      </c>
    </row>
    <row r="610" customFormat="false" ht="16" hidden="false" customHeight="false" outlineLevel="0" collapsed="false">
      <c r="A610" s="0" t="s">
        <v>4260</v>
      </c>
      <c r="B610" s="0" t="s">
        <v>4265</v>
      </c>
      <c r="C610" s="0" t="s">
        <v>3802</v>
      </c>
      <c r="D610" s="0" t="s">
        <v>3271</v>
      </c>
    </row>
    <row r="611" customFormat="false" ht="16" hidden="false" customHeight="false" outlineLevel="0" collapsed="false">
      <c r="A611" s="0" t="s">
        <v>4266</v>
      </c>
      <c r="B611" s="0" t="s">
        <v>4267</v>
      </c>
      <c r="C611" s="0" t="s">
        <v>4268</v>
      </c>
      <c r="D611" s="0" t="s">
        <v>3271</v>
      </c>
    </row>
    <row r="612" customFormat="false" ht="16" hidden="false" customHeight="false" outlineLevel="0" collapsed="false">
      <c r="A612" s="0" t="s">
        <v>4269</v>
      </c>
      <c r="B612" s="0" t="s">
        <v>4270</v>
      </c>
      <c r="C612" s="0" t="n">
        <v>0</v>
      </c>
      <c r="D612" s="0" t="s">
        <v>3271</v>
      </c>
    </row>
    <row r="613" customFormat="false" ht="16" hidden="false" customHeight="false" outlineLevel="0" collapsed="false">
      <c r="A613" s="0" t="s">
        <v>4271</v>
      </c>
      <c r="B613" s="0" t="s">
        <v>4272</v>
      </c>
      <c r="C613" s="0" t="s">
        <v>4273</v>
      </c>
      <c r="D613" s="0" t="s">
        <v>3260</v>
      </c>
    </row>
    <row r="614" customFormat="false" ht="16" hidden="false" customHeight="false" outlineLevel="0" collapsed="false">
      <c r="A614" s="0" t="s">
        <v>4274</v>
      </c>
      <c r="B614" s="0" t="s">
        <v>4275</v>
      </c>
      <c r="C614" s="0" t="s">
        <v>4276</v>
      </c>
      <c r="D614" s="0" t="s">
        <v>3271</v>
      </c>
    </row>
    <row r="615" customFormat="false" ht="16" hidden="false" customHeight="false" outlineLevel="0" collapsed="false">
      <c r="A615" s="0" t="s">
        <v>4277</v>
      </c>
      <c r="B615" s="0" t="s">
        <v>4278</v>
      </c>
      <c r="C615" s="0" t="n">
        <v>0</v>
      </c>
      <c r="D615" s="0" t="s">
        <v>3260</v>
      </c>
    </row>
    <row r="616" customFormat="false" ht="16" hidden="false" customHeight="false" outlineLevel="0" collapsed="false">
      <c r="A616" s="0" t="s">
        <v>4277</v>
      </c>
      <c r="B616" s="0" t="s">
        <v>4279</v>
      </c>
      <c r="C616" s="0" t="n">
        <v>0</v>
      </c>
      <c r="D616" s="0" t="s">
        <v>3260</v>
      </c>
    </row>
    <row r="617" customFormat="false" ht="16" hidden="false" customHeight="false" outlineLevel="0" collapsed="false">
      <c r="A617" s="0" t="s">
        <v>4280</v>
      </c>
      <c r="B617" s="0" t="s">
        <v>4281</v>
      </c>
      <c r="C617" s="0" t="s">
        <v>4282</v>
      </c>
      <c r="D617" s="0" t="s">
        <v>3271</v>
      </c>
    </row>
    <row r="618" customFormat="false" ht="16" hidden="false" customHeight="false" outlineLevel="0" collapsed="false">
      <c r="A618" s="0" t="s">
        <v>4283</v>
      </c>
      <c r="B618" s="0" t="s">
        <v>4281</v>
      </c>
      <c r="C618" s="0" t="s">
        <v>4284</v>
      </c>
      <c r="D618" s="0" t="s">
        <v>3260</v>
      </c>
    </row>
    <row r="619" customFormat="false" ht="16" hidden="false" customHeight="false" outlineLevel="0" collapsed="false">
      <c r="A619" s="0" t="s">
        <v>4285</v>
      </c>
      <c r="B619" s="0" t="s">
        <v>4286</v>
      </c>
      <c r="C619" s="0" t="s">
        <v>4287</v>
      </c>
      <c r="D619" s="0" t="s">
        <v>3280</v>
      </c>
    </row>
    <row r="620" customFormat="false" ht="16" hidden="false" customHeight="false" outlineLevel="0" collapsed="false">
      <c r="A620" s="0" t="s">
        <v>4288</v>
      </c>
      <c r="B620" s="0" t="s">
        <v>4286</v>
      </c>
      <c r="C620" s="0" t="s">
        <v>4289</v>
      </c>
      <c r="D620" s="0" t="s">
        <v>3271</v>
      </c>
    </row>
    <row r="621" customFormat="false" ht="16" hidden="false" customHeight="false" outlineLevel="0" collapsed="false">
      <c r="A621" s="0" t="s">
        <v>4285</v>
      </c>
      <c r="B621" s="0" t="s">
        <v>4286</v>
      </c>
      <c r="C621" s="0" t="s">
        <v>4287</v>
      </c>
      <c r="D621" s="0" t="s">
        <v>3260</v>
      </c>
    </row>
    <row r="622" customFormat="false" ht="16" hidden="false" customHeight="false" outlineLevel="0" collapsed="false">
      <c r="A622" s="0" t="s">
        <v>4290</v>
      </c>
      <c r="B622" s="0" t="s">
        <v>4286</v>
      </c>
      <c r="C622" s="0" t="s">
        <v>4291</v>
      </c>
      <c r="D622" s="0" t="s">
        <v>3260</v>
      </c>
    </row>
    <row r="623" customFormat="false" ht="16" hidden="false" customHeight="false" outlineLevel="0" collapsed="false">
      <c r="A623" s="0" t="s">
        <v>4292</v>
      </c>
      <c r="B623" s="0" t="s">
        <v>4293</v>
      </c>
      <c r="C623" s="0" t="s">
        <v>4294</v>
      </c>
      <c r="D623" s="0" t="s">
        <v>3263</v>
      </c>
    </row>
    <row r="624" customFormat="false" ht="16" hidden="false" customHeight="false" outlineLevel="0" collapsed="false">
      <c r="A624" s="0" t="s">
        <v>4292</v>
      </c>
      <c r="B624" s="0" t="s">
        <v>4293</v>
      </c>
      <c r="C624" s="0" t="s">
        <v>4294</v>
      </c>
      <c r="D624" s="0" t="s">
        <v>3260</v>
      </c>
    </row>
    <row r="625" customFormat="false" ht="16" hidden="false" customHeight="false" outlineLevel="0" collapsed="false">
      <c r="A625" s="0" t="s">
        <v>4295</v>
      </c>
      <c r="B625" s="0" t="s">
        <v>4296</v>
      </c>
      <c r="C625" s="0" t="n">
        <v>0</v>
      </c>
      <c r="D625" s="0" t="s">
        <v>3280</v>
      </c>
    </row>
    <row r="626" customFormat="false" ht="16" hidden="false" customHeight="false" outlineLevel="0" collapsed="false">
      <c r="A626" s="0" t="s">
        <v>4297</v>
      </c>
      <c r="B626" s="0" t="s">
        <v>4296</v>
      </c>
      <c r="C626" s="0" t="s">
        <v>4298</v>
      </c>
      <c r="D626" s="0" t="s">
        <v>3271</v>
      </c>
    </row>
    <row r="627" customFormat="false" ht="16" hidden="false" customHeight="false" outlineLevel="0" collapsed="false">
      <c r="A627" s="0" t="s">
        <v>4299</v>
      </c>
      <c r="B627" s="0" t="s">
        <v>4300</v>
      </c>
      <c r="C627" s="0" t="n">
        <v>0</v>
      </c>
      <c r="D627" s="0" t="s">
        <v>3280</v>
      </c>
    </row>
    <row r="628" customFormat="false" ht="16" hidden="false" customHeight="false" outlineLevel="0" collapsed="false">
      <c r="A628" s="0" t="s">
        <v>4301</v>
      </c>
      <c r="B628" s="0" t="s">
        <v>4302</v>
      </c>
      <c r="C628" s="0" t="s">
        <v>4303</v>
      </c>
      <c r="D628" s="0" t="s">
        <v>3280</v>
      </c>
    </row>
    <row r="629" customFormat="false" ht="16" hidden="false" customHeight="false" outlineLevel="0" collapsed="false">
      <c r="A629" s="0" t="s">
        <v>4301</v>
      </c>
      <c r="B629" s="0" t="s">
        <v>4302</v>
      </c>
      <c r="C629" s="0" t="s">
        <v>4303</v>
      </c>
      <c r="D629" s="0" t="s">
        <v>3260</v>
      </c>
    </row>
    <row r="630" customFormat="false" ht="16" hidden="false" customHeight="false" outlineLevel="0" collapsed="false">
      <c r="A630" s="0" t="s">
        <v>4304</v>
      </c>
      <c r="B630" s="0" t="s">
        <v>4305</v>
      </c>
      <c r="C630" s="0" t="s">
        <v>4306</v>
      </c>
      <c r="D630" s="0" t="s">
        <v>3271</v>
      </c>
    </row>
    <row r="631" customFormat="false" ht="16" hidden="false" customHeight="false" outlineLevel="0" collapsed="false">
      <c r="A631" s="0" t="s">
        <v>4307</v>
      </c>
      <c r="B631" s="0" t="s">
        <v>4305</v>
      </c>
      <c r="C631" s="0" t="n">
        <v>0</v>
      </c>
      <c r="D631" s="0" t="s">
        <v>3260</v>
      </c>
    </row>
    <row r="632" customFormat="false" ht="16" hidden="false" customHeight="false" outlineLevel="0" collapsed="false">
      <c r="A632" s="0" t="s">
        <v>4308</v>
      </c>
      <c r="B632" s="0" t="s">
        <v>4309</v>
      </c>
      <c r="C632" s="0" t="s">
        <v>4310</v>
      </c>
      <c r="D632" s="0" t="s">
        <v>3271</v>
      </c>
    </row>
    <row r="633" customFormat="false" ht="16" hidden="false" customHeight="false" outlineLevel="0" collapsed="false">
      <c r="A633" s="0" t="s">
        <v>4311</v>
      </c>
      <c r="B633" s="0" t="s">
        <v>4312</v>
      </c>
      <c r="C633" s="0" t="s">
        <v>4313</v>
      </c>
      <c r="D633" s="0" t="s">
        <v>3260</v>
      </c>
    </row>
    <row r="634" customFormat="false" ht="16" hidden="false" customHeight="false" outlineLevel="0" collapsed="false">
      <c r="A634" s="0" t="s">
        <v>4311</v>
      </c>
      <c r="B634" s="0" t="s">
        <v>4314</v>
      </c>
      <c r="C634" s="0" t="s">
        <v>4315</v>
      </c>
      <c r="D634" s="0" t="s">
        <v>3260</v>
      </c>
    </row>
    <row r="635" customFormat="false" ht="16" hidden="false" customHeight="false" outlineLevel="0" collapsed="false">
      <c r="A635" s="0" t="s">
        <v>4316</v>
      </c>
      <c r="B635" s="0" t="s">
        <v>4317</v>
      </c>
      <c r="C635" s="0" t="n">
        <v>0</v>
      </c>
      <c r="D635" s="0" t="s">
        <v>3280</v>
      </c>
    </row>
    <row r="636" customFormat="false" ht="16" hidden="false" customHeight="false" outlineLevel="0" collapsed="false">
      <c r="A636" s="0" t="s">
        <v>4316</v>
      </c>
      <c r="B636" s="0" t="s">
        <v>4317</v>
      </c>
      <c r="C636" s="0" t="n">
        <v>0</v>
      </c>
      <c r="D636" s="0" t="s">
        <v>3271</v>
      </c>
    </row>
    <row r="637" customFormat="false" ht="16" hidden="false" customHeight="false" outlineLevel="0" collapsed="false">
      <c r="A637" s="0" t="s">
        <v>4318</v>
      </c>
      <c r="B637" s="0" t="s">
        <v>4319</v>
      </c>
      <c r="C637" s="0" t="n">
        <v>0</v>
      </c>
      <c r="D637" s="0" t="s">
        <v>3271</v>
      </c>
    </row>
    <row r="638" customFormat="false" ht="16" hidden="false" customHeight="false" outlineLevel="0" collapsed="false">
      <c r="A638" s="0" t="s">
        <v>4318</v>
      </c>
      <c r="B638" s="0" t="s">
        <v>4319</v>
      </c>
      <c r="C638" s="0" t="n">
        <v>0</v>
      </c>
      <c r="D638" s="0" t="s">
        <v>3260</v>
      </c>
    </row>
    <row r="639" customFormat="false" ht="16" hidden="false" customHeight="false" outlineLevel="0" collapsed="false">
      <c r="A639" s="0" t="s">
        <v>4320</v>
      </c>
      <c r="B639" s="0" t="s">
        <v>4321</v>
      </c>
      <c r="C639" s="0" t="n">
        <v>0</v>
      </c>
      <c r="D639" s="0" t="s">
        <v>3271</v>
      </c>
    </row>
    <row r="640" customFormat="false" ht="16" hidden="false" customHeight="false" outlineLevel="0" collapsed="false">
      <c r="A640" s="0" t="s">
        <v>4322</v>
      </c>
      <c r="B640" s="0" t="s">
        <v>4323</v>
      </c>
      <c r="C640" s="0" t="s">
        <v>4324</v>
      </c>
      <c r="D640" s="0" t="s">
        <v>3263</v>
      </c>
    </row>
    <row r="641" customFormat="false" ht="16" hidden="false" customHeight="false" outlineLevel="0" collapsed="false">
      <c r="A641" s="0" t="s">
        <v>4322</v>
      </c>
      <c r="B641" s="0" t="s">
        <v>4323</v>
      </c>
      <c r="C641" s="0" t="s">
        <v>4324</v>
      </c>
      <c r="D641" s="0" t="s">
        <v>3260</v>
      </c>
    </row>
    <row r="642" customFormat="false" ht="16" hidden="false" customHeight="false" outlineLevel="0" collapsed="false">
      <c r="A642" s="0" t="s">
        <v>4325</v>
      </c>
      <c r="B642" s="0" t="s">
        <v>4323</v>
      </c>
      <c r="C642" s="0" t="s">
        <v>4326</v>
      </c>
      <c r="D642" s="0" t="s">
        <v>3260</v>
      </c>
    </row>
    <row r="643" customFormat="false" ht="16" hidden="false" customHeight="false" outlineLevel="0" collapsed="false">
      <c r="A643" s="0" t="s">
        <v>4322</v>
      </c>
      <c r="B643" s="0" t="s">
        <v>4327</v>
      </c>
      <c r="C643" s="0" t="s">
        <v>4328</v>
      </c>
      <c r="D643" s="0" t="s">
        <v>3263</v>
      </c>
    </row>
    <row r="644" customFormat="false" ht="16" hidden="false" customHeight="false" outlineLevel="0" collapsed="false">
      <c r="A644" s="0" t="s">
        <v>4322</v>
      </c>
      <c r="B644" s="0" t="s">
        <v>4327</v>
      </c>
      <c r="C644" s="0" t="s">
        <v>4328</v>
      </c>
      <c r="D644" s="0" t="s">
        <v>3260</v>
      </c>
    </row>
    <row r="645" customFormat="false" ht="16" hidden="false" customHeight="false" outlineLevel="0" collapsed="false">
      <c r="A645" s="0" t="s">
        <v>4325</v>
      </c>
      <c r="B645" s="0" t="s">
        <v>4327</v>
      </c>
      <c r="C645" s="0" t="s">
        <v>4329</v>
      </c>
      <c r="D645" s="0" t="s">
        <v>3260</v>
      </c>
    </row>
    <row r="646" customFormat="false" ht="16" hidden="false" customHeight="false" outlineLevel="0" collapsed="false">
      <c r="A646" s="0" t="s">
        <v>4330</v>
      </c>
      <c r="B646" s="0" t="s">
        <v>4331</v>
      </c>
      <c r="C646" s="0" t="n">
        <v>0</v>
      </c>
      <c r="D646" s="0" t="s">
        <v>3260</v>
      </c>
    </row>
    <row r="647" customFormat="false" ht="16" hidden="false" customHeight="false" outlineLevel="0" collapsed="false">
      <c r="A647" s="0" t="s">
        <v>4332</v>
      </c>
      <c r="B647" s="0" t="s">
        <v>4333</v>
      </c>
      <c r="C647" s="0" t="n">
        <v>0</v>
      </c>
      <c r="D647" s="0" t="s">
        <v>3260</v>
      </c>
    </row>
    <row r="648" customFormat="false" ht="16" hidden="false" customHeight="false" outlineLevel="0" collapsed="false">
      <c r="A648" s="0" t="s">
        <v>4332</v>
      </c>
      <c r="B648" s="0" t="s">
        <v>4334</v>
      </c>
      <c r="C648" s="0" t="n">
        <v>0</v>
      </c>
      <c r="D648" s="0" t="s">
        <v>3280</v>
      </c>
    </row>
    <row r="649" customFormat="false" ht="16" hidden="false" customHeight="false" outlineLevel="0" collapsed="false">
      <c r="A649" s="0" t="s">
        <v>4332</v>
      </c>
      <c r="B649" s="0" t="s">
        <v>4334</v>
      </c>
      <c r="C649" s="0" t="n">
        <v>0</v>
      </c>
      <c r="D649" s="0" t="s">
        <v>3271</v>
      </c>
    </row>
    <row r="650" customFormat="false" ht="16" hidden="false" customHeight="false" outlineLevel="0" collapsed="false">
      <c r="A650" s="0" t="s">
        <v>4332</v>
      </c>
      <c r="B650" s="0" t="s">
        <v>4334</v>
      </c>
      <c r="C650" s="0" t="n">
        <v>0</v>
      </c>
      <c r="D650" s="0" t="s">
        <v>3260</v>
      </c>
    </row>
    <row r="651" customFormat="false" ht="16" hidden="false" customHeight="false" outlineLevel="0" collapsed="false">
      <c r="A651" s="0" t="s">
        <v>4335</v>
      </c>
      <c r="B651" s="0" t="s">
        <v>4336</v>
      </c>
      <c r="C651" s="0" t="n">
        <v>0</v>
      </c>
      <c r="D651" s="0" t="s">
        <v>3271</v>
      </c>
    </row>
    <row r="652" customFormat="false" ht="16" hidden="false" customHeight="false" outlineLevel="0" collapsed="false">
      <c r="A652" s="0" t="s">
        <v>4335</v>
      </c>
      <c r="B652" s="0" t="s">
        <v>4337</v>
      </c>
      <c r="C652" s="0" t="n">
        <v>0</v>
      </c>
      <c r="D652" s="0" t="s">
        <v>3271</v>
      </c>
    </row>
    <row r="653" customFormat="false" ht="16" hidden="false" customHeight="false" outlineLevel="0" collapsed="false">
      <c r="A653" s="0" t="s">
        <v>4338</v>
      </c>
      <c r="B653" s="0" t="s">
        <v>4339</v>
      </c>
      <c r="C653" s="0" t="n">
        <v>0</v>
      </c>
      <c r="D653" s="0" t="s">
        <v>3260</v>
      </c>
    </row>
    <row r="654" customFormat="false" ht="16" hidden="false" customHeight="false" outlineLevel="0" collapsed="false">
      <c r="A654" s="0" t="s">
        <v>4338</v>
      </c>
      <c r="B654" s="0" t="s">
        <v>4340</v>
      </c>
      <c r="C654" s="0" t="n">
        <v>0</v>
      </c>
      <c r="D654" s="0" t="s">
        <v>3260</v>
      </c>
    </row>
    <row r="655" customFormat="false" ht="16" hidden="false" customHeight="false" outlineLevel="0" collapsed="false">
      <c r="A655" s="0" t="s">
        <v>4341</v>
      </c>
      <c r="B655" s="0" t="s">
        <v>4342</v>
      </c>
      <c r="C655" s="0" t="s">
        <v>4343</v>
      </c>
      <c r="D655" s="0" t="s">
        <v>3271</v>
      </c>
    </row>
    <row r="656" customFormat="false" ht="16" hidden="false" customHeight="false" outlineLevel="0" collapsed="false">
      <c r="A656" s="0" t="s">
        <v>4341</v>
      </c>
      <c r="B656" s="0" t="s">
        <v>4344</v>
      </c>
      <c r="C656" s="0" t="s">
        <v>4343</v>
      </c>
      <c r="D656" s="0" t="s">
        <v>3271</v>
      </c>
    </row>
    <row r="657" customFormat="false" ht="16" hidden="false" customHeight="false" outlineLevel="0" collapsed="false">
      <c r="A657" s="0" t="s">
        <v>4345</v>
      </c>
      <c r="B657" s="0" t="s">
        <v>4346</v>
      </c>
      <c r="C657" s="0" t="n">
        <v>0</v>
      </c>
      <c r="D657" s="0" t="s">
        <v>3260</v>
      </c>
    </row>
    <row r="658" customFormat="false" ht="16" hidden="false" customHeight="false" outlineLevel="0" collapsed="false">
      <c r="A658" s="0" t="s">
        <v>4347</v>
      </c>
      <c r="B658" s="0" t="s">
        <v>4348</v>
      </c>
      <c r="C658" s="0" t="s">
        <v>4349</v>
      </c>
      <c r="D658" s="0" t="s">
        <v>3271</v>
      </c>
    </row>
    <row r="659" customFormat="false" ht="16" hidden="false" customHeight="false" outlineLevel="0" collapsed="false">
      <c r="A659" s="0" t="s">
        <v>4350</v>
      </c>
      <c r="B659" s="0" t="s">
        <v>4351</v>
      </c>
      <c r="C659" s="0" t="s">
        <v>4352</v>
      </c>
      <c r="D659" s="0" t="s">
        <v>3271</v>
      </c>
    </row>
    <row r="660" customFormat="false" ht="16" hidden="false" customHeight="false" outlineLevel="0" collapsed="false">
      <c r="A660" s="0" t="s">
        <v>4353</v>
      </c>
      <c r="B660" s="0" t="s">
        <v>4354</v>
      </c>
      <c r="C660" s="0" t="s">
        <v>4355</v>
      </c>
      <c r="D660" s="0" t="s">
        <v>3271</v>
      </c>
    </row>
    <row r="661" customFormat="false" ht="16" hidden="false" customHeight="false" outlineLevel="0" collapsed="false">
      <c r="A661" s="0" t="s">
        <v>4356</v>
      </c>
      <c r="B661" s="0" t="s">
        <v>4354</v>
      </c>
      <c r="C661" s="0" t="s">
        <v>4357</v>
      </c>
      <c r="D661" s="0" t="s">
        <v>3260</v>
      </c>
    </row>
    <row r="662" customFormat="false" ht="16" hidden="false" customHeight="false" outlineLevel="0" collapsed="false">
      <c r="A662" s="0" t="s">
        <v>4358</v>
      </c>
      <c r="B662" s="0" t="s">
        <v>4359</v>
      </c>
      <c r="C662" s="0" t="s">
        <v>4360</v>
      </c>
      <c r="D662" s="0" t="s">
        <v>3271</v>
      </c>
    </row>
    <row r="663" customFormat="false" ht="16" hidden="false" customHeight="false" outlineLevel="0" collapsed="false">
      <c r="A663" s="0" t="s">
        <v>4361</v>
      </c>
      <c r="B663" s="0" t="s">
        <v>4362</v>
      </c>
      <c r="C663" s="0" t="s">
        <v>4363</v>
      </c>
      <c r="D663" s="0" t="s">
        <v>3271</v>
      </c>
    </row>
    <row r="664" customFormat="false" ht="16" hidden="false" customHeight="false" outlineLevel="0" collapsed="false">
      <c r="A664" s="0" t="s">
        <v>4361</v>
      </c>
      <c r="B664" s="0" t="s">
        <v>4364</v>
      </c>
      <c r="C664" s="0" t="s">
        <v>4365</v>
      </c>
      <c r="D664" s="0" t="s">
        <v>3271</v>
      </c>
    </row>
    <row r="665" customFormat="false" ht="16" hidden="false" customHeight="false" outlineLevel="0" collapsed="false">
      <c r="A665" s="0" t="s">
        <v>4366</v>
      </c>
      <c r="B665" s="0" t="s">
        <v>4367</v>
      </c>
      <c r="C665" s="0" t="s">
        <v>4368</v>
      </c>
      <c r="D665" s="0" t="s">
        <v>3280</v>
      </c>
    </row>
    <row r="666" customFormat="false" ht="16" hidden="false" customHeight="false" outlineLevel="0" collapsed="false">
      <c r="A666" s="0" t="s">
        <v>4366</v>
      </c>
      <c r="B666" s="0" t="s">
        <v>4369</v>
      </c>
      <c r="C666" s="0" t="s">
        <v>4370</v>
      </c>
      <c r="D666" s="0" t="s">
        <v>3263</v>
      </c>
    </row>
    <row r="667" customFormat="false" ht="16" hidden="false" customHeight="false" outlineLevel="0" collapsed="false">
      <c r="A667" s="0" t="s">
        <v>4371</v>
      </c>
      <c r="B667" s="0" t="s">
        <v>4372</v>
      </c>
      <c r="C667" s="0" t="s">
        <v>4373</v>
      </c>
      <c r="D667" s="0" t="s">
        <v>3263</v>
      </c>
    </row>
    <row r="668" customFormat="false" ht="16" hidden="false" customHeight="false" outlineLevel="0" collapsed="false">
      <c r="A668" s="0" t="s">
        <v>4371</v>
      </c>
      <c r="B668" s="0" t="s">
        <v>4372</v>
      </c>
      <c r="C668" s="0" t="s">
        <v>4373</v>
      </c>
      <c r="D668" s="0" t="s">
        <v>3271</v>
      </c>
    </row>
    <row r="669" customFormat="false" ht="16" hidden="false" customHeight="false" outlineLevel="0" collapsed="false">
      <c r="A669" s="0" t="s">
        <v>4374</v>
      </c>
      <c r="B669" s="0" t="s">
        <v>4375</v>
      </c>
      <c r="C669" s="0" t="s">
        <v>4376</v>
      </c>
      <c r="D669" s="0" t="s">
        <v>3271</v>
      </c>
    </row>
    <row r="670" customFormat="false" ht="16" hidden="false" customHeight="false" outlineLevel="0" collapsed="false">
      <c r="A670" s="0" t="s">
        <v>4377</v>
      </c>
      <c r="B670" s="0" t="s">
        <v>4378</v>
      </c>
      <c r="C670" s="0" t="s">
        <v>4379</v>
      </c>
      <c r="D670" s="0" t="s">
        <v>3263</v>
      </c>
    </row>
    <row r="671" customFormat="false" ht="16" hidden="false" customHeight="false" outlineLevel="0" collapsed="false">
      <c r="A671" s="0" t="s">
        <v>4380</v>
      </c>
      <c r="B671" s="0" t="s">
        <v>4378</v>
      </c>
      <c r="C671" s="0" t="s">
        <v>4381</v>
      </c>
      <c r="D671" s="0" t="s">
        <v>3271</v>
      </c>
    </row>
    <row r="672" customFormat="false" ht="16" hidden="false" customHeight="false" outlineLevel="0" collapsed="false">
      <c r="A672" s="0" t="s">
        <v>4377</v>
      </c>
      <c r="B672" s="0" t="s">
        <v>4378</v>
      </c>
      <c r="C672" s="0" t="s">
        <v>4379</v>
      </c>
      <c r="D672" s="0" t="s">
        <v>3260</v>
      </c>
    </row>
    <row r="673" customFormat="false" ht="16" hidden="false" customHeight="false" outlineLevel="0" collapsed="false">
      <c r="A673" s="0" t="s">
        <v>4382</v>
      </c>
      <c r="B673" s="0" t="s">
        <v>4383</v>
      </c>
      <c r="C673" s="0" t="s">
        <v>4384</v>
      </c>
      <c r="D673" s="0" t="s">
        <v>3271</v>
      </c>
    </row>
    <row r="674" customFormat="false" ht="16" hidden="false" customHeight="false" outlineLevel="0" collapsed="false">
      <c r="A674" s="0" t="s">
        <v>4385</v>
      </c>
      <c r="B674" s="0" t="s">
        <v>4386</v>
      </c>
      <c r="C674" s="0" t="s">
        <v>4387</v>
      </c>
      <c r="D674" s="0" t="s">
        <v>3280</v>
      </c>
    </row>
    <row r="675" customFormat="false" ht="16" hidden="false" customHeight="false" outlineLevel="0" collapsed="false">
      <c r="A675" s="0" t="s">
        <v>4388</v>
      </c>
      <c r="B675" s="0" t="s">
        <v>4389</v>
      </c>
      <c r="C675" s="0" t="s">
        <v>4390</v>
      </c>
      <c r="D675" s="0" t="s">
        <v>3280</v>
      </c>
    </row>
    <row r="676" customFormat="false" ht="16" hidden="false" customHeight="false" outlineLevel="0" collapsed="false">
      <c r="A676" s="0" t="s">
        <v>4391</v>
      </c>
      <c r="B676" s="0" t="s">
        <v>4389</v>
      </c>
      <c r="C676" s="0" t="s">
        <v>4392</v>
      </c>
      <c r="D676" s="0" t="s">
        <v>3271</v>
      </c>
    </row>
    <row r="677" customFormat="false" ht="16" hidden="false" customHeight="false" outlineLevel="0" collapsed="false">
      <c r="A677" s="0" t="s">
        <v>4388</v>
      </c>
      <c r="B677" s="0" t="s">
        <v>4389</v>
      </c>
      <c r="C677" s="0" t="s">
        <v>4390</v>
      </c>
      <c r="D677" s="0" t="s">
        <v>3271</v>
      </c>
    </row>
    <row r="678" customFormat="false" ht="16" hidden="false" customHeight="false" outlineLevel="0" collapsed="false">
      <c r="A678" s="0" t="s">
        <v>4391</v>
      </c>
      <c r="B678" s="0" t="s">
        <v>4389</v>
      </c>
      <c r="C678" s="0" t="s">
        <v>4392</v>
      </c>
      <c r="D678" s="0" t="s">
        <v>3260</v>
      </c>
    </row>
    <row r="679" customFormat="false" ht="16" hidden="false" customHeight="false" outlineLevel="0" collapsed="false">
      <c r="A679" s="0" t="s">
        <v>4393</v>
      </c>
      <c r="B679" s="0" t="s">
        <v>4394</v>
      </c>
      <c r="C679" s="0" t="n">
        <v>0</v>
      </c>
      <c r="D679" s="0" t="s">
        <v>3260</v>
      </c>
    </row>
    <row r="680" customFormat="false" ht="16" hidden="false" customHeight="false" outlineLevel="0" collapsed="false">
      <c r="A680" s="0" t="s">
        <v>4393</v>
      </c>
      <c r="B680" s="0" t="s">
        <v>4395</v>
      </c>
      <c r="C680" s="0" t="n">
        <v>0</v>
      </c>
      <c r="D680" s="0" t="s">
        <v>3260</v>
      </c>
    </row>
    <row r="681" customFormat="false" ht="16" hidden="false" customHeight="false" outlineLevel="0" collapsed="false">
      <c r="A681" s="0" t="s">
        <v>4396</v>
      </c>
      <c r="B681" s="0" t="s">
        <v>4397</v>
      </c>
      <c r="C681" s="0" t="n">
        <v>0</v>
      </c>
      <c r="D681" s="0" t="s">
        <v>3263</v>
      </c>
    </row>
    <row r="682" customFormat="false" ht="16" hidden="false" customHeight="false" outlineLevel="0" collapsed="false">
      <c r="A682" s="0" t="s">
        <v>4396</v>
      </c>
      <c r="B682" s="0" t="s">
        <v>4397</v>
      </c>
      <c r="C682" s="0" t="n">
        <v>0</v>
      </c>
      <c r="D682" s="0" t="s">
        <v>3271</v>
      </c>
    </row>
    <row r="683" customFormat="false" ht="16" hidden="false" customHeight="false" outlineLevel="0" collapsed="false">
      <c r="A683" s="0" t="s">
        <v>4396</v>
      </c>
      <c r="B683" s="0" t="s">
        <v>4397</v>
      </c>
      <c r="C683" s="0" t="n">
        <v>0</v>
      </c>
      <c r="D683" s="0" t="s">
        <v>3260</v>
      </c>
    </row>
    <row r="684" customFormat="false" ht="16" hidden="false" customHeight="false" outlineLevel="0" collapsed="false">
      <c r="A684" s="0" t="s">
        <v>4398</v>
      </c>
      <c r="B684" s="0" t="s">
        <v>4399</v>
      </c>
      <c r="C684" s="0" t="s">
        <v>4400</v>
      </c>
      <c r="D684" s="0" t="s">
        <v>3271</v>
      </c>
    </row>
    <row r="685" customFormat="false" ht="16" hidden="false" customHeight="false" outlineLevel="0" collapsed="false">
      <c r="A685" s="0" t="s">
        <v>4401</v>
      </c>
      <c r="B685" s="0" t="s">
        <v>4402</v>
      </c>
      <c r="C685" s="0" t="n">
        <v>0</v>
      </c>
      <c r="D685" s="0" t="s">
        <v>3263</v>
      </c>
    </row>
    <row r="686" customFormat="false" ht="16" hidden="false" customHeight="false" outlineLevel="0" collapsed="false">
      <c r="A686" s="0" t="s">
        <v>4401</v>
      </c>
      <c r="B686" s="0" t="s">
        <v>4402</v>
      </c>
      <c r="C686" s="0" t="n">
        <v>0</v>
      </c>
      <c r="D686" s="0" t="s">
        <v>3260</v>
      </c>
    </row>
    <row r="687" customFormat="false" ht="16" hidden="false" customHeight="false" outlineLevel="0" collapsed="false">
      <c r="A687" s="0" t="s">
        <v>4403</v>
      </c>
      <c r="B687" s="0" t="s">
        <v>4404</v>
      </c>
      <c r="C687" s="0" t="s">
        <v>4405</v>
      </c>
      <c r="D687" s="0" t="s">
        <v>3280</v>
      </c>
    </row>
    <row r="688" customFormat="false" ht="16" hidden="false" customHeight="false" outlineLevel="0" collapsed="false">
      <c r="A688" s="0" t="s">
        <v>4403</v>
      </c>
      <c r="B688" s="0" t="s">
        <v>4406</v>
      </c>
      <c r="C688" s="0" t="s">
        <v>4407</v>
      </c>
      <c r="D688" s="0" t="s">
        <v>3280</v>
      </c>
    </row>
    <row r="689" customFormat="false" ht="16" hidden="false" customHeight="false" outlineLevel="0" collapsed="false">
      <c r="A689" s="0" t="s">
        <v>4403</v>
      </c>
      <c r="B689" s="0" t="s">
        <v>4408</v>
      </c>
      <c r="C689" s="0" t="s">
        <v>4409</v>
      </c>
      <c r="D689" s="0" t="s">
        <v>3280</v>
      </c>
    </row>
    <row r="690" customFormat="false" ht="16" hidden="false" customHeight="false" outlineLevel="0" collapsed="false">
      <c r="A690" s="0" t="s">
        <v>4403</v>
      </c>
      <c r="B690" s="0" t="s">
        <v>4410</v>
      </c>
      <c r="C690" s="0" t="s">
        <v>4411</v>
      </c>
      <c r="D690" s="0" t="s">
        <v>3280</v>
      </c>
    </row>
    <row r="691" customFormat="false" ht="16" hidden="false" customHeight="false" outlineLevel="0" collapsed="false">
      <c r="A691" s="0" t="s">
        <v>4403</v>
      </c>
      <c r="B691" s="0" t="s">
        <v>4412</v>
      </c>
      <c r="C691" s="0" t="s">
        <v>4413</v>
      </c>
      <c r="D691" s="0" t="s">
        <v>3280</v>
      </c>
    </row>
    <row r="692" customFormat="false" ht="16" hidden="false" customHeight="false" outlineLevel="0" collapsed="false">
      <c r="A692" s="0" t="s">
        <v>4414</v>
      </c>
      <c r="B692" s="0" t="s">
        <v>4415</v>
      </c>
      <c r="C692" s="0" t="n">
        <v>0</v>
      </c>
      <c r="D692" s="0" t="s">
        <v>3271</v>
      </c>
    </row>
    <row r="693" customFormat="false" ht="16" hidden="false" customHeight="false" outlineLevel="0" collapsed="false">
      <c r="A693" s="0" t="s">
        <v>4416</v>
      </c>
      <c r="B693" s="0" t="s">
        <v>4417</v>
      </c>
      <c r="C693" s="0" t="s">
        <v>4418</v>
      </c>
      <c r="D693" s="0" t="s">
        <v>3260</v>
      </c>
    </row>
    <row r="694" customFormat="false" ht="16" hidden="false" customHeight="false" outlineLevel="0" collapsed="false">
      <c r="A694" s="0" t="s">
        <v>4419</v>
      </c>
      <c r="B694" s="0" t="s">
        <v>4420</v>
      </c>
      <c r="C694" s="0" t="s">
        <v>4421</v>
      </c>
      <c r="D694" s="0" t="s">
        <v>3260</v>
      </c>
    </row>
    <row r="695" customFormat="false" ht="16" hidden="false" customHeight="false" outlineLevel="0" collapsed="false">
      <c r="A695" s="0" t="s">
        <v>4422</v>
      </c>
      <c r="B695" s="0" t="s">
        <v>4423</v>
      </c>
      <c r="C695" s="0" t="s">
        <v>4424</v>
      </c>
      <c r="D695" s="0" t="s">
        <v>3280</v>
      </c>
    </row>
    <row r="696" customFormat="false" ht="16" hidden="false" customHeight="false" outlineLevel="0" collapsed="false">
      <c r="A696" s="0" t="s">
        <v>4425</v>
      </c>
      <c r="B696" s="0" t="s">
        <v>4426</v>
      </c>
      <c r="C696" s="0" t="s">
        <v>4427</v>
      </c>
      <c r="D696" s="0" t="s">
        <v>3271</v>
      </c>
    </row>
    <row r="697" customFormat="false" ht="16" hidden="false" customHeight="false" outlineLevel="0" collapsed="false">
      <c r="A697" s="0" t="s">
        <v>4425</v>
      </c>
      <c r="B697" s="0" t="s">
        <v>4428</v>
      </c>
      <c r="C697" s="0" t="s">
        <v>4427</v>
      </c>
      <c r="D697" s="0" t="s">
        <v>3271</v>
      </c>
    </row>
    <row r="698" customFormat="false" ht="16" hidden="false" customHeight="false" outlineLevel="0" collapsed="false">
      <c r="A698" s="0" t="s">
        <v>4429</v>
      </c>
      <c r="B698" s="0" t="s">
        <v>4430</v>
      </c>
      <c r="C698" s="0" t="n">
        <v>0</v>
      </c>
      <c r="D698" s="0" t="s">
        <v>3271</v>
      </c>
    </row>
    <row r="699" customFormat="false" ht="16" hidden="false" customHeight="false" outlineLevel="0" collapsed="false">
      <c r="A699" s="0" t="s">
        <v>4431</v>
      </c>
      <c r="B699" s="0" t="s">
        <v>4432</v>
      </c>
      <c r="C699" s="0" t="s">
        <v>4433</v>
      </c>
      <c r="D699" s="0" t="s">
        <v>3271</v>
      </c>
    </row>
    <row r="700" customFormat="false" ht="16" hidden="false" customHeight="false" outlineLevel="0" collapsed="false">
      <c r="A700" s="0" t="s">
        <v>4431</v>
      </c>
      <c r="B700" s="0" t="s">
        <v>4434</v>
      </c>
      <c r="C700" s="0" t="s">
        <v>4433</v>
      </c>
      <c r="D700" s="0" t="s">
        <v>3271</v>
      </c>
    </row>
    <row r="701" customFormat="false" ht="16" hidden="false" customHeight="false" outlineLevel="0" collapsed="false">
      <c r="A701" s="0" t="s">
        <v>4431</v>
      </c>
      <c r="B701" s="0" t="s">
        <v>4435</v>
      </c>
      <c r="C701" s="0" t="s">
        <v>4436</v>
      </c>
      <c r="D701" s="0" t="s">
        <v>3271</v>
      </c>
    </row>
    <row r="702" customFormat="false" ht="16" hidden="false" customHeight="false" outlineLevel="0" collapsed="false">
      <c r="A702" s="0" t="s">
        <v>4431</v>
      </c>
      <c r="B702" s="0" t="s">
        <v>4437</v>
      </c>
      <c r="C702" s="0" t="s">
        <v>4438</v>
      </c>
      <c r="D702" s="0" t="s">
        <v>3271</v>
      </c>
    </row>
    <row r="703" customFormat="false" ht="16" hidden="false" customHeight="false" outlineLevel="0" collapsed="false">
      <c r="A703" s="0" t="s">
        <v>4439</v>
      </c>
      <c r="B703" s="0" t="s">
        <v>4440</v>
      </c>
      <c r="C703" s="0" t="s">
        <v>4441</v>
      </c>
      <c r="D703" s="0" t="s">
        <v>3260</v>
      </c>
    </row>
    <row r="704" customFormat="false" ht="16" hidden="false" customHeight="false" outlineLevel="0" collapsed="false">
      <c r="A704" s="0" t="s">
        <v>4442</v>
      </c>
      <c r="B704" s="0" t="s">
        <v>4443</v>
      </c>
      <c r="C704" s="0" t="s">
        <v>4444</v>
      </c>
      <c r="D704" s="0" t="s">
        <v>3280</v>
      </c>
    </row>
    <row r="705" customFormat="false" ht="16" hidden="false" customHeight="false" outlineLevel="0" collapsed="false">
      <c r="A705" s="0" t="s">
        <v>4442</v>
      </c>
      <c r="B705" s="0" t="s">
        <v>4443</v>
      </c>
      <c r="C705" s="0" t="s">
        <v>4444</v>
      </c>
      <c r="D705" s="0" t="s">
        <v>3271</v>
      </c>
    </row>
    <row r="706" customFormat="false" ht="16" hidden="false" customHeight="false" outlineLevel="0" collapsed="false">
      <c r="A706" s="0" t="s">
        <v>4442</v>
      </c>
      <c r="B706" s="0" t="s">
        <v>4445</v>
      </c>
      <c r="C706" s="0" t="s">
        <v>4446</v>
      </c>
      <c r="D706" s="0" t="s">
        <v>3280</v>
      </c>
    </row>
    <row r="707" customFormat="false" ht="16" hidden="false" customHeight="false" outlineLevel="0" collapsed="false">
      <c r="A707" s="0" t="s">
        <v>4442</v>
      </c>
      <c r="B707" s="0" t="s">
        <v>4445</v>
      </c>
      <c r="C707" s="0" t="s">
        <v>4446</v>
      </c>
      <c r="D707" s="0" t="s">
        <v>3271</v>
      </c>
    </row>
    <row r="708" customFormat="false" ht="16" hidden="false" customHeight="false" outlineLevel="0" collapsed="false">
      <c r="A708" s="0" t="s">
        <v>4447</v>
      </c>
      <c r="B708" s="0" t="s">
        <v>4448</v>
      </c>
      <c r="C708" s="0" t="s">
        <v>4449</v>
      </c>
      <c r="D708" s="0" t="s">
        <v>3280</v>
      </c>
    </row>
    <row r="709" customFormat="false" ht="16" hidden="false" customHeight="false" outlineLevel="0" collapsed="false">
      <c r="A709" s="0" t="s">
        <v>4450</v>
      </c>
      <c r="B709" s="0" t="s">
        <v>4451</v>
      </c>
      <c r="C709" s="0" t="s">
        <v>4452</v>
      </c>
      <c r="D709" s="0" t="s">
        <v>3271</v>
      </c>
    </row>
    <row r="710" customFormat="false" ht="16" hidden="false" customHeight="false" outlineLevel="0" collapsed="false">
      <c r="A710" s="0" t="s">
        <v>4453</v>
      </c>
      <c r="B710" s="0" t="s">
        <v>4451</v>
      </c>
      <c r="C710" s="0" t="n">
        <v>0</v>
      </c>
      <c r="D710" s="0" t="s">
        <v>3260</v>
      </c>
    </row>
    <row r="711" customFormat="false" ht="16" hidden="false" customHeight="false" outlineLevel="0" collapsed="false">
      <c r="A711" s="0" t="s">
        <v>4450</v>
      </c>
      <c r="B711" s="0" t="s">
        <v>4454</v>
      </c>
      <c r="C711" s="0" t="s">
        <v>4452</v>
      </c>
      <c r="D711" s="0" t="s">
        <v>3271</v>
      </c>
    </row>
    <row r="712" customFormat="false" ht="16" hidden="false" customHeight="false" outlineLevel="0" collapsed="false">
      <c r="A712" s="0" t="s">
        <v>4453</v>
      </c>
      <c r="B712" s="0" t="s">
        <v>4454</v>
      </c>
      <c r="C712" s="0" t="n">
        <v>0</v>
      </c>
      <c r="D712" s="0" t="s">
        <v>3260</v>
      </c>
    </row>
    <row r="713" customFormat="false" ht="16" hidden="false" customHeight="false" outlineLevel="0" collapsed="false">
      <c r="A713" s="0" t="s">
        <v>4450</v>
      </c>
      <c r="B713" s="0" t="s">
        <v>4455</v>
      </c>
      <c r="C713" s="0" t="s">
        <v>4452</v>
      </c>
      <c r="D713" s="0" t="s">
        <v>3271</v>
      </c>
    </row>
    <row r="714" customFormat="false" ht="16" hidden="false" customHeight="false" outlineLevel="0" collapsed="false">
      <c r="A714" s="0" t="s">
        <v>4453</v>
      </c>
      <c r="B714" s="0" t="s">
        <v>4455</v>
      </c>
      <c r="C714" s="0" t="n">
        <v>0</v>
      </c>
      <c r="D714" s="0" t="s">
        <v>3260</v>
      </c>
    </row>
    <row r="715" customFormat="false" ht="16" hidden="false" customHeight="false" outlineLevel="0" collapsed="false">
      <c r="A715" s="0" t="s">
        <v>4456</v>
      </c>
      <c r="B715" s="0" t="s">
        <v>4457</v>
      </c>
      <c r="C715" s="0" t="s">
        <v>4458</v>
      </c>
      <c r="D715" s="0" t="s">
        <v>3260</v>
      </c>
    </row>
    <row r="716" customFormat="false" ht="16" hidden="false" customHeight="false" outlineLevel="0" collapsed="false">
      <c r="A716" s="0" t="s">
        <v>4459</v>
      </c>
      <c r="B716" s="0" t="s">
        <v>4460</v>
      </c>
      <c r="C716" s="0" t="s">
        <v>4461</v>
      </c>
      <c r="D716" s="0" t="s">
        <v>3280</v>
      </c>
    </row>
    <row r="717" customFormat="false" ht="16" hidden="false" customHeight="false" outlineLevel="0" collapsed="false">
      <c r="A717" s="0" t="s">
        <v>4459</v>
      </c>
      <c r="B717" s="0" t="s">
        <v>4462</v>
      </c>
      <c r="C717" s="0" t="s">
        <v>4461</v>
      </c>
      <c r="D717" s="0" t="s">
        <v>3280</v>
      </c>
    </row>
    <row r="718" customFormat="false" ht="16" hidden="false" customHeight="false" outlineLevel="0" collapsed="false">
      <c r="A718" s="0" t="s">
        <v>4463</v>
      </c>
      <c r="B718" s="0" t="s">
        <v>4464</v>
      </c>
      <c r="C718" s="0" t="s">
        <v>4465</v>
      </c>
      <c r="D718" s="0" t="s">
        <v>3260</v>
      </c>
    </row>
    <row r="719" customFormat="false" ht="16" hidden="false" customHeight="false" outlineLevel="0" collapsed="false">
      <c r="A719" s="0" t="s">
        <v>4466</v>
      </c>
      <c r="B719" s="0" t="s">
        <v>4467</v>
      </c>
      <c r="C719" s="0" t="s">
        <v>4468</v>
      </c>
      <c r="D719" s="0" t="s">
        <v>3263</v>
      </c>
    </row>
    <row r="720" customFormat="false" ht="16" hidden="false" customHeight="false" outlineLevel="0" collapsed="false">
      <c r="A720" s="0" t="s">
        <v>4466</v>
      </c>
      <c r="B720" s="0" t="s">
        <v>4469</v>
      </c>
      <c r="C720" s="0" t="s">
        <v>4470</v>
      </c>
      <c r="D720" s="0" t="s">
        <v>3280</v>
      </c>
    </row>
    <row r="721" customFormat="false" ht="16" hidden="false" customHeight="false" outlineLevel="0" collapsed="false">
      <c r="A721" s="0" t="s">
        <v>4466</v>
      </c>
      <c r="B721" s="0" t="s">
        <v>4471</v>
      </c>
      <c r="C721" s="0" t="s">
        <v>4472</v>
      </c>
      <c r="D721" s="0" t="s">
        <v>3280</v>
      </c>
    </row>
    <row r="722" customFormat="false" ht="16" hidden="false" customHeight="false" outlineLevel="0" collapsed="false">
      <c r="A722" s="0" t="s">
        <v>4473</v>
      </c>
      <c r="B722" s="0" t="s">
        <v>4474</v>
      </c>
      <c r="C722" s="0" t="s">
        <v>4475</v>
      </c>
      <c r="D722" s="0" t="s">
        <v>3260</v>
      </c>
    </row>
    <row r="723" customFormat="false" ht="16" hidden="false" customHeight="false" outlineLevel="0" collapsed="false">
      <c r="A723" s="0" t="s">
        <v>4476</v>
      </c>
      <c r="B723" s="0" t="s">
        <v>4474</v>
      </c>
      <c r="C723" s="0" t="s">
        <v>4477</v>
      </c>
      <c r="D723" s="0" t="s">
        <v>3260</v>
      </c>
    </row>
    <row r="724" customFormat="false" ht="16" hidden="false" customHeight="false" outlineLevel="0" collapsed="false">
      <c r="A724" s="0" t="s">
        <v>4478</v>
      </c>
      <c r="B724" s="0" t="s">
        <v>4474</v>
      </c>
      <c r="C724" s="0" t="n">
        <v>0</v>
      </c>
      <c r="D724" s="0" t="s">
        <v>3260</v>
      </c>
    </row>
    <row r="725" customFormat="false" ht="16" hidden="false" customHeight="false" outlineLevel="0" collapsed="false">
      <c r="A725" s="0" t="s">
        <v>4476</v>
      </c>
      <c r="B725" s="0" t="s">
        <v>4479</v>
      </c>
      <c r="C725" s="0" t="s">
        <v>4480</v>
      </c>
      <c r="D725" s="0" t="s">
        <v>3260</v>
      </c>
    </row>
    <row r="726" customFormat="false" ht="16" hidden="false" customHeight="false" outlineLevel="0" collapsed="false">
      <c r="A726" s="0" t="s">
        <v>4478</v>
      </c>
      <c r="B726" s="0" t="s">
        <v>4479</v>
      </c>
      <c r="C726" s="0" t="n">
        <v>0</v>
      </c>
      <c r="D726" s="0" t="s">
        <v>3260</v>
      </c>
    </row>
    <row r="727" customFormat="false" ht="16" hidden="false" customHeight="false" outlineLevel="0" collapsed="false">
      <c r="A727" s="0" t="s">
        <v>4476</v>
      </c>
      <c r="B727" s="0" t="s">
        <v>4481</v>
      </c>
      <c r="C727" s="0" t="s">
        <v>4482</v>
      </c>
      <c r="D727" s="0" t="s">
        <v>3260</v>
      </c>
    </row>
    <row r="728" customFormat="false" ht="16" hidden="false" customHeight="false" outlineLevel="0" collapsed="false">
      <c r="A728" s="0" t="s">
        <v>4478</v>
      </c>
      <c r="B728" s="0" t="s">
        <v>4481</v>
      </c>
      <c r="C728" s="0" t="n">
        <v>0</v>
      </c>
      <c r="D728" s="0" t="s">
        <v>3260</v>
      </c>
    </row>
    <row r="729" customFormat="false" ht="16" hidden="false" customHeight="false" outlineLevel="0" collapsed="false">
      <c r="A729" s="0" t="s">
        <v>4483</v>
      </c>
      <c r="B729" s="0" t="s">
        <v>4484</v>
      </c>
      <c r="C729" s="0" t="s">
        <v>4485</v>
      </c>
      <c r="D729" s="0" t="s">
        <v>3263</v>
      </c>
    </row>
    <row r="730" customFormat="false" ht="16" hidden="false" customHeight="false" outlineLevel="0" collapsed="false">
      <c r="A730" s="0" t="s">
        <v>4483</v>
      </c>
      <c r="B730" s="0" t="s">
        <v>4484</v>
      </c>
      <c r="C730" s="0" t="s">
        <v>4485</v>
      </c>
      <c r="D730" s="0" t="s">
        <v>3271</v>
      </c>
    </row>
    <row r="731" customFormat="false" ht="16" hidden="false" customHeight="false" outlineLevel="0" collapsed="false">
      <c r="A731" s="0" t="s">
        <v>4486</v>
      </c>
      <c r="B731" s="0" t="s">
        <v>4487</v>
      </c>
      <c r="C731" s="0" t="n">
        <v>0</v>
      </c>
      <c r="D731" s="0" t="s">
        <v>3263</v>
      </c>
    </row>
    <row r="732" customFormat="false" ht="16" hidden="false" customHeight="false" outlineLevel="0" collapsed="false">
      <c r="A732" s="0" t="s">
        <v>4486</v>
      </c>
      <c r="B732" s="0" t="s">
        <v>4487</v>
      </c>
      <c r="C732" s="0" t="n">
        <v>0</v>
      </c>
      <c r="D732" s="0" t="s">
        <v>3271</v>
      </c>
    </row>
    <row r="733" customFormat="false" ht="16" hidden="false" customHeight="false" outlineLevel="0" collapsed="false">
      <c r="A733" s="0" t="s">
        <v>4488</v>
      </c>
      <c r="B733" s="0" t="s">
        <v>4487</v>
      </c>
      <c r="C733" s="0" t="n">
        <v>0</v>
      </c>
      <c r="D733" s="0" t="s">
        <v>3260</v>
      </c>
    </row>
    <row r="734" customFormat="false" ht="16" hidden="false" customHeight="false" outlineLevel="0" collapsed="false">
      <c r="A734" s="0" t="s">
        <v>4486</v>
      </c>
      <c r="B734" s="0" t="s">
        <v>4487</v>
      </c>
      <c r="C734" s="0" t="n">
        <v>0</v>
      </c>
      <c r="D734" s="0" t="s">
        <v>3260</v>
      </c>
    </row>
    <row r="735" customFormat="false" ht="16" hidden="false" customHeight="false" outlineLevel="0" collapsed="false">
      <c r="A735" s="0" t="s">
        <v>4489</v>
      </c>
      <c r="B735" s="0" t="s">
        <v>4490</v>
      </c>
      <c r="C735" s="0" t="n">
        <v>0</v>
      </c>
      <c r="D735" s="0" t="s">
        <v>3260</v>
      </c>
    </row>
    <row r="736" customFormat="false" ht="16" hidden="false" customHeight="false" outlineLevel="0" collapsed="false">
      <c r="A736" s="0" t="s">
        <v>4491</v>
      </c>
      <c r="B736" s="0" t="s">
        <v>4492</v>
      </c>
      <c r="C736" s="0" t="s">
        <v>4493</v>
      </c>
      <c r="D736" s="0" t="s">
        <v>3263</v>
      </c>
    </row>
    <row r="737" customFormat="false" ht="16" hidden="false" customHeight="false" outlineLevel="0" collapsed="false">
      <c r="A737" s="0" t="s">
        <v>4494</v>
      </c>
      <c r="B737" s="0" t="s">
        <v>4492</v>
      </c>
      <c r="C737" s="0" t="n">
        <v>0</v>
      </c>
      <c r="D737" s="0" t="s">
        <v>3271</v>
      </c>
    </row>
    <row r="738" customFormat="false" ht="16" hidden="false" customHeight="false" outlineLevel="0" collapsed="false">
      <c r="A738" s="0" t="s">
        <v>4495</v>
      </c>
      <c r="B738" s="0" t="s">
        <v>4496</v>
      </c>
      <c r="C738" s="0" t="n">
        <v>0</v>
      </c>
      <c r="D738" s="0" t="s">
        <v>3280</v>
      </c>
    </row>
    <row r="739" customFormat="false" ht="16" hidden="false" customHeight="false" outlineLevel="0" collapsed="false">
      <c r="A739" s="0" t="s">
        <v>4495</v>
      </c>
      <c r="B739" s="0" t="s">
        <v>4496</v>
      </c>
      <c r="C739" s="0" t="n">
        <v>0</v>
      </c>
      <c r="D739" s="0" t="s">
        <v>3260</v>
      </c>
    </row>
    <row r="740" customFormat="false" ht="16" hidden="false" customHeight="false" outlineLevel="0" collapsed="false">
      <c r="A740" s="0" t="s">
        <v>4495</v>
      </c>
      <c r="B740" s="0" t="s">
        <v>4497</v>
      </c>
      <c r="C740" s="0" t="n">
        <v>0</v>
      </c>
      <c r="D740" s="0" t="s">
        <v>3263</v>
      </c>
    </row>
    <row r="741" customFormat="false" ht="16" hidden="false" customHeight="false" outlineLevel="0" collapsed="false">
      <c r="A741" s="0" t="s">
        <v>4495</v>
      </c>
      <c r="B741" s="0" t="s">
        <v>4497</v>
      </c>
      <c r="C741" s="0" t="n">
        <v>0</v>
      </c>
      <c r="D741" s="0" t="s">
        <v>3260</v>
      </c>
    </row>
    <row r="742" customFormat="false" ht="16" hidden="false" customHeight="false" outlineLevel="0" collapsed="false">
      <c r="A742" s="0" t="s">
        <v>4495</v>
      </c>
      <c r="B742" s="0" t="s">
        <v>4498</v>
      </c>
      <c r="C742" s="0" t="n">
        <v>0</v>
      </c>
      <c r="D742" s="0" t="s">
        <v>3263</v>
      </c>
    </row>
    <row r="743" customFormat="false" ht="16" hidden="false" customHeight="false" outlineLevel="0" collapsed="false">
      <c r="A743" s="0" t="s">
        <v>4495</v>
      </c>
      <c r="B743" s="0" t="s">
        <v>4498</v>
      </c>
      <c r="C743" s="0" t="n">
        <v>0</v>
      </c>
      <c r="D743" s="0" t="s">
        <v>3260</v>
      </c>
    </row>
    <row r="744" customFormat="false" ht="16" hidden="false" customHeight="false" outlineLevel="0" collapsed="false">
      <c r="A744" s="0" t="s">
        <v>4495</v>
      </c>
      <c r="B744" s="0" t="s">
        <v>4499</v>
      </c>
      <c r="C744" s="0" t="n">
        <v>0</v>
      </c>
      <c r="D744" s="0" t="s">
        <v>3260</v>
      </c>
    </row>
    <row r="745" customFormat="false" ht="16" hidden="false" customHeight="false" outlineLevel="0" collapsed="false">
      <c r="A745" s="0" t="s">
        <v>4500</v>
      </c>
      <c r="B745" s="0" t="s">
        <v>4501</v>
      </c>
      <c r="C745" s="0" t="s">
        <v>4502</v>
      </c>
      <c r="D745" s="0" t="s">
        <v>3260</v>
      </c>
    </row>
    <row r="746" customFormat="false" ht="16" hidden="false" customHeight="false" outlineLevel="0" collapsed="false">
      <c r="A746" s="0" t="s">
        <v>4503</v>
      </c>
      <c r="B746" s="0" t="s">
        <v>4504</v>
      </c>
      <c r="C746" s="0" t="s">
        <v>4505</v>
      </c>
      <c r="D746" s="0" t="s">
        <v>3260</v>
      </c>
    </row>
    <row r="747" customFormat="false" ht="16" hidden="false" customHeight="false" outlineLevel="0" collapsed="false">
      <c r="A747" s="0" t="s">
        <v>4503</v>
      </c>
      <c r="B747" s="0" t="s">
        <v>4506</v>
      </c>
      <c r="C747" s="0" t="s">
        <v>4507</v>
      </c>
      <c r="D747" s="0" t="s">
        <v>3260</v>
      </c>
    </row>
    <row r="748" customFormat="false" ht="16" hidden="false" customHeight="false" outlineLevel="0" collapsed="false">
      <c r="A748" s="0" t="s">
        <v>4508</v>
      </c>
      <c r="B748" s="0" t="s">
        <v>4509</v>
      </c>
      <c r="C748" s="0" t="s">
        <v>4510</v>
      </c>
      <c r="D748" s="0" t="s">
        <v>3271</v>
      </c>
    </row>
    <row r="749" customFormat="false" ht="16" hidden="false" customHeight="false" outlineLevel="0" collapsed="false">
      <c r="A749" s="0" t="s">
        <v>4511</v>
      </c>
      <c r="B749" s="0" t="s">
        <v>4512</v>
      </c>
      <c r="C749" s="0" t="s">
        <v>4513</v>
      </c>
      <c r="D749" s="0" t="s">
        <v>3263</v>
      </c>
    </row>
    <row r="750" customFormat="false" ht="16" hidden="false" customHeight="false" outlineLevel="0" collapsed="false">
      <c r="A750" s="0" t="s">
        <v>4511</v>
      </c>
      <c r="B750" s="0" t="s">
        <v>4512</v>
      </c>
      <c r="C750" s="0" t="s">
        <v>4513</v>
      </c>
      <c r="D750" s="0" t="s">
        <v>3260</v>
      </c>
    </row>
    <row r="751" customFormat="false" ht="16" hidden="false" customHeight="false" outlineLevel="0" collapsed="false">
      <c r="A751" s="0" t="s">
        <v>4514</v>
      </c>
      <c r="B751" s="0" t="s">
        <v>4515</v>
      </c>
      <c r="C751" s="0" t="s">
        <v>4516</v>
      </c>
      <c r="D751" s="0" t="s">
        <v>3260</v>
      </c>
    </row>
    <row r="752" customFormat="false" ht="16" hidden="false" customHeight="false" outlineLevel="0" collapsed="false">
      <c r="A752" s="0" t="s">
        <v>4517</v>
      </c>
      <c r="B752" s="0" t="s">
        <v>4518</v>
      </c>
      <c r="C752" s="0" t="n">
        <v>0</v>
      </c>
      <c r="D752" s="0" t="s">
        <v>3263</v>
      </c>
    </row>
    <row r="753" customFormat="false" ht="16" hidden="false" customHeight="false" outlineLevel="0" collapsed="false">
      <c r="A753" s="0" t="s">
        <v>4517</v>
      </c>
      <c r="B753" s="0" t="s">
        <v>4518</v>
      </c>
      <c r="C753" s="0" t="n">
        <v>0</v>
      </c>
      <c r="D753" s="0" t="s">
        <v>3260</v>
      </c>
    </row>
    <row r="754" customFormat="false" ht="16" hidden="false" customHeight="false" outlineLevel="0" collapsed="false">
      <c r="A754" s="0" t="s">
        <v>4519</v>
      </c>
      <c r="B754" s="0" t="s">
        <v>4520</v>
      </c>
      <c r="C754" s="0" t="n">
        <v>0</v>
      </c>
      <c r="D754" s="0" t="s">
        <v>3271</v>
      </c>
    </row>
    <row r="755" customFormat="false" ht="16" hidden="false" customHeight="false" outlineLevel="0" collapsed="false">
      <c r="A755" s="0" t="s">
        <v>4521</v>
      </c>
      <c r="B755" s="0" t="s">
        <v>4520</v>
      </c>
      <c r="C755" s="0" t="n">
        <v>0</v>
      </c>
      <c r="D755" s="0" t="s">
        <v>3271</v>
      </c>
    </row>
    <row r="756" customFormat="false" ht="16" hidden="false" customHeight="false" outlineLevel="0" collapsed="false">
      <c r="A756" s="0" t="s">
        <v>4521</v>
      </c>
      <c r="B756" s="0" t="s">
        <v>4520</v>
      </c>
      <c r="C756" s="0" t="n">
        <v>0</v>
      </c>
      <c r="D756" s="0" t="s">
        <v>3260</v>
      </c>
    </row>
    <row r="757" customFormat="false" ht="16" hidden="false" customHeight="false" outlineLevel="0" collapsed="false">
      <c r="A757" s="0" t="s">
        <v>4519</v>
      </c>
      <c r="B757" s="0" t="s">
        <v>4522</v>
      </c>
      <c r="C757" s="0" t="n">
        <v>0</v>
      </c>
      <c r="D757" s="0" t="s">
        <v>3271</v>
      </c>
    </row>
    <row r="758" customFormat="false" ht="16" hidden="false" customHeight="false" outlineLevel="0" collapsed="false">
      <c r="A758" s="0" t="s">
        <v>4521</v>
      </c>
      <c r="B758" s="0" t="s">
        <v>4522</v>
      </c>
      <c r="C758" s="0" t="n">
        <v>0</v>
      </c>
      <c r="D758" s="0" t="s">
        <v>3271</v>
      </c>
    </row>
    <row r="759" customFormat="false" ht="16" hidden="false" customHeight="false" outlineLevel="0" collapsed="false">
      <c r="A759" s="0" t="s">
        <v>4521</v>
      </c>
      <c r="B759" s="0" t="s">
        <v>4522</v>
      </c>
      <c r="C759" s="0" t="n">
        <v>0</v>
      </c>
      <c r="D759" s="0" t="s">
        <v>3260</v>
      </c>
    </row>
    <row r="760" customFormat="false" ht="16" hidden="false" customHeight="false" outlineLevel="0" collapsed="false">
      <c r="A760" s="0" t="s">
        <v>4523</v>
      </c>
      <c r="B760" s="0" t="s">
        <v>4524</v>
      </c>
      <c r="C760" s="0" t="n">
        <v>0</v>
      </c>
      <c r="D760" s="0" t="s">
        <v>3263</v>
      </c>
    </row>
    <row r="761" customFormat="false" ht="16" hidden="false" customHeight="false" outlineLevel="0" collapsed="false">
      <c r="A761" s="0" t="s">
        <v>4523</v>
      </c>
      <c r="B761" s="0" t="s">
        <v>4524</v>
      </c>
      <c r="C761" s="0" t="n">
        <v>0</v>
      </c>
      <c r="D761" s="0" t="s">
        <v>3271</v>
      </c>
    </row>
    <row r="762" customFormat="false" ht="16" hidden="false" customHeight="false" outlineLevel="0" collapsed="false">
      <c r="A762" s="0" t="s">
        <v>4523</v>
      </c>
      <c r="B762" s="0" t="s">
        <v>4524</v>
      </c>
      <c r="C762" s="0" t="n">
        <v>0</v>
      </c>
      <c r="D762" s="0" t="s">
        <v>3260</v>
      </c>
    </row>
    <row r="763" customFormat="false" ht="16" hidden="false" customHeight="false" outlineLevel="0" collapsed="false">
      <c r="A763" s="0" t="s">
        <v>4525</v>
      </c>
      <c r="B763" s="0" t="s">
        <v>4526</v>
      </c>
      <c r="C763" s="0" t="s">
        <v>4527</v>
      </c>
      <c r="D763" s="0" t="s">
        <v>3260</v>
      </c>
    </row>
    <row r="764" customFormat="false" ht="16" hidden="false" customHeight="false" outlineLevel="0" collapsed="false">
      <c r="A764" s="0" t="s">
        <v>4528</v>
      </c>
      <c r="B764" s="0" t="s">
        <v>4529</v>
      </c>
      <c r="C764" s="0" t="s">
        <v>4530</v>
      </c>
      <c r="D764" s="0" t="s">
        <v>3280</v>
      </c>
    </row>
    <row r="765" customFormat="false" ht="16" hidden="false" customHeight="false" outlineLevel="0" collapsed="false">
      <c r="A765" s="0" t="s">
        <v>4528</v>
      </c>
      <c r="B765" s="0" t="s">
        <v>4529</v>
      </c>
      <c r="C765" s="0" t="s">
        <v>4530</v>
      </c>
      <c r="D765" s="0" t="s">
        <v>3271</v>
      </c>
    </row>
    <row r="766" customFormat="false" ht="16" hidden="false" customHeight="false" outlineLevel="0" collapsed="false">
      <c r="A766" s="0" t="s">
        <v>4531</v>
      </c>
      <c r="B766" s="0" t="s">
        <v>4529</v>
      </c>
      <c r="C766" s="0" t="s">
        <v>4532</v>
      </c>
      <c r="D766" s="0" t="s">
        <v>3260</v>
      </c>
    </row>
    <row r="767" customFormat="false" ht="16" hidden="false" customHeight="false" outlineLevel="0" collapsed="false">
      <c r="A767" s="0" t="s">
        <v>4528</v>
      </c>
      <c r="B767" s="0" t="s">
        <v>4533</v>
      </c>
      <c r="C767" s="0" t="s">
        <v>4534</v>
      </c>
      <c r="D767" s="0" t="s">
        <v>3263</v>
      </c>
    </row>
    <row r="768" customFormat="false" ht="16" hidden="false" customHeight="false" outlineLevel="0" collapsed="false">
      <c r="A768" s="0" t="s">
        <v>4528</v>
      </c>
      <c r="B768" s="0" t="s">
        <v>4533</v>
      </c>
      <c r="C768" s="0" t="s">
        <v>4534</v>
      </c>
      <c r="D768" s="0" t="s">
        <v>3271</v>
      </c>
    </row>
    <row r="769" customFormat="false" ht="16" hidden="false" customHeight="false" outlineLevel="0" collapsed="false">
      <c r="A769" s="0" t="s">
        <v>4531</v>
      </c>
      <c r="B769" s="0" t="s">
        <v>4533</v>
      </c>
      <c r="C769" s="0" t="s">
        <v>4535</v>
      </c>
      <c r="D769" s="0" t="s">
        <v>3260</v>
      </c>
    </row>
    <row r="770" customFormat="false" ht="16" hidden="false" customHeight="false" outlineLevel="0" collapsed="false">
      <c r="A770" s="0" t="s">
        <v>4536</v>
      </c>
      <c r="B770" s="0" t="s">
        <v>4537</v>
      </c>
      <c r="C770" s="0" t="s">
        <v>4538</v>
      </c>
      <c r="D770" s="0" t="s">
        <v>3271</v>
      </c>
    </row>
    <row r="771" customFormat="false" ht="16" hidden="false" customHeight="false" outlineLevel="0" collapsed="false">
      <c r="A771" s="0" t="s">
        <v>4536</v>
      </c>
      <c r="B771" s="0" t="s">
        <v>4539</v>
      </c>
      <c r="C771" s="0" t="s">
        <v>4540</v>
      </c>
      <c r="D771" s="0" t="s">
        <v>3271</v>
      </c>
    </row>
    <row r="772" customFormat="false" ht="16" hidden="false" customHeight="false" outlineLevel="0" collapsed="false">
      <c r="A772" s="0" t="s">
        <v>4536</v>
      </c>
      <c r="B772" s="0" t="s">
        <v>4541</v>
      </c>
      <c r="C772" s="0" t="s">
        <v>4542</v>
      </c>
      <c r="D772" s="0" t="s">
        <v>3271</v>
      </c>
    </row>
    <row r="773" customFormat="false" ht="16" hidden="false" customHeight="false" outlineLevel="0" collapsed="false">
      <c r="A773" s="0" t="s">
        <v>4543</v>
      </c>
      <c r="B773" s="0" t="s">
        <v>4544</v>
      </c>
      <c r="C773" s="0" t="s">
        <v>4545</v>
      </c>
      <c r="D773" s="0" t="s">
        <v>3260</v>
      </c>
    </row>
    <row r="774" customFormat="false" ht="16" hidden="false" customHeight="false" outlineLevel="0" collapsed="false">
      <c r="A774" s="0" t="s">
        <v>4546</v>
      </c>
      <c r="B774" s="0" t="s">
        <v>4547</v>
      </c>
      <c r="C774" s="0" t="s">
        <v>3932</v>
      </c>
      <c r="D774" s="0" t="s">
        <v>3280</v>
      </c>
    </row>
    <row r="775" customFormat="false" ht="16" hidden="false" customHeight="false" outlineLevel="0" collapsed="false">
      <c r="A775" s="0" t="s">
        <v>4546</v>
      </c>
      <c r="B775" s="0" t="s">
        <v>4547</v>
      </c>
      <c r="C775" s="0" t="s">
        <v>3932</v>
      </c>
      <c r="D775" s="0" t="s">
        <v>3271</v>
      </c>
    </row>
    <row r="776" customFormat="false" ht="16" hidden="false" customHeight="false" outlineLevel="0" collapsed="false">
      <c r="A776" s="0" t="s">
        <v>4548</v>
      </c>
      <c r="B776" s="0" t="s">
        <v>4549</v>
      </c>
      <c r="C776" s="0" t="s">
        <v>4550</v>
      </c>
      <c r="D776" s="0" t="s">
        <v>3271</v>
      </c>
    </row>
    <row r="777" customFormat="false" ht="16" hidden="false" customHeight="false" outlineLevel="0" collapsed="false">
      <c r="A777" s="0" t="s">
        <v>4551</v>
      </c>
      <c r="B777" s="0" t="s">
        <v>4552</v>
      </c>
      <c r="C777" s="0" t="s">
        <v>3826</v>
      </c>
      <c r="D777" s="0" t="s">
        <v>3271</v>
      </c>
    </row>
    <row r="778" customFormat="false" ht="16" hidden="false" customHeight="false" outlineLevel="0" collapsed="false">
      <c r="A778" s="0" t="s">
        <v>4553</v>
      </c>
      <c r="B778" s="0" t="s">
        <v>4552</v>
      </c>
      <c r="C778" s="0" t="s">
        <v>4554</v>
      </c>
      <c r="D778" s="0" t="s">
        <v>3260</v>
      </c>
    </row>
    <row r="779" customFormat="false" ht="16" hidden="false" customHeight="false" outlineLevel="0" collapsed="false">
      <c r="A779" s="0" t="s">
        <v>4555</v>
      </c>
      <c r="B779" s="0" t="s">
        <v>4556</v>
      </c>
      <c r="C779" s="0" t="s">
        <v>4557</v>
      </c>
      <c r="D779" s="0" t="s">
        <v>3280</v>
      </c>
    </row>
    <row r="780" customFormat="false" ht="16" hidden="false" customHeight="false" outlineLevel="0" collapsed="false">
      <c r="A780" s="0" t="s">
        <v>4555</v>
      </c>
      <c r="B780" s="0" t="s">
        <v>4556</v>
      </c>
      <c r="C780" s="0" t="s">
        <v>4557</v>
      </c>
      <c r="D780" s="0" t="s">
        <v>3260</v>
      </c>
    </row>
    <row r="781" customFormat="false" ht="16" hidden="false" customHeight="false" outlineLevel="0" collapsed="false">
      <c r="A781" s="0" t="s">
        <v>4558</v>
      </c>
      <c r="B781" s="0" t="s">
        <v>4559</v>
      </c>
      <c r="C781" s="0" t="s">
        <v>4560</v>
      </c>
      <c r="D781" s="0" t="s">
        <v>3260</v>
      </c>
    </row>
    <row r="782" customFormat="false" ht="16" hidden="false" customHeight="false" outlineLevel="0" collapsed="false">
      <c r="A782" s="0" t="s">
        <v>4561</v>
      </c>
      <c r="B782" s="0" t="s">
        <v>4562</v>
      </c>
      <c r="C782" s="0" t="n">
        <v>0</v>
      </c>
      <c r="D782" s="0" t="s">
        <v>3280</v>
      </c>
    </row>
    <row r="783" customFormat="false" ht="16" hidden="false" customHeight="false" outlineLevel="0" collapsed="false">
      <c r="A783" s="0" t="s">
        <v>4563</v>
      </c>
      <c r="B783" s="0" t="s">
        <v>4562</v>
      </c>
      <c r="C783" s="0" t="n">
        <v>0</v>
      </c>
      <c r="D783" s="0" t="s">
        <v>3260</v>
      </c>
    </row>
    <row r="784" customFormat="false" ht="16" hidden="false" customHeight="false" outlineLevel="0" collapsed="false">
      <c r="A784" s="0" t="s">
        <v>4561</v>
      </c>
      <c r="B784" s="0" t="s">
        <v>4564</v>
      </c>
      <c r="C784" s="0" t="n">
        <v>0</v>
      </c>
      <c r="D784" s="0" t="s">
        <v>3271</v>
      </c>
    </row>
    <row r="785" customFormat="false" ht="16" hidden="false" customHeight="false" outlineLevel="0" collapsed="false">
      <c r="A785" s="0" t="s">
        <v>4563</v>
      </c>
      <c r="B785" s="0" t="s">
        <v>4564</v>
      </c>
      <c r="C785" s="0" t="n">
        <v>0</v>
      </c>
      <c r="D785" s="0" t="s">
        <v>3271</v>
      </c>
    </row>
    <row r="786" customFormat="false" ht="16" hidden="false" customHeight="false" outlineLevel="0" collapsed="false">
      <c r="A786" s="0" t="s">
        <v>4565</v>
      </c>
      <c r="B786" s="0" t="s">
        <v>4564</v>
      </c>
      <c r="C786" s="0" t="n">
        <v>0</v>
      </c>
      <c r="D786" s="0" t="s">
        <v>3271</v>
      </c>
    </row>
    <row r="787" customFormat="false" ht="16" hidden="false" customHeight="false" outlineLevel="0" collapsed="false">
      <c r="A787" s="0" t="s">
        <v>4566</v>
      </c>
      <c r="B787" s="0" t="s">
        <v>4567</v>
      </c>
      <c r="C787" s="0" t="s">
        <v>4568</v>
      </c>
      <c r="D787" s="0" t="s">
        <v>3271</v>
      </c>
    </row>
    <row r="788" customFormat="false" ht="16" hidden="false" customHeight="false" outlineLevel="0" collapsed="false">
      <c r="A788" s="0" t="s">
        <v>4569</v>
      </c>
      <c r="B788" s="0" t="s">
        <v>4570</v>
      </c>
      <c r="C788" s="0" t="n">
        <v>0</v>
      </c>
      <c r="D788" s="0" t="s">
        <v>3271</v>
      </c>
    </row>
    <row r="789" customFormat="false" ht="16" hidden="false" customHeight="false" outlineLevel="0" collapsed="false">
      <c r="A789" s="0" t="s">
        <v>4571</v>
      </c>
      <c r="B789" s="0" t="s">
        <v>4572</v>
      </c>
      <c r="C789" s="0" t="s">
        <v>4573</v>
      </c>
      <c r="D789" s="0" t="s">
        <v>3280</v>
      </c>
    </row>
    <row r="790" customFormat="false" ht="16" hidden="false" customHeight="false" outlineLevel="0" collapsed="false">
      <c r="A790" s="0" t="s">
        <v>4574</v>
      </c>
      <c r="B790" s="0" t="s">
        <v>4575</v>
      </c>
      <c r="C790" s="0" t="n">
        <v>0</v>
      </c>
      <c r="D790" s="0" t="s">
        <v>3271</v>
      </c>
    </row>
    <row r="791" customFormat="false" ht="16" hidden="false" customHeight="false" outlineLevel="0" collapsed="false">
      <c r="A791" s="0" t="s">
        <v>4576</v>
      </c>
      <c r="B791" s="0" t="s">
        <v>4575</v>
      </c>
      <c r="C791" s="0" t="s">
        <v>4577</v>
      </c>
      <c r="D791" s="0" t="s">
        <v>3271</v>
      </c>
    </row>
    <row r="792" customFormat="false" ht="16" hidden="false" customHeight="false" outlineLevel="0" collapsed="false">
      <c r="A792" s="0" t="s">
        <v>4578</v>
      </c>
      <c r="B792" s="0" t="s">
        <v>4575</v>
      </c>
      <c r="C792" s="0" t="n">
        <v>0</v>
      </c>
      <c r="D792" s="0" t="s">
        <v>3260</v>
      </c>
    </row>
    <row r="793" customFormat="false" ht="16" hidden="false" customHeight="false" outlineLevel="0" collapsed="false">
      <c r="A793" s="0" t="s">
        <v>4574</v>
      </c>
      <c r="B793" s="0" t="s">
        <v>4575</v>
      </c>
      <c r="C793" s="0" t="n">
        <v>0</v>
      </c>
      <c r="D793" s="0" t="s">
        <v>3260</v>
      </c>
    </row>
    <row r="794" customFormat="false" ht="16" hidden="false" customHeight="false" outlineLevel="0" collapsed="false">
      <c r="A794" s="0" t="s">
        <v>4579</v>
      </c>
      <c r="B794" s="0" t="s">
        <v>4580</v>
      </c>
      <c r="C794" s="0" t="s">
        <v>4581</v>
      </c>
      <c r="D794" s="0" t="s">
        <v>3271</v>
      </c>
    </row>
    <row r="795" customFormat="false" ht="16" hidden="false" customHeight="false" outlineLevel="0" collapsed="false">
      <c r="A795" s="0" t="s">
        <v>4579</v>
      </c>
      <c r="B795" s="0" t="s">
        <v>4580</v>
      </c>
      <c r="C795" s="0" t="s">
        <v>4581</v>
      </c>
      <c r="D795" s="0" t="s">
        <v>3260</v>
      </c>
    </row>
    <row r="796" customFormat="false" ht="16" hidden="false" customHeight="false" outlineLevel="0" collapsed="false">
      <c r="A796" s="0" t="s">
        <v>4579</v>
      </c>
      <c r="B796" s="0" t="s">
        <v>4582</v>
      </c>
      <c r="C796" s="0" t="s">
        <v>4583</v>
      </c>
      <c r="D796" s="0" t="s">
        <v>3260</v>
      </c>
    </row>
    <row r="797" customFormat="false" ht="16" hidden="false" customHeight="false" outlineLevel="0" collapsed="false">
      <c r="A797" s="0" t="s">
        <v>4579</v>
      </c>
      <c r="B797" s="0" t="s">
        <v>4584</v>
      </c>
      <c r="C797" s="0" t="s">
        <v>4585</v>
      </c>
      <c r="D797" s="0" t="s">
        <v>3260</v>
      </c>
    </row>
    <row r="798" customFormat="false" ht="16" hidden="false" customHeight="false" outlineLevel="0" collapsed="false">
      <c r="A798" s="0" t="s">
        <v>4586</v>
      </c>
      <c r="B798" s="0" t="s">
        <v>4587</v>
      </c>
      <c r="C798" s="0" t="n">
        <v>0</v>
      </c>
      <c r="D798" s="0" t="s">
        <v>3271</v>
      </c>
    </row>
    <row r="799" customFormat="false" ht="16" hidden="false" customHeight="false" outlineLevel="0" collapsed="false">
      <c r="A799" s="0" t="s">
        <v>4588</v>
      </c>
      <c r="B799" s="0" t="s">
        <v>4587</v>
      </c>
      <c r="C799" s="0" t="s">
        <v>4589</v>
      </c>
      <c r="D799" s="0" t="s">
        <v>3260</v>
      </c>
    </row>
    <row r="800" customFormat="false" ht="16" hidden="false" customHeight="false" outlineLevel="0" collapsed="false">
      <c r="A800" s="0" t="s">
        <v>4586</v>
      </c>
      <c r="B800" s="0" t="s">
        <v>4587</v>
      </c>
      <c r="C800" s="0" t="n">
        <v>0</v>
      </c>
      <c r="D800" s="0" t="s">
        <v>3260</v>
      </c>
    </row>
    <row r="801" customFormat="false" ht="16" hidden="false" customHeight="false" outlineLevel="0" collapsed="false">
      <c r="A801" s="0" t="s">
        <v>4586</v>
      </c>
      <c r="B801" s="0" t="s">
        <v>4590</v>
      </c>
      <c r="C801" s="0" t="n">
        <v>0</v>
      </c>
      <c r="D801" s="0" t="s">
        <v>3271</v>
      </c>
    </row>
    <row r="802" customFormat="false" ht="16" hidden="false" customHeight="false" outlineLevel="0" collapsed="false">
      <c r="A802" s="0" t="s">
        <v>4588</v>
      </c>
      <c r="B802" s="0" t="s">
        <v>4590</v>
      </c>
      <c r="C802" s="0" t="s">
        <v>4591</v>
      </c>
      <c r="D802" s="0" t="s">
        <v>3260</v>
      </c>
    </row>
    <row r="803" customFormat="false" ht="16" hidden="false" customHeight="false" outlineLevel="0" collapsed="false">
      <c r="A803" s="0" t="s">
        <v>4586</v>
      </c>
      <c r="B803" s="0" t="s">
        <v>4590</v>
      </c>
      <c r="C803" s="0" t="n">
        <v>0</v>
      </c>
      <c r="D803" s="0" t="s">
        <v>3260</v>
      </c>
    </row>
    <row r="804" customFormat="false" ht="16" hidden="false" customHeight="false" outlineLevel="0" collapsed="false">
      <c r="A804" s="0" t="s">
        <v>4586</v>
      </c>
      <c r="B804" s="0" t="s">
        <v>4592</v>
      </c>
      <c r="C804" s="0" t="n">
        <v>0</v>
      </c>
      <c r="D804" s="0" t="s">
        <v>3263</v>
      </c>
    </row>
    <row r="805" customFormat="false" ht="16" hidden="false" customHeight="false" outlineLevel="0" collapsed="false">
      <c r="A805" s="0" t="s">
        <v>4586</v>
      </c>
      <c r="B805" s="0" t="s">
        <v>4592</v>
      </c>
      <c r="C805" s="0" t="n">
        <v>0</v>
      </c>
      <c r="D805" s="0" t="s">
        <v>3271</v>
      </c>
    </row>
    <row r="806" customFormat="false" ht="16" hidden="false" customHeight="false" outlineLevel="0" collapsed="false">
      <c r="A806" s="0" t="s">
        <v>4588</v>
      </c>
      <c r="B806" s="0" t="s">
        <v>4592</v>
      </c>
      <c r="C806" s="0" t="s">
        <v>4593</v>
      </c>
      <c r="D806" s="0" t="s">
        <v>3260</v>
      </c>
    </row>
    <row r="807" customFormat="false" ht="16" hidden="false" customHeight="false" outlineLevel="0" collapsed="false">
      <c r="A807" s="0" t="s">
        <v>4586</v>
      </c>
      <c r="B807" s="0" t="s">
        <v>4592</v>
      </c>
      <c r="C807" s="0" t="n">
        <v>0</v>
      </c>
      <c r="D807" s="0" t="s">
        <v>3260</v>
      </c>
    </row>
    <row r="808" customFormat="false" ht="16" hidden="false" customHeight="false" outlineLevel="0" collapsed="false">
      <c r="A808" s="0" t="s">
        <v>4586</v>
      </c>
      <c r="B808" s="0" t="s">
        <v>4594</v>
      </c>
      <c r="C808" s="0" t="n">
        <v>0</v>
      </c>
      <c r="D808" s="0" t="s">
        <v>3280</v>
      </c>
    </row>
    <row r="809" customFormat="false" ht="16" hidden="false" customHeight="false" outlineLevel="0" collapsed="false">
      <c r="A809" s="0" t="s">
        <v>4586</v>
      </c>
      <c r="B809" s="0" t="s">
        <v>4594</v>
      </c>
      <c r="C809" s="0" t="n">
        <v>0</v>
      </c>
      <c r="D809" s="0" t="s">
        <v>3271</v>
      </c>
    </row>
    <row r="810" customFormat="false" ht="16" hidden="false" customHeight="false" outlineLevel="0" collapsed="false">
      <c r="A810" s="0" t="s">
        <v>4588</v>
      </c>
      <c r="B810" s="0" t="s">
        <v>4594</v>
      </c>
      <c r="C810" s="0" t="s">
        <v>4595</v>
      </c>
      <c r="D810" s="0" t="s">
        <v>3260</v>
      </c>
    </row>
    <row r="811" customFormat="false" ht="16" hidden="false" customHeight="false" outlineLevel="0" collapsed="false">
      <c r="A811" s="0" t="s">
        <v>4586</v>
      </c>
      <c r="B811" s="0" t="s">
        <v>4594</v>
      </c>
      <c r="C811" s="0" t="n">
        <v>0</v>
      </c>
      <c r="D811" s="0" t="s">
        <v>3260</v>
      </c>
    </row>
    <row r="812" customFormat="false" ht="16" hidden="false" customHeight="false" outlineLevel="0" collapsed="false">
      <c r="A812" s="0" t="s">
        <v>4596</v>
      </c>
      <c r="B812" s="0" t="s">
        <v>4597</v>
      </c>
      <c r="C812" s="0" t="n">
        <v>0</v>
      </c>
      <c r="D812" s="0" t="s">
        <v>3280</v>
      </c>
    </row>
    <row r="813" customFormat="false" ht="16" hidden="false" customHeight="false" outlineLevel="0" collapsed="false">
      <c r="A813" s="0" t="s">
        <v>4598</v>
      </c>
      <c r="B813" s="0" t="s">
        <v>4599</v>
      </c>
      <c r="C813" s="0" t="n">
        <v>0</v>
      </c>
      <c r="D813" s="0" t="s">
        <v>3271</v>
      </c>
    </row>
    <row r="814" customFormat="false" ht="16" hidden="false" customHeight="false" outlineLevel="0" collapsed="false">
      <c r="A814" s="0" t="s">
        <v>4600</v>
      </c>
      <c r="B814" s="0" t="s">
        <v>4601</v>
      </c>
      <c r="C814" s="0" t="n">
        <v>0</v>
      </c>
      <c r="D814" s="0" t="s">
        <v>3271</v>
      </c>
    </row>
    <row r="815" customFormat="false" ht="16" hidden="false" customHeight="false" outlineLevel="0" collapsed="false">
      <c r="A815" s="0" t="s">
        <v>4602</v>
      </c>
      <c r="B815" s="0" t="s">
        <v>4603</v>
      </c>
      <c r="C815" s="0" t="s">
        <v>4604</v>
      </c>
      <c r="D815" s="0" t="s">
        <v>3280</v>
      </c>
    </row>
    <row r="816" customFormat="false" ht="16" hidden="false" customHeight="false" outlineLevel="0" collapsed="false">
      <c r="A816" s="0" t="s">
        <v>4605</v>
      </c>
      <c r="B816" s="0" t="s">
        <v>4603</v>
      </c>
      <c r="C816" s="0" t="s">
        <v>4606</v>
      </c>
      <c r="D816" s="0" t="s">
        <v>3271</v>
      </c>
    </row>
    <row r="817" customFormat="false" ht="16" hidden="false" customHeight="false" outlineLevel="0" collapsed="false">
      <c r="A817" s="0" t="s">
        <v>4602</v>
      </c>
      <c r="B817" s="0" t="s">
        <v>4603</v>
      </c>
      <c r="C817" s="0" t="s">
        <v>4604</v>
      </c>
      <c r="D817" s="0" t="s">
        <v>3271</v>
      </c>
    </row>
    <row r="818" customFormat="false" ht="16" hidden="false" customHeight="false" outlineLevel="0" collapsed="false">
      <c r="A818" s="0" t="s">
        <v>4607</v>
      </c>
      <c r="B818" s="0" t="s">
        <v>4608</v>
      </c>
      <c r="C818" s="0" t="s">
        <v>4609</v>
      </c>
      <c r="D818" s="0" t="s">
        <v>3271</v>
      </c>
    </row>
    <row r="819" customFormat="false" ht="16" hidden="false" customHeight="false" outlineLevel="0" collapsed="false">
      <c r="A819" s="0" t="s">
        <v>4610</v>
      </c>
      <c r="B819" s="0" t="s">
        <v>4608</v>
      </c>
      <c r="C819" s="0" t="n">
        <v>0</v>
      </c>
      <c r="D819" s="0" t="s">
        <v>3260</v>
      </c>
    </row>
    <row r="820" customFormat="false" ht="16" hidden="false" customHeight="false" outlineLevel="0" collapsed="false">
      <c r="A820" s="0" t="s">
        <v>4611</v>
      </c>
      <c r="B820" s="0" t="s">
        <v>4612</v>
      </c>
      <c r="C820" s="0" t="s">
        <v>4613</v>
      </c>
      <c r="D820" s="0" t="s">
        <v>3260</v>
      </c>
    </row>
    <row r="821" customFormat="false" ht="16" hidden="false" customHeight="false" outlineLevel="0" collapsed="false">
      <c r="A821" s="0" t="s">
        <v>4614</v>
      </c>
      <c r="B821" s="0" t="s">
        <v>4612</v>
      </c>
      <c r="C821" s="0" t="s">
        <v>4615</v>
      </c>
      <c r="D821" s="0" t="s">
        <v>3260</v>
      </c>
    </row>
    <row r="822" customFormat="false" ht="16" hidden="false" customHeight="false" outlineLevel="0" collapsed="false">
      <c r="A822" s="0" t="s">
        <v>4611</v>
      </c>
      <c r="B822" s="0" t="s">
        <v>4616</v>
      </c>
      <c r="C822" s="0" t="s">
        <v>4617</v>
      </c>
      <c r="D822" s="0" t="s">
        <v>3260</v>
      </c>
    </row>
    <row r="823" customFormat="false" ht="16" hidden="false" customHeight="false" outlineLevel="0" collapsed="false">
      <c r="A823" s="0" t="s">
        <v>4614</v>
      </c>
      <c r="B823" s="0" t="s">
        <v>4616</v>
      </c>
      <c r="C823" s="0" t="s">
        <v>4618</v>
      </c>
      <c r="D823" s="0" t="s">
        <v>3260</v>
      </c>
    </row>
    <row r="824" customFormat="false" ht="16" hidden="false" customHeight="false" outlineLevel="0" collapsed="false">
      <c r="A824" s="0" t="s">
        <v>4619</v>
      </c>
      <c r="B824" s="0" t="s">
        <v>4620</v>
      </c>
      <c r="C824" s="0" t="n">
        <v>0</v>
      </c>
      <c r="D824" s="0" t="s">
        <v>3260</v>
      </c>
    </row>
    <row r="825" customFormat="false" ht="16" hidden="false" customHeight="false" outlineLevel="0" collapsed="false">
      <c r="A825" s="0" t="s">
        <v>4621</v>
      </c>
      <c r="B825" s="0" t="s">
        <v>4622</v>
      </c>
      <c r="C825" s="0" t="s">
        <v>4623</v>
      </c>
      <c r="D825" s="0" t="s">
        <v>3271</v>
      </c>
    </row>
    <row r="826" customFormat="false" ht="16" hidden="false" customHeight="false" outlineLevel="0" collapsed="false">
      <c r="A826" s="0" t="s">
        <v>4619</v>
      </c>
      <c r="B826" s="0" t="s">
        <v>4622</v>
      </c>
      <c r="C826" s="0" t="n">
        <v>0</v>
      </c>
      <c r="D826" s="0" t="s">
        <v>3260</v>
      </c>
    </row>
    <row r="827" customFormat="false" ht="16" hidden="false" customHeight="false" outlineLevel="0" collapsed="false">
      <c r="A827" s="0" t="s">
        <v>4624</v>
      </c>
      <c r="B827" s="0" t="s">
        <v>4625</v>
      </c>
      <c r="C827" s="0" t="s">
        <v>4626</v>
      </c>
      <c r="D827" s="0" t="s">
        <v>3263</v>
      </c>
    </row>
    <row r="828" customFormat="false" ht="16" hidden="false" customHeight="false" outlineLevel="0" collapsed="false">
      <c r="A828" s="0" t="s">
        <v>4624</v>
      </c>
      <c r="B828" s="0" t="s">
        <v>4625</v>
      </c>
      <c r="C828" s="0" t="s">
        <v>4626</v>
      </c>
      <c r="D828" s="0" t="s">
        <v>3271</v>
      </c>
    </row>
    <row r="829" customFormat="false" ht="16" hidden="false" customHeight="false" outlineLevel="0" collapsed="false">
      <c r="A829" s="0" t="s">
        <v>4627</v>
      </c>
      <c r="B829" s="0" t="s">
        <v>4628</v>
      </c>
      <c r="C829" s="0" t="n">
        <v>0</v>
      </c>
      <c r="D829" s="0" t="s">
        <v>3271</v>
      </c>
    </row>
    <row r="830" customFormat="false" ht="16" hidden="false" customHeight="false" outlineLevel="0" collapsed="false">
      <c r="A830" s="0" t="s">
        <v>4629</v>
      </c>
      <c r="B830" s="0" t="s">
        <v>4628</v>
      </c>
      <c r="C830" s="0" t="s">
        <v>4630</v>
      </c>
      <c r="D830" s="0" t="s">
        <v>3271</v>
      </c>
    </row>
    <row r="831" customFormat="false" ht="16" hidden="false" customHeight="false" outlineLevel="0" collapsed="false">
      <c r="A831" s="0" t="s">
        <v>4627</v>
      </c>
      <c r="B831" s="0" t="s">
        <v>4628</v>
      </c>
      <c r="C831" s="0" t="n">
        <v>0</v>
      </c>
      <c r="D831" s="0" t="s">
        <v>3260</v>
      </c>
    </row>
    <row r="832" customFormat="false" ht="16" hidden="false" customHeight="false" outlineLevel="0" collapsed="false">
      <c r="A832" s="0" t="s">
        <v>4631</v>
      </c>
      <c r="B832" s="0" t="s">
        <v>4632</v>
      </c>
      <c r="C832" s="0" t="n">
        <v>0</v>
      </c>
      <c r="D832" s="0" t="s">
        <v>3271</v>
      </c>
    </row>
    <row r="833" customFormat="false" ht="16" hidden="false" customHeight="false" outlineLevel="0" collapsed="false">
      <c r="A833" s="0" t="s">
        <v>4631</v>
      </c>
      <c r="B833" s="0" t="s">
        <v>4632</v>
      </c>
      <c r="C833" s="0" t="n">
        <v>0</v>
      </c>
      <c r="D833" s="0" t="s">
        <v>3260</v>
      </c>
    </row>
    <row r="834" customFormat="false" ht="16" hidden="false" customHeight="false" outlineLevel="0" collapsed="false">
      <c r="A834" s="0" t="s">
        <v>4633</v>
      </c>
      <c r="B834" s="0" t="s">
        <v>4634</v>
      </c>
      <c r="C834" s="0" t="n">
        <v>0</v>
      </c>
      <c r="D834" s="0" t="s">
        <v>3263</v>
      </c>
    </row>
    <row r="835" customFormat="false" ht="16" hidden="false" customHeight="false" outlineLevel="0" collapsed="false">
      <c r="A835" s="0" t="s">
        <v>4633</v>
      </c>
      <c r="B835" s="0" t="s">
        <v>4634</v>
      </c>
      <c r="C835" s="0" t="n">
        <v>0</v>
      </c>
      <c r="D835" s="0" t="s">
        <v>3271</v>
      </c>
    </row>
    <row r="836" customFormat="false" ht="16" hidden="false" customHeight="false" outlineLevel="0" collapsed="false">
      <c r="A836" s="0" t="s">
        <v>4635</v>
      </c>
      <c r="B836" s="0" t="s">
        <v>4636</v>
      </c>
      <c r="C836" s="0" t="n">
        <v>0</v>
      </c>
      <c r="D836" s="0" t="s">
        <v>3271</v>
      </c>
    </row>
    <row r="837" customFormat="false" ht="16" hidden="false" customHeight="false" outlineLevel="0" collapsed="false">
      <c r="A837" s="0" t="s">
        <v>4637</v>
      </c>
      <c r="B837" s="0" t="s">
        <v>4638</v>
      </c>
      <c r="C837" s="0" t="s">
        <v>4639</v>
      </c>
      <c r="D837" s="0" t="s">
        <v>3260</v>
      </c>
    </row>
    <row r="838" customFormat="false" ht="16" hidden="false" customHeight="false" outlineLevel="0" collapsed="false">
      <c r="A838" s="0" t="s">
        <v>4640</v>
      </c>
      <c r="B838" s="0" t="s">
        <v>4641</v>
      </c>
      <c r="C838" s="0" t="n">
        <v>0</v>
      </c>
      <c r="D838" s="0" t="s">
        <v>3271</v>
      </c>
    </row>
    <row r="839" customFormat="false" ht="16" hidden="false" customHeight="false" outlineLevel="0" collapsed="false">
      <c r="A839" s="0" t="s">
        <v>4642</v>
      </c>
      <c r="B839" s="0" t="s">
        <v>4643</v>
      </c>
      <c r="C839" s="0" t="n">
        <v>0</v>
      </c>
      <c r="D839" s="0" t="s">
        <v>3271</v>
      </c>
    </row>
    <row r="840" customFormat="false" ht="16" hidden="false" customHeight="false" outlineLevel="0" collapsed="false">
      <c r="A840" s="0" t="s">
        <v>4644</v>
      </c>
      <c r="B840" s="0" t="s">
        <v>4643</v>
      </c>
      <c r="C840" s="0" t="n">
        <v>0</v>
      </c>
      <c r="D840" s="0" t="s">
        <v>3271</v>
      </c>
    </row>
    <row r="841" customFormat="false" ht="16" hidden="false" customHeight="false" outlineLevel="0" collapsed="false">
      <c r="A841" s="0" t="s">
        <v>4644</v>
      </c>
      <c r="B841" s="0" t="s">
        <v>4643</v>
      </c>
      <c r="C841" s="0" t="n">
        <v>0</v>
      </c>
      <c r="D841" s="0" t="s">
        <v>3260</v>
      </c>
    </row>
    <row r="842" customFormat="false" ht="16" hidden="false" customHeight="false" outlineLevel="0" collapsed="false">
      <c r="A842" s="0" t="s">
        <v>4645</v>
      </c>
      <c r="B842" s="0" t="s">
        <v>4646</v>
      </c>
      <c r="C842" s="0" t="s">
        <v>4212</v>
      </c>
      <c r="D842" s="0" t="s">
        <v>3260</v>
      </c>
    </row>
    <row r="843" customFormat="false" ht="16" hidden="false" customHeight="false" outlineLevel="0" collapsed="false">
      <c r="A843" s="0" t="s">
        <v>4647</v>
      </c>
      <c r="B843" s="0" t="s">
        <v>4648</v>
      </c>
      <c r="C843" s="0" t="s">
        <v>4649</v>
      </c>
      <c r="D843" s="0" t="s">
        <v>3263</v>
      </c>
    </row>
    <row r="844" customFormat="false" ht="16" hidden="false" customHeight="false" outlineLevel="0" collapsed="false">
      <c r="A844" s="0" t="s">
        <v>4647</v>
      </c>
      <c r="B844" s="0" t="s">
        <v>4648</v>
      </c>
      <c r="C844" s="0" t="s">
        <v>4649</v>
      </c>
      <c r="D844" s="0" t="s">
        <v>3260</v>
      </c>
    </row>
    <row r="845" customFormat="false" ht="16" hidden="false" customHeight="false" outlineLevel="0" collapsed="false">
      <c r="A845" s="0" t="s">
        <v>4650</v>
      </c>
      <c r="B845" s="0" t="s">
        <v>4651</v>
      </c>
      <c r="C845" s="0" t="s">
        <v>4652</v>
      </c>
      <c r="D845" s="0" t="s">
        <v>3271</v>
      </c>
    </row>
    <row r="846" customFormat="false" ht="16" hidden="false" customHeight="false" outlineLevel="0" collapsed="false">
      <c r="A846" s="0" t="s">
        <v>4650</v>
      </c>
      <c r="B846" s="0" t="s">
        <v>4651</v>
      </c>
      <c r="C846" s="0" t="s">
        <v>4652</v>
      </c>
      <c r="D846" s="0" t="s">
        <v>3260</v>
      </c>
    </row>
    <row r="847" customFormat="false" ht="16" hidden="false" customHeight="false" outlineLevel="0" collapsed="false">
      <c r="A847" s="0" t="s">
        <v>4653</v>
      </c>
      <c r="B847" s="0" t="s">
        <v>4654</v>
      </c>
      <c r="C847" s="0" t="s">
        <v>4655</v>
      </c>
      <c r="D847" s="0" t="s">
        <v>3263</v>
      </c>
    </row>
    <row r="848" customFormat="false" ht="16" hidden="false" customHeight="false" outlineLevel="0" collapsed="false">
      <c r="A848" s="0" t="s">
        <v>4653</v>
      </c>
      <c r="B848" s="0" t="s">
        <v>4654</v>
      </c>
      <c r="C848" s="0" t="s">
        <v>4655</v>
      </c>
      <c r="D848" s="0" t="s">
        <v>3271</v>
      </c>
    </row>
    <row r="849" customFormat="false" ht="16" hidden="false" customHeight="false" outlineLevel="0" collapsed="false">
      <c r="A849" s="0" t="s">
        <v>4653</v>
      </c>
      <c r="B849" s="0" t="s">
        <v>4656</v>
      </c>
      <c r="C849" s="0" t="s">
        <v>4657</v>
      </c>
      <c r="D849" s="0" t="s">
        <v>3263</v>
      </c>
    </row>
    <row r="850" customFormat="false" ht="16" hidden="false" customHeight="false" outlineLevel="0" collapsed="false">
      <c r="A850" s="0" t="s">
        <v>4653</v>
      </c>
      <c r="B850" s="0" t="s">
        <v>4656</v>
      </c>
      <c r="C850" s="0" t="s">
        <v>4657</v>
      </c>
      <c r="D850" s="0" t="s">
        <v>3271</v>
      </c>
    </row>
    <row r="851" customFormat="false" ht="16" hidden="false" customHeight="false" outlineLevel="0" collapsed="false">
      <c r="A851" s="0" t="s">
        <v>4658</v>
      </c>
      <c r="B851" s="0" t="s">
        <v>4659</v>
      </c>
      <c r="C851" s="0" t="s">
        <v>4660</v>
      </c>
      <c r="D851" s="0" t="s">
        <v>3260</v>
      </c>
    </row>
    <row r="852" customFormat="false" ht="16" hidden="false" customHeight="false" outlineLevel="0" collapsed="false">
      <c r="A852" s="0" t="s">
        <v>4658</v>
      </c>
      <c r="B852" s="0" t="s">
        <v>4661</v>
      </c>
      <c r="C852" s="0" t="s">
        <v>4660</v>
      </c>
      <c r="D852" s="0" t="s">
        <v>3260</v>
      </c>
    </row>
    <row r="853" customFormat="false" ht="16" hidden="false" customHeight="false" outlineLevel="0" collapsed="false">
      <c r="A853" s="0" t="s">
        <v>4662</v>
      </c>
      <c r="B853" s="0" t="s">
        <v>4663</v>
      </c>
      <c r="C853" s="0" t="s">
        <v>4664</v>
      </c>
      <c r="D853" s="0" t="s">
        <v>3280</v>
      </c>
    </row>
    <row r="854" customFormat="false" ht="16" hidden="false" customHeight="false" outlineLevel="0" collapsed="false">
      <c r="A854" s="0" t="s">
        <v>4665</v>
      </c>
      <c r="B854" s="0" t="s">
        <v>4666</v>
      </c>
      <c r="C854" s="0" t="s">
        <v>4667</v>
      </c>
      <c r="D854" s="0" t="s">
        <v>3260</v>
      </c>
    </row>
    <row r="855" customFormat="false" ht="16" hidden="false" customHeight="false" outlineLevel="0" collapsed="false">
      <c r="A855" s="0" t="s">
        <v>4668</v>
      </c>
      <c r="B855" s="0" t="s">
        <v>4666</v>
      </c>
      <c r="C855" s="0" t="n">
        <v>0</v>
      </c>
      <c r="D855" s="0" t="s">
        <v>3260</v>
      </c>
    </row>
    <row r="856" customFormat="false" ht="16" hidden="false" customHeight="false" outlineLevel="0" collapsed="false">
      <c r="A856" s="0" t="s">
        <v>4665</v>
      </c>
      <c r="B856" s="0" t="s">
        <v>4669</v>
      </c>
      <c r="C856" s="0" t="s">
        <v>4670</v>
      </c>
      <c r="D856" s="0" t="s">
        <v>3260</v>
      </c>
    </row>
    <row r="857" customFormat="false" ht="16" hidden="false" customHeight="false" outlineLevel="0" collapsed="false">
      <c r="A857" s="0" t="s">
        <v>4668</v>
      </c>
      <c r="B857" s="0" t="s">
        <v>4669</v>
      </c>
      <c r="C857" s="0" t="n">
        <v>0</v>
      </c>
      <c r="D857" s="0" t="s">
        <v>3260</v>
      </c>
    </row>
    <row r="858" customFormat="false" ht="16" hidden="false" customHeight="false" outlineLevel="0" collapsed="false">
      <c r="A858" s="0" t="s">
        <v>4665</v>
      </c>
      <c r="B858" s="0" t="s">
        <v>4671</v>
      </c>
      <c r="C858" s="0" t="s">
        <v>4672</v>
      </c>
      <c r="D858" s="0" t="s">
        <v>3260</v>
      </c>
    </row>
    <row r="859" customFormat="false" ht="16" hidden="false" customHeight="false" outlineLevel="0" collapsed="false">
      <c r="A859" s="0" t="s">
        <v>4668</v>
      </c>
      <c r="B859" s="0" t="s">
        <v>4671</v>
      </c>
      <c r="C859" s="0" t="s">
        <v>4673</v>
      </c>
      <c r="D859" s="0" t="s">
        <v>3260</v>
      </c>
    </row>
    <row r="860" customFormat="false" ht="16" hidden="false" customHeight="false" outlineLevel="0" collapsed="false">
      <c r="A860" s="0" t="s">
        <v>4674</v>
      </c>
      <c r="B860" s="0" t="s">
        <v>4675</v>
      </c>
      <c r="C860" s="0" t="n">
        <v>0</v>
      </c>
      <c r="D860" s="0" t="s">
        <v>3280</v>
      </c>
    </row>
    <row r="861" customFormat="false" ht="16" hidden="false" customHeight="false" outlineLevel="0" collapsed="false">
      <c r="A861" s="0" t="s">
        <v>4674</v>
      </c>
      <c r="B861" s="0" t="s">
        <v>4675</v>
      </c>
      <c r="C861" s="0" t="n">
        <v>0</v>
      </c>
      <c r="D861" s="0" t="s">
        <v>3271</v>
      </c>
    </row>
    <row r="862" customFormat="false" ht="16" hidden="false" customHeight="false" outlineLevel="0" collapsed="false">
      <c r="A862" s="0" t="s">
        <v>4674</v>
      </c>
      <c r="B862" s="0" t="s">
        <v>4675</v>
      </c>
      <c r="C862" s="0" t="n">
        <v>0</v>
      </c>
      <c r="D862" s="0" t="s">
        <v>3260</v>
      </c>
    </row>
    <row r="863" customFormat="false" ht="16" hidden="false" customHeight="false" outlineLevel="0" collapsed="false">
      <c r="A863" s="0" t="s">
        <v>4676</v>
      </c>
      <c r="B863" s="0" t="s">
        <v>4677</v>
      </c>
      <c r="C863" s="0" t="n">
        <v>0</v>
      </c>
      <c r="D863" s="0" t="s">
        <v>3271</v>
      </c>
    </row>
    <row r="864" customFormat="false" ht="16" hidden="false" customHeight="false" outlineLevel="0" collapsed="false">
      <c r="A864" s="0" t="s">
        <v>4678</v>
      </c>
      <c r="B864" s="0" t="s">
        <v>4677</v>
      </c>
      <c r="C864" s="0" t="n">
        <v>0</v>
      </c>
      <c r="D864" s="0" t="s">
        <v>3260</v>
      </c>
    </row>
    <row r="865" customFormat="false" ht="16" hidden="false" customHeight="false" outlineLevel="0" collapsed="false">
      <c r="A865" s="0" t="s">
        <v>4676</v>
      </c>
      <c r="B865" s="0" t="s">
        <v>4679</v>
      </c>
      <c r="C865" s="0" t="n">
        <v>0</v>
      </c>
      <c r="D865" s="0" t="s">
        <v>3271</v>
      </c>
    </row>
    <row r="866" customFormat="false" ht="16" hidden="false" customHeight="false" outlineLevel="0" collapsed="false">
      <c r="A866" s="0" t="s">
        <v>4678</v>
      </c>
      <c r="B866" s="0" t="s">
        <v>4679</v>
      </c>
      <c r="C866" s="0" t="n">
        <v>0</v>
      </c>
      <c r="D866" s="0" t="s">
        <v>3271</v>
      </c>
    </row>
    <row r="867" customFormat="false" ht="16" hidden="false" customHeight="false" outlineLevel="0" collapsed="false">
      <c r="A867" s="0" t="s">
        <v>4678</v>
      </c>
      <c r="B867" s="0" t="s">
        <v>4679</v>
      </c>
      <c r="C867" s="0" t="n">
        <v>0</v>
      </c>
      <c r="D867" s="0" t="s">
        <v>3260</v>
      </c>
    </row>
    <row r="868" customFormat="false" ht="16" hidden="false" customHeight="false" outlineLevel="0" collapsed="false">
      <c r="A868" s="0" t="s">
        <v>4680</v>
      </c>
      <c r="B868" s="0" t="s">
        <v>4681</v>
      </c>
      <c r="C868" s="0" t="n">
        <v>0</v>
      </c>
      <c r="D868" s="0" t="s">
        <v>3271</v>
      </c>
    </row>
    <row r="869" customFormat="false" ht="16" hidden="false" customHeight="false" outlineLevel="0" collapsed="false">
      <c r="A869" s="0" t="s">
        <v>4682</v>
      </c>
      <c r="B869" s="0" t="s">
        <v>4683</v>
      </c>
      <c r="C869" s="0" t="n">
        <v>0</v>
      </c>
      <c r="D869" s="0" t="s">
        <v>3271</v>
      </c>
    </row>
    <row r="870" customFormat="false" ht="16" hidden="false" customHeight="false" outlineLevel="0" collapsed="false">
      <c r="A870" s="0" t="s">
        <v>4684</v>
      </c>
      <c r="B870" s="0" t="s">
        <v>4685</v>
      </c>
      <c r="C870" s="0" t="n">
        <v>0</v>
      </c>
      <c r="D870" s="0" t="s">
        <v>3263</v>
      </c>
    </row>
    <row r="871" customFormat="false" ht="16" hidden="false" customHeight="false" outlineLevel="0" collapsed="false">
      <c r="A871" s="0" t="s">
        <v>4684</v>
      </c>
      <c r="B871" s="0" t="s">
        <v>4685</v>
      </c>
      <c r="C871" s="0" t="n">
        <v>0</v>
      </c>
      <c r="D871" s="0" t="s">
        <v>3271</v>
      </c>
    </row>
    <row r="872" customFormat="false" ht="16" hidden="false" customHeight="false" outlineLevel="0" collapsed="false">
      <c r="A872" s="0" t="s">
        <v>4686</v>
      </c>
      <c r="B872" s="0" t="s">
        <v>4685</v>
      </c>
      <c r="C872" s="0" t="n">
        <v>0</v>
      </c>
      <c r="D872" s="0" t="s">
        <v>3271</v>
      </c>
    </row>
    <row r="873" customFormat="false" ht="16" hidden="false" customHeight="false" outlineLevel="0" collapsed="false">
      <c r="A873" s="0" t="s">
        <v>4684</v>
      </c>
      <c r="B873" s="0" t="s">
        <v>4685</v>
      </c>
      <c r="C873" s="0" t="n">
        <v>0</v>
      </c>
      <c r="D873" s="0" t="s">
        <v>3260</v>
      </c>
    </row>
    <row r="874" customFormat="false" ht="16" hidden="false" customHeight="false" outlineLevel="0" collapsed="false">
      <c r="A874" s="0" t="s">
        <v>4686</v>
      </c>
      <c r="B874" s="0" t="s">
        <v>4685</v>
      </c>
      <c r="C874" s="0" t="n">
        <v>0</v>
      </c>
      <c r="D874" s="0" t="s">
        <v>3260</v>
      </c>
    </row>
    <row r="875" customFormat="false" ht="16" hidden="false" customHeight="false" outlineLevel="0" collapsed="false">
      <c r="A875" s="0" t="s">
        <v>4684</v>
      </c>
      <c r="B875" s="0" t="s">
        <v>4687</v>
      </c>
      <c r="C875" s="0" t="n">
        <v>0</v>
      </c>
      <c r="D875" s="0" t="s">
        <v>3271</v>
      </c>
    </row>
    <row r="876" customFormat="false" ht="16" hidden="false" customHeight="false" outlineLevel="0" collapsed="false">
      <c r="A876" s="0" t="s">
        <v>4686</v>
      </c>
      <c r="B876" s="0" t="s">
        <v>4687</v>
      </c>
      <c r="C876" s="0" t="n">
        <v>0</v>
      </c>
      <c r="D876" s="0" t="s">
        <v>3271</v>
      </c>
    </row>
    <row r="877" customFormat="false" ht="16" hidden="false" customHeight="false" outlineLevel="0" collapsed="false">
      <c r="A877" s="0" t="s">
        <v>4684</v>
      </c>
      <c r="B877" s="0" t="s">
        <v>4687</v>
      </c>
      <c r="C877" s="0" t="n">
        <v>0</v>
      </c>
      <c r="D877" s="0" t="s">
        <v>3260</v>
      </c>
    </row>
    <row r="878" customFormat="false" ht="16" hidden="false" customHeight="false" outlineLevel="0" collapsed="false">
      <c r="A878" s="0" t="s">
        <v>4686</v>
      </c>
      <c r="B878" s="0" t="s">
        <v>4687</v>
      </c>
      <c r="C878" s="0" t="n">
        <v>0</v>
      </c>
      <c r="D878" s="0" t="s">
        <v>3260</v>
      </c>
    </row>
    <row r="879" customFormat="false" ht="16" hidden="false" customHeight="false" outlineLevel="0" collapsed="false">
      <c r="A879" s="0" t="s">
        <v>4688</v>
      </c>
      <c r="B879" s="0" t="s">
        <v>4689</v>
      </c>
      <c r="C879" s="0" t="n">
        <v>0</v>
      </c>
      <c r="D879" s="0" t="s">
        <v>3271</v>
      </c>
    </row>
    <row r="880" customFormat="false" ht="16" hidden="false" customHeight="false" outlineLevel="0" collapsed="false">
      <c r="A880" s="0" t="s">
        <v>4690</v>
      </c>
      <c r="B880" s="0" t="s">
        <v>4691</v>
      </c>
      <c r="C880" s="0" t="s">
        <v>4692</v>
      </c>
      <c r="D880" s="0" t="s">
        <v>3271</v>
      </c>
    </row>
    <row r="881" customFormat="false" ht="16" hidden="false" customHeight="false" outlineLevel="0" collapsed="false">
      <c r="A881" s="0" t="s">
        <v>4693</v>
      </c>
      <c r="B881" s="0" t="s">
        <v>4694</v>
      </c>
      <c r="C881" s="0" t="s">
        <v>4695</v>
      </c>
      <c r="D881" s="0" t="s">
        <v>3260</v>
      </c>
    </row>
    <row r="882" customFormat="false" ht="16" hidden="false" customHeight="false" outlineLevel="0" collapsed="false">
      <c r="A882" s="0" t="s">
        <v>4696</v>
      </c>
      <c r="B882" s="0" t="s">
        <v>4697</v>
      </c>
      <c r="C882" s="0" t="n">
        <v>0</v>
      </c>
      <c r="D882" s="0" t="s">
        <v>3280</v>
      </c>
    </row>
    <row r="883" customFormat="false" ht="16" hidden="false" customHeight="false" outlineLevel="0" collapsed="false">
      <c r="A883" s="0" t="s">
        <v>4696</v>
      </c>
      <c r="B883" s="0" t="s">
        <v>4697</v>
      </c>
      <c r="C883" s="0" t="n">
        <v>0</v>
      </c>
      <c r="D883" s="0" t="s">
        <v>3260</v>
      </c>
    </row>
    <row r="884" customFormat="false" ht="16" hidden="false" customHeight="false" outlineLevel="0" collapsed="false">
      <c r="A884" s="0" t="s">
        <v>4696</v>
      </c>
      <c r="B884" s="0" t="s">
        <v>4698</v>
      </c>
      <c r="C884" s="0" t="n">
        <v>0</v>
      </c>
      <c r="D884" s="0" t="s">
        <v>3280</v>
      </c>
    </row>
    <row r="885" customFormat="false" ht="16" hidden="false" customHeight="false" outlineLevel="0" collapsed="false">
      <c r="A885" s="0" t="s">
        <v>4696</v>
      </c>
      <c r="B885" s="0" t="s">
        <v>4698</v>
      </c>
      <c r="C885" s="0" t="n">
        <v>0</v>
      </c>
      <c r="D885" s="0" t="s">
        <v>3260</v>
      </c>
    </row>
    <row r="886" customFormat="false" ht="16" hidden="false" customHeight="false" outlineLevel="0" collapsed="false">
      <c r="A886" s="0" t="s">
        <v>4699</v>
      </c>
      <c r="B886" s="0" t="s">
        <v>4700</v>
      </c>
      <c r="C886" s="0" t="s">
        <v>3826</v>
      </c>
      <c r="D886" s="0" t="s">
        <v>3271</v>
      </c>
    </row>
    <row r="887" customFormat="false" ht="16" hidden="false" customHeight="false" outlineLevel="0" collapsed="false">
      <c r="A887" s="0" t="s">
        <v>4701</v>
      </c>
      <c r="B887" s="0" t="s">
        <v>4702</v>
      </c>
      <c r="C887" s="0" t="n">
        <v>0</v>
      </c>
      <c r="D887" s="0" t="s">
        <v>3280</v>
      </c>
    </row>
    <row r="888" customFormat="false" ht="16" hidden="false" customHeight="false" outlineLevel="0" collapsed="false">
      <c r="A888" s="0" t="s">
        <v>4703</v>
      </c>
      <c r="B888" s="0" t="s">
        <v>4704</v>
      </c>
      <c r="C888" s="0" t="n">
        <v>0</v>
      </c>
      <c r="D888" s="0" t="s">
        <v>3280</v>
      </c>
    </row>
    <row r="889" customFormat="false" ht="16" hidden="false" customHeight="false" outlineLevel="0" collapsed="false">
      <c r="A889" s="0" t="s">
        <v>4703</v>
      </c>
      <c r="B889" s="0" t="s">
        <v>4704</v>
      </c>
      <c r="C889" s="0" t="n">
        <v>0</v>
      </c>
      <c r="D889" s="0" t="s">
        <v>3260</v>
      </c>
    </row>
    <row r="890" customFormat="false" ht="16" hidden="false" customHeight="false" outlineLevel="0" collapsed="false">
      <c r="A890" s="0" t="s">
        <v>4705</v>
      </c>
      <c r="B890" s="0" t="s">
        <v>4706</v>
      </c>
      <c r="C890" s="0" t="n">
        <v>0</v>
      </c>
      <c r="D890" s="0" t="s">
        <v>3271</v>
      </c>
    </row>
    <row r="891" customFormat="false" ht="16" hidden="false" customHeight="false" outlineLevel="0" collapsed="false">
      <c r="A891" s="0" t="s">
        <v>4705</v>
      </c>
      <c r="B891" s="0" t="s">
        <v>4706</v>
      </c>
      <c r="C891" s="0" t="n">
        <v>0</v>
      </c>
      <c r="D891" s="0" t="s">
        <v>3260</v>
      </c>
    </row>
    <row r="892" customFormat="false" ht="16" hidden="false" customHeight="false" outlineLevel="0" collapsed="false">
      <c r="A892" s="0" t="s">
        <v>4707</v>
      </c>
      <c r="B892" s="0" t="s">
        <v>4706</v>
      </c>
      <c r="C892" s="0" t="n">
        <v>0</v>
      </c>
      <c r="D892" s="0" t="s">
        <v>3260</v>
      </c>
    </row>
    <row r="893" customFormat="false" ht="16" hidden="false" customHeight="false" outlineLevel="0" collapsed="false">
      <c r="A893" s="0" t="s">
        <v>4708</v>
      </c>
      <c r="B893" s="0" t="s">
        <v>4709</v>
      </c>
      <c r="C893" s="0" t="n">
        <v>0</v>
      </c>
      <c r="D893" s="0" t="s">
        <v>3280</v>
      </c>
    </row>
    <row r="894" customFormat="false" ht="16" hidden="false" customHeight="false" outlineLevel="0" collapsed="false">
      <c r="A894" s="0" t="s">
        <v>4708</v>
      </c>
      <c r="B894" s="0" t="s">
        <v>4709</v>
      </c>
      <c r="C894" s="0" t="n">
        <v>0</v>
      </c>
      <c r="D894" s="0" t="s">
        <v>3260</v>
      </c>
    </row>
    <row r="895" customFormat="false" ht="16" hidden="false" customHeight="false" outlineLevel="0" collapsed="false">
      <c r="A895" s="0" t="s">
        <v>4708</v>
      </c>
      <c r="B895" s="0" t="s">
        <v>4710</v>
      </c>
      <c r="C895" s="0" t="n">
        <v>0</v>
      </c>
      <c r="D895" s="0" t="s">
        <v>3263</v>
      </c>
    </row>
    <row r="896" customFormat="false" ht="16" hidden="false" customHeight="false" outlineLevel="0" collapsed="false">
      <c r="A896" s="0" t="s">
        <v>4708</v>
      </c>
      <c r="B896" s="0" t="s">
        <v>4710</v>
      </c>
      <c r="C896" s="0" t="n">
        <v>0</v>
      </c>
      <c r="D896" s="0" t="s">
        <v>3260</v>
      </c>
    </row>
    <row r="897" customFormat="false" ht="16" hidden="false" customHeight="false" outlineLevel="0" collapsed="false">
      <c r="A897" s="0" t="s">
        <v>4708</v>
      </c>
      <c r="B897" s="0" t="s">
        <v>4711</v>
      </c>
      <c r="C897" s="0" t="n">
        <v>0</v>
      </c>
      <c r="D897" s="0" t="s">
        <v>3263</v>
      </c>
    </row>
    <row r="898" customFormat="false" ht="16" hidden="false" customHeight="false" outlineLevel="0" collapsed="false">
      <c r="A898" s="0" t="s">
        <v>4708</v>
      </c>
      <c r="B898" s="0" t="s">
        <v>4711</v>
      </c>
      <c r="C898" s="0" t="n">
        <v>0</v>
      </c>
      <c r="D898" s="0" t="s">
        <v>3260</v>
      </c>
    </row>
    <row r="899" customFormat="false" ht="16" hidden="false" customHeight="false" outlineLevel="0" collapsed="false">
      <c r="A899" s="0" t="s">
        <v>4712</v>
      </c>
      <c r="B899" s="0" t="s">
        <v>4713</v>
      </c>
      <c r="C899" s="0" t="n">
        <v>0</v>
      </c>
      <c r="D899" s="0" t="s">
        <v>3271</v>
      </c>
    </row>
    <row r="900" customFormat="false" ht="16" hidden="false" customHeight="false" outlineLevel="0" collapsed="false">
      <c r="A900" s="0" t="s">
        <v>4714</v>
      </c>
      <c r="B900" s="0" t="s">
        <v>4715</v>
      </c>
      <c r="C900" s="0" t="s">
        <v>4716</v>
      </c>
      <c r="D900" s="0" t="s">
        <v>3271</v>
      </c>
    </row>
    <row r="901" customFormat="false" ht="16" hidden="false" customHeight="false" outlineLevel="0" collapsed="false">
      <c r="A901" s="0" t="s">
        <v>4717</v>
      </c>
      <c r="B901" s="0" t="s">
        <v>4715</v>
      </c>
      <c r="C901" s="0" t="s">
        <v>4718</v>
      </c>
      <c r="D901" s="0" t="s">
        <v>3260</v>
      </c>
    </row>
    <row r="902" customFormat="false" ht="16" hidden="false" customHeight="false" outlineLevel="0" collapsed="false">
      <c r="A902" s="0" t="s">
        <v>4719</v>
      </c>
      <c r="B902" s="0" t="s">
        <v>4720</v>
      </c>
      <c r="C902" s="0" t="s">
        <v>4721</v>
      </c>
      <c r="D902" s="0" t="s">
        <v>3263</v>
      </c>
    </row>
    <row r="903" customFormat="false" ht="16" hidden="false" customHeight="false" outlineLevel="0" collapsed="false">
      <c r="A903" s="0" t="s">
        <v>4719</v>
      </c>
      <c r="B903" s="0" t="s">
        <v>4720</v>
      </c>
      <c r="C903" s="0" t="s">
        <v>4721</v>
      </c>
      <c r="D903" s="0" t="s">
        <v>3271</v>
      </c>
    </row>
    <row r="904" customFormat="false" ht="16" hidden="false" customHeight="false" outlineLevel="0" collapsed="false">
      <c r="A904" s="0" t="s">
        <v>4719</v>
      </c>
      <c r="B904" s="0" t="s">
        <v>4722</v>
      </c>
      <c r="C904" s="0" t="s">
        <v>4721</v>
      </c>
      <c r="D904" s="0" t="s">
        <v>3271</v>
      </c>
    </row>
    <row r="905" customFormat="false" ht="16" hidden="false" customHeight="false" outlineLevel="0" collapsed="false">
      <c r="A905" s="0" t="s">
        <v>4719</v>
      </c>
      <c r="B905" s="0" t="s">
        <v>4723</v>
      </c>
      <c r="C905" s="0" t="s">
        <v>4721</v>
      </c>
      <c r="D905" s="0" t="s">
        <v>3271</v>
      </c>
    </row>
    <row r="906" customFormat="false" ht="16" hidden="false" customHeight="false" outlineLevel="0" collapsed="false">
      <c r="A906" s="0" t="s">
        <v>4724</v>
      </c>
      <c r="B906" s="0" t="s">
        <v>4725</v>
      </c>
      <c r="C906" s="0" t="n">
        <v>0</v>
      </c>
      <c r="D906" s="0" t="s">
        <v>3280</v>
      </c>
    </row>
    <row r="907" customFormat="false" ht="16" hidden="false" customHeight="false" outlineLevel="0" collapsed="false">
      <c r="A907" s="0" t="s">
        <v>4724</v>
      </c>
      <c r="B907" s="0" t="s">
        <v>4725</v>
      </c>
      <c r="C907" s="0" t="n">
        <v>0</v>
      </c>
      <c r="D907" s="0" t="s">
        <v>3271</v>
      </c>
    </row>
    <row r="908" customFormat="false" ht="16" hidden="false" customHeight="false" outlineLevel="0" collapsed="false">
      <c r="A908" s="0" t="s">
        <v>4724</v>
      </c>
      <c r="B908" s="0" t="s">
        <v>4725</v>
      </c>
      <c r="C908" s="0" t="n">
        <v>0</v>
      </c>
      <c r="D908" s="0" t="s">
        <v>3260</v>
      </c>
    </row>
    <row r="909" customFormat="false" ht="16" hidden="false" customHeight="false" outlineLevel="0" collapsed="false">
      <c r="A909" s="0" t="s">
        <v>4726</v>
      </c>
      <c r="B909" s="0" t="s">
        <v>4727</v>
      </c>
      <c r="C909" s="0" t="n">
        <v>0</v>
      </c>
      <c r="D909" s="0" t="s">
        <v>3271</v>
      </c>
    </row>
    <row r="910" customFormat="false" ht="16" hidden="false" customHeight="false" outlineLevel="0" collapsed="false">
      <c r="A910" s="0" t="s">
        <v>4728</v>
      </c>
      <c r="B910" s="0" t="s">
        <v>4727</v>
      </c>
      <c r="C910" s="0" t="s">
        <v>4729</v>
      </c>
      <c r="D910" s="0" t="s">
        <v>3271</v>
      </c>
    </row>
    <row r="911" customFormat="false" ht="16" hidden="false" customHeight="false" outlineLevel="0" collapsed="false">
      <c r="A911" s="0" t="s">
        <v>4726</v>
      </c>
      <c r="B911" s="0" t="s">
        <v>4730</v>
      </c>
      <c r="C911" s="0" t="n">
        <v>3</v>
      </c>
      <c r="D911" s="0" t="s">
        <v>3271</v>
      </c>
    </row>
    <row r="912" customFormat="false" ht="16" hidden="false" customHeight="false" outlineLevel="0" collapsed="false">
      <c r="A912" s="0" t="s">
        <v>4728</v>
      </c>
      <c r="B912" s="0" t="s">
        <v>4730</v>
      </c>
      <c r="C912" s="0" t="s">
        <v>4731</v>
      </c>
      <c r="D912" s="0" t="s">
        <v>3271</v>
      </c>
    </row>
    <row r="913" customFormat="false" ht="16" hidden="false" customHeight="false" outlineLevel="0" collapsed="false">
      <c r="A913" s="0" t="s">
        <v>4726</v>
      </c>
      <c r="B913" s="0" t="s">
        <v>4732</v>
      </c>
      <c r="C913" s="0" t="s">
        <v>4733</v>
      </c>
      <c r="D913" s="0" t="s">
        <v>3271</v>
      </c>
    </row>
    <row r="914" customFormat="false" ht="16" hidden="false" customHeight="false" outlineLevel="0" collapsed="false">
      <c r="A914" s="0" t="s">
        <v>4728</v>
      </c>
      <c r="B914" s="0" t="s">
        <v>4732</v>
      </c>
      <c r="C914" s="0" t="s">
        <v>4734</v>
      </c>
      <c r="D914" s="0" t="s">
        <v>3271</v>
      </c>
    </row>
    <row r="915" customFormat="false" ht="16" hidden="false" customHeight="false" outlineLevel="0" collapsed="false">
      <c r="A915" s="0" t="s">
        <v>4726</v>
      </c>
      <c r="B915" s="0" t="s">
        <v>4735</v>
      </c>
      <c r="C915" s="0" t="n">
        <v>0</v>
      </c>
      <c r="D915" s="0" t="s">
        <v>3271</v>
      </c>
    </row>
    <row r="916" customFormat="false" ht="16" hidden="false" customHeight="false" outlineLevel="0" collapsed="false">
      <c r="A916" s="0" t="s">
        <v>4728</v>
      </c>
      <c r="B916" s="0" t="s">
        <v>4735</v>
      </c>
      <c r="C916" s="0" t="s">
        <v>4736</v>
      </c>
      <c r="D916" s="0" t="s">
        <v>3271</v>
      </c>
    </row>
    <row r="917" customFormat="false" ht="16" hidden="false" customHeight="false" outlineLevel="0" collapsed="false">
      <c r="A917" s="0" t="s">
        <v>4737</v>
      </c>
      <c r="B917" s="0" t="s">
        <v>4738</v>
      </c>
      <c r="C917" s="0" t="s">
        <v>4739</v>
      </c>
      <c r="D917" s="0" t="s">
        <v>3271</v>
      </c>
    </row>
    <row r="918" customFormat="false" ht="16" hidden="false" customHeight="false" outlineLevel="0" collapsed="false">
      <c r="A918" s="0" t="s">
        <v>4740</v>
      </c>
      <c r="B918" s="0" t="s">
        <v>4741</v>
      </c>
      <c r="C918" s="0" t="s">
        <v>4742</v>
      </c>
      <c r="D918" s="0" t="s">
        <v>3271</v>
      </c>
    </row>
    <row r="919" customFormat="false" ht="16" hidden="false" customHeight="false" outlineLevel="0" collapsed="false">
      <c r="A919" s="0" t="s">
        <v>4743</v>
      </c>
      <c r="B919" s="0" t="s">
        <v>4744</v>
      </c>
      <c r="C919" s="0" t="s">
        <v>4745</v>
      </c>
      <c r="D919" s="0" t="s">
        <v>3271</v>
      </c>
    </row>
    <row r="920" customFormat="false" ht="16" hidden="false" customHeight="false" outlineLevel="0" collapsed="false">
      <c r="A920" s="0" t="s">
        <v>4743</v>
      </c>
      <c r="B920" s="0" t="s">
        <v>4746</v>
      </c>
      <c r="C920" s="0" t="s">
        <v>4745</v>
      </c>
      <c r="D920" s="0" t="s">
        <v>3271</v>
      </c>
    </row>
    <row r="921" customFormat="false" ht="16" hidden="false" customHeight="false" outlineLevel="0" collapsed="false">
      <c r="A921" s="0" t="s">
        <v>4747</v>
      </c>
      <c r="B921" s="0" t="s">
        <v>4748</v>
      </c>
      <c r="C921" s="0" t="s">
        <v>4749</v>
      </c>
      <c r="D921" s="0" t="s">
        <v>3260</v>
      </c>
    </row>
    <row r="922" customFormat="false" ht="16" hidden="false" customHeight="false" outlineLevel="0" collapsed="false">
      <c r="A922" s="0" t="s">
        <v>4750</v>
      </c>
      <c r="B922" s="0" t="s">
        <v>4751</v>
      </c>
      <c r="C922" s="0" t="s">
        <v>4752</v>
      </c>
      <c r="D922" s="0" t="s">
        <v>3271</v>
      </c>
    </row>
    <row r="923" customFormat="false" ht="16" hidden="false" customHeight="false" outlineLevel="0" collapsed="false">
      <c r="A923" s="0" t="s">
        <v>4753</v>
      </c>
      <c r="B923" s="0" t="s">
        <v>4754</v>
      </c>
      <c r="C923" s="0" t="s">
        <v>4755</v>
      </c>
      <c r="D923" s="0" t="s">
        <v>3271</v>
      </c>
    </row>
    <row r="924" customFormat="false" ht="16" hidden="false" customHeight="false" outlineLevel="0" collapsed="false">
      <c r="A924" s="0" t="s">
        <v>4756</v>
      </c>
      <c r="B924" s="0" t="s">
        <v>4757</v>
      </c>
      <c r="C924" s="0" t="n">
        <v>0</v>
      </c>
      <c r="D924" s="0" t="s">
        <v>3260</v>
      </c>
    </row>
    <row r="925" customFormat="false" ht="16" hidden="false" customHeight="false" outlineLevel="0" collapsed="false">
      <c r="A925" s="0" t="s">
        <v>4758</v>
      </c>
      <c r="B925" s="0" t="s">
        <v>4759</v>
      </c>
      <c r="C925" s="0" t="s">
        <v>4760</v>
      </c>
      <c r="D925" s="0" t="s">
        <v>3271</v>
      </c>
    </row>
    <row r="926" customFormat="false" ht="16" hidden="false" customHeight="false" outlineLevel="0" collapsed="false">
      <c r="A926" s="0" t="s">
        <v>4761</v>
      </c>
      <c r="B926" s="0" t="s">
        <v>4762</v>
      </c>
      <c r="C926" s="0" t="s">
        <v>4763</v>
      </c>
      <c r="D926" s="0" t="s">
        <v>3271</v>
      </c>
    </row>
    <row r="927" customFormat="false" ht="16" hidden="false" customHeight="false" outlineLevel="0" collapsed="false">
      <c r="A927" s="0" t="s">
        <v>4764</v>
      </c>
      <c r="B927" s="0" t="s">
        <v>4762</v>
      </c>
      <c r="C927" s="0" t="s">
        <v>4765</v>
      </c>
      <c r="D927" s="0" t="s">
        <v>3271</v>
      </c>
    </row>
    <row r="928" customFormat="false" ht="16" hidden="false" customHeight="false" outlineLevel="0" collapsed="false">
      <c r="A928" s="0" t="s">
        <v>4764</v>
      </c>
      <c r="B928" s="0" t="s">
        <v>4762</v>
      </c>
      <c r="C928" s="0" t="s">
        <v>4765</v>
      </c>
      <c r="D928" s="0" t="s">
        <v>3260</v>
      </c>
    </row>
    <row r="929" customFormat="false" ht="16" hidden="false" customHeight="false" outlineLevel="0" collapsed="false">
      <c r="A929" s="0" t="s">
        <v>4761</v>
      </c>
      <c r="B929" s="0" t="s">
        <v>4766</v>
      </c>
      <c r="C929" s="0" t="s">
        <v>4767</v>
      </c>
      <c r="D929" s="0" t="s">
        <v>3271</v>
      </c>
    </row>
    <row r="930" customFormat="false" ht="16" hidden="false" customHeight="false" outlineLevel="0" collapsed="false">
      <c r="A930" s="0" t="s">
        <v>4764</v>
      </c>
      <c r="B930" s="0" t="s">
        <v>4766</v>
      </c>
      <c r="C930" s="0" t="s">
        <v>4768</v>
      </c>
      <c r="D930" s="0" t="s">
        <v>3271</v>
      </c>
    </row>
    <row r="931" customFormat="false" ht="16" hidden="false" customHeight="false" outlineLevel="0" collapsed="false">
      <c r="A931" s="0" t="s">
        <v>4764</v>
      </c>
      <c r="B931" s="0" t="s">
        <v>4766</v>
      </c>
      <c r="C931" s="0" t="s">
        <v>4768</v>
      </c>
      <c r="D931" s="0" t="s">
        <v>3260</v>
      </c>
    </row>
    <row r="932" customFormat="false" ht="16" hidden="false" customHeight="false" outlineLevel="0" collapsed="false">
      <c r="A932" s="0" t="s">
        <v>4764</v>
      </c>
      <c r="B932" s="0" t="s">
        <v>4769</v>
      </c>
      <c r="C932" s="0" t="s">
        <v>4770</v>
      </c>
      <c r="D932" s="0" t="s">
        <v>3263</v>
      </c>
    </row>
    <row r="933" customFormat="false" ht="16" hidden="false" customHeight="false" outlineLevel="0" collapsed="false">
      <c r="A933" s="0" t="s">
        <v>4761</v>
      </c>
      <c r="B933" s="0" t="s">
        <v>4769</v>
      </c>
      <c r="C933" s="0" t="s">
        <v>4771</v>
      </c>
      <c r="D933" s="0" t="s">
        <v>3271</v>
      </c>
    </row>
    <row r="934" customFormat="false" ht="16" hidden="false" customHeight="false" outlineLevel="0" collapsed="false">
      <c r="A934" s="0" t="s">
        <v>4764</v>
      </c>
      <c r="B934" s="0" t="s">
        <v>4769</v>
      </c>
      <c r="C934" s="0" t="s">
        <v>4770</v>
      </c>
      <c r="D934" s="0" t="s">
        <v>3271</v>
      </c>
    </row>
    <row r="935" customFormat="false" ht="16" hidden="false" customHeight="false" outlineLevel="0" collapsed="false">
      <c r="A935" s="0" t="s">
        <v>4764</v>
      </c>
      <c r="B935" s="0" t="s">
        <v>4769</v>
      </c>
      <c r="C935" s="0" t="s">
        <v>4770</v>
      </c>
      <c r="D935" s="0" t="s">
        <v>3260</v>
      </c>
    </row>
    <row r="936" customFormat="false" ht="16" hidden="false" customHeight="false" outlineLevel="0" collapsed="false">
      <c r="A936" s="0" t="s">
        <v>4764</v>
      </c>
      <c r="B936" s="0" t="s">
        <v>4772</v>
      </c>
      <c r="C936" s="0" t="s">
        <v>4773</v>
      </c>
      <c r="D936" s="0" t="s">
        <v>3263</v>
      </c>
    </row>
    <row r="937" customFormat="false" ht="16" hidden="false" customHeight="false" outlineLevel="0" collapsed="false">
      <c r="A937" s="0" t="s">
        <v>4761</v>
      </c>
      <c r="B937" s="0" t="s">
        <v>4772</v>
      </c>
      <c r="C937" s="0" t="s">
        <v>4774</v>
      </c>
      <c r="D937" s="0" t="s">
        <v>3271</v>
      </c>
    </row>
    <row r="938" customFormat="false" ht="16" hidden="false" customHeight="false" outlineLevel="0" collapsed="false">
      <c r="A938" s="0" t="s">
        <v>4764</v>
      </c>
      <c r="B938" s="0" t="s">
        <v>4772</v>
      </c>
      <c r="C938" s="0" t="s">
        <v>4773</v>
      </c>
      <c r="D938" s="0" t="s">
        <v>3271</v>
      </c>
    </row>
    <row r="939" customFormat="false" ht="16" hidden="false" customHeight="false" outlineLevel="0" collapsed="false">
      <c r="A939" s="0" t="s">
        <v>4764</v>
      </c>
      <c r="B939" s="0" t="s">
        <v>4772</v>
      </c>
      <c r="C939" s="0" t="s">
        <v>4773</v>
      </c>
      <c r="D939" s="0" t="s">
        <v>3260</v>
      </c>
    </row>
    <row r="940" customFormat="false" ht="16" hidden="false" customHeight="false" outlineLevel="0" collapsed="false">
      <c r="A940" s="0" t="s">
        <v>4764</v>
      </c>
      <c r="B940" s="0" t="s">
        <v>4775</v>
      </c>
      <c r="C940" s="0" t="s">
        <v>4770</v>
      </c>
      <c r="D940" s="0" t="s">
        <v>3263</v>
      </c>
    </row>
    <row r="941" customFormat="false" ht="16" hidden="false" customHeight="false" outlineLevel="0" collapsed="false">
      <c r="A941" s="0" t="s">
        <v>4761</v>
      </c>
      <c r="B941" s="0" t="s">
        <v>4775</v>
      </c>
      <c r="C941" s="0" t="s">
        <v>4776</v>
      </c>
      <c r="D941" s="0" t="s">
        <v>3271</v>
      </c>
    </row>
    <row r="942" customFormat="false" ht="16" hidden="false" customHeight="false" outlineLevel="0" collapsed="false">
      <c r="A942" s="0" t="s">
        <v>4764</v>
      </c>
      <c r="B942" s="0" t="s">
        <v>4775</v>
      </c>
      <c r="C942" s="0" t="s">
        <v>4770</v>
      </c>
      <c r="D942" s="0" t="s">
        <v>3271</v>
      </c>
    </row>
    <row r="943" customFormat="false" ht="16" hidden="false" customHeight="false" outlineLevel="0" collapsed="false">
      <c r="A943" s="0" t="s">
        <v>4764</v>
      </c>
      <c r="B943" s="0" t="s">
        <v>4775</v>
      </c>
      <c r="C943" s="0" t="s">
        <v>4770</v>
      </c>
      <c r="D943" s="0" t="s">
        <v>3260</v>
      </c>
    </row>
    <row r="944" customFormat="false" ht="16" hidden="false" customHeight="false" outlineLevel="0" collapsed="false">
      <c r="A944" s="0" t="s">
        <v>4764</v>
      </c>
      <c r="B944" s="0" t="s">
        <v>4777</v>
      </c>
      <c r="C944" s="0" t="s">
        <v>4778</v>
      </c>
      <c r="D944" s="0" t="s">
        <v>3263</v>
      </c>
    </row>
    <row r="945" customFormat="false" ht="16" hidden="false" customHeight="false" outlineLevel="0" collapsed="false">
      <c r="A945" s="0" t="s">
        <v>4761</v>
      </c>
      <c r="B945" s="0" t="s">
        <v>4777</v>
      </c>
      <c r="C945" s="0" t="s">
        <v>4779</v>
      </c>
      <c r="D945" s="0" t="s">
        <v>3271</v>
      </c>
    </row>
    <row r="946" customFormat="false" ht="16" hidden="false" customHeight="false" outlineLevel="0" collapsed="false">
      <c r="A946" s="0" t="s">
        <v>4764</v>
      </c>
      <c r="B946" s="0" t="s">
        <v>4777</v>
      </c>
      <c r="C946" s="0" t="s">
        <v>4778</v>
      </c>
      <c r="D946" s="0" t="s">
        <v>3271</v>
      </c>
    </row>
    <row r="947" customFormat="false" ht="16" hidden="false" customHeight="false" outlineLevel="0" collapsed="false">
      <c r="A947" s="0" t="s">
        <v>4764</v>
      </c>
      <c r="B947" s="0" t="s">
        <v>4777</v>
      </c>
      <c r="C947" s="0" t="s">
        <v>4778</v>
      </c>
      <c r="D947" s="0" t="s">
        <v>3260</v>
      </c>
    </row>
    <row r="948" customFormat="false" ht="16" hidden="false" customHeight="false" outlineLevel="0" collapsed="false">
      <c r="A948" s="0" t="s">
        <v>4780</v>
      </c>
      <c r="B948" s="0" t="s">
        <v>4781</v>
      </c>
      <c r="C948" s="0" t="n">
        <v>0</v>
      </c>
      <c r="D948" s="0" t="s">
        <v>3271</v>
      </c>
    </row>
    <row r="949" customFormat="false" ht="16" hidden="false" customHeight="false" outlineLevel="0" collapsed="false">
      <c r="A949" s="0" t="s">
        <v>4782</v>
      </c>
      <c r="B949" s="0" t="s">
        <v>4783</v>
      </c>
      <c r="C949" s="0" t="s">
        <v>4784</v>
      </c>
      <c r="D949" s="0" t="s">
        <v>3271</v>
      </c>
    </row>
    <row r="950" customFormat="false" ht="16" hidden="false" customHeight="false" outlineLevel="0" collapsed="false">
      <c r="A950" s="0" t="s">
        <v>4785</v>
      </c>
      <c r="B950" s="0" t="s">
        <v>4783</v>
      </c>
      <c r="C950" s="0" t="s">
        <v>4786</v>
      </c>
      <c r="D950" s="0" t="s">
        <v>3260</v>
      </c>
    </row>
    <row r="951" customFormat="false" ht="16" hidden="false" customHeight="false" outlineLevel="0" collapsed="false">
      <c r="A951" s="0" t="s">
        <v>4787</v>
      </c>
      <c r="B951" s="0" t="s">
        <v>4788</v>
      </c>
      <c r="C951" s="0" t="n">
        <v>0</v>
      </c>
      <c r="D951" s="0" t="s">
        <v>3280</v>
      </c>
    </row>
    <row r="952" customFormat="false" ht="16" hidden="false" customHeight="false" outlineLevel="0" collapsed="false">
      <c r="A952" s="0" t="s">
        <v>4789</v>
      </c>
      <c r="B952" s="0" t="s">
        <v>4788</v>
      </c>
      <c r="C952" s="0" t="n">
        <v>0</v>
      </c>
      <c r="D952" s="0" t="s">
        <v>3271</v>
      </c>
    </row>
    <row r="953" customFormat="false" ht="16" hidden="false" customHeight="false" outlineLevel="0" collapsed="false">
      <c r="A953" s="0" t="s">
        <v>4787</v>
      </c>
      <c r="B953" s="0" t="s">
        <v>4788</v>
      </c>
      <c r="C953" s="0" t="n">
        <v>0</v>
      </c>
      <c r="D953" s="0" t="s">
        <v>3271</v>
      </c>
    </row>
    <row r="954" customFormat="false" ht="16" hidden="false" customHeight="false" outlineLevel="0" collapsed="false">
      <c r="A954" s="0" t="s">
        <v>4790</v>
      </c>
      <c r="B954" s="0" t="s">
        <v>4788</v>
      </c>
      <c r="C954" s="0" t="n">
        <v>0</v>
      </c>
      <c r="D954" s="0" t="s">
        <v>3271</v>
      </c>
    </row>
    <row r="955" customFormat="false" ht="16" hidden="false" customHeight="false" outlineLevel="0" collapsed="false">
      <c r="A955" s="0" t="s">
        <v>4787</v>
      </c>
      <c r="B955" s="0" t="s">
        <v>4788</v>
      </c>
      <c r="C955" s="0" t="n">
        <v>0</v>
      </c>
      <c r="D955" s="0" t="s">
        <v>3260</v>
      </c>
    </row>
    <row r="956" customFormat="false" ht="16" hidden="false" customHeight="false" outlineLevel="0" collapsed="false">
      <c r="A956" s="0" t="s">
        <v>4787</v>
      </c>
      <c r="B956" s="0" t="s">
        <v>4791</v>
      </c>
      <c r="C956" s="0" t="n">
        <v>0</v>
      </c>
      <c r="D956" s="0" t="s">
        <v>3260</v>
      </c>
    </row>
    <row r="957" customFormat="false" ht="16" hidden="false" customHeight="false" outlineLevel="0" collapsed="false">
      <c r="A957" s="0" t="s">
        <v>4790</v>
      </c>
      <c r="B957" s="0" t="s">
        <v>4791</v>
      </c>
      <c r="C957" s="0" t="n">
        <v>0</v>
      </c>
      <c r="D957" s="0" t="s">
        <v>3260</v>
      </c>
    </row>
    <row r="958" customFormat="false" ht="16" hidden="false" customHeight="false" outlineLevel="0" collapsed="false">
      <c r="A958" s="0" t="s">
        <v>4792</v>
      </c>
      <c r="B958" s="0" t="s">
        <v>4791</v>
      </c>
      <c r="C958" s="0" t="s">
        <v>4793</v>
      </c>
      <c r="D958" s="0" t="s">
        <v>3260</v>
      </c>
    </row>
    <row r="959" customFormat="false" ht="16" hidden="false" customHeight="false" outlineLevel="0" collapsed="false">
      <c r="A959" s="0" t="s">
        <v>4794</v>
      </c>
      <c r="B959" s="0" t="s">
        <v>4795</v>
      </c>
      <c r="C959" s="0" t="s">
        <v>4796</v>
      </c>
      <c r="D959" s="0" t="s">
        <v>3280</v>
      </c>
    </row>
    <row r="960" customFormat="false" ht="16" hidden="false" customHeight="false" outlineLevel="0" collapsed="false">
      <c r="A960" s="0" t="s">
        <v>4794</v>
      </c>
      <c r="B960" s="0" t="s">
        <v>4797</v>
      </c>
      <c r="C960" s="0" t="s">
        <v>4798</v>
      </c>
      <c r="D960" s="0" t="s">
        <v>3280</v>
      </c>
    </row>
    <row r="961" customFormat="false" ht="16" hidden="false" customHeight="false" outlineLevel="0" collapsed="false">
      <c r="A961" s="0" t="s">
        <v>4794</v>
      </c>
      <c r="B961" s="0" t="s">
        <v>4799</v>
      </c>
      <c r="C961" s="0" t="s">
        <v>4800</v>
      </c>
      <c r="D961" s="0" t="s">
        <v>3280</v>
      </c>
    </row>
    <row r="962" customFormat="false" ht="16" hidden="false" customHeight="false" outlineLevel="0" collapsed="false">
      <c r="A962" s="0" t="s">
        <v>4794</v>
      </c>
      <c r="B962" s="0" t="s">
        <v>4801</v>
      </c>
      <c r="C962" s="0" t="s">
        <v>4802</v>
      </c>
      <c r="D962" s="0" t="s">
        <v>3280</v>
      </c>
    </row>
    <row r="963" customFormat="false" ht="16" hidden="false" customHeight="false" outlineLevel="0" collapsed="false">
      <c r="A963" s="0" t="s">
        <v>4794</v>
      </c>
      <c r="B963" s="0" t="s">
        <v>4803</v>
      </c>
      <c r="C963" s="0" t="s">
        <v>4804</v>
      </c>
      <c r="D963" s="0" t="s">
        <v>3280</v>
      </c>
    </row>
    <row r="964" customFormat="false" ht="16" hidden="false" customHeight="false" outlineLevel="0" collapsed="false">
      <c r="A964" s="0" t="s">
        <v>4794</v>
      </c>
      <c r="B964" s="0" t="s">
        <v>4805</v>
      </c>
      <c r="C964" s="0" t="s">
        <v>4806</v>
      </c>
      <c r="D964" s="0" t="s">
        <v>3280</v>
      </c>
    </row>
    <row r="965" customFormat="false" ht="16" hidden="false" customHeight="false" outlineLevel="0" collapsed="false">
      <c r="A965" s="0" t="s">
        <v>4794</v>
      </c>
      <c r="B965" s="0" t="s">
        <v>4807</v>
      </c>
      <c r="C965" s="0" t="s">
        <v>4808</v>
      </c>
      <c r="D965" s="0" t="s">
        <v>3280</v>
      </c>
    </row>
    <row r="966" customFormat="false" ht="16" hidden="false" customHeight="false" outlineLevel="0" collapsed="false">
      <c r="A966" s="0" t="s">
        <v>4809</v>
      </c>
      <c r="B966" s="0" t="s">
        <v>4810</v>
      </c>
      <c r="C966" s="0" t="n">
        <v>0</v>
      </c>
      <c r="D966" s="0" t="s">
        <v>3271</v>
      </c>
    </row>
    <row r="967" customFormat="false" ht="16" hidden="false" customHeight="false" outlineLevel="0" collapsed="false">
      <c r="A967" s="0" t="s">
        <v>4811</v>
      </c>
      <c r="B967" s="0" t="s">
        <v>4812</v>
      </c>
      <c r="C967" s="0" t="s">
        <v>4813</v>
      </c>
      <c r="D967" s="0" t="s">
        <v>3271</v>
      </c>
    </row>
    <row r="968" customFormat="false" ht="16" hidden="false" customHeight="false" outlineLevel="0" collapsed="false">
      <c r="A968" s="0" t="s">
        <v>4814</v>
      </c>
      <c r="B968" s="0" t="s">
        <v>4815</v>
      </c>
      <c r="C968" s="0" t="s">
        <v>4816</v>
      </c>
      <c r="D968" s="0" t="s">
        <v>3280</v>
      </c>
    </row>
    <row r="969" customFormat="false" ht="16" hidden="false" customHeight="false" outlineLevel="0" collapsed="false">
      <c r="A969" s="0" t="s">
        <v>4817</v>
      </c>
      <c r="B969" s="0" t="s">
        <v>4818</v>
      </c>
      <c r="C969" s="0" t="n">
        <v>0</v>
      </c>
      <c r="D969" s="0" t="s">
        <v>3271</v>
      </c>
    </row>
    <row r="970" customFormat="false" ht="16" hidden="false" customHeight="false" outlineLevel="0" collapsed="false">
      <c r="A970" s="0" t="s">
        <v>4819</v>
      </c>
      <c r="B970" s="0" t="s">
        <v>4820</v>
      </c>
      <c r="C970" s="0" t="s">
        <v>4821</v>
      </c>
      <c r="D970" s="0" t="s">
        <v>3271</v>
      </c>
    </row>
    <row r="971" customFormat="false" ht="16" hidden="false" customHeight="false" outlineLevel="0" collapsed="false">
      <c r="A971" s="0" t="s">
        <v>4822</v>
      </c>
      <c r="B971" s="0" t="s">
        <v>4820</v>
      </c>
      <c r="C971" s="0" t="s">
        <v>3826</v>
      </c>
      <c r="D971" s="0" t="s">
        <v>3271</v>
      </c>
    </row>
    <row r="972" customFormat="false" ht="16" hidden="false" customHeight="false" outlineLevel="0" collapsed="false">
      <c r="A972" s="0" t="s">
        <v>4822</v>
      </c>
      <c r="B972" s="0" t="s">
        <v>4820</v>
      </c>
      <c r="C972" s="0" t="s">
        <v>3826</v>
      </c>
      <c r="D972" s="0" t="s">
        <v>3260</v>
      </c>
    </row>
    <row r="973" customFormat="false" ht="16" hidden="false" customHeight="false" outlineLevel="0" collapsed="false">
      <c r="A973" s="0" t="s">
        <v>4823</v>
      </c>
      <c r="B973" s="0" t="s">
        <v>4824</v>
      </c>
      <c r="C973" s="0" t="n">
        <v>0</v>
      </c>
      <c r="D973" s="0" t="s">
        <v>3280</v>
      </c>
    </row>
    <row r="974" customFormat="false" ht="16" hidden="false" customHeight="false" outlineLevel="0" collapsed="false">
      <c r="A974" s="0" t="s">
        <v>4823</v>
      </c>
      <c r="B974" s="0" t="s">
        <v>4824</v>
      </c>
      <c r="C974" s="0" t="n">
        <v>0</v>
      </c>
      <c r="D974" s="0" t="s">
        <v>3260</v>
      </c>
    </row>
    <row r="975" customFormat="false" ht="16" hidden="false" customHeight="false" outlineLevel="0" collapsed="false">
      <c r="A975" s="0" t="s">
        <v>4823</v>
      </c>
      <c r="B975" s="0" t="s">
        <v>4825</v>
      </c>
      <c r="C975" s="0" t="s">
        <v>4826</v>
      </c>
      <c r="D975" s="0" t="s">
        <v>3280</v>
      </c>
    </row>
    <row r="976" customFormat="false" ht="16" hidden="false" customHeight="false" outlineLevel="0" collapsed="false">
      <c r="A976" s="0" t="s">
        <v>4823</v>
      </c>
      <c r="B976" s="0" t="s">
        <v>4825</v>
      </c>
      <c r="C976" s="0" t="s">
        <v>4826</v>
      </c>
      <c r="D976" s="0" t="s">
        <v>3260</v>
      </c>
    </row>
    <row r="977" customFormat="false" ht="16" hidden="false" customHeight="false" outlineLevel="0" collapsed="false">
      <c r="A977" s="0" t="s">
        <v>4823</v>
      </c>
      <c r="B977" s="0" t="s">
        <v>4827</v>
      </c>
      <c r="C977" s="0" t="n">
        <v>0</v>
      </c>
      <c r="D977" s="0" t="s">
        <v>3280</v>
      </c>
    </row>
    <row r="978" customFormat="false" ht="16" hidden="false" customHeight="false" outlineLevel="0" collapsed="false">
      <c r="A978" s="0" t="s">
        <v>4823</v>
      </c>
      <c r="B978" s="0" t="s">
        <v>4827</v>
      </c>
      <c r="C978" s="0" t="n">
        <v>0</v>
      </c>
      <c r="D978" s="0" t="s">
        <v>3260</v>
      </c>
    </row>
    <row r="979" customFormat="false" ht="16" hidden="false" customHeight="false" outlineLevel="0" collapsed="false">
      <c r="A979" s="0" t="s">
        <v>4828</v>
      </c>
      <c r="B979" s="0" t="s">
        <v>4829</v>
      </c>
      <c r="C979" s="0" t="s">
        <v>4830</v>
      </c>
      <c r="D979" s="0" t="s">
        <v>3280</v>
      </c>
    </row>
    <row r="980" customFormat="false" ht="16" hidden="false" customHeight="false" outlineLevel="0" collapsed="false">
      <c r="A980" s="0" t="s">
        <v>4828</v>
      </c>
      <c r="B980" s="0" t="s">
        <v>4829</v>
      </c>
      <c r="C980" s="0" t="s">
        <v>4830</v>
      </c>
      <c r="D980" s="0" t="s">
        <v>3260</v>
      </c>
    </row>
    <row r="981" customFormat="false" ht="16" hidden="false" customHeight="false" outlineLevel="0" collapsed="false">
      <c r="A981" s="0" t="s">
        <v>4831</v>
      </c>
      <c r="B981" s="0" t="s">
        <v>4832</v>
      </c>
      <c r="C981" s="0" t="s">
        <v>4833</v>
      </c>
      <c r="D981" s="0" t="s">
        <v>3271</v>
      </c>
    </row>
    <row r="982" customFormat="false" ht="16" hidden="false" customHeight="false" outlineLevel="0" collapsed="false">
      <c r="A982" s="0" t="s">
        <v>4834</v>
      </c>
      <c r="B982" s="0" t="s">
        <v>4832</v>
      </c>
      <c r="C982" s="0" t="s">
        <v>4835</v>
      </c>
      <c r="D982" s="0" t="s">
        <v>3260</v>
      </c>
    </row>
    <row r="983" customFormat="false" ht="16" hidden="false" customHeight="false" outlineLevel="0" collapsed="false">
      <c r="A983" s="0" t="s">
        <v>4836</v>
      </c>
      <c r="B983" s="0" t="s">
        <v>4837</v>
      </c>
      <c r="C983" s="0" t="s">
        <v>4838</v>
      </c>
      <c r="D983" s="0" t="s">
        <v>3280</v>
      </c>
    </row>
    <row r="984" customFormat="false" ht="16" hidden="false" customHeight="false" outlineLevel="0" collapsed="false">
      <c r="A984" s="0" t="s">
        <v>4839</v>
      </c>
      <c r="B984" s="0" t="s">
        <v>4837</v>
      </c>
      <c r="C984" s="0" t="s">
        <v>4840</v>
      </c>
      <c r="D984" s="0" t="s">
        <v>3271</v>
      </c>
    </row>
    <row r="985" customFormat="false" ht="16" hidden="false" customHeight="false" outlineLevel="0" collapsed="false">
      <c r="A985" s="0" t="s">
        <v>4836</v>
      </c>
      <c r="B985" s="0" t="s">
        <v>4837</v>
      </c>
      <c r="C985" s="0" t="s">
        <v>4838</v>
      </c>
      <c r="D985" s="0" t="s">
        <v>3271</v>
      </c>
    </row>
    <row r="986" customFormat="false" ht="16" hidden="false" customHeight="false" outlineLevel="0" collapsed="false">
      <c r="A986" s="0" t="s">
        <v>4841</v>
      </c>
      <c r="B986" s="0" t="s">
        <v>4842</v>
      </c>
      <c r="C986" s="0" t="s">
        <v>4843</v>
      </c>
      <c r="D986" s="0" t="s">
        <v>3263</v>
      </c>
    </row>
    <row r="987" customFormat="false" ht="16" hidden="false" customHeight="false" outlineLevel="0" collapsed="false">
      <c r="A987" s="0" t="s">
        <v>4844</v>
      </c>
      <c r="B987" s="0" t="s">
        <v>4842</v>
      </c>
      <c r="C987" s="0" t="s">
        <v>4845</v>
      </c>
      <c r="D987" s="0" t="s">
        <v>3271</v>
      </c>
    </row>
    <row r="988" customFormat="false" ht="16" hidden="false" customHeight="false" outlineLevel="0" collapsed="false">
      <c r="A988" s="0" t="s">
        <v>4841</v>
      </c>
      <c r="B988" s="0" t="s">
        <v>4842</v>
      </c>
      <c r="C988" s="0" t="s">
        <v>4843</v>
      </c>
      <c r="D988" s="0" t="s">
        <v>3271</v>
      </c>
    </row>
    <row r="989" customFormat="false" ht="16" hidden="false" customHeight="false" outlineLevel="0" collapsed="false">
      <c r="A989" s="0" t="s">
        <v>4841</v>
      </c>
      <c r="B989" s="0" t="s">
        <v>4842</v>
      </c>
      <c r="C989" s="0" t="s">
        <v>4843</v>
      </c>
      <c r="D989" s="0" t="s">
        <v>3260</v>
      </c>
    </row>
    <row r="990" customFormat="false" ht="16" hidden="false" customHeight="false" outlineLevel="0" collapsed="false">
      <c r="A990" s="0" t="s">
        <v>4846</v>
      </c>
      <c r="B990" s="0" t="s">
        <v>4842</v>
      </c>
      <c r="C990" s="0" t="s">
        <v>4847</v>
      </c>
      <c r="D990" s="0" t="s">
        <v>3260</v>
      </c>
    </row>
    <row r="991" customFormat="false" ht="16" hidden="false" customHeight="false" outlineLevel="0" collapsed="false">
      <c r="A991" s="0" t="s">
        <v>4841</v>
      </c>
      <c r="B991" s="0" t="s">
        <v>4848</v>
      </c>
      <c r="C991" s="0" t="s">
        <v>4630</v>
      </c>
      <c r="D991" s="0" t="s">
        <v>3263</v>
      </c>
    </row>
    <row r="992" customFormat="false" ht="16" hidden="false" customHeight="false" outlineLevel="0" collapsed="false">
      <c r="A992" s="0" t="s">
        <v>4844</v>
      </c>
      <c r="B992" s="0" t="s">
        <v>4848</v>
      </c>
      <c r="C992" s="0" t="s">
        <v>4849</v>
      </c>
      <c r="D992" s="0" t="s">
        <v>3271</v>
      </c>
    </row>
    <row r="993" customFormat="false" ht="16" hidden="false" customHeight="false" outlineLevel="0" collapsed="false">
      <c r="A993" s="0" t="s">
        <v>4841</v>
      </c>
      <c r="B993" s="0" t="s">
        <v>4848</v>
      </c>
      <c r="C993" s="0" t="s">
        <v>4630</v>
      </c>
      <c r="D993" s="0" t="s">
        <v>3271</v>
      </c>
    </row>
    <row r="994" customFormat="false" ht="16" hidden="false" customHeight="false" outlineLevel="0" collapsed="false">
      <c r="A994" s="0" t="s">
        <v>4841</v>
      </c>
      <c r="B994" s="0" t="s">
        <v>4848</v>
      </c>
      <c r="C994" s="0" t="s">
        <v>4630</v>
      </c>
      <c r="D994" s="0" t="s">
        <v>3260</v>
      </c>
    </row>
    <row r="995" customFormat="false" ht="16" hidden="false" customHeight="false" outlineLevel="0" collapsed="false">
      <c r="A995" s="0" t="s">
        <v>4846</v>
      </c>
      <c r="B995" s="0" t="s">
        <v>4848</v>
      </c>
      <c r="C995" s="0" t="n">
        <v>0</v>
      </c>
      <c r="D995" s="0" t="s">
        <v>3260</v>
      </c>
    </row>
    <row r="996" customFormat="false" ht="16" hidden="false" customHeight="false" outlineLevel="0" collapsed="false">
      <c r="A996" s="0" t="s">
        <v>4841</v>
      </c>
      <c r="B996" s="0" t="s">
        <v>4850</v>
      </c>
      <c r="C996" s="0" t="s">
        <v>4851</v>
      </c>
      <c r="D996" s="0" t="s">
        <v>3263</v>
      </c>
    </row>
    <row r="997" customFormat="false" ht="16" hidden="false" customHeight="false" outlineLevel="0" collapsed="false">
      <c r="A997" s="0" t="s">
        <v>4844</v>
      </c>
      <c r="B997" s="0" t="s">
        <v>4850</v>
      </c>
      <c r="C997" s="0" t="s">
        <v>4852</v>
      </c>
      <c r="D997" s="0" t="s">
        <v>3271</v>
      </c>
    </row>
    <row r="998" customFormat="false" ht="16" hidden="false" customHeight="false" outlineLevel="0" collapsed="false">
      <c r="A998" s="0" t="s">
        <v>4841</v>
      </c>
      <c r="B998" s="0" t="s">
        <v>4850</v>
      </c>
      <c r="C998" s="0" t="s">
        <v>4851</v>
      </c>
      <c r="D998" s="0" t="s">
        <v>3271</v>
      </c>
    </row>
    <row r="999" customFormat="false" ht="16" hidden="false" customHeight="false" outlineLevel="0" collapsed="false">
      <c r="A999" s="0" t="s">
        <v>4841</v>
      </c>
      <c r="B999" s="0" t="s">
        <v>4850</v>
      </c>
      <c r="C999" s="0" t="s">
        <v>4851</v>
      </c>
      <c r="D999" s="0" t="s">
        <v>3260</v>
      </c>
    </row>
    <row r="1000" customFormat="false" ht="16" hidden="false" customHeight="false" outlineLevel="0" collapsed="false">
      <c r="A1000" s="0" t="s">
        <v>4846</v>
      </c>
      <c r="B1000" s="0" t="s">
        <v>4850</v>
      </c>
      <c r="C1000" s="0" t="s">
        <v>3826</v>
      </c>
      <c r="D1000" s="0" t="s">
        <v>3260</v>
      </c>
    </row>
    <row r="1001" customFormat="false" ht="16" hidden="false" customHeight="false" outlineLevel="0" collapsed="false">
      <c r="A1001" s="0" t="s">
        <v>4844</v>
      </c>
      <c r="B1001" s="0" t="s">
        <v>4853</v>
      </c>
      <c r="C1001" s="0" t="s">
        <v>4854</v>
      </c>
      <c r="D1001" s="0" t="s">
        <v>3271</v>
      </c>
    </row>
    <row r="1002" customFormat="false" ht="16" hidden="false" customHeight="false" outlineLevel="0" collapsed="false">
      <c r="A1002" s="0" t="s">
        <v>4841</v>
      </c>
      <c r="B1002" s="0" t="s">
        <v>4853</v>
      </c>
      <c r="C1002" s="0" t="s">
        <v>4855</v>
      </c>
      <c r="D1002" s="0" t="s">
        <v>3271</v>
      </c>
    </row>
    <row r="1003" customFormat="false" ht="16" hidden="false" customHeight="false" outlineLevel="0" collapsed="false">
      <c r="A1003" s="0" t="s">
        <v>4841</v>
      </c>
      <c r="B1003" s="0" t="s">
        <v>4853</v>
      </c>
      <c r="C1003" s="0" t="s">
        <v>4855</v>
      </c>
      <c r="D1003" s="0" t="s">
        <v>3260</v>
      </c>
    </row>
    <row r="1004" customFormat="false" ht="16" hidden="false" customHeight="false" outlineLevel="0" collapsed="false">
      <c r="A1004" s="0" t="s">
        <v>4846</v>
      </c>
      <c r="B1004" s="0" t="s">
        <v>4853</v>
      </c>
      <c r="C1004" s="0" t="s">
        <v>3793</v>
      </c>
      <c r="D1004" s="0" t="s">
        <v>3260</v>
      </c>
    </row>
    <row r="1005" customFormat="false" ht="16" hidden="false" customHeight="false" outlineLevel="0" collapsed="false">
      <c r="A1005" s="0" t="s">
        <v>4856</v>
      </c>
      <c r="B1005" s="0" t="s">
        <v>4857</v>
      </c>
      <c r="C1005" s="0" t="s">
        <v>4858</v>
      </c>
      <c r="D1005" s="0" t="s">
        <v>3280</v>
      </c>
    </row>
    <row r="1006" customFormat="false" ht="16" hidden="false" customHeight="false" outlineLevel="0" collapsed="false">
      <c r="A1006" s="0" t="s">
        <v>4859</v>
      </c>
      <c r="B1006" s="0" t="s">
        <v>4860</v>
      </c>
      <c r="C1006" s="0" t="s">
        <v>4861</v>
      </c>
      <c r="D1006" s="0" t="s">
        <v>3280</v>
      </c>
    </row>
    <row r="1007" customFormat="false" ht="16" hidden="false" customHeight="false" outlineLevel="0" collapsed="false">
      <c r="A1007" s="0" t="s">
        <v>4862</v>
      </c>
      <c r="B1007" s="0" t="s">
        <v>4863</v>
      </c>
      <c r="C1007" s="0" t="s">
        <v>4864</v>
      </c>
      <c r="D1007" s="0" t="s">
        <v>3271</v>
      </c>
    </row>
    <row r="1008" customFormat="false" ht="16" hidden="false" customHeight="false" outlineLevel="0" collapsed="false">
      <c r="A1008" s="0" t="s">
        <v>4865</v>
      </c>
      <c r="B1008" s="0" t="s">
        <v>4866</v>
      </c>
      <c r="C1008" s="0" t="s">
        <v>4867</v>
      </c>
      <c r="D1008" s="0" t="s">
        <v>3271</v>
      </c>
    </row>
    <row r="1009" customFormat="false" ht="16" hidden="false" customHeight="false" outlineLevel="0" collapsed="false">
      <c r="A1009" s="0" t="s">
        <v>4865</v>
      </c>
      <c r="B1009" s="0" t="s">
        <v>4868</v>
      </c>
      <c r="C1009" s="0" t="s">
        <v>4869</v>
      </c>
      <c r="D1009" s="0" t="s">
        <v>3271</v>
      </c>
    </row>
    <row r="1010" customFormat="false" ht="16" hidden="false" customHeight="false" outlineLevel="0" collapsed="false">
      <c r="A1010" s="0" t="s">
        <v>4870</v>
      </c>
      <c r="B1010" s="0" t="s">
        <v>4871</v>
      </c>
      <c r="C1010" s="0" t="s">
        <v>4872</v>
      </c>
      <c r="D1010" s="0" t="s">
        <v>3260</v>
      </c>
    </row>
    <row r="1011" customFormat="false" ht="16" hidden="false" customHeight="false" outlineLevel="0" collapsed="false">
      <c r="A1011" s="0" t="s">
        <v>4870</v>
      </c>
      <c r="B1011" s="0" t="s">
        <v>4873</v>
      </c>
      <c r="C1011" s="0" t="s">
        <v>4874</v>
      </c>
      <c r="D1011" s="0" t="s">
        <v>3260</v>
      </c>
    </row>
    <row r="1012" customFormat="false" ht="16" hidden="false" customHeight="false" outlineLevel="0" collapsed="false">
      <c r="A1012" s="0" t="s">
        <v>4875</v>
      </c>
      <c r="B1012" s="0" t="s">
        <v>4876</v>
      </c>
      <c r="C1012" s="0" t="s">
        <v>3292</v>
      </c>
      <c r="D1012" s="0" t="s">
        <v>3271</v>
      </c>
    </row>
    <row r="1013" customFormat="false" ht="16" hidden="false" customHeight="false" outlineLevel="0" collapsed="false">
      <c r="A1013" s="0" t="s">
        <v>4877</v>
      </c>
      <c r="B1013" s="0" t="s">
        <v>4876</v>
      </c>
      <c r="C1013" s="0" t="n">
        <v>0</v>
      </c>
      <c r="D1013" s="0" t="s">
        <v>3260</v>
      </c>
    </row>
    <row r="1014" customFormat="false" ht="16" hidden="false" customHeight="false" outlineLevel="0" collapsed="false">
      <c r="A1014" s="0" t="s">
        <v>4875</v>
      </c>
      <c r="B1014" s="0" t="s">
        <v>4878</v>
      </c>
      <c r="C1014" s="0" t="s">
        <v>3292</v>
      </c>
      <c r="D1014" s="0" t="s">
        <v>3271</v>
      </c>
    </row>
    <row r="1015" customFormat="false" ht="16" hidden="false" customHeight="false" outlineLevel="0" collapsed="false">
      <c r="A1015" s="0" t="s">
        <v>4877</v>
      </c>
      <c r="B1015" s="0" t="s">
        <v>4878</v>
      </c>
      <c r="C1015" s="0" t="n">
        <v>0</v>
      </c>
      <c r="D1015" s="0" t="s">
        <v>3260</v>
      </c>
    </row>
    <row r="1016" customFormat="false" ht="16" hidden="false" customHeight="false" outlineLevel="0" collapsed="false">
      <c r="A1016" s="0" t="s">
        <v>4875</v>
      </c>
      <c r="B1016" s="0" t="s">
        <v>4879</v>
      </c>
      <c r="C1016" s="0" t="n">
        <v>0</v>
      </c>
      <c r="D1016" s="0" t="s">
        <v>3271</v>
      </c>
    </row>
    <row r="1017" customFormat="false" ht="16" hidden="false" customHeight="false" outlineLevel="0" collapsed="false">
      <c r="A1017" s="0" t="s">
        <v>4877</v>
      </c>
      <c r="B1017" s="0" t="s">
        <v>4879</v>
      </c>
      <c r="C1017" s="0" t="n">
        <v>0</v>
      </c>
      <c r="D1017" s="0" t="s">
        <v>3260</v>
      </c>
    </row>
    <row r="1018" customFormat="false" ht="16" hidden="false" customHeight="false" outlineLevel="0" collapsed="false">
      <c r="A1018" s="0" t="s">
        <v>4875</v>
      </c>
      <c r="B1018" s="0" t="s">
        <v>4880</v>
      </c>
      <c r="C1018" s="0" t="s">
        <v>4881</v>
      </c>
      <c r="D1018" s="0" t="s">
        <v>3271</v>
      </c>
    </row>
    <row r="1019" customFormat="false" ht="16" hidden="false" customHeight="false" outlineLevel="0" collapsed="false">
      <c r="A1019" s="0" t="s">
        <v>4875</v>
      </c>
      <c r="B1019" s="0" t="s">
        <v>4882</v>
      </c>
      <c r="C1019" s="0" t="n">
        <v>0</v>
      </c>
      <c r="D1019" s="0" t="s">
        <v>3271</v>
      </c>
    </row>
    <row r="1020" customFormat="false" ht="16" hidden="false" customHeight="false" outlineLevel="0" collapsed="false">
      <c r="A1020" s="0" t="s">
        <v>4875</v>
      </c>
      <c r="B1020" s="0" t="s">
        <v>4883</v>
      </c>
      <c r="C1020" s="0" t="s">
        <v>3292</v>
      </c>
      <c r="D1020" s="0" t="s">
        <v>3271</v>
      </c>
    </row>
    <row r="1021" customFormat="false" ht="16" hidden="false" customHeight="false" outlineLevel="0" collapsed="false">
      <c r="A1021" s="0" t="s">
        <v>4875</v>
      </c>
      <c r="B1021" s="0" t="s">
        <v>4884</v>
      </c>
      <c r="C1021" s="0" t="s">
        <v>4881</v>
      </c>
      <c r="D1021" s="0" t="s">
        <v>3271</v>
      </c>
    </row>
    <row r="1022" customFormat="false" ht="16" hidden="false" customHeight="false" outlineLevel="0" collapsed="false">
      <c r="A1022" s="0" t="s">
        <v>4885</v>
      </c>
      <c r="B1022" s="0" t="s">
        <v>4886</v>
      </c>
      <c r="C1022" s="0" t="n">
        <v>0</v>
      </c>
      <c r="D1022" s="0" t="s">
        <v>3271</v>
      </c>
    </row>
    <row r="1023" customFormat="false" ht="16" hidden="false" customHeight="false" outlineLevel="0" collapsed="false">
      <c r="A1023" s="0" t="s">
        <v>4887</v>
      </c>
      <c r="B1023" s="0" t="s">
        <v>4888</v>
      </c>
      <c r="C1023" s="0" t="s">
        <v>4889</v>
      </c>
      <c r="D1023" s="0" t="s">
        <v>3271</v>
      </c>
    </row>
    <row r="1024" customFormat="false" ht="16" hidden="false" customHeight="false" outlineLevel="0" collapsed="false">
      <c r="A1024" s="0" t="s">
        <v>4890</v>
      </c>
      <c r="B1024" s="0" t="s">
        <v>4888</v>
      </c>
      <c r="C1024" s="0" t="s">
        <v>4891</v>
      </c>
      <c r="D1024" s="0" t="s">
        <v>3271</v>
      </c>
    </row>
    <row r="1025" customFormat="false" ht="16" hidden="false" customHeight="false" outlineLevel="0" collapsed="false">
      <c r="A1025" s="0" t="s">
        <v>4892</v>
      </c>
      <c r="B1025" s="0" t="s">
        <v>4893</v>
      </c>
      <c r="C1025" s="0" t="n">
        <v>0</v>
      </c>
      <c r="D1025" s="0" t="s">
        <v>3271</v>
      </c>
    </row>
    <row r="1026" customFormat="false" ht="16" hidden="false" customHeight="false" outlineLevel="0" collapsed="false">
      <c r="A1026" s="0" t="s">
        <v>4894</v>
      </c>
      <c r="B1026" s="0" t="s">
        <v>4893</v>
      </c>
      <c r="C1026" s="0" t="n">
        <v>0</v>
      </c>
      <c r="D1026" s="0" t="s">
        <v>3271</v>
      </c>
    </row>
    <row r="1027" customFormat="false" ht="16" hidden="false" customHeight="false" outlineLevel="0" collapsed="false">
      <c r="A1027" s="0" t="s">
        <v>4887</v>
      </c>
      <c r="B1027" s="0" t="s">
        <v>4893</v>
      </c>
      <c r="C1027" s="0" t="s">
        <v>4895</v>
      </c>
      <c r="D1027" s="0" t="s">
        <v>3271</v>
      </c>
    </row>
    <row r="1028" customFormat="false" ht="16" hidden="false" customHeight="false" outlineLevel="0" collapsed="false">
      <c r="A1028" s="0" t="s">
        <v>4890</v>
      </c>
      <c r="B1028" s="0" t="s">
        <v>4893</v>
      </c>
      <c r="C1028" s="0" t="s">
        <v>4896</v>
      </c>
      <c r="D1028" s="0" t="s">
        <v>3260</v>
      </c>
    </row>
    <row r="1029" customFormat="false" ht="16" hidden="false" customHeight="false" outlineLevel="0" collapsed="false">
      <c r="A1029" s="0" t="s">
        <v>4897</v>
      </c>
      <c r="B1029" s="0" t="s">
        <v>4898</v>
      </c>
      <c r="C1029" s="0" t="s">
        <v>4899</v>
      </c>
      <c r="D1029" s="0" t="s">
        <v>3271</v>
      </c>
    </row>
    <row r="1030" customFormat="false" ht="16" hidden="false" customHeight="false" outlineLevel="0" collapsed="false">
      <c r="A1030" s="0" t="s">
        <v>4900</v>
      </c>
      <c r="B1030" s="0" t="s">
        <v>4898</v>
      </c>
      <c r="C1030" s="0" t="s">
        <v>4901</v>
      </c>
      <c r="D1030" s="0" t="s">
        <v>3271</v>
      </c>
    </row>
    <row r="1031" customFormat="false" ht="16" hidden="false" customHeight="false" outlineLevel="0" collapsed="false">
      <c r="A1031" s="0" t="s">
        <v>4892</v>
      </c>
      <c r="B1031" s="0" t="s">
        <v>4898</v>
      </c>
      <c r="C1031" s="0" t="n">
        <v>0</v>
      </c>
      <c r="D1031" s="0" t="s">
        <v>3271</v>
      </c>
    </row>
    <row r="1032" customFormat="false" ht="16" hidden="false" customHeight="false" outlineLevel="0" collapsed="false">
      <c r="A1032" s="0" t="s">
        <v>4894</v>
      </c>
      <c r="B1032" s="0" t="s">
        <v>4898</v>
      </c>
      <c r="C1032" s="0" t="n">
        <v>0</v>
      </c>
      <c r="D1032" s="0" t="s">
        <v>3271</v>
      </c>
    </row>
    <row r="1033" customFormat="false" ht="16" hidden="false" customHeight="false" outlineLevel="0" collapsed="false">
      <c r="A1033" s="0" t="s">
        <v>4892</v>
      </c>
      <c r="B1033" s="0" t="s">
        <v>4898</v>
      </c>
      <c r="C1033" s="0" t="n">
        <v>0</v>
      </c>
      <c r="D1033" s="0" t="s">
        <v>3260</v>
      </c>
    </row>
    <row r="1034" customFormat="false" ht="16" hidden="false" customHeight="false" outlineLevel="0" collapsed="false">
      <c r="A1034" s="0" t="s">
        <v>4894</v>
      </c>
      <c r="B1034" s="0" t="s">
        <v>4898</v>
      </c>
      <c r="C1034" s="0" t="n">
        <v>0</v>
      </c>
      <c r="D1034" s="0" t="s">
        <v>3260</v>
      </c>
    </row>
    <row r="1035" customFormat="false" ht="16" hidden="false" customHeight="false" outlineLevel="0" collapsed="false">
      <c r="A1035" s="0" t="s">
        <v>4887</v>
      </c>
      <c r="B1035" s="0" t="s">
        <v>4898</v>
      </c>
      <c r="C1035" s="0" t="s">
        <v>4902</v>
      </c>
      <c r="D1035" s="0" t="s">
        <v>3260</v>
      </c>
    </row>
    <row r="1036" customFormat="false" ht="16" hidden="false" customHeight="false" outlineLevel="0" collapsed="false">
      <c r="A1036" s="0" t="s">
        <v>4903</v>
      </c>
      <c r="B1036" s="0" t="s">
        <v>4904</v>
      </c>
      <c r="C1036" s="0" t="s">
        <v>4905</v>
      </c>
      <c r="D1036" s="0" t="s">
        <v>3271</v>
      </c>
    </row>
    <row r="1037" customFormat="false" ht="16" hidden="false" customHeight="false" outlineLevel="0" collapsed="false">
      <c r="A1037" s="0" t="s">
        <v>4906</v>
      </c>
      <c r="B1037" s="0" t="s">
        <v>4904</v>
      </c>
      <c r="C1037" s="0" t="s">
        <v>4907</v>
      </c>
      <c r="D1037" s="0" t="s">
        <v>3271</v>
      </c>
    </row>
    <row r="1038" customFormat="false" ht="16" hidden="false" customHeight="false" outlineLevel="0" collapsed="false">
      <c r="A1038" s="0" t="s">
        <v>4906</v>
      </c>
      <c r="B1038" s="0" t="s">
        <v>4904</v>
      </c>
      <c r="C1038" s="0" t="s">
        <v>4907</v>
      </c>
      <c r="D1038" s="0" t="s">
        <v>3260</v>
      </c>
    </row>
    <row r="1039" customFormat="false" ht="16" hidden="false" customHeight="false" outlineLevel="0" collapsed="false">
      <c r="A1039" s="0" t="s">
        <v>4908</v>
      </c>
      <c r="B1039" s="0" t="s">
        <v>4904</v>
      </c>
      <c r="C1039" s="0" t="n">
        <v>0</v>
      </c>
      <c r="D1039" s="0" t="s">
        <v>3260</v>
      </c>
    </row>
    <row r="1040" customFormat="false" ht="16" hidden="false" customHeight="false" outlineLevel="0" collapsed="false">
      <c r="A1040" s="0" t="s">
        <v>4909</v>
      </c>
      <c r="B1040" s="0" t="s">
        <v>4904</v>
      </c>
      <c r="C1040" s="0" t="n">
        <v>0</v>
      </c>
      <c r="D1040" s="0" t="s">
        <v>3260</v>
      </c>
    </row>
    <row r="1041" customFormat="false" ht="16" hidden="false" customHeight="false" outlineLevel="0" collapsed="false">
      <c r="A1041" s="0" t="s">
        <v>4897</v>
      </c>
      <c r="B1041" s="0" t="s">
        <v>4904</v>
      </c>
      <c r="C1041" s="0" t="n">
        <v>0</v>
      </c>
      <c r="D1041" s="0" t="s">
        <v>3260</v>
      </c>
    </row>
    <row r="1042" customFormat="false" ht="16" hidden="false" customHeight="false" outlineLevel="0" collapsed="false">
      <c r="A1042" s="0" t="s">
        <v>4910</v>
      </c>
      <c r="B1042" s="0" t="s">
        <v>4911</v>
      </c>
      <c r="C1042" s="0" t="n">
        <v>0</v>
      </c>
      <c r="D1042" s="0" t="s">
        <v>3271</v>
      </c>
    </row>
    <row r="1043" customFormat="false" ht="16" hidden="false" customHeight="false" outlineLevel="0" collapsed="false">
      <c r="A1043" s="0" t="s">
        <v>4910</v>
      </c>
      <c r="B1043" s="0" t="s">
        <v>4912</v>
      </c>
      <c r="C1043" s="0" t="n">
        <v>0</v>
      </c>
      <c r="D1043" s="0" t="s">
        <v>3271</v>
      </c>
    </row>
    <row r="1044" customFormat="false" ht="16" hidden="false" customHeight="false" outlineLevel="0" collapsed="false">
      <c r="A1044" s="0" t="s">
        <v>4913</v>
      </c>
      <c r="B1044" s="0" t="s">
        <v>4914</v>
      </c>
      <c r="C1044" s="0" t="n">
        <v>0</v>
      </c>
      <c r="D1044" s="0" t="s">
        <v>3271</v>
      </c>
    </row>
    <row r="1045" customFormat="false" ht="16" hidden="false" customHeight="false" outlineLevel="0" collapsed="false">
      <c r="A1045" s="0" t="s">
        <v>4915</v>
      </c>
      <c r="B1045" s="0" t="s">
        <v>4916</v>
      </c>
      <c r="C1045" s="0" t="n">
        <v>0</v>
      </c>
      <c r="D1045" s="0" t="s">
        <v>3280</v>
      </c>
    </row>
    <row r="1046" customFormat="false" ht="16" hidden="false" customHeight="false" outlineLevel="0" collapsed="false">
      <c r="A1046" s="0" t="s">
        <v>4915</v>
      </c>
      <c r="B1046" s="0" t="s">
        <v>4916</v>
      </c>
      <c r="C1046" s="0" t="n">
        <v>0</v>
      </c>
      <c r="D1046" s="0" t="s">
        <v>3271</v>
      </c>
    </row>
    <row r="1047" customFormat="false" ht="16" hidden="false" customHeight="false" outlineLevel="0" collapsed="false">
      <c r="A1047" s="0" t="s">
        <v>4917</v>
      </c>
      <c r="B1047" s="0" t="s">
        <v>4918</v>
      </c>
      <c r="C1047" s="0" t="n">
        <v>0</v>
      </c>
      <c r="D1047" s="0" t="s">
        <v>3260</v>
      </c>
    </row>
    <row r="1048" customFormat="false" ht="16" hidden="false" customHeight="false" outlineLevel="0" collapsed="false">
      <c r="A1048" s="0" t="s">
        <v>4917</v>
      </c>
      <c r="B1048" s="0" t="s">
        <v>4919</v>
      </c>
      <c r="C1048" s="0" t="n">
        <v>0</v>
      </c>
      <c r="D1048" s="0" t="s">
        <v>3263</v>
      </c>
    </row>
    <row r="1049" customFormat="false" ht="16" hidden="false" customHeight="false" outlineLevel="0" collapsed="false">
      <c r="A1049" s="0" t="s">
        <v>4917</v>
      </c>
      <c r="B1049" s="0" t="s">
        <v>4919</v>
      </c>
      <c r="C1049" s="0" t="n">
        <v>0</v>
      </c>
      <c r="D1049" s="0" t="s">
        <v>3260</v>
      </c>
    </row>
    <row r="1050" customFormat="false" ht="16" hidden="false" customHeight="false" outlineLevel="0" collapsed="false">
      <c r="A1050" s="0" t="s">
        <v>4917</v>
      </c>
      <c r="B1050" s="0" t="s">
        <v>4920</v>
      </c>
      <c r="C1050" s="0" t="n">
        <v>0</v>
      </c>
      <c r="D1050" s="0" t="s">
        <v>3263</v>
      </c>
    </row>
    <row r="1051" customFormat="false" ht="16" hidden="false" customHeight="false" outlineLevel="0" collapsed="false">
      <c r="A1051" s="0" t="s">
        <v>4917</v>
      </c>
      <c r="B1051" s="0" t="s">
        <v>4920</v>
      </c>
      <c r="C1051" s="0" t="n">
        <v>0</v>
      </c>
      <c r="D1051" s="0" t="s">
        <v>3260</v>
      </c>
    </row>
    <row r="1052" customFormat="false" ht="16" hidden="false" customHeight="false" outlineLevel="0" collapsed="false">
      <c r="A1052" s="0" t="s">
        <v>4921</v>
      </c>
      <c r="B1052" s="0" t="s">
        <v>4922</v>
      </c>
      <c r="C1052" s="0" t="n">
        <v>0</v>
      </c>
      <c r="D1052" s="0" t="s">
        <v>3260</v>
      </c>
    </row>
    <row r="1053" customFormat="false" ht="16" hidden="false" customHeight="false" outlineLevel="0" collapsed="false">
      <c r="A1053" s="0" t="s">
        <v>4923</v>
      </c>
      <c r="B1053" s="0" t="s">
        <v>4924</v>
      </c>
      <c r="C1053" s="0" t="s">
        <v>4925</v>
      </c>
      <c r="D1053" s="0" t="s">
        <v>3263</v>
      </c>
    </row>
    <row r="1054" customFormat="false" ht="16" hidden="false" customHeight="false" outlineLevel="0" collapsed="false">
      <c r="A1054" s="0" t="s">
        <v>4923</v>
      </c>
      <c r="B1054" s="0" t="s">
        <v>4924</v>
      </c>
      <c r="C1054" s="0" t="s">
        <v>4925</v>
      </c>
      <c r="D1054" s="0" t="s">
        <v>3271</v>
      </c>
    </row>
    <row r="1055" customFormat="false" ht="16" hidden="false" customHeight="false" outlineLevel="0" collapsed="false">
      <c r="A1055" s="0" t="s">
        <v>4926</v>
      </c>
      <c r="B1055" s="0" t="s">
        <v>4927</v>
      </c>
      <c r="C1055" s="0" t="s">
        <v>4928</v>
      </c>
      <c r="D1055" s="0" t="s">
        <v>3263</v>
      </c>
    </row>
    <row r="1056" customFormat="false" ht="16" hidden="false" customHeight="false" outlineLevel="0" collapsed="false">
      <c r="A1056" s="0" t="s">
        <v>4926</v>
      </c>
      <c r="B1056" s="0" t="s">
        <v>4929</v>
      </c>
      <c r="C1056" s="0" t="s">
        <v>4930</v>
      </c>
      <c r="D1056" s="0" t="s">
        <v>3263</v>
      </c>
    </row>
    <row r="1057" customFormat="false" ht="16" hidden="false" customHeight="false" outlineLevel="0" collapsed="false">
      <c r="A1057" s="0" t="s">
        <v>4931</v>
      </c>
      <c r="B1057" s="0" t="s">
        <v>4932</v>
      </c>
      <c r="C1057" s="0" t="s">
        <v>4933</v>
      </c>
      <c r="D1057" s="0" t="s">
        <v>3271</v>
      </c>
    </row>
    <row r="1058" customFormat="false" ht="16" hidden="false" customHeight="false" outlineLevel="0" collapsed="false">
      <c r="A1058" s="0" t="s">
        <v>4934</v>
      </c>
      <c r="B1058" s="0" t="s">
        <v>4935</v>
      </c>
      <c r="C1058" s="0" t="s">
        <v>4936</v>
      </c>
      <c r="D1058" s="0" t="s">
        <v>3271</v>
      </c>
    </row>
    <row r="1059" customFormat="false" ht="16" hidden="false" customHeight="false" outlineLevel="0" collapsed="false">
      <c r="A1059" s="0" t="s">
        <v>4937</v>
      </c>
      <c r="B1059" s="0" t="s">
        <v>4938</v>
      </c>
      <c r="C1059" s="0" t="s">
        <v>4939</v>
      </c>
      <c r="D1059" s="0" t="s">
        <v>3260</v>
      </c>
    </row>
    <row r="1060" customFormat="false" ht="16" hidden="false" customHeight="false" outlineLevel="0" collapsed="false">
      <c r="A1060" s="0" t="s">
        <v>4937</v>
      </c>
      <c r="B1060" s="0" t="s">
        <v>4940</v>
      </c>
      <c r="C1060" s="0" t="s">
        <v>4941</v>
      </c>
      <c r="D1060" s="0" t="s">
        <v>3260</v>
      </c>
    </row>
    <row r="1061" customFormat="false" ht="16" hidden="false" customHeight="false" outlineLevel="0" collapsed="false">
      <c r="A1061" s="0" t="s">
        <v>4942</v>
      </c>
      <c r="B1061" s="0" t="s">
        <v>4943</v>
      </c>
      <c r="C1061" s="0" t="s">
        <v>4944</v>
      </c>
      <c r="D1061" s="0" t="s">
        <v>3280</v>
      </c>
    </row>
    <row r="1062" customFormat="false" ht="16" hidden="false" customHeight="false" outlineLevel="0" collapsed="false">
      <c r="A1062" s="0" t="s">
        <v>4945</v>
      </c>
      <c r="B1062" s="0" t="s">
        <v>4943</v>
      </c>
      <c r="C1062" s="0" t="s">
        <v>4946</v>
      </c>
      <c r="D1062" s="0" t="s">
        <v>3260</v>
      </c>
    </row>
    <row r="1063" customFormat="false" ht="16" hidden="false" customHeight="false" outlineLevel="0" collapsed="false">
      <c r="A1063" s="0" t="s">
        <v>4942</v>
      </c>
      <c r="B1063" s="0" t="s">
        <v>4943</v>
      </c>
      <c r="C1063" s="0" t="s">
        <v>4944</v>
      </c>
      <c r="D1063" s="0" t="s">
        <v>3260</v>
      </c>
    </row>
    <row r="1064" customFormat="false" ht="16" hidden="false" customHeight="false" outlineLevel="0" collapsed="false">
      <c r="A1064" s="0" t="s">
        <v>4947</v>
      </c>
      <c r="B1064" s="0" t="s">
        <v>4948</v>
      </c>
      <c r="C1064" s="0" t="n">
        <v>0</v>
      </c>
      <c r="D1064" s="0" t="s">
        <v>3260</v>
      </c>
    </row>
    <row r="1065" customFormat="false" ht="16" hidden="false" customHeight="false" outlineLevel="0" collapsed="false">
      <c r="A1065" s="0" t="s">
        <v>4949</v>
      </c>
      <c r="B1065" s="0" t="s">
        <v>4950</v>
      </c>
      <c r="C1065" s="0" t="s">
        <v>4951</v>
      </c>
      <c r="D1065" s="0" t="s">
        <v>3260</v>
      </c>
    </row>
    <row r="1066" customFormat="false" ht="16" hidden="false" customHeight="false" outlineLevel="0" collapsed="false">
      <c r="A1066" s="0" t="s">
        <v>4949</v>
      </c>
      <c r="B1066" s="0" t="s">
        <v>4952</v>
      </c>
      <c r="C1066" s="0" t="s">
        <v>4953</v>
      </c>
      <c r="D1066" s="0" t="s">
        <v>3260</v>
      </c>
    </row>
    <row r="1067" customFormat="false" ht="16" hidden="false" customHeight="false" outlineLevel="0" collapsed="false">
      <c r="A1067" s="0" t="s">
        <v>4954</v>
      </c>
      <c r="B1067" s="0" t="s">
        <v>4955</v>
      </c>
      <c r="C1067" s="0" t="s">
        <v>4956</v>
      </c>
      <c r="D1067" s="0" t="s">
        <v>3271</v>
      </c>
    </row>
    <row r="1068" customFormat="false" ht="16" hidden="false" customHeight="false" outlineLevel="0" collapsed="false">
      <c r="A1068" s="0" t="s">
        <v>4957</v>
      </c>
      <c r="B1068" s="0" t="s">
        <v>4958</v>
      </c>
      <c r="C1068" s="0" t="s">
        <v>4959</v>
      </c>
      <c r="D1068" s="0" t="s">
        <v>3271</v>
      </c>
    </row>
    <row r="1069" customFormat="false" ht="16" hidden="false" customHeight="false" outlineLevel="0" collapsed="false">
      <c r="A1069" s="0" t="s">
        <v>4960</v>
      </c>
      <c r="B1069" s="0" t="s">
        <v>4958</v>
      </c>
      <c r="C1069" s="0" t="s">
        <v>4961</v>
      </c>
      <c r="D1069" s="0" t="s">
        <v>3271</v>
      </c>
    </row>
    <row r="1070" customFormat="false" ht="16" hidden="false" customHeight="false" outlineLevel="0" collapsed="false">
      <c r="A1070" s="0" t="s">
        <v>4962</v>
      </c>
      <c r="B1070" s="0" t="s">
        <v>4958</v>
      </c>
      <c r="C1070" s="0" t="n">
        <v>0</v>
      </c>
      <c r="D1070" s="0" t="s">
        <v>3260</v>
      </c>
    </row>
    <row r="1071" customFormat="false" ht="16" hidden="false" customHeight="false" outlineLevel="0" collapsed="false">
      <c r="A1071" s="0" t="s">
        <v>4957</v>
      </c>
      <c r="B1071" s="0" t="s">
        <v>4958</v>
      </c>
      <c r="C1071" s="0" t="s">
        <v>4959</v>
      </c>
      <c r="D1071" s="0" t="s">
        <v>3260</v>
      </c>
    </row>
    <row r="1072" customFormat="false" ht="16" hidden="false" customHeight="false" outlineLevel="0" collapsed="false">
      <c r="A1072" s="0" t="s">
        <v>4963</v>
      </c>
      <c r="B1072" s="0" t="s">
        <v>4964</v>
      </c>
      <c r="C1072" s="0" t="s">
        <v>4965</v>
      </c>
      <c r="D1072" s="0" t="s">
        <v>3260</v>
      </c>
    </row>
    <row r="1073" customFormat="false" ht="16" hidden="false" customHeight="false" outlineLevel="0" collapsed="false">
      <c r="A1073" s="0" t="s">
        <v>4966</v>
      </c>
      <c r="B1073" s="0" t="s">
        <v>4967</v>
      </c>
      <c r="C1073" s="0" t="n">
        <v>0</v>
      </c>
      <c r="D1073" s="0" t="s">
        <v>3280</v>
      </c>
    </row>
    <row r="1074" customFormat="false" ht="16" hidden="false" customHeight="false" outlineLevel="0" collapsed="false">
      <c r="A1074" s="0" t="s">
        <v>4966</v>
      </c>
      <c r="B1074" s="0" t="s">
        <v>4968</v>
      </c>
      <c r="C1074" s="0" t="n">
        <v>0</v>
      </c>
      <c r="D1074" s="0" t="s">
        <v>3280</v>
      </c>
    </row>
    <row r="1075" customFormat="false" ht="16" hidden="false" customHeight="false" outlineLevel="0" collapsed="false">
      <c r="A1075" s="0" t="s">
        <v>4966</v>
      </c>
      <c r="B1075" s="0" t="s">
        <v>4968</v>
      </c>
      <c r="C1075" s="0" t="n">
        <v>0</v>
      </c>
      <c r="D1075" s="0" t="s">
        <v>3260</v>
      </c>
    </row>
    <row r="1076" customFormat="false" ht="16" hidden="false" customHeight="false" outlineLevel="0" collapsed="false">
      <c r="A1076" s="0" t="s">
        <v>4969</v>
      </c>
      <c r="B1076" s="0" t="s">
        <v>4970</v>
      </c>
      <c r="C1076" s="0" t="n">
        <v>0</v>
      </c>
      <c r="D1076" s="0" t="s">
        <v>3280</v>
      </c>
    </row>
    <row r="1077" customFormat="false" ht="16" hidden="false" customHeight="false" outlineLevel="0" collapsed="false">
      <c r="A1077" s="0" t="s">
        <v>4969</v>
      </c>
      <c r="B1077" s="0" t="s">
        <v>4970</v>
      </c>
      <c r="C1077" s="0" t="n">
        <v>0</v>
      </c>
      <c r="D1077" s="0" t="s">
        <v>3271</v>
      </c>
    </row>
    <row r="1078" customFormat="false" ht="16" hidden="false" customHeight="false" outlineLevel="0" collapsed="false">
      <c r="A1078" s="0" t="s">
        <v>4971</v>
      </c>
      <c r="B1078" s="0" t="s">
        <v>4972</v>
      </c>
      <c r="C1078" s="0" t="n">
        <v>0</v>
      </c>
      <c r="D1078" s="0" t="s">
        <v>3280</v>
      </c>
    </row>
    <row r="1079" customFormat="false" ht="16" hidden="false" customHeight="false" outlineLevel="0" collapsed="false">
      <c r="A1079" s="0" t="s">
        <v>4971</v>
      </c>
      <c r="B1079" s="0" t="s">
        <v>4972</v>
      </c>
      <c r="C1079" s="0" t="n">
        <v>0</v>
      </c>
      <c r="D1079" s="0" t="s">
        <v>3271</v>
      </c>
    </row>
    <row r="1080" customFormat="false" ht="16" hidden="false" customHeight="false" outlineLevel="0" collapsed="false">
      <c r="A1080" s="0" t="s">
        <v>4973</v>
      </c>
      <c r="B1080" s="0" t="s">
        <v>4974</v>
      </c>
      <c r="C1080" s="0" t="s">
        <v>4975</v>
      </c>
      <c r="D1080" s="0" t="s">
        <v>3271</v>
      </c>
    </row>
    <row r="1081" customFormat="false" ht="16" hidden="false" customHeight="false" outlineLevel="0" collapsed="false">
      <c r="A1081" s="0" t="s">
        <v>4973</v>
      </c>
      <c r="B1081" s="0" t="s">
        <v>4974</v>
      </c>
      <c r="C1081" s="0" t="s">
        <v>4975</v>
      </c>
      <c r="D1081" s="0" t="s">
        <v>3260</v>
      </c>
    </row>
    <row r="1082" customFormat="false" ht="16" hidden="false" customHeight="false" outlineLevel="0" collapsed="false">
      <c r="A1082" s="0" t="s">
        <v>4976</v>
      </c>
      <c r="B1082" s="0" t="s">
        <v>4977</v>
      </c>
      <c r="C1082" s="0" t="s">
        <v>4978</v>
      </c>
      <c r="D1082" s="0" t="s">
        <v>3280</v>
      </c>
    </row>
    <row r="1083" customFormat="false" ht="16" hidden="false" customHeight="false" outlineLevel="0" collapsed="false">
      <c r="A1083" s="0" t="s">
        <v>4976</v>
      </c>
      <c r="B1083" s="0" t="s">
        <v>4979</v>
      </c>
      <c r="C1083" s="0" t="s">
        <v>4980</v>
      </c>
      <c r="D1083" s="0" t="s">
        <v>3280</v>
      </c>
    </row>
    <row r="1084" customFormat="false" ht="16" hidden="false" customHeight="false" outlineLevel="0" collapsed="false">
      <c r="A1084" s="0" t="s">
        <v>4981</v>
      </c>
      <c r="B1084" s="0" t="s">
        <v>4982</v>
      </c>
      <c r="C1084" s="0" t="s">
        <v>4983</v>
      </c>
      <c r="D1084" s="0" t="s">
        <v>3260</v>
      </c>
    </row>
    <row r="1085" customFormat="false" ht="16" hidden="false" customHeight="false" outlineLevel="0" collapsed="false">
      <c r="A1085" s="0" t="s">
        <v>4984</v>
      </c>
      <c r="B1085" s="0" t="s">
        <v>4982</v>
      </c>
      <c r="C1085" s="0" t="n">
        <v>0</v>
      </c>
      <c r="D1085" s="0" t="s">
        <v>3260</v>
      </c>
    </row>
    <row r="1086" customFormat="false" ht="16" hidden="false" customHeight="false" outlineLevel="0" collapsed="false">
      <c r="A1086" s="0" t="s">
        <v>4985</v>
      </c>
      <c r="B1086" s="0" t="s">
        <v>4986</v>
      </c>
      <c r="C1086" s="0" t="s">
        <v>4987</v>
      </c>
      <c r="D1086" s="0" t="s">
        <v>3263</v>
      </c>
    </row>
    <row r="1087" customFormat="false" ht="16" hidden="false" customHeight="false" outlineLevel="0" collapsed="false">
      <c r="A1087" s="0" t="s">
        <v>4985</v>
      </c>
      <c r="B1087" s="0" t="s">
        <v>4986</v>
      </c>
      <c r="C1087" s="0" t="s">
        <v>4987</v>
      </c>
      <c r="D1087" s="0" t="s">
        <v>3260</v>
      </c>
    </row>
    <row r="1088" customFormat="false" ht="16" hidden="false" customHeight="false" outlineLevel="0" collapsed="false">
      <c r="A1088" s="0" t="s">
        <v>4988</v>
      </c>
      <c r="B1088" s="0" t="s">
        <v>4986</v>
      </c>
      <c r="C1088" s="0" t="n">
        <v>0</v>
      </c>
      <c r="D1088" s="0" t="s">
        <v>3260</v>
      </c>
    </row>
    <row r="1089" customFormat="false" ht="16" hidden="false" customHeight="false" outlineLevel="0" collapsed="false">
      <c r="A1089" s="0" t="s">
        <v>4985</v>
      </c>
      <c r="B1089" s="0" t="s">
        <v>4989</v>
      </c>
      <c r="C1089" s="0" t="s">
        <v>4990</v>
      </c>
      <c r="D1089" s="0" t="s">
        <v>3263</v>
      </c>
    </row>
    <row r="1090" customFormat="false" ht="16" hidden="false" customHeight="false" outlineLevel="0" collapsed="false">
      <c r="A1090" s="0" t="s">
        <v>4985</v>
      </c>
      <c r="B1090" s="0" t="s">
        <v>4989</v>
      </c>
      <c r="C1090" s="0" t="s">
        <v>4990</v>
      </c>
      <c r="D1090" s="0" t="s">
        <v>3260</v>
      </c>
    </row>
    <row r="1091" customFormat="false" ht="16" hidden="false" customHeight="false" outlineLevel="0" collapsed="false">
      <c r="A1091" s="0" t="s">
        <v>4988</v>
      </c>
      <c r="B1091" s="0" t="s">
        <v>4989</v>
      </c>
      <c r="C1091" s="0" t="n">
        <v>0</v>
      </c>
      <c r="D1091" s="0" t="s">
        <v>3260</v>
      </c>
    </row>
    <row r="1092" customFormat="false" ht="16" hidden="false" customHeight="false" outlineLevel="0" collapsed="false">
      <c r="A1092" s="0" t="s">
        <v>4991</v>
      </c>
      <c r="B1092" s="0" t="s">
        <v>4992</v>
      </c>
      <c r="C1092" s="0" t="n">
        <v>0</v>
      </c>
      <c r="D1092" s="0" t="s">
        <v>3263</v>
      </c>
    </row>
    <row r="1093" customFormat="false" ht="16" hidden="false" customHeight="false" outlineLevel="0" collapsed="false">
      <c r="A1093" s="0" t="s">
        <v>4991</v>
      </c>
      <c r="B1093" s="0" t="s">
        <v>4992</v>
      </c>
      <c r="C1093" s="0" t="n">
        <v>0</v>
      </c>
      <c r="D1093" s="0" t="s">
        <v>3271</v>
      </c>
    </row>
    <row r="1094" customFormat="false" ht="16" hidden="false" customHeight="false" outlineLevel="0" collapsed="false">
      <c r="A1094" s="0" t="s">
        <v>4993</v>
      </c>
      <c r="B1094" s="0" t="s">
        <v>4994</v>
      </c>
      <c r="C1094" s="0" t="s">
        <v>4995</v>
      </c>
      <c r="D1094" s="0" t="s">
        <v>3271</v>
      </c>
    </row>
    <row r="1095" customFormat="false" ht="16" hidden="false" customHeight="false" outlineLevel="0" collapsed="false">
      <c r="A1095" s="0" t="s">
        <v>4996</v>
      </c>
      <c r="B1095" s="0" t="s">
        <v>4997</v>
      </c>
      <c r="C1095" s="0" t="n">
        <v>0</v>
      </c>
      <c r="D1095" s="0" t="s">
        <v>3260</v>
      </c>
    </row>
    <row r="1096" customFormat="false" ht="16" hidden="false" customHeight="false" outlineLevel="0" collapsed="false">
      <c r="A1096" s="0" t="s">
        <v>4998</v>
      </c>
      <c r="B1096" s="0" t="s">
        <v>4999</v>
      </c>
      <c r="C1096" s="0" t="s">
        <v>5000</v>
      </c>
      <c r="D1096" s="0" t="s">
        <v>3280</v>
      </c>
    </row>
    <row r="1097" customFormat="false" ht="16" hidden="false" customHeight="false" outlineLevel="0" collapsed="false">
      <c r="A1097" s="0" t="s">
        <v>5001</v>
      </c>
      <c r="B1097" s="0" t="s">
        <v>5002</v>
      </c>
      <c r="C1097" s="0" t="s">
        <v>5003</v>
      </c>
      <c r="D1097" s="0" t="s">
        <v>3260</v>
      </c>
    </row>
    <row r="1098" customFormat="false" ht="16" hidden="false" customHeight="false" outlineLevel="0" collapsed="false">
      <c r="A1098" s="0" t="s">
        <v>5001</v>
      </c>
      <c r="B1098" s="0" t="s">
        <v>5004</v>
      </c>
      <c r="C1098" s="0" t="s">
        <v>5003</v>
      </c>
      <c r="D1098" s="0" t="s">
        <v>3260</v>
      </c>
    </row>
    <row r="1099" customFormat="false" ht="16" hidden="false" customHeight="false" outlineLevel="0" collapsed="false">
      <c r="A1099" s="0" t="s">
        <v>5005</v>
      </c>
      <c r="B1099" s="0" t="s">
        <v>5006</v>
      </c>
      <c r="C1099" s="0" t="s">
        <v>5007</v>
      </c>
      <c r="D1099" s="0" t="s">
        <v>3280</v>
      </c>
    </row>
    <row r="1100" customFormat="false" ht="16" hidden="false" customHeight="false" outlineLevel="0" collapsed="false">
      <c r="A1100" s="0" t="s">
        <v>5005</v>
      </c>
      <c r="B1100" s="0" t="s">
        <v>5006</v>
      </c>
      <c r="C1100" s="0" t="s">
        <v>5007</v>
      </c>
      <c r="D1100" s="0" t="s">
        <v>3271</v>
      </c>
    </row>
    <row r="1101" customFormat="false" ht="16" hidden="false" customHeight="false" outlineLevel="0" collapsed="false">
      <c r="A1101" s="0" t="s">
        <v>5008</v>
      </c>
      <c r="B1101" s="0" t="s">
        <v>5006</v>
      </c>
      <c r="C1101" s="0" t="s">
        <v>5009</v>
      </c>
      <c r="D1101" s="0" t="s">
        <v>3260</v>
      </c>
    </row>
    <row r="1102" customFormat="false" ht="16" hidden="false" customHeight="false" outlineLevel="0" collapsed="false">
      <c r="A1102" s="0" t="s">
        <v>5010</v>
      </c>
      <c r="B1102" s="0" t="s">
        <v>5011</v>
      </c>
      <c r="C1102" s="0" t="n">
        <v>0</v>
      </c>
      <c r="D1102" s="0" t="s">
        <v>3271</v>
      </c>
    </row>
    <row r="1103" customFormat="false" ht="16" hidden="false" customHeight="false" outlineLevel="0" collapsed="false">
      <c r="A1103" s="0" t="s">
        <v>5012</v>
      </c>
      <c r="B1103" s="0" t="s">
        <v>5013</v>
      </c>
      <c r="C1103" s="0" t="s">
        <v>5014</v>
      </c>
      <c r="D1103" s="0" t="s">
        <v>3260</v>
      </c>
    </row>
    <row r="1104" customFormat="false" ht="16" hidden="false" customHeight="false" outlineLevel="0" collapsed="false">
      <c r="A1104" s="0" t="s">
        <v>5015</v>
      </c>
      <c r="B1104" s="0" t="s">
        <v>5016</v>
      </c>
      <c r="C1104" s="0" t="s">
        <v>5017</v>
      </c>
      <c r="D1104" s="0" t="s">
        <v>3271</v>
      </c>
    </row>
    <row r="1105" customFormat="false" ht="16" hidden="false" customHeight="false" outlineLevel="0" collapsed="false">
      <c r="A1105" s="0" t="s">
        <v>5018</v>
      </c>
      <c r="B1105" s="0" t="s">
        <v>5019</v>
      </c>
      <c r="C1105" s="0" t="s">
        <v>5020</v>
      </c>
      <c r="D1105" s="0" t="s">
        <v>3271</v>
      </c>
    </row>
    <row r="1106" customFormat="false" ht="16" hidden="false" customHeight="false" outlineLevel="0" collapsed="false">
      <c r="A1106" s="0" t="s">
        <v>5018</v>
      </c>
      <c r="B1106" s="0" t="s">
        <v>5021</v>
      </c>
      <c r="C1106" s="0" t="s">
        <v>5022</v>
      </c>
      <c r="D1106" s="0" t="s">
        <v>3271</v>
      </c>
    </row>
    <row r="1107" customFormat="false" ht="16" hidden="false" customHeight="false" outlineLevel="0" collapsed="false">
      <c r="A1107" s="0" t="s">
        <v>5018</v>
      </c>
      <c r="B1107" s="0" t="s">
        <v>5023</v>
      </c>
      <c r="C1107" s="0" t="s">
        <v>5024</v>
      </c>
      <c r="D1107" s="0" t="s">
        <v>3263</v>
      </c>
    </row>
    <row r="1108" customFormat="false" ht="16" hidden="false" customHeight="false" outlineLevel="0" collapsed="false">
      <c r="A1108" s="0" t="s">
        <v>5018</v>
      </c>
      <c r="B1108" s="0" t="s">
        <v>5023</v>
      </c>
      <c r="C1108" s="0" t="s">
        <v>5024</v>
      </c>
      <c r="D1108" s="0" t="s">
        <v>3271</v>
      </c>
    </row>
    <row r="1109" customFormat="false" ht="16" hidden="false" customHeight="false" outlineLevel="0" collapsed="false">
      <c r="A1109" s="0" t="s">
        <v>5025</v>
      </c>
      <c r="B1109" s="0" t="s">
        <v>5026</v>
      </c>
      <c r="C1109" s="0" t="s">
        <v>5027</v>
      </c>
      <c r="D1109" s="0" t="s">
        <v>3260</v>
      </c>
    </row>
    <row r="1110" customFormat="false" ht="16" hidden="false" customHeight="false" outlineLevel="0" collapsed="false">
      <c r="A1110" s="0" t="s">
        <v>5028</v>
      </c>
      <c r="B1110" s="0" t="s">
        <v>5029</v>
      </c>
      <c r="C1110" s="0" t="n">
        <v>0</v>
      </c>
      <c r="D1110" s="0" t="s">
        <v>3271</v>
      </c>
    </row>
    <row r="1111" customFormat="false" ht="16" hidden="false" customHeight="false" outlineLevel="0" collapsed="false">
      <c r="A1111" s="0" t="s">
        <v>5028</v>
      </c>
      <c r="B1111" s="0" t="s">
        <v>5030</v>
      </c>
      <c r="C1111" s="0" t="n">
        <v>0</v>
      </c>
      <c r="D1111" s="0" t="s">
        <v>3271</v>
      </c>
    </row>
    <row r="1112" customFormat="false" ht="16" hidden="false" customHeight="false" outlineLevel="0" collapsed="false">
      <c r="A1112" s="0" t="s">
        <v>5031</v>
      </c>
      <c r="B1112" s="0" t="s">
        <v>5032</v>
      </c>
      <c r="C1112" s="0" t="n">
        <v>0</v>
      </c>
      <c r="D1112" s="0" t="s">
        <v>3260</v>
      </c>
    </row>
    <row r="1113" customFormat="false" ht="16" hidden="false" customHeight="false" outlineLevel="0" collapsed="false">
      <c r="A1113" s="0" t="s">
        <v>5031</v>
      </c>
      <c r="B1113" s="0" t="s">
        <v>5033</v>
      </c>
      <c r="C1113" s="0" t="n">
        <v>0</v>
      </c>
      <c r="D1113" s="0" t="s">
        <v>3260</v>
      </c>
    </row>
    <row r="1114" customFormat="false" ht="16" hidden="false" customHeight="false" outlineLevel="0" collapsed="false">
      <c r="A1114" s="0" t="s">
        <v>5034</v>
      </c>
      <c r="B1114" s="0" t="s">
        <v>5035</v>
      </c>
      <c r="C1114" s="0" t="s">
        <v>5036</v>
      </c>
      <c r="D1114" s="0" t="s">
        <v>3271</v>
      </c>
    </row>
    <row r="1115" customFormat="false" ht="16" hidden="false" customHeight="false" outlineLevel="0" collapsed="false">
      <c r="A1115" s="0" t="s">
        <v>5037</v>
      </c>
      <c r="B1115" s="0" t="s">
        <v>5035</v>
      </c>
      <c r="C1115" s="0" t="n">
        <v>0</v>
      </c>
      <c r="D1115" s="0" t="s">
        <v>3260</v>
      </c>
    </row>
    <row r="1116" customFormat="false" ht="16" hidden="false" customHeight="false" outlineLevel="0" collapsed="false">
      <c r="A1116" s="0" t="s">
        <v>5034</v>
      </c>
      <c r="B1116" s="0" t="s">
        <v>5038</v>
      </c>
      <c r="C1116" s="0" t="s">
        <v>5036</v>
      </c>
      <c r="D1116" s="0" t="s">
        <v>3271</v>
      </c>
    </row>
    <row r="1117" customFormat="false" ht="16" hidden="false" customHeight="false" outlineLevel="0" collapsed="false">
      <c r="A1117" s="0" t="s">
        <v>5037</v>
      </c>
      <c r="B1117" s="0" t="s">
        <v>5038</v>
      </c>
      <c r="C1117" s="0" t="n">
        <v>0</v>
      </c>
      <c r="D1117" s="0" t="s">
        <v>3260</v>
      </c>
    </row>
    <row r="1118" customFormat="false" ht="16" hidden="false" customHeight="false" outlineLevel="0" collapsed="false">
      <c r="A1118" s="0" t="s">
        <v>5039</v>
      </c>
      <c r="B1118" s="0" t="s">
        <v>5040</v>
      </c>
      <c r="C1118" s="0" t="n">
        <v>0</v>
      </c>
      <c r="D1118" s="0" t="s">
        <v>3271</v>
      </c>
    </row>
    <row r="1119" customFormat="false" ht="16" hidden="false" customHeight="false" outlineLevel="0" collapsed="false">
      <c r="A1119" s="0" t="s">
        <v>5041</v>
      </c>
      <c r="B1119" s="0" t="s">
        <v>5040</v>
      </c>
      <c r="C1119" s="0" t="n">
        <v>0</v>
      </c>
      <c r="D1119" s="0" t="s">
        <v>3260</v>
      </c>
    </row>
    <row r="1120" customFormat="false" ht="16" hidden="false" customHeight="false" outlineLevel="0" collapsed="false">
      <c r="A1120" s="0" t="s">
        <v>5039</v>
      </c>
      <c r="B1120" s="0" t="s">
        <v>5042</v>
      </c>
      <c r="C1120" s="0" t="n">
        <v>0</v>
      </c>
      <c r="D1120" s="0" t="s">
        <v>3271</v>
      </c>
    </row>
    <row r="1121" customFormat="false" ht="16" hidden="false" customHeight="false" outlineLevel="0" collapsed="false">
      <c r="A1121" s="0" t="s">
        <v>5043</v>
      </c>
      <c r="B1121" s="0" t="s">
        <v>5042</v>
      </c>
      <c r="C1121" s="0" t="n">
        <v>0</v>
      </c>
      <c r="D1121" s="0" t="s">
        <v>3271</v>
      </c>
    </row>
    <row r="1122" customFormat="false" ht="16" hidden="false" customHeight="false" outlineLevel="0" collapsed="false">
      <c r="A1122" s="0" t="s">
        <v>5044</v>
      </c>
      <c r="B1122" s="0" t="s">
        <v>5042</v>
      </c>
      <c r="C1122" s="0" t="n">
        <v>0</v>
      </c>
      <c r="D1122" s="0" t="s">
        <v>3271</v>
      </c>
    </row>
    <row r="1123" customFormat="false" ht="16" hidden="false" customHeight="false" outlineLevel="0" collapsed="false">
      <c r="A1123" s="0" t="s">
        <v>5041</v>
      </c>
      <c r="B1123" s="0" t="s">
        <v>5042</v>
      </c>
      <c r="C1123" s="0" t="n">
        <v>0</v>
      </c>
      <c r="D1123" s="0" t="s">
        <v>3260</v>
      </c>
    </row>
    <row r="1124" customFormat="false" ht="16" hidden="false" customHeight="false" outlineLevel="0" collapsed="false">
      <c r="A1124" s="0" t="s">
        <v>5039</v>
      </c>
      <c r="B1124" s="0" t="s">
        <v>5042</v>
      </c>
      <c r="C1124" s="0" t="n">
        <v>0</v>
      </c>
      <c r="D1124" s="0" t="s">
        <v>3260</v>
      </c>
    </row>
    <row r="1125" customFormat="false" ht="16" hidden="false" customHeight="false" outlineLevel="0" collapsed="false">
      <c r="A1125" s="0" t="s">
        <v>5039</v>
      </c>
      <c r="B1125" s="0" t="s">
        <v>5045</v>
      </c>
      <c r="C1125" s="0" t="n">
        <v>0</v>
      </c>
      <c r="D1125" s="0" t="s">
        <v>3271</v>
      </c>
    </row>
    <row r="1126" customFormat="false" ht="16" hidden="false" customHeight="false" outlineLevel="0" collapsed="false">
      <c r="A1126" s="0" t="s">
        <v>5043</v>
      </c>
      <c r="B1126" s="0" t="s">
        <v>5045</v>
      </c>
      <c r="C1126" s="0" t="n">
        <v>0</v>
      </c>
      <c r="D1126" s="0" t="s">
        <v>3271</v>
      </c>
    </row>
    <row r="1127" customFormat="false" ht="16" hidden="false" customHeight="false" outlineLevel="0" collapsed="false">
      <c r="A1127" s="0" t="s">
        <v>5044</v>
      </c>
      <c r="B1127" s="0" t="s">
        <v>5045</v>
      </c>
      <c r="C1127" s="0" t="n">
        <v>0</v>
      </c>
      <c r="D1127" s="0" t="s">
        <v>3271</v>
      </c>
    </row>
    <row r="1128" customFormat="false" ht="16" hidden="false" customHeight="false" outlineLevel="0" collapsed="false">
      <c r="A1128" s="0" t="s">
        <v>5041</v>
      </c>
      <c r="B1128" s="0" t="s">
        <v>5045</v>
      </c>
      <c r="C1128" s="0" t="n">
        <v>0</v>
      </c>
      <c r="D1128" s="0" t="s">
        <v>3260</v>
      </c>
    </row>
    <row r="1129" customFormat="false" ht="16" hidden="false" customHeight="false" outlineLevel="0" collapsed="false">
      <c r="A1129" s="0" t="s">
        <v>5039</v>
      </c>
      <c r="B1129" s="0" t="s">
        <v>5045</v>
      </c>
      <c r="C1129" s="0" t="n">
        <v>0</v>
      </c>
      <c r="D1129" s="0" t="s">
        <v>3260</v>
      </c>
    </row>
    <row r="1130" customFormat="false" ht="16" hidden="false" customHeight="false" outlineLevel="0" collapsed="false">
      <c r="A1130" s="0" t="s">
        <v>5046</v>
      </c>
      <c r="B1130" s="0" t="s">
        <v>5047</v>
      </c>
      <c r="C1130" s="0" t="n">
        <v>0</v>
      </c>
      <c r="D1130" s="0" t="s">
        <v>3280</v>
      </c>
    </row>
    <row r="1131" customFormat="false" ht="16" hidden="false" customHeight="false" outlineLevel="0" collapsed="false">
      <c r="A1131" s="0" t="s">
        <v>5046</v>
      </c>
      <c r="B1131" s="0" t="s">
        <v>5047</v>
      </c>
      <c r="C1131" s="0" t="n">
        <v>0</v>
      </c>
      <c r="D1131" s="0" t="s">
        <v>3271</v>
      </c>
    </row>
    <row r="1132" customFormat="false" ht="16" hidden="false" customHeight="false" outlineLevel="0" collapsed="false">
      <c r="A1132" s="0" t="s">
        <v>5048</v>
      </c>
      <c r="B1132" s="0" t="s">
        <v>5049</v>
      </c>
      <c r="C1132" s="0" t="n">
        <v>0</v>
      </c>
      <c r="D1132" s="0" t="s">
        <v>3260</v>
      </c>
    </row>
    <row r="1133" customFormat="false" ht="16" hidden="false" customHeight="false" outlineLevel="0" collapsed="false">
      <c r="A1133" s="0" t="s">
        <v>5050</v>
      </c>
      <c r="B1133" s="0" t="s">
        <v>5051</v>
      </c>
      <c r="C1133" s="0" t="n">
        <v>0</v>
      </c>
      <c r="D1133" s="0" t="s">
        <v>3271</v>
      </c>
    </row>
    <row r="1134" customFormat="false" ht="16" hidden="false" customHeight="false" outlineLevel="0" collapsed="false">
      <c r="A1134" s="0" t="s">
        <v>5052</v>
      </c>
      <c r="B1134" s="0" t="s">
        <v>5053</v>
      </c>
      <c r="C1134" s="0" t="s">
        <v>5054</v>
      </c>
      <c r="D1134" s="0" t="s">
        <v>3280</v>
      </c>
    </row>
    <row r="1135" customFormat="false" ht="16" hidden="false" customHeight="false" outlineLevel="0" collapsed="false">
      <c r="A1135" s="0" t="s">
        <v>5052</v>
      </c>
      <c r="B1135" s="0" t="s">
        <v>5055</v>
      </c>
      <c r="C1135" s="0" t="s">
        <v>5056</v>
      </c>
      <c r="D1135" s="0" t="s">
        <v>3280</v>
      </c>
    </row>
    <row r="1136" customFormat="false" ht="16" hidden="false" customHeight="false" outlineLevel="0" collapsed="false">
      <c r="A1136" s="0" t="s">
        <v>5052</v>
      </c>
      <c r="B1136" s="0" t="s">
        <v>5057</v>
      </c>
      <c r="C1136" s="0" t="s">
        <v>5058</v>
      </c>
      <c r="D1136" s="0" t="s">
        <v>3280</v>
      </c>
    </row>
    <row r="1137" customFormat="false" ht="16" hidden="false" customHeight="false" outlineLevel="0" collapsed="false">
      <c r="A1137" s="0" t="s">
        <v>5059</v>
      </c>
      <c r="B1137" s="0" t="s">
        <v>5060</v>
      </c>
      <c r="C1137" s="0" t="n">
        <v>0</v>
      </c>
      <c r="D1137" s="0" t="s">
        <v>3260</v>
      </c>
    </row>
    <row r="1138" customFormat="false" ht="16" hidden="false" customHeight="false" outlineLevel="0" collapsed="false">
      <c r="A1138" s="0" t="s">
        <v>5061</v>
      </c>
      <c r="B1138" s="0" t="s">
        <v>5062</v>
      </c>
      <c r="C1138" s="0" t="s">
        <v>5063</v>
      </c>
      <c r="D1138" s="0" t="s">
        <v>3260</v>
      </c>
    </row>
    <row r="1139" customFormat="false" ht="16" hidden="false" customHeight="false" outlineLevel="0" collapsed="false">
      <c r="A1139" s="0" t="s">
        <v>5064</v>
      </c>
      <c r="B1139" s="0" t="s">
        <v>5065</v>
      </c>
      <c r="C1139" s="0" t="s">
        <v>5066</v>
      </c>
      <c r="D1139" s="0" t="s">
        <v>3280</v>
      </c>
    </row>
    <row r="1140" customFormat="false" ht="16" hidden="false" customHeight="false" outlineLevel="0" collapsed="false">
      <c r="A1140" s="0" t="s">
        <v>5064</v>
      </c>
      <c r="B1140" s="0" t="s">
        <v>5065</v>
      </c>
      <c r="C1140" s="0" t="s">
        <v>5066</v>
      </c>
      <c r="D1140" s="0" t="s">
        <v>3271</v>
      </c>
    </row>
    <row r="1141" customFormat="false" ht="16" hidden="false" customHeight="false" outlineLevel="0" collapsed="false">
      <c r="A1141" s="0" t="s">
        <v>5067</v>
      </c>
      <c r="B1141" s="0" t="s">
        <v>5065</v>
      </c>
      <c r="C1141" s="0" t="s">
        <v>5068</v>
      </c>
      <c r="D1141" s="0" t="s">
        <v>3260</v>
      </c>
    </row>
    <row r="1142" customFormat="false" ht="16" hidden="false" customHeight="false" outlineLevel="0" collapsed="false">
      <c r="A1142" s="0" t="s">
        <v>5069</v>
      </c>
      <c r="B1142" s="0" t="s">
        <v>5070</v>
      </c>
      <c r="C1142" s="0" t="s">
        <v>5071</v>
      </c>
      <c r="D1142" s="0" t="s">
        <v>3260</v>
      </c>
    </row>
    <row r="1143" customFormat="false" ht="16" hidden="false" customHeight="false" outlineLevel="0" collapsed="false">
      <c r="A1143" s="0" t="s">
        <v>5072</v>
      </c>
      <c r="B1143" s="0" t="s">
        <v>5073</v>
      </c>
      <c r="C1143" s="0" t="s">
        <v>5074</v>
      </c>
      <c r="D1143" s="0" t="s">
        <v>3271</v>
      </c>
    </row>
    <row r="1144" customFormat="false" ht="16" hidden="false" customHeight="false" outlineLevel="0" collapsed="false">
      <c r="A1144" s="0" t="s">
        <v>5075</v>
      </c>
      <c r="B1144" s="0" t="s">
        <v>5073</v>
      </c>
      <c r="C1144" s="0" t="s">
        <v>5076</v>
      </c>
      <c r="D1144" s="0" t="s">
        <v>3260</v>
      </c>
    </row>
    <row r="1145" customFormat="false" ht="16" hidden="false" customHeight="false" outlineLevel="0" collapsed="false">
      <c r="A1145" s="0" t="s">
        <v>5077</v>
      </c>
      <c r="B1145" s="0" t="s">
        <v>5078</v>
      </c>
      <c r="C1145" s="0" t="s">
        <v>5079</v>
      </c>
      <c r="D1145" s="0" t="s">
        <v>3280</v>
      </c>
    </row>
    <row r="1146" customFormat="false" ht="16" hidden="false" customHeight="false" outlineLevel="0" collapsed="false">
      <c r="A1146" s="0" t="s">
        <v>5080</v>
      </c>
      <c r="B1146" s="0" t="s">
        <v>5081</v>
      </c>
      <c r="C1146" s="0" t="s">
        <v>5082</v>
      </c>
      <c r="D1146" s="0" t="s">
        <v>3280</v>
      </c>
    </row>
    <row r="1147" customFormat="false" ht="16" hidden="false" customHeight="false" outlineLevel="0" collapsed="false">
      <c r="A1147" s="0" t="s">
        <v>5083</v>
      </c>
      <c r="B1147" s="0" t="s">
        <v>5084</v>
      </c>
      <c r="C1147" s="0" t="n">
        <v>0</v>
      </c>
      <c r="D1147" s="0" t="s">
        <v>3271</v>
      </c>
    </row>
    <row r="1148" customFormat="false" ht="16" hidden="false" customHeight="false" outlineLevel="0" collapsed="false">
      <c r="A1148" s="0" t="s">
        <v>5083</v>
      </c>
      <c r="B1148" s="0" t="s">
        <v>5085</v>
      </c>
      <c r="C1148" s="0" t="n">
        <v>0</v>
      </c>
      <c r="D1148" s="0" t="s">
        <v>3271</v>
      </c>
    </row>
    <row r="1149" customFormat="false" ht="16" hidden="false" customHeight="false" outlineLevel="0" collapsed="false">
      <c r="A1149" s="0" t="s">
        <v>5083</v>
      </c>
      <c r="B1149" s="0" t="s">
        <v>5086</v>
      </c>
      <c r="C1149" s="0" t="n">
        <v>0</v>
      </c>
      <c r="D1149" s="0" t="s">
        <v>3271</v>
      </c>
    </row>
    <row r="1150" customFormat="false" ht="16" hidden="false" customHeight="false" outlineLevel="0" collapsed="false">
      <c r="A1150" s="0" t="s">
        <v>5087</v>
      </c>
      <c r="B1150" s="0" t="s">
        <v>5088</v>
      </c>
      <c r="C1150" s="0" t="n">
        <v>0</v>
      </c>
      <c r="D1150" s="0" t="s">
        <v>3260</v>
      </c>
    </row>
    <row r="1151" customFormat="false" ht="16" hidden="false" customHeight="false" outlineLevel="0" collapsed="false">
      <c r="A1151" s="0" t="s">
        <v>5089</v>
      </c>
      <c r="B1151" s="0" t="s">
        <v>5090</v>
      </c>
      <c r="C1151" s="0" t="n">
        <v>0</v>
      </c>
      <c r="D1151" s="0" t="s">
        <v>3260</v>
      </c>
    </row>
    <row r="1152" customFormat="false" ht="16" hidden="false" customHeight="false" outlineLevel="0" collapsed="false">
      <c r="A1152" s="0" t="s">
        <v>5089</v>
      </c>
      <c r="B1152" s="0" t="s">
        <v>5091</v>
      </c>
      <c r="C1152" s="0" t="s">
        <v>5092</v>
      </c>
      <c r="D1152" s="0" t="s">
        <v>3260</v>
      </c>
    </row>
    <row r="1153" customFormat="false" ht="16" hidden="false" customHeight="false" outlineLevel="0" collapsed="false">
      <c r="A1153" s="0" t="s">
        <v>5089</v>
      </c>
      <c r="B1153" s="0" t="s">
        <v>5093</v>
      </c>
      <c r="C1153" s="0" t="n">
        <v>0</v>
      </c>
      <c r="D1153" s="0" t="s">
        <v>3260</v>
      </c>
    </row>
    <row r="1154" customFormat="false" ht="16" hidden="false" customHeight="false" outlineLevel="0" collapsed="false">
      <c r="A1154" s="0" t="s">
        <v>5094</v>
      </c>
      <c r="B1154" s="0" t="s">
        <v>5095</v>
      </c>
      <c r="C1154" s="0" t="s">
        <v>5096</v>
      </c>
      <c r="D1154" s="0" t="s">
        <v>3271</v>
      </c>
    </row>
    <row r="1155" customFormat="false" ht="16" hidden="false" customHeight="false" outlineLevel="0" collapsed="false">
      <c r="A1155" s="0" t="s">
        <v>5097</v>
      </c>
      <c r="B1155" s="0" t="s">
        <v>5098</v>
      </c>
      <c r="C1155" s="0" t="n">
        <v>0</v>
      </c>
      <c r="D1155" s="0" t="s">
        <v>3260</v>
      </c>
    </row>
    <row r="1156" customFormat="false" ht="16" hidden="false" customHeight="false" outlineLevel="0" collapsed="false">
      <c r="A1156" s="0" t="s">
        <v>5099</v>
      </c>
      <c r="B1156" s="0" t="s">
        <v>5098</v>
      </c>
      <c r="C1156" s="0" t="n">
        <v>0</v>
      </c>
      <c r="D1156" s="0" t="s">
        <v>3260</v>
      </c>
    </row>
    <row r="1157" customFormat="false" ht="16" hidden="false" customHeight="false" outlineLevel="0" collapsed="false">
      <c r="A1157" s="0" t="s">
        <v>5100</v>
      </c>
      <c r="B1157" s="0" t="s">
        <v>5101</v>
      </c>
      <c r="C1157" s="0" t="s">
        <v>5102</v>
      </c>
      <c r="D1157" s="0" t="s">
        <v>3263</v>
      </c>
    </row>
    <row r="1158" customFormat="false" ht="16" hidden="false" customHeight="false" outlineLevel="0" collapsed="false">
      <c r="A1158" s="0" t="s">
        <v>5100</v>
      </c>
      <c r="B1158" s="0" t="s">
        <v>5101</v>
      </c>
      <c r="C1158" s="0" t="s">
        <v>5102</v>
      </c>
      <c r="D1158" s="0" t="s">
        <v>3271</v>
      </c>
    </row>
    <row r="1159" customFormat="false" ht="16" hidden="false" customHeight="false" outlineLevel="0" collapsed="false">
      <c r="A1159" s="0" t="s">
        <v>5103</v>
      </c>
      <c r="B1159" s="0" t="s">
        <v>5104</v>
      </c>
      <c r="C1159" s="0" t="s">
        <v>5105</v>
      </c>
      <c r="D1159" s="0" t="s">
        <v>3263</v>
      </c>
    </row>
    <row r="1160" customFormat="false" ht="16" hidden="false" customHeight="false" outlineLevel="0" collapsed="false">
      <c r="A1160" s="0" t="s">
        <v>5103</v>
      </c>
      <c r="B1160" s="0" t="s">
        <v>5104</v>
      </c>
      <c r="C1160" s="0" t="s">
        <v>5105</v>
      </c>
      <c r="D1160" s="0" t="s">
        <v>3271</v>
      </c>
    </row>
    <row r="1161" customFormat="false" ht="16" hidden="false" customHeight="false" outlineLevel="0" collapsed="false">
      <c r="A1161" s="0" t="s">
        <v>5106</v>
      </c>
      <c r="B1161" s="0" t="s">
        <v>5107</v>
      </c>
      <c r="C1161" s="0" t="n">
        <v>0</v>
      </c>
      <c r="D1161" s="0" t="s">
        <v>3260</v>
      </c>
    </row>
    <row r="1162" customFormat="false" ht="16" hidden="false" customHeight="false" outlineLevel="0" collapsed="false">
      <c r="A1162" s="0" t="s">
        <v>5106</v>
      </c>
      <c r="B1162" s="0" t="s">
        <v>5108</v>
      </c>
      <c r="C1162" s="0" t="n">
        <v>0</v>
      </c>
      <c r="D1162" s="0" t="s">
        <v>3271</v>
      </c>
    </row>
    <row r="1163" customFormat="false" ht="16" hidden="false" customHeight="false" outlineLevel="0" collapsed="false">
      <c r="A1163" s="0" t="s">
        <v>5106</v>
      </c>
      <c r="B1163" s="0" t="s">
        <v>5108</v>
      </c>
      <c r="C1163" s="0" t="n">
        <v>0</v>
      </c>
      <c r="D1163" s="0" t="s">
        <v>3260</v>
      </c>
    </row>
    <row r="1164" customFormat="false" ht="16" hidden="false" customHeight="false" outlineLevel="0" collapsed="false">
      <c r="A1164" s="0" t="s">
        <v>5106</v>
      </c>
      <c r="B1164" s="0" t="s">
        <v>5109</v>
      </c>
      <c r="C1164" s="0" t="n">
        <v>0</v>
      </c>
      <c r="D1164" s="0" t="s">
        <v>3271</v>
      </c>
    </row>
    <row r="1165" customFormat="false" ht="16" hidden="false" customHeight="false" outlineLevel="0" collapsed="false">
      <c r="A1165" s="0" t="s">
        <v>5106</v>
      </c>
      <c r="B1165" s="0" t="s">
        <v>5109</v>
      </c>
      <c r="C1165" s="0" t="n">
        <v>0</v>
      </c>
      <c r="D1165" s="0" t="s">
        <v>3260</v>
      </c>
    </row>
    <row r="1166" customFormat="false" ht="16" hidden="false" customHeight="false" outlineLevel="0" collapsed="false">
      <c r="A1166" s="0" t="s">
        <v>5110</v>
      </c>
      <c r="B1166" s="0" t="s">
        <v>5111</v>
      </c>
      <c r="C1166" s="0" t="s">
        <v>5112</v>
      </c>
      <c r="D1166" s="0" t="s">
        <v>3280</v>
      </c>
    </row>
    <row r="1167" customFormat="false" ht="16" hidden="false" customHeight="false" outlineLevel="0" collapsed="false">
      <c r="A1167" s="0" t="s">
        <v>5113</v>
      </c>
      <c r="B1167" s="0" t="s">
        <v>5111</v>
      </c>
      <c r="C1167" s="0" t="n">
        <v>0</v>
      </c>
      <c r="D1167" s="0" t="s">
        <v>3271</v>
      </c>
    </row>
    <row r="1168" customFormat="false" ht="16" hidden="false" customHeight="false" outlineLevel="0" collapsed="false">
      <c r="A1168" s="0" t="s">
        <v>5110</v>
      </c>
      <c r="B1168" s="0" t="s">
        <v>5111</v>
      </c>
      <c r="C1168" s="0" t="s">
        <v>5112</v>
      </c>
      <c r="D1168" s="0" t="s">
        <v>3271</v>
      </c>
    </row>
    <row r="1169" customFormat="false" ht="16" hidden="false" customHeight="false" outlineLevel="0" collapsed="false">
      <c r="A1169" s="0" t="s">
        <v>5114</v>
      </c>
      <c r="B1169" s="0" t="s">
        <v>5111</v>
      </c>
      <c r="C1169" s="0" t="n">
        <v>0</v>
      </c>
      <c r="D1169" s="0" t="s">
        <v>3271</v>
      </c>
    </row>
    <row r="1170" customFormat="false" ht="16" hidden="false" customHeight="false" outlineLevel="0" collapsed="false">
      <c r="A1170" s="0" t="s">
        <v>5110</v>
      </c>
      <c r="B1170" s="0" t="s">
        <v>5111</v>
      </c>
      <c r="C1170" s="0" t="s">
        <v>5112</v>
      </c>
      <c r="D1170" s="0" t="s">
        <v>3260</v>
      </c>
    </row>
    <row r="1171" customFormat="false" ht="16" hidden="false" customHeight="false" outlineLevel="0" collapsed="false">
      <c r="A1171" s="0" t="s">
        <v>5115</v>
      </c>
      <c r="B1171" s="0" t="s">
        <v>5116</v>
      </c>
      <c r="C1171" s="0" t="s">
        <v>5117</v>
      </c>
      <c r="D1171" s="0" t="s">
        <v>3271</v>
      </c>
    </row>
    <row r="1172" customFormat="false" ht="16" hidden="false" customHeight="false" outlineLevel="0" collapsed="false">
      <c r="A1172" s="0" t="s">
        <v>5115</v>
      </c>
      <c r="B1172" s="0" t="s">
        <v>5116</v>
      </c>
      <c r="C1172" s="0" t="s">
        <v>5117</v>
      </c>
      <c r="D1172" s="0" t="s">
        <v>3260</v>
      </c>
    </row>
    <row r="1173" customFormat="false" ht="16" hidden="false" customHeight="false" outlineLevel="0" collapsed="false">
      <c r="A1173" s="0" t="s">
        <v>5115</v>
      </c>
      <c r="B1173" s="0" t="s">
        <v>5118</v>
      </c>
      <c r="C1173" s="0" t="s">
        <v>5119</v>
      </c>
      <c r="D1173" s="0" t="s">
        <v>3271</v>
      </c>
    </row>
    <row r="1174" customFormat="false" ht="16" hidden="false" customHeight="false" outlineLevel="0" collapsed="false">
      <c r="A1174" s="0" t="s">
        <v>5115</v>
      </c>
      <c r="B1174" s="0" t="s">
        <v>5118</v>
      </c>
      <c r="C1174" s="0" t="s">
        <v>5119</v>
      </c>
      <c r="D1174" s="0" t="s">
        <v>3260</v>
      </c>
    </row>
    <row r="1175" customFormat="false" ht="16" hidden="false" customHeight="false" outlineLevel="0" collapsed="false">
      <c r="A1175" s="0" t="s">
        <v>5120</v>
      </c>
      <c r="B1175" s="0" t="s">
        <v>5121</v>
      </c>
      <c r="C1175" s="0" t="n">
        <v>0</v>
      </c>
      <c r="D1175" s="0" t="s">
        <v>3260</v>
      </c>
    </row>
    <row r="1176" customFormat="false" ht="16" hidden="false" customHeight="false" outlineLevel="0" collapsed="false">
      <c r="A1176" s="0" t="s">
        <v>5122</v>
      </c>
      <c r="B1176" s="0" t="s">
        <v>5123</v>
      </c>
      <c r="C1176" s="0" t="s">
        <v>5124</v>
      </c>
      <c r="D1176" s="0" t="s">
        <v>3280</v>
      </c>
    </row>
    <row r="1177" customFormat="false" ht="16" hidden="false" customHeight="false" outlineLevel="0" collapsed="false">
      <c r="A1177" s="0" t="s">
        <v>5125</v>
      </c>
      <c r="B1177" s="0" t="s">
        <v>5126</v>
      </c>
      <c r="C1177" s="0" t="n">
        <v>0</v>
      </c>
      <c r="D1177" s="0" t="s">
        <v>3260</v>
      </c>
    </row>
    <row r="1178" customFormat="false" ht="16" hidden="false" customHeight="false" outlineLevel="0" collapsed="false">
      <c r="A1178" s="0" t="s">
        <v>5125</v>
      </c>
      <c r="B1178" s="0" t="s">
        <v>5127</v>
      </c>
      <c r="C1178" s="0" t="n">
        <v>0</v>
      </c>
      <c r="D1178" s="0" t="s">
        <v>3260</v>
      </c>
    </row>
    <row r="1179" customFormat="false" ht="16" hidden="false" customHeight="false" outlineLevel="0" collapsed="false">
      <c r="A1179" s="0" t="s">
        <v>5128</v>
      </c>
      <c r="B1179" s="0" t="s">
        <v>5129</v>
      </c>
      <c r="C1179" s="0" t="s">
        <v>5130</v>
      </c>
      <c r="D1179" s="0" t="s">
        <v>3263</v>
      </c>
    </row>
    <row r="1180" customFormat="false" ht="16" hidden="false" customHeight="false" outlineLevel="0" collapsed="false">
      <c r="A1180" s="0" t="s">
        <v>5128</v>
      </c>
      <c r="B1180" s="0" t="s">
        <v>5129</v>
      </c>
      <c r="C1180" s="0" t="s">
        <v>5130</v>
      </c>
      <c r="D1180" s="0" t="s">
        <v>3260</v>
      </c>
    </row>
    <row r="1181" customFormat="false" ht="16" hidden="false" customHeight="false" outlineLevel="0" collapsed="false">
      <c r="A1181" s="0" t="s">
        <v>5131</v>
      </c>
      <c r="B1181" s="0" t="s">
        <v>5132</v>
      </c>
      <c r="C1181" s="0" t="n">
        <v>0</v>
      </c>
      <c r="D1181" s="0" t="s">
        <v>3271</v>
      </c>
    </row>
    <row r="1182" customFormat="false" ht="16" hidden="false" customHeight="false" outlineLevel="0" collapsed="false">
      <c r="A1182" s="0" t="s">
        <v>5131</v>
      </c>
      <c r="B1182" s="0" t="s">
        <v>5132</v>
      </c>
      <c r="C1182" s="0" t="n">
        <v>0</v>
      </c>
      <c r="D1182" s="0" t="s">
        <v>3260</v>
      </c>
    </row>
    <row r="1183" customFormat="false" ht="16" hidden="false" customHeight="false" outlineLevel="0" collapsed="false">
      <c r="A1183" s="0" t="s">
        <v>5133</v>
      </c>
      <c r="B1183" s="0" t="s">
        <v>5134</v>
      </c>
      <c r="C1183" s="0" t="n">
        <v>0</v>
      </c>
      <c r="D1183" s="0" t="s">
        <v>3263</v>
      </c>
    </row>
    <row r="1184" customFormat="false" ht="16" hidden="false" customHeight="false" outlineLevel="0" collapsed="false">
      <c r="A1184" s="0" t="s">
        <v>5133</v>
      </c>
      <c r="B1184" s="0" t="s">
        <v>5134</v>
      </c>
      <c r="C1184" s="0" t="n">
        <v>0</v>
      </c>
      <c r="D1184" s="0" t="s">
        <v>3271</v>
      </c>
    </row>
    <row r="1185" customFormat="false" ht="16" hidden="false" customHeight="false" outlineLevel="0" collapsed="false">
      <c r="A1185" s="0" t="s">
        <v>5133</v>
      </c>
      <c r="B1185" s="0" t="s">
        <v>5134</v>
      </c>
      <c r="C1185" s="0" t="n">
        <v>0</v>
      </c>
      <c r="D1185" s="0" t="s">
        <v>3260</v>
      </c>
    </row>
    <row r="1186" customFormat="false" ht="16" hidden="false" customHeight="false" outlineLevel="0" collapsed="false">
      <c r="A1186" s="0" t="s">
        <v>5135</v>
      </c>
      <c r="B1186" s="0" t="s">
        <v>5134</v>
      </c>
      <c r="C1186" s="0" t="s">
        <v>5136</v>
      </c>
      <c r="D1186" s="0" t="s">
        <v>3260</v>
      </c>
    </row>
    <row r="1187" customFormat="false" ht="16" hidden="false" customHeight="false" outlineLevel="0" collapsed="false">
      <c r="A1187" s="0" t="s">
        <v>5137</v>
      </c>
      <c r="B1187" s="0" t="s">
        <v>5138</v>
      </c>
      <c r="C1187" s="0" t="n">
        <v>0</v>
      </c>
      <c r="D1187" s="0" t="s">
        <v>3263</v>
      </c>
    </row>
    <row r="1188" customFormat="false" ht="16" hidden="false" customHeight="false" outlineLevel="0" collapsed="false">
      <c r="A1188" s="0" t="s">
        <v>5137</v>
      </c>
      <c r="B1188" s="0" t="s">
        <v>5138</v>
      </c>
      <c r="C1188" s="0" t="n">
        <v>0</v>
      </c>
      <c r="D1188" s="0" t="s">
        <v>3271</v>
      </c>
    </row>
    <row r="1189" customFormat="false" ht="16" hidden="false" customHeight="false" outlineLevel="0" collapsed="false">
      <c r="A1189" s="0" t="s">
        <v>5137</v>
      </c>
      <c r="B1189" s="0" t="s">
        <v>5138</v>
      </c>
      <c r="C1189" s="0" t="n">
        <v>0</v>
      </c>
      <c r="D1189" s="0" t="s">
        <v>3260</v>
      </c>
    </row>
    <row r="1190" customFormat="false" ht="16" hidden="false" customHeight="false" outlineLevel="0" collapsed="false">
      <c r="A1190" s="0" t="s">
        <v>5139</v>
      </c>
      <c r="B1190" s="0" t="s">
        <v>5140</v>
      </c>
      <c r="C1190" s="0" t="s">
        <v>5141</v>
      </c>
      <c r="D1190" s="0" t="s">
        <v>3263</v>
      </c>
    </row>
    <row r="1191" customFormat="false" ht="16" hidden="false" customHeight="false" outlineLevel="0" collapsed="false">
      <c r="A1191" s="0" t="s">
        <v>5139</v>
      </c>
      <c r="B1191" s="0" t="s">
        <v>5140</v>
      </c>
      <c r="C1191" s="0" t="s">
        <v>5141</v>
      </c>
      <c r="D1191" s="0" t="s">
        <v>3260</v>
      </c>
    </row>
    <row r="1192" customFormat="false" ht="16" hidden="false" customHeight="false" outlineLevel="0" collapsed="false">
      <c r="A1192" s="0" t="s">
        <v>5142</v>
      </c>
      <c r="B1192" s="0" t="s">
        <v>5143</v>
      </c>
      <c r="C1192" s="0" t="n">
        <v>0</v>
      </c>
      <c r="D1192" s="0" t="s">
        <v>3271</v>
      </c>
    </row>
    <row r="1193" customFormat="false" ht="16" hidden="false" customHeight="false" outlineLevel="0" collapsed="false">
      <c r="A1193" s="0" t="s">
        <v>5142</v>
      </c>
      <c r="B1193" s="0" t="s">
        <v>5143</v>
      </c>
      <c r="C1193" s="0" t="n">
        <v>0</v>
      </c>
      <c r="D1193" s="0" t="s">
        <v>3260</v>
      </c>
    </row>
    <row r="1194" customFormat="false" ht="16" hidden="false" customHeight="false" outlineLevel="0" collapsed="false">
      <c r="A1194" s="0" t="s">
        <v>5144</v>
      </c>
      <c r="B1194" s="0" t="s">
        <v>5145</v>
      </c>
      <c r="C1194" s="0" t="s">
        <v>5146</v>
      </c>
      <c r="D1194" s="0" t="s">
        <v>3271</v>
      </c>
    </row>
    <row r="1195" customFormat="false" ht="16" hidden="false" customHeight="false" outlineLevel="0" collapsed="false">
      <c r="A1195" s="0" t="s">
        <v>5147</v>
      </c>
      <c r="B1195" s="0" t="s">
        <v>5145</v>
      </c>
      <c r="C1195" s="0" t="s">
        <v>5148</v>
      </c>
      <c r="D1195" s="0" t="s">
        <v>3260</v>
      </c>
    </row>
    <row r="1196" customFormat="false" ht="16" hidden="false" customHeight="false" outlineLevel="0" collapsed="false">
      <c r="A1196" s="0" t="s">
        <v>5149</v>
      </c>
      <c r="B1196" s="0" t="s">
        <v>5150</v>
      </c>
      <c r="C1196" s="0" t="n">
        <v>0</v>
      </c>
      <c r="D1196" s="0" t="s">
        <v>3271</v>
      </c>
    </row>
    <row r="1197" customFormat="false" ht="16" hidden="false" customHeight="false" outlineLevel="0" collapsed="false">
      <c r="A1197" s="0" t="s">
        <v>5149</v>
      </c>
      <c r="B1197" s="0" t="s">
        <v>5150</v>
      </c>
      <c r="C1197" s="0" t="n">
        <v>0</v>
      </c>
      <c r="D1197" s="0" t="s">
        <v>3260</v>
      </c>
    </row>
    <row r="1198" customFormat="false" ht="16" hidden="false" customHeight="false" outlineLevel="0" collapsed="false">
      <c r="A1198" s="0" t="s">
        <v>5151</v>
      </c>
      <c r="B1198" s="0" t="s">
        <v>5152</v>
      </c>
      <c r="C1198" s="0" t="n">
        <v>0</v>
      </c>
      <c r="D1198" s="0" t="s">
        <v>3263</v>
      </c>
    </row>
    <row r="1199" customFormat="false" ht="16" hidden="false" customHeight="false" outlineLevel="0" collapsed="false">
      <c r="A1199" s="0" t="s">
        <v>5151</v>
      </c>
      <c r="B1199" s="0" t="s">
        <v>5152</v>
      </c>
      <c r="C1199" s="0" t="n">
        <v>0</v>
      </c>
      <c r="D1199" s="0" t="s">
        <v>3271</v>
      </c>
    </row>
    <row r="1200" customFormat="false" ht="16" hidden="false" customHeight="false" outlineLevel="0" collapsed="false">
      <c r="A1200" s="0" t="s">
        <v>5151</v>
      </c>
      <c r="B1200" s="0" t="s">
        <v>5152</v>
      </c>
      <c r="C1200" s="0" t="n">
        <v>0</v>
      </c>
      <c r="D1200" s="0" t="s">
        <v>3260</v>
      </c>
    </row>
    <row r="1201" customFormat="false" ht="16" hidden="false" customHeight="false" outlineLevel="0" collapsed="false">
      <c r="A1201" s="0" t="s">
        <v>5153</v>
      </c>
      <c r="B1201" s="0" t="s">
        <v>5154</v>
      </c>
      <c r="C1201" s="0" t="s">
        <v>5155</v>
      </c>
      <c r="D1201" s="0" t="s">
        <v>3263</v>
      </c>
    </row>
    <row r="1202" customFormat="false" ht="16" hidden="false" customHeight="false" outlineLevel="0" collapsed="false">
      <c r="A1202" s="0" t="s">
        <v>5153</v>
      </c>
      <c r="B1202" s="0" t="s">
        <v>5154</v>
      </c>
      <c r="C1202" s="0" t="s">
        <v>5155</v>
      </c>
      <c r="D1202" s="0" t="s">
        <v>3271</v>
      </c>
    </row>
    <row r="1203" customFormat="false" ht="16" hidden="false" customHeight="false" outlineLevel="0" collapsed="false">
      <c r="A1203" s="0" t="s">
        <v>5153</v>
      </c>
      <c r="B1203" s="0" t="s">
        <v>5154</v>
      </c>
      <c r="C1203" s="0" t="s">
        <v>5155</v>
      </c>
      <c r="D1203" s="0" t="s">
        <v>3260</v>
      </c>
    </row>
    <row r="1204" customFormat="false" ht="16" hidden="false" customHeight="false" outlineLevel="0" collapsed="false">
      <c r="A1204" s="0" t="s">
        <v>5153</v>
      </c>
      <c r="B1204" s="0" t="s">
        <v>5156</v>
      </c>
      <c r="C1204" s="0" t="s">
        <v>5157</v>
      </c>
      <c r="D1204" s="0" t="s">
        <v>3263</v>
      </c>
    </row>
    <row r="1205" customFormat="false" ht="16" hidden="false" customHeight="false" outlineLevel="0" collapsed="false">
      <c r="A1205" s="0" t="s">
        <v>5153</v>
      </c>
      <c r="B1205" s="0" t="s">
        <v>5156</v>
      </c>
      <c r="C1205" s="0" t="s">
        <v>5157</v>
      </c>
      <c r="D1205" s="0" t="s">
        <v>3271</v>
      </c>
    </row>
    <row r="1206" customFormat="false" ht="16" hidden="false" customHeight="false" outlineLevel="0" collapsed="false">
      <c r="A1206" s="0" t="s">
        <v>5153</v>
      </c>
      <c r="B1206" s="0" t="s">
        <v>5156</v>
      </c>
      <c r="C1206" s="0" t="s">
        <v>5157</v>
      </c>
      <c r="D1206" s="0" t="s">
        <v>3260</v>
      </c>
    </row>
    <row r="1207" customFormat="false" ht="16" hidden="false" customHeight="false" outlineLevel="0" collapsed="false">
      <c r="A1207" s="0" t="s">
        <v>5153</v>
      </c>
      <c r="B1207" s="0" t="s">
        <v>5158</v>
      </c>
      <c r="C1207" s="0" t="s">
        <v>5159</v>
      </c>
      <c r="D1207" s="0" t="s">
        <v>3263</v>
      </c>
    </row>
    <row r="1208" customFormat="false" ht="16" hidden="false" customHeight="false" outlineLevel="0" collapsed="false">
      <c r="A1208" s="0" t="s">
        <v>5153</v>
      </c>
      <c r="B1208" s="0" t="s">
        <v>5158</v>
      </c>
      <c r="C1208" s="0" t="s">
        <v>5159</v>
      </c>
      <c r="D1208" s="0" t="s">
        <v>3271</v>
      </c>
    </row>
    <row r="1209" customFormat="false" ht="16" hidden="false" customHeight="false" outlineLevel="0" collapsed="false">
      <c r="A1209" s="0" t="s">
        <v>5153</v>
      </c>
      <c r="B1209" s="0" t="s">
        <v>5158</v>
      </c>
      <c r="C1209" s="0" t="s">
        <v>5159</v>
      </c>
      <c r="D1209" s="0" t="s">
        <v>3260</v>
      </c>
    </row>
    <row r="1210" customFormat="false" ht="16" hidden="false" customHeight="false" outlineLevel="0" collapsed="false">
      <c r="A1210" s="0" t="s">
        <v>5160</v>
      </c>
      <c r="B1210" s="0" t="s">
        <v>5161</v>
      </c>
      <c r="C1210" s="0" t="s">
        <v>5162</v>
      </c>
      <c r="D1210" s="0" t="s">
        <v>3280</v>
      </c>
    </row>
    <row r="1211" customFormat="false" ht="16" hidden="false" customHeight="false" outlineLevel="0" collapsed="false">
      <c r="A1211" s="0" t="s">
        <v>5160</v>
      </c>
      <c r="B1211" s="0" t="s">
        <v>5161</v>
      </c>
      <c r="C1211" s="0" t="s">
        <v>5162</v>
      </c>
      <c r="D1211" s="0" t="s">
        <v>3260</v>
      </c>
    </row>
    <row r="1212" customFormat="false" ht="16" hidden="false" customHeight="false" outlineLevel="0" collapsed="false">
      <c r="A1212" s="0" t="s">
        <v>5163</v>
      </c>
      <c r="B1212" s="0" t="s">
        <v>5164</v>
      </c>
      <c r="C1212" s="0" t="s">
        <v>5165</v>
      </c>
      <c r="D1212" s="0" t="s">
        <v>3271</v>
      </c>
    </row>
    <row r="1213" customFormat="false" ht="16" hidden="false" customHeight="false" outlineLevel="0" collapsed="false">
      <c r="A1213" s="0" t="s">
        <v>5166</v>
      </c>
      <c r="B1213" s="0" t="s">
        <v>5167</v>
      </c>
      <c r="C1213" s="0" t="s">
        <v>5168</v>
      </c>
      <c r="D1213" s="0" t="s">
        <v>3280</v>
      </c>
    </row>
    <row r="1214" customFormat="false" ht="16" hidden="false" customHeight="false" outlineLevel="0" collapsed="false">
      <c r="A1214" s="0" t="s">
        <v>5166</v>
      </c>
      <c r="B1214" s="0" t="s">
        <v>5169</v>
      </c>
      <c r="C1214" s="0" t="s">
        <v>5170</v>
      </c>
      <c r="D1214" s="0" t="s">
        <v>3280</v>
      </c>
    </row>
    <row r="1215" customFormat="false" ht="16" hidden="false" customHeight="false" outlineLevel="0" collapsed="false">
      <c r="A1215" s="0" t="s">
        <v>5166</v>
      </c>
      <c r="B1215" s="0" t="s">
        <v>5171</v>
      </c>
      <c r="C1215" s="0" t="s">
        <v>5172</v>
      </c>
      <c r="D1215" s="0" t="s">
        <v>3280</v>
      </c>
    </row>
    <row r="1216" customFormat="false" ht="16" hidden="false" customHeight="false" outlineLevel="0" collapsed="false">
      <c r="A1216" s="0" t="s">
        <v>5166</v>
      </c>
      <c r="B1216" s="0" t="s">
        <v>5171</v>
      </c>
      <c r="C1216" s="0" t="s">
        <v>5172</v>
      </c>
      <c r="D1216" s="0" t="s">
        <v>3271</v>
      </c>
    </row>
    <row r="1217" customFormat="false" ht="16" hidden="false" customHeight="false" outlineLevel="0" collapsed="false">
      <c r="A1217" s="0" t="s">
        <v>5173</v>
      </c>
      <c r="B1217" s="0" t="s">
        <v>5174</v>
      </c>
      <c r="C1217" s="0" t="s">
        <v>5175</v>
      </c>
      <c r="D1217" s="0" t="s">
        <v>3271</v>
      </c>
    </row>
    <row r="1218" customFormat="false" ht="16" hidden="false" customHeight="false" outlineLevel="0" collapsed="false">
      <c r="A1218" s="0" t="s">
        <v>5176</v>
      </c>
      <c r="B1218" s="0" t="s">
        <v>5177</v>
      </c>
      <c r="C1218" s="0" t="s">
        <v>5178</v>
      </c>
      <c r="D1218" s="0" t="s">
        <v>3260</v>
      </c>
    </row>
    <row r="1219" customFormat="false" ht="16" hidden="false" customHeight="false" outlineLevel="0" collapsed="false">
      <c r="A1219" s="0" t="s">
        <v>5179</v>
      </c>
      <c r="B1219" s="0" t="s">
        <v>5180</v>
      </c>
      <c r="C1219" s="0" t="s">
        <v>5181</v>
      </c>
      <c r="D1219" s="0" t="s">
        <v>3280</v>
      </c>
    </row>
    <row r="1220" customFormat="false" ht="16" hidden="false" customHeight="false" outlineLevel="0" collapsed="false">
      <c r="A1220" s="0" t="s">
        <v>5182</v>
      </c>
      <c r="B1220" s="0" t="s">
        <v>5183</v>
      </c>
      <c r="C1220" s="0" t="s">
        <v>5184</v>
      </c>
      <c r="D1220" s="0" t="s">
        <v>3260</v>
      </c>
    </row>
    <row r="1221" customFormat="false" ht="16" hidden="false" customHeight="false" outlineLevel="0" collapsed="false">
      <c r="A1221" s="0" t="s">
        <v>5182</v>
      </c>
      <c r="B1221" s="0" t="s">
        <v>5185</v>
      </c>
      <c r="C1221" s="0" t="s">
        <v>5184</v>
      </c>
      <c r="D1221" s="0" t="s">
        <v>3260</v>
      </c>
    </row>
    <row r="1222" customFormat="false" ht="16" hidden="false" customHeight="false" outlineLevel="0" collapsed="false">
      <c r="A1222" s="0" t="s">
        <v>5186</v>
      </c>
      <c r="B1222" s="0" t="s">
        <v>5187</v>
      </c>
      <c r="C1222" s="0" t="s">
        <v>5188</v>
      </c>
      <c r="D1222" s="0" t="s">
        <v>3263</v>
      </c>
    </row>
    <row r="1223" customFormat="false" ht="16" hidden="false" customHeight="false" outlineLevel="0" collapsed="false">
      <c r="A1223" s="0" t="s">
        <v>5186</v>
      </c>
      <c r="B1223" s="0" t="s">
        <v>5187</v>
      </c>
      <c r="C1223" s="0" t="s">
        <v>5188</v>
      </c>
      <c r="D1223" s="0" t="s">
        <v>3271</v>
      </c>
    </row>
    <row r="1224" customFormat="false" ht="16" hidden="false" customHeight="false" outlineLevel="0" collapsed="false">
      <c r="A1224" s="0" t="s">
        <v>5186</v>
      </c>
      <c r="B1224" s="0" t="s">
        <v>5187</v>
      </c>
      <c r="C1224" s="0" t="s">
        <v>5188</v>
      </c>
      <c r="D1224" s="0" t="s">
        <v>3260</v>
      </c>
    </row>
    <row r="1225" customFormat="false" ht="16" hidden="false" customHeight="false" outlineLevel="0" collapsed="false">
      <c r="A1225" s="0" t="s">
        <v>5189</v>
      </c>
      <c r="B1225" s="0" t="s">
        <v>5190</v>
      </c>
      <c r="C1225" s="0" t="s">
        <v>5191</v>
      </c>
      <c r="D1225" s="0" t="s">
        <v>3263</v>
      </c>
    </row>
    <row r="1226" customFormat="false" ht="16" hidden="false" customHeight="false" outlineLevel="0" collapsed="false">
      <c r="A1226" s="0" t="s">
        <v>5189</v>
      </c>
      <c r="B1226" s="0" t="s">
        <v>5190</v>
      </c>
      <c r="C1226" s="0" t="s">
        <v>5191</v>
      </c>
      <c r="D1226" s="0" t="s">
        <v>3260</v>
      </c>
    </row>
    <row r="1227" customFormat="false" ht="16" hidden="false" customHeight="false" outlineLevel="0" collapsed="false">
      <c r="A1227" s="0" t="s">
        <v>5189</v>
      </c>
      <c r="B1227" s="0" t="s">
        <v>5192</v>
      </c>
      <c r="C1227" s="0" t="s">
        <v>5193</v>
      </c>
      <c r="D1227" s="0" t="s">
        <v>3263</v>
      </c>
    </row>
    <row r="1228" customFormat="false" ht="16" hidden="false" customHeight="false" outlineLevel="0" collapsed="false">
      <c r="A1228" s="0" t="s">
        <v>5189</v>
      </c>
      <c r="B1228" s="0" t="s">
        <v>5192</v>
      </c>
      <c r="C1228" s="0" t="s">
        <v>5193</v>
      </c>
      <c r="D1228" s="0" t="s">
        <v>3260</v>
      </c>
    </row>
    <row r="1229" customFormat="false" ht="16" hidden="false" customHeight="false" outlineLevel="0" collapsed="false">
      <c r="A1229" s="0" t="s">
        <v>5194</v>
      </c>
      <c r="B1229" s="0" t="s">
        <v>5195</v>
      </c>
      <c r="C1229" s="0" t="s">
        <v>5196</v>
      </c>
      <c r="D1229" s="0" t="s">
        <v>3271</v>
      </c>
    </row>
    <row r="1230" customFormat="false" ht="16" hidden="false" customHeight="false" outlineLevel="0" collapsed="false">
      <c r="A1230" s="0" t="s">
        <v>5194</v>
      </c>
      <c r="B1230" s="0" t="s">
        <v>5197</v>
      </c>
      <c r="C1230" s="0" t="s">
        <v>5198</v>
      </c>
      <c r="D1230" s="0" t="s">
        <v>3271</v>
      </c>
    </row>
    <row r="1231" customFormat="false" ht="16" hidden="false" customHeight="false" outlineLevel="0" collapsed="false">
      <c r="A1231" s="0" t="s">
        <v>5199</v>
      </c>
      <c r="B1231" s="0" t="s">
        <v>5200</v>
      </c>
      <c r="C1231" s="0" t="s">
        <v>5201</v>
      </c>
      <c r="D1231" s="0" t="s">
        <v>3263</v>
      </c>
    </row>
    <row r="1232" customFormat="false" ht="16" hidden="false" customHeight="false" outlineLevel="0" collapsed="false">
      <c r="A1232" s="0" t="s">
        <v>5199</v>
      </c>
      <c r="B1232" s="0" t="s">
        <v>5200</v>
      </c>
      <c r="C1232" s="0" t="s">
        <v>5201</v>
      </c>
      <c r="D1232" s="0" t="s">
        <v>3271</v>
      </c>
    </row>
    <row r="1233" customFormat="false" ht="16" hidden="false" customHeight="false" outlineLevel="0" collapsed="false">
      <c r="A1233" s="0" t="s">
        <v>5202</v>
      </c>
      <c r="B1233" s="0" t="s">
        <v>5200</v>
      </c>
      <c r="C1233" s="0" t="s">
        <v>5203</v>
      </c>
      <c r="D1233" s="0" t="s">
        <v>3260</v>
      </c>
    </row>
    <row r="1234" customFormat="false" ht="16" hidden="false" customHeight="false" outlineLevel="0" collapsed="false">
      <c r="A1234" s="0" t="s">
        <v>5199</v>
      </c>
      <c r="B1234" s="0" t="s">
        <v>5200</v>
      </c>
      <c r="C1234" s="0" t="s">
        <v>5201</v>
      </c>
      <c r="D1234" s="0" t="s">
        <v>3260</v>
      </c>
    </row>
    <row r="1235" customFormat="false" ht="16" hidden="false" customHeight="false" outlineLevel="0" collapsed="false">
      <c r="A1235" s="0" t="s">
        <v>5204</v>
      </c>
      <c r="B1235" s="0" t="s">
        <v>5205</v>
      </c>
      <c r="C1235" s="0" t="s">
        <v>5206</v>
      </c>
      <c r="D1235" s="0" t="s">
        <v>3260</v>
      </c>
    </row>
    <row r="1236" customFormat="false" ht="16" hidden="false" customHeight="false" outlineLevel="0" collapsed="false">
      <c r="A1236" s="0" t="s">
        <v>5207</v>
      </c>
      <c r="B1236" s="0" t="s">
        <v>5208</v>
      </c>
      <c r="C1236" s="0" t="s">
        <v>5209</v>
      </c>
      <c r="D1236" s="0" t="s">
        <v>3260</v>
      </c>
    </row>
    <row r="1237" customFormat="false" ht="16" hidden="false" customHeight="false" outlineLevel="0" collapsed="false">
      <c r="A1237" s="0" t="s">
        <v>5210</v>
      </c>
      <c r="B1237" s="0" t="s">
        <v>5211</v>
      </c>
      <c r="C1237" s="0" t="s">
        <v>5212</v>
      </c>
      <c r="D1237" s="0" t="s">
        <v>3260</v>
      </c>
    </row>
    <row r="1238" customFormat="false" ht="16" hidden="false" customHeight="false" outlineLevel="0" collapsed="false">
      <c r="A1238" s="0" t="s">
        <v>5213</v>
      </c>
      <c r="B1238" s="0" t="s">
        <v>5214</v>
      </c>
      <c r="C1238" s="0" t="s">
        <v>5215</v>
      </c>
      <c r="D1238" s="0" t="s">
        <v>3271</v>
      </c>
    </row>
    <row r="1239" customFormat="false" ht="16" hidden="false" customHeight="false" outlineLevel="0" collapsed="false">
      <c r="A1239" s="0" t="s">
        <v>5216</v>
      </c>
      <c r="B1239" s="0" t="s">
        <v>5217</v>
      </c>
      <c r="C1239" s="0" t="s">
        <v>5218</v>
      </c>
      <c r="D1239" s="0" t="s">
        <v>3271</v>
      </c>
    </row>
    <row r="1240" customFormat="false" ht="16" hidden="false" customHeight="false" outlineLevel="0" collapsed="false">
      <c r="A1240" s="0" t="s">
        <v>5219</v>
      </c>
      <c r="B1240" s="0" t="s">
        <v>5217</v>
      </c>
      <c r="C1240" s="0" t="s">
        <v>5220</v>
      </c>
      <c r="D1240" s="0" t="s">
        <v>3260</v>
      </c>
    </row>
    <row r="1241" customFormat="false" ht="16" hidden="false" customHeight="false" outlineLevel="0" collapsed="false">
      <c r="A1241" s="0" t="s">
        <v>5221</v>
      </c>
      <c r="B1241" s="0" t="s">
        <v>5222</v>
      </c>
      <c r="C1241" s="0" t="n">
        <v>0</v>
      </c>
      <c r="D1241" s="0" t="s">
        <v>3280</v>
      </c>
    </row>
    <row r="1242" customFormat="false" ht="16" hidden="false" customHeight="false" outlineLevel="0" collapsed="false">
      <c r="A1242" s="0" t="s">
        <v>5221</v>
      </c>
      <c r="B1242" s="0" t="s">
        <v>5222</v>
      </c>
      <c r="C1242" s="0" t="n">
        <v>0</v>
      </c>
      <c r="D1242" s="0" t="s">
        <v>3260</v>
      </c>
    </row>
    <row r="1243" customFormat="false" ht="16" hidden="false" customHeight="false" outlineLevel="0" collapsed="false">
      <c r="A1243" s="0" t="s">
        <v>5223</v>
      </c>
      <c r="B1243" s="0" t="s">
        <v>5224</v>
      </c>
      <c r="C1243" s="0" t="s">
        <v>5225</v>
      </c>
      <c r="D1243" s="0" t="s">
        <v>3263</v>
      </c>
    </row>
    <row r="1244" customFormat="false" ht="16" hidden="false" customHeight="false" outlineLevel="0" collapsed="false">
      <c r="A1244" s="0" t="s">
        <v>5223</v>
      </c>
      <c r="B1244" s="0" t="s">
        <v>5224</v>
      </c>
      <c r="C1244" s="0" t="s">
        <v>5225</v>
      </c>
      <c r="D1244" s="0" t="s">
        <v>3271</v>
      </c>
    </row>
    <row r="1245" customFormat="false" ht="16" hidden="false" customHeight="false" outlineLevel="0" collapsed="false">
      <c r="A1245" s="0" t="s">
        <v>5226</v>
      </c>
      <c r="B1245" s="0" t="s">
        <v>5227</v>
      </c>
      <c r="C1245" s="0" t="s">
        <v>5228</v>
      </c>
      <c r="D1245" s="0" t="s">
        <v>3263</v>
      </c>
    </row>
    <row r="1246" customFormat="false" ht="16" hidden="false" customHeight="false" outlineLevel="0" collapsed="false">
      <c r="A1246" s="0" t="s">
        <v>5229</v>
      </c>
      <c r="B1246" s="0" t="s">
        <v>5227</v>
      </c>
      <c r="C1246" s="0" t="n">
        <v>0</v>
      </c>
      <c r="D1246" s="0" t="s">
        <v>3260</v>
      </c>
    </row>
    <row r="1247" customFormat="false" ht="16" hidden="false" customHeight="false" outlineLevel="0" collapsed="false">
      <c r="A1247" s="0" t="s">
        <v>5230</v>
      </c>
      <c r="B1247" s="0" t="s">
        <v>5231</v>
      </c>
      <c r="C1247" s="0" t="s">
        <v>5232</v>
      </c>
      <c r="D1247" s="0" t="s">
        <v>3280</v>
      </c>
    </row>
    <row r="1248" customFormat="false" ht="16" hidden="false" customHeight="false" outlineLevel="0" collapsed="false">
      <c r="A1248" s="0" t="s">
        <v>5233</v>
      </c>
      <c r="B1248" s="0" t="s">
        <v>5234</v>
      </c>
      <c r="C1248" s="0" t="n">
        <v>0</v>
      </c>
      <c r="D1248" s="0" t="s">
        <v>3263</v>
      </c>
    </row>
    <row r="1249" customFormat="false" ht="16" hidden="false" customHeight="false" outlineLevel="0" collapsed="false">
      <c r="A1249" s="0" t="s">
        <v>5233</v>
      </c>
      <c r="B1249" s="0" t="s">
        <v>5234</v>
      </c>
      <c r="C1249" s="0" t="n">
        <v>0</v>
      </c>
      <c r="D1249" s="0" t="s">
        <v>3271</v>
      </c>
    </row>
    <row r="1250" customFormat="false" ht="16" hidden="false" customHeight="false" outlineLevel="0" collapsed="false">
      <c r="A1250" s="0" t="s">
        <v>5233</v>
      </c>
      <c r="B1250" s="0" t="s">
        <v>5234</v>
      </c>
      <c r="C1250" s="0" t="n">
        <v>0</v>
      </c>
      <c r="D1250" s="0" t="s">
        <v>3260</v>
      </c>
    </row>
    <row r="1251" customFormat="false" ht="16" hidden="false" customHeight="false" outlineLevel="0" collapsed="false">
      <c r="A1251" s="0" t="s">
        <v>5235</v>
      </c>
      <c r="B1251" s="0" t="s">
        <v>5236</v>
      </c>
      <c r="C1251" s="0" t="s">
        <v>5237</v>
      </c>
      <c r="D1251" s="0" t="s">
        <v>3260</v>
      </c>
    </row>
    <row r="1252" customFormat="false" ht="16" hidden="false" customHeight="false" outlineLevel="0" collapsed="false">
      <c r="A1252" s="0" t="s">
        <v>5235</v>
      </c>
      <c r="B1252" s="0" t="s">
        <v>5238</v>
      </c>
      <c r="C1252" s="0" t="s">
        <v>5239</v>
      </c>
      <c r="D1252" s="0" t="s">
        <v>3260</v>
      </c>
    </row>
    <row r="1253" customFormat="false" ht="16" hidden="false" customHeight="false" outlineLevel="0" collapsed="false">
      <c r="A1253" s="0" t="s">
        <v>5240</v>
      </c>
      <c r="B1253" s="0" t="s">
        <v>5241</v>
      </c>
      <c r="C1253" s="0" t="n">
        <v>0</v>
      </c>
      <c r="D1253" s="0" t="s">
        <v>3271</v>
      </c>
    </row>
    <row r="1254" customFormat="false" ht="16" hidden="false" customHeight="false" outlineLevel="0" collapsed="false">
      <c r="A1254" s="0" t="s">
        <v>5240</v>
      </c>
      <c r="B1254" s="0" t="s">
        <v>5241</v>
      </c>
      <c r="C1254" s="0" t="n">
        <v>0</v>
      </c>
      <c r="D1254" s="0" t="s">
        <v>3260</v>
      </c>
    </row>
    <row r="1255" customFormat="false" ht="16" hidden="false" customHeight="false" outlineLevel="0" collapsed="false">
      <c r="A1255" s="0" t="s">
        <v>5242</v>
      </c>
      <c r="B1255" s="0" t="s">
        <v>5243</v>
      </c>
      <c r="C1255" s="0" t="n">
        <v>0</v>
      </c>
      <c r="D1255" s="0" t="s">
        <v>3263</v>
      </c>
    </row>
    <row r="1256" customFormat="false" ht="16" hidden="false" customHeight="false" outlineLevel="0" collapsed="false">
      <c r="A1256" s="0" t="s">
        <v>5242</v>
      </c>
      <c r="B1256" s="0" t="s">
        <v>5243</v>
      </c>
      <c r="C1256" s="0" t="n">
        <v>0</v>
      </c>
      <c r="D1256" s="0" t="s">
        <v>3271</v>
      </c>
    </row>
    <row r="1257" customFormat="false" ht="16" hidden="false" customHeight="false" outlineLevel="0" collapsed="false">
      <c r="A1257" s="0" t="s">
        <v>5242</v>
      </c>
      <c r="B1257" s="0" t="s">
        <v>5243</v>
      </c>
      <c r="C1257" s="0" t="n">
        <v>0</v>
      </c>
      <c r="D1257" s="0" t="s">
        <v>3260</v>
      </c>
    </row>
    <row r="1258" customFormat="false" ht="16" hidden="false" customHeight="false" outlineLevel="0" collapsed="false">
      <c r="A1258" s="0" t="s">
        <v>5244</v>
      </c>
      <c r="B1258" s="0" t="s">
        <v>5245</v>
      </c>
      <c r="C1258" s="0" t="n">
        <v>0</v>
      </c>
      <c r="D1258" s="0" t="s">
        <v>3260</v>
      </c>
    </row>
    <row r="1259" customFormat="false" ht="16" hidden="false" customHeight="false" outlineLevel="0" collapsed="false">
      <c r="A1259" s="0" t="s">
        <v>5246</v>
      </c>
      <c r="B1259" s="0" t="s">
        <v>5247</v>
      </c>
      <c r="C1259" s="0" t="s">
        <v>5248</v>
      </c>
      <c r="D1259" s="0" t="s">
        <v>3280</v>
      </c>
    </row>
    <row r="1260" customFormat="false" ht="16" hidden="false" customHeight="false" outlineLevel="0" collapsed="false">
      <c r="A1260" s="0" t="s">
        <v>5246</v>
      </c>
      <c r="B1260" s="0" t="s">
        <v>5247</v>
      </c>
      <c r="C1260" s="0" t="s">
        <v>5248</v>
      </c>
      <c r="D1260" s="0" t="s">
        <v>3271</v>
      </c>
    </row>
    <row r="1261" customFormat="false" ht="16" hidden="false" customHeight="false" outlineLevel="0" collapsed="false">
      <c r="A1261" s="0" t="s">
        <v>5249</v>
      </c>
      <c r="B1261" s="0" t="s">
        <v>5250</v>
      </c>
      <c r="C1261" s="0" t="n">
        <v>0</v>
      </c>
      <c r="D1261" s="0" t="s">
        <v>3263</v>
      </c>
    </row>
    <row r="1262" customFormat="false" ht="16" hidden="false" customHeight="false" outlineLevel="0" collapsed="false">
      <c r="A1262" s="0" t="s">
        <v>5249</v>
      </c>
      <c r="B1262" s="0" t="s">
        <v>5250</v>
      </c>
      <c r="C1262" s="0" t="n">
        <v>0</v>
      </c>
      <c r="D1262" s="0" t="s">
        <v>3271</v>
      </c>
    </row>
    <row r="1263" customFormat="false" ht="16" hidden="false" customHeight="false" outlineLevel="0" collapsed="false">
      <c r="A1263" s="0" t="s">
        <v>5251</v>
      </c>
      <c r="B1263" s="0" t="s">
        <v>5250</v>
      </c>
      <c r="C1263" s="0" t="n">
        <v>0</v>
      </c>
      <c r="D1263" s="0" t="s">
        <v>3260</v>
      </c>
    </row>
    <row r="1264" customFormat="false" ht="16" hidden="false" customHeight="false" outlineLevel="0" collapsed="false">
      <c r="A1264" s="0" t="s">
        <v>5249</v>
      </c>
      <c r="B1264" s="0" t="s">
        <v>5250</v>
      </c>
      <c r="C1264" s="0" t="n">
        <v>0</v>
      </c>
      <c r="D1264" s="0" t="s">
        <v>3260</v>
      </c>
    </row>
    <row r="1265" customFormat="false" ht="16" hidden="false" customHeight="false" outlineLevel="0" collapsed="false">
      <c r="A1265" s="0" t="s">
        <v>5252</v>
      </c>
      <c r="B1265" s="0" t="s">
        <v>5253</v>
      </c>
      <c r="C1265" s="0" t="s">
        <v>5254</v>
      </c>
      <c r="D1265" s="0" t="s">
        <v>3263</v>
      </c>
    </row>
    <row r="1266" customFormat="false" ht="16" hidden="false" customHeight="false" outlineLevel="0" collapsed="false">
      <c r="A1266" s="0" t="s">
        <v>5255</v>
      </c>
      <c r="B1266" s="0" t="s">
        <v>5256</v>
      </c>
      <c r="C1266" s="0" t="s">
        <v>5257</v>
      </c>
      <c r="D1266" s="0" t="s">
        <v>3260</v>
      </c>
    </row>
    <row r="1267" customFormat="false" ht="16" hidden="false" customHeight="false" outlineLevel="0" collapsed="false">
      <c r="A1267" s="0" t="s">
        <v>5258</v>
      </c>
      <c r="B1267" s="0" t="s">
        <v>5259</v>
      </c>
      <c r="C1267" s="0" t="n">
        <v>0</v>
      </c>
      <c r="D1267" s="0" t="s">
        <v>3260</v>
      </c>
    </row>
    <row r="1268" customFormat="false" ht="16" hidden="false" customHeight="false" outlineLevel="0" collapsed="false">
      <c r="A1268" s="0" t="s">
        <v>5260</v>
      </c>
      <c r="B1268" s="0" t="s">
        <v>5261</v>
      </c>
      <c r="C1268" s="0" t="n">
        <v>0</v>
      </c>
      <c r="D1268" s="0" t="s">
        <v>3260</v>
      </c>
    </row>
    <row r="1269" customFormat="false" ht="16" hidden="false" customHeight="false" outlineLevel="0" collapsed="false">
      <c r="A1269" s="0" t="s">
        <v>5260</v>
      </c>
      <c r="B1269" s="0" t="s">
        <v>5262</v>
      </c>
      <c r="C1269" s="0" t="n">
        <v>0</v>
      </c>
      <c r="D1269" s="0" t="s">
        <v>3260</v>
      </c>
    </row>
    <row r="1270" customFormat="false" ht="16" hidden="false" customHeight="false" outlineLevel="0" collapsed="false">
      <c r="A1270" s="0" t="s">
        <v>5260</v>
      </c>
      <c r="B1270" s="0" t="s">
        <v>5263</v>
      </c>
      <c r="C1270" s="0" t="n">
        <v>0</v>
      </c>
      <c r="D1270" s="0" t="s">
        <v>3260</v>
      </c>
    </row>
    <row r="1271" customFormat="false" ht="16" hidden="false" customHeight="false" outlineLevel="0" collapsed="false">
      <c r="A1271" s="0" t="s">
        <v>5264</v>
      </c>
      <c r="B1271" s="0" t="s">
        <v>5265</v>
      </c>
      <c r="C1271" s="0" t="n">
        <v>0</v>
      </c>
      <c r="D1271" s="0" t="s">
        <v>3271</v>
      </c>
    </row>
    <row r="1272" customFormat="false" ht="16" hidden="false" customHeight="false" outlineLevel="0" collapsed="false">
      <c r="A1272" s="0" t="s">
        <v>5266</v>
      </c>
      <c r="B1272" s="0" t="s">
        <v>5267</v>
      </c>
      <c r="C1272" s="0" t="s">
        <v>5268</v>
      </c>
      <c r="D1272" s="0" t="s">
        <v>3280</v>
      </c>
    </row>
    <row r="1273" customFormat="false" ht="16" hidden="false" customHeight="false" outlineLevel="0" collapsed="false">
      <c r="A1273" s="0" t="s">
        <v>5269</v>
      </c>
      <c r="B1273" s="0" t="s">
        <v>5270</v>
      </c>
      <c r="C1273" s="0" t="s">
        <v>5271</v>
      </c>
      <c r="D1273" s="0" t="s">
        <v>3260</v>
      </c>
    </row>
    <row r="1274" customFormat="false" ht="16" hidden="false" customHeight="false" outlineLevel="0" collapsed="false">
      <c r="A1274" s="0" t="s">
        <v>5272</v>
      </c>
      <c r="B1274" s="0" t="s">
        <v>5273</v>
      </c>
      <c r="C1274" s="0" t="s">
        <v>5274</v>
      </c>
      <c r="D1274" s="0" t="s">
        <v>3280</v>
      </c>
    </row>
    <row r="1275" customFormat="false" ht="16" hidden="false" customHeight="false" outlineLevel="0" collapsed="false">
      <c r="A1275" s="0" t="s">
        <v>5275</v>
      </c>
      <c r="B1275" s="0" t="s">
        <v>5276</v>
      </c>
      <c r="C1275" s="0" t="n">
        <v>0</v>
      </c>
      <c r="D1275" s="0" t="s">
        <v>3263</v>
      </c>
    </row>
    <row r="1276" customFormat="false" ht="16" hidden="false" customHeight="false" outlineLevel="0" collapsed="false">
      <c r="A1276" s="0" t="s">
        <v>5277</v>
      </c>
      <c r="B1276" s="0" t="s">
        <v>5276</v>
      </c>
      <c r="C1276" s="0" t="s">
        <v>5278</v>
      </c>
      <c r="D1276" s="0" t="s">
        <v>3260</v>
      </c>
    </row>
    <row r="1277" customFormat="false" ht="16" hidden="false" customHeight="false" outlineLevel="0" collapsed="false">
      <c r="A1277" s="0" t="s">
        <v>5275</v>
      </c>
      <c r="B1277" s="0" t="s">
        <v>5276</v>
      </c>
      <c r="C1277" s="0" t="n">
        <v>0</v>
      </c>
      <c r="D1277" s="0" t="s">
        <v>3260</v>
      </c>
    </row>
    <row r="1278" customFormat="false" ht="16" hidden="false" customHeight="false" outlineLevel="0" collapsed="false">
      <c r="A1278" s="0" t="s">
        <v>5279</v>
      </c>
      <c r="B1278" s="0" t="s">
        <v>5280</v>
      </c>
      <c r="C1278" s="0" t="s">
        <v>5281</v>
      </c>
      <c r="D1278" s="0" t="s">
        <v>3280</v>
      </c>
    </row>
    <row r="1279" customFormat="false" ht="16" hidden="false" customHeight="false" outlineLevel="0" collapsed="false">
      <c r="A1279" s="0" t="s">
        <v>5282</v>
      </c>
      <c r="B1279" s="0" t="s">
        <v>5283</v>
      </c>
      <c r="C1279" s="0" t="s">
        <v>5284</v>
      </c>
      <c r="D1279" s="0" t="s">
        <v>3260</v>
      </c>
    </row>
    <row r="1280" customFormat="false" ht="16" hidden="false" customHeight="false" outlineLevel="0" collapsed="false">
      <c r="A1280" s="0" t="s">
        <v>5285</v>
      </c>
      <c r="B1280" s="0" t="s">
        <v>5286</v>
      </c>
      <c r="C1280" s="0" t="n">
        <v>0</v>
      </c>
      <c r="D1280" s="0" t="s">
        <v>3260</v>
      </c>
    </row>
    <row r="1281" customFormat="false" ht="16" hidden="false" customHeight="false" outlineLevel="0" collapsed="false">
      <c r="A1281" s="0" t="s">
        <v>5287</v>
      </c>
      <c r="B1281" s="0" t="s">
        <v>5288</v>
      </c>
      <c r="C1281" s="0" t="s">
        <v>5289</v>
      </c>
      <c r="D1281" s="0" t="s">
        <v>3280</v>
      </c>
    </row>
    <row r="1282" customFormat="false" ht="16" hidden="false" customHeight="false" outlineLevel="0" collapsed="false">
      <c r="A1282" s="0" t="s">
        <v>5290</v>
      </c>
      <c r="B1282" s="0" t="s">
        <v>5291</v>
      </c>
      <c r="C1282" s="0" t="n">
        <v>0</v>
      </c>
      <c r="D1282" s="0" t="s">
        <v>3271</v>
      </c>
    </row>
    <row r="1283" customFormat="false" ht="16" hidden="false" customHeight="false" outlineLevel="0" collapsed="false">
      <c r="A1283" s="0" t="s">
        <v>5292</v>
      </c>
      <c r="B1283" s="0" t="s">
        <v>5293</v>
      </c>
      <c r="C1283" s="0" t="n">
        <v>0</v>
      </c>
      <c r="D1283" s="0" t="s">
        <v>3280</v>
      </c>
    </row>
    <row r="1284" customFormat="false" ht="16" hidden="false" customHeight="false" outlineLevel="0" collapsed="false">
      <c r="A1284" s="0" t="s">
        <v>5294</v>
      </c>
      <c r="B1284" s="0" t="s">
        <v>5293</v>
      </c>
      <c r="C1284" s="0" t="n">
        <v>0</v>
      </c>
      <c r="D1284" s="0" t="s">
        <v>3271</v>
      </c>
    </row>
    <row r="1285" customFormat="false" ht="16" hidden="false" customHeight="false" outlineLevel="0" collapsed="false">
      <c r="A1285" s="0" t="s">
        <v>5292</v>
      </c>
      <c r="B1285" s="0" t="s">
        <v>5293</v>
      </c>
      <c r="C1285" s="0" t="n">
        <v>0</v>
      </c>
      <c r="D1285" s="0" t="s">
        <v>3271</v>
      </c>
    </row>
    <row r="1286" customFormat="false" ht="16" hidden="false" customHeight="false" outlineLevel="0" collapsed="false">
      <c r="A1286" s="0" t="s">
        <v>5295</v>
      </c>
      <c r="B1286" s="0" t="s">
        <v>5296</v>
      </c>
      <c r="C1286" s="0" t="n">
        <v>0</v>
      </c>
      <c r="D1286" s="0" t="s">
        <v>3260</v>
      </c>
    </row>
    <row r="1287" customFormat="false" ht="16" hidden="false" customHeight="false" outlineLevel="0" collapsed="false">
      <c r="A1287" s="0" t="s">
        <v>5297</v>
      </c>
      <c r="B1287" s="0" t="s">
        <v>5298</v>
      </c>
      <c r="C1287" s="0" t="n">
        <v>0</v>
      </c>
      <c r="D1287" s="0" t="s">
        <v>3271</v>
      </c>
    </row>
    <row r="1288" customFormat="false" ht="16" hidden="false" customHeight="false" outlineLevel="0" collapsed="false">
      <c r="A1288" s="0" t="s">
        <v>5299</v>
      </c>
      <c r="B1288" s="0" t="s">
        <v>5300</v>
      </c>
      <c r="C1288" s="0" t="n">
        <v>0</v>
      </c>
      <c r="D1288" s="0" t="s">
        <v>3280</v>
      </c>
    </row>
    <row r="1289" customFormat="false" ht="16" hidden="false" customHeight="false" outlineLevel="0" collapsed="false">
      <c r="A1289" s="0" t="s">
        <v>5299</v>
      </c>
      <c r="B1289" s="0" t="s">
        <v>5300</v>
      </c>
      <c r="C1289" s="0" t="n">
        <v>0</v>
      </c>
      <c r="D1289" s="0" t="s">
        <v>3260</v>
      </c>
    </row>
    <row r="1290" customFormat="false" ht="16" hidden="false" customHeight="false" outlineLevel="0" collapsed="false">
      <c r="A1290" s="0" t="s">
        <v>5301</v>
      </c>
      <c r="B1290" s="0" t="s">
        <v>5302</v>
      </c>
      <c r="C1290" s="0" t="n">
        <v>0</v>
      </c>
      <c r="D1290" s="0" t="s">
        <v>3280</v>
      </c>
    </row>
    <row r="1291" customFormat="false" ht="16" hidden="false" customHeight="false" outlineLevel="0" collapsed="false">
      <c r="A1291" s="0" t="s">
        <v>5301</v>
      </c>
      <c r="B1291" s="0" t="s">
        <v>5302</v>
      </c>
      <c r="C1291" s="0" t="n">
        <v>0</v>
      </c>
      <c r="D1291" s="0" t="s">
        <v>3260</v>
      </c>
    </row>
    <row r="1292" customFormat="false" ht="16" hidden="false" customHeight="false" outlineLevel="0" collapsed="false">
      <c r="A1292" s="0" t="s">
        <v>5303</v>
      </c>
      <c r="B1292" s="0" t="s">
        <v>5304</v>
      </c>
      <c r="C1292" s="0" t="n">
        <v>0</v>
      </c>
      <c r="D1292" s="0" t="s">
        <v>3271</v>
      </c>
    </row>
    <row r="1293" customFormat="false" ht="16" hidden="false" customHeight="false" outlineLevel="0" collapsed="false">
      <c r="A1293" s="0" t="s">
        <v>5305</v>
      </c>
      <c r="B1293" s="0" t="s">
        <v>5306</v>
      </c>
      <c r="C1293" s="0" t="n">
        <v>0</v>
      </c>
      <c r="D1293" s="0" t="s">
        <v>3271</v>
      </c>
    </row>
    <row r="1294" customFormat="false" ht="16" hidden="false" customHeight="false" outlineLevel="0" collapsed="false">
      <c r="A1294" s="0" t="s">
        <v>5307</v>
      </c>
      <c r="B1294" s="0" t="s">
        <v>5308</v>
      </c>
      <c r="C1294" s="0" t="n">
        <v>0</v>
      </c>
      <c r="D1294" s="0" t="s">
        <v>3271</v>
      </c>
    </row>
    <row r="1295" customFormat="false" ht="16" hidden="false" customHeight="false" outlineLevel="0" collapsed="false">
      <c r="A1295" s="0" t="s">
        <v>5307</v>
      </c>
      <c r="B1295" s="0" t="s">
        <v>5309</v>
      </c>
      <c r="C1295" s="0" t="n">
        <v>0</v>
      </c>
      <c r="D1295" s="0" t="s">
        <v>3271</v>
      </c>
    </row>
    <row r="1296" customFormat="false" ht="16" hidden="false" customHeight="false" outlineLevel="0" collapsed="false">
      <c r="A1296" s="0" t="s">
        <v>5307</v>
      </c>
      <c r="B1296" s="0" t="s">
        <v>5310</v>
      </c>
      <c r="C1296" s="0" t="n">
        <v>0</v>
      </c>
      <c r="D1296" s="0" t="s">
        <v>3271</v>
      </c>
    </row>
    <row r="1297" customFormat="false" ht="16" hidden="false" customHeight="false" outlineLevel="0" collapsed="false">
      <c r="A1297" s="0" t="s">
        <v>5307</v>
      </c>
      <c r="B1297" s="0" t="s">
        <v>5311</v>
      </c>
      <c r="C1297" s="0" t="n">
        <v>0</v>
      </c>
      <c r="D1297" s="0" t="s">
        <v>3271</v>
      </c>
    </row>
    <row r="1298" customFormat="false" ht="16" hidden="false" customHeight="false" outlineLevel="0" collapsed="false">
      <c r="A1298" s="0" t="s">
        <v>5312</v>
      </c>
      <c r="B1298" s="0" t="s">
        <v>5313</v>
      </c>
      <c r="C1298" s="0" t="s">
        <v>5314</v>
      </c>
      <c r="D1298" s="0" t="s">
        <v>3260</v>
      </c>
    </row>
    <row r="1299" customFormat="false" ht="16" hidden="false" customHeight="false" outlineLevel="0" collapsed="false">
      <c r="A1299" s="0" t="s">
        <v>5315</v>
      </c>
      <c r="B1299" s="0" t="s">
        <v>5316</v>
      </c>
      <c r="C1299" s="0" t="n">
        <v>0</v>
      </c>
      <c r="D1299" s="0" t="s">
        <v>3271</v>
      </c>
    </row>
    <row r="1300" customFormat="false" ht="16" hidden="false" customHeight="false" outlineLevel="0" collapsed="false">
      <c r="A1300" s="0" t="s">
        <v>5315</v>
      </c>
      <c r="B1300" s="0" t="s">
        <v>5317</v>
      </c>
      <c r="C1300" s="0" t="n">
        <v>0</v>
      </c>
      <c r="D1300" s="0" t="s">
        <v>3271</v>
      </c>
    </row>
    <row r="1301" customFormat="false" ht="16" hidden="false" customHeight="false" outlineLevel="0" collapsed="false">
      <c r="A1301" s="0" t="s">
        <v>5318</v>
      </c>
      <c r="B1301" s="0" t="s">
        <v>5319</v>
      </c>
      <c r="C1301" s="0" t="n">
        <v>0</v>
      </c>
      <c r="D1301" s="0" t="s">
        <v>3260</v>
      </c>
    </row>
    <row r="1302" customFormat="false" ht="16" hidden="false" customHeight="false" outlineLevel="0" collapsed="false">
      <c r="A1302" s="0" t="s">
        <v>5320</v>
      </c>
      <c r="B1302" s="0" t="s">
        <v>5321</v>
      </c>
      <c r="C1302" s="0" t="n">
        <v>0</v>
      </c>
      <c r="D1302" s="0" t="s">
        <v>3260</v>
      </c>
    </row>
    <row r="1303" customFormat="false" ht="16" hidden="false" customHeight="false" outlineLevel="0" collapsed="false">
      <c r="A1303" s="0" t="s">
        <v>5322</v>
      </c>
      <c r="B1303" s="0" t="s">
        <v>5323</v>
      </c>
      <c r="C1303" s="0" t="n">
        <v>0</v>
      </c>
      <c r="D1303" s="0" t="s">
        <v>3260</v>
      </c>
    </row>
    <row r="1304" customFormat="false" ht="16" hidden="false" customHeight="false" outlineLevel="0" collapsed="false">
      <c r="A1304" s="0" t="s">
        <v>5324</v>
      </c>
      <c r="B1304" s="0" t="s">
        <v>5325</v>
      </c>
      <c r="C1304" s="0" t="s">
        <v>5326</v>
      </c>
      <c r="D1304" s="0" t="s">
        <v>3271</v>
      </c>
    </row>
    <row r="1305" customFormat="false" ht="16" hidden="false" customHeight="false" outlineLevel="0" collapsed="false">
      <c r="A1305" s="0" t="s">
        <v>5322</v>
      </c>
      <c r="B1305" s="0" t="s">
        <v>5325</v>
      </c>
      <c r="C1305" s="0" t="n">
        <v>0</v>
      </c>
      <c r="D1305" s="0" t="s">
        <v>3260</v>
      </c>
    </row>
    <row r="1306" customFormat="false" ht="16" hidden="false" customHeight="false" outlineLevel="0" collapsed="false">
      <c r="A1306" s="0" t="s">
        <v>5324</v>
      </c>
      <c r="B1306" s="0" t="s">
        <v>5327</v>
      </c>
      <c r="C1306" s="0" t="s">
        <v>5328</v>
      </c>
      <c r="D1306" s="0" t="s">
        <v>3271</v>
      </c>
    </row>
    <row r="1307" customFormat="false" ht="16" hidden="false" customHeight="false" outlineLevel="0" collapsed="false">
      <c r="A1307" s="0" t="s">
        <v>5322</v>
      </c>
      <c r="B1307" s="0" t="s">
        <v>5327</v>
      </c>
      <c r="C1307" s="0" t="n">
        <v>0</v>
      </c>
      <c r="D1307" s="0" t="s">
        <v>3260</v>
      </c>
    </row>
    <row r="1308" customFormat="false" ht="16" hidden="false" customHeight="false" outlineLevel="0" collapsed="false">
      <c r="A1308" s="0" t="s">
        <v>5329</v>
      </c>
      <c r="B1308" s="0" t="s">
        <v>5330</v>
      </c>
      <c r="C1308" s="0" t="s">
        <v>5331</v>
      </c>
      <c r="D1308" s="0" t="s">
        <v>3271</v>
      </c>
    </row>
    <row r="1309" customFormat="false" ht="16" hidden="false" customHeight="false" outlineLevel="0" collapsed="false">
      <c r="A1309" s="0" t="s">
        <v>5332</v>
      </c>
      <c r="B1309" s="0" t="s">
        <v>5333</v>
      </c>
      <c r="C1309" s="0" t="n">
        <v>0</v>
      </c>
      <c r="D1309" s="0" t="s">
        <v>3280</v>
      </c>
    </row>
    <row r="1310" customFormat="false" ht="16" hidden="false" customHeight="false" outlineLevel="0" collapsed="false">
      <c r="A1310" s="0" t="s">
        <v>5332</v>
      </c>
      <c r="B1310" s="0" t="s">
        <v>5333</v>
      </c>
      <c r="C1310" s="0" t="n">
        <v>0</v>
      </c>
      <c r="D1310" s="0" t="s">
        <v>3271</v>
      </c>
    </row>
    <row r="1311" customFormat="false" ht="16" hidden="false" customHeight="false" outlineLevel="0" collapsed="false">
      <c r="A1311" s="0" t="s">
        <v>5332</v>
      </c>
      <c r="B1311" s="0" t="s">
        <v>5333</v>
      </c>
      <c r="C1311" s="0" t="n">
        <v>0</v>
      </c>
      <c r="D1311" s="0" t="s">
        <v>3260</v>
      </c>
    </row>
    <row r="1312" customFormat="false" ht="16" hidden="false" customHeight="false" outlineLevel="0" collapsed="false">
      <c r="A1312" s="0" t="s">
        <v>5334</v>
      </c>
      <c r="B1312" s="0" t="s">
        <v>5335</v>
      </c>
      <c r="C1312" s="0" t="s">
        <v>5336</v>
      </c>
      <c r="D1312" s="0" t="s">
        <v>3271</v>
      </c>
    </row>
    <row r="1313" customFormat="false" ht="16" hidden="false" customHeight="false" outlineLevel="0" collapsed="false">
      <c r="A1313" s="0" t="s">
        <v>5337</v>
      </c>
      <c r="B1313" s="0" t="s">
        <v>5335</v>
      </c>
      <c r="C1313" s="0" t="n">
        <v>0</v>
      </c>
      <c r="D1313" s="0" t="s">
        <v>3271</v>
      </c>
    </row>
    <row r="1314" customFormat="false" ht="16" hidden="false" customHeight="false" outlineLevel="0" collapsed="false">
      <c r="A1314" s="0" t="s">
        <v>5334</v>
      </c>
      <c r="B1314" s="0" t="s">
        <v>5338</v>
      </c>
      <c r="C1314" s="0" t="s">
        <v>5336</v>
      </c>
      <c r="D1314" s="0" t="s">
        <v>3271</v>
      </c>
    </row>
    <row r="1315" customFormat="false" ht="16" hidden="false" customHeight="false" outlineLevel="0" collapsed="false">
      <c r="A1315" s="0" t="s">
        <v>5337</v>
      </c>
      <c r="B1315" s="0" t="s">
        <v>5338</v>
      </c>
      <c r="C1315" s="0" t="n">
        <v>0</v>
      </c>
      <c r="D1315" s="0" t="s">
        <v>3271</v>
      </c>
    </row>
    <row r="1316" customFormat="false" ht="16" hidden="false" customHeight="false" outlineLevel="0" collapsed="false">
      <c r="A1316" s="0" t="s">
        <v>5339</v>
      </c>
      <c r="B1316" s="0" t="s">
        <v>5340</v>
      </c>
      <c r="C1316" s="0" t="s">
        <v>5341</v>
      </c>
      <c r="D1316" s="0" t="s">
        <v>3263</v>
      </c>
    </row>
    <row r="1317" customFormat="false" ht="16" hidden="false" customHeight="false" outlineLevel="0" collapsed="false">
      <c r="A1317" s="0" t="s">
        <v>5342</v>
      </c>
      <c r="B1317" s="0" t="s">
        <v>5340</v>
      </c>
      <c r="C1317" s="0" t="s">
        <v>5343</v>
      </c>
      <c r="D1317" s="0" t="s">
        <v>3271</v>
      </c>
    </row>
    <row r="1318" customFormat="false" ht="16" hidden="false" customHeight="false" outlineLevel="0" collapsed="false">
      <c r="A1318" s="0" t="s">
        <v>5344</v>
      </c>
      <c r="B1318" s="0" t="s">
        <v>5340</v>
      </c>
      <c r="C1318" s="0" t="s">
        <v>5345</v>
      </c>
      <c r="D1318" s="0" t="s">
        <v>3271</v>
      </c>
    </row>
    <row r="1319" customFormat="false" ht="16" hidden="false" customHeight="false" outlineLevel="0" collapsed="false">
      <c r="A1319" s="0" t="s">
        <v>5339</v>
      </c>
      <c r="B1319" s="0" t="s">
        <v>5340</v>
      </c>
      <c r="C1319" s="0" t="s">
        <v>5341</v>
      </c>
      <c r="D1319" s="0" t="s">
        <v>3260</v>
      </c>
    </row>
    <row r="1320" customFormat="false" ht="16" hidden="false" customHeight="false" outlineLevel="0" collapsed="false">
      <c r="A1320" s="0" t="s">
        <v>5346</v>
      </c>
      <c r="B1320" s="0" t="s">
        <v>5347</v>
      </c>
      <c r="C1320" s="0" t="s">
        <v>5348</v>
      </c>
      <c r="D1320" s="0" t="s">
        <v>3271</v>
      </c>
    </row>
    <row r="1321" customFormat="false" ht="16" hidden="false" customHeight="false" outlineLevel="0" collapsed="false">
      <c r="A1321" s="0" t="s">
        <v>5349</v>
      </c>
      <c r="B1321" s="0" t="s">
        <v>5347</v>
      </c>
      <c r="C1321" s="0" t="s">
        <v>5350</v>
      </c>
      <c r="D1321" s="0" t="s">
        <v>3271</v>
      </c>
    </row>
    <row r="1322" customFormat="false" ht="16" hidden="false" customHeight="false" outlineLevel="0" collapsed="false">
      <c r="A1322" s="0" t="s">
        <v>5351</v>
      </c>
      <c r="B1322" s="0" t="s">
        <v>5347</v>
      </c>
      <c r="C1322" s="0" t="s">
        <v>5352</v>
      </c>
      <c r="D1322" s="0" t="s">
        <v>3271</v>
      </c>
    </row>
    <row r="1323" customFormat="false" ht="16" hidden="false" customHeight="false" outlineLevel="0" collapsed="false">
      <c r="A1323" s="0" t="s">
        <v>5353</v>
      </c>
      <c r="B1323" s="0" t="s">
        <v>5354</v>
      </c>
      <c r="C1323" s="0" t="s">
        <v>5355</v>
      </c>
      <c r="D1323" s="0" t="s">
        <v>3263</v>
      </c>
    </row>
    <row r="1324" customFormat="false" ht="16" hidden="false" customHeight="false" outlineLevel="0" collapsed="false">
      <c r="A1324" s="0" t="s">
        <v>5353</v>
      </c>
      <c r="B1324" s="0" t="s">
        <v>5354</v>
      </c>
      <c r="C1324" s="0" t="s">
        <v>5355</v>
      </c>
      <c r="D1324" s="0" t="s">
        <v>3271</v>
      </c>
    </row>
    <row r="1325" customFormat="false" ht="16" hidden="false" customHeight="false" outlineLevel="0" collapsed="false">
      <c r="A1325" s="0" t="s">
        <v>5356</v>
      </c>
      <c r="B1325" s="0" t="s">
        <v>5354</v>
      </c>
      <c r="C1325" s="0" t="s">
        <v>5357</v>
      </c>
      <c r="D1325" s="0" t="s">
        <v>3260</v>
      </c>
    </row>
    <row r="1326" customFormat="false" ht="16" hidden="false" customHeight="false" outlineLevel="0" collapsed="false">
      <c r="A1326" s="0" t="s">
        <v>5358</v>
      </c>
      <c r="B1326" s="0" t="s">
        <v>5359</v>
      </c>
      <c r="C1326" s="0" t="n">
        <v>0</v>
      </c>
      <c r="D1326" s="0" t="s">
        <v>3271</v>
      </c>
    </row>
    <row r="1327" customFormat="false" ht="16" hidden="false" customHeight="false" outlineLevel="0" collapsed="false">
      <c r="A1327" s="0" t="s">
        <v>5358</v>
      </c>
      <c r="B1327" s="0" t="s">
        <v>5360</v>
      </c>
      <c r="C1327" s="0" t="n">
        <v>0</v>
      </c>
      <c r="D1327" s="0" t="s">
        <v>3271</v>
      </c>
    </row>
    <row r="1328" customFormat="false" ht="16" hidden="false" customHeight="false" outlineLevel="0" collapsed="false">
      <c r="A1328" s="0" t="s">
        <v>5358</v>
      </c>
      <c r="B1328" s="0" t="s">
        <v>5361</v>
      </c>
      <c r="C1328" s="0" t="n">
        <v>0</v>
      </c>
      <c r="D1328" s="0" t="s">
        <v>3271</v>
      </c>
    </row>
    <row r="1329" customFormat="false" ht="16" hidden="false" customHeight="false" outlineLevel="0" collapsed="false">
      <c r="A1329" s="0" t="s">
        <v>5358</v>
      </c>
      <c r="B1329" s="0" t="s">
        <v>5362</v>
      </c>
      <c r="C1329" s="0" t="n">
        <v>0</v>
      </c>
      <c r="D1329" s="0" t="s">
        <v>3271</v>
      </c>
    </row>
    <row r="1330" customFormat="false" ht="16" hidden="false" customHeight="false" outlineLevel="0" collapsed="false">
      <c r="A1330" s="0" t="s">
        <v>5363</v>
      </c>
      <c r="B1330" s="0" t="s">
        <v>5364</v>
      </c>
      <c r="C1330" s="0" t="s">
        <v>5365</v>
      </c>
      <c r="D1330" s="0" t="s">
        <v>3280</v>
      </c>
    </row>
    <row r="1331" customFormat="false" ht="16" hidden="false" customHeight="false" outlineLevel="0" collapsed="false">
      <c r="A1331" s="0" t="s">
        <v>5363</v>
      </c>
      <c r="B1331" s="0" t="s">
        <v>5366</v>
      </c>
      <c r="C1331" s="0" t="s">
        <v>5367</v>
      </c>
      <c r="D1331" s="0" t="s">
        <v>3280</v>
      </c>
    </row>
    <row r="1332" customFormat="false" ht="16" hidden="false" customHeight="false" outlineLevel="0" collapsed="false">
      <c r="A1332" s="0" t="s">
        <v>5363</v>
      </c>
      <c r="B1332" s="0" t="s">
        <v>5368</v>
      </c>
      <c r="C1332" s="0" t="s">
        <v>5369</v>
      </c>
      <c r="D1332" s="0" t="s">
        <v>3280</v>
      </c>
    </row>
    <row r="1333" customFormat="false" ht="16" hidden="false" customHeight="false" outlineLevel="0" collapsed="false">
      <c r="A1333" s="0" t="s">
        <v>5363</v>
      </c>
      <c r="B1333" s="0" t="s">
        <v>5370</v>
      </c>
      <c r="C1333" s="0" t="s">
        <v>5367</v>
      </c>
      <c r="D1333" s="0" t="s">
        <v>3280</v>
      </c>
    </row>
    <row r="1334" customFormat="false" ht="16" hidden="false" customHeight="false" outlineLevel="0" collapsed="false">
      <c r="A1334" s="0" t="s">
        <v>5363</v>
      </c>
      <c r="B1334" s="0" t="s">
        <v>5371</v>
      </c>
      <c r="C1334" s="0" t="s">
        <v>5372</v>
      </c>
      <c r="D1334" s="0" t="s">
        <v>3280</v>
      </c>
    </row>
    <row r="1335" customFormat="false" ht="16" hidden="false" customHeight="false" outlineLevel="0" collapsed="false">
      <c r="A1335" s="0" t="s">
        <v>5373</v>
      </c>
      <c r="B1335" s="0" t="s">
        <v>5374</v>
      </c>
      <c r="C1335" s="0" t="n">
        <v>0</v>
      </c>
      <c r="D1335" s="0" t="s">
        <v>3271</v>
      </c>
    </row>
    <row r="1336" customFormat="false" ht="16" hidden="false" customHeight="false" outlineLevel="0" collapsed="false">
      <c r="A1336" s="0" t="s">
        <v>5375</v>
      </c>
      <c r="B1336" s="0" t="s">
        <v>5376</v>
      </c>
      <c r="C1336" s="0" t="s">
        <v>5377</v>
      </c>
      <c r="D1336" s="0" t="s">
        <v>3271</v>
      </c>
    </row>
    <row r="1337" customFormat="false" ht="16" hidden="false" customHeight="false" outlineLevel="0" collapsed="false">
      <c r="A1337" s="0" t="s">
        <v>5378</v>
      </c>
      <c r="B1337" s="0" t="s">
        <v>5379</v>
      </c>
      <c r="C1337" s="0" t="s">
        <v>5380</v>
      </c>
      <c r="D1337" s="0" t="s">
        <v>3260</v>
      </c>
    </row>
    <row r="1338" customFormat="false" ht="16" hidden="false" customHeight="false" outlineLevel="0" collapsed="false">
      <c r="A1338" s="0" t="s">
        <v>5381</v>
      </c>
      <c r="B1338" s="0" t="s">
        <v>5382</v>
      </c>
      <c r="C1338" s="0" t="s">
        <v>5383</v>
      </c>
      <c r="D1338" s="0" t="s">
        <v>3271</v>
      </c>
    </row>
    <row r="1339" customFormat="false" ht="16" hidden="false" customHeight="false" outlineLevel="0" collapsed="false">
      <c r="A1339" s="0" t="s">
        <v>5384</v>
      </c>
      <c r="B1339" s="0" t="s">
        <v>5385</v>
      </c>
      <c r="C1339" s="0" t="s">
        <v>5386</v>
      </c>
      <c r="D1339" s="0" t="s">
        <v>3271</v>
      </c>
    </row>
    <row r="1340" customFormat="false" ht="16" hidden="false" customHeight="false" outlineLevel="0" collapsed="false">
      <c r="A1340" s="0" t="s">
        <v>5387</v>
      </c>
      <c r="B1340" s="0" t="s">
        <v>5385</v>
      </c>
      <c r="C1340" s="0" t="s">
        <v>5388</v>
      </c>
      <c r="D1340" s="0" t="s">
        <v>3271</v>
      </c>
    </row>
    <row r="1341" customFormat="false" ht="16" hidden="false" customHeight="false" outlineLevel="0" collapsed="false">
      <c r="A1341" s="0" t="s">
        <v>5389</v>
      </c>
      <c r="B1341" s="0" t="s">
        <v>5390</v>
      </c>
      <c r="C1341" s="0" t="s">
        <v>5391</v>
      </c>
      <c r="D1341" s="0" t="s">
        <v>3271</v>
      </c>
    </row>
    <row r="1342" customFormat="false" ht="16" hidden="false" customHeight="false" outlineLevel="0" collapsed="false">
      <c r="A1342" s="0" t="s">
        <v>5392</v>
      </c>
      <c r="B1342" s="0" t="s">
        <v>5393</v>
      </c>
      <c r="C1342" s="0" t="s">
        <v>5394</v>
      </c>
      <c r="D1342" s="0" t="s">
        <v>3271</v>
      </c>
    </row>
    <row r="1343" customFormat="false" ht="16" hidden="false" customHeight="false" outlineLevel="0" collapsed="false">
      <c r="A1343" s="0" t="s">
        <v>5395</v>
      </c>
      <c r="B1343" s="0" t="s">
        <v>5396</v>
      </c>
      <c r="C1343" s="0" t="n">
        <v>0</v>
      </c>
      <c r="D1343" s="0" t="s">
        <v>3260</v>
      </c>
    </row>
    <row r="1344" customFormat="false" ht="16" hidden="false" customHeight="false" outlineLevel="0" collapsed="false">
      <c r="A1344" s="0" t="s">
        <v>5397</v>
      </c>
      <c r="B1344" s="0" t="s">
        <v>5398</v>
      </c>
      <c r="C1344" s="0" t="s">
        <v>5399</v>
      </c>
      <c r="D1344" s="0" t="s">
        <v>3271</v>
      </c>
    </row>
    <row r="1345" customFormat="false" ht="16" hidden="false" customHeight="false" outlineLevel="0" collapsed="false">
      <c r="A1345" s="0" t="s">
        <v>5400</v>
      </c>
      <c r="B1345" s="0" t="s">
        <v>5401</v>
      </c>
      <c r="C1345" s="0" t="s">
        <v>5402</v>
      </c>
      <c r="D1345" s="0" t="s">
        <v>3271</v>
      </c>
    </row>
    <row r="1346" customFormat="false" ht="16" hidden="false" customHeight="false" outlineLevel="0" collapsed="false">
      <c r="A1346" s="0" t="s">
        <v>5403</v>
      </c>
      <c r="B1346" s="0" t="s">
        <v>5404</v>
      </c>
      <c r="C1346" s="0" t="n">
        <v>0</v>
      </c>
      <c r="D1346" s="0" t="s">
        <v>3271</v>
      </c>
    </row>
    <row r="1347" customFormat="false" ht="16" hidden="false" customHeight="false" outlineLevel="0" collapsed="false">
      <c r="A1347" s="0" t="s">
        <v>5405</v>
      </c>
      <c r="B1347" s="0" t="s">
        <v>5406</v>
      </c>
      <c r="C1347" s="0" t="n">
        <v>0</v>
      </c>
      <c r="D1347" s="0" t="s">
        <v>3263</v>
      </c>
    </row>
    <row r="1348" customFormat="false" ht="16" hidden="false" customHeight="false" outlineLevel="0" collapsed="false">
      <c r="A1348" s="0" t="s">
        <v>5405</v>
      </c>
      <c r="B1348" s="0" t="s">
        <v>5406</v>
      </c>
      <c r="C1348" s="0" t="n">
        <v>0</v>
      </c>
      <c r="D1348" s="0" t="s">
        <v>3271</v>
      </c>
    </row>
    <row r="1349" customFormat="false" ht="16" hidden="false" customHeight="false" outlineLevel="0" collapsed="false">
      <c r="A1349" s="0" t="s">
        <v>5405</v>
      </c>
      <c r="B1349" s="0" t="s">
        <v>5406</v>
      </c>
      <c r="C1349" s="0" t="n">
        <v>0</v>
      </c>
      <c r="D1349" s="0" t="s">
        <v>3260</v>
      </c>
    </row>
    <row r="1350" customFormat="false" ht="16" hidden="false" customHeight="false" outlineLevel="0" collapsed="false">
      <c r="A1350" s="0" t="s">
        <v>5407</v>
      </c>
      <c r="B1350" s="0" t="s">
        <v>5408</v>
      </c>
      <c r="C1350" s="0" t="n">
        <v>0</v>
      </c>
      <c r="D1350" s="0" t="s">
        <v>3271</v>
      </c>
    </row>
    <row r="1351" customFormat="false" ht="16" hidden="false" customHeight="false" outlineLevel="0" collapsed="false">
      <c r="A1351" s="0" t="s">
        <v>5407</v>
      </c>
      <c r="B1351" s="0" t="s">
        <v>5408</v>
      </c>
      <c r="C1351" s="0" t="n">
        <v>0</v>
      </c>
      <c r="D1351" s="0" t="s">
        <v>3260</v>
      </c>
    </row>
    <row r="1352" customFormat="false" ht="16" hidden="false" customHeight="false" outlineLevel="0" collapsed="false">
      <c r="A1352" s="0" t="s">
        <v>5407</v>
      </c>
      <c r="B1352" s="0" t="s">
        <v>5409</v>
      </c>
      <c r="C1352" s="0" t="n">
        <v>0</v>
      </c>
      <c r="D1352" s="0" t="s">
        <v>3271</v>
      </c>
    </row>
    <row r="1353" customFormat="false" ht="16" hidden="false" customHeight="false" outlineLevel="0" collapsed="false">
      <c r="A1353" s="0" t="s">
        <v>5407</v>
      </c>
      <c r="B1353" s="0" t="s">
        <v>5409</v>
      </c>
      <c r="C1353" s="0" t="n">
        <v>0</v>
      </c>
      <c r="D1353" s="0" t="s">
        <v>3260</v>
      </c>
    </row>
    <row r="1354" customFormat="false" ht="16" hidden="false" customHeight="false" outlineLevel="0" collapsed="false">
      <c r="A1354" s="0" t="s">
        <v>5410</v>
      </c>
      <c r="B1354" s="0" t="s">
        <v>5411</v>
      </c>
      <c r="C1354" s="0" t="n">
        <v>0</v>
      </c>
      <c r="D1354" s="0" t="s">
        <v>3271</v>
      </c>
    </row>
    <row r="1355" customFormat="false" ht="16" hidden="false" customHeight="false" outlineLevel="0" collapsed="false">
      <c r="A1355" s="0" t="s">
        <v>5410</v>
      </c>
      <c r="B1355" s="0" t="s">
        <v>5412</v>
      </c>
      <c r="C1355" s="0" t="n">
        <v>0</v>
      </c>
      <c r="D1355" s="0" t="s">
        <v>3271</v>
      </c>
    </row>
    <row r="1356" customFormat="false" ht="16" hidden="false" customHeight="false" outlineLevel="0" collapsed="false">
      <c r="A1356" s="0" t="s">
        <v>5413</v>
      </c>
      <c r="B1356" s="0" t="s">
        <v>5414</v>
      </c>
      <c r="C1356" s="0" t="s">
        <v>5415</v>
      </c>
      <c r="D1356" s="0" t="s">
        <v>3260</v>
      </c>
    </row>
    <row r="1357" customFormat="false" ht="16" hidden="false" customHeight="false" outlineLevel="0" collapsed="false">
      <c r="A1357" s="0" t="s">
        <v>5416</v>
      </c>
      <c r="B1357" s="0" t="s">
        <v>5417</v>
      </c>
      <c r="C1357" s="0" t="n">
        <v>0</v>
      </c>
      <c r="D1357" s="0" t="s">
        <v>3271</v>
      </c>
    </row>
    <row r="1358" customFormat="false" ht="16" hidden="false" customHeight="false" outlineLevel="0" collapsed="false">
      <c r="A1358" s="0" t="s">
        <v>5418</v>
      </c>
      <c r="B1358" s="0" t="s">
        <v>5417</v>
      </c>
      <c r="C1358" s="0" t="n">
        <v>0</v>
      </c>
      <c r="D1358" s="0" t="s">
        <v>3271</v>
      </c>
    </row>
    <row r="1359" customFormat="false" ht="16" hidden="false" customHeight="false" outlineLevel="0" collapsed="false">
      <c r="A1359" s="0" t="s">
        <v>5419</v>
      </c>
      <c r="B1359" s="0" t="s">
        <v>5417</v>
      </c>
      <c r="C1359" s="0" t="s">
        <v>5420</v>
      </c>
      <c r="D1359" s="0" t="s">
        <v>3260</v>
      </c>
    </row>
    <row r="1360" customFormat="false" ht="16" hidden="false" customHeight="false" outlineLevel="0" collapsed="false">
      <c r="A1360" s="0" t="s">
        <v>5416</v>
      </c>
      <c r="B1360" s="0" t="s">
        <v>5417</v>
      </c>
      <c r="C1360" s="0" t="n">
        <v>0</v>
      </c>
      <c r="D1360" s="0" t="s">
        <v>3260</v>
      </c>
    </row>
    <row r="1361" customFormat="false" ht="16" hidden="false" customHeight="false" outlineLevel="0" collapsed="false">
      <c r="A1361" s="0" t="s">
        <v>5421</v>
      </c>
      <c r="B1361" s="0" t="s">
        <v>5422</v>
      </c>
      <c r="C1361" s="0" t="n">
        <v>0</v>
      </c>
      <c r="D1361" s="0" t="s">
        <v>3260</v>
      </c>
    </row>
    <row r="1362" customFormat="false" ht="16" hidden="false" customHeight="false" outlineLevel="0" collapsed="false">
      <c r="A1362" s="0" t="s">
        <v>5423</v>
      </c>
      <c r="B1362" s="0" t="s">
        <v>5424</v>
      </c>
      <c r="C1362" s="0" t="n">
        <v>0</v>
      </c>
      <c r="D1362" s="0" t="s">
        <v>3271</v>
      </c>
    </row>
    <row r="1363" customFormat="false" ht="16" hidden="false" customHeight="false" outlineLevel="0" collapsed="false">
      <c r="A1363" s="0" t="s">
        <v>5425</v>
      </c>
      <c r="B1363" s="0" t="s">
        <v>5424</v>
      </c>
      <c r="C1363" s="0" t="n">
        <v>0</v>
      </c>
      <c r="D1363" s="0" t="s">
        <v>3271</v>
      </c>
    </row>
    <row r="1364" customFormat="false" ht="16" hidden="false" customHeight="false" outlineLevel="0" collapsed="false">
      <c r="A1364" s="0" t="s">
        <v>5426</v>
      </c>
      <c r="B1364" s="0" t="s">
        <v>5424</v>
      </c>
      <c r="C1364" s="0" t="n">
        <v>0</v>
      </c>
      <c r="D1364" s="0" t="s">
        <v>3271</v>
      </c>
    </row>
    <row r="1365" customFormat="false" ht="16" hidden="false" customHeight="false" outlineLevel="0" collapsed="false">
      <c r="A1365" s="0" t="s">
        <v>5426</v>
      </c>
      <c r="B1365" s="0" t="s">
        <v>5424</v>
      </c>
      <c r="C1365" s="0" t="n">
        <v>0</v>
      </c>
      <c r="D1365" s="0" t="s">
        <v>3260</v>
      </c>
    </row>
    <row r="1366" customFormat="false" ht="16" hidden="false" customHeight="false" outlineLevel="0" collapsed="false">
      <c r="A1366" s="0" t="s">
        <v>5427</v>
      </c>
      <c r="B1366" s="0" t="s">
        <v>5428</v>
      </c>
      <c r="C1366" s="0" t="s">
        <v>5429</v>
      </c>
      <c r="D1366" s="0" t="s">
        <v>3271</v>
      </c>
    </row>
    <row r="1367" customFormat="false" ht="16" hidden="false" customHeight="false" outlineLevel="0" collapsed="false">
      <c r="A1367" s="0" t="s">
        <v>5427</v>
      </c>
      <c r="B1367" s="0" t="s">
        <v>5428</v>
      </c>
      <c r="C1367" s="0" t="s">
        <v>5429</v>
      </c>
      <c r="D1367" s="0" t="s">
        <v>3260</v>
      </c>
    </row>
    <row r="1368" customFormat="false" ht="16" hidden="false" customHeight="false" outlineLevel="0" collapsed="false">
      <c r="A1368" s="0" t="s">
        <v>5430</v>
      </c>
      <c r="B1368" s="0" t="s">
        <v>5431</v>
      </c>
      <c r="C1368" s="0" t="s">
        <v>5432</v>
      </c>
      <c r="D1368" s="0" t="s">
        <v>3263</v>
      </c>
    </row>
    <row r="1369" customFormat="false" ht="16" hidden="false" customHeight="false" outlineLevel="0" collapsed="false">
      <c r="A1369" s="0" t="s">
        <v>5433</v>
      </c>
      <c r="B1369" s="0" t="s">
        <v>5431</v>
      </c>
      <c r="C1369" s="0" t="n">
        <v>0</v>
      </c>
      <c r="D1369" s="0" t="s">
        <v>3271</v>
      </c>
    </row>
    <row r="1370" customFormat="false" ht="16" hidden="false" customHeight="false" outlineLevel="0" collapsed="false">
      <c r="A1370" s="0" t="s">
        <v>5433</v>
      </c>
      <c r="B1370" s="0" t="s">
        <v>5431</v>
      </c>
      <c r="C1370" s="0" t="n">
        <v>0</v>
      </c>
      <c r="D1370" s="0" t="s">
        <v>3260</v>
      </c>
    </row>
    <row r="1371" customFormat="false" ht="16" hidden="false" customHeight="false" outlineLevel="0" collapsed="false">
      <c r="A1371" s="0" t="s">
        <v>5430</v>
      </c>
      <c r="B1371" s="0" t="s">
        <v>5431</v>
      </c>
      <c r="C1371" s="0" t="s">
        <v>5432</v>
      </c>
      <c r="D1371" s="0" t="s">
        <v>3260</v>
      </c>
    </row>
    <row r="1372" customFormat="false" ht="16" hidden="false" customHeight="false" outlineLevel="0" collapsed="false">
      <c r="A1372" s="0" t="s">
        <v>5434</v>
      </c>
      <c r="B1372" s="0" t="s">
        <v>5435</v>
      </c>
      <c r="C1372" s="0" t="n">
        <v>0</v>
      </c>
      <c r="D1372" s="0" t="s">
        <v>3271</v>
      </c>
    </row>
    <row r="1373" customFormat="false" ht="16" hidden="false" customHeight="false" outlineLevel="0" collapsed="false">
      <c r="A1373" s="0" t="s">
        <v>5436</v>
      </c>
      <c r="B1373" s="0" t="s">
        <v>5435</v>
      </c>
      <c r="C1373" s="0" t="n">
        <v>0</v>
      </c>
      <c r="D1373" s="0" t="s">
        <v>3271</v>
      </c>
    </row>
    <row r="1374" customFormat="false" ht="16" hidden="false" customHeight="false" outlineLevel="0" collapsed="false">
      <c r="A1374" s="0" t="s">
        <v>5434</v>
      </c>
      <c r="B1374" s="0" t="s">
        <v>5435</v>
      </c>
      <c r="C1374" s="0" t="n">
        <v>0</v>
      </c>
      <c r="D1374" s="0" t="s">
        <v>3260</v>
      </c>
    </row>
    <row r="1375" customFormat="false" ht="16" hidden="false" customHeight="false" outlineLevel="0" collapsed="false">
      <c r="A1375" s="0" t="s">
        <v>5437</v>
      </c>
      <c r="B1375" s="0" t="s">
        <v>5438</v>
      </c>
      <c r="C1375" s="0" t="s">
        <v>5439</v>
      </c>
      <c r="D1375" s="0" t="s">
        <v>3271</v>
      </c>
    </row>
    <row r="1376" customFormat="false" ht="16" hidden="false" customHeight="false" outlineLevel="0" collapsed="false">
      <c r="A1376" s="0" t="s">
        <v>5440</v>
      </c>
      <c r="B1376" s="0" t="s">
        <v>5441</v>
      </c>
      <c r="C1376" s="0" t="s">
        <v>5442</v>
      </c>
      <c r="D1376" s="0" t="s">
        <v>3260</v>
      </c>
    </row>
    <row r="1377" customFormat="false" ht="16" hidden="false" customHeight="false" outlineLevel="0" collapsed="false">
      <c r="A1377" s="0" t="s">
        <v>5443</v>
      </c>
      <c r="B1377" s="0" t="s">
        <v>5444</v>
      </c>
      <c r="C1377" s="0" t="s">
        <v>5445</v>
      </c>
      <c r="D1377" s="0" t="s">
        <v>3271</v>
      </c>
    </row>
    <row r="1378" customFormat="false" ht="16" hidden="false" customHeight="false" outlineLevel="0" collapsed="false">
      <c r="A1378" s="0" t="s">
        <v>5446</v>
      </c>
      <c r="B1378" s="0" t="s">
        <v>5444</v>
      </c>
      <c r="C1378" s="0" t="s">
        <v>5447</v>
      </c>
      <c r="D1378" s="0" t="s">
        <v>3260</v>
      </c>
    </row>
    <row r="1379" customFormat="false" ht="16" hidden="false" customHeight="false" outlineLevel="0" collapsed="false">
      <c r="A1379" s="0" t="s">
        <v>5443</v>
      </c>
      <c r="B1379" s="0" t="s">
        <v>5448</v>
      </c>
      <c r="C1379" s="0" t="s">
        <v>5449</v>
      </c>
      <c r="D1379" s="0" t="s">
        <v>3271</v>
      </c>
    </row>
    <row r="1380" customFormat="false" ht="16" hidden="false" customHeight="false" outlineLevel="0" collapsed="false">
      <c r="A1380" s="0" t="s">
        <v>5446</v>
      </c>
      <c r="B1380" s="0" t="s">
        <v>5448</v>
      </c>
      <c r="C1380" s="0" t="s">
        <v>5450</v>
      </c>
      <c r="D1380" s="0" t="s">
        <v>3260</v>
      </c>
    </row>
    <row r="1381" customFormat="false" ht="16" hidden="false" customHeight="false" outlineLevel="0" collapsed="false">
      <c r="A1381" s="0" t="s">
        <v>5451</v>
      </c>
      <c r="B1381" s="0" t="s">
        <v>5452</v>
      </c>
      <c r="C1381" s="0" t="s">
        <v>5453</v>
      </c>
      <c r="D1381" s="0" t="s">
        <v>3271</v>
      </c>
    </row>
    <row r="1382" customFormat="false" ht="16" hidden="false" customHeight="false" outlineLevel="0" collapsed="false">
      <c r="A1382" s="0" t="s">
        <v>5451</v>
      </c>
      <c r="B1382" s="0" t="s">
        <v>5452</v>
      </c>
      <c r="C1382" s="0" t="s">
        <v>5453</v>
      </c>
      <c r="D1382" s="0" t="s">
        <v>3260</v>
      </c>
    </row>
    <row r="1383" customFormat="false" ht="16" hidden="false" customHeight="false" outlineLevel="0" collapsed="false">
      <c r="A1383" s="0" t="s">
        <v>5451</v>
      </c>
      <c r="B1383" s="0" t="s">
        <v>5454</v>
      </c>
      <c r="C1383" s="0" t="s">
        <v>5455</v>
      </c>
      <c r="D1383" s="0" t="s">
        <v>3271</v>
      </c>
    </row>
    <row r="1384" customFormat="false" ht="16" hidden="false" customHeight="false" outlineLevel="0" collapsed="false">
      <c r="A1384" s="0" t="s">
        <v>5451</v>
      </c>
      <c r="B1384" s="0" t="s">
        <v>5454</v>
      </c>
      <c r="C1384" s="0" t="s">
        <v>5455</v>
      </c>
      <c r="D1384" s="0" t="s">
        <v>3260</v>
      </c>
    </row>
    <row r="1385" customFormat="false" ht="16" hidden="false" customHeight="false" outlineLevel="0" collapsed="false">
      <c r="A1385" s="0" t="s">
        <v>5451</v>
      </c>
      <c r="B1385" s="0" t="s">
        <v>5456</v>
      </c>
      <c r="C1385" s="0" t="s">
        <v>5457</v>
      </c>
      <c r="D1385" s="0" t="s">
        <v>3271</v>
      </c>
    </row>
    <row r="1386" customFormat="false" ht="16" hidden="false" customHeight="false" outlineLevel="0" collapsed="false">
      <c r="A1386" s="0" t="s">
        <v>5451</v>
      </c>
      <c r="B1386" s="0" t="s">
        <v>5456</v>
      </c>
      <c r="C1386" s="0" t="s">
        <v>5457</v>
      </c>
      <c r="D1386" s="0" t="s">
        <v>3260</v>
      </c>
    </row>
    <row r="1387" customFormat="false" ht="16" hidden="false" customHeight="false" outlineLevel="0" collapsed="false">
      <c r="A1387" s="0" t="s">
        <v>5451</v>
      </c>
      <c r="B1387" s="0" t="s">
        <v>5458</v>
      </c>
      <c r="C1387" s="0" t="s">
        <v>5459</v>
      </c>
      <c r="D1387" s="0" t="s">
        <v>3260</v>
      </c>
    </row>
    <row r="1388" customFormat="false" ht="16" hidden="false" customHeight="false" outlineLevel="0" collapsed="false">
      <c r="A1388" s="0" t="s">
        <v>5460</v>
      </c>
      <c r="B1388" s="0" t="s">
        <v>5461</v>
      </c>
      <c r="C1388" s="0" t="s">
        <v>5462</v>
      </c>
      <c r="D1388" s="0" t="s">
        <v>3271</v>
      </c>
    </row>
    <row r="1389" customFormat="false" ht="16" hidden="false" customHeight="false" outlineLevel="0" collapsed="false">
      <c r="A1389" s="0" t="s">
        <v>5463</v>
      </c>
      <c r="B1389" s="0" t="s">
        <v>5461</v>
      </c>
      <c r="C1389" s="0" t="s">
        <v>5464</v>
      </c>
      <c r="D1389" s="0" t="s">
        <v>3260</v>
      </c>
    </row>
    <row r="1390" customFormat="false" ht="16" hidden="false" customHeight="false" outlineLevel="0" collapsed="false">
      <c r="A1390" s="0" t="s">
        <v>5465</v>
      </c>
      <c r="B1390" s="0" t="s">
        <v>5466</v>
      </c>
      <c r="C1390" s="0" t="s">
        <v>5467</v>
      </c>
      <c r="D1390" s="0" t="s">
        <v>3260</v>
      </c>
    </row>
    <row r="1391" customFormat="false" ht="16" hidden="false" customHeight="false" outlineLevel="0" collapsed="false">
      <c r="A1391" s="0" t="s">
        <v>5468</v>
      </c>
      <c r="B1391" s="0" t="s">
        <v>5469</v>
      </c>
      <c r="C1391" s="0" t="n">
        <v>0</v>
      </c>
      <c r="D1391" s="0" t="s">
        <v>3280</v>
      </c>
    </row>
    <row r="1392" customFormat="false" ht="16" hidden="false" customHeight="false" outlineLevel="0" collapsed="false">
      <c r="A1392" s="0" t="s">
        <v>5468</v>
      </c>
      <c r="B1392" s="0" t="s">
        <v>5469</v>
      </c>
      <c r="C1392" s="0" t="n">
        <v>0</v>
      </c>
      <c r="D1392" s="0" t="s">
        <v>3260</v>
      </c>
    </row>
    <row r="1393" customFormat="false" ht="16" hidden="false" customHeight="false" outlineLevel="0" collapsed="false">
      <c r="A1393" s="0" t="s">
        <v>5468</v>
      </c>
      <c r="B1393" s="0" t="s">
        <v>5470</v>
      </c>
      <c r="C1393" s="0" t="n">
        <v>0</v>
      </c>
      <c r="D1393" s="0" t="s">
        <v>3280</v>
      </c>
    </row>
    <row r="1394" customFormat="false" ht="16" hidden="false" customHeight="false" outlineLevel="0" collapsed="false">
      <c r="A1394" s="0" t="s">
        <v>5468</v>
      </c>
      <c r="B1394" s="0" t="s">
        <v>5470</v>
      </c>
      <c r="C1394" s="0" t="n">
        <v>0</v>
      </c>
      <c r="D1394" s="0" t="s">
        <v>3260</v>
      </c>
    </row>
    <row r="1395" customFormat="false" ht="16" hidden="false" customHeight="false" outlineLevel="0" collapsed="false">
      <c r="A1395" s="0" t="s">
        <v>5468</v>
      </c>
      <c r="B1395" s="0" t="s">
        <v>5471</v>
      </c>
      <c r="C1395" s="0" t="n">
        <v>0</v>
      </c>
      <c r="D1395" s="0" t="s">
        <v>3280</v>
      </c>
    </row>
    <row r="1396" customFormat="false" ht="16" hidden="false" customHeight="false" outlineLevel="0" collapsed="false">
      <c r="A1396" s="0" t="s">
        <v>5468</v>
      </c>
      <c r="B1396" s="0" t="s">
        <v>5471</v>
      </c>
      <c r="C1396" s="0" t="n">
        <v>0</v>
      </c>
      <c r="D1396" s="0" t="s">
        <v>3260</v>
      </c>
    </row>
    <row r="1397" customFormat="false" ht="16" hidden="false" customHeight="false" outlineLevel="0" collapsed="false">
      <c r="A1397" s="0" t="s">
        <v>5472</v>
      </c>
      <c r="B1397" s="0" t="s">
        <v>5473</v>
      </c>
      <c r="C1397" s="0" t="s">
        <v>4630</v>
      </c>
      <c r="D1397" s="0" t="s">
        <v>3271</v>
      </c>
    </row>
    <row r="1398" customFormat="false" ht="16" hidden="false" customHeight="false" outlineLevel="0" collapsed="false">
      <c r="A1398" s="0" t="s">
        <v>5474</v>
      </c>
      <c r="B1398" s="0" t="s">
        <v>5475</v>
      </c>
      <c r="C1398" s="0" t="s">
        <v>5476</v>
      </c>
      <c r="D1398" s="0" t="s">
        <v>3260</v>
      </c>
    </row>
    <row r="1399" customFormat="false" ht="16" hidden="false" customHeight="false" outlineLevel="0" collapsed="false">
      <c r="A1399" s="0" t="s">
        <v>5477</v>
      </c>
      <c r="B1399" s="0" t="s">
        <v>5478</v>
      </c>
      <c r="C1399" s="0" t="n">
        <v>0</v>
      </c>
      <c r="D1399" s="0" t="s">
        <v>3271</v>
      </c>
    </row>
    <row r="1400" customFormat="false" ht="16" hidden="false" customHeight="false" outlineLevel="0" collapsed="false">
      <c r="A1400" s="0" t="s">
        <v>5477</v>
      </c>
      <c r="B1400" s="0" t="s">
        <v>5478</v>
      </c>
      <c r="C1400" s="0" t="n">
        <v>0</v>
      </c>
      <c r="D1400" s="0" t="s">
        <v>3260</v>
      </c>
    </row>
    <row r="1401" customFormat="false" ht="16" hidden="false" customHeight="false" outlineLevel="0" collapsed="false">
      <c r="A1401" s="0" t="s">
        <v>5479</v>
      </c>
      <c r="B1401" s="0" t="s">
        <v>5478</v>
      </c>
      <c r="C1401" s="0" t="s">
        <v>5480</v>
      </c>
      <c r="D1401" s="0" t="s">
        <v>3260</v>
      </c>
    </row>
    <row r="1402" customFormat="false" ht="16" hidden="false" customHeight="false" outlineLevel="0" collapsed="false">
      <c r="A1402" s="0" t="s">
        <v>5481</v>
      </c>
      <c r="B1402" s="0" t="s">
        <v>5482</v>
      </c>
      <c r="C1402" s="0" t="s">
        <v>5483</v>
      </c>
      <c r="D1402" s="0" t="s">
        <v>3271</v>
      </c>
    </row>
    <row r="1403" customFormat="false" ht="16" hidden="false" customHeight="false" outlineLevel="0" collapsed="false">
      <c r="A1403" s="0" t="s">
        <v>5484</v>
      </c>
      <c r="B1403" s="0" t="s">
        <v>5482</v>
      </c>
      <c r="C1403" s="0" t="s">
        <v>5485</v>
      </c>
      <c r="D1403" s="0" t="s">
        <v>3260</v>
      </c>
    </row>
    <row r="1404" customFormat="false" ht="16" hidden="false" customHeight="false" outlineLevel="0" collapsed="false">
      <c r="A1404" s="0" t="s">
        <v>5486</v>
      </c>
      <c r="B1404" s="0" t="s">
        <v>5487</v>
      </c>
      <c r="C1404" s="0" t="s">
        <v>5488</v>
      </c>
      <c r="D1404" s="0" t="s">
        <v>3280</v>
      </c>
    </row>
    <row r="1405" customFormat="false" ht="16" hidden="false" customHeight="false" outlineLevel="0" collapsed="false">
      <c r="A1405" s="0" t="s">
        <v>5486</v>
      </c>
      <c r="B1405" s="0" t="s">
        <v>5487</v>
      </c>
      <c r="C1405" s="0" t="s">
        <v>5488</v>
      </c>
      <c r="D1405" s="0" t="s">
        <v>3260</v>
      </c>
    </row>
    <row r="1406" customFormat="false" ht="16" hidden="false" customHeight="false" outlineLevel="0" collapsed="false">
      <c r="A1406" s="0" t="s">
        <v>5489</v>
      </c>
      <c r="B1406" s="0" t="s">
        <v>5490</v>
      </c>
      <c r="C1406" s="0" t="s">
        <v>5491</v>
      </c>
      <c r="D1406" s="0" t="s">
        <v>3263</v>
      </c>
    </row>
    <row r="1407" customFormat="false" ht="16" hidden="false" customHeight="false" outlineLevel="0" collapsed="false">
      <c r="A1407" s="0" t="s">
        <v>5489</v>
      </c>
      <c r="B1407" s="0" t="s">
        <v>5490</v>
      </c>
      <c r="C1407" s="0" t="s">
        <v>5491</v>
      </c>
      <c r="D1407" s="0" t="s">
        <v>3271</v>
      </c>
    </row>
    <row r="1408" customFormat="false" ht="16" hidden="false" customHeight="false" outlineLevel="0" collapsed="false">
      <c r="A1408" s="0" t="s">
        <v>5489</v>
      </c>
      <c r="B1408" s="0" t="s">
        <v>5490</v>
      </c>
      <c r="C1408" s="0" t="s">
        <v>5491</v>
      </c>
      <c r="D1408" s="0" t="s">
        <v>3260</v>
      </c>
    </row>
    <row r="1409" customFormat="false" ht="16" hidden="false" customHeight="false" outlineLevel="0" collapsed="false">
      <c r="A1409" s="0" t="s">
        <v>5492</v>
      </c>
      <c r="B1409" s="0" t="s">
        <v>5490</v>
      </c>
      <c r="C1409" s="0" t="s">
        <v>5493</v>
      </c>
      <c r="D1409" s="0" t="s">
        <v>3260</v>
      </c>
    </row>
    <row r="1410" customFormat="false" ht="16" hidden="false" customHeight="false" outlineLevel="0" collapsed="false">
      <c r="A1410" s="0" t="s">
        <v>5494</v>
      </c>
      <c r="B1410" s="0" t="s">
        <v>5495</v>
      </c>
      <c r="C1410" s="0" t="s">
        <v>5496</v>
      </c>
      <c r="D1410" s="0" t="s">
        <v>3271</v>
      </c>
    </row>
    <row r="1411" customFormat="false" ht="16" hidden="false" customHeight="false" outlineLevel="0" collapsed="false">
      <c r="A1411" s="0" t="s">
        <v>5494</v>
      </c>
      <c r="B1411" s="0" t="s">
        <v>5497</v>
      </c>
      <c r="C1411" s="0" t="s">
        <v>5498</v>
      </c>
      <c r="D1411" s="0" t="s">
        <v>3271</v>
      </c>
    </row>
    <row r="1412" customFormat="false" ht="16" hidden="false" customHeight="false" outlineLevel="0" collapsed="false">
      <c r="A1412" s="0" t="s">
        <v>5494</v>
      </c>
      <c r="B1412" s="0" t="s">
        <v>5499</v>
      </c>
      <c r="C1412" s="0" t="s">
        <v>5500</v>
      </c>
      <c r="D1412" s="0" t="s">
        <v>3271</v>
      </c>
    </row>
    <row r="1413" customFormat="false" ht="16" hidden="false" customHeight="false" outlineLevel="0" collapsed="false">
      <c r="A1413" s="0" t="s">
        <v>5494</v>
      </c>
      <c r="B1413" s="0" t="s">
        <v>5501</v>
      </c>
      <c r="C1413" s="0" t="s">
        <v>5502</v>
      </c>
      <c r="D1413" s="0" t="s">
        <v>3271</v>
      </c>
    </row>
    <row r="1414" customFormat="false" ht="16" hidden="false" customHeight="false" outlineLevel="0" collapsed="false">
      <c r="A1414" s="0" t="s">
        <v>5494</v>
      </c>
      <c r="B1414" s="0" t="s">
        <v>5503</v>
      </c>
      <c r="C1414" s="0" t="s">
        <v>5504</v>
      </c>
      <c r="D1414" s="0" t="s">
        <v>3271</v>
      </c>
    </row>
    <row r="1415" customFormat="false" ht="16" hidden="false" customHeight="false" outlineLevel="0" collapsed="false">
      <c r="A1415" s="0" t="s">
        <v>5505</v>
      </c>
      <c r="B1415" s="0" t="s">
        <v>5506</v>
      </c>
      <c r="C1415" s="0" t="n">
        <v>0</v>
      </c>
      <c r="D1415" s="0" t="s">
        <v>3271</v>
      </c>
    </row>
    <row r="1416" customFormat="false" ht="16" hidden="false" customHeight="false" outlineLevel="0" collapsed="false">
      <c r="A1416" s="0" t="s">
        <v>5507</v>
      </c>
      <c r="B1416" s="0" t="s">
        <v>5506</v>
      </c>
      <c r="C1416" s="0" t="s">
        <v>5508</v>
      </c>
      <c r="D1416" s="0" t="s">
        <v>3271</v>
      </c>
    </row>
    <row r="1417" customFormat="false" ht="16" hidden="false" customHeight="false" outlineLevel="0" collapsed="false">
      <c r="A1417" s="0" t="s">
        <v>5505</v>
      </c>
      <c r="B1417" s="0" t="s">
        <v>5506</v>
      </c>
      <c r="C1417" s="0" t="n">
        <v>0</v>
      </c>
      <c r="D1417" s="0" t="s">
        <v>3260</v>
      </c>
    </row>
    <row r="1418" customFormat="false" ht="16" hidden="false" customHeight="false" outlineLevel="0" collapsed="false">
      <c r="A1418" s="0" t="s">
        <v>5509</v>
      </c>
      <c r="B1418" s="0" t="s">
        <v>5510</v>
      </c>
      <c r="C1418" s="0" t="s">
        <v>5511</v>
      </c>
      <c r="D1418" s="0" t="s">
        <v>3280</v>
      </c>
    </row>
    <row r="1419" customFormat="false" ht="16" hidden="false" customHeight="false" outlineLevel="0" collapsed="false">
      <c r="A1419" s="0" t="s">
        <v>5512</v>
      </c>
      <c r="B1419" s="0" t="s">
        <v>5513</v>
      </c>
      <c r="C1419" s="0" t="s">
        <v>5514</v>
      </c>
      <c r="D1419" s="0" t="s">
        <v>3280</v>
      </c>
    </row>
    <row r="1420" customFormat="false" ht="16" hidden="false" customHeight="false" outlineLevel="0" collapsed="false">
      <c r="A1420" s="0" t="s">
        <v>5515</v>
      </c>
      <c r="B1420" s="0" t="s">
        <v>5516</v>
      </c>
      <c r="C1420" s="0" t="s">
        <v>5517</v>
      </c>
      <c r="D1420" s="0" t="s">
        <v>3280</v>
      </c>
    </row>
    <row r="1421" customFormat="false" ht="16" hidden="false" customHeight="false" outlineLevel="0" collapsed="false">
      <c r="A1421" s="0" t="s">
        <v>5515</v>
      </c>
      <c r="B1421" s="0" t="s">
        <v>5518</v>
      </c>
      <c r="C1421" s="0" t="s">
        <v>5519</v>
      </c>
      <c r="D1421" s="0" t="s">
        <v>3280</v>
      </c>
    </row>
    <row r="1422" customFormat="false" ht="16" hidden="false" customHeight="false" outlineLevel="0" collapsed="false">
      <c r="A1422" s="0" t="s">
        <v>5520</v>
      </c>
      <c r="B1422" s="0" t="s">
        <v>5521</v>
      </c>
      <c r="C1422" s="0" t="n">
        <v>0</v>
      </c>
      <c r="D1422" s="0" t="s">
        <v>3280</v>
      </c>
    </row>
    <row r="1423" customFormat="false" ht="16" hidden="false" customHeight="false" outlineLevel="0" collapsed="false">
      <c r="A1423" s="0" t="s">
        <v>5520</v>
      </c>
      <c r="B1423" s="0" t="s">
        <v>5521</v>
      </c>
      <c r="C1423" s="0" t="n">
        <v>0</v>
      </c>
      <c r="D1423" s="0" t="s">
        <v>3260</v>
      </c>
    </row>
    <row r="1424" customFormat="false" ht="16" hidden="false" customHeight="false" outlineLevel="0" collapsed="false">
      <c r="A1424" s="0" t="s">
        <v>5520</v>
      </c>
      <c r="B1424" s="0" t="s">
        <v>5522</v>
      </c>
      <c r="C1424" s="0" t="n">
        <v>0</v>
      </c>
      <c r="D1424" s="0" t="s">
        <v>3260</v>
      </c>
    </row>
    <row r="1425" customFormat="false" ht="16" hidden="false" customHeight="false" outlineLevel="0" collapsed="false">
      <c r="A1425" s="0" t="s">
        <v>5523</v>
      </c>
      <c r="B1425" s="0" t="s">
        <v>5524</v>
      </c>
      <c r="C1425" s="0" t="s">
        <v>5525</v>
      </c>
      <c r="D1425" s="0" t="s">
        <v>3260</v>
      </c>
    </row>
    <row r="1426" customFormat="false" ht="16" hidden="false" customHeight="false" outlineLevel="0" collapsed="false">
      <c r="A1426" s="0" t="s">
        <v>5526</v>
      </c>
      <c r="B1426" s="0" t="s">
        <v>5527</v>
      </c>
      <c r="C1426" s="0" t="s">
        <v>5528</v>
      </c>
      <c r="D1426" s="0" t="s">
        <v>3271</v>
      </c>
    </row>
    <row r="1427" customFormat="false" ht="16" hidden="false" customHeight="false" outlineLevel="0" collapsed="false">
      <c r="A1427" s="0" t="s">
        <v>5529</v>
      </c>
      <c r="B1427" s="0" t="s">
        <v>5530</v>
      </c>
      <c r="C1427" s="0" t="n">
        <v>0</v>
      </c>
      <c r="D1427" s="0" t="s">
        <v>3260</v>
      </c>
    </row>
    <row r="1428" customFormat="false" ht="16" hidden="false" customHeight="false" outlineLevel="0" collapsed="false">
      <c r="A1428" s="0" t="s">
        <v>5531</v>
      </c>
      <c r="B1428" s="0" t="s">
        <v>5532</v>
      </c>
      <c r="C1428" s="0" t="s">
        <v>5533</v>
      </c>
      <c r="D1428" s="0" t="s">
        <v>3271</v>
      </c>
    </row>
    <row r="1429" customFormat="false" ht="16" hidden="false" customHeight="false" outlineLevel="0" collapsed="false">
      <c r="A1429" s="0" t="s">
        <v>5534</v>
      </c>
      <c r="B1429" s="0" t="s">
        <v>5535</v>
      </c>
      <c r="C1429" s="0" t="s">
        <v>5536</v>
      </c>
      <c r="D1429" s="0" t="s">
        <v>3271</v>
      </c>
    </row>
    <row r="1430" customFormat="false" ht="16" hidden="false" customHeight="false" outlineLevel="0" collapsed="false">
      <c r="A1430" s="0" t="s">
        <v>5534</v>
      </c>
      <c r="B1430" s="0" t="s">
        <v>5535</v>
      </c>
      <c r="C1430" s="0" t="s">
        <v>5536</v>
      </c>
      <c r="D1430" s="0" t="s">
        <v>3260</v>
      </c>
    </row>
    <row r="1431" customFormat="false" ht="16" hidden="false" customHeight="false" outlineLevel="0" collapsed="false">
      <c r="A1431" s="0" t="s">
        <v>5537</v>
      </c>
      <c r="B1431" s="0" t="s">
        <v>5535</v>
      </c>
      <c r="C1431" s="0" t="s">
        <v>5538</v>
      </c>
      <c r="D1431" s="0" t="s">
        <v>3260</v>
      </c>
    </row>
    <row r="1432" customFormat="false" ht="16" hidden="false" customHeight="false" outlineLevel="0" collapsed="false">
      <c r="A1432" s="0" t="s">
        <v>5534</v>
      </c>
      <c r="B1432" s="0" t="s">
        <v>5539</v>
      </c>
      <c r="C1432" s="0" t="n">
        <v>0</v>
      </c>
      <c r="D1432" s="0" t="s">
        <v>3271</v>
      </c>
    </row>
    <row r="1433" customFormat="false" ht="16" hidden="false" customHeight="false" outlineLevel="0" collapsed="false">
      <c r="A1433" s="0" t="s">
        <v>5534</v>
      </c>
      <c r="B1433" s="0" t="s">
        <v>5539</v>
      </c>
      <c r="C1433" s="0" t="n">
        <v>0</v>
      </c>
      <c r="D1433" s="0" t="s">
        <v>3260</v>
      </c>
    </row>
    <row r="1434" customFormat="false" ht="16" hidden="false" customHeight="false" outlineLevel="0" collapsed="false">
      <c r="A1434" s="0" t="s">
        <v>5537</v>
      </c>
      <c r="B1434" s="0" t="s">
        <v>5539</v>
      </c>
      <c r="C1434" s="0" t="s">
        <v>5540</v>
      </c>
      <c r="D1434" s="0" t="s">
        <v>3260</v>
      </c>
    </row>
    <row r="1435" customFormat="false" ht="16" hidden="false" customHeight="false" outlineLevel="0" collapsed="false">
      <c r="A1435" s="0" t="s">
        <v>5541</v>
      </c>
      <c r="B1435" s="0" t="s">
        <v>5542</v>
      </c>
      <c r="C1435" s="0" t="s">
        <v>5543</v>
      </c>
      <c r="D1435" s="0" t="s">
        <v>3280</v>
      </c>
    </row>
    <row r="1436" customFormat="false" ht="16" hidden="false" customHeight="false" outlineLevel="0" collapsed="false">
      <c r="A1436" s="0" t="s">
        <v>5541</v>
      </c>
      <c r="B1436" s="0" t="s">
        <v>5544</v>
      </c>
      <c r="C1436" s="0" t="s">
        <v>5543</v>
      </c>
      <c r="D1436" s="0" t="s">
        <v>3280</v>
      </c>
    </row>
    <row r="1437" customFormat="false" ht="16" hidden="false" customHeight="false" outlineLevel="0" collapsed="false">
      <c r="A1437" s="0" t="s">
        <v>5545</v>
      </c>
      <c r="B1437" s="0" t="s">
        <v>5546</v>
      </c>
      <c r="C1437" s="0" t="s">
        <v>3846</v>
      </c>
      <c r="D1437" s="0" t="s">
        <v>3271</v>
      </c>
    </row>
    <row r="1438" customFormat="false" ht="16" hidden="false" customHeight="false" outlineLevel="0" collapsed="false">
      <c r="A1438" s="0" t="s">
        <v>5547</v>
      </c>
      <c r="B1438" s="0" t="s">
        <v>5546</v>
      </c>
      <c r="C1438" s="0" t="s">
        <v>5548</v>
      </c>
      <c r="D1438" s="0" t="s">
        <v>3260</v>
      </c>
    </row>
    <row r="1439" customFormat="false" ht="16" hidden="false" customHeight="false" outlineLevel="0" collapsed="false">
      <c r="A1439" s="0" t="s">
        <v>5549</v>
      </c>
      <c r="B1439" s="0" t="s">
        <v>5550</v>
      </c>
      <c r="C1439" s="0" t="n">
        <v>0</v>
      </c>
      <c r="D1439" s="0" t="s">
        <v>3280</v>
      </c>
    </row>
    <row r="1440" customFormat="false" ht="16" hidden="false" customHeight="false" outlineLevel="0" collapsed="false">
      <c r="A1440" s="0" t="s">
        <v>5551</v>
      </c>
      <c r="B1440" s="0" t="s">
        <v>5552</v>
      </c>
      <c r="C1440" s="0" t="s">
        <v>4630</v>
      </c>
      <c r="D1440" s="0" t="s">
        <v>3263</v>
      </c>
    </row>
    <row r="1441" customFormat="false" ht="16" hidden="false" customHeight="false" outlineLevel="0" collapsed="false">
      <c r="A1441" s="0" t="s">
        <v>5551</v>
      </c>
      <c r="B1441" s="0" t="s">
        <v>5552</v>
      </c>
      <c r="C1441" s="0" t="s">
        <v>4630</v>
      </c>
      <c r="D1441" s="0" t="s">
        <v>3271</v>
      </c>
    </row>
    <row r="1442" customFormat="false" ht="16" hidden="false" customHeight="false" outlineLevel="0" collapsed="false">
      <c r="A1442" s="0" t="s">
        <v>5553</v>
      </c>
      <c r="B1442" s="0" t="s">
        <v>5552</v>
      </c>
      <c r="C1442" s="0" t="s">
        <v>5554</v>
      </c>
      <c r="D1442" s="0" t="s">
        <v>3260</v>
      </c>
    </row>
    <row r="1443" customFormat="false" ht="16" hidden="false" customHeight="false" outlineLevel="0" collapsed="false">
      <c r="A1443" s="0" t="s">
        <v>5551</v>
      </c>
      <c r="B1443" s="0" t="s">
        <v>5552</v>
      </c>
      <c r="C1443" s="0" t="s">
        <v>4630</v>
      </c>
      <c r="D1443" s="0" t="s">
        <v>3260</v>
      </c>
    </row>
    <row r="1444" customFormat="false" ht="16" hidden="false" customHeight="false" outlineLevel="0" collapsed="false">
      <c r="A1444" s="0" t="s">
        <v>5555</v>
      </c>
      <c r="B1444" s="0" t="s">
        <v>5556</v>
      </c>
      <c r="C1444" s="0" t="s">
        <v>5557</v>
      </c>
      <c r="D1444" s="0" t="s">
        <v>3280</v>
      </c>
    </row>
    <row r="1445" customFormat="false" ht="16" hidden="false" customHeight="false" outlineLevel="0" collapsed="false">
      <c r="A1445" s="0" t="s">
        <v>5555</v>
      </c>
      <c r="B1445" s="0" t="s">
        <v>5556</v>
      </c>
      <c r="C1445" s="0" t="s">
        <v>5557</v>
      </c>
      <c r="D1445" s="0" t="s">
        <v>3271</v>
      </c>
    </row>
    <row r="1446" customFormat="false" ht="16" hidden="false" customHeight="false" outlineLevel="0" collapsed="false">
      <c r="A1446" s="0" t="s">
        <v>5558</v>
      </c>
      <c r="B1446" s="0" t="s">
        <v>5559</v>
      </c>
      <c r="C1446" s="0" t="n">
        <v>0</v>
      </c>
      <c r="D1446" s="0" t="s">
        <v>3263</v>
      </c>
    </row>
    <row r="1447" customFormat="false" ht="16" hidden="false" customHeight="false" outlineLevel="0" collapsed="false">
      <c r="A1447" s="0" t="s">
        <v>5558</v>
      </c>
      <c r="B1447" s="0" t="s">
        <v>5559</v>
      </c>
      <c r="C1447" s="0" t="n">
        <v>0</v>
      </c>
      <c r="D1447" s="0" t="s">
        <v>3271</v>
      </c>
    </row>
    <row r="1448" customFormat="false" ht="16" hidden="false" customHeight="false" outlineLevel="0" collapsed="false">
      <c r="A1448" s="0" t="s">
        <v>5558</v>
      </c>
      <c r="B1448" s="0" t="s">
        <v>5560</v>
      </c>
      <c r="C1448" s="0" t="n">
        <v>0</v>
      </c>
      <c r="D1448" s="0" t="s">
        <v>3263</v>
      </c>
    </row>
    <row r="1449" customFormat="false" ht="16" hidden="false" customHeight="false" outlineLevel="0" collapsed="false">
      <c r="A1449" s="0" t="s">
        <v>5558</v>
      </c>
      <c r="B1449" s="0" t="s">
        <v>5560</v>
      </c>
      <c r="C1449" s="0" t="n">
        <v>0</v>
      </c>
      <c r="D1449" s="0" t="s">
        <v>3271</v>
      </c>
    </row>
    <row r="1450" customFormat="false" ht="16" hidden="false" customHeight="false" outlineLevel="0" collapsed="false">
      <c r="A1450" s="0" t="s">
        <v>5558</v>
      </c>
      <c r="B1450" s="0" t="s">
        <v>5560</v>
      </c>
      <c r="C1450" s="0" t="n">
        <v>0</v>
      </c>
      <c r="D1450" s="0" t="s">
        <v>3260</v>
      </c>
    </row>
    <row r="1451" customFormat="false" ht="16" hidden="false" customHeight="false" outlineLevel="0" collapsed="false">
      <c r="A1451" s="0" t="s">
        <v>5561</v>
      </c>
      <c r="B1451" s="0" t="s">
        <v>5562</v>
      </c>
      <c r="C1451" s="0" t="n">
        <v>0</v>
      </c>
      <c r="D1451" s="0" t="s">
        <v>3271</v>
      </c>
    </row>
    <row r="1452" customFormat="false" ht="16" hidden="false" customHeight="false" outlineLevel="0" collapsed="false">
      <c r="A1452" s="0" t="s">
        <v>5561</v>
      </c>
      <c r="B1452" s="0" t="s">
        <v>5562</v>
      </c>
      <c r="C1452" s="0" t="n">
        <v>0</v>
      </c>
      <c r="D1452" s="0" t="s">
        <v>3260</v>
      </c>
    </row>
    <row r="1453" customFormat="false" ht="16" hidden="false" customHeight="false" outlineLevel="0" collapsed="false">
      <c r="A1453" s="0" t="s">
        <v>5563</v>
      </c>
      <c r="B1453" s="0" t="s">
        <v>5564</v>
      </c>
      <c r="C1453" s="0" t="n">
        <v>0</v>
      </c>
      <c r="D1453" s="0" t="s">
        <v>3271</v>
      </c>
    </row>
    <row r="1454" customFormat="false" ht="16" hidden="false" customHeight="false" outlineLevel="0" collapsed="false">
      <c r="A1454" s="0" t="s">
        <v>5563</v>
      </c>
      <c r="B1454" s="0" t="s">
        <v>5564</v>
      </c>
      <c r="C1454" s="0" t="n">
        <v>0</v>
      </c>
      <c r="D1454" s="0" t="s">
        <v>3260</v>
      </c>
    </row>
    <row r="1455" customFormat="false" ht="16" hidden="false" customHeight="false" outlineLevel="0" collapsed="false">
      <c r="A1455" s="0" t="s">
        <v>5565</v>
      </c>
      <c r="B1455" s="0" t="s">
        <v>5566</v>
      </c>
      <c r="C1455" s="0" t="n">
        <v>0</v>
      </c>
      <c r="D1455" s="0" t="s">
        <v>3260</v>
      </c>
    </row>
    <row r="1456" customFormat="false" ht="16" hidden="false" customHeight="false" outlineLevel="0" collapsed="false">
      <c r="A1456" s="0" t="s">
        <v>5565</v>
      </c>
      <c r="B1456" s="0" t="s">
        <v>5567</v>
      </c>
      <c r="C1456" s="0" t="n">
        <v>0</v>
      </c>
      <c r="D1456" s="0" t="s">
        <v>3260</v>
      </c>
    </row>
    <row r="1457" customFormat="false" ht="16" hidden="false" customHeight="false" outlineLevel="0" collapsed="false">
      <c r="A1457" s="0" t="s">
        <v>5565</v>
      </c>
      <c r="B1457" s="0" t="s">
        <v>5568</v>
      </c>
      <c r="C1457" s="0" t="n">
        <v>0</v>
      </c>
      <c r="D1457" s="0" t="s">
        <v>3260</v>
      </c>
    </row>
    <row r="1458" customFormat="false" ht="16" hidden="false" customHeight="false" outlineLevel="0" collapsed="false">
      <c r="A1458" s="0" t="s">
        <v>5565</v>
      </c>
      <c r="B1458" s="0" t="s">
        <v>5569</v>
      </c>
      <c r="C1458" s="0" t="n">
        <v>0</v>
      </c>
      <c r="D1458" s="0" t="s">
        <v>3260</v>
      </c>
    </row>
    <row r="1459" customFormat="false" ht="16" hidden="false" customHeight="false" outlineLevel="0" collapsed="false">
      <c r="A1459" s="0" t="s">
        <v>5570</v>
      </c>
      <c r="B1459" s="0" t="s">
        <v>5571</v>
      </c>
      <c r="C1459" s="0" t="s">
        <v>5572</v>
      </c>
      <c r="D1459" s="0" t="s">
        <v>3260</v>
      </c>
    </row>
    <row r="1460" customFormat="false" ht="16" hidden="false" customHeight="false" outlineLevel="0" collapsed="false">
      <c r="A1460" s="0" t="s">
        <v>5573</v>
      </c>
      <c r="B1460" s="0" t="s">
        <v>5574</v>
      </c>
      <c r="C1460" s="0" t="s">
        <v>5575</v>
      </c>
      <c r="D1460" s="0" t="s">
        <v>3280</v>
      </c>
    </row>
    <row r="1461" customFormat="false" ht="16" hidden="false" customHeight="false" outlineLevel="0" collapsed="false">
      <c r="A1461" s="0" t="s">
        <v>5573</v>
      </c>
      <c r="B1461" s="0" t="s">
        <v>5574</v>
      </c>
      <c r="C1461" s="0" t="s">
        <v>5575</v>
      </c>
      <c r="D1461" s="0" t="s">
        <v>3260</v>
      </c>
    </row>
    <row r="1462" customFormat="false" ht="16" hidden="false" customHeight="false" outlineLevel="0" collapsed="false">
      <c r="A1462" s="0" t="s">
        <v>5573</v>
      </c>
      <c r="B1462" s="0" t="s">
        <v>5576</v>
      </c>
      <c r="C1462" s="0" t="s">
        <v>5577</v>
      </c>
      <c r="D1462" s="0" t="s">
        <v>3280</v>
      </c>
    </row>
    <row r="1463" customFormat="false" ht="16" hidden="false" customHeight="false" outlineLevel="0" collapsed="false">
      <c r="A1463" s="0" t="s">
        <v>5573</v>
      </c>
      <c r="B1463" s="0" t="s">
        <v>5576</v>
      </c>
      <c r="C1463" s="0" t="s">
        <v>5577</v>
      </c>
      <c r="D1463" s="0" t="s">
        <v>3260</v>
      </c>
    </row>
    <row r="1464" customFormat="false" ht="16" hidden="false" customHeight="false" outlineLevel="0" collapsed="false">
      <c r="A1464" s="0" t="s">
        <v>5578</v>
      </c>
      <c r="B1464" s="0" t="s">
        <v>5579</v>
      </c>
      <c r="C1464" s="0" t="n">
        <v>0</v>
      </c>
      <c r="D1464" s="0" t="s">
        <v>3260</v>
      </c>
    </row>
    <row r="1465" customFormat="false" ht="16" hidden="false" customHeight="false" outlineLevel="0" collapsed="false">
      <c r="A1465" s="0" t="s">
        <v>5580</v>
      </c>
      <c r="B1465" s="0" t="s">
        <v>5581</v>
      </c>
      <c r="C1465" s="0" t="n">
        <v>0</v>
      </c>
      <c r="D1465" s="0" t="s">
        <v>3260</v>
      </c>
    </row>
    <row r="1466" customFormat="false" ht="16" hidden="false" customHeight="false" outlineLevel="0" collapsed="false">
      <c r="A1466" s="0" t="s">
        <v>5582</v>
      </c>
      <c r="B1466" s="0" t="s">
        <v>5583</v>
      </c>
      <c r="C1466" s="0" t="s">
        <v>5584</v>
      </c>
      <c r="D1466" s="0" t="s">
        <v>3260</v>
      </c>
    </row>
    <row r="1467" customFormat="false" ht="16" hidden="false" customHeight="false" outlineLevel="0" collapsed="false">
      <c r="A1467" s="0" t="s">
        <v>5582</v>
      </c>
      <c r="B1467" s="0" t="s">
        <v>5585</v>
      </c>
      <c r="C1467" s="0" t="s">
        <v>5584</v>
      </c>
      <c r="D1467" s="0" t="s">
        <v>3260</v>
      </c>
    </row>
    <row r="1468" customFormat="false" ht="16" hidden="false" customHeight="false" outlineLevel="0" collapsed="false">
      <c r="A1468" s="0" t="s">
        <v>5586</v>
      </c>
      <c r="B1468" s="0" t="s">
        <v>5587</v>
      </c>
      <c r="C1468" s="0" t="n">
        <v>0</v>
      </c>
      <c r="D1468" s="0" t="s">
        <v>3263</v>
      </c>
    </row>
    <row r="1469" customFormat="false" ht="16" hidden="false" customHeight="false" outlineLevel="0" collapsed="false">
      <c r="A1469" s="0" t="s">
        <v>5586</v>
      </c>
      <c r="B1469" s="0" t="s">
        <v>5587</v>
      </c>
      <c r="C1469" s="0" t="n">
        <v>0</v>
      </c>
      <c r="D1469" s="0" t="s">
        <v>3271</v>
      </c>
    </row>
    <row r="1470" customFormat="false" ht="16" hidden="false" customHeight="false" outlineLevel="0" collapsed="false">
      <c r="A1470" s="0" t="s">
        <v>5588</v>
      </c>
      <c r="B1470" s="0" t="s">
        <v>5589</v>
      </c>
      <c r="C1470" s="0" t="s">
        <v>5590</v>
      </c>
      <c r="D1470" s="0" t="s">
        <v>3260</v>
      </c>
    </row>
    <row r="1471" customFormat="false" ht="16" hidden="false" customHeight="false" outlineLevel="0" collapsed="false">
      <c r="A1471" s="0" t="s">
        <v>5591</v>
      </c>
      <c r="B1471" s="0" t="s">
        <v>5592</v>
      </c>
      <c r="C1471" s="0" t="s">
        <v>5593</v>
      </c>
      <c r="D1471" s="0" t="s">
        <v>3271</v>
      </c>
    </row>
    <row r="1472" customFormat="false" ht="16" hidden="false" customHeight="false" outlineLevel="0" collapsed="false">
      <c r="A1472" s="0" t="s">
        <v>5591</v>
      </c>
      <c r="B1472" s="0" t="s">
        <v>5594</v>
      </c>
      <c r="C1472" s="0" t="s">
        <v>5593</v>
      </c>
      <c r="D1472" s="0" t="s">
        <v>3271</v>
      </c>
    </row>
    <row r="1473" customFormat="false" ht="16" hidden="false" customHeight="false" outlineLevel="0" collapsed="false">
      <c r="A1473" s="0" t="s">
        <v>5591</v>
      </c>
      <c r="B1473" s="0" t="s">
        <v>5595</v>
      </c>
      <c r="C1473" s="0" t="s">
        <v>5593</v>
      </c>
      <c r="D1473" s="0" t="s">
        <v>3271</v>
      </c>
    </row>
    <row r="1474" customFormat="false" ht="16" hidden="false" customHeight="false" outlineLevel="0" collapsed="false">
      <c r="A1474" s="0" t="s">
        <v>5591</v>
      </c>
      <c r="B1474" s="0" t="s">
        <v>5596</v>
      </c>
      <c r="C1474" s="0" t="s">
        <v>5597</v>
      </c>
      <c r="D1474" s="0" t="s">
        <v>3271</v>
      </c>
    </row>
    <row r="1475" customFormat="false" ht="16" hidden="false" customHeight="false" outlineLevel="0" collapsed="false">
      <c r="A1475" s="0" t="s">
        <v>5598</v>
      </c>
      <c r="B1475" s="0" t="s">
        <v>5599</v>
      </c>
      <c r="C1475" s="0" t="n">
        <v>0</v>
      </c>
      <c r="D1475" s="0" t="s">
        <v>3263</v>
      </c>
    </row>
    <row r="1476" customFormat="false" ht="16" hidden="false" customHeight="false" outlineLevel="0" collapsed="false">
      <c r="A1476" s="0" t="s">
        <v>5600</v>
      </c>
      <c r="B1476" s="0" t="s">
        <v>5599</v>
      </c>
      <c r="C1476" s="0" t="s">
        <v>5601</v>
      </c>
      <c r="D1476" s="0" t="s">
        <v>3271</v>
      </c>
    </row>
    <row r="1477" customFormat="false" ht="16" hidden="false" customHeight="false" outlineLevel="0" collapsed="false">
      <c r="A1477" s="0" t="s">
        <v>5598</v>
      </c>
      <c r="B1477" s="0" t="s">
        <v>5599</v>
      </c>
      <c r="C1477" s="0" t="n">
        <v>0</v>
      </c>
      <c r="D1477" s="0" t="s">
        <v>3260</v>
      </c>
    </row>
    <row r="1478" customFormat="false" ht="16" hidden="false" customHeight="false" outlineLevel="0" collapsed="false">
      <c r="A1478" s="0" t="s">
        <v>5602</v>
      </c>
      <c r="B1478" s="0" t="s">
        <v>5603</v>
      </c>
      <c r="C1478" s="0" t="n">
        <v>0</v>
      </c>
      <c r="D1478" s="0" t="s">
        <v>3260</v>
      </c>
    </row>
    <row r="1479" customFormat="false" ht="16" hidden="false" customHeight="false" outlineLevel="0" collapsed="false">
      <c r="A1479" s="0" t="s">
        <v>5604</v>
      </c>
      <c r="B1479" s="0" t="s">
        <v>5603</v>
      </c>
      <c r="C1479" s="0" t="n">
        <v>0</v>
      </c>
      <c r="D1479" s="0" t="s">
        <v>3260</v>
      </c>
    </row>
    <row r="1480" customFormat="false" ht="16" hidden="false" customHeight="false" outlineLevel="0" collapsed="false">
      <c r="A1480" s="0" t="s">
        <v>5605</v>
      </c>
      <c r="B1480" s="0" t="s">
        <v>5603</v>
      </c>
      <c r="C1480" s="0" t="n">
        <v>0</v>
      </c>
      <c r="D1480" s="0" t="s">
        <v>3260</v>
      </c>
    </row>
    <row r="1481" customFormat="false" ht="16" hidden="false" customHeight="false" outlineLevel="0" collapsed="false">
      <c r="A1481" s="0" t="s">
        <v>5606</v>
      </c>
      <c r="B1481" s="0" t="s">
        <v>5607</v>
      </c>
      <c r="C1481" s="0" t="n">
        <v>0</v>
      </c>
      <c r="D1481" s="0" t="s">
        <v>3263</v>
      </c>
    </row>
    <row r="1482" customFormat="false" ht="16" hidden="false" customHeight="false" outlineLevel="0" collapsed="false">
      <c r="A1482" s="0" t="s">
        <v>5606</v>
      </c>
      <c r="B1482" s="0" t="s">
        <v>5607</v>
      </c>
      <c r="C1482" s="0" t="n">
        <v>0</v>
      </c>
      <c r="D1482" s="0" t="s">
        <v>3260</v>
      </c>
    </row>
    <row r="1483" customFormat="false" ht="16" hidden="false" customHeight="false" outlineLevel="0" collapsed="false">
      <c r="A1483" s="0" t="s">
        <v>5608</v>
      </c>
      <c r="B1483" s="0" t="s">
        <v>5609</v>
      </c>
      <c r="C1483" s="0" t="n">
        <v>0</v>
      </c>
      <c r="D1483" s="0" t="s">
        <v>3271</v>
      </c>
    </row>
    <row r="1484" customFormat="false" ht="16" hidden="false" customHeight="false" outlineLevel="0" collapsed="false">
      <c r="A1484" s="0" t="s">
        <v>5610</v>
      </c>
      <c r="B1484" s="0" t="s">
        <v>5611</v>
      </c>
      <c r="C1484" s="0" t="s">
        <v>5612</v>
      </c>
      <c r="D1484" s="0" t="s">
        <v>3260</v>
      </c>
    </row>
    <row r="1485" customFormat="false" ht="16" hidden="false" customHeight="false" outlineLevel="0" collapsed="false">
      <c r="A1485" s="0" t="s">
        <v>5613</v>
      </c>
      <c r="B1485" s="0" t="s">
        <v>5614</v>
      </c>
      <c r="C1485" s="0" t="n">
        <v>0</v>
      </c>
      <c r="D1485" s="0" t="s">
        <v>3260</v>
      </c>
    </row>
    <row r="1486" customFormat="false" ht="16" hidden="false" customHeight="false" outlineLevel="0" collapsed="false">
      <c r="A1486" s="0" t="s">
        <v>5615</v>
      </c>
      <c r="B1486" s="0" t="s">
        <v>5616</v>
      </c>
      <c r="C1486" s="0" t="s">
        <v>5617</v>
      </c>
      <c r="D1486" s="0" t="s">
        <v>3263</v>
      </c>
    </row>
    <row r="1487" customFormat="false" ht="16" hidden="false" customHeight="false" outlineLevel="0" collapsed="false">
      <c r="A1487" s="0" t="s">
        <v>5615</v>
      </c>
      <c r="B1487" s="0" t="s">
        <v>5616</v>
      </c>
      <c r="C1487" s="0" t="s">
        <v>5617</v>
      </c>
      <c r="D1487" s="0" t="s">
        <v>3271</v>
      </c>
    </row>
    <row r="1488" customFormat="false" ht="16" hidden="false" customHeight="false" outlineLevel="0" collapsed="false">
      <c r="A1488" s="0" t="s">
        <v>5615</v>
      </c>
      <c r="B1488" s="0" t="s">
        <v>5616</v>
      </c>
      <c r="C1488" s="0" t="s">
        <v>5617</v>
      </c>
      <c r="D1488" s="0" t="s">
        <v>3260</v>
      </c>
    </row>
    <row r="1489" customFormat="false" ht="16" hidden="false" customHeight="false" outlineLevel="0" collapsed="false">
      <c r="A1489" s="0" t="s">
        <v>5615</v>
      </c>
      <c r="B1489" s="0" t="s">
        <v>5618</v>
      </c>
      <c r="C1489" s="0" t="n">
        <v>0</v>
      </c>
      <c r="D1489" s="0" t="s">
        <v>3263</v>
      </c>
    </row>
    <row r="1490" customFormat="false" ht="16" hidden="false" customHeight="false" outlineLevel="0" collapsed="false">
      <c r="A1490" s="0" t="s">
        <v>5615</v>
      </c>
      <c r="B1490" s="0" t="s">
        <v>5618</v>
      </c>
      <c r="C1490" s="0" t="n">
        <v>0</v>
      </c>
      <c r="D1490" s="0" t="s">
        <v>3271</v>
      </c>
    </row>
    <row r="1491" customFormat="false" ht="16" hidden="false" customHeight="false" outlineLevel="0" collapsed="false">
      <c r="A1491" s="0" t="s">
        <v>5615</v>
      </c>
      <c r="B1491" s="0" t="s">
        <v>5618</v>
      </c>
      <c r="C1491" s="0" t="n">
        <v>0</v>
      </c>
      <c r="D1491" s="0" t="s">
        <v>3260</v>
      </c>
    </row>
    <row r="1492" customFormat="false" ht="16" hidden="false" customHeight="false" outlineLevel="0" collapsed="false">
      <c r="A1492" s="0" t="s">
        <v>5615</v>
      </c>
      <c r="B1492" s="0" t="s">
        <v>5619</v>
      </c>
      <c r="C1492" s="0" t="s">
        <v>5617</v>
      </c>
      <c r="D1492" s="0" t="s">
        <v>3263</v>
      </c>
    </row>
    <row r="1493" customFormat="false" ht="16" hidden="false" customHeight="false" outlineLevel="0" collapsed="false">
      <c r="A1493" s="0" t="s">
        <v>5615</v>
      </c>
      <c r="B1493" s="0" t="s">
        <v>5619</v>
      </c>
      <c r="C1493" s="0" t="s">
        <v>5617</v>
      </c>
      <c r="D1493" s="0" t="s">
        <v>3271</v>
      </c>
    </row>
    <row r="1494" customFormat="false" ht="16" hidden="false" customHeight="false" outlineLevel="0" collapsed="false">
      <c r="A1494" s="0" t="s">
        <v>5615</v>
      </c>
      <c r="B1494" s="0" t="s">
        <v>5619</v>
      </c>
      <c r="C1494" s="0" t="s">
        <v>5617</v>
      </c>
      <c r="D1494" s="0" t="s">
        <v>3260</v>
      </c>
    </row>
    <row r="1495" customFormat="false" ht="16" hidden="false" customHeight="false" outlineLevel="0" collapsed="false">
      <c r="A1495" s="0" t="s">
        <v>5620</v>
      </c>
      <c r="B1495" s="0" t="s">
        <v>5621</v>
      </c>
      <c r="C1495" s="0" t="s">
        <v>5622</v>
      </c>
      <c r="D1495" s="0" t="s">
        <v>3263</v>
      </c>
    </row>
    <row r="1496" customFormat="false" ht="16" hidden="false" customHeight="false" outlineLevel="0" collapsed="false">
      <c r="A1496" s="0" t="s">
        <v>5623</v>
      </c>
      <c r="B1496" s="0" t="s">
        <v>5621</v>
      </c>
      <c r="C1496" s="0" t="s">
        <v>5624</v>
      </c>
      <c r="D1496" s="0" t="s">
        <v>3271</v>
      </c>
    </row>
    <row r="1497" customFormat="false" ht="16" hidden="false" customHeight="false" outlineLevel="0" collapsed="false">
      <c r="A1497" s="0" t="s">
        <v>5620</v>
      </c>
      <c r="B1497" s="0" t="s">
        <v>5621</v>
      </c>
      <c r="C1497" s="0" t="s">
        <v>5622</v>
      </c>
      <c r="D1497" s="0" t="s">
        <v>3260</v>
      </c>
    </row>
    <row r="1498" customFormat="false" ht="16" hidden="false" customHeight="false" outlineLevel="0" collapsed="false">
      <c r="A1498" s="0" t="s">
        <v>5625</v>
      </c>
      <c r="B1498" s="0" t="s">
        <v>5626</v>
      </c>
      <c r="C1498" s="0" t="n">
        <v>0</v>
      </c>
      <c r="D1498" s="0" t="s">
        <v>3271</v>
      </c>
    </row>
    <row r="1499" customFormat="false" ht="16" hidden="false" customHeight="false" outlineLevel="0" collapsed="false">
      <c r="A1499" s="0" t="s">
        <v>5627</v>
      </c>
      <c r="B1499" s="0" t="s">
        <v>5628</v>
      </c>
      <c r="C1499" s="0" t="s">
        <v>5629</v>
      </c>
      <c r="D1499" s="0" t="s">
        <v>3271</v>
      </c>
    </row>
    <row r="1500" customFormat="false" ht="16" hidden="false" customHeight="false" outlineLevel="0" collapsed="false">
      <c r="A1500" s="0" t="s">
        <v>5627</v>
      </c>
      <c r="B1500" s="0" t="s">
        <v>5630</v>
      </c>
      <c r="C1500" s="0" t="s">
        <v>5631</v>
      </c>
      <c r="D1500" s="0" t="s">
        <v>3271</v>
      </c>
    </row>
    <row r="1501" customFormat="false" ht="16" hidden="false" customHeight="false" outlineLevel="0" collapsed="false">
      <c r="A1501" s="0" t="s">
        <v>5632</v>
      </c>
      <c r="B1501" s="0" t="s">
        <v>5633</v>
      </c>
      <c r="C1501" s="0" t="s">
        <v>5634</v>
      </c>
      <c r="D1501" s="0" t="s">
        <v>3263</v>
      </c>
    </row>
    <row r="1502" customFormat="false" ht="16" hidden="false" customHeight="false" outlineLevel="0" collapsed="false">
      <c r="A1502" s="0" t="s">
        <v>5632</v>
      </c>
      <c r="B1502" s="0" t="s">
        <v>5633</v>
      </c>
      <c r="C1502" s="0" t="s">
        <v>5634</v>
      </c>
      <c r="D1502" s="0" t="s">
        <v>3260</v>
      </c>
    </row>
    <row r="1503" customFormat="false" ht="16" hidden="false" customHeight="false" outlineLevel="0" collapsed="false">
      <c r="A1503" s="0" t="s">
        <v>5632</v>
      </c>
      <c r="B1503" s="0" t="s">
        <v>5635</v>
      </c>
      <c r="C1503" s="0" t="s">
        <v>5636</v>
      </c>
      <c r="D1503" s="0" t="s">
        <v>3263</v>
      </c>
    </row>
    <row r="1504" customFormat="false" ht="16" hidden="false" customHeight="false" outlineLevel="0" collapsed="false">
      <c r="A1504" s="0" t="s">
        <v>5632</v>
      </c>
      <c r="B1504" s="0" t="s">
        <v>5635</v>
      </c>
      <c r="C1504" s="0" t="s">
        <v>5636</v>
      </c>
      <c r="D1504" s="0" t="s">
        <v>3260</v>
      </c>
    </row>
    <row r="1505" customFormat="false" ht="16" hidden="false" customHeight="false" outlineLevel="0" collapsed="false">
      <c r="A1505" s="0" t="s">
        <v>5632</v>
      </c>
      <c r="B1505" s="0" t="s">
        <v>5637</v>
      </c>
      <c r="C1505" s="0" t="s">
        <v>5638</v>
      </c>
      <c r="D1505" s="0" t="s">
        <v>3263</v>
      </c>
    </row>
    <row r="1506" customFormat="false" ht="16" hidden="false" customHeight="false" outlineLevel="0" collapsed="false">
      <c r="A1506" s="0" t="s">
        <v>5632</v>
      </c>
      <c r="B1506" s="0" t="s">
        <v>5637</v>
      </c>
      <c r="C1506" s="0" t="s">
        <v>5638</v>
      </c>
      <c r="D1506" s="0" t="s">
        <v>3260</v>
      </c>
    </row>
    <row r="1507" customFormat="false" ht="16" hidden="false" customHeight="false" outlineLevel="0" collapsed="false">
      <c r="A1507" s="0" t="s">
        <v>5639</v>
      </c>
      <c r="B1507" s="0" t="s">
        <v>5640</v>
      </c>
      <c r="C1507" s="0" t="s">
        <v>5641</v>
      </c>
      <c r="D1507" s="0" t="s">
        <v>3271</v>
      </c>
    </row>
    <row r="1508" customFormat="false" ht="16" hidden="false" customHeight="false" outlineLevel="0" collapsed="false">
      <c r="A1508" s="0" t="s">
        <v>5642</v>
      </c>
      <c r="B1508" s="0" t="s">
        <v>5643</v>
      </c>
      <c r="C1508" s="0" t="s">
        <v>3741</v>
      </c>
      <c r="D1508" s="0" t="s">
        <v>3271</v>
      </c>
    </row>
    <row r="1509" customFormat="false" ht="16" hidden="false" customHeight="false" outlineLevel="0" collapsed="false">
      <c r="A1509" s="0" t="s">
        <v>5642</v>
      </c>
      <c r="B1509" s="0" t="s">
        <v>5644</v>
      </c>
      <c r="C1509" s="0" t="n">
        <v>0</v>
      </c>
      <c r="D1509" s="0" t="s">
        <v>3271</v>
      </c>
    </row>
    <row r="1510" customFormat="false" ht="16" hidden="false" customHeight="false" outlineLevel="0" collapsed="false">
      <c r="A1510" s="0" t="s">
        <v>5645</v>
      </c>
      <c r="B1510" s="0" t="s">
        <v>5646</v>
      </c>
      <c r="C1510" s="0" t="n">
        <v>0</v>
      </c>
      <c r="D1510" s="0" t="s">
        <v>3280</v>
      </c>
    </row>
    <row r="1511" customFormat="false" ht="16" hidden="false" customHeight="false" outlineLevel="0" collapsed="false">
      <c r="A1511" s="0" t="s">
        <v>5645</v>
      </c>
      <c r="B1511" s="0" t="s">
        <v>5646</v>
      </c>
      <c r="C1511" s="0" t="n">
        <v>0</v>
      </c>
      <c r="D1511" s="0" t="s">
        <v>3271</v>
      </c>
    </row>
    <row r="1512" customFormat="false" ht="16" hidden="false" customHeight="false" outlineLevel="0" collapsed="false">
      <c r="A1512" s="0" t="s">
        <v>5645</v>
      </c>
      <c r="B1512" s="0" t="s">
        <v>5646</v>
      </c>
      <c r="C1512" s="0" t="n">
        <v>0</v>
      </c>
      <c r="D1512" s="0" t="s">
        <v>3260</v>
      </c>
    </row>
    <row r="1513" customFormat="false" ht="16" hidden="false" customHeight="false" outlineLevel="0" collapsed="false">
      <c r="A1513" s="0" t="s">
        <v>5645</v>
      </c>
      <c r="B1513" s="0" t="s">
        <v>5647</v>
      </c>
      <c r="C1513" s="0" t="n">
        <v>0</v>
      </c>
      <c r="D1513" s="0" t="s">
        <v>3271</v>
      </c>
    </row>
    <row r="1514" customFormat="false" ht="16" hidden="false" customHeight="false" outlineLevel="0" collapsed="false">
      <c r="A1514" s="0" t="s">
        <v>5645</v>
      </c>
      <c r="B1514" s="0" t="s">
        <v>5648</v>
      </c>
      <c r="C1514" s="0" t="n">
        <v>0</v>
      </c>
      <c r="D1514" s="0" t="s">
        <v>3271</v>
      </c>
    </row>
    <row r="1515" customFormat="false" ht="16" hidden="false" customHeight="false" outlineLevel="0" collapsed="false">
      <c r="A1515" s="0" t="s">
        <v>5649</v>
      </c>
      <c r="B1515" s="0" t="s">
        <v>5650</v>
      </c>
      <c r="C1515" s="0" t="s">
        <v>5651</v>
      </c>
      <c r="D1515" s="0" t="s">
        <v>3271</v>
      </c>
    </row>
    <row r="1516" customFormat="false" ht="16" hidden="false" customHeight="false" outlineLevel="0" collapsed="false">
      <c r="A1516" s="0" t="s">
        <v>5652</v>
      </c>
      <c r="B1516" s="0" t="s">
        <v>5650</v>
      </c>
      <c r="C1516" s="0" t="s">
        <v>4020</v>
      </c>
      <c r="D1516" s="0" t="s">
        <v>3271</v>
      </c>
    </row>
    <row r="1517" customFormat="false" ht="16" hidden="false" customHeight="false" outlineLevel="0" collapsed="false">
      <c r="A1517" s="0" t="s">
        <v>5653</v>
      </c>
      <c r="B1517" s="0" t="s">
        <v>5654</v>
      </c>
      <c r="C1517" s="0" t="s">
        <v>5655</v>
      </c>
      <c r="D1517" s="0" t="s">
        <v>3280</v>
      </c>
    </row>
    <row r="1518" customFormat="false" ht="16" hidden="false" customHeight="false" outlineLevel="0" collapsed="false">
      <c r="A1518" s="0" t="s">
        <v>5653</v>
      </c>
      <c r="B1518" s="0" t="s">
        <v>5654</v>
      </c>
      <c r="C1518" s="0" t="s">
        <v>5655</v>
      </c>
      <c r="D1518" s="0" t="s">
        <v>3271</v>
      </c>
    </row>
    <row r="1519" customFormat="false" ht="16" hidden="false" customHeight="false" outlineLevel="0" collapsed="false">
      <c r="A1519" s="0" t="s">
        <v>5656</v>
      </c>
      <c r="B1519" s="0" t="s">
        <v>5657</v>
      </c>
      <c r="C1519" s="0" t="s">
        <v>5658</v>
      </c>
      <c r="D1519" s="0" t="s">
        <v>3271</v>
      </c>
    </row>
    <row r="1520" customFormat="false" ht="16" hidden="false" customHeight="false" outlineLevel="0" collapsed="false">
      <c r="A1520" s="0" t="s">
        <v>5659</v>
      </c>
      <c r="B1520" s="0" t="s">
        <v>5660</v>
      </c>
      <c r="C1520" s="0" t="s">
        <v>5661</v>
      </c>
      <c r="D1520" s="0" t="s">
        <v>3271</v>
      </c>
    </row>
    <row r="1521" customFormat="false" ht="16" hidden="false" customHeight="false" outlineLevel="0" collapsed="false">
      <c r="A1521" s="0" t="s">
        <v>5662</v>
      </c>
      <c r="B1521" s="0" t="s">
        <v>5660</v>
      </c>
      <c r="C1521" s="0" t="s">
        <v>5663</v>
      </c>
      <c r="D1521" s="0" t="s">
        <v>3260</v>
      </c>
    </row>
    <row r="1522" customFormat="false" ht="16" hidden="false" customHeight="false" outlineLevel="0" collapsed="false">
      <c r="A1522" s="0" t="s">
        <v>5664</v>
      </c>
      <c r="B1522" s="0" t="s">
        <v>5665</v>
      </c>
      <c r="C1522" s="0" t="n">
        <v>0</v>
      </c>
      <c r="D1522" s="0" t="s">
        <v>3260</v>
      </c>
    </row>
    <row r="1523" customFormat="false" ht="16" hidden="false" customHeight="false" outlineLevel="0" collapsed="false">
      <c r="A1523" s="0" t="s">
        <v>5666</v>
      </c>
      <c r="B1523" s="0" t="s">
        <v>5667</v>
      </c>
      <c r="C1523" s="0" t="s">
        <v>5668</v>
      </c>
      <c r="D1523" s="0" t="s">
        <v>3271</v>
      </c>
    </row>
    <row r="1524" customFormat="false" ht="16" hidden="false" customHeight="false" outlineLevel="0" collapsed="false">
      <c r="A1524" s="0" t="s">
        <v>5669</v>
      </c>
      <c r="B1524" s="0" t="s">
        <v>5670</v>
      </c>
      <c r="C1524" s="0" t="n">
        <v>0</v>
      </c>
      <c r="D1524" s="0" t="s">
        <v>3271</v>
      </c>
    </row>
    <row r="1525" customFormat="false" ht="16" hidden="false" customHeight="false" outlineLevel="0" collapsed="false">
      <c r="A1525" s="0" t="s">
        <v>5671</v>
      </c>
      <c r="B1525" s="0" t="s">
        <v>5672</v>
      </c>
      <c r="C1525" s="0" t="n">
        <v>0</v>
      </c>
      <c r="D1525" s="0" t="s">
        <v>3263</v>
      </c>
    </row>
    <row r="1526" customFormat="false" ht="16" hidden="false" customHeight="false" outlineLevel="0" collapsed="false">
      <c r="A1526" s="0" t="s">
        <v>5671</v>
      </c>
      <c r="B1526" s="0" t="s">
        <v>5672</v>
      </c>
      <c r="C1526" s="0" t="n">
        <v>0</v>
      </c>
      <c r="D1526" s="0" t="s">
        <v>3271</v>
      </c>
    </row>
    <row r="1527" customFormat="false" ht="16" hidden="false" customHeight="false" outlineLevel="0" collapsed="false">
      <c r="A1527" s="0" t="s">
        <v>5673</v>
      </c>
      <c r="B1527" s="0" t="s">
        <v>5672</v>
      </c>
      <c r="C1527" s="0" t="n">
        <v>0</v>
      </c>
      <c r="D1527" s="0" t="s">
        <v>3271</v>
      </c>
    </row>
    <row r="1528" customFormat="false" ht="16" hidden="false" customHeight="false" outlineLevel="0" collapsed="false">
      <c r="A1528" s="0" t="s">
        <v>5674</v>
      </c>
      <c r="B1528" s="0" t="s">
        <v>5672</v>
      </c>
      <c r="C1528" s="0" t="n">
        <v>0</v>
      </c>
      <c r="D1528" s="0" t="s">
        <v>3271</v>
      </c>
    </row>
    <row r="1529" customFormat="false" ht="16" hidden="false" customHeight="false" outlineLevel="0" collapsed="false">
      <c r="A1529" s="0" t="s">
        <v>5671</v>
      </c>
      <c r="B1529" s="0" t="s">
        <v>5672</v>
      </c>
      <c r="C1529" s="0" t="n">
        <v>0</v>
      </c>
      <c r="D1529" s="0" t="s">
        <v>3260</v>
      </c>
    </row>
    <row r="1530" customFormat="false" ht="16" hidden="false" customHeight="false" outlineLevel="0" collapsed="false">
      <c r="A1530" s="0" t="s">
        <v>5673</v>
      </c>
      <c r="B1530" s="0" t="s">
        <v>5672</v>
      </c>
      <c r="C1530" s="0" t="n">
        <v>0</v>
      </c>
      <c r="D1530" s="0" t="s">
        <v>3260</v>
      </c>
    </row>
    <row r="1531" customFormat="false" ht="16" hidden="false" customHeight="false" outlineLevel="0" collapsed="false">
      <c r="A1531" s="0" t="s">
        <v>5674</v>
      </c>
      <c r="B1531" s="0" t="s">
        <v>5672</v>
      </c>
      <c r="C1531" s="0" t="n">
        <v>0</v>
      </c>
      <c r="D1531" s="0" t="s">
        <v>3260</v>
      </c>
    </row>
    <row r="1532" customFormat="false" ht="16" hidden="false" customHeight="false" outlineLevel="0" collapsed="false">
      <c r="A1532" s="0" t="s">
        <v>5675</v>
      </c>
      <c r="B1532" s="0" t="s">
        <v>5672</v>
      </c>
      <c r="C1532" s="0" t="n">
        <v>0</v>
      </c>
      <c r="D1532" s="0" t="s">
        <v>3260</v>
      </c>
    </row>
    <row r="1533" customFormat="false" ht="16" hidden="false" customHeight="false" outlineLevel="0" collapsed="false">
      <c r="A1533" s="0" t="s">
        <v>5676</v>
      </c>
      <c r="B1533" s="0" t="s">
        <v>5672</v>
      </c>
      <c r="C1533" s="0" t="n">
        <v>0</v>
      </c>
      <c r="D1533" s="0" t="s">
        <v>3260</v>
      </c>
    </row>
    <row r="1534" customFormat="false" ht="16" hidden="false" customHeight="false" outlineLevel="0" collapsed="false">
      <c r="A1534" s="0" t="s">
        <v>5677</v>
      </c>
      <c r="B1534" s="0" t="s">
        <v>5678</v>
      </c>
      <c r="C1534" s="0" t="n">
        <v>0</v>
      </c>
      <c r="D1534" s="0" t="s">
        <v>3271</v>
      </c>
    </row>
    <row r="1535" customFormat="false" ht="16" hidden="false" customHeight="false" outlineLevel="0" collapsed="false">
      <c r="A1535" s="0" t="s">
        <v>5679</v>
      </c>
      <c r="B1535" s="0" t="s">
        <v>5680</v>
      </c>
      <c r="C1535" s="0" t="n">
        <v>0</v>
      </c>
      <c r="D1535" s="0" t="s">
        <v>3280</v>
      </c>
    </row>
    <row r="1536" customFormat="false" ht="16" hidden="false" customHeight="false" outlineLevel="0" collapsed="false">
      <c r="A1536" s="0" t="s">
        <v>5679</v>
      </c>
      <c r="B1536" s="0" t="s">
        <v>5680</v>
      </c>
      <c r="C1536" s="0" t="n">
        <v>0</v>
      </c>
      <c r="D1536" s="0" t="s">
        <v>3260</v>
      </c>
    </row>
    <row r="1537" customFormat="false" ht="16" hidden="false" customHeight="false" outlineLevel="0" collapsed="false">
      <c r="A1537" s="0" t="s">
        <v>5681</v>
      </c>
      <c r="B1537" s="0" t="s">
        <v>5682</v>
      </c>
      <c r="C1537" s="0" t="n">
        <v>0</v>
      </c>
      <c r="D1537" s="0" t="s">
        <v>3280</v>
      </c>
    </row>
    <row r="1538" customFormat="false" ht="16" hidden="false" customHeight="false" outlineLevel="0" collapsed="false">
      <c r="A1538" s="0" t="s">
        <v>5681</v>
      </c>
      <c r="B1538" s="0" t="s">
        <v>5682</v>
      </c>
      <c r="C1538" s="0" t="n">
        <v>0</v>
      </c>
      <c r="D1538" s="0" t="s">
        <v>3271</v>
      </c>
    </row>
    <row r="1539" customFormat="false" ht="16" hidden="false" customHeight="false" outlineLevel="0" collapsed="false">
      <c r="A1539" s="0" t="s">
        <v>5681</v>
      </c>
      <c r="B1539" s="0" t="s">
        <v>5682</v>
      </c>
      <c r="C1539" s="0" t="n">
        <v>0</v>
      </c>
      <c r="D1539" s="0" t="s">
        <v>3260</v>
      </c>
    </row>
    <row r="1540" customFormat="false" ht="16" hidden="false" customHeight="false" outlineLevel="0" collapsed="false">
      <c r="A1540" s="0" t="s">
        <v>5683</v>
      </c>
      <c r="B1540" s="0" t="s">
        <v>5684</v>
      </c>
      <c r="C1540" s="0" t="s">
        <v>5685</v>
      </c>
      <c r="D1540" s="0" t="s">
        <v>3271</v>
      </c>
    </row>
    <row r="1541" customFormat="false" ht="16" hidden="false" customHeight="false" outlineLevel="0" collapsed="false">
      <c r="A1541" s="0" t="s">
        <v>5686</v>
      </c>
      <c r="B1541" s="0" t="s">
        <v>5687</v>
      </c>
      <c r="C1541" s="0" t="n">
        <v>0</v>
      </c>
      <c r="D1541" s="0" t="s">
        <v>3260</v>
      </c>
    </row>
    <row r="1542" customFormat="false" ht="16" hidden="false" customHeight="false" outlineLevel="0" collapsed="false">
      <c r="A1542" s="0" t="s">
        <v>5688</v>
      </c>
      <c r="B1542" s="0" t="s">
        <v>5689</v>
      </c>
      <c r="C1542" s="0" t="s">
        <v>5690</v>
      </c>
      <c r="D1542" s="0" t="s">
        <v>3260</v>
      </c>
    </row>
    <row r="1543" customFormat="false" ht="16" hidden="false" customHeight="false" outlineLevel="0" collapsed="false">
      <c r="A1543" s="0" t="s">
        <v>5691</v>
      </c>
      <c r="B1543" s="0" t="s">
        <v>5692</v>
      </c>
      <c r="C1543" s="0" t="s">
        <v>5693</v>
      </c>
      <c r="D1543" s="0" t="s">
        <v>3260</v>
      </c>
    </row>
    <row r="1544" customFormat="false" ht="16" hidden="false" customHeight="false" outlineLevel="0" collapsed="false">
      <c r="A1544" s="0" t="s">
        <v>5694</v>
      </c>
      <c r="B1544" s="0" t="s">
        <v>5695</v>
      </c>
      <c r="C1544" s="0" t="s">
        <v>5696</v>
      </c>
      <c r="D1544" s="0" t="s">
        <v>3280</v>
      </c>
    </row>
    <row r="1545" customFormat="false" ht="16" hidden="false" customHeight="false" outlineLevel="0" collapsed="false">
      <c r="A1545" s="0" t="s">
        <v>5697</v>
      </c>
      <c r="B1545" s="0" t="s">
        <v>5698</v>
      </c>
      <c r="C1545" s="0" t="n">
        <v>0</v>
      </c>
      <c r="D1545" s="0" t="s">
        <v>3271</v>
      </c>
    </row>
    <row r="1546" customFormat="false" ht="16" hidden="false" customHeight="false" outlineLevel="0" collapsed="false">
      <c r="A1546" s="0" t="s">
        <v>5699</v>
      </c>
      <c r="B1546" s="0" t="s">
        <v>5700</v>
      </c>
      <c r="C1546" s="0" t="n">
        <v>0</v>
      </c>
      <c r="D1546" s="0" t="s">
        <v>3271</v>
      </c>
    </row>
    <row r="1547" customFormat="false" ht="16" hidden="false" customHeight="false" outlineLevel="0" collapsed="false">
      <c r="A1547" s="0" t="s">
        <v>5701</v>
      </c>
      <c r="B1547" s="0" t="s">
        <v>5700</v>
      </c>
      <c r="C1547" s="0" t="n">
        <v>0</v>
      </c>
      <c r="D1547" s="0" t="s">
        <v>3260</v>
      </c>
    </row>
    <row r="1548" customFormat="false" ht="16" hidden="false" customHeight="false" outlineLevel="0" collapsed="false">
      <c r="A1548" s="0" t="s">
        <v>5699</v>
      </c>
      <c r="B1548" s="0" t="s">
        <v>5700</v>
      </c>
      <c r="C1548" s="0" t="n">
        <v>0</v>
      </c>
      <c r="D1548" s="0" t="s">
        <v>3260</v>
      </c>
    </row>
    <row r="1549" customFormat="false" ht="16" hidden="false" customHeight="false" outlineLevel="0" collapsed="false">
      <c r="A1549" s="0" t="s">
        <v>5702</v>
      </c>
      <c r="B1549" s="0" t="s">
        <v>5703</v>
      </c>
      <c r="C1549" s="0" t="s">
        <v>4838</v>
      </c>
      <c r="D1549" s="0" t="s">
        <v>3263</v>
      </c>
    </row>
    <row r="1550" customFormat="false" ht="16" hidden="false" customHeight="false" outlineLevel="0" collapsed="false">
      <c r="A1550" s="0" t="s">
        <v>5702</v>
      </c>
      <c r="B1550" s="0" t="s">
        <v>5703</v>
      </c>
      <c r="C1550" s="0" t="s">
        <v>4838</v>
      </c>
      <c r="D1550" s="0" t="s">
        <v>3271</v>
      </c>
    </row>
    <row r="1551" customFormat="false" ht="16" hidden="false" customHeight="false" outlineLevel="0" collapsed="false">
      <c r="A1551" s="0" t="s">
        <v>5702</v>
      </c>
      <c r="B1551" s="0" t="s">
        <v>5703</v>
      </c>
      <c r="C1551" s="0" t="s">
        <v>4838</v>
      </c>
      <c r="D1551" s="0" t="s">
        <v>3260</v>
      </c>
    </row>
    <row r="1552" customFormat="false" ht="16" hidden="false" customHeight="false" outlineLevel="0" collapsed="false">
      <c r="A1552" s="0" t="s">
        <v>5704</v>
      </c>
      <c r="B1552" s="0" t="s">
        <v>5705</v>
      </c>
      <c r="C1552" s="0" t="n">
        <v>0</v>
      </c>
      <c r="D1552" s="0" t="s">
        <v>3271</v>
      </c>
    </row>
    <row r="1553" customFormat="false" ht="16" hidden="false" customHeight="false" outlineLevel="0" collapsed="false">
      <c r="A1553" s="0" t="s">
        <v>5706</v>
      </c>
      <c r="B1553" s="0" t="s">
        <v>5705</v>
      </c>
      <c r="C1553" s="0" t="s">
        <v>5707</v>
      </c>
      <c r="D1553" s="0" t="s">
        <v>3260</v>
      </c>
    </row>
    <row r="1554" customFormat="false" ht="16" hidden="false" customHeight="false" outlineLevel="0" collapsed="false">
      <c r="A1554" s="0" t="s">
        <v>5704</v>
      </c>
      <c r="B1554" s="0" t="s">
        <v>5705</v>
      </c>
      <c r="C1554" s="0" t="n">
        <v>0</v>
      </c>
      <c r="D1554" s="0" t="s">
        <v>3260</v>
      </c>
    </row>
    <row r="1555" customFormat="false" ht="16" hidden="false" customHeight="false" outlineLevel="0" collapsed="false">
      <c r="A1555" s="0" t="s">
        <v>5708</v>
      </c>
      <c r="B1555" s="0" t="s">
        <v>5709</v>
      </c>
      <c r="C1555" s="0" t="s">
        <v>5710</v>
      </c>
      <c r="D1555" s="0" t="s">
        <v>327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1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2" activeCellId="0" sqref="G32"/>
    </sheetView>
  </sheetViews>
  <sheetFormatPr defaultRowHeight="16" zeroHeight="false" outlineLevelRow="0" outlineLevelCol="0"/>
  <cols>
    <col collapsed="false" customWidth="true" hidden="false" outlineLevel="0" max="1025" min="1" style="0" width="10.62"/>
  </cols>
  <sheetData>
    <row r="1" customFormat="false" ht="16" hidden="false" customHeight="false" outlineLevel="0" collapsed="false">
      <c r="A1" s="1" t="s">
        <v>5711</v>
      </c>
    </row>
    <row r="2" customFormat="false" ht="16" hidden="false" customHeight="false" outlineLevel="0" collapsed="false">
      <c r="A2" s="0" t="s">
        <v>3254</v>
      </c>
      <c r="B2" s="0" t="s">
        <v>3255</v>
      </c>
      <c r="C2" s="0" t="s">
        <v>5712</v>
      </c>
    </row>
    <row r="3" customFormat="false" ht="16" hidden="false" customHeight="false" outlineLevel="0" collapsed="false">
      <c r="A3" s="0" t="s">
        <v>5077</v>
      </c>
      <c r="B3" s="0" t="s">
        <v>5078</v>
      </c>
      <c r="C3" s="0" t="n">
        <v>-0.862136868921912</v>
      </c>
    </row>
    <row r="4" customFormat="false" ht="16" hidden="false" customHeight="false" outlineLevel="0" collapsed="false">
      <c r="A4" s="0" t="s">
        <v>3815</v>
      </c>
      <c r="B4" s="0" t="s">
        <v>3816</v>
      </c>
      <c r="C4" s="0" t="n">
        <v>-0.632581954920584</v>
      </c>
    </row>
    <row r="5" customFormat="false" ht="16" hidden="false" customHeight="false" outlineLevel="0" collapsed="false">
      <c r="A5" s="0" t="s">
        <v>3815</v>
      </c>
      <c r="B5" s="0" t="s">
        <v>3818</v>
      </c>
      <c r="C5" s="0" t="n">
        <v>-0.632581954920584</v>
      </c>
    </row>
    <row r="6" customFormat="false" ht="16" hidden="false" customHeight="false" outlineLevel="0" collapsed="false">
      <c r="A6" s="0" t="s">
        <v>3626</v>
      </c>
      <c r="B6" s="0" t="s">
        <v>3629</v>
      </c>
      <c r="C6" s="0" t="n">
        <v>-0.518264082941461</v>
      </c>
    </row>
    <row r="7" customFormat="false" ht="16" hidden="false" customHeight="false" outlineLevel="0" collapsed="false">
      <c r="A7" s="0" t="s">
        <v>3626</v>
      </c>
      <c r="B7" s="0" t="s">
        <v>3627</v>
      </c>
      <c r="C7" s="0" t="n">
        <v>-0.516736792754274</v>
      </c>
    </row>
    <row r="8" customFormat="false" ht="16" hidden="false" customHeight="false" outlineLevel="0" collapsed="false">
      <c r="A8" s="0" t="s">
        <v>5005</v>
      </c>
      <c r="B8" s="0" t="s">
        <v>5006</v>
      </c>
      <c r="C8" s="0" t="n">
        <v>-0.512701186409126</v>
      </c>
    </row>
    <row r="9" customFormat="false" ht="16" hidden="false" customHeight="false" outlineLevel="0" collapsed="false">
      <c r="A9" s="0" t="s">
        <v>4112</v>
      </c>
      <c r="B9" s="0" t="s">
        <v>4113</v>
      </c>
      <c r="C9" s="0" t="n">
        <v>-0.448616894425082</v>
      </c>
    </row>
    <row r="10" customFormat="false" ht="16" hidden="false" customHeight="false" outlineLevel="0" collapsed="false">
      <c r="A10" s="0" t="s">
        <v>5160</v>
      </c>
      <c r="B10" s="0" t="s">
        <v>5161</v>
      </c>
      <c r="C10" s="0" t="n">
        <v>-0.423207169616396</v>
      </c>
    </row>
    <row r="11" customFormat="false" ht="16" hidden="false" customHeight="false" outlineLevel="0" collapsed="false">
      <c r="A11" s="0" t="s">
        <v>3605</v>
      </c>
      <c r="B11" s="0" t="s">
        <v>3606</v>
      </c>
      <c r="C11" s="0" t="n">
        <v>-0.414381594694488</v>
      </c>
    </row>
    <row r="12" customFormat="false" ht="16" hidden="false" customHeight="false" outlineLevel="0" collapsed="false">
      <c r="A12" s="0" t="s">
        <v>4764</v>
      </c>
      <c r="B12" s="0" t="s">
        <v>4769</v>
      </c>
      <c r="C12" s="0" t="n">
        <v>-0.226763111278162</v>
      </c>
    </row>
    <row r="13" customFormat="false" ht="16" hidden="false" customHeight="false" outlineLevel="0" collapsed="false">
      <c r="A13" s="0" t="s">
        <v>5573</v>
      </c>
      <c r="B13" s="0" t="s">
        <v>5576</v>
      </c>
      <c r="C13" s="0" t="n">
        <v>-0.217356813186156</v>
      </c>
    </row>
    <row r="14" customFormat="false" ht="16" hidden="false" customHeight="false" outlineLevel="0" collapsed="false">
      <c r="A14" s="0" t="s">
        <v>5179</v>
      </c>
      <c r="B14" s="0" t="s">
        <v>5180</v>
      </c>
      <c r="C14" s="0" t="n">
        <v>-0.205003323290961</v>
      </c>
    </row>
    <row r="15" customFormat="false" ht="16" hidden="false" customHeight="false" outlineLevel="0" collapsed="false">
      <c r="A15" s="0" t="s">
        <v>4088</v>
      </c>
      <c r="B15" s="0" t="s">
        <v>4089</v>
      </c>
      <c r="C15" s="0" t="n">
        <v>-0.15211578405681</v>
      </c>
    </row>
    <row r="16" customFormat="false" ht="16" hidden="false" customHeight="false" outlineLevel="0" collapsed="false">
      <c r="A16" s="0" t="s">
        <v>5252</v>
      </c>
      <c r="B16" s="0" t="s">
        <v>5253</v>
      </c>
      <c r="C16" s="0" t="n">
        <v>-0.149394622880744</v>
      </c>
    </row>
    <row r="17" customFormat="false" ht="16" hidden="false" customHeight="false" outlineLevel="0" collapsed="false">
      <c r="A17" s="0" t="s">
        <v>3755</v>
      </c>
      <c r="B17" s="0" t="s">
        <v>3756</v>
      </c>
      <c r="C17" s="0" t="n">
        <v>-0.130246514833363</v>
      </c>
    </row>
    <row r="18" customFormat="false" ht="16" hidden="false" customHeight="false" outlineLevel="0" collapsed="false">
      <c r="A18" s="0" t="s">
        <v>3755</v>
      </c>
      <c r="B18" s="0" t="s">
        <v>3758</v>
      </c>
      <c r="C18" s="0" t="n">
        <v>-0.0941290904491853</v>
      </c>
    </row>
    <row r="19" customFormat="false" ht="16" hidden="false" customHeight="false" outlineLevel="0" collapsed="false">
      <c r="A19" s="0" t="s">
        <v>5363</v>
      </c>
      <c r="B19" s="0" t="s">
        <v>5368</v>
      </c>
      <c r="C19" s="0" t="n">
        <v>-0.0881612219973445</v>
      </c>
    </row>
    <row r="20" customFormat="false" ht="16" hidden="false" customHeight="false" outlineLevel="0" collapsed="false">
      <c r="A20" s="0" t="s">
        <v>4926</v>
      </c>
      <c r="B20" s="0" t="s">
        <v>4927</v>
      </c>
      <c r="C20" s="0" t="n">
        <v>-0.0851779855821256</v>
      </c>
    </row>
    <row r="21" customFormat="false" ht="16" hidden="false" customHeight="false" outlineLevel="0" collapsed="false">
      <c r="A21" s="0" t="s">
        <v>3479</v>
      </c>
      <c r="B21" s="0" t="s">
        <v>3480</v>
      </c>
      <c r="C21" s="0" t="n">
        <v>-0.0782412727030316</v>
      </c>
    </row>
    <row r="22" customFormat="false" ht="16" hidden="false" customHeight="false" outlineLevel="0" collapsed="false">
      <c r="A22" s="0" t="s">
        <v>4764</v>
      </c>
      <c r="B22" s="0" t="s">
        <v>4777</v>
      </c>
      <c r="C22" s="0" t="n">
        <v>-0.0764284377052855</v>
      </c>
    </row>
    <row r="23" customFormat="false" ht="16" hidden="false" customHeight="false" outlineLevel="0" collapsed="false">
      <c r="A23" s="0" t="s">
        <v>5713</v>
      </c>
      <c r="B23" s="0" t="s">
        <v>4272</v>
      </c>
      <c r="C23" s="0" t="n">
        <v>-0.0746916217585694</v>
      </c>
    </row>
    <row r="24" customFormat="false" ht="16" hidden="false" customHeight="false" outlineLevel="0" collapsed="false">
      <c r="A24" s="0" t="s">
        <v>5166</v>
      </c>
      <c r="B24" s="0" t="s">
        <v>5169</v>
      </c>
      <c r="C24" s="0" t="n">
        <v>-0.0742889856699866</v>
      </c>
    </row>
    <row r="25" customFormat="false" ht="16" hidden="false" customHeight="false" outlineLevel="0" collapsed="false">
      <c r="A25" s="0" t="s">
        <v>5363</v>
      </c>
      <c r="B25" s="0" t="s">
        <v>5371</v>
      </c>
      <c r="C25" s="0" t="n">
        <v>-0.0644526348251846</v>
      </c>
    </row>
    <row r="26" customFormat="false" ht="16" hidden="false" customHeight="false" outlineLevel="0" collapsed="false">
      <c r="A26" s="0" t="s">
        <v>4926</v>
      </c>
      <c r="B26" s="0" t="s">
        <v>4929</v>
      </c>
      <c r="C26" s="0" t="n">
        <v>-0.0637921965061315</v>
      </c>
    </row>
    <row r="27" customFormat="false" ht="16" hidden="false" customHeight="false" outlineLevel="0" collapsed="false">
      <c r="A27" s="0" t="s">
        <v>4138</v>
      </c>
      <c r="B27" s="0" t="s">
        <v>4148</v>
      </c>
      <c r="C27" s="0" t="n">
        <v>-0.0598009389522466</v>
      </c>
    </row>
    <row r="28" customFormat="false" ht="16" hidden="false" customHeight="false" outlineLevel="0" collapsed="false">
      <c r="A28" s="0" t="s">
        <v>4085</v>
      </c>
      <c r="B28" s="0" t="s">
        <v>4086</v>
      </c>
      <c r="C28" s="0" t="n">
        <v>-0.0574645533817022</v>
      </c>
    </row>
    <row r="29" customFormat="false" ht="16" hidden="false" customHeight="false" outlineLevel="0" collapsed="false">
      <c r="A29" s="0" t="s">
        <v>5166</v>
      </c>
      <c r="B29" s="0" t="s">
        <v>5167</v>
      </c>
      <c r="C29" s="0" t="n">
        <v>-0.0547501168792853</v>
      </c>
    </row>
    <row r="30" customFormat="false" ht="16" hidden="false" customHeight="false" outlineLevel="0" collapsed="false">
      <c r="A30" s="0" t="s">
        <v>4403</v>
      </c>
      <c r="B30" s="0" t="s">
        <v>4412</v>
      </c>
      <c r="C30" s="0" t="n">
        <v>-0.0538183588081972</v>
      </c>
    </row>
    <row r="31" customFormat="false" ht="16" hidden="false" customHeight="false" outlineLevel="0" collapsed="false">
      <c r="A31" s="0" t="s">
        <v>4403</v>
      </c>
      <c r="B31" s="0" t="s">
        <v>4404</v>
      </c>
      <c r="C31" s="0" t="n">
        <v>-0.0517955606817852</v>
      </c>
    </row>
    <row r="32" customFormat="false" ht="16" hidden="false" customHeight="false" outlineLevel="0" collapsed="false">
      <c r="A32" s="0" t="s">
        <v>4403</v>
      </c>
      <c r="B32" s="0" t="s">
        <v>4408</v>
      </c>
      <c r="C32" s="0" t="n">
        <v>-0.0490211340975189</v>
      </c>
    </row>
    <row r="33" customFormat="false" ht="16" hidden="false" customHeight="false" outlineLevel="0" collapsed="false">
      <c r="A33" s="0" t="s">
        <v>5573</v>
      </c>
      <c r="B33" s="0" t="s">
        <v>5574</v>
      </c>
      <c r="C33" s="0" t="n">
        <v>-0.048242840618161</v>
      </c>
    </row>
    <row r="34" customFormat="false" ht="16" hidden="false" customHeight="false" outlineLevel="0" collapsed="false">
      <c r="A34" s="0" t="s">
        <v>3755</v>
      </c>
      <c r="B34" s="0" t="s">
        <v>3760</v>
      </c>
      <c r="C34" s="0" t="n">
        <v>-0.0374297973073309</v>
      </c>
    </row>
    <row r="35" customFormat="false" ht="16" hidden="false" customHeight="false" outlineLevel="0" collapsed="false">
      <c r="A35" s="0" t="s">
        <v>3755</v>
      </c>
      <c r="B35" s="0" t="s">
        <v>3762</v>
      </c>
      <c r="C35" s="0" t="n">
        <v>-0.0368546362612655</v>
      </c>
    </row>
    <row r="36" customFormat="false" ht="16" hidden="false" customHeight="false" outlineLevel="0" collapsed="false">
      <c r="A36" s="0" t="s">
        <v>3405</v>
      </c>
      <c r="B36" s="0" t="s">
        <v>3406</v>
      </c>
      <c r="C36" s="0" t="n">
        <v>-0.0356162604514923</v>
      </c>
    </row>
    <row r="37" customFormat="false" ht="16" hidden="false" customHeight="false" outlineLevel="0" collapsed="false">
      <c r="A37" s="0" t="s">
        <v>5363</v>
      </c>
      <c r="B37" s="0" t="s">
        <v>5366</v>
      </c>
      <c r="C37" s="0" t="n">
        <v>-0.0355798400191453</v>
      </c>
    </row>
    <row r="38" customFormat="false" ht="16" hidden="false" customHeight="false" outlineLevel="0" collapsed="false">
      <c r="A38" s="0" t="s">
        <v>5363</v>
      </c>
      <c r="B38" s="0" t="s">
        <v>5370</v>
      </c>
      <c r="C38" s="0" t="n">
        <v>-0.0355798400191453</v>
      </c>
    </row>
    <row r="39" customFormat="false" ht="16" hidden="false" customHeight="false" outlineLevel="0" collapsed="false">
      <c r="A39" s="0" t="s">
        <v>4403</v>
      </c>
      <c r="B39" s="0" t="s">
        <v>4410</v>
      </c>
      <c r="C39" s="0" t="n">
        <v>-0.0351196406457022</v>
      </c>
    </row>
    <row r="40" customFormat="false" ht="16" hidden="false" customHeight="false" outlineLevel="0" collapsed="false">
      <c r="A40" s="0" t="s">
        <v>5512</v>
      </c>
      <c r="B40" s="0" t="s">
        <v>5513</v>
      </c>
      <c r="C40" s="0" t="n">
        <v>-0.034132860248646</v>
      </c>
    </row>
    <row r="41" customFormat="false" ht="16" hidden="false" customHeight="false" outlineLevel="0" collapsed="false">
      <c r="A41" s="0" t="s">
        <v>4403</v>
      </c>
      <c r="B41" s="0" t="s">
        <v>4406</v>
      </c>
      <c r="C41" s="0" t="n">
        <v>-0.029326175252971</v>
      </c>
    </row>
    <row r="42" customFormat="false" ht="16" hidden="false" customHeight="false" outlineLevel="0" collapsed="false">
      <c r="A42" s="0" t="s">
        <v>3395</v>
      </c>
      <c r="B42" s="0" t="s">
        <v>3396</v>
      </c>
      <c r="C42" s="0" t="n">
        <v>-0.0271698301740747</v>
      </c>
    </row>
    <row r="43" customFormat="false" ht="16" hidden="false" customHeight="false" outlineLevel="0" collapsed="false">
      <c r="A43" s="0" t="s">
        <v>4942</v>
      </c>
      <c r="B43" s="0" t="s">
        <v>4943</v>
      </c>
      <c r="C43" s="0" t="n">
        <v>-0.0222896834276348</v>
      </c>
    </row>
    <row r="44" customFormat="false" ht="16" hidden="false" customHeight="false" outlineLevel="0" collapsed="false">
      <c r="A44" s="0" t="s">
        <v>5363</v>
      </c>
      <c r="B44" s="0" t="s">
        <v>5364</v>
      </c>
      <c r="C44" s="0" t="n">
        <v>-0.0163907625963751</v>
      </c>
    </row>
    <row r="45" customFormat="false" ht="16" hidden="false" customHeight="false" outlineLevel="0" collapsed="false">
      <c r="A45" s="0" t="s">
        <v>5714</v>
      </c>
      <c r="B45" s="0" t="s">
        <v>5715</v>
      </c>
      <c r="C45" s="0" t="n">
        <v>-0.0160826357153449</v>
      </c>
    </row>
    <row r="46" customFormat="false" ht="16" hidden="false" customHeight="false" outlineLevel="0" collapsed="false">
      <c r="A46" s="0" t="s">
        <v>3347</v>
      </c>
      <c r="B46" s="0" t="s">
        <v>3348</v>
      </c>
      <c r="C46" s="0" t="n">
        <v>-0.0104119817210417</v>
      </c>
    </row>
    <row r="47" customFormat="false" ht="16" hidden="false" customHeight="false" outlineLevel="0" collapsed="false">
      <c r="A47" s="0" t="s">
        <v>5223</v>
      </c>
      <c r="B47" s="0" t="s">
        <v>5224</v>
      </c>
      <c r="C47" s="0" t="n">
        <v>-0.00726512985186904</v>
      </c>
    </row>
    <row r="48" customFormat="false" ht="16" hidden="false" customHeight="false" outlineLevel="0" collapsed="false">
      <c r="A48" s="0" t="s">
        <v>5716</v>
      </c>
      <c r="B48" s="0" t="s">
        <v>5717</v>
      </c>
      <c r="C48" s="0" t="n">
        <v>-0.00630163728246368</v>
      </c>
    </row>
    <row r="49" customFormat="false" ht="16" hidden="false" customHeight="false" outlineLevel="0" collapsed="false">
      <c r="A49" s="0" t="s">
        <v>3261</v>
      </c>
      <c r="B49" s="0" t="s">
        <v>3262</v>
      </c>
      <c r="C49" s="0" t="n">
        <v>0</v>
      </c>
    </row>
    <row r="50" customFormat="false" ht="16" hidden="false" customHeight="false" outlineLevel="0" collapsed="false">
      <c r="A50" s="0" t="s">
        <v>3264</v>
      </c>
      <c r="B50" s="0" t="s">
        <v>3265</v>
      </c>
      <c r="C50" s="0" t="n">
        <v>0</v>
      </c>
    </row>
    <row r="51" customFormat="false" ht="16" hidden="false" customHeight="false" outlineLevel="0" collapsed="false">
      <c r="A51" s="0" t="s">
        <v>3264</v>
      </c>
      <c r="B51" s="0" t="s">
        <v>3266</v>
      </c>
      <c r="C51" s="0" t="n">
        <v>0</v>
      </c>
    </row>
    <row r="52" customFormat="false" ht="16" hidden="false" customHeight="false" outlineLevel="0" collapsed="false">
      <c r="A52" s="0" t="s">
        <v>3278</v>
      </c>
      <c r="B52" s="0" t="s">
        <v>3279</v>
      </c>
      <c r="C52" s="0" t="n">
        <v>0</v>
      </c>
    </row>
    <row r="53" customFormat="false" ht="16" hidden="false" customHeight="false" outlineLevel="0" collapsed="false">
      <c r="A53" s="0" t="s">
        <v>3278</v>
      </c>
      <c r="B53" s="0" t="s">
        <v>3281</v>
      </c>
      <c r="C53" s="0" t="n">
        <v>0</v>
      </c>
    </row>
    <row r="54" customFormat="false" ht="16" hidden="false" customHeight="false" outlineLevel="0" collapsed="false">
      <c r="A54" s="0" t="s">
        <v>3314</v>
      </c>
      <c r="B54" s="0" t="s">
        <v>3315</v>
      </c>
      <c r="C54" s="0" t="n">
        <v>0</v>
      </c>
    </row>
    <row r="55" customFormat="false" ht="16" hidden="false" customHeight="false" outlineLevel="0" collapsed="false">
      <c r="A55" s="0" t="s">
        <v>3506</v>
      </c>
      <c r="B55" s="0" t="s">
        <v>3507</v>
      </c>
      <c r="C55" s="0" t="n">
        <v>0</v>
      </c>
    </row>
    <row r="56" customFormat="false" ht="16" hidden="false" customHeight="false" outlineLevel="0" collapsed="false">
      <c r="A56" s="0" t="s">
        <v>3527</v>
      </c>
      <c r="B56" s="0" t="s">
        <v>3528</v>
      </c>
      <c r="C56" s="0" t="n">
        <v>0</v>
      </c>
    </row>
    <row r="57" customFormat="false" ht="16" hidden="false" customHeight="false" outlineLevel="0" collapsed="false">
      <c r="A57" s="0" t="s">
        <v>3671</v>
      </c>
      <c r="B57" s="0" t="s">
        <v>3672</v>
      </c>
      <c r="C57" s="0" t="n">
        <v>0</v>
      </c>
    </row>
    <row r="58" customFormat="false" ht="16" hidden="false" customHeight="false" outlineLevel="0" collapsed="false">
      <c r="A58" s="0" t="s">
        <v>3797</v>
      </c>
      <c r="B58" s="0" t="s">
        <v>3798</v>
      </c>
      <c r="C58" s="0" t="n">
        <v>0</v>
      </c>
    </row>
    <row r="59" customFormat="false" ht="16" hidden="false" customHeight="false" outlineLevel="0" collapsed="false">
      <c r="A59" s="0" t="s">
        <v>3797</v>
      </c>
      <c r="B59" s="0" t="s">
        <v>3799</v>
      </c>
      <c r="C59" s="0" t="n">
        <v>0</v>
      </c>
    </row>
    <row r="60" customFormat="false" ht="16" hidden="false" customHeight="false" outlineLevel="0" collapsed="false">
      <c r="A60" s="0" t="s">
        <v>3797</v>
      </c>
      <c r="B60" s="0" t="s">
        <v>5718</v>
      </c>
      <c r="C60" s="0" t="n">
        <v>0</v>
      </c>
    </row>
    <row r="61" customFormat="false" ht="16" hidden="false" customHeight="false" outlineLevel="0" collapsed="false">
      <c r="A61" s="0" t="s">
        <v>3822</v>
      </c>
      <c r="B61" s="0" t="s">
        <v>3823</v>
      </c>
      <c r="C61" s="0" t="n">
        <v>0</v>
      </c>
    </row>
    <row r="62" customFormat="false" ht="16" hidden="false" customHeight="false" outlineLevel="0" collapsed="false">
      <c r="A62" s="0" t="s">
        <v>3849</v>
      </c>
      <c r="B62" s="0" t="s">
        <v>3850</v>
      </c>
      <c r="C62" s="0" t="n">
        <v>0</v>
      </c>
    </row>
    <row r="63" customFormat="false" ht="16" hidden="false" customHeight="false" outlineLevel="0" collapsed="false">
      <c r="A63" s="0" t="s">
        <v>3849</v>
      </c>
      <c r="B63" s="0" t="s">
        <v>3852</v>
      </c>
      <c r="C63" s="0" t="n">
        <v>0</v>
      </c>
    </row>
    <row r="64" customFormat="false" ht="16" hidden="false" customHeight="false" outlineLevel="0" collapsed="false">
      <c r="A64" s="0" t="s">
        <v>3951</v>
      </c>
      <c r="B64" s="0" t="s">
        <v>3952</v>
      </c>
      <c r="C64" s="0" t="n">
        <v>0</v>
      </c>
    </row>
    <row r="65" customFormat="false" ht="16" hidden="false" customHeight="false" outlineLevel="0" collapsed="false">
      <c r="A65" s="0" t="s">
        <v>3988</v>
      </c>
      <c r="B65" s="0" t="s">
        <v>3989</v>
      </c>
      <c r="C65" s="0" t="n">
        <v>0</v>
      </c>
    </row>
    <row r="66" customFormat="false" ht="16" hidden="false" customHeight="false" outlineLevel="0" collapsed="false">
      <c r="A66" s="0" t="s">
        <v>4005</v>
      </c>
      <c r="B66" s="0" t="s">
        <v>4006</v>
      </c>
      <c r="C66" s="0" t="n">
        <v>0</v>
      </c>
    </row>
    <row r="67" customFormat="false" ht="16" hidden="false" customHeight="false" outlineLevel="0" collapsed="false">
      <c r="A67" s="0" t="s">
        <v>4009</v>
      </c>
      <c r="B67" s="0" t="s">
        <v>4010</v>
      </c>
      <c r="C67" s="0" t="n">
        <v>0</v>
      </c>
    </row>
    <row r="68" customFormat="false" ht="16" hidden="false" customHeight="false" outlineLevel="0" collapsed="false">
      <c r="A68" s="0" t="s">
        <v>4071</v>
      </c>
      <c r="B68" s="0" t="s">
        <v>4072</v>
      </c>
      <c r="C68" s="0" t="n">
        <v>0</v>
      </c>
    </row>
    <row r="69" customFormat="false" ht="16" hidden="false" customHeight="false" outlineLevel="0" collapsed="false">
      <c r="A69" s="0" t="s">
        <v>4076</v>
      </c>
      <c r="B69" s="0" t="s">
        <v>4077</v>
      </c>
      <c r="C69" s="0" t="n">
        <v>0</v>
      </c>
    </row>
    <row r="70" customFormat="false" ht="16" hidden="false" customHeight="false" outlineLevel="0" collapsed="false">
      <c r="A70" s="0" t="s">
        <v>5719</v>
      </c>
      <c r="B70" s="0" t="s">
        <v>5720</v>
      </c>
      <c r="C70" s="0" t="n">
        <v>0</v>
      </c>
    </row>
    <row r="71" customFormat="false" ht="16" hidden="false" customHeight="false" outlineLevel="0" collapsed="false">
      <c r="A71" s="0" t="s">
        <v>4199</v>
      </c>
      <c r="B71" s="0" t="s">
        <v>4200</v>
      </c>
      <c r="C71" s="0" t="n">
        <v>0</v>
      </c>
    </row>
    <row r="72" customFormat="false" ht="16" hidden="false" customHeight="false" outlineLevel="0" collapsed="false">
      <c r="A72" s="0" t="s">
        <v>4316</v>
      </c>
      <c r="B72" s="0" t="s">
        <v>4317</v>
      </c>
      <c r="C72" s="0" t="n">
        <v>0</v>
      </c>
    </row>
    <row r="73" customFormat="false" ht="16" hidden="false" customHeight="false" outlineLevel="0" collapsed="false">
      <c r="A73" s="0" t="s">
        <v>4401</v>
      </c>
      <c r="B73" s="0" t="s">
        <v>4402</v>
      </c>
      <c r="C73" s="0" t="n">
        <v>0</v>
      </c>
    </row>
    <row r="74" customFormat="false" ht="16" hidden="false" customHeight="false" outlineLevel="0" collapsed="false">
      <c r="A74" s="0" t="s">
        <v>4486</v>
      </c>
      <c r="B74" s="0" t="s">
        <v>4487</v>
      </c>
      <c r="C74" s="0" t="n">
        <v>0</v>
      </c>
    </row>
    <row r="75" customFormat="false" ht="16" hidden="false" customHeight="false" outlineLevel="0" collapsed="false">
      <c r="A75" s="0" t="s">
        <v>4517</v>
      </c>
      <c r="B75" s="0" t="s">
        <v>4518</v>
      </c>
      <c r="C75" s="0" t="n">
        <v>0</v>
      </c>
    </row>
    <row r="76" customFormat="false" ht="16" hidden="false" customHeight="false" outlineLevel="0" collapsed="false">
      <c r="A76" s="0" t="s">
        <v>4555</v>
      </c>
      <c r="B76" s="0" t="s">
        <v>4556</v>
      </c>
      <c r="C76" s="0" t="n">
        <v>0</v>
      </c>
    </row>
    <row r="77" customFormat="false" ht="16" hidden="false" customHeight="false" outlineLevel="0" collapsed="false">
      <c r="A77" s="0" t="s">
        <v>4561</v>
      </c>
      <c r="B77" s="0" t="s">
        <v>4562</v>
      </c>
      <c r="C77" s="0" t="n">
        <v>0</v>
      </c>
    </row>
    <row r="78" customFormat="false" ht="16" hidden="false" customHeight="false" outlineLevel="0" collapsed="false">
      <c r="A78" s="0" t="s">
        <v>4586</v>
      </c>
      <c r="B78" s="0" t="s">
        <v>4587</v>
      </c>
      <c r="C78" s="0" t="n">
        <v>0</v>
      </c>
    </row>
    <row r="79" customFormat="false" ht="16" hidden="false" customHeight="false" outlineLevel="0" collapsed="false">
      <c r="A79" s="0" t="s">
        <v>4586</v>
      </c>
      <c r="B79" s="0" t="s">
        <v>4590</v>
      </c>
      <c r="C79" s="0" t="n">
        <v>0</v>
      </c>
    </row>
    <row r="80" customFormat="false" ht="16" hidden="false" customHeight="false" outlineLevel="0" collapsed="false">
      <c r="A80" s="0" t="s">
        <v>4586</v>
      </c>
      <c r="B80" s="0" t="s">
        <v>4592</v>
      </c>
      <c r="C80" s="0" t="n">
        <v>0</v>
      </c>
    </row>
    <row r="81" customFormat="false" ht="16" hidden="false" customHeight="false" outlineLevel="0" collapsed="false">
      <c r="A81" s="0" t="s">
        <v>4586</v>
      </c>
      <c r="B81" s="0" t="s">
        <v>4594</v>
      </c>
      <c r="C81" s="0" t="n">
        <v>0</v>
      </c>
    </row>
    <row r="82" customFormat="false" ht="16" hidden="false" customHeight="false" outlineLevel="0" collapsed="false">
      <c r="A82" s="0" t="s">
        <v>4633</v>
      </c>
      <c r="B82" s="0" t="s">
        <v>4634</v>
      </c>
      <c r="C82" s="0" t="n">
        <v>0</v>
      </c>
    </row>
    <row r="83" customFormat="false" ht="16" hidden="false" customHeight="false" outlineLevel="0" collapsed="false">
      <c r="A83" s="0" t="s">
        <v>5721</v>
      </c>
      <c r="B83" s="0" t="s">
        <v>5722</v>
      </c>
      <c r="C83" s="0" t="n">
        <v>0</v>
      </c>
    </row>
    <row r="84" customFormat="false" ht="16" hidden="false" customHeight="false" outlineLevel="0" collapsed="false">
      <c r="A84" s="0" t="s">
        <v>5723</v>
      </c>
      <c r="B84" s="0" t="s">
        <v>5724</v>
      </c>
      <c r="C84" s="0" t="n">
        <v>0</v>
      </c>
    </row>
    <row r="85" customFormat="false" ht="16" hidden="false" customHeight="false" outlineLevel="0" collapsed="false">
      <c r="A85" s="0" t="s">
        <v>5723</v>
      </c>
      <c r="B85" s="0" t="s">
        <v>5725</v>
      </c>
      <c r="C85" s="0" t="n">
        <v>0</v>
      </c>
    </row>
    <row r="86" customFormat="false" ht="16" hidden="false" customHeight="false" outlineLevel="0" collapsed="false">
      <c r="A86" s="0" t="s">
        <v>4696</v>
      </c>
      <c r="B86" s="0" t="s">
        <v>4697</v>
      </c>
      <c r="C86" s="0" t="n">
        <v>0</v>
      </c>
    </row>
    <row r="87" customFormat="false" ht="16" hidden="false" customHeight="false" outlineLevel="0" collapsed="false">
      <c r="A87" s="0" t="s">
        <v>4696</v>
      </c>
      <c r="B87" s="0" t="s">
        <v>4698</v>
      </c>
      <c r="C87" s="0" t="n">
        <v>0</v>
      </c>
    </row>
    <row r="88" customFormat="false" ht="16" hidden="false" customHeight="false" outlineLevel="0" collapsed="false">
      <c r="A88" s="0" t="s">
        <v>4705</v>
      </c>
      <c r="B88" s="0" t="s">
        <v>4706</v>
      </c>
      <c r="C88" s="0" t="n">
        <v>0</v>
      </c>
    </row>
    <row r="89" customFormat="false" ht="16" hidden="false" customHeight="false" outlineLevel="0" collapsed="false">
      <c r="A89" s="0" t="s">
        <v>4724</v>
      </c>
      <c r="B89" s="0" t="s">
        <v>4725</v>
      </c>
      <c r="C89" s="0" t="n">
        <v>0</v>
      </c>
    </row>
    <row r="90" customFormat="false" ht="16" hidden="false" customHeight="false" outlineLevel="0" collapsed="false">
      <c r="A90" s="0" t="s">
        <v>4823</v>
      </c>
      <c r="B90" s="0" t="s">
        <v>4824</v>
      </c>
      <c r="C90" s="0" t="n">
        <v>0</v>
      </c>
    </row>
    <row r="91" customFormat="false" ht="16" hidden="false" customHeight="false" outlineLevel="0" collapsed="false">
      <c r="A91" s="0" t="s">
        <v>4823</v>
      </c>
      <c r="B91" s="0" t="s">
        <v>4827</v>
      </c>
      <c r="C91" s="0" t="n">
        <v>0</v>
      </c>
    </row>
    <row r="92" customFormat="false" ht="16" hidden="false" customHeight="false" outlineLevel="0" collapsed="false">
      <c r="A92" s="0" t="s">
        <v>4915</v>
      </c>
      <c r="B92" s="0" t="s">
        <v>4916</v>
      </c>
      <c r="C92" s="0" t="n">
        <v>0</v>
      </c>
    </row>
    <row r="93" customFormat="false" ht="16" hidden="false" customHeight="false" outlineLevel="0" collapsed="false">
      <c r="A93" s="0" t="s">
        <v>4917</v>
      </c>
      <c r="B93" s="0" t="s">
        <v>4918</v>
      </c>
      <c r="C93" s="0" t="n">
        <v>0</v>
      </c>
    </row>
    <row r="94" customFormat="false" ht="16" hidden="false" customHeight="false" outlineLevel="0" collapsed="false">
      <c r="A94" s="0" t="s">
        <v>4917</v>
      </c>
      <c r="B94" s="0" t="s">
        <v>4919</v>
      </c>
      <c r="C94" s="0" t="n">
        <v>0</v>
      </c>
    </row>
    <row r="95" customFormat="false" ht="16" hidden="false" customHeight="false" outlineLevel="0" collapsed="false">
      <c r="A95" s="0" t="s">
        <v>4917</v>
      </c>
      <c r="B95" s="0" t="s">
        <v>4920</v>
      </c>
      <c r="C95" s="0" t="n">
        <v>0</v>
      </c>
    </row>
    <row r="96" customFormat="false" ht="16" hidden="false" customHeight="false" outlineLevel="0" collapsed="false">
      <c r="A96" s="0" t="s">
        <v>5726</v>
      </c>
      <c r="B96" s="0" t="s">
        <v>5727</v>
      </c>
      <c r="C96" s="0" t="n">
        <v>0</v>
      </c>
    </row>
    <row r="97" customFormat="false" ht="16" hidden="false" customHeight="false" outlineLevel="0" collapsed="false">
      <c r="A97" s="0" t="s">
        <v>5726</v>
      </c>
      <c r="B97" s="0" t="s">
        <v>5728</v>
      </c>
      <c r="C97" s="0" t="n">
        <v>0</v>
      </c>
    </row>
    <row r="98" customFormat="false" ht="16" hidden="false" customHeight="false" outlineLevel="0" collapsed="false">
      <c r="A98" s="0" t="s">
        <v>4991</v>
      </c>
      <c r="B98" s="0" t="s">
        <v>4992</v>
      </c>
      <c r="C98" s="0" t="n">
        <v>0</v>
      </c>
    </row>
    <row r="99" customFormat="false" ht="16" hidden="false" customHeight="false" outlineLevel="0" collapsed="false">
      <c r="A99" s="0" t="s">
        <v>4991</v>
      </c>
      <c r="B99" s="0" t="s">
        <v>5729</v>
      </c>
      <c r="C99" s="0" t="n">
        <v>0</v>
      </c>
    </row>
    <row r="100" customFormat="false" ht="16" hidden="false" customHeight="false" outlineLevel="0" collapsed="false">
      <c r="A100" s="0" t="s">
        <v>5133</v>
      </c>
      <c r="B100" s="0" t="s">
        <v>5134</v>
      </c>
      <c r="C100" s="0" t="n">
        <v>0</v>
      </c>
    </row>
    <row r="101" customFormat="false" ht="16" hidden="false" customHeight="false" outlineLevel="0" collapsed="false">
      <c r="A101" s="0" t="s">
        <v>5151</v>
      </c>
      <c r="B101" s="0" t="s">
        <v>5152</v>
      </c>
      <c r="C101" s="0" t="n">
        <v>0</v>
      </c>
    </row>
    <row r="102" customFormat="false" ht="16" hidden="false" customHeight="false" outlineLevel="0" collapsed="false">
      <c r="A102" s="0" t="s">
        <v>5221</v>
      </c>
      <c r="B102" s="0" t="s">
        <v>5222</v>
      </c>
      <c r="C102" s="0" t="n">
        <v>0</v>
      </c>
    </row>
    <row r="103" customFormat="false" ht="16" hidden="false" customHeight="false" outlineLevel="0" collapsed="false">
      <c r="A103" s="0" t="s">
        <v>5260</v>
      </c>
      <c r="B103" s="0" t="s">
        <v>5261</v>
      </c>
      <c r="C103" s="0" t="n">
        <v>0</v>
      </c>
    </row>
    <row r="104" customFormat="false" ht="16" hidden="false" customHeight="false" outlineLevel="0" collapsed="false">
      <c r="A104" s="0" t="s">
        <v>5260</v>
      </c>
      <c r="B104" s="0" t="s">
        <v>5262</v>
      </c>
      <c r="C104" s="0" t="n">
        <v>0</v>
      </c>
    </row>
    <row r="105" customFormat="false" ht="16" hidden="false" customHeight="false" outlineLevel="0" collapsed="false">
      <c r="A105" s="0" t="s">
        <v>5260</v>
      </c>
      <c r="B105" s="0" t="s">
        <v>5263</v>
      </c>
      <c r="C105" s="0" t="n">
        <v>0</v>
      </c>
    </row>
    <row r="106" customFormat="false" ht="16" hidden="false" customHeight="false" outlineLevel="0" collapsed="false">
      <c r="A106" s="0" t="s">
        <v>5275</v>
      </c>
      <c r="B106" s="0" t="s">
        <v>5276</v>
      </c>
      <c r="C106" s="0" t="n">
        <v>0</v>
      </c>
    </row>
    <row r="107" customFormat="false" ht="16" hidden="false" customHeight="false" outlineLevel="0" collapsed="false">
      <c r="A107" s="0" t="s">
        <v>5730</v>
      </c>
      <c r="B107" s="0" t="s">
        <v>5731</v>
      </c>
      <c r="C107" s="0" t="n">
        <v>0</v>
      </c>
    </row>
    <row r="108" customFormat="false" ht="16" hidden="false" customHeight="false" outlineLevel="0" collapsed="false">
      <c r="A108" s="0" t="s">
        <v>5730</v>
      </c>
      <c r="B108" s="0" t="s">
        <v>5732</v>
      </c>
      <c r="C108" s="0" t="n">
        <v>0</v>
      </c>
    </row>
    <row r="109" customFormat="false" ht="16" hidden="false" customHeight="false" outlineLevel="0" collapsed="false">
      <c r="A109" s="0" t="s">
        <v>5730</v>
      </c>
      <c r="B109" s="0" t="s">
        <v>5733</v>
      </c>
      <c r="C109" s="0" t="n">
        <v>0</v>
      </c>
    </row>
    <row r="110" customFormat="false" ht="16" hidden="false" customHeight="false" outlineLevel="0" collapsed="false">
      <c r="A110" s="0" t="s">
        <v>5299</v>
      </c>
      <c r="B110" s="0" t="s">
        <v>5300</v>
      </c>
      <c r="C110" s="0" t="n">
        <v>0</v>
      </c>
    </row>
    <row r="111" customFormat="false" ht="16" hidden="false" customHeight="false" outlineLevel="0" collapsed="false">
      <c r="A111" s="0" t="s">
        <v>5301</v>
      </c>
      <c r="B111" s="0" t="s">
        <v>5302</v>
      </c>
      <c r="C111" s="0" t="n">
        <v>0</v>
      </c>
    </row>
    <row r="112" customFormat="false" ht="16" hidden="false" customHeight="false" outlineLevel="0" collapsed="false">
      <c r="A112" s="0" t="s">
        <v>5320</v>
      </c>
      <c r="B112" s="0" t="s">
        <v>5321</v>
      </c>
      <c r="C112" s="0" t="n">
        <v>0</v>
      </c>
    </row>
    <row r="113" customFormat="false" ht="16" hidden="false" customHeight="false" outlineLevel="0" collapsed="false">
      <c r="A113" s="0" t="s">
        <v>5436</v>
      </c>
      <c r="B113" s="0" t="s">
        <v>5734</v>
      </c>
      <c r="C113" s="0" t="n">
        <v>0</v>
      </c>
    </row>
    <row r="114" customFormat="false" ht="16" hidden="false" customHeight="false" outlineLevel="0" collapsed="false">
      <c r="A114" s="0" t="s">
        <v>5735</v>
      </c>
      <c r="B114" s="0" t="s">
        <v>5736</v>
      </c>
      <c r="C114" s="0" t="n">
        <v>0</v>
      </c>
    </row>
    <row r="115" customFormat="false" ht="16" hidden="false" customHeight="false" outlineLevel="0" collapsed="false">
      <c r="A115" s="0" t="s">
        <v>5737</v>
      </c>
      <c r="B115" s="0" t="s">
        <v>5738</v>
      </c>
      <c r="C115" s="0" t="n">
        <v>0</v>
      </c>
    </row>
    <row r="116" customFormat="false" ht="16" hidden="false" customHeight="false" outlineLevel="0" collapsed="false">
      <c r="A116" s="0" t="s">
        <v>5606</v>
      </c>
      <c r="B116" s="0" t="s">
        <v>5607</v>
      </c>
      <c r="C116" s="0" t="n">
        <v>0</v>
      </c>
    </row>
    <row r="117" customFormat="false" ht="16" hidden="false" customHeight="false" outlineLevel="0" collapsed="false">
      <c r="A117" s="0" t="s">
        <v>5739</v>
      </c>
      <c r="B117" s="0" t="s">
        <v>5740</v>
      </c>
      <c r="C117" s="0" t="n">
        <v>0</v>
      </c>
    </row>
    <row r="118" customFormat="false" ht="16" hidden="false" customHeight="false" outlineLevel="0" collapsed="false">
      <c r="A118" s="0" t="s">
        <v>5739</v>
      </c>
      <c r="B118" s="0" t="s">
        <v>5741</v>
      </c>
      <c r="C118" s="0" t="n">
        <v>0</v>
      </c>
    </row>
    <row r="119" customFormat="false" ht="16" hidden="false" customHeight="false" outlineLevel="0" collapsed="false">
      <c r="A119" s="0" t="s">
        <v>5645</v>
      </c>
      <c r="B119" s="0" t="s">
        <v>5646</v>
      </c>
      <c r="C119" s="0" t="n">
        <v>0</v>
      </c>
    </row>
    <row r="120" customFormat="false" ht="16" hidden="false" customHeight="false" outlineLevel="0" collapsed="false">
      <c r="A120" s="0" t="s">
        <v>5679</v>
      </c>
      <c r="B120" s="0" t="s">
        <v>5680</v>
      </c>
      <c r="C120" s="0" t="n">
        <v>0</v>
      </c>
    </row>
    <row r="121" customFormat="false" ht="16" hidden="false" customHeight="false" outlineLevel="0" collapsed="false">
      <c r="A121" s="0" t="s">
        <v>5681</v>
      </c>
      <c r="B121" s="0" t="s">
        <v>5682</v>
      </c>
      <c r="C121" s="0" t="n">
        <v>0</v>
      </c>
    </row>
    <row r="122" customFormat="false" ht="16" hidden="false" customHeight="false" outlineLevel="0" collapsed="false">
      <c r="A122" s="0" t="s">
        <v>5189</v>
      </c>
      <c r="B122" s="0" t="s">
        <v>5190</v>
      </c>
      <c r="C122" s="0" t="n">
        <v>0.00203769036323427</v>
      </c>
    </row>
    <row r="123" customFormat="false" ht="16" hidden="false" customHeight="false" outlineLevel="0" collapsed="false">
      <c r="A123" s="0" t="s">
        <v>4528</v>
      </c>
      <c r="B123" s="0" t="s">
        <v>4529</v>
      </c>
      <c r="C123" s="0" t="n">
        <v>0.00552215350747535</v>
      </c>
    </row>
    <row r="124" customFormat="false" ht="16" hidden="false" customHeight="false" outlineLevel="0" collapsed="false">
      <c r="A124" s="0" t="s">
        <v>3395</v>
      </c>
      <c r="B124" s="0" t="s">
        <v>3398</v>
      </c>
      <c r="C124" s="0" t="n">
        <v>0.0071409142046548</v>
      </c>
    </row>
    <row r="125" customFormat="false" ht="16" hidden="false" customHeight="false" outlineLevel="0" collapsed="false">
      <c r="A125" s="0" t="s">
        <v>4528</v>
      </c>
      <c r="B125" s="0" t="s">
        <v>4533</v>
      </c>
      <c r="C125" s="0" t="n">
        <v>0.0109659809431518</v>
      </c>
    </row>
    <row r="126" customFormat="false" ht="16" hidden="false" customHeight="false" outlineLevel="0" collapsed="false">
      <c r="A126" s="0" t="s">
        <v>4764</v>
      </c>
      <c r="B126" s="0" t="s">
        <v>4772</v>
      </c>
      <c r="C126" s="0" t="n">
        <v>0.016707019270677</v>
      </c>
    </row>
    <row r="127" customFormat="false" ht="16" hidden="false" customHeight="false" outlineLevel="0" collapsed="false">
      <c r="A127" s="0" t="s">
        <v>5153</v>
      </c>
      <c r="B127" s="0" t="s">
        <v>5156</v>
      </c>
      <c r="C127" s="0" t="n">
        <v>0.0195937327981613</v>
      </c>
    </row>
    <row r="128" customFormat="false" ht="16" hidden="false" customHeight="false" outlineLevel="0" collapsed="false">
      <c r="A128" s="0" t="s">
        <v>4823</v>
      </c>
      <c r="B128" s="0" t="s">
        <v>4825</v>
      </c>
      <c r="C128" s="0" t="n">
        <v>0.0215365812671666</v>
      </c>
    </row>
    <row r="129" customFormat="false" ht="16" hidden="false" customHeight="false" outlineLevel="0" collapsed="false">
      <c r="A129" s="0" t="s">
        <v>5632</v>
      </c>
      <c r="B129" s="0" t="s">
        <v>5635</v>
      </c>
      <c r="C129" s="0" t="n">
        <v>0.0234494083671966</v>
      </c>
    </row>
    <row r="130" customFormat="false" ht="16" hidden="false" customHeight="false" outlineLevel="0" collapsed="false">
      <c r="A130" s="0" t="s">
        <v>4814</v>
      </c>
      <c r="B130" s="0" t="s">
        <v>4815</v>
      </c>
      <c r="C130" s="0" t="n">
        <v>0.0239713805937951</v>
      </c>
    </row>
    <row r="131" customFormat="false" ht="16" hidden="false" customHeight="false" outlineLevel="0" collapsed="false">
      <c r="A131" s="0" t="s">
        <v>5632</v>
      </c>
      <c r="B131" s="0" t="s">
        <v>5633</v>
      </c>
      <c r="C131" s="0" t="n">
        <v>0.0241029524292287</v>
      </c>
    </row>
    <row r="132" customFormat="false" ht="16" hidden="false" customHeight="false" outlineLevel="0" collapsed="false">
      <c r="A132" s="0" t="s">
        <v>5266</v>
      </c>
      <c r="B132" s="0" t="s">
        <v>5267</v>
      </c>
      <c r="C132" s="0" t="n">
        <v>0.0274812659965542</v>
      </c>
    </row>
    <row r="133" customFormat="false" ht="16" hidden="false" customHeight="false" outlineLevel="0" collapsed="false">
      <c r="A133" s="0" t="s">
        <v>5632</v>
      </c>
      <c r="B133" s="0" t="s">
        <v>5637</v>
      </c>
      <c r="C133" s="0" t="n">
        <v>0.0309833537327922</v>
      </c>
    </row>
    <row r="134" customFormat="false" ht="16" hidden="false" customHeight="false" outlineLevel="0" collapsed="false">
      <c r="A134" s="0" t="s">
        <v>5210</v>
      </c>
      <c r="B134" s="0" t="s">
        <v>5211</v>
      </c>
      <c r="C134" s="0" t="n">
        <v>0.0312957951262566</v>
      </c>
    </row>
    <row r="135" customFormat="false" ht="16" hidden="false" customHeight="false" outlineLevel="0" collapsed="false">
      <c r="A135" s="0" t="s">
        <v>3927</v>
      </c>
      <c r="B135" s="0" t="s">
        <v>3928</v>
      </c>
      <c r="C135" s="0" t="n">
        <v>0.0333912195001344</v>
      </c>
    </row>
    <row r="136" customFormat="false" ht="16" hidden="false" customHeight="false" outlineLevel="0" collapsed="false">
      <c r="A136" s="0" t="s">
        <v>4447</v>
      </c>
      <c r="B136" s="0" t="s">
        <v>4448</v>
      </c>
      <c r="C136" s="0" t="n">
        <v>0.0365218880462494</v>
      </c>
    </row>
    <row r="137" customFormat="false" ht="16" hidden="false" customHeight="false" outlineLevel="0" collapsed="false">
      <c r="A137" s="0" t="s">
        <v>4138</v>
      </c>
      <c r="B137" s="0" t="s">
        <v>4141</v>
      </c>
      <c r="C137" s="0" t="n">
        <v>0.0478582253324749</v>
      </c>
    </row>
    <row r="138" customFormat="false" ht="16" hidden="false" customHeight="false" outlineLevel="0" collapsed="false">
      <c r="A138" s="0" t="s">
        <v>4998</v>
      </c>
      <c r="B138" s="0" t="s">
        <v>4999</v>
      </c>
      <c r="C138" s="0" t="n">
        <v>0.049916922393532</v>
      </c>
    </row>
    <row r="139" customFormat="false" ht="16" hidden="false" customHeight="false" outlineLevel="0" collapsed="false">
      <c r="A139" s="0" t="s">
        <v>4459</v>
      </c>
      <c r="B139" s="0" t="s">
        <v>4460</v>
      </c>
      <c r="C139" s="0" t="n">
        <v>0.0499857113225886</v>
      </c>
    </row>
    <row r="140" customFormat="false" ht="16" hidden="false" customHeight="false" outlineLevel="0" collapsed="false">
      <c r="A140" s="0" t="s">
        <v>4459</v>
      </c>
      <c r="B140" s="0" t="s">
        <v>4462</v>
      </c>
      <c r="C140" s="0" t="n">
        <v>0.0500487705581905</v>
      </c>
    </row>
    <row r="141" customFormat="false" ht="16" hidden="false" customHeight="false" outlineLevel="0" collapsed="false">
      <c r="A141" s="0" t="s">
        <v>5189</v>
      </c>
      <c r="B141" s="0" t="s">
        <v>5192</v>
      </c>
      <c r="C141" s="0" t="n">
        <v>0.0504204696634832</v>
      </c>
    </row>
    <row r="142" customFormat="false" ht="16" hidden="false" customHeight="false" outlineLevel="0" collapsed="false">
      <c r="A142" s="0" t="s">
        <v>3282</v>
      </c>
      <c r="B142" s="0" t="s">
        <v>3283</v>
      </c>
      <c r="C142" s="0" t="n">
        <v>0.0519178141674146</v>
      </c>
    </row>
    <row r="143" customFormat="false" ht="16" hidden="false" customHeight="false" outlineLevel="0" collapsed="false">
      <c r="A143" s="0" t="s">
        <v>3334</v>
      </c>
      <c r="B143" s="0" t="s">
        <v>3335</v>
      </c>
      <c r="C143" s="0" t="n">
        <v>0.0560975409010244</v>
      </c>
    </row>
    <row r="144" customFormat="false" ht="16" hidden="false" customHeight="false" outlineLevel="0" collapsed="false">
      <c r="A144" s="0" t="s">
        <v>5122</v>
      </c>
      <c r="B144" s="0" t="s">
        <v>5123</v>
      </c>
      <c r="C144" s="0" t="n">
        <v>0.0679851417307422</v>
      </c>
    </row>
    <row r="145" customFormat="false" ht="16" hidden="false" customHeight="false" outlineLevel="0" collapsed="false">
      <c r="A145" s="0" t="s">
        <v>5153</v>
      </c>
      <c r="B145" s="0" t="s">
        <v>5154</v>
      </c>
      <c r="C145" s="0" t="n">
        <v>0.0766638159430486</v>
      </c>
    </row>
    <row r="146" customFormat="false" ht="16" hidden="false" customHeight="false" outlineLevel="0" collapsed="false">
      <c r="A146" s="0" t="s">
        <v>4794</v>
      </c>
      <c r="B146" s="0" t="s">
        <v>4801</v>
      </c>
      <c r="C146" s="0" t="n">
        <v>0.0974039898723985</v>
      </c>
    </row>
    <row r="147" customFormat="false" ht="16" hidden="false" customHeight="false" outlineLevel="0" collapsed="false">
      <c r="A147" s="0" t="s">
        <v>4856</v>
      </c>
      <c r="B147" s="0" t="s">
        <v>4857</v>
      </c>
      <c r="C147" s="0" t="n">
        <v>0.101778784662361</v>
      </c>
    </row>
    <row r="148" customFormat="false" ht="16" hidden="false" customHeight="false" outlineLevel="0" collapsed="false">
      <c r="A148" s="0" t="s">
        <v>4794</v>
      </c>
      <c r="B148" s="0" t="s">
        <v>4797</v>
      </c>
      <c r="C148" s="0" t="n">
        <v>0.104183702837373</v>
      </c>
    </row>
    <row r="149" customFormat="false" ht="16" hidden="false" customHeight="false" outlineLevel="0" collapsed="false">
      <c r="A149" s="0" t="s">
        <v>4138</v>
      </c>
      <c r="B149" s="0" t="s">
        <v>4143</v>
      </c>
      <c r="C149" s="0" t="n">
        <v>0.105091495330419</v>
      </c>
    </row>
    <row r="150" customFormat="false" ht="16" hidden="false" customHeight="false" outlineLevel="0" collapsed="false">
      <c r="A150" s="0" t="s">
        <v>4138</v>
      </c>
      <c r="B150" s="0" t="s">
        <v>4145</v>
      </c>
      <c r="C150" s="0" t="n">
        <v>0.105091495330419</v>
      </c>
    </row>
    <row r="151" customFormat="false" ht="16" hidden="false" customHeight="false" outlineLevel="0" collapsed="false">
      <c r="A151" s="0" t="s">
        <v>3405</v>
      </c>
      <c r="B151" s="0" t="s">
        <v>3408</v>
      </c>
      <c r="C151" s="0" t="n">
        <v>0.1127822852958</v>
      </c>
    </row>
    <row r="152" customFormat="false" ht="16" hidden="false" customHeight="false" outlineLevel="0" collapsed="false">
      <c r="A152" s="0" t="s">
        <v>4138</v>
      </c>
      <c r="B152" s="0" t="s">
        <v>4146</v>
      </c>
      <c r="C152" s="0" t="n">
        <v>0.127796616676685</v>
      </c>
    </row>
    <row r="153" customFormat="false" ht="16" hidden="false" customHeight="false" outlineLevel="0" collapsed="false">
      <c r="A153" s="0" t="s">
        <v>4138</v>
      </c>
      <c r="B153" s="0" t="s">
        <v>4139</v>
      </c>
      <c r="C153" s="0" t="n">
        <v>0.12977617743284</v>
      </c>
    </row>
    <row r="154" customFormat="false" ht="16" hidden="false" customHeight="false" outlineLevel="0" collapsed="false">
      <c r="A154" s="0" t="s">
        <v>3557</v>
      </c>
      <c r="B154" s="0" t="s">
        <v>3558</v>
      </c>
      <c r="C154" s="0" t="n">
        <v>0.129823014660672</v>
      </c>
    </row>
    <row r="155" customFormat="false" ht="16" hidden="false" customHeight="false" outlineLevel="0" collapsed="false">
      <c r="A155" s="0" t="s">
        <v>4764</v>
      </c>
      <c r="B155" s="0" t="s">
        <v>4766</v>
      </c>
      <c r="C155" s="0" t="n">
        <v>0.138233808949224</v>
      </c>
    </row>
    <row r="156" customFormat="false" ht="16" hidden="false" customHeight="false" outlineLevel="0" collapsed="false">
      <c r="A156" s="0" t="s">
        <v>4794</v>
      </c>
      <c r="B156" s="0" t="s">
        <v>4795</v>
      </c>
      <c r="C156" s="0" t="n">
        <v>0.140851307940925</v>
      </c>
    </row>
    <row r="157" customFormat="false" ht="16" hidden="false" customHeight="false" outlineLevel="0" collapsed="false">
      <c r="A157" s="0" t="s">
        <v>4794</v>
      </c>
      <c r="B157" s="0" t="s">
        <v>4799</v>
      </c>
      <c r="C157" s="0" t="n">
        <v>0.142575076315664</v>
      </c>
    </row>
    <row r="158" customFormat="false" ht="16" hidden="false" customHeight="false" outlineLevel="0" collapsed="false">
      <c r="A158" s="0" t="s">
        <v>3557</v>
      </c>
      <c r="B158" s="0" t="s">
        <v>3560</v>
      </c>
      <c r="C158" s="0" t="n">
        <v>0.142690922476781</v>
      </c>
    </row>
    <row r="159" customFormat="false" ht="16" hidden="false" customHeight="false" outlineLevel="0" collapsed="false">
      <c r="A159" s="0" t="s">
        <v>4794</v>
      </c>
      <c r="B159" s="0" t="s">
        <v>4803</v>
      </c>
      <c r="C159" s="0" t="n">
        <v>0.152162119241696</v>
      </c>
    </row>
    <row r="160" customFormat="false" ht="16" hidden="false" customHeight="false" outlineLevel="0" collapsed="false">
      <c r="A160" s="0" t="s">
        <v>4764</v>
      </c>
      <c r="B160" s="0" t="s">
        <v>4762</v>
      </c>
      <c r="C160" s="0" t="n">
        <v>0.162060348851314</v>
      </c>
    </row>
    <row r="161" customFormat="false" ht="16" hidden="false" customHeight="false" outlineLevel="0" collapsed="false">
      <c r="A161" s="0" t="s">
        <v>5287</v>
      </c>
      <c r="B161" s="0" t="s">
        <v>5288</v>
      </c>
      <c r="C161" s="0" t="n">
        <v>0.177311992156408</v>
      </c>
    </row>
    <row r="162" customFormat="false" ht="16" hidden="false" customHeight="false" outlineLevel="0" collapsed="false">
      <c r="A162" s="0" t="s">
        <v>4794</v>
      </c>
      <c r="B162" s="0" t="s">
        <v>4805</v>
      </c>
      <c r="C162" s="0" t="n">
        <v>0.18076359039368</v>
      </c>
    </row>
    <row r="163" customFormat="false" ht="16" hidden="false" customHeight="false" outlineLevel="0" collapsed="false">
      <c r="A163" s="0" t="s">
        <v>5186</v>
      </c>
      <c r="B163" s="0" t="s">
        <v>5187</v>
      </c>
      <c r="C163" s="0" t="n">
        <v>0.196909319013987</v>
      </c>
    </row>
    <row r="164" customFormat="false" ht="16" hidden="false" customHeight="false" outlineLevel="0" collapsed="false">
      <c r="A164" s="0" t="s">
        <v>5166</v>
      </c>
      <c r="B164" s="0" t="s">
        <v>5171</v>
      </c>
      <c r="C164" s="0" t="n">
        <v>0.20187580658114</v>
      </c>
    </row>
    <row r="165" customFormat="false" ht="16" hidden="false" customHeight="false" outlineLevel="0" collapsed="false">
      <c r="A165" s="0" t="s">
        <v>4422</v>
      </c>
      <c r="B165" s="0" t="s">
        <v>4423</v>
      </c>
      <c r="C165" s="0" t="n">
        <v>0.224533236450884</v>
      </c>
    </row>
    <row r="166" customFormat="false" ht="16" hidden="false" customHeight="false" outlineLevel="0" collapsed="false">
      <c r="A166" s="0" t="s">
        <v>4764</v>
      </c>
      <c r="B166" s="0" t="s">
        <v>4775</v>
      </c>
      <c r="C166" s="0" t="n">
        <v>0.240473308440535</v>
      </c>
    </row>
    <row r="167" customFormat="false" ht="16" hidden="false" customHeight="false" outlineLevel="0" collapsed="false">
      <c r="A167" s="0" t="s">
        <v>4794</v>
      </c>
      <c r="B167" s="0" t="s">
        <v>4807</v>
      </c>
      <c r="C167" s="0" t="n">
        <v>0.252620452489607</v>
      </c>
    </row>
    <row r="168" customFormat="false" ht="16" hidden="false" customHeight="false" outlineLevel="0" collapsed="false">
      <c r="A168" s="0" t="s">
        <v>4123</v>
      </c>
      <c r="B168" s="0" t="s">
        <v>4124</v>
      </c>
      <c r="C168" s="0" t="n">
        <v>0.260337785168189</v>
      </c>
    </row>
    <row r="169" customFormat="false" ht="16" hidden="false" customHeight="false" outlineLevel="0" collapsed="false">
      <c r="A169" s="0" t="s">
        <v>3415</v>
      </c>
      <c r="B169" s="0" t="s">
        <v>3418</v>
      </c>
      <c r="C169" s="0" t="n">
        <v>0.293485287258527</v>
      </c>
    </row>
    <row r="170" customFormat="false" ht="16" hidden="false" customHeight="false" outlineLevel="0" collapsed="false">
      <c r="A170" s="0" t="s">
        <v>3415</v>
      </c>
      <c r="B170" s="0" t="s">
        <v>3416</v>
      </c>
      <c r="C170" s="0" t="n">
        <v>0.309760950587573</v>
      </c>
    </row>
    <row r="171" customFormat="false" ht="16" hidden="false" customHeight="false" outlineLevel="0" collapsed="false">
      <c r="A171" s="0" t="s">
        <v>4301</v>
      </c>
      <c r="B171" s="0" t="s">
        <v>4302</v>
      </c>
      <c r="C171" s="0" t="n">
        <v>0.421742165494028</v>
      </c>
    </row>
    <row r="172" customFormat="false" ht="16" hidden="false" customHeight="false" outlineLevel="0" collapsed="false">
      <c r="A172" s="0" t="s">
        <v>4160</v>
      </c>
      <c r="B172" s="0" t="s">
        <v>4161</v>
      </c>
      <c r="C172" s="0" t="n">
        <v>0.691053346704155</v>
      </c>
    </row>
    <row r="173" customFormat="false" ht="16" hidden="false" customHeight="false" outlineLevel="0" collapsed="false">
      <c r="A173" s="0" t="s">
        <v>5486</v>
      </c>
      <c r="B173" s="0" t="s">
        <v>5487</v>
      </c>
      <c r="C173" s="0" t="n">
        <v>0.771912658920455</v>
      </c>
    </row>
    <row r="174" customFormat="false" ht="16" hidden="false" customHeight="false" outlineLevel="0" collapsed="false">
      <c r="A174" s="0" t="s">
        <v>5139</v>
      </c>
      <c r="B174" s="0" t="s">
        <v>5140</v>
      </c>
      <c r="C174" s="0" t="n">
        <v>1.739042657603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1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2" activeCellId="0" sqref="H32"/>
    </sheetView>
  </sheetViews>
  <sheetFormatPr defaultRowHeight="16" zeroHeight="false" outlineLevelRow="0" outlineLevelCol="0"/>
  <cols>
    <col collapsed="false" customWidth="true" hidden="false" outlineLevel="0" max="1025" min="1" style="0" width="10.62"/>
  </cols>
  <sheetData>
    <row r="1" customFormat="false" ht="16" hidden="false" customHeight="false" outlineLevel="0" collapsed="false">
      <c r="A1" s="1" t="s">
        <v>5742</v>
      </c>
    </row>
    <row r="2" customFormat="false" ht="16" hidden="false" customHeight="false" outlineLevel="0" collapsed="false">
      <c r="A2" s="3" t="s">
        <v>5743</v>
      </c>
      <c r="B2" s="3" t="s">
        <v>5744</v>
      </c>
      <c r="C2" s="3" t="s">
        <v>5745</v>
      </c>
      <c r="D2" s="3" t="s">
        <v>5746</v>
      </c>
    </row>
    <row r="3" customFormat="false" ht="16" hidden="false" customHeight="false" outlineLevel="0" collapsed="false">
      <c r="A3" s="0" t="s">
        <v>1648</v>
      </c>
      <c r="B3" s="0" t="n">
        <v>0</v>
      </c>
      <c r="C3" s="0" t="n">
        <v>2</v>
      </c>
      <c r="D3" s="0" t="s">
        <v>22</v>
      </c>
    </row>
    <row r="4" customFormat="false" ht="16" hidden="false" customHeight="false" outlineLevel="0" collapsed="false">
      <c r="A4" s="0" t="s">
        <v>711</v>
      </c>
      <c r="B4" s="0" t="n">
        <v>0</v>
      </c>
      <c r="C4" s="0" t="n">
        <v>2</v>
      </c>
      <c r="D4" s="0" t="s">
        <v>22</v>
      </c>
    </row>
    <row r="5" customFormat="false" ht="16" hidden="false" customHeight="false" outlineLevel="0" collapsed="false">
      <c r="A5" s="0" t="s">
        <v>1621</v>
      </c>
      <c r="B5" s="0" t="n">
        <v>0</v>
      </c>
      <c r="C5" s="0" t="n">
        <v>2</v>
      </c>
      <c r="D5" s="0" t="s">
        <v>22</v>
      </c>
    </row>
    <row r="6" customFormat="false" ht="16" hidden="false" customHeight="false" outlineLevel="0" collapsed="false">
      <c r="A6" s="0" t="s">
        <v>1635</v>
      </c>
      <c r="B6" s="0" t="n">
        <v>0</v>
      </c>
      <c r="C6" s="0" t="n">
        <v>2</v>
      </c>
      <c r="D6" s="0" t="s">
        <v>22</v>
      </c>
    </row>
    <row r="7" customFormat="false" ht="16" hidden="false" customHeight="false" outlineLevel="0" collapsed="false">
      <c r="A7" s="0" t="s">
        <v>1351</v>
      </c>
      <c r="B7" s="0" t="n">
        <v>0</v>
      </c>
      <c r="C7" s="0" t="n">
        <v>2</v>
      </c>
      <c r="D7" s="0" t="s">
        <v>22</v>
      </c>
    </row>
    <row r="8" customFormat="false" ht="16" hidden="false" customHeight="false" outlineLevel="0" collapsed="false">
      <c r="A8" s="0" t="s">
        <v>1969</v>
      </c>
      <c r="B8" s="0" t="n">
        <v>0</v>
      </c>
      <c r="C8" s="0" t="n">
        <v>2</v>
      </c>
      <c r="D8" s="0" t="s">
        <v>22</v>
      </c>
    </row>
    <row r="9" customFormat="false" ht="16" hidden="false" customHeight="false" outlineLevel="0" collapsed="false">
      <c r="A9" s="0" t="s">
        <v>2046</v>
      </c>
      <c r="B9" s="0" t="n">
        <v>0</v>
      </c>
      <c r="C9" s="0" t="n">
        <v>2</v>
      </c>
      <c r="D9" s="0" t="s">
        <v>22</v>
      </c>
    </row>
    <row r="10" customFormat="false" ht="16" hidden="false" customHeight="false" outlineLevel="0" collapsed="false">
      <c r="A10" s="0" t="s">
        <v>2210</v>
      </c>
      <c r="B10" s="0" t="n">
        <v>0</v>
      </c>
      <c r="C10" s="0" t="n">
        <v>2</v>
      </c>
      <c r="D10" s="0" t="s">
        <v>22</v>
      </c>
    </row>
    <row r="11" customFormat="false" ht="16" hidden="false" customHeight="false" outlineLevel="0" collapsed="false">
      <c r="A11" s="0" t="s">
        <v>2140</v>
      </c>
      <c r="B11" s="0" t="n">
        <v>0</v>
      </c>
      <c r="C11" s="0" t="n">
        <v>2</v>
      </c>
      <c r="D11" s="0" t="s">
        <v>22</v>
      </c>
    </row>
    <row r="12" customFormat="false" ht="16" hidden="false" customHeight="false" outlineLevel="0" collapsed="false">
      <c r="A12" s="0" t="s">
        <v>2433</v>
      </c>
      <c r="B12" s="0" t="n">
        <v>0</v>
      </c>
      <c r="C12" s="0" t="n">
        <v>2</v>
      </c>
      <c r="D12" s="0" t="s">
        <v>22</v>
      </c>
    </row>
    <row r="13" customFormat="false" ht="16" hidden="false" customHeight="false" outlineLevel="0" collapsed="false">
      <c r="A13" s="0" t="s">
        <v>2386</v>
      </c>
      <c r="B13" s="0" t="n">
        <v>0</v>
      </c>
      <c r="C13" s="0" t="n">
        <v>2</v>
      </c>
      <c r="D13" s="0" t="s">
        <v>22</v>
      </c>
    </row>
    <row r="14" customFormat="false" ht="16" hidden="false" customHeight="false" outlineLevel="0" collapsed="false">
      <c r="A14" s="0" t="s">
        <v>894</v>
      </c>
      <c r="B14" s="0" t="n">
        <v>0</v>
      </c>
      <c r="C14" s="0" t="n">
        <v>2</v>
      </c>
      <c r="D14" s="0" t="s">
        <v>11</v>
      </c>
    </row>
    <row r="15" customFormat="false" ht="16" hidden="false" customHeight="false" outlineLevel="0" collapsed="false">
      <c r="A15" s="0" t="s">
        <v>908</v>
      </c>
      <c r="B15" s="0" t="n">
        <v>0</v>
      </c>
      <c r="C15" s="0" t="n">
        <v>2</v>
      </c>
      <c r="D15" s="0" t="s">
        <v>11</v>
      </c>
    </row>
    <row r="16" customFormat="false" ht="16" hidden="false" customHeight="false" outlineLevel="0" collapsed="false">
      <c r="A16" s="0" t="s">
        <v>912</v>
      </c>
      <c r="B16" s="0" t="n">
        <v>0</v>
      </c>
      <c r="C16" s="0" t="n">
        <v>2</v>
      </c>
      <c r="D16" s="0" t="s">
        <v>11</v>
      </c>
    </row>
    <row r="17" customFormat="false" ht="16" hidden="false" customHeight="false" outlineLevel="0" collapsed="false">
      <c r="A17" s="0" t="s">
        <v>926</v>
      </c>
      <c r="B17" s="0" t="n">
        <v>0</v>
      </c>
      <c r="C17" s="0" t="n">
        <v>2</v>
      </c>
      <c r="D17" s="0" t="s">
        <v>11</v>
      </c>
    </row>
    <row r="18" customFormat="false" ht="16" hidden="false" customHeight="false" outlineLevel="0" collapsed="false">
      <c r="A18" s="0" t="s">
        <v>949</v>
      </c>
      <c r="B18" s="0" t="n">
        <v>0</v>
      </c>
      <c r="C18" s="0" t="n">
        <v>2</v>
      </c>
      <c r="D18" s="0" t="s">
        <v>11</v>
      </c>
    </row>
    <row r="19" customFormat="false" ht="16" hidden="false" customHeight="false" outlineLevel="0" collapsed="false">
      <c r="A19" s="0" t="s">
        <v>1832</v>
      </c>
      <c r="B19" s="0" t="n">
        <v>0</v>
      </c>
      <c r="C19" s="0" t="n">
        <v>2</v>
      </c>
      <c r="D19" s="0" t="s">
        <v>11</v>
      </c>
    </row>
    <row r="20" customFormat="false" ht="16" hidden="false" customHeight="false" outlineLevel="0" collapsed="false">
      <c r="A20" s="0" t="s">
        <v>663</v>
      </c>
      <c r="B20" s="0" t="n">
        <v>0</v>
      </c>
      <c r="C20" s="0" t="n">
        <v>2</v>
      </c>
      <c r="D20" s="0" t="s">
        <v>11</v>
      </c>
    </row>
    <row r="21" customFormat="false" ht="16" hidden="false" customHeight="false" outlineLevel="0" collapsed="false">
      <c r="A21" s="0" t="s">
        <v>668</v>
      </c>
      <c r="B21" s="0" t="n">
        <v>0</v>
      </c>
      <c r="C21" s="0" t="n">
        <v>2</v>
      </c>
      <c r="D21" s="0" t="s">
        <v>11</v>
      </c>
    </row>
    <row r="22" customFormat="false" ht="16" hidden="false" customHeight="false" outlineLevel="0" collapsed="false">
      <c r="A22" s="0" t="s">
        <v>1064</v>
      </c>
      <c r="B22" s="0" t="n">
        <v>0</v>
      </c>
      <c r="C22" s="0" t="n">
        <v>2</v>
      </c>
      <c r="D22" s="0" t="s">
        <v>11</v>
      </c>
    </row>
    <row r="23" customFormat="false" ht="16" hidden="false" customHeight="false" outlineLevel="0" collapsed="false">
      <c r="A23" s="0" t="s">
        <v>1112</v>
      </c>
      <c r="B23" s="0" t="n">
        <v>0</v>
      </c>
      <c r="C23" s="0" t="n">
        <v>2</v>
      </c>
      <c r="D23" s="0" t="s">
        <v>11</v>
      </c>
    </row>
    <row r="24" customFormat="false" ht="16" hidden="false" customHeight="false" outlineLevel="0" collapsed="false">
      <c r="A24" s="0" t="s">
        <v>1157</v>
      </c>
      <c r="B24" s="0" t="n">
        <v>0</v>
      </c>
      <c r="C24" s="0" t="n">
        <v>2</v>
      </c>
      <c r="D24" s="0" t="s">
        <v>11</v>
      </c>
    </row>
    <row r="25" customFormat="false" ht="16" hidden="false" customHeight="false" outlineLevel="0" collapsed="false">
      <c r="A25" s="0" t="s">
        <v>1166</v>
      </c>
      <c r="B25" s="0" t="n">
        <v>0</v>
      </c>
      <c r="C25" s="0" t="n">
        <v>2</v>
      </c>
      <c r="D25" s="0" t="s">
        <v>11</v>
      </c>
    </row>
    <row r="26" customFormat="false" ht="16" hidden="false" customHeight="false" outlineLevel="0" collapsed="false">
      <c r="A26" s="0" t="s">
        <v>1563</v>
      </c>
      <c r="B26" s="0" t="n">
        <v>0</v>
      </c>
      <c r="C26" s="0" t="n">
        <v>2</v>
      </c>
      <c r="D26" s="0" t="s">
        <v>11</v>
      </c>
    </row>
    <row r="27" customFormat="false" ht="16" hidden="false" customHeight="false" outlineLevel="0" collapsed="false">
      <c r="A27" s="0" t="s">
        <v>1588</v>
      </c>
      <c r="B27" s="0" t="n">
        <v>0</v>
      </c>
      <c r="C27" s="0" t="n">
        <v>2</v>
      </c>
      <c r="D27" s="0" t="s">
        <v>11</v>
      </c>
    </row>
    <row r="28" customFormat="false" ht="16" hidden="false" customHeight="false" outlineLevel="0" collapsed="false">
      <c r="A28" s="0" t="s">
        <v>1653</v>
      </c>
      <c r="B28" s="0" t="n">
        <v>0</v>
      </c>
      <c r="C28" s="0" t="n">
        <v>2</v>
      </c>
      <c r="D28" s="0" t="s">
        <v>11</v>
      </c>
    </row>
    <row r="29" customFormat="false" ht="16" hidden="false" customHeight="false" outlineLevel="0" collapsed="false">
      <c r="A29" s="0" t="s">
        <v>1697</v>
      </c>
      <c r="B29" s="0" t="n">
        <v>0</v>
      </c>
      <c r="C29" s="0" t="n">
        <v>2</v>
      </c>
      <c r="D29" s="0" t="s">
        <v>11</v>
      </c>
    </row>
    <row r="30" customFormat="false" ht="16" hidden="false" customHeight="false" outlineLevel="0" collapsed="false">
      <c r="A30" s="0" t="s">
        <v>2149</v>
      </c>
      <c r="B30" s="0" t="n">
        <v>0</v>
      </c>
      <c r="C30" s="0" t="n">
        <v>2</v>
      </c>
      <c r="D30" s="0" t="s">
        <v>11</v>
      </c>
    </row>
    <row r="31" customFormat="false" ht="16" hidden="false" customHeight="false" outlineLevel="0" collapsed="false">
      <c r="A31" s="0" t="s">
        <v>2109</v>
      </c>
      <c r="B31" s="0" t="n">
        <v>1</v>
      </c>
      <c r="C31" s="0" t="n">
        <v>2</v>
      </c>
      <c r="D31" s="0" t="s">
        <v>11</v>
      </c>
    </row>
    <row r="32" customFormat="false" ht="16" hidden="false" customHeight="false" outlineLevel="0" collapsed="false">
      <c r="A32" s="0" t="s">
        <v>2105</v>
      </c>
      <c r="B32" s="0" t="n">
        <v>0</v>
      </c>
      <c r="C32" s="0" t="n">
        <v>0</v>
      </c>
      <c r="D32" s="0" t="s">
        <v>11</v>
      </c>
    </row>
    <row r="33" customFormat="false" ht="16" hidden="false" customHeight="false" outlineLevel="0" collapsed="false">
      <c r="A33" s="0" t="s">
        <v>2499</v>
      </c>
      <c r="B33" s="0" t="n">
        <v>0</v>
      </c>
      <c r="C33" s="0" t="n">
        <v>2</v>
      </c>
      <c r="D33" s="0" t="s">
        <v>11</v>
      </c>
    </row>
    <row r="34" customFormat="false" ht="16" hidden="false" customHeight="false" outlineLevel="0" collapsed="false">
      <c r="A34" s="0" t="s">
        <v>2088</v>
      </c>
      <c r="B34" s="0" t="n">
        <v>0</v>
      </c>
      <c r="C34" s="0" t="n">
        <v>2</v>
      </c>
      <c r="D34" s="0" t="s">
        <v>11</v>
      </c>
    </row>
    <row r="35" customFormat="false" ht="16" hidden="false" customHeight="false" outlineLevel="0" collapsed="false">
      <c r="A35" s="0" t="s">
        <v>2528</v>
      </c>
      <c r="B35" s="0" t="n">
        <v>1</v>
      </c>
      <c r="C35" s="0" t="n">
        <v>1</v>
      </c>
      <c r="D35" s="0" t="s">
        <v>11</v>
      </c>
    </row>
    <row r="36" customFormat="false" ht="16" hidden="false" customHeight="false" outlineLevel="0" collapsed="false">
      <c r="A36" s="0" t="s">
        <v>2344</v>
      </c>
      <c r="B36" s="0" t="n">
        <v>0</v>
      </c>
      <c r="C36" s="0" t="n">
        <v>2</v>
      </c>
      <c r="D36" s="0" t="s">
        <v>11</v>
      </c>
    </row>
    <row r="37" customFormat="false" ht="16" hidden="false" customHeight="false" outlineLevel="0" collapsed="false">
      <c r="A37" s="0" t="s">
        <v>2313</v>
      </c>
      <c r="B37" s="0" t="n">
        <v>0</v>
      </c>
      <c r="C37" s="0" t="n">
        <v>2</v>
      </c>
      <c r="D37" s="0" t="s">
        <v>11</v>
      </c>
    </row>
    <row r="38" customFormat="false" ht="16" hidden="false" customHeight="false" outlineLevel="0" collapsed="false">
      <c r="A38" s="0" t="s">
        <v>2132</v>
      </c>
      <c r="B38" s="0" t="n">
        <v>1</v>
      </c>
      <c r="C38" s="0" t="n">
        <v>1</v>
      </c>
      <c r="D38" s="0" t="s">
        <v>11</v>
      </c>
    </row>
    <row r="39" customFormat="false" ht="16" hidden="false" customHeight="false" outlineLevel="0" collapsed="false">
      <c r="A39" s="0" t="s">
        <v>2450</v>
      </c>
      <c r="B39" s="0" t="n">
        <v>1</v>
      </c>
      <c r="C39" s="0" t="n">
        <v>1</v>
      </c>
      <c r="D39" s="0" t="s">
        <v>11</v>
      </c>
    </row>
    <row r="40" customFormat="false" ht="16" hidden="false" customHeight="false" outlineLevel="0" collapsed="false">
      <c r="A40" s="0" t="s">
        <v>1979</v>
      </c>
      <c r="B40" s="0" t="n">
        <v>0</v>
      </c>
      <c r="C40" s="0" t="n">
        <v>2</v>
      </c>
      <c r="D40" s="0" t="s">
        <v>11</v>
      </c>
    </row>
    <row r="41" customFormat="false" ht="16" hidden="false" customHeight="false" outlineLevel="0" collapsed="false">
      <c r="A41" s="0" t="s">
        <v>2290</v>
      </c>
      <c r="B41" s="0" t="n">
        <v>0</v>
      </c>
      <c r="C41" s="0" t="n">
        <v>2</v>
      </c>
      <c r="D41" s="0" t="s">
        <v>11</v>
      </c>
    </row>
    <row r="42" customFormat="false" ht="16" hidden="false" customHeight="false" outlineLevel="0" collapsed="false">
      <c r="A42" s="0" t="s">
        <v>2194</v>
      </c>
      <c r="B42" s="0" t="n">
        <v>0</v>
      </c>
      <c r="C42" s="0" t="n">
        <v>2</v>
      </c>
      <c r="D42" s="0" t="s">
        <v>11</v>
      </c>
    </row>
    <row r="43" customFormat="false" ht="16" hidden="false" customHeight="false" outlineLevel="0" collapsed="false">
      <c r="A43" s="0" t="s">
        <v>1900</v>
      </c>
      <c r="B43" s="0" t="n">
        <v>0</v>
      </c>
      <c r="C43" s="0" t="n">
        <v>2</v>
      </c>
      <c r="D43" s="0" t="s">
        <v>11</v>
      </c>
    </row>
    <row r="44" customFormat="false" ht="16" hidden="false" customHeight="false" outlineLevel="0" collapsed="false">
      <c r="A44" s="0" t="s">
        <v>2513</v>
      </c>
      <c r="B44" s="0" t="n">
        <v>1</v>
      </c>
      <c r="C44" s="0" t="n">
        <v>1</v>
      </c>
      <c r="D44" s="0" t="s">
        <v>11</v>
      </c>
    </row>
    <row r="45" customFormat="false" ht="16" hidden="false" customHeight="false" outlineLevel="0" collapsed="false">
      <c r="A45" s="0" t="s">
        <v>2252</v>
      </c>
      <c r="B45" s="0" t="n">
        <v>0</v>
      </c>
      <c r="C45" s="0" t="n">
        <v>2</v>
      </c>
      <c r="D45" s="0" t="s">
        <v>11</v>
      </c>
    </row>
    <row r="46" customFormat="false" ht="16" hidden="false" customHeight="false" outlineLevel="0" collapsed="false">
      <c r="A46" s="0" t="s">
        <v>2382</v>
      </c>
      <c r="B46" s="0" t="n">
        <v>0</v>
      </c>
      <c r="C46" s="0" t="n">
        <v>2</v>
      </c>
      <c r="D46" s="0" t="s">
        <v>11</v>
      </c>
    </row>
    <row r="47" customFormat="false" ht="16" hidden="false" customHeight="false" outlineLevel="0" collapsed="false">
      <c r="A47" s="0" t="s">
        <v>2256</v>
      </c>
      <c r="B47" s="0" t="n">
        <v>0</v>
      </c>
      <c r="C47" s="0" t="n">
        <v>2</v>
      </c>
      <c r="D47" s="0" t="s">
        <v>11</v>
      </c>
    </row>
    <row r="48" customFormat="false" ht="16" hidden="false" customHeight="false" outlineLevel="0" collapsed="false">
      <c r="A48" s="0" t="s">
        <v>1886</v>
      </c>
      <c r="B48" s="0" t="n">
        <v>1</v>
      </c>
      <c r="C48" s="0" t="n">
        <v>1</v>
      </c>
      <c r="D48" s="0" t="s">
        <v>11</v>
      </c>
    </row>
    <row r="49" customFormat="false" ht="16" hidden="false" customHeight="false" outlineLevel="0" collapsed="false">
      <c r="A49" s="0" t="s">
        <v>2361</v>
      </c>
      <c r="B49" s="0" t="n">
        <v>0</v>
      </c>
      <c r="C49" s="0" t="n">
        <v>2</v>
      </c>
      <c r="D49" s="0" t="s">
        <v>11</v>
      </c>
    </row>
    <row r="50" customFormat="false" ht="16" hidden="false" customHeight="false" outlineLevel="0" collapsed="false">
      <c r="A50" s="0" t="s">
        <v>1998</v>
      </c>
      <c r="B50" s="0" t="n">
        <v>0</v>
      </c>
      <c r="C50" s="0" t="n">
        <v>2</v>
      </c>
      <c r="D50" s="0" t="s">
        <v>11</v>
      </c>
    </row>
    <row r="51" customFormat="false" ht="16" hidden="false" customHeight="false" outlineLevel="0" collapsed="false">
      <c r="A51" s="0" t="s">
        <v>2331</v>
      </c>
      <c r="B51" s="0" t="n">
        <v>0</v>
      </c>
      <c r="C51" s="0" t="n">
        <v>2</v>
      </c>
      <c r="D51" s="0" t="s">
        <v>11</v>
      </c>
    </row>
    <row r="52" customFormat="false" ht="16" hidden="false" customHeight="false" outlineLevel="0" collapsed="false">
      <c r="A52" s="0" t="s">
        <v>2370</v>
      </c>
      <c r="B52" s="0" t="n">
        <v>0</v>
      </c>
      <c r="C52" s="0" t="n">
        <v>2</v>
      </c>
      <c r="D52" s="0" t="s">
        <v>11</v>
      </c>
    </row>
    <row r="53" customFormat="false" ht="16" hidden="false" customHeight="false" outlineLevel="0" collapsed="false">
      <c r="A53" s="0" t="s">
        <v>2206</v>
      </c>
      <c r="B53" s="0" t="n">
        <v>0</v>
      </c>
      <c r="C53" s="0" t="n">
        <v>2</v>
      </c>
      <c r="D53" s="0" t="s">
        <v>11</v>
      </c>
    </row>
    <row r="54" customFormat="false" ht="16" hidden="false" customHeight="false" outlineLevel="0" collapsed="false">
      <c r="A54" s="0" t="s">
        <v>2031</v>
      </c>
      <c r="B54" s="0" t="n">
        <v>0</v>
      </c>
      <c r="C54" s="0" t="n">
        <v>2</v>
      </c>
      <c r="D54" s="0" t="s">
        <v>11</v>
      </c>
    </row>
    <row r="55" customFormat="false" ht="16" hidden="false" customHeight="false" outlineLevel="0" collapsed="false">
      <c r="A55" s="0" t="s">
        <v>2224</v>
      </c>
      <c r="B55" s="0" t="n">
        <v>0</v>
      </c>
      <c r="C55" s="0" t="n">
        <v>2</v>
      </c>
      <c r="D55" s="0" t="s">
        <v>11</v>
      </c>
    </row>
    <row r="56" customFormat="false" ht="16" hidden="false" customHeight="false" outlineLevel="0" collapsed="false">
      <c r="A56" s="0" t="s">
        <v>1937</v>
      </c>
      <c r="B56" s="0" t="n">
        <v>0</v>
      </c>
      <c r="C56" s="0" t="n">
        <v>2</v>
      </c>
      <c r="D56" s="0" t="s">
        <v>11</v>
      </c>
    </row>
    <row r="57" customFormat="false" ht="16" hidden="false" customHeight="false" outlineLevel="0" collapsed="false">
      <c r="A57" s="0" t="s">
        <v>2236</v>
      </c>
      <c r="B57" s="0" t="n">
        <v>0</v>
      </c>
      <c r="C57" s="0" t="n">
        <v>2</v>
      </c>
      <c r="D57" s="0" t="s">
        <v>11</v>
      </c>
    </row>
    <row r="58" customFormat="false" ht="16" hidden="false" customHeight="false" outlineLevel="0" collapsed="false">
      <c r="A58" s="0" t="s">
        <v>2339</v>
      </c>
      <c r="B58" s="0" t="n">
        <v>0</v>
      </c>
      <c r="C58" s="0" t="n">
        <v>2</v>
      </c>
      <c r="D58" s="0" t="s">
        <v>11</v>
      </c>
    </row>
    <row r="59" customFormat="false" ht="16" hidden="false" customHeight="false" outlineLevel="0" collapsed="false">
      <c r="A59" s="0" t="s">
        <v>2228</v>
      </c>
      <c r="B59" s="0" t="n">
        <v>0</v>
      </c>
      <c r="C59" s="0" t="n">
        <v>2</v>
      </c>
      <c r="D59" s="0" t="s">
        <v>11</v>
      </c>
    </row>
    <row r="60" customFormat="false" ht="16" hidden="false" customHeight="false" outlineLevel="0" collapsed="false">
      <c r="A60" s="0" t="s">
        <v>1871</v>
      </c>
      <c r="B60" s="0" t="n">
        <v>0</v>
      </c>
      <c r="C60" s="0" t="n">
        <v>2</v>
      </c>
      <c r="D60" s="0" t="s">
        <v>22</v>
      </c>
    </row>
    <row r="61" customFormat="false" ht="16" hidden="false" customHeight="false" outlineLevel="0" collapsed="false">
      <c r="A61" s="0" t="s">
        <v>1876</v>
      </c>
      <c r="B61" s="0" t="n">
        <v>0</v>
      </c>
      <c r="C61" s="0" t="n">
        <v>2</v>
      </c>
      <c r="D61" s="0" t="s">
        <v>22</v>
      </c>
    </row>
    <row r="62" customFormat="false" ht="16" hidden="false" customHeight="false" outlineLevel="0" collapsed="false">
      <c r="A62" s="0" t="s">
        <v>1881</v>
      </c>
      <c r="B62" s="0" t="n">
        <v>0</v>
      </c>
      <c r="C62" s="0" t="n">
        <v>2</v>
      </c>
      <c r="D62" s="0" t="s">
        <v>22</v>
      </c>
    </row>
    <row r="63" customFormat="false" ht="16" hidden="false" customHeight="false" outlineLevel="0" collapsed="false">
      <c r="A63" s="0" t="s">
        <v>814</v>
      </c>
      <c r="B63" s="0" t="n">
        <v>0</v>
      </c>
      <c r="C63" s="0" t="n">
        <v>2</v>
      </c>
      <c r="D63" s="0" t="s">
        <v>22</v>
      </c>
    </row>
    <row r="64" customFormat="false" ht="16" hidden="false" customHeight="false" outlineLevel="0" collapsed="false">
      <c r="A64" s="0" t="s">
        <v>1416</v>
      </c>
      <c r="B64" s="0" t="n">
        <v>0</v>
      </c>
      <c r="C64" s="0" t="n">
        <v>2</v>
      </c>
      <c r="D64" s="0" t="s">
        <v>22</v>
      </c>
    </row>
    <row r="65" customFormat="false" ht="16" hidden="false" customHeight="false" outlineLevel="0" collapsed="false">
      <c r="A65" s="0" t="s">
        <v>1942</v>
      </c>
      <c r="B65" s="0" t="n">
        <v>0</v>
      </c>
      <c r="C65" s="0" t="n">
        <v>2</v>
      </c>
      <c r="D65" s="0" t="s">
        <v>22</v>
      </c>
    </row>
    <row r="66" customFormat="false" ht="16" hidden="false" customHeight="false" outlineLevel="0" collapsed="false">
      <c r="A66" s="0" t="s">
        <v>2485</v>
      </c>
      <c r="B66" s="0" t="n">
        <v>0</v>
      </c>
      <c r="C66" s="0" t="n">
        <v>2</v>
      </c>
      <c r="D66" s="0" t="s">
        <v>22</v>
      </c>
    </row>
    <row r="67" customFormat="false" ht="16" hidden="false" customHeight="false" outlineLevel="0" collapsed="false">
      <c r="A67" s="0" t="s">
        <v>2127</v>
      </c>
      <c r="B67" s="0" t="n">
        <v>0</v>
      </c>
      <c r="C67" s="0" t="n">
        <v>2</v>
      </c>
      <c r="D67" s="0" t="s">
        <v>22</v>
      </c>
    </row>
    <row r="68" customFormat="false" ht="16" hidden="false" customHeight="false" outlineLevel="0" collapsed="false">
      <c r="A68" s="0" t="s">
        <v>2402</v>
      </c>
      <c r="B68" s="0" t="n">
        <v>0</v>
      </c>
      <c r="C68" s="0" t="n">
        <v>2</v>
      </c>
      <c r="D68" s="0" t="s">
        <v>22</v>
      </c>
    </row>
    <row r="69" customFormat="false" ht="16" hidden="false" customHeight="false" outlineLevel="0" collapsed="false">
      <c r="A69" s="0" t="s">
        <v>1896</v>
      </c>
      <c r="B69" s="0" t="n">
        <v>0</v>
      </c>
      <c r="C69" s="0" t="n">
        <v>2</v>
      </c>
      <c r="D69" s="0" t="s">
        <v>22</v>
      </c>
    </row>
    <row r="70" customFormat="false" ht="16" hidden="false" customHeight="false" outlineLevel="0" collapsed="false">
      <c r="A70" s="0" t="s">
        <v>2021</v>
      </c>
      <c r="B70" s="0" t="n">
        <v>0</v>
      </c>
      <c r="C70" s="0" t="n">
        <v>2</v>
      </c>
      <c r="D70" s="0" t="s">
        <v>22</v>
      </c>
    </row>
    <row r="71" customFormat="false" ht="16" hidden="false" customHeight="false" outlineLevel="0" collapsed="false">
      <c r="A71" s="0" t="s">
        <v>2536</v>
      </c>
      <c r="B71" s="0" t="n">
        <v>0</v>
      </c>
      <c r="C71" s="0" t="n">
        <v>2</v>
      </c>
      <c r="D71" s="0" t="s">
        <v>22</v>
      </c>
    </row>
    <row r="72" customFormat="false" ht="16" hidden="false" customHeight="false" outlineLevel="0" collapsed="false">
      <c r="A72" s="0" t="s">
        <v>1920</v>
      </c>
      <c r="B72" s="0" t="n">
        <v>0</v>
      </c>
      <c r="C72" s="0" t="n">
        <v>2</v>
      </c>
      <c r="D72" s="0" t="s">
        <v>22</v>
      </c>
    </row>
    <row r="73" customFormat="false" ht="16" hidden="false" customHeight="false" outlineLevel="0" collapsed="false">
      <c r="A73" s="0" t="s">
        <v>2588</v>
      </c>
      <c r="B73" s="0" t="n">
        <v>0</v>
      </c>
      <c r="C73" s="0" t="n">
        <v>2</v>
      </c>
      <c r="D73" s="0" t="s">
        <v>22</v>
      </c>
    </row>
    <row r="74" customFormat="false" ht="16" hidden="false" customHeight="false" outlineLevel="0" collapsed="false">
      <c r="A74" s="0" t="s">
        <v>2153</v>
      </c>
      <c r="B74" s="0" t="n">
        <v>0</v>
      </c>
      <c r="C74" s="0" t="n">
        <v>2</v>
      </c>
      <c r="D74" s="0" t="s">
        <v>22</v>
      </c>
    </row>
    <row r="75" customFormat="false" ht="16" hidden="false" customHeight="false" outlineLevel="0" collapsed="false">
      <c r="A75" s="0" t="s">
        <v>2092</v>
      </c>
      <c r="B75" s="0" t="n">
        <v>0</v>
      </c>
      <c r="C75" s="0" t="n">
        <v>2</v>
      </c>
      <c r="D75" s="0" t="s">
        <v>22</v>
      </c>
    </row>
    <row r="76" customFormat="false" ht="16" hidden="false" customHeight="false" outlineLevel="0" collapsed="false">
      <c r="A76" s="0" t="s">
        <v>2167</v>
      </c>
      <c r="B76" s="0" t="n">
        <v>0</v>
      </c>
      <c r="C76" s="0" t="n">
        <v>2</v>
      </c>
      <c r="D76" s="0" t="s">
        <v>22</v>
      </c>
    </row>
    <row r="77" customFormat="false" ht="16" hidden="false" customHeight="false" outlineLevel="0" collapsed="false">
      <c r="A77" s="0" t="s">
        <v>2560</v>
      </c>
      <c r="B77" s="0" t="n">
        <v>0</v>
      </c>
      <c r="C77" s="0" t="n">
        <v>2</v>
      </c>
      <c r="D77" s="0" t="s">
        <v>22</v>
      </c>
    </row>
    <row r="78" customFormat="false" ht="16" hidden="false" customHeight="false" outlineLevel="0" collapsed="false">
      <c r="A78" s="0" t="s">
        <v>2219</v>
      </c>
      <c r="B78" s="0" t="n">
        <v>0</v>
      </c>
      <c r="C78" s="0" t="n">
        <v>2</v>
      </c>
      <c r="D78" s="0" t="s">
        <v>22</v>
      </c>
    </row>
    <row r="79" customFormat="false" ht="16" hidden="false" customHeight="false" outlineLevel="0" collapsed="false">
      <c r="A79" s="0" t="s">
        <v>1915</v>
      </c>
      <c r="B79" s="0" t="n">
        <v>0</v>
      </c>
      <c r="C79" s="0" t="n">
        <v>2</v>
      </c>
      <c r="D79" s="0" t="s">
        <v>22</v>
      </c>
    </row>
    <row r="80" customFormat="false" ht="16" hidden="false" customHeight="false" outlineLevel="0" collapsed="false">
      <c r="A80" s="0" t="s">
        <v>889</v>
      </c>
      <c r="B80" s="0" t="n">
        <v>0</v>
      </c>
      <c r="C80" s="0" t="n">
        <v>2</v>
      </c>
      <c r="D80" s="0" t="s">
        <v>48</v>
      </c>
    </row>
    <row r="81" customFormat="false" ht="16" hidden="false" customHeight="false" outlineLevel="0" collapsed="false">
      <c r="A81" s="0" t="s">
        <v>899</v>
      </c>
      <c r="B81" s="0" t="n">
        <v>0</v>
      </c>
      <c r="C81" s="0" t="n">
        <v>2</v>
      </c>
      <c r="D81" s="0" t="s">
        <v>48</v>
      </c>
    </row>
    <row r="82" customFormat="false" ht="16" hidden="false" customHeight="false" outlineLevel="0" collapsed="false">
      <c r="A82" s="0" t="s">
        <v>922</v>
      </c>
      <c r="B82" s="0" t="n">
        <v>0</v>
      </c>
      <c r="C82" s="0" t="n">
        <v>2</v>
      </c>
      <c r="D82" s="0" t="s">
        <v>48</v>
      </c>
    </row>
    <row r="83" customFormat="false" ht="16" hidden="false" customHeight="false" outlineLevel="0" collapsed="false">
      <c r="A83" s="0" t="s">
        <v>1548</v>
      </c>
      <c r="B83" s="0" t="n">
        <v>0</v>
      </c>
      <c r="C83" s="0" t="n">
        <v>2</v>
      </c>
      <c r="D83" s="0" t="s">
        <v>48</v>
      </c>
    </row>
    <row r="84" customFormat="false" ht="16" hidden="false" customHeight="false" outlineLevel="0" collapsed="false">
      <c r="A84" s="0" t="s">
        <v>1631</v>
      </c>
      <c r="B84" s="0" t="n">
        <v>0</v>
      </c>
      <c r="C84" s="0" t="n">
        <v>2</v>
      </c>
      <c r="D84" s="0" t="s">
        <v>48</v>
      </c>
    </row>
    <row r="85" customFormat="false" ht="16" hidden="false" customHeight="false" outlineLevel="0" collapsed="false">
      <c r="A85" s="0" t="s">
        <v>1346</v>
      </c>
      <c r="B85" s="0" t="n">
        <v>0</v>
      </c>
      <c r="C85" s="0" t="n">
        <v>2</v>
      </c>
      <c r="D85" s="0" t="s">
        <v>48</v>
      </c>
    </row>
    <row r="86" customFormat="false" ht="16" hidden="false" customHeight="false" outlineLevel="0" collapsed="false">
      <c r="A86" s="0" t="s">
        <v>1375</v>
      </c>
      <c r="B86" s="0" t="n">
        <v>0</v>
      </c>
      <c r="C86" s="0" t="n">
        <v>2</v>
      </c>
      <c r="D86" s="0" t="s">
        <v>48</v>
      </c>
    </row>
    <row r="87" customFormat="false" ht="16" hidden="false" customHeight="false" outlineLevel="0" collapsed="false">
      <c r="A87" s="0" t="s">
        <v>2184</v>
      </c>
      <c r="B87" s="0" t="n">
        <v>0</v>
      </c>
      <c r="C87" s="0" t="n">
        <v>2</v>
      </c>
      <c r="D87" s="0" t="s">
        <v>48</v>
      </c>
    </row>
    <row r="88" customFormat="false" ht="16" hidden="false" customHeight="false" outlineLevel="0" collapsed="false">
      <c r="A88" s="0" t="s">
        <v>2545</v>
      </c>
      <c r="B88" s="0" t="n">
        <v>0</v>
      </c>
      <c r="C88" s="0" t="n">
        <v>2</v>
      </c>
      <c r="D88" s="0" t="s">
        <v>48</v>
      </c>
    </row>
    <row r="89" customFormat="false" ht="16" hidden="false" customHeight="false" outlineLevel="0" collapsed="false">
      <c r="A89" s="0" t="s">
        <v>477</v>
      </c>
      <c r="B89" s="0" t="n">
        <v>0</v>
      </c>
      <c r="C89" s="0" t="n">
        <v>2</v>
      </c>
      <c r="D89" s="0" t="s">
        <v>204</v>
      </c>
    </row>
    <row r="90" customFormat="false" ht="16" hidden="false" customHeight="false" outlineLevel="0" collapsed="false">
      <c r="A90" s="0" t="s">
        <v>953</v>
      </c>
      <c r="B90" s="0" t="n">
        <v>0</v>
      </c>
      <c r="C90" s="0" t="n">
        <v>2</v>
      </c>
      <c r="D90" s="0" t="s">
        <v>11</v>
      </c>
    </row>
    <row r="91" customFormat="false" ht="16" hidden="false" customHeight="false" outlineLevel="0" collapsed="false">
      <c r="A91" s="0" t="s">
        <v>1203</v>
      </c>
      <c r="B91" s="0" t="n">
        <v>0</v>
      </c>
      <c r="C91" s="0" t="n">
        <v>2</v>
      </c>
      <c r="D91" s="0" t="s">
        <v>11</v>
      </c>
    </row>
    <row r="92" customFormat="false" ht="16" hidden="false" customHeight="false" outlineLevel="0" collapsed="false">
      <c r="A92" s="0" t="s">
        <v>1207</v>
      </c>
      <c r="B92" s="0" t="n">
        <v>0</v>
      </c>
      <c r="C92" s="0" t="n">
        <v>2</v>
      </c>
      <c r="D92" s="0" t="s">
        <v>11</v>
      </c>
    </row>
    <row r="93" customFormat="false" ht="16" hidden="false" customHeight="false" outlineLevel="0" collapsed="false">
      <c r="A93" s="0" t="s">
        <v>2550</v>
      </c>
      <c r="B93" s="0" t="n">
        <v>0</v>
      </c>
      <c r="C93" s="0" t="n">
        <v>2</v>
      </c>
      <c r="D93" s="0" t="s">
        <v>11</v>
      </c>
    </row>
    <row r="94" customFormat="false" ht="16" hidden="false" customHeight="false" outlineLevel="0" collapsed="false">
      <c r="A94" s="0" t="s">
        <v>2061</v>
      </c>
      <c r="B94" s="0" t="n">
        <v>0</v>
      </c>
      <c r="C94" s="0" t="n">
        <v>2</v>
      </c>
      <c r="D94" s="0" t="s">
        <v>11</v>
      </c>
    </row>
    <row r="95" customFormat="false" ht="16" hidden="false" customHeight="false" outlineLevel="0" collapsed="false">
      <c r="A95" s="0" t="s">
        <v>2017</v>
      </c>
      <c r="B95" s="0" t="n">
        <v>1</v>
      </c>
      <c r="C95" s="0" t="n">
        <v>1</v>
      </c>
      <c r="D95" s="0" t="s">
        <v>11</v>
      </c>
    </row>
    <row r="96" customFormat="false" ht="16" hidden="false" customHeight="false" outlineLevel="0" collapsed="false">
      <c r="A96" s="0" t="s">
        <v>2390</v>
      </c>
      <c r="B96" s="0" t="n">
        <v>0</v>
      </c>
      <c r="C96" s="0" t="n">
        <v>2</v>
      </c>
      <c r="D96" s="0" t="s">
        <v>11</v>
      </c>
    </row>
    <row r="97" customFormat="false" ht="16" hidden="false" customHeight="false" outlineLevel="0" collapsed="false">
      <c r="A97" s="0" t="s">
        <v>2260</v>
      </c>
      <c r="B97" s="0" t="n">
        <v>0</v>
      </c>
      <c r="C97" s="0" t="n">
        <v>2</v>
      </c>
      <c r="D97" s="0" t="s">
        <v>11</v>
      </c>
    </row>
    <row r="98" customFormat="false" ht="16" hidden="false" customHeight="false" outlineLevel="0" collapsed="false">
      <c r="A98" s="0" t="s">
        <v>1933</v>
      </c>
      <c r="B98" s="0" t="n">
        <v>0</v>
      </c>
      <c r="C98" s="0" t="n">
        <v>2</v>
      </c>
      <c r="D98" s="0" t="s">
        <v>11</v>
      </c>
    </row>
    <row r="99" customFormat="false" ht="16" hidden="false" customHeight="false" outlineLevel="0" collapsed="false">
      <c r="A99" s="0" t="s">
        <v>2419</v>
      </c>
      <c r="B99" s="0" t="n">
        <v>0</v>
      </c>
      <c r="C99" s="0" t="n">
        <v>2</v>
      </c>
      <c r="D99" s="0" t="s">
        <v>11</v>
      </c>
    </row>
    <row r="100" customFormat="false" ht="16" hidden="false" customHeight="false" outlineLevel="0" collapsed="false">
      <c r="A100" s="0" t="s">
        <v>2503</v>
      </c>
      <c r="B100" s="0" t="n">
        <v>0</v>
      </c>
      <c r="C100" s="0" t="n">
        <v>2</v>
      </c>
      <c r="D100" s="0" t="s">
        <v>11</v>
      </c>
    </row>
    <row r="101" customFormat="false" ht="16" hidden="false" customHeight="false" outlineLevel="0" collapsed="false">
      <c r="A101" s="0" t="s">
        <v>2299</v>
      </c>
      <c r="B101" s="0" t="n">
        <v>1</v>
      </c>
      <c r="C101" s="0" t="n">
        <v>1</v>
      </c>
      <c r="D101" s="0" t="s">
        <v>11</v>
      </c>
    </row>
    <row r="102" customFormat="false" ht="16" hidden="false" customHeight="false" outlineLevel="0" collapsed="false">
      <c r="A102" s="0" t="s">
        <v>2523</v>
      </c>
      <c r="B102" s="0" t="n">
        <v>0</v>
      </c>
      <c r="C102" s="0" t="n">
        <v>2</v>
      </c>
      <c r="D102" s="0" t="s">
        <v>11</v>
      </c>
    </row>
    <row r="103" customFormat="false" ht="16" hidden="false" customHeight="false" outlineLevel="0" collapsed="false">
      <c r="A103" s="0" t="s">
        <v>2467</v>
      </c>
      <c r="B103" s="0" t="n">
        <v>0</v>
      </c>
      <c r="C103" s="0" t="n">
        <v>2</v>
      </c>
      <c r="D103" s="0" t="s">
        <v>11</v>
      </c>
    </row>
    <row r="104" customFormat="false" ht="16" hidden="false" customHeight="false" outlineLevel="0" collapsed="false">
      <c r="A104" s="0" t="s">
        <v>2144</v>
      </c>
      <c r="B104" s="0" t="n">
        <v>1</v>
      </c>
      <c r="C104" s="0" t="n">
        <v>2</v>
      </c>
      <c r="D104" s="0" t="s">
        <v>11</v>
      </c>
    </row>
    <row r="105" customFormat="false" ht="16" hidden="false" customHeight="false" outlineLevel="0" collapsed="false">
      <c r="A105" s="0" t="s">
        <v>2269</v>
      </c>
      <c r="B105" s="0" t="n">
        <v>1</v>
      </c>
      <c r="C105" s="0" t="n">
        <v>1</v>
      </c>
      <c r="D105" s="0" t="s">
        <v>11</v>
      </c>
    </row>
    <row r="106" customFormat="false" ht="16" hidden="false" customHeight="false" outlineLevel="0" collapsed="false">
      <c r="A106" s="0" t="s">
        <v>2583</v>
      </c>
      <c r="B106" s="0" t="n">
        <v>0</v>
      </c>
      <c r="C106" s="0" t="n">
        <v>2</v>
      </c>
      <c r="D106" s="0" t="s">
        <v>11</v>
      </c>
    </row>
    <row r="107" customFormat="false" ht="16" hidden="false" customHeight="false" outlineLevel="0" collapsed="false">
      <c r="A107" s="0" t="s">
        <v>2286</v>
      </c>
      <c r="B107" s="0" t="n">
        <v>0</v>
      </c>
      <c r="C107" s="0" t="n">
        <v>2</v>
      </c>
      <c r="D107" s="0" t="s">
        <v>11</v>
      </c>
    </row>
    <row r="108" customFormat="false" ht="16" hidden="false" customHeight="false" outlineLevel="0" collapsed="false">
      <c r="A108" s="0" t="s">
        <v>1947</v>
      </c>
      <c r="B108" s="0" t="n">
        <v>0</v>
      </c>
      <c r="C108" s="0" t="n">
        <v>2</v>
      </c>
      <c r="D108" s="0" t="s">
        <v>11</v>
      </c>
    </row>
    <row r="109" customFormat="false" ht="16" hidden="false" customHeight="false" outlineLevel="0" collapsed="false">
      <c r="A109" s="0" t="s">
        <v>2303</v>
      </c>
      <c r="B109" s="0" t="n">
        <v>0</v>
      </c>
      <c r="C109" s="0" t="n">
        <v>2</v>
      </c>
      <c r="D109" s="0" t="s">
        <v>11</v>
      </c>
    </row>
    <row r="110" customFormat="false" ht="16" hidden="false" customHeight="false" outlineLevel="0" collapsed="false">
      <c r="A110" s="0" t="s">
        <v>2036</v>
      </c>
      <c r="B110" s="0" t="n">
        <v>0</v>
      </c>
      <c r="C110" s="0" t="n">
        <v>2</v>
      </c>
      <c r="D110" s="0" t="s">
        <v>11</v>
      </c>
    </row>
    <row r="111" customFormat="false" ht="16" hidden="false" customHeight="false" outlineLevel="0" collapsed="false">
      <c r="A111" s="0" t="s">
        <v>2100</v>
      </c>
      <c r="B111" s="0" t="n">
        <v>0</v>
      </c>
      <c r="C111" s="0" t="n">
        <v>2</v>
      </c>
      <c r="D111" s="0" t="s">
        <v>11</v>
      </c>
    </row>
    <row r="112" customFormat="false" ht="16" hidden="false" customHeight="false" outlineLevel="0" collapsed="false">
      <c r="A112" s="0" t="s">
        <v>2489</v>
      </c>
      <c r="B112" s="0" t="n">
        <v>0</v>
      </c>
      <c r="C112" s="0" t="n">
        <v>2</v>
      </c>
      <c r="D112" s="0" t="s">
        <v>11</v>
      </c>
    </row>
    <row r="113" customFormat="false" ht="16" hidden="false" customHeight="false" outlineLevel="0" collapsed="false">
      <c r="A113" s="0" t="s">
        <v>2378</v>
      </c>
      <c r="B113" s="0" t="n">
        <v>0</v>
      </c>
      <c r="C113" s="0" t="n">
        <v>2</v>
      </c>
      <c r="D113" s="0" t="s">
        <v>11</v>
      </c>
    </row>
    <row r="114" customFormat="false" ht="16" hidden="false" customHeight="false" outlineLevel="0" collapsed="false">
      <c r="A114" s="0" t="s">
        <v>2446</v>
      </c>
      <c r="B114" s="0" t="n">
        <v>0</v>
      </c>
      <c r="C114" s="0" t="n">
        <v>2</v>
      </c>
      <c r="D114" s="0" t="s">
        <v>11</v>
      </c>
    </row>
    <row r="115" customFormat="false" ht="16" hidden="false" customHeight="false" outlineLevel="0" collapsed="false">
      <c r="A115" s="0" t="s">
        <v>2592</v>
      </c>
      <c r="B115" s="0" t="n">
        <v>0</v>
      </c>
      <c r="C115" s="0" t="n">
        <v>2</v>
      </c>
      <c r="D115" s="0" t="s">
        <v>11</v>
      </c>
    </row>
    <row r="116" customFormat="false" ht="16" hidden="false" customHeight="false" outlineLevel="0" collapsed="false">
      <c r="A116" s="0" t="s">
        <v>2411</v>
      </c>
      <c r="B116" s="0" t="n">
        <v>0</v>
      </c>
      <c r="C116" s="0" t="n">
        <v>2</v>
      </c>
      <c r="D116" s="0" t="s">
        <v>11</v>
      </c>
    </row>
    <row r="117" customFormat="false" ht="16" hidden="false" customHeight="false" outlineLevel="0" collapsed="false">
      <c r="A117" s="0" t="s">
        <v>2041</v>
      </c>
      <c r="B117" s="0" t="n">
        <v>0</v>
      </c>
      <c r="C117" s="0" t="n">
        <v>2</v>
      </c>
      <c r="D117" s="0" t="s">
        <v>11</v>
      </c>
    </row>
    <row r="118" customFormat="false" ht="16" hidden="false" customHeight="false" outlineLevel="0" collapsed="false">
      <c r="A118" s="0" t="s">
        <v>2179</v>
      </c>
      <c r="B118" s="0" t="n">
        <v>0</v>
      </c>
      <c r="C118" s="0" t="n">
        <v>2</v>
      </c>
      <c r="D118" s="0" t="s">
        <v>11</v>
      </c>
    </row>
    <row r="119" customFormat="false" ht="16" hidden="false" customHeight="false" outlineLevel="0" collapsed="false">
      <c r="A119" s="0" t="s">
        <v>2118</v>
      </c>
      <c r="B119" s="0" t="n">
        <v>1</v>
      </c>
      <c r="C119" s="0" t="n">
        <v>1</v>
      </c>
      <c r="D119" s="0" t="s">
        <v>11</v>
      </c>
    </row>
    <row r="120" customFormat="false" ht="16" hidden="false" customHeight="false" outlineLevel="0" collapsed="false">
      <c r="A120" s="0" t="s">
        <v>2480</v>
      </c>
      <c r="B120" s="0" t="n">
        <v>0</v>
      </c>
      <c r="C120" s="0" t="n">
        <v>2</v>
      </c>
      <c r="D120" s="0" t="s">
        <v>11</v>
      </c>
    </row>
    <row r="121" customFormat="false" ht="16" hidden="false" customHeight="false" outlineLevel="0" collapsed="false">
      <c r="A121" s="0" t="s">
        <v>2569</v>
      </c>
      <c r="B121" s="0" t="n">
        <v>0</v>
      </c>
      <c r="C121" s="0" t="n">
        <v>2</v>
      </c>
      <c r="D121" s="0" t="s">
        <v>11</v>
      </c>
    </row>
    <row r="122" customFormat="false" ht="16" hidden="false" customHeight="false" outlineLevel="0" collapsed="false">
      <c r="A122" s="0" t="s">
        <v>2555</v>
      </c>
      <c r="B122" s="0" t="n">
        <v>0</v>
      </c>
      <c r="C122" s="0" t="n">
        <v>2</v>
      </c>
      <c r="D122" s="0" t="s">
        <v>11</v>
      </c>
    </row>
    <row r="123" customFormat="false" ht="16" hidden="false" customHeight="false" outlineLevel="0" collapsed="false">
      <c r="A123" s="0" t="s">
        <v>2458</v>
      </c>
      <c r="B123" s="0" t="n">
        <v>1</v>
      </c>
      <c r="C123" s="0" t="n">
        <v>1</v>
      </c>
      <c r="D123" s="0" t="s">
        <v>11</v>
      </c>
    </row>
    <row r="124" customFormat="false" ht="16" hidden="false" customHeight="false" outlineLevel="0" collapsed="false">
      <c r="A124" s="0" t="s">
        <v>1951</v>
      </c>
      <c r="B124" s="0" t="n">
        <v>0</v>
      </c>
      <c r="C124" s="0" t="n">
        <v>2</v>
      </c>
      <c r="D124" s="0" t="s">
        <v>11</v>
      </c>
    </row>
    <row r="125" customFormat="false" ht="16" hidden="false" customHeight="false" outlineLevel="0" collapsed="false">
      <c r="A125" s="0" t="s">
        <v>1929</v>
      </c>
      <c r="B125" s="0" t="n">
        <v>0</v>
      </c>
      <c r="C125" s="0" t="n">
        <v>2</v>
      </c>
      <c r="D125" s="0" t="s">
        <v>11</v>
      </c>
    </row>
    <row r="126" customFormat="false" ht="16" hidden="false" customHeight="false" outlineLevel="0" collapsed="false">
      <c r="A126" s="0" t="s">
        <v>2442</v>
      </c>
      <c r="B126" s="0" t="n">
        <v>0</v>
      </c>
      <c r="C126" s="0" t="n">
        <v>2</v>
      </c>
      <c r="D126" s="0" t="s">
        <v>11</v>
      </c>
    </row>
    <row r="127" customFormat="false" ht="16" hidden="false" customHeight="false" outlineLevel="0" collapsed="false">
      <c r="A127" s="0" t="s">
        <v>1905</v>
      </c>
      <c r="B127" s="0" t="n">
        <v>0</v>
      </c>
      <c r="C127" s="0" t="n">
        <v>2</v>
      </c>
      <c r="D127" s="0" t="s">
        <v>11</v>
      </c>
    </row>
    <row r="128" customFormat="false" ht="16" hidden="false" customHeight="false" outlineLevel="0" collapsed="false">
      <c r="A128" s="0" t="s">
        <v>2308</v>
      </c>
      <c r="B128" s="0" t="n">
        <v>0</v>
      </c>
      <c r="C128" s="0" t="n">
        <v>2</v>
      </c>
      <c r="D128" s="0" t="s">
        <v>11</v>
      </c>
    </row>
    <row r="129" customFormat="false" ht="16" hidden="false" customHeight="false" outlineLevel="0" collapsed="false">
      <c r="A129" s="0" t="s">
        <v>2158</v>
      </c>
      <c r="B129" s="0" t="n">
        <v>0</v>
      </c>
      <c r="C129" s="0" t="n">
        <v>2</v>
      </c>
      <c r="D129" s="0" t="s">
        <v>11</v>
      </c>
    </row>
    <row r="130" customFormat="false" ht="16" hidden="false" customHeight="false" outlineLevel="0" collapsed="false">
      <c r="A130" s="0" t="s">
        <v>2365</v>
      </c>
      <c r="B130" s="0" t="n">
        <v>0</v>
      </c>
      <c r="C130" s="0" t="n">
        <v>2</v>
      </c>
      <c r="D130" s="0" t="s">
        <v>11</v>
      </c>
    </row>
    <row r="131" customFormat="false" ht="16" hidden="false" customHeight="false" outlineLevel="0" collapsed="false">
      <c r="A131" s="0" t="s">
        <v>2475</v>
      </c>
      <c r="B131" s="0" t="n">
        <v>1</v>
      </c>
      <c r="C131" s="0" t="n">
        <v>1</v>
      </c>
      <c r="D131" s="0" t="s">
        <v>11</v>
      </c>
    </row>
    <row r="132" customFormat="false" ht="16" hidden="false" customHeight="false" outlineLevel="0" collapsed="false">
      <c r="A132" s="0" t="s">
        <v>2454</v>
      </c>
      <c r="B132" s="0" t="n">
        <v>0</v>
      </c>
      <c r="C132" s="0" t="n">
        <v>2</v>
      </c>
      <c r="D132" s="0" t="s">
        <v>11</v>
      </c>
    </row>
    <row r="133" customFormat="false" ht="16" hidden="false" customHeight="false" outlineLevel="0" collapsed="false">
      <c r="A133" s="0" t="s">
        <v>2240</v>
      </c>
      <c r="B133" s="0" t="n">
        <v>1</v>
      </c>
      <c r="C133" s="0" t="n">
        <v>1</v>
      </c>
      <c r="D133" s="0" t="s">
        <v>11</v>
      </c>
    </row>
    <row r="134" customFormat="false" ht="16" hidden="false" customHeight="false" outlineLevel="0" collapsed="false">
      <c r="A134" s="0" t="s">
        <v>1955</v>
      </c>
      <c r="B134" s="0" t="n">
        <v>1</v>
      </c>
      <c r="C134" s="0" t="n">
        <v>1</v>
      </c>
      <c r="D134" s="0" t="s">
        <v>11</v>
      </c>
    </row>
    <row r="135" customFormat="false" ht="16" hidden="false" customHeight="false" outlineLevel="0" collapsed="false">
      <c r="A135" s="0" t="s">
        <v>1988</v>
      </c>
      <c r="B135" s="0" t="n">
        <v>1</v>
      </c>
      <c r="C135" s="0" t="n">
        <v>1</v>
      </c>
      <c r="D135" s="0" t="s">
        <v>11</v>
      </c>
    </row>
    <row r="136" customFormat="false" ht="16" hidden="false" customHeight="false" outlineLevel="0" collapsed="false">
      <c r="A136" s="0" t="s">
        <v>2214</v>
      </c>
      <c r="B136" s="0" t="n">
        <v>0</v>
      </c>
      <c r="C136" s="0" t="n">
        <v>2</v>
      </c>
      <c r="D136" s="0" t="s">
        <v>11</v>
      </c>
    </row>
    <row r="137" customFormat="false" ht="16" hidden="false" customHeight="false" outlineLevel="0" collapsed="false">
      <c r="A137" s="0" t="s">
        <v>2424</v>
      </c>
      <c r="B137" s="0" t="n">
        <v>0</v>
      </c>
      <c r="C137" s="0" t="n">
        <v>2</v>
      </c>
      <c r="D137" s="0" t="s">
        <v>11</v>
      </c>
    </row>
    <row r="138" customFormat="false" ht="16" hidden="false" customHeight="false" outlineLevel="0" collapsed="false">
      <c r="A138" s="0" t="s">
        <v>2541</v>
      </c>
      <c r="B138" s="0" t="n">
        <v>0</v>
      </c>
      <c r="C138" s="0" t="n">
        <v>2</v>
      </c>
      <c r="D138" s="0" t="s">
        <v>11</v>
      </c>
    </row>
    <row r="139" customFormat="false" ht="16" hidden="false" customHeight="false" outlineLevel="0" collapsed="false">
      <c r="A139" s="0" t="s">
        <v>1964</v>
      </c>
      <c r="B139" s="0" t="n">
        <v>0</v>
      </c>
      <c r="C139" s="0" t="n">
        <v>2</v>
      </c>
      <c r="D139" s="0" t="s">
        <v>11</v>
      </c>
    </row>
    <row r="140" customFormat="false" ht="16" hidden="false" customHeight="false" outlineLevel="0" collapsed="false">
      <c r="A140" s="0" t="s">
        <v>1974</v>
      </c>
      <c r="B140" s="0" t="n">
        <v>1</v>
      </c>
      <c r="C140" s="0" t="n">
        <v>1</v>
      </c>
      <c r="D140" s="0" t="s">
        <v>11</v>
      </c>
    </row>
    <row r="141" customFormat="false" ht="16" hidden="false" customHeight="false" outlineLevel="0" collapsed="false">
      <c r="A141" s="0" t="s">
        <v>2353</v>
      </c>
      <c r="B141" s="0" t="n">
        <v>0</v>
      </c>
      <c r="C141" s="0" t="n">
        <v>2</v>
      </c>
      <c r="D141" s="0" t="s">
        <v>11</v>
      </c>
    </row>
    <row r="142" customFormat="false" ht="16" hidden="false" customHeight="false" outlineLevel="0" collapsed="false">
      <c r="A142" s="0" t="s">
        <v>1924</v>
      </c>
      <c r="B142" s="0" t="n">
        <v>0</v>
      </c>
      <c r="C142" s="0" t="n">
        <v>2</v>
      </c>
      <c r="D142" s="0" t="s">
        <v>11</v>
      </c>
    </row>
    <row r="143" customFormat="false" ht="16" hidden="false" customHeight="false" outlineLevel="0" collapsed="false">
      <c r="A143" s="0" t="s">
        <v>930</v>
      </c>
      <c r="B143" s="0" t="n">
        <v>0</v>
      </c>
      <c r="C143" s="0" t="n">
        <v>2</v>
      </c>
      <c r="D143" s="0" t="s">
        <v>11</v>
      </c>
    </row>
    <row r="144" customFormat="false" ht="16" hidden="false" customHeight="false" outlineLevel="0" collapsed="false">
      <c r="A144" s="0" t="s">
        <v>1001</v>
      </c>
      <c r="B144" s="0" t="n">
        <v>0</v>
      </c>
      <c r="C144" s="0" t="n">
        <v>2</v>
      </c>
      <c r="D144" s="0" t="s">
        <v>11</v>
      </c>
    </row>
    <row r="145" customFormat="false" ht="16" hidden="false" customHeight="false" outlineLevel="0" collapsed="false">
      <c r="A145" s="0" t="s">
        <v>1307</v>
      </c>
      <c r="B145" s="0" t="n">
        <v>0</v>
      </c>
      <c r="C145" s="0" t="n">
        <v>2</v>
      </c>
      <c r="D145" s="0" t="s">
        <v>11</v>
      </c>
    </row>
    <row r="146" customFormat="false" ht="16" hidden="false" customHeight="false" outlineLevel="0" collapsed="false">
      <c r="A146" s="0" t="s">
        <v>1607</v>
      </c>
      <c r="B146" s="0" t="n">
        <v>0</v>
      </c>
      <c r="C146" s="0" t="n">
        <v>2</v>
      </c>
      <c r="D146" s="0" t="s">
        <v>11</v>
      </c>
    </row>
    <row r="147" customFormat="false" ht="16" hidden="false" customHeight="false" outlineLevel="0" collapsed="false">
      <c r="A147" s="0" t="s">
        <v>1644</v>
      </c>
      <c r="B147" s="0" t="n">
        <v>0</v>
      </c>
      <c r="C147" s="0" t="n">
        <v>2</v>
      </c>
      <c r="D147" s="0" t="s">
        <v>11</v>
      </c>
    </row>
    <row r="148" customFormat="false" ht="16" hidden="false" customHeight="false" outlineLevel="0" collapsed="false">
      <c r="A148" s="0" t="s">
        <v>2317</v>
      </c>
      <c r="B148" s="0" t="n">
        <v>0</v>
      </c>
      <c r="C148" s="0" t="n">
        <v>2</v>
      </c>
      <c r="D148" s="0" t="s">
        <v>11</v>
      </c>
    </row>
    <row r="149" customFormat="false" ht="16" hidden="false" customHeight="false" outlineLevel="0" collapsed="false">
      <c r="A149" s="0" t="s">
        <v>2189</v>
      </c>
      <c r="B149" s="0" t="n">
        <v>0</v>
      </c>
      <c r="C149" s="0" t="n">
        <v>2</v>
      </c>
      <c r="D149" s="0" t="s">
        <v>11</v>
      </c>
    </row>
    <row r="150" customFormat="false" ht="16" hidden="false" customHeight="false" outlineLevel="0" collapsed="false">
      <c r="A150" s="0" t="s">
        <v>2096</v>
      </c>
      <c r="B150" s="0" t="n">
        <v>0</v>
      </c>
      <c r="C150" s="0" t="n">
        <v>2</v>
      </c>
      <c r="D150" s="0" t="s">
        <v>11</v>
      </c>
    </row>
    <row r="151" customFormat="false" ht="16" hidden="false" customHeight="false" outlineLevel="0" collapsed="false">
      <c r="A151" s="0" t="s">
        <v>2248</v>
      </c>
      <c r="B151" s="0" t="n">
        <v>0</v>
      </c>
      <c r="C151" s="0" t="n">
        <v>2</v>
      </c>
      <c r="D151" s="0" t="s">
        <v>11</v>
      </c>
    </row>
    <row r="152" customFormat="false" ht="16" hidden="false" customHeight="false" outlineLevel="0" collapsed="false">
      <c r="A152" s="0" t="s">
        <v>2462</v>
      </c>
      <c r="B152" s="0" t="n">
        <v>0</v>
      </c>
      <c r="C152" s="0" t="n">
        <v>2</v>
      </c>
      <c r="D152" s="0" t="s">
        <v>11</v>
      </c>
    </row>
    <row r="153" customFormat="false" ht="16" hidden="false" customHeight="false" outlineLevel="0" collapsed="false">
      <c r="A153" s="0" t="s">
        <v>2437</v>
      </c>
      <c r="B153" s="0" t="n">
        <v>0</v>
      </c>
      <c r="C153" s="0" t="n">
        <v>2</v>
      </c>
      <c r="D153" s="0" t="s">
        <v>11</v>
      </c>
    </row>
    <row r="154" customFormat="false" ht="16" hidden="false" customHeight="false" outlineLevel="0" collapsed="false">
      <c r="A154" s="0" t="s">
        <v>2080</v>
      </c>
      <c r="B154" s="0" t="n">
        <v>0</v>
      </c>
      <c r="C154" s="0" t="n">
        <v>2</v>
      </c>
      <c r="D154" s="0" t="s">
        <v>11</v>
      </c>
    </row>
    <row r="155" customFormat="false" ht="16" hidden="false" customHeight="false" outlineLevel="0" collapsed="false">
      <c r="A155" s="0" t="s">
        <v>2508</v>
      </c>
      <c r="B155" s="0" t="n">
        <v>0</v>
      </c>
      <c r="C155" s="0" t="n">
        <v>2</v>
      </c>
      <c r="D155" s="0" t="s">
        <v>11</v>
      </c>
    </row>
    <row r="156" customFormat="false" ht="16" hidden="false" customHeight="false" outlineLevel="0" collapsed="false">
      <c r="A156" s="0" t="s">
        <v>2007</v>
      </c>
      <c r="B156" s="0" t="n">
        <v>0</v>
      </c>
      <c r="C156" s="0" t="n">
        <v>2</v>
      </c>
      <c r="D156" s="0" t="s">
        <v>11</v>
      </c>
    </row>
    <row r="157" customFormat="false" ht="16" hidden="false" customHeight="false" outlineLevel="0" collapsed="false">
      <c r="A157" s="0" t="s">
        <v>1993</v>
      </c>
      <c r="B157" s="0" t="n">
        <v>1</v>
      </c>
      <c r="C157" s="0" t="n">
        <v>2</v>
      </c>
      <c r="D157" s="0" t="s">
        <v>11</v>
      </c>
    </row>
    <row r="158" customFormat="false" ht="16" hidden="false" customHeight="false" outlineLevel="0" collapsed="false">
      <c r="A158" s="0" t="s">
        <v>2026</v>
      </c>
      <c r="B158" s="0" t="n">
        <v>0</v>
      </c>
      <c r="C158" s="0" t="n">
        <v>2</v>
      </c>
      <c r="D158" s="0" t="s">
        <v>11</v>
      </c>
    </row>
    <row r="159" customFormat="false" ht="16" hidden="false" customHeight="false" outlineLevel="0" collapsed="false">
      <c r="A159" s="0" t="s">
        <v>2198</v>
      </c>
      <c r="B159" s="0" t="n">
        <v>0</v>
      </c>
      <c r="C159" s="0" t="n">
        <v>2</v>
      </c>
      <c r="D159" s="0" t="s">
        <v>11</v>
      </c>
    </row>
    <row r="160" customFormat="false" ht="16" hidden="false" customHeight="false" outlineLevel="0" collapsed="false">
      <c r="A160" s="0" t="s">
        <v>2429</v>
      </c>
      <c r="B160" s="0" t="n">
        <v>1</v>
      </c>
      <c r="C160" s="0" t="n">
        <v>1</v>
      </c>
      <c r="D160" s="0" t="s">
        <v>11</v>
      </c>
    </row>
    <row r="161" customFormat="false" ht="16" hidden="false" customHeight="false" outlineLevel="0" collapsed="false">
      <c r="A161" s="0" t="s">
        <v>2070</v>
      </c>
      <c r="B161" s="0" t="n">
        <v>0</v>
      </c>
      <c r="C161" s="0" t="n">
        <v>2</v>
      </c>
      <c r="D161" s="0" t="s">
        <v>11</v>
      </c>
    </row>
    <row r="162" customFormat="false" ht="16" hidden="false" customHeight="false" outlineLevel="0" collapsed="false">
      <c r="A162" s="0" t="s">
        <v>2244</v>
      </c>
      <c r="B162" s="0" t="n">
        <v>0</v>
      </c>
      <c r="C162" s="0" t="n">
        <v>2</v>
      </c>
      <c r="D162" s="0" t="s">
        <v>11</v>
      </c>
    </row>
    <row r="163" customFormat="false" ht="16" hidden="false" customHeight="false" outlineLevel="0" collapsed="false">
      <c r="A163" s="0" t="s">
        <v>2113</v>
      </c>
      <c r="B163" s="0" t="n">
        <v>0</v>
      </c>
      <c r="C163" s="0" t="n">
        <v>2</v>
      </c>
      <c r="D163" s="0" t="s">
        <v>11</v>
      </c>
    </row>
    <row r="164" customFormat="false" ht="16" hidden="false" customHeight="false" outlineLevel="0" collapsed="false">
      <c r="A164" s="0" t="s">
        <v>1959</v>
      </c>
      <c r="B164" s="0" t="n">
        <v>0</v>
      </c>
      <c r="C164" s="0" t="n">
        <v>2</v>
      </c>
      <c r="D164" s="0" t="s">
        <v>11</v>
      </c>
    </row>
    <row r="165" customFormat="false" ht="16" hidden="false" customHeight="false" outlineLevel="0" collapsed="false">
      <c r="A165" s="0" t="s">
        <v>2415</v>
      </c>
      <c r="B165" s="0" t="n">
        <v>0</v>
      </c>
      <c r="C165" s="0" t="n">
        <v>2</v>
      </c>
      <c r="D165" s="0" t="s">
        <v>11</v>
      </c>
    </row>
    <row r="166" customFormat="false" ht="16" hidden="false" customHeight="false" outlineLevel="0" collapsed="false">
      <c r="A166" s="0" t="s">
        <v>2012</v>
      </c>
      <c r="B166" s="0" t="n">
        <v>1</v>
      </c>
      <c r="C166" s="0" t="n">
        <v>2</v>
      </c>
      <c r="D166" s="0" t="s">
        <v>11</v>
      </c>
    </row>
    <row r="167" customFormat="false" ht="16" hidden="false" customHeight="false" outlineLevel="0" collapsed="false">
      <c r="A167" s="0" t="s">
        <v>1983</v>
      </c>
      <c r="B167" s="0" t="n">
        <v>0</v>
      </c>
      <c r="C167" s="0" t="n">
        <v>2</v>
      </c>
      <c r="D167" s="0" t="s">
        <v>11</v>
      </c>
    </row>
    <row r="168" customFormat="false" ht="16" hidden="false" customHeight="false" outlineLevel="0" collapsed="false">
      <c r="A168" s="0" t="s">
        <v>2579</v>
      </c>
      <c r="B168" s="0" t="n">
        <v>0</v>
      </c>
      <c r="C168" s="0" t="n">
        <v>2</v>
      </c>
      <c r="D168" s="0" t="s">
        <v>11</v>
      </c>
    </row>
    <row r="169" customFormat="false" ht="16" hidden="false" customHeight="false" outlineLevel="0" collapsed="false">
      <c r="A169" s="0" t="s">
        <v>2122</v>
      </c>
      <c r="B169" s="0" t="n">
        <v>0</v>
      </c>
      <c r="C169" s="0" t="n">
        <v>2</v>
      </c>
      <c r="D169" s="0" t="s">
        <v>11</v>
      </c>
    </row>
    <row r="170" customFormat="false" ht="16" hidden="false" customHeight="false" outlineLevel="0" collapsed="false">
      <c r="A170" s="0" t="s">
        <v>2327</v>
      </c>
      <c r="B170" s="0" t="n">
        <v>0</v>
      </c>
      <c r="C170" s="0" t="n">
        <v>2</v>
      </c>
      <c r="D170" s="0" t="s">
        <v>11</v>
      </c>
    </row>
    <row r="171" customFormat="false" ht="16" hidden="false" customHeight="false" outlineLevel="0" collapsed="false">
      <c r="A171" s="0" t="s">
        <v>2597</v>
      </c>
      <c r="B171" s="0" t="n">
        <v>0</v>
      </c>
      <c r="C171" s="0" t="n">
        <v>2</v>
      </c>
      <c r="D171" s="0" t="s">
        <v>11</v>
      </c>
    </row>
    <row r="172" customFormat="false" ht="16" hidden="false" customHeight="false" outlineLevel="0" collapsed="false">
      <c r="A172" s="0" t="s">
        <v>1891</v>
      </c>
      <c r="B172" s="0" t="n">
        <v>1</v>
      </c>
      <c r="C172" s="0" t="n">
        <v>2</v>
      </c>
      <c r="D172" s="0" t="s">
        <v>11</v>
      </c>
    </row>
    <row r="173" customFormat="false" ht="16" hidden="false" customHeight="false" outlineLevel="0" collapsed="false">
      <c r="A173" s="0" t="s">
        <v>2374</v>
      </c>
      <c r="B173" s="0" t="n">
        <v>0</v>
      </c>
      <c r="C173" s="0" t="n">
        <v>2</v>
      </c>
      <c r="D173" s="0" t="s">
        <v>11</v>
      </c>
    </row>
    <row r="174" customFormat="false" ht="16" hidden="false" customHeight="false" outlineLevel="0" collapsed="false">
      <c r="A174" s="0" t="s">
        <v>2171</v>
      </c>
      <c r="B174" s="0" t="n">
        <v>0</v>
      </c>
      <c r="C174" s="0" t="n">
        <v>2</v>
      </c>
      <c r="D174" s="0" t="s">
        <v>11</v>
      </c>
    </row>
    <row r="175" customFormat="false" ht="16" hidden="false" customHeight="false" outlineLevel="0" collapsed="false">
      <c r="A175" s="0" t="s">
        <v>2398</v>
      </c>
      <c r="B175" s="0" t="n">
        <v>0</v>
      </c>
      <c r="C175" s="0" t="n">
        <v>2</v>
      </c>
      <c r="D175" s="0" t="s">
        <v>11</v>
      </c>
    </row>
    <row r="176" customFormat="false" ht="16" hidden="false" customHeight="false" outlineLevel="0" collapsed="false">
      <c r="A176" s="0" t="s">
        <v>2273</v>
      </c>
      <c r="B176" s="0" t="n">
        <v>0</v>
      </c>
      <c r="C176" s="0" t="n">
        <v>2</v>
      </c>
      <c r="D176" s="0" t="s">
        <v>11</v>
      </c>
    </row>
    <row r="177" customFormat="false" ht="16" hidden="false" customHeight="false" outlineLevel="0" collapsed="false">
      <c r="A177" s="0" t="s">
        <v>2051</v>
      </c>
      <c r="B177" s="0" t="n">
        <v>0</v>
      </c>
      <c r="C177" s="0" t="n">
        <v>2</v>
      </c>
      <c r="D177" s="0" t="s">
        <v>11</v>
      </c>
    </row>
    <row r="178" customFormat="false" ht="16" hidden="false" customHeight="false" outlineLevel="0" collapsed="false">
      <c r="A178" s="0" t="s">
        <v>2232</v>
      </c>
      <c r="B178" s="0" t="n">
        <v>1</v>
      </c>
      <c r="C178" s="0" t="n">
        <v>2</v>
      </c>
      <c r="D178" s="0" t="s">
        <v>11</v>
      </c>
    </row>
    <row r="179" customFormat="false" ht="16" hidden="false" customHeight="false" outlineLevel="0" collapsed="false">
      <c r="A179" s="0" t="s">
        <v>2532</v>
      </c>
      <c r="B179" s="0" t="n">
        <v>0</v>
      </c>
      <c r="C179" s="0" t="n">
        <v>2</v>
      </c>
      <c r="D179" s="0" t="s">
        <v>11</v>
      </c>
    </row>
    <row r="180" customFormat="false" ht="16" hidden="false" customHeight="false" outlineLevel="0" collapsed="false">
      <c r="A180" s="0" t="s">
        <v>2471</v>
      </c>
      <c r="B180" s="0" t="n">
        <v>0</v>
      </c>
      <c r="C180" s="0" t="n">
        <v>2</v>
      </c>
      <c r="D180" s="0" t="s">
        <v>11</v>
      </c>
    </row>
    <row r="181" customFormat="false" ht="16" hidden="false" customHeight="false" outlineLevel="0" collapsed="false">
      <c r="A181" s="0" t="s">
        <v>2518</v>
      </c>
      <c r="B181" s="0" t="n">
        <v>0</v>
      </c>
      <c r="C181" s="0" t="n">
        <v>2</v>
      </c>
      <c r="D181" s="0" t="s">
        <v>11</v>
      </c>
    </row>
    <row r="182" customFormat="false" ht="16" hidden="false" customHeight="false" outlineLevel="0" collapsed="false">
      <c r="A182" s="0" t="s">
        <v>2065</v>
      </c>
      <c r="B182" s="0" t="n">
        <v>0</v>
      </c>
      <c r="C182" s="0" t="n">
        <v>2</v>
      </c>
      <c r="D182" s="0" t="s">
        <v>11</v>
      </c>
    </row>
    <row r="183" customFormat="false" ht="16" hidden="false" customHeight="false" outlineLevel="0" collapsed="false">
      <c r="A183" s="0" t="s">
        <v>2322</v>
      </c>
      <c r="B183" s="0" t="n">
        <v>0</v>
      </c>
      <c r="C183" s="0" t="n">
        <v>2</v>
      </c>
      <c r="D183" s="0" t="s">
        <v>11</v>
      </c>
    </row>
    <row r="184" customFormat="false" ht="16" hidden="false" customHeight="false" outlineLevel="0" collapsed="false">
      <c r="A184" s="0" t="s">
        <v>2494</v>
      </c>
      <c r="B184" s="0" t="n">
        <v>0</v>
      </c>
      <c r="C184" s="0" t="n">
        <v>2</v>
      </c>
      <c r="D184" s="0" t="s">
        <v>11</v>
      </c>
    </row>
    <row r="185" customFormat="false" ht="16" hidden="false" customHeight="false" outlineLevel="0" collapsed="false">
      <c r="A185" s="0" t="s">
        <v>2175</v>
      </c>
      <c r="B185" s="0" t="n">
        <v>0</v>
      </c>
      <c r="C185" s="0" t="n">
        <v>2</v>
      </c>
      <c r="D185" s="0" t="s">
        <v>11</v>
      </c>
    </row>
    <row r="186" customFormat="false" ht="16" hidden="false" customHeight="false" outlineLevel="0" collapsed="false">
      <c r="A186" s="0" t="s">
        <v>2294</v>
      </c>
      <c r="B186" s="0" t="n">
        <v>0</v>
      </c>
      <c r="C186" s="0" t="n">
        <v>2</v>
      </c>
      <c r="D186" s="0" t="s">
        <v>11</v>
      </c>
    </row>
  </sheetData>
  <autoFilter ref="A2:D186"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2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RowHeight="16" zeroHeight="false" outlineLevelRow="0" outlineLevelCol="0"/>
  <cols>
    <col collapsed="false" customWidth="true" hidden="false" outlineLevel="0" max="1025" min="1" style="0" width="10.62"/>
  </cols>
  <sheetData>
    <row r="1" customFormat="false" ht="16" hidden="false" customHeight="false" outlineLevel="0" collapsed="false">
      <c r="A1" s="1" t="s">
        <v>5747</v>
      </c>
    </row>
    <row r="2" customFormat="false" ht="16" hidden="false" customHeight="false" outlineLevel="0" collapsed="false">
      <c r="A2" s="3" t="s">
        <v>5748</v>
      </c>
      <c r="B2" s="3" t="s">
        <v>5749</v>
      </c>
      <c r="C2" s="3" t="s">
        <v>5750</v>
      </c>
    </row>
    <row r="3" customFormat="false" ht="16" hidden="false" customHeight="false" outlineLevel="0" collapsed="false">
      <c r="A3" s="0" t="s">
        <v>5751</v>
      </c>
      <c r="B3" s="0" t="s">
        <v>5752</v>
      </c>
      <c r="C3" s="0" t="n">
        <v>0</v>
      </c>
    </row>
    <row r="4" customFormat="false" ht="16" hidden="false" customHeight="false" outlineLevel="0" collapsed="false">
      <c r="A4" s="0" t="s">
        <v>5753</v>
      </c>
      <c r="B4" s="0" t="s">
        <v>5754</v>
      </c>
      <c r="C4" s="0" t="n">
        <v>0</v>
      </c>
    </row>
    <row r="5" customFormat="false" ht="16" hidden="false" customHeight="false" outlineLevel="0" collapsed="false">
      <c r="A5" s="0" t="s">
        <v>1929</v>
      </c>
      <c r="B5" s="0" t="s">
        <v>5755</v>
      </c>
      <c r="C5" s="0" t="n">
        <v>0</v>
      </c>
    </row>
    <row r="6" customFormat="false" ht="16" hidden="false" customHeight="false" outlineLevel="0" collapsed="false">
      <c r="A6" s="0" t="s">
        <v>1942</v>
      </c>
      <c r="B6" s="0" t="s">
        <v>5756</v>
      </c>
      <c r="C6" s="0" t="n">
        <v>0</v>
      </c>
    </row>
    <row r="7" customFormat="false" ht="16" hidden="false" customHeight="false" outlineLevel="0" collapsed="false">
      <c r="A7" s="0" t="s">
        <v>2092</v>
      </c>
      <c r="B7" s="0" t="s">
        <v>5757</v>
      </c>
      <c r="C7" s="0" t="n">
        <v>0</v>
      </c>
    </row>
    <row r="8" customFormat="false" ht="16" hidden="false" customHeight="false" outlineLevel="0" collapsed="false">
      <c r="A8" s="0" t="s">
        <v>2550</v>
      </c>
      <c r="B8" s="0" t="s">
        <v>5758</v>
      </c>
      <c r="C8" s="0" t="n">
        <v>0</v>
      </c>
    </row>
    <row r="9" customFormat="false" ht="16" hidden="false" customHeight="false" outlineLevel="0" collapsed="false">
      <c r="A9" s="0" t="s">
        <v>2689</v>
      </c>
      <c r="B9" s="0" t="s">
        <v>5759</v>
      </c>
      <c r="C9" s="0" t="n">
        <v>0</v>
      </c>
    </row>
    <row r="10" customFormat="false" ht="16" hidden="false" customHeight="false" outlineLevel="0" collapsed="false">
      <c r="A10" s="0" t="s">
        <v>2080</v>
      </c>
      <c r="B10" s="0" t="s">
        <v>5759</v>
      </c>
      <c r="C10" s="0" t="n">
        <v>0</v>
      </c>
    </row>
    <row r="11" customFormat="false" ht="16" hidden="false" customHeight="false" outlineLevel="0" collapsed="false">
      <c r="A11" s="0" t="s">
        <v>2541</v>
      </c>
      <c r="B11" s="0" t="s">
        <v>5759</v>
      </c>
      <c r="C11" s="0" t="n">
        <v>0</v>
      </c>
    </row>
    <row r="12" customFormat="false" ht="16" hidden="false" customHeight="false" outlineLevel="0" collapsed="false">
      <c r="A12" s="0" t="s">
        <v>2206</v>
      </c>
      <c r="B12" s="0" t="s">
        <v>5759</v>
      </c>
      <c r="C12" s="0" t="n">
        <v>0</v>
      </c>
    </row>
    <row r="13" customFormat="false" ht="16" hidden="false" customHeight="false" outlineLevel="0" collapsed="false">
      <c r="A13" s="0" t="s">
        <v>2070</v>
      </c>
      <c r="B13" s="0" t="s">
        <v>5759</v>
      </c>
      <c r="C13" s="0" t="n">
        <v>0</v>
      </c>
    </row>
    <row r="14" customFormat="false" ht="16" hidden="false" customHeight="false" outlineLevel="0" collapsed="false">
      <c r="A14" s="0" t="s">
        <v>1955</v>
      </c>
      <c r="B14" s="0" t="s">
        <v>5754</v>
      </c>
      <c r="C14" s="0" t="n">
        <v>0</v>
      </c>
    </row>
    <row r="15" customFormat="false" ht="16" hidden="false" customHeight="false" outlineLevel="0" collapsed="false">
      <c r="A15" s="0" t="s">
        <v>2382</v>
      </c>
      <c r="B15" s="0" t="s">
        <v>5754</v>
      </c>
      <c r="C15" s="0" t="n">
        <v>0</v>
      </c>
    </row>
    <row r="16" customFormat="false" ht="16" hidden="false" customHeight="false" outlineLevel="0" collapsed="false">
      <c r="A16" s="0" t="s">
        <v>2286</v>
      </c>
      <c r="B16" s="0" t="s">
        <v>5754</v>
      </c>
      <c r="C16" s="0" t="n">
        <v>0</v>
      </c>
    </row>
    <row r="17" customFormat="false" ht="16" hidden="false" customHeight="false" outlineLevel="0" collapsed="false">
      <c r="A17" s="0" t="s">
        <v>1988</v>
      </c>
      <c r="B17" s="0" t="s">
        <v>5756</v>
      </c>
      <c r="C17" s="0" t="n">
        <v>0</v>
      </c>
    </row>
    <row r="18" customFormat="false" ht="16" hidden="false" customHeight="false" outlineLevel="0" collapsed="false">
      <c r="A18" s="0" t="s">
        <v>1891</v>
      </c>
      <c r="B18" s="0" t="s">
        <v>5756</v>
      </c>
      <c r="C18" s="0" t="n">
        <v>0</v>
      </c>
    </row>
    <row r="19" customFormat="false" ht="16" hidden="false" customHeight="false" outlineLevel="0" collapsed="false">
      <c r="A19" s="0" t="s">
        <v>1886</v>
      </c>
      <c r="B19" s="0" t="s">
        <v>5756</v>
      </c>
      <c r="C19" s="0" t="n">
        <v>0</v>
      </c>
    </row>
    <row r="20" customFormat="false" ht="16" hidden="false" customHeight="false" outlineLevel="0" collapsed="false">
      <c r="A20" s="0" t="s">
        <v>5760</v>
      </c>
      <c r="B20" s="0" t="s">
        <v>5756</v>
      </c>
      <c r="C20" s="0" t="n">
        <v>0</v>
      </c>
    </row>
    <row r="21" customFormat="false" ht="16" hidden="false" customHeight="false" outlineLevel="0" collapsed="false">
      <c r="A21" s="0" t="s">
        <v>2592</v>
      </c>
      <c r="B21" s="0" t="s">
        <v>5756</v>
      </c>
      <c r="C21" s="0" t="n">
        <v>0</v>
      </c>
    </row>
    <row r="22" customFormat="false" ht="16" hidden="false" customHeight="false" outlineLevel="0" collapsed="false">
      <c r="A22" s="0" t="s">
        <v>2041</v>
      </c>
      <c r="B22" s="0" t="s">
        <v>5756</v>
      </c>
      <c r="C22" s="0" t="n">
        <v>0</v>
      </c>
    </row>
    <row r="23" customFormat="false" ht="16" hidden="false" customHeight="false" outlineLevel="0" collapsed="false">
      <c r="A23" s="0" t="s">
        <v>1635</v>
      </c>
      <c r="B23" s="0" t="s">
        <v>5756</v>
      </c>
      <c r="C23" s="0" t="n">
        <v>0</v>
      </c>
    </row>
    <row r="24" customFormat="false" ht="16" hidden="false" customHeight="false" outlineLevel="0" collapsed="false">
      <c r="A24" s="0" t="s">
        <v>2799</v>
      </c>
      <c r="B24" s="0" t="s">
        <v>5756</v>
      </c>
      <c r="C24" s="0" t="n">
        <v>0</v>
      </c>
    </row>
    <row r="25" customFormat="false" ht="16" hidden="false" customHeight="false" outlineLevel="0" collapsed="false">
      <c r="A25" s="0" t="s">
        <v>5761</v>
      </c>
      <c r="B25" s="0" t="s">
        <v>5756</v>
      </c>
      <c r="C25" s="0" t="n">
        <v>0</v>
      </c>
    </row>
    <row r="26" customFormat="false" ht="16" hidden="false" customHeight="false" outlineLevel="0" collapsed="false">
      <c r="A26" s="0" t="s">
        <v>5762</v>
      </c>
      <c r="B26" s="0" t="s">
        <v>5756</v>
      </c>
      <c r="C26" s="0" t="n">
        <v>0</v>
      </c>
    </row>
    <row r="27" customFormat="false" ht="16" hidden="false" customHeight="false" outlineLevel="0" collapsed="false">
      <c r="A27" s="0" t="s">
        <v>2419</v>
      </c>
      <c r="B27" s="0" t="s">
        <v>5756</v>
      </c>
      <c r="C27" s="0" t="n">
        <v>0</v>
      </c>
    </row>
    <row r="28" customFormat="false" ht="16" hidden="false" customHeight="false" outlineLevel="0" collapsed="false">
      <c r="A28" s="0" t="s">
        <v>2480</v>
      </c>
      <c r="B28" s="0" t="s">
        <v>5756</v>
      </c>
      <c r="C28" s="0" t="n">
        <v>0</v>
      </c>
    </row>
    <row r="29" customFormat="false" ht="16" hidden="false" customHeight="false" outlineLevel="0" collapsed="false">
      <c r="A29" s="0" t="s">
        <v>1951</v>
      </c>
      <c r="B29" s="0" t="s">
        <v>5756</v>
      </c>
      <c r="C29" s="0" t="n">
        <v>0</v>
      </c>
    </row>
    <row r="30" customFormat="false" ht="16" hidden="false" customHeight="false" outlineLevel="0" collapsed="false">
      <c r="A30" s="0" t="s">
        <v>2140</v>
      </c>
      <c r="B30" s="0" t="s">
        <v>5756</v>
      </c>
      <c r="C30" s="0" t="n">
        <v>0</v>
      </c>
    </row>
    <row r="31" customFormat="false" ht="16" hidden="false" customHeight="false" outlineLevel="0" collapsed="false">
      <c r="A31" s="0" t="s">
        <v>5763</v>
      </c>
      <c r="B31" s="0" t="s">
        <v>5756</v>
      </c>
      <c r="C31" s="0" t="n">
        <v>0</v>
      </c>
    </row>
    <row r="32" customFormat="false" ht="16" hidden="false" customHeight="false" outlineLevel="0" collapsed="false">
      <c r="A32" s="0" t="s">
        <v>2597</v>
      </c>
      <c r="B32" s="0" t="s">
        <v>5756</v>
      </c>
      <c r="C32" s="0" t="n">
        <v>0</v>
      </c>
    </row>
    <row r="33" customFormat="false" ht="16" hidden="false" customHeight="false" outlineLevel="0" collapsed="false">
      <c r="A33" s="0" t="s">
        <v>2313</v>
      </c>
      <c r="B33" s="0" t="s">
        <v>5756</v>
      </c>
      <c r="C33" s="0" t="n">
        <v>0</v>
      </c>
    </row>
    <row r="34" customFormat="false" ht="16" hidden="false" customHeight="false" outlineLevel="0" collapsed="false">
      <c r="A34" s="0" t="s">
        <v>5764</v>
      </c>
      <c r="B34" s="0" t="s">
        <v>5756</v>
      </c>
      <c r="C34" s="0" t="n">
        <v>0</v>
      </c>
    </row>
    <row r="35" customFormat="false" ht="16" hidden="false" customHeight="false" outlineLevel="0" collapsed="false">
      <c r="A35" s="0" t="s">
        <v>2198</v>
      </c>
      <c r="B35" s="0" t="s">
        <v>5756</v>
      </c>
      <c r="C35" s="0" t="n">
        <v>0</v>
      </c>
    </row>
    <row r="36" customFormat="false" ht="16" hidden="false" customHeight="false" outlineLevel="0" collapsed="false">
      <c r="A36" s="0" t="s">
        <v>5765</v>
      </c>
      <c r="B36" s="0" t="s">
        <v>5756</v>
      </c>
      <c r="C36" s="0" t="n">
        <v>0</v>
      </c>
    </row>
    <row r="37" customFormat="false" ht="16" hidden="false" customHeight="false" outlineLevel="0" collapsed="false">
      <c r="A37" s="0" t="s">
        <v>735</v>
      </c>
      <c r="B37" s="0" t="s">
        <v>5756</v>
      </c>
      <c r="C37" s="0" t="n">
        <v>0</v>
      </c>
    </row>
    <row r="38" customFormat="false" ht="16" hidden="false" customHeight="false" outlineLevel="0" collapsed="false">
      <c r="A38" s="0" t="s">
        <v>2167</v>
      </c>
      <c r="B38" s="0" t="s">
        <v>5756</v>
      </c>
      <c r="C38" s="0" t="n">
        <v>0</v>
      </c>
    </row>
    <row r="39" customFormat="false" ht="16" hidden="false" customHeight="false" outlineLevel="0" collapsed="false">
      <c r="A39" s="0" t="s">
        <v>2236</v>
      </c>
      <c r="B39" s="0" t="s">
        <v>5756</v>
      </c>
      <c r="C39" s="0" t="n">
        <v>0</v>
      </c>
    </row>
    <row r="40" customFormat="false" ht="16" hidden="false" customHeight="false" outlineLevel="0" collapsed="false">
      <c r="A40" s="0" t="s">
        <v>2228</v>
      </c>
      <c r="B40" s="0" t="s">
        <v>5756</v>
      </c>
      <c r="C40" s="0" t="n">
        <v>0</v>
      </c>
    </row>
    <row r="41" customFormat="false" ht="16" hidden="false" customHeight="false" outlineLevel="0" collapsed="false">
      <c r="A41" s="0" t="s">
        <v>2282</v>
      </c>
      <c r="B41" s="0" t="s">
        <v>5766</v>
      </c>
      <c r="C41" s="0" t="n">
        <v>0</v>
      </c>
    </row>
    <row r="42" customFormat="false" ht="16" hidden="false" customHeight="false" outlineLevel="0" collapsed="false">
      <c r="A42" s="0" t="s">
        <v>2536</v>
      </c>
      <c r="B42" s="0" t="s">
        <v>5766</v>
      </c>
      <c r="C42" s="0" t="n">
        <v>0</v>
      </c>
    </row>
    <row r="43" customFormat="false" ht="16" hidden="false" customHeight="false" outlineLevel="0" collapsed="false">
      <c r="A43" s="0" t="s">
        <v>5767</v>
      </c>
      <c r="B43" s="0" t="s">
        <v>5766</v>
      </c>
      <c r="C43" s="0" t="n">
        <v>0</v>
      </c>
    </row>
    <row r="44" customFormat="false" ht="16" hidden="false" customHeight="false" outlineLevel="0" collapsed="false">
      <c r="A44" s="0" t="s">
        <v>5768</v>
      </c>
      <c r="B44" s="0" t="s">
        <v>5769</v>
      </c>
      <c r="C44" s="0" t="n">
        <v>0</v>
      </c>
    </row>
    <row r="45" customFormat="false" ht="16" hidden="false" customHeight="false" outlineLevel="0" collapsed="false">
      <c r="A45" s="0" t="s">
        <v>2122</v>
      </c>
      <c r="B45" s="0" t="s">
        <v>5769</v>
      </c>
      <c r="C45" s="0" t="n">
        <v>0</v>
      </c>
    </row>
    <row r="46" customFormat="false" ht="16" hidden="false" customHeight="false" outlineLevel="0" collapsed="false">
      <c r="A46" s="0" t="s">
        <v>2088</v>
      </c>
      <c r="B46" s="0" t="s">
        <v>5769</v>
      </c>
      <c r="C46" s="0" t="n">
        <v>0</v>
      </c>
    </row>
    <row r="47" customFormat="false" ht="16" hidden="false" customHeight="false" outlineLevel="0" collapsed="false">
      <c r="A47" s="0" t="s">
        <v>1998</v>
      </c>
      <c r="B47" s="0" t="s">
        <v>5769</v>
      </c>
      <c r="C47" s="0" t="n">
        <v>0</v>
      </c>
    </row>
    <row r="48" customFormat="false" ht="16" hidden="false" customHeight="false" outlineLevel="0" collapsed="false">
      <c r="A48" s="0" t="s">
        <v>2442</v>
      </c>
      <c r="B48" s="0" t="s">
        <v>5769</v>
      </c>
      <c r="C48" s="0" t="n">
        <v>0</v>
      </c>
    </row>
    <row r="49" customFormat="false" ht="16" hidden="false" customHeight="false" outlineLevel="0" collapsed="false">
      <c r="A49" s="0" t="s">
        <v>5770</v>
      </c>
      <c r="B49" s="0" t="s">
        <v>5769</v>
      </c>
      <c r="C49" s="0" t="n">
        <v>0</v>
      </c>
    </row>
    <row r="50" customFormat="false" ht="16" hidden="false" customHeight="false" outlineLevel="0" collapsed="false">
      <c r="A50" s="0" t="s">
        <v>5771</v>
      </c>
      <c r="B50" s="0" t="s">
        <v>5769</v>
      </c>
      <c r="C50" s="0" t="n">
        <v>0</v>
      </c>
    </row>
    <row r="51" customFormat="false" ht="16" hidden="false" customHeight="false" outlineLevel="0" collapsed="false">
      <c r="A51" s="0" t="s">
        <v>2583</v>
      </c>
      <c r="B51" s="0" t="s">
        <v>5769</v>
      </c>
      <c r="C51" s="0" t="n">
        <v>0</v>
      </c>
    </row>
    <row r="52" customFormat="false" ht="16" hidden="false" customHeight="false" outlineLevel="0" collapsed="false">
      <c r="A52" s="0" t="s">
        <v>2494</v>
      </c>
      <c r="B52" s="0" t="s">
        <v>5769</v>
      </c>
      <c r="C52" s="0" t="n">
        <v>0</v>
      </c>
    </row>
    <row r="53" customFormat="false" ht="16" hidden="false" customHeight="false" outlineLevel="0" collapsed="false">
      <c r="A53" s="0" t="s">
        <v>2158</v>
      </c>
      <c r="B53" s="0" t="s">
        <v>5769</v>
      </c>
      <c r="C53" s="0" t="n">
        <v>0</v>
      </c>
    </row>
    <row r="54" customFormat="false" ht="16" hidden="false" customHeight="false" outlineLevel="0" collapsed="false">
      <c r="A54" s="0" t="s">
        <v>1964</v>
      </c>
      <c r="B54" s="0" t="s">
        <v>5769</v>
      </c>
      <c r="C54" s="0" t="n">
        <v>0</v>
      </c>
    </row>
    <row r="55" customFormat="false" ht="16" hidden="false" customHeight="false" outlineLevel="0" collapsed="false">
      <c r="A55" s="0" t="s">
        <v>1937</v>
      </c>
      <c r="B55" s="0" t="s">
        <v>5769</v>
      </c>
      <c r="C55" s="0" t="n">
        <v>0</v>
      </c>
    </row>
    <row r="56" customFormat="false" ht="16" hidden="false" customHeight="false" outlineLevel="0" collapsed="false">
      <c r="A56" s="0" t="s">
        <v>2084</v>
      </c>
      <c r="B56" s="0" t="s">
        <v>5772</v>
      </c>
      <c r="C56" s="0" t="n">
        <v>0</v>
      </c>
    </row>
    <row r="57" customFormat="false" ht="16" hidden="false" customHeight="false" outlineLevel="0" collapsed="false">
      <c r="A57" s="0" t="s">
        <v>2545</v>
      </c>
      <c r="B57" s="0" t="s">
        <v>5772</v>
      </c>
      <c r="C57" s="0" t="n">
        <v>0</v>
      </c>
    </row>
    <row r="58" customFormat="false" ht="16" hidden="false" customHeight="false" outlineLevel="0" collapsed="false">
      <c r="A58" s="0" t="s">
        <v>1351</v>
      </c>
      <c r="B58" s="0" t="s">
        <v>5772</v>
      </c>
      <c r="C58" s="0" t="n">
        <v>0</v>
      </c>
    </row>
    <row r="59" customFormat="false" ht="16" hidden="false" customHeight="false" outlineLevel="0" collapsed="false">
      <c r="A59" s="0" t="s">
        <v>2555</v>
      </c>
      <c r="B59" s="0" t="s">
        <v>5772</v>
      </c>
      <c r="C59" s="0" t="n">
        <v>0</v>
      </c>
    </row>
    <row r="60" customFormat="false" ht="16" hidden="false" customHeight="false" outlineLevel="0" collapsed="false">
      <c r="A60" s="0" t="s">
        <v>2144</v>
      </c>
      <c r="B60" s="0" t="s">
        <v>5772</v>
      </c>
      <c r="C60" s="0" t="n">
        <v>0</v>
      </c>
    </row>
    <row r="61" customFormat="false" ht="16" hidden="false" customHeight="false" outlineLevel="0" collapsed="false">
      <c r="A61" s="0" t="s">
        <v>2331</v>
      </c>
      <c r="B61" s="0" t="s">
        <v>5772</v>
      </c>
      <c r="C61" s="0" t="n">
        <v>0</v>
      </c>
    </row>
    <row r="62" customFormat="false" ht="16" hidden="false" customHeight="false" outlineLevel="0" collapsed="false">
      <c r="A62" s="0" t="s">
        <v>1905</v>
      </c>
      <c r="B62" s="0" t="s">
        <v>5772</v>
      </c>
      <c r="C62" s="0" t="n">
        <v>0</v>
      </c>
    </row>
    <row r="63" customFormat="false" ht="16" hidden="false" customHeight="false" outlineLevel="0" collapsed="false">
      <c r="A63" s="0" t="s">
        <v>2171</v>
      </c>
      <c r="B63" s="0" t="s">
        <v>5772</v>
      </c>
      <c r="C63" s="0" t="n">
        <v>0</v>
      </c>
    </row>
    <row r="64" customFormat="false" ht="16" hidden="false" customHeight="false" outlineLevel="0" collapsed="false">
      <c r="A64" s="0" t="s">
        <v>1644</v>
      </c>
      <c r="B64" s="0" t="s">
        <v>5772</v>
      </c>
      <c r="C64" s="0" t="n">
        <v>0</v>
      </c>
    </row>
    <row r="65" customFormat="false" ht="16" hidden="false" customHeight="false" outlineLevel="0" collapsed="false">
      <c r="A65" s="0" t="s">
        <v>2588</v>
      </c>
      <c r="B65" s="0" t="s">
        <v>5757</v>
      </c>
      <c r="C65" s="0" t="n">
        <v>0</v>
      </c>
    </row>
    <row r="66" customFormat="false" ht="16" hidden="false" customHeight="false" outlineLevel="0" collapsed="false">
      <c r="A66" s="0" t="s">
        <v>1974</v>
      </c>
      <c r="B66" s="0" t="s">
        <v>5773</v>
      </c>
      <c r="C66" s="0" t="n">
        <v>1</v>
      </c>
    </row>
    <row r="67" customFormat="false" ht="16" hidden="false" customHeight="false" outlineLevel="0" collapsed="false">
      <c r="A67" s="0" t="s">
        <v>2299</v>
      </c>
      <c r="B67" s="0" t="s">
        <v>5773</v>
      </c>
      <c r="C67" s="0" t="n">
        <v>1</v>
      </c>
    </row>
    <row r="68" customFormat="false" ht="16" hidden="false" customHeight="false" outlineLevel="0" collapsed="false">
      <c r="A68" s="0" t="s">
        <v>2503</v>
      </c>
      <c r="B68" s="0" t="s">
        <v>5773</v>
      </c>
      <c r="C68" s="0" t="n">
        <v>1</v>
      </c>
    </row>
    <row r="69" customFormat="false" ht="16" hidden="false" customHeight="false" outlineLevel="0" collapsed="false">
      <c r="A69" s="0" t="s">
        <v>2458</v>
      </c>
      <c r="B69" s="0" t="s">
        <v>5773</v>
      </c>
      <c r="C69" s="0" t="n">
        <v>1</v>
      </c>
    </row>
    <row r="70" customFormat="false" ht="16" hidden="false" customHeight="false" outlineLevel="0" collapsed="false">
      <c r="A70" s="0" t="s">
        <v>5774</v>
      </c>
      <c r="B70" s="0" t="s">
        <v>5773</v>
      </c>
      <c r="C70" s="0" t="n">
        <v>1</v>
      </c>
    </row>
    <row r="71" customFormat="false" ht="16" hidden="false" customHeight="false" outlineLevel="0" collapsed="false">
      <c r="A71" s="0" t="s">
        <v>2523</v>
      </c>
      <c r="B71" s="0" t="s">
        <v>5773</v>
      </c>
      <c r="C71" s="0" t="n">
        <v>1</v>
      </c>
    </row>
    <row r="72" customFormat="false" ht="16" hidden="false" customHeight="false" outlineLevel="0" collapsed="false">
      <c r="A72" s="0" t="s">
        <v>2467</v>
      </c>
      <c r="B72" s="0" t="s">
        <v>5773</v>
      </c>
      <c r="C72" s="0" t="n">
        <v>1</v>
      </c>
    </row>
    <row r="73" customFormat="false" ht="16" hidden="false" customHeight="false" outlineLevel="0" collapsed="false">
      <c r="A73" s="0" t="s">
        <v>2046</v>
      </c>
      <c r="B73" s="0" t="s">
        <v>5773</v>
      </c>
      <c r="C73" s="0" t="n">
        <v>1</v>
      </c>
    </row>
    <row r="74" customFormat="false" ht="16" hidden="false" customHeight="false" outlineLevel="0" collapsed="false">
      <c r="A74" s="0" t="s">
        <v>2386</v>
      </c>
      <c r="B74" s="0" t="s">
        <v>5773</v>
      </c>
      <c r="C74" s="0" t="n">
        <v>1</v>
      </c>
    </row>
    <row r="75" customFormat="false" ht="16" hidden="false" customHeight="false" outlineLevel="0" collapsed="false">
      <c r="A75" s="0" t="s">
        <v>2308</v>
      </c>
      <c r="B75" s="0" t="s">
        <v>5773</v>
      </c>
      <c r="C75" s="0" t="n">
        <v>1</v>
      </c>
    </row>
    <row r="76" customFormat="false" ht="16" hidden="false" customHeight="false" outlineLevel="0" collapsed="false">
      <c r="A76" s="0" t="s">
        <v>2370</v>
      </c>
      <c r="B76" s="0" t="s">
        <v>5773</v>
      </c>
      <c r="C76" s="0" t="n">
        <v>1</v>
      </c>
    </row>
    <row r="77" customFormat="false" ht="16" hidden="false" customHeight="false" outlineLevel="0" collapsed="false">
      <c r="A77" s="0" t="s">
        <v>5775</v>
      </c>
      <c r="B77" s="0" t="s">
        <v>5773</v>
      </c>
      <c r="C77" s="0" t="n">
        <v>1</v>
      </c>
    </row>
    <row r="78" customFormat="false" ht="16" hidden="false" customHeight="false" outlineLevel="0" collapsed="false">
      <c r="A78" s="0" t="s">
        <v>2036</v>
      </c>
      <c r="B78" s="0" t="s">
        <v>5773</v>
      </c>
      <c r="C78" s="0" t="n">
        <v>1</v>
      </c>
    </row>
    <row r="79" customFormat="false" ht="16" hidden="false" customHeight="false" outlineLevel="0" collapsed="false">
      <c r="A79" s="0" t="s">
        <v>2100</v>
      </c>
      <c r="B79" s="0" t="s">
        <v>5773</v>
      </c>
      <c r="C79" s="0" t="n">
        <v>1</v>
      </c>
    </row>
    <row r="80" customFormat="false" ht="16" hidden="false" customHeight="false" outlineLevel="0" collapsed="false">
      <c r="A80" s="0" t="s">
        <v>5776</v>
      </c>
      <c r="B80" s="0" t="s">
        <v>5773</v>
      </c>
      <c r="C80" s="0" t="n">
        <v>1</v>
      </c>
    </row>
    <row r="81" customFormat="false" ht="16" hidden="false" customHeight="false" outlineLevel="0" collapsed="false">
      <c r="A81" s="0" t="s">
        <v>2446</v>
      </c>
      <c r="B81" s="0" t="s">
        <v>5773</v>
      </c>
      <c r="C81" s="0" t="n">
        <v>1</v>
      </c>
    </row>
    <row r="82" customFormat="false" ht="16" hidden="false" customHeight="false" outlineLevel="0" collapsed="false">
      <c r="A82" s="0" t="s">
        <v>2240</v>
      </c>
      <c r="B82" s="0" t="s">
        <v>5773</v>
      </c>
      <c r="C82" s="0" t="n">
        <v>1</v>
      </c>
    </row>
    <row r="83" customFormat="false" ht="16" hidden="false" customHeight="false" outlineLevel="0" collapsed="false">
      <c r="A83" s="0" t="s">
        <v>5777</v>
      </c>
      <c r="B83" s="0" t="s">
        <v>5778</v>
      </c>
      <c r="C83" s="0" t="n">
        <v>1</v>
      </c>
    </row>
    <row r="84" customFormat="false" ht="16" hidden="false" customHeight="false" outlineLevel="0" collapsed="false">
      <c r="A84" s="0" t="s">
        <v>5779</v>
      </c>
      <c r="B84" s="0" t="s">
        <v>5778</v>
      </c>
      <c r="C84" s="0" t="n">
        <v>1</v>
      </c>
    </row>
    <row r="85" customFormat="false" ht="16" hidden="false" customHeight="false" outlineLevel="0" collapsed="false">
      <c r="A85" s="0" t="s">
        <v>2402</v>
      </c>
      <c r="B85" s="0" t="s">
        <v>5780</v>
      </c>
      <c r="C85" s="0" t="n">
        <v>1</v>
      </c>
    </row>
    <row r="86" customFormat="false" ht="16" hidden="false" customHeight="false" outlineLevel="0" collapsed="false">
      <c r="A86" s="0" t="s">
        <v>2475</v>
      </c>
      <c r="B86" s="0" t="s">
        <v>5780</v>
      </c>
      <c r="C86" s="0" t="n">
        <v>1</v>
      </c>
    </row>
    <row r="87" customFormat="false" ht="16" hidden="false" customHeight="false" outlineLevel="0" collapsed="false">
      <c r="A87" s="0" t="s">
        <v>2353</v>
      </c>
      <c r="B87" s="0" t="s">
        <v>5780</v>
      </c>
      <c r="C87" s="0" t="n">
        <v>1</v>
      </c>
    </row>
    <row r="88" customFormat="false" ht="16" hidden="false" customHeight="false" outlineLevel="0" collapsed="false">
      <c r="A88" s="0" t="s">
        <v>2564</v>
      </c>
      <c r="B88" s="0" t="s">
        <v>5780</v>
      </c>
      <c r="C88" s="0" t="n">
        <v>1</v>
      </c>
    </row>
    <row r="89" customFormat="false" ht="16" hidden="false" customHeight="false" outlineLevel="0" collapsed="false">
      <c r="A89" s="0" t="s">
        <v>2118</v>
      </c>
      <c r="B89" s="0" t="s">
        <v>5781</v>
      </c>
      <c r="C89" s="0" t="n">
        <v>1</v>
      </c>
    </row>
    <row r="90" customFormat="false" ht="16" hidden="false" customHeight="false" outlineLevel="0" collapsed="false">
      <c r="A90" s="0" t="s">
        <v>2269</v>
      </c>
      <c r="B90" s="0" t="s">
        <v>5781</v>
      </c>
      <c r="C90" s="0" t="n">
        <v>1</v>
      </c>
    </row>
    <row r="91" customFormat="false" ht="16" hidden="false" customHeight="false" outlineLevel="0" collapsed="false">
      <c r="A91" s="0" t="s">
        <v>2179</v>
      </c>
      <c r="B91" s="0" t="s">
        <v>5781</v>
      </c>
      <c r="C91" s="0" t="n">
        <v>1</v>
      </c>
    </row>
    <row r="92" customFormat="false" ht="16" hidden="false" customHeight="false" outlineLevel="0" collapsed="false">
      <c r="A92" s="0" t="s">
        <v>2361</v>
      </c>
      <c r="B92" s="0" t="s">
        <v>5781</v>
      </c>
      <c r="C92" s="0" t="n">
        <v>1</v>
      </c>
    </row>
    <row r="93" customFormat="false" ht="16" hidden="false" customHeight="false" outlineLevel="0" collapsed="false">
      <c r="A93" s="0" t="s">
        <v>745</v>
      </c>
      <c r="B93" s="0" t="s">
        <v>5781</v>
      </c>
      <c r="C93" s="0" t="n">
        <v>1</v>
      </c>
    </row>
    <row r="94" customFormat="false" ht="16" hidden="false" customHeight="false" outlineLevel="0" collapsed="false">
      <c r="A94" s="0" t="s">
        <v>2394</v>
      </c>
      <c r="B94" s="0" t="s">
        <v>5781</v>
      </c>
      <c r="C94" s="0" t="n">
        <v>1</v>
      </c>
    </row>
    <row r="95" customFormat="false" ht="16" hidden="false" customHeight="false" outlineLevel="0" collapsed="false">
      <c r="A95" s="0" t="s">
        <v>2365</v>
      </c>
      <c r="B95" s="0" t="s">
        <v>5781</v>
      </c>
      <c r="C95" s="0" t="n">
        <v>1</v>
      </c>
    </row>
    <row r="96" customFormat="false" ht="16" hidden="false" customHeight="false" outlineLevel="0" collapsed="false">
      <c r="A96" s="0" t="s">
        <v>1979</v>
      </c>
      <c r="B96" s="0" t="s">
        <v>5781</v>
      </c>
      <c r="C96" s="0" t="n">
        <v>1</v>
      </c>
    </row>
    <row r="97" customFormat="false" ht="16" hidden="false" customHeight="false" outlineLevel="0" collapsed="false">
      <c r="A97" s="0" t="s">
        <v>2012</v>
      </c>
      <c r="B97" s="0" t="s">
        <v>5781</v>
      </c>
      <c r="C97" s="0" t="n">
        <v>1</v>
      </c>
    </row>
    <row r="98" customFormat="false" ht="16" hidden="false" customHeight="false" outlineLevel="0" collapsed="false">
      <c r="A98" s="0" t="s">
        <v>2061</v>
      </c>
      <c r="B98" s="0" t="s">
        <v>5781</v>
      </c>
      <c r="C98" s="0" t="n">
        <v>1</v>
      </c>
    </row>
    <row r="99" customFormat="false" ht="16" hidden="false" customHeight="false" outlineLevel="0" collapsed="false">
      <c r="A99" s="0" t="s">
        <v>5782</v>
      </c>
      <c r="B99" s="0" t="s">
        <v>5781</v>
      </c>
      <c r="C99" s="0" t="n">
        <v>1</v>
      </c>
    </row>
    <row r="100" customFormat="false" ht="16" hidden="false" customHeight="false" outlineLevel="0" collapsed="false">
      <c r="A100" s="0" t="s">
        <v>2390</v>
      </c>
      <c r="B100" s="0" t="s">
        <v>5783</v>
      </c>
      <c r="C100" s="0" t="n">
        <v>1</v>
      </c>
    </row>
    <row r="101" customFormat="false" ht="16" hidden="false" customHeight="false" outlineLevel="0" collapsed="false">
      <c r="A101" s="0" t="s">
        <v>730</v>
      </c>
      <c r="B101" s="0" t="s">
        <v>5784</v>
      </c>
      <c r="C101" s="0" t="n">
        <v>1</v>
      </c>
    </row>
    <row r="102" customFormat="false" ht="16" hidden="false" customHeight="false" outlineLevel="0" collapsed="false">
      <c r="A102" s="0" t="s">
        <v>2105</v>
      </c>
      <c r="B102" s="0" t="s">
        <v>5784</v>
      </c>
      <c r="C102" s="0" t="n">
        <v>1</v>
      </c>
    </row>
    <row r="103" customFormat="false" ht="16" hidden="false" customHeight="false" outlineLevel="0" collapsed="false">
      <c r="A103" s="0" t="s">
        <v>5785</v>
      </c>
      <c r="B103" s="0" t="s">
        <v>5784</v>
      </c>
      <c r="C103" s="0" t="n">
        <v>1</v>
      </c>
    </row>
    <row r="104" customFormat="false" ht="16" hidden="false" customHeight="false" outlineLevel="0" collapsed="false">
      <c r="A104" s="0" t="s">
        <v>2132</v>
      </c>
      <c r="B104" s="0" t="s">
        <v>5784</v>
      </c>
      <c r="C104" s="0" t="n">
        <v>1</v>
      </c>
    </row>
    <row r="105" customFormat="false" ht="16" hidden="false" customHeight="false" outlineLevel="0" collapsed="false">
      <c r="A105" s="0" t="s">
        <v>2429</v>
      </c>
      <c r="B105" s="0" t="s">
        <v>5784</v>
      </c>
      <c r="C105" s="0" t="n">
        <v>1</v>
      </c>
    </row>
    <row r="106" customFormat="false" ht="16" hidden="false" customHeight="false" outlineLevel="0" collapsed="false">
      <c r="A106" s="0" t="s">
        <v>5786</v>
      </c>
      <c r="B106" s="0" t="s">
        <v>5784</v>
      </c>
      <c r="C106" s="0" t="n">
        <v>1</v>
      </c>
    </row>
    <row r="107" customFormat="false" ht="16" hidden="false" customHeight="false" outlineLevel="0" collapsed="false">
      <c r="A107" s="0" t="s">
        <v>5787</v>
      </c>
      <c r="B107" s="0" t="s">
        <v>5784</v>
      </c>
      <c r="C107" s="0" t="n">
        <v>1</v>
      </c>
    </row>
    <row r="108" customFormat="false" ht="16" hidden="false" customHeight="false" outlineLevel="0" collapsed="false">
      <c r="A108" s="0" t="s">
        <v>2017</v>
      </c>
      <c r="B108" s="0" t="s">
        <v>5784</v>
      </c>
      <c r="C108" s="0" t="n">
        <v>1</v>
      </c>
    </row>
    <row r="109" customFormat="false" ht="16" hidden="false" customHeight="false" outlineLevel="0" collapsed="false">
      <c r="A109" s="0" t="s">
        <v>2528</v>
      </c>
      <c r="B109" s="0" t="s">
        <v>5784</v>
      </c>
      <c r="C109" s="0" t="n">
        <v>1</v>
      </c>
    </row>
    <row r="110" customFormat="false" ht="16" hidden="false" customHeight="false" outlineLevel="0" collapsed="false">
      <c r="A110" s="0" t="s">
        <v>2450</v>
      </c>
      <c r="B110" s="0" t="s">
        <v>5784</v>
      </c>
      <c r="C110" s="0" t="n">
        <v>1</v>
      </c>
    </row>
    <row r="111" customFormat="false" ht="16" hidden="false" customHeight="false" outlineLevel="0" collapsed="false">
      <c r="A111" s="0" t="s">
        <v>2232</v>
      </c>
      <c r="B111" s="0" t="s">
        <v>5784</v>
      </c>
      <c r="C111" s="0" t="n">
        <v>1</v>
      </c>
    </row>
    <row r="112" customFormat="false" ht="16" hidden="false" customHeight="false" outlineLevel="0" collapsed="false">
      <c r="A112" s="0" t="s">
        <v>2513</v>
      </c>
      <c r="B112" s="0" t="s">
        <v>5784</v>
      </c>
      <c r="C112" s="0" t="n">
        <v>1</v>
      </c>
    </row>
    <row r="113" customFormat="false" ht="16" hidden="false" customHeight="false" outlineLevel="0" collapsed="false">
      <c r="A113" s="0" t="s">
        <v>5788</v>
      </c>
      <c r="B113" s="0" t="s">
        <v>5784</v>
      </c>
      <c r="C113" s="0" t="n">
        <v>1</v>
      </c>
    </row>
    <row r="114" customFormat="false" ht="16" hidden="false" customHeight="false" outlineLevel="0" collapsed="false">
      <c r="A114" s="0" t="s">
        <v>2113</v>
      </c>
      <c r="B114" s="0" t="s">
        <v>5784</v>
      </c>
      <c r="C114" s="0" t="n">
        <v>1</v>
      </c>
    </row>
    <row r="115" customFormat="false" ht="16" hidden="false" customHeight="false" outlineLevel="0" collapsed="false">
      <c r="A115" s="0" t="s">
        <v>2694</v>
      </c>
      <c r="B115" s="0" t="s">
        <v>5784</v>
      </c>
      <c r="C115" s="0" t="n">
        <v>1</v>
      </c>
    </row>
    <row r="116" customFormat="false" ht="16" hidden="false" customHeight="false" outlineLevel="0" collapsed="false">
      <c r="A116" s="0" t="s">
        <v>5789</v>
      </c>
      <c r="B116" s="0" t="s">
        <v>5784</v>
      </c>
      <c r="C116" s="0" t="n">
        <v>1</v>
      </c>
    </row>
    <row r="117" customFormat="false" ht="16" hidden="false" customHeight="false" outlineLevel="0" collapsed="false">
      <c r="A117" s="0" t="s">
        <v>5790</v>
      </c>
      <c r="B117" s="0" t="s">
        <v>5784</v>
      </c>
      <c r="C117" s="0" t="n">
        <v>1</v>
      </c>
    </row>
    <row r="118" customFormat="false" ht="16" hidden="false" customHeight="false" outlineLevel="0" collapsed="false">
      <c r="A118" s="0" t="s">
        <v>2149</v>
      </c>
      <c r="B118" s="0" t="s">
        <v>5784</v>
      </c>
      <c r="C118" s="0" t="n">
        <v>1</v>
      </c>
    </row>
    <row r="119" customFormat="false" ht="16" hidden="false" customHeight="false" outlineLevel="0" collapsed="false">
      <c r="A119" s="0" t="s">
        <v>1959</v>
      </c>
      <c r="B119" s="0" t="s">
        <v>5784</v>
      </c>
      <c r="C119" s="0" t="n">
        <v>1</v>
      </c>
    </row>
    <row r="120" customFormat="false" ht="16" hidden="false" customHeight="false" outlineLevel="0" collapsed="false">
      <c r="A120" s="0" t="s">
        <v>2411</v>
      </c>
      <c r="B120" s="0" t="s">
        <v>5784</v>
      </c>
      <c r="C120" s="0" t="n">
        <v>1</v>
      </c>
    </row>
    <row r="121" customFormat="false" ht="16" hidden="false" customHeight="false" outlineLevel="0" collapsed="false">
      <c r="A121" s="0" t="s">
        <v>2415</v>
      </c>
      <c r="B121" s="0" t="s">
        <v>5784</v>
      </c>
      <c r="C121" s="0" t="n">
        <v>1</v>
      </c>
    </row>
    <row r="122" customFormat="false" ht="16" hidden="false" customHeight="false" outlineLevel="0" collapsed="false">
      <c r="A122" s="0" t="s">
        <v>5791</v>
      </c>
      <c r="B122" s="0" t="s">
        <v>5784</v>
      </c>
      <c r="C122" s="0" t="n">
        <v>1</v>
      </c>
    </row>
    <row r="123" customFormat="false" ht="16" hidden="false" customHeight="false" outlineLevel="0" collapsed="false">
      <c r="A123" s="0" t="s">
        <v>2184</v>
      </c>
      <c r="B123" s="0" t="s">
        <v>5784</v>
      </c>
      <c r="C123" s="0" t="n">
        <v>1</v>
      </c>
    </row>
    <row r="124" customFormat="false" ht="16" hidden="false" customHeight="false" outlineLevel="0" collapsed="false">
      <c r="A124" s="0" t="s">
        <v>2065</v>
      </c>
      <c r="B124" s="0" t="s">
        <v>5784</v>
      </c>
      <c r="C124" s="0" t="n">
        <v>1</v>
      </c>
    </row>
    <row r="125" customFormat="false" ht="16" hidden="false" customHeight="false" outlineLevel="0" collapsed="false">
      <c r="A125" s="0" t="s">
        <v>2322</v>
      </c>
      <c r="B125" s="0" t="s">
        <v>5784</v>
      </c>
      <c r="C125" s="0" t="n">
        <v>1</v>
      </c>
    </row>
    <row r="126" customFormat="false" ht="16" hidden="false" customHeight="false" outlineLevel="0" collapsed="false">
      <c r="A126" s="0" t="s">
        <v>2471</v>
      </c>
      <c r="B126" s="0" t="s">
        <v>5784</v>
      </c>
      <c r="C126" s="0" t="n">
        <v>1</v>
      </c>
    </row>
    <row r="127" customFormat="false" ht="16" hidden="false" customHeight="false" outlineLevel="0" collapsed="false">
      <c r="A127" s="0" t="s">
        <v>5792</v>
      </c>
      <c r="B127" s="0" t="s">
        <v>5784</v>
      </c>
      <c r="C127" s="0" t="n">
        <v>1</v>
      </c>
    </row>
    <row r="128" customFormat="false" ht="16" hidden="false" customHeight="false" outlineLevel="0" collapsed="false">
      <c r="A128" s="0" t="s">
        <v>1896</v>
      </c>
      <c r="B128" s="0" t="s">
        <v>5784</v>
      </c>
      <c r="C128" s="0" t="n">
        <v>1</v>
      </c>
    </row>
    <row r="129" customFormat="false" ht="16" hidden="false" customHeight="false" outlineLevel="0" collapsed="false">
      <c r="A129" s="0" t="s">
        <v>1983</v>
      </c>
      <c r="B129" s="0" t="s">
        <v>5784</v>
      </c>
      <c r="C129" s="0" t="n">
        <v>1</v>
      </c>
    </row>
    <row r="130" customFormat="false" ht="16" hidden="false" customHeight="false" outlineLevel="0" collapsed="false">
      <c r="A130" s="0" t="s">
        <v>5793</v>
      </c>
      <c r="B130" s="0" t="s">
        <v>5784</v>
      </c>
      <c r="C130" s="0" t="n">
        <v>1</v>
      </c>
    </row>
    <row r="131" customFormat="false" ht="16" hidden="false" customHeight="false" outlineLevel="0" collapsed="false">
      <c r="A131" s="0" t="s">
        <v>2109</v>
      </c>
      <c r="B131" s="0" t="s">
        <v>5784</v>
      </c>
      <c r="C131" s="0" t="n">
        <v>1</v>
      </c>
    </row>
    <row r="132" customFormat="false" ht="16" hidden="false" customHeight="false" outlineLevel="0" collapsed="false">
      <c r="A132" s="0" t="s">
        <v>2579</v>
      </c>
      <c r="B132" s="0" t="s">
        <v>5784</v>
      </c>
      <c r="C132" s="0" t="n">
        <v>1</v>
      </c>
    </row>
    <row r="133" customFormat="false" ht="16" hidden="false" customHeight="false" outlineLevel="0" collapsed="false">
      <c r="A133" s="0" t="s">
        <v>2532</v>
      </c>
      <c r="B133" s="0" t="s">
        <v>5784</v>
      </c>
      <c r="C133" s="0" t="n">
        <v>1</v>
      </c>
    </row>
    <row r="134" customFormat="false" ht="16" hidden="false" customHeight="false" outlineLevel="0" collapsed="false">
      <c r="A134" s="0" t="s">
        <v>5794</v>
      </c>
      <c r="B134" s="0" t="s">
        <v>5784</v>
      </c>
      <c r="C134" s="0" t="n">
        <v>1</v>
      </c>
    </row>
    <row r="135" customFormat="false" ht="16" hidden="false" customHeight="false" outlineLevel="0" collapsed="false">
      <c r="A135" s="0" t="s">
        <v>2809</v>
      </c>
      <c r="B135" s="0" t="s">
        <v>5784</v>
      </c>
      <c r="C135" s="0" t="n">
        <v>1</v>
      </c>
    </row>
    <row r="136" customFormat="false" ht="16" hidden="false" customHeight="false" outlineLevel="0" collapsed="false">
      <c r="A136" s="0" t="s">
        <v>2051</v>
      </c>
      <c r="B136" s="0" t="s">
        <v>5784</v>
      </c>
      <c r="C136" s="0" t="n">
        <v>1</v>
      </c>
    </row>
    <row r="137" customFormat="false" ht="16" hidden="false" customHeight="false" outlineLevel="0" collapsed="false">
      <c r="A137" s="0" t="s">
        <v>2260</v>
      </c>
      <c r="B137" s="0" t="s">
        <v>5784</v>
      </c>
      <c r="C137" s="0" t="n">
        <v>1</v>
      </c>
    </row>
    <row r="138" customFormat="false" ht="16" hidden="false" customHeight="false" outlineLevel="0" collapsed="false">
      <c r="A138" s="0" t="s">
        <v>2056</v>
      </c>
      <c r="B138" s="0" t="s">
        <v>5784</v>
      </c>
      <c r="C138" s="0" t="n">
        <v>1</v>
      </c>
    </row>
    <row r="139" customFormat="false" ht="16" hidden="false" customHeight="false" outlineLevel="0" collapsed="false">
      <c r="A139" s="0" t="s">
        <v>5795</v>
      </c>
      <c r="B139" s="0" t="s">
        <v>5784</v>
      </c>
      <c r="C139" s="0" t="n">
        <v>1</v>
      </c>
    </row>
    <row r="140" customFormat="false" ht="16" hidden="false" customHeight="false" outlineLevel="0" collapsed="false">
      <c r="A140" s="0" t="s">
        <v>1166</v>
      </c>
      <c r="B140" s="0" t="s">
        <v>5784</v>
      </c>
      <c r="C140" s="0" t="n">
        <v>1</v>
      </c>
    </row>
    <row r="141" customFormat="false" ht="16" hidden="false" customHeight="false" outlineLevel="0" collapsed="false">
      <c r="A141" s="0" t="s">
        <v>5796</v>
      </c>
      <c r="B141" s="0" t="s">
        <v>5784</v>
      </c>
      <c r="C141" s="0" t="n">
        <v>1</v>
      </c>
    </row>
    <row r="142" customFormat="false" ht="16" hidden="false" customHeight="false" outlineLevel="0" collapsed="false">
      <c r="A142" s="0" t="s">
        <v>1933</v>
      </c>
      <c r="B142" s="0" t="s">
        <v>5784</v>
      </c>
      <c r="C142" s="0" t="n">
        <v>1</v>
      </c>
    </row>
    <row r="143" customFormat="false" ht="16" hidden="false" customHeight="false" outlineLevel="0" collapsed="false">
      <c r="A143" s="0" t="s">
        <v>2317</v>
      </c>
      <c r="B143" s="0" t="s">
        <v>5784</v>
      </c>
      <c r="C143" s="0" t="n">
        <v>1</v>
      </c>
    </row>
    <row r="144" customFormat="false" ht="16" hidden="false" customHeight="false" outlineLevel="0" collapsed="false">
      <c r="A144" s="0" t="s">
        <v>711</v>
      </c>
      <c r="B144" s="0" t="s">
        <v>5784</v>
      </c>
      <c r="C144" s="0" t="n">
        <v>1</v>
      </c>
    </row>
    <row r="145" customFormat="false" ht="16" hidden="false" customHeight="false" outlineLevel="0" collapsed="false">
      <c r="A145" s="0" t="s">
        <v>1207</v>
      </c>
      <c r="B145" s="0" t="s">
        <v>5784</v>
      </c>
      <c r="C145" s="0" t="n">
        <v>1</v>
      </c>
    </row>
    <row r="146" customFormat="false" ht="16" hidden="false" customHeight="false" outlineLevel="0" collapsed="false">
      <c r="A146" s="0" t="s">
        <v>1203</v>
      </c>
      <c r="B146" s="0" t="s">
        <v>5784</v>
      </c>
      <c r="C146" s="0" t="n">
        <v>1</v>
      </c>
    </row>
    <row r="147" customFormat="false" ht="16" hidden="false" customHeight="false" outlineLevel="0" collapsed="false">
      <c r="A147" s="0" t="s">
        <v>2214</v>
      </c>
      <c r="B147" s="0" t="s">
        <v>5784</v>
      </c>
      <c r="C147" s="0" t="n">
        <v>1</v>
      </c>
    </row>
    <row r="148" customFormat="false" ht="16" hidden="false" customHeight="false" outlineLevel="0" collapsed="false">
      <c r="A148" s="0" t="s">
        <v>5797</v>
      </c>
      <c r="B148" s="0" t="s">
        <v>5784</v>
      </c>
      <c r="C148" s="0" t="n">
        <v>1</v>
      </c>
    </row>
    <row r="149" customFormat="false" ht="16" hidden="false" customHeight="false" outlineLevel="0" collapsed="false">
      <c r="A149" s="0" t="s">
        <v>2327</v>
      </c>
      <c r="B149" s="0" t="s">
        <v>5784</v>
      </c>
      <c r="C149" s="0" t="n">
        <v>1</v>
      </c>
    </row>
    <row r="150" customFormat="false" ht="16" hidden="false" customHeight="false" outlineLevel="0" collapsed="false">
      <c r="A150" s="0" t="s">
        <v>1416</v>
      </c>
      <c r="B150" s="0" t="s">
        <v>5784</v>
      </c>
      <c r="C150" s="0" t="n">
        <v>1</v>
      </c>
    </row>
    <row r="151" customFormat="false" ht="16" hidden="false" customHeight="false" outlineLevel="0" collapsed="false">
      <c r="A151" s="0" t="s">
        <v>2264</v>
      </c>
      <c r="B151" s="0" t="s">
        <v>5784</v>
      </c>
      <c r="C151" s="0" t="n">
        <v>1</v>
      </c>
    </row>
    <row r="152" customFormat="false" ht="16" hidden="false" customHeight="false" outlineLevel="0" collapsed="false">
      <c r="A152" s="0" t="s">
        <v>2569</v>
      </c>
      <c r="B152" s="0" t="s">
        <v>5784</v>
      </c>
      <c r="C152" s="0" t="n">
        <v>1</v>
      </c>
    </row>
    <row r="153" customFormat="false" ht="16" hidden="false" customHeight="false" outlineLevel="0" collapsed="false">
      <c r="A153" s="0" t="s">
        <v>5798</v>
      </c>
      <c r="B153" s="0" t="s">
        <v>5784</v>
      </c>
      <c r="C153" s="0" t="n">
        <v>1</v>
      </c>
    </row>
    <row r="154" customFormat="false" ht="16" hidden="false" customHeight="false" outlineLevel="0" collapsed="false">
      <c r="A154" s="0" t="s">
        <v>5799</v>
      </c>
      <c r="B154" s="0" t="s">
        <v>5784</v>
      </c>
      <c r="C154" s="0" t="n">
        <v>1</v>
      </c>
    </row>
    <row r="155" customFormat="false" ht="16" hidden="false" customHeight="false" outlineLevel="0" collapsed="false">
      <c r="A155" s="0" t="s">
        <v>1697</v>
      </c>
      <c r="B155" s="0" t="s">
        <v>5784</v>
      </c>
      <c r="C155" s="0" t="n">
        <v>1</v>
      </c>
    </row>
    <row r="156" customFormat="false" ht="16" hidden="false" customHeight="false" outlineLevel="0" collapsed="false">
      <c r="A156" s="0" t="s">
        <v>5800</v>
      </c>
      <c r="B156" s="0" t="s">
        <v>5784</v>
      </c>
      <c r="C156" s="0" t="n">
        <v>1</v>
      </c>
    </row>
    <row r="157" customFormat="false" ht="16" hidden="false" customHeight="false" outlineLevel="0" collapsed="false">
      <c r="A157" s="0" t="s">
        <v>5801</v>
      </c>
      <c r="B157" s="0" t="s">
        <v>5784</v>
      </c>
      <c r="C157" s="0" t="n">
        <v>1</v>
      </c>
    </row>
    <row r="158" customFormat="false" ht="16" hidden="false" customHeight="false" outlineLevel="0" collapsed="false">
      <c r="A158" s="0" t="s">
        <v>1607</v>
      </c>
      <c r="B158" s="0" t="s">
        <v>5784</v>
      </c>
      <c r="C158" s="0" t="n">
        <v>1</v>
      </c>
    </row>
    <row r="159" customFormat="false" ht="16" hidden="false" customHeight="false" outlineLevel="0" collapsed="false">
      <c r="A159" s="0" t="s">
        <v>1307</v>
      </c>
      <c r="B159" s="0" t="s">
        <v>5784</v>
      </c>
      <c r="C159" s="0" t="n">
        <v>1</v>
      </c>
    </row>
    <row r="160" customFormat="false" ht="16" hidden="false" customHeight="false" outlineLevel="0" collapsed="false">
      <c r="A160" s="0" t="s">
        <v>1626</v>
      </c>
      <c r="B160" s="0" t="s">
        <v>5784</v>
      </c>
      <c r="C160" s="0" t="n">
        <v>1</v>
      </c>
    </row>
    <row r="161" customFormat="false" ht="16" hidden="false" customHeight="false" outlineLevel="0" collapsed="false">
      <c r="A161" s="0" t="s">
        <v>2189</v>
      </c>
      <c r="B161" s="0" t="s">
        <v>5784</v>
      </c>
      <c r="C161" s="0" t="n">
        <v>1</v>
      </c>
    </row>
    <row r="162" customFormat="false" ht="16" hidden="false" customHeight="false" outlineLevel="0" collapsed="false">
      <c r="A162" s="0" t="s">
        <v>2273</v>
      </c>
      <c r="B162" s="0" t="s">
        <v>5784</v>
      </c>
      <c r="C162" s="0" t="n">
        <v>1</v>
      </c>
    </row>
    <row r="163" customFormat="false" ht="16" hidden="false" customHeight="false" outlineLevel="0" collapsed="false">
      <c r="A163" s="0" t="s">
        <v>2021</v>
      </c>
      <c r="B163" s="0" t="s">
        <v>5784</v>
      </c>
      <c r="C163" s="0" t="n">
        <v>1</v>
      </c>
    </row>
    <row r="164" customFormat="false" ht="16" hidden="false" customHeight="false" outlineLevel="0" collapsed="false">
      <c r="A164" s="0" t="s">
        <v>1910</v>
      </c>
      <c r="B164" s="0" t="s">
        <v>5784</v>
      </c>
      <c r="C164" s="0" t="n">
        <v>1</v>
      </c>
    </row>
    <row r="165" customFormat="false" ht="16" hidden="false" customHeight="false" outlineLevel="0" collapsed="false">
      <c r="A165" s="0" t="s">
        <v>5802</v>
      </c>
      <c r="B165" s="0" t="s">
        <v>5784</v>
      </c>
      <c r="C165" s="0" t="n">
        <v>1</v>
      </c>
    </row>
    <row r="166" customFormat="false" ht="16" hidden="false" customHeight="false" outlineLevel="0" collapsed="false">
      <c r="A166" s="0" t="s">
        <v>5803</v>
      </c>
      <c r="B166" s="0" t="s">
        <v>5784</v>
      </c>
      <c r="C166" s="0" t="n">
        <v>1</v>
      </c>
    </row>
    <row r="167" customFormat="false" ht="16" hidden="false" customHeight="false" outlineLevel="0" collapsed="false">
      <c r="A167" s="0" t="s">
        <v>2574</v>
      </c>
      <c r="B167" s="0" t="s">
        <v>5784</v>
      </c>
      <c r="C167" s="0" t="n">
        <v>1</v>
      </c>
    </row>
    <row r="168" customFormat="false" ht="16" hidden="false" customHeight="false" outlineLevel="0" collapsed="false">
      <c r="A168" s="0" t="s">
        <v>1375</v>
      </c>
      <c r="B168" s="0" t="s">
        <v>5784</v>
      </c>
      <c r="C168" s="0" t="n">
        <v>1</v>
      </c>
    </row>
    <row r="169" customFormat="false" ht="16" hidden="false" customHeight="false" outlineLevel="0" collapsed="false">
      <c r="A169" s="0" t="s">
        <v>2294</v>
      </c>
      <c r="B169" s="0" t="s">
        <v>5784</v>
      </c>
      <c r="C169" s="0" t="n">
        <v>1</v>
      </c>
    </row>
    <row r="170" customFormat="false" ht="16" hidden="false" customHeight="false" outlineLevel="0" collapsed="false">
      <c r="A170" s="0" t="s">
        <v>1745</v>
      </c>
      <c r="B170" s="0" t="s">
        <v>5784</v>
      </c>
      <c r="C170" s="0" t="n">
        <v>1</v>
      </c>
    </row>
    <row r="171" customFormat="false" ht="16" hidden="false" customHeight="false" outlineLevel="0" collapsed="false">
      <c r="A171" s="0" t="s">
        <v>2424</v>
      </c>
      <c r="B171" s="0" t="s">
        <v>5784</v>
      </c>
      <c r="C171" s="0" t="n">
        <v>1</v>
      </c>
    </row>
    <row r="172" customFormat="false" ht="16" hidden="false" customHeight="false" outlineLevel="0" collapsed="false">
      <c r="A172" s="0" t="s">
        <v>2349</v>
      </c>
      <c r="B172" s="0" t="s">
        <v>5784</v>
      </c>
      <c r="C172" s="0" t="n">
        <v>1</v>
      </c>
    </row>
    <row r="173" customFormat="false" ht="16" hidden="false" customHeight="false" outlineLevel="0" collapsed="false">
      <c r="A173" s="0" t="s">
        <v>1653</v>
      </c>
      <c r="B173" s="0" t="s">
        <v>5784</v>
      </c>
      <c r="C173" s="0" t="n">
        <v>1</v>
      </c>
    </row>
    <row r="174" customFormat="false" ht="16" hidden="false" customHeight="false" outlineLevel="0" collapsed="false">
      <c r="A174" s="0" t="s">
        <v>2641</v>
      </c>
      <c r="B174" s="0" t="s">
        <v>5784</v>
      </c>
      <c r="C174" s="0" t="n">
        <v>1</v>
      </c>
    </row>
    <row r="175" customFormat="false" ht="16" hidden="false" customHeight="false" outlineLevel="0" collapsed="false">
      <c r="A175" s="0" t="s">
        <v>2344</v>
      </c>
      <c r="B175" s="0" t="s">
        <v>5784</v>
      </c>
      <c r="C175" s="0" t="n">
        <v>1</v>
      </c>
    </row>
    <row r="176" customFormat="false" ht="16" hidden="false" customHeight="false" outlineLevel="0" collapsed="false">
      <c r="A176" s="0" t="s">
        <v>2096</v>
      </c>
      <c r="B176" s="0" t="s">
        <v>5784</v>
      </c>
      <c r="C176" s="0" t="n">
        <v>1</v>
      </c>
    </row>
    <row r="177" customFormat="false" ht="16" hidden="false" customHeight="false" outlineLevel="0" collapsed="false">
      <c r="A177" s="0" t="s">
        <v>2248</v>
      </c>
      <c r="B177" s="0" t="s">
        <v>5784</v>
      </c>
      <c r="C177" s="0" t="n">
        <v>1</v>
      </c>
    </row>
    <row r="178" customFormat="false" ht="16" hidden="false" customHeight="false" outlineLevel="0" collapsed="false">
      <c r="A178" s="0" t="s">
        <v>1366</v>
      </c>
      <c r="B178" s="0" t="s">
        <v>5784</v>
      </c>
      <c r="C178" s="0" t="n">
        <v>1</v>
      </c>
    </row>
    <row r="179" customFormat="false" ht="16" hidden="false" customHeight="false" outlineLevel="0" collapsed="false">
      <c r="A179" s="0" t="s">
        <v>2485</v>
      </c>
      <c r="B179" s="0" t="s">
        <v>5784</v>
      </c>
      <c r="C179" s="0" t="n">
        <v>1</v>
      </c>
    </row>
    <row r="180" customFormat="false" ht="16" hidden="false" customHeight="false" outlineLevel="0" collapsed="false">
      <c r="A180" s="0" t="s">
        <v>2462</v>
      </c>
      <c r="B180" s="0" t="s">
        <v>5784</v>
      </c>
      <c r="C180" s="0" t="n">
        <v>1</v>
      </c>
    </row>
    <row r="181" customFormat="false" ht="16" hidden="false" customHeight="false" outlineLevel="0" collapsed="false">
      <c r="A181" s="0" t="s">
        <v>5804</v>
      </c>
      <c r="B181" s="0" t="s">
        <v>5784</v>
      </c>
      <c r="C181" s="0" t="n">
        <v>1</v>
      </c>
    </row>
    <row r="182" customFormat="false" ht="16" hidden="false" customHeight="false" outlineLevel="0" collapsed="false">
      <c r="A182" s="0" t="s">
        <v>2339</v>
      </c>
      <c r="B182" s="0" t="s">
        <v>5784</v>
      </c>
      <c r="C182" s="0" t="n">
        <v>1</v>
      </c>
    </row>
    <row r="183" customFormat="false" ht="16" hidden="false" customHeight="false" outlineLevel="0" collapsed="false">
      <c r="A183" s="0" t="s">
        <v>1631</v>
      </c>
      <c r="B183" s="0" t="s">
        <v>5784</v>
      </c>
      <c r="C183" s="0" t="n">
        <v>1</v>
      </c>
    </row>
    <row r="184" customFormat="false" ht="16" hidden="false" customHeight="false" outlineLevel="0" collapsed="false">
      <c r="A184" s="0" t="s">
        <v>5805</v>
      </c>
      <c r="B184" s="0" t="s">
        <v>5784</v>
      </c>
      <c r="C184" s="0" t="n">
        <v>1</v>
      </c>
    </row>
    <row r="185" customFormat="false" ht="16" hidden="false" customHeight="false" outlineLevel="0" collapsed="false">
      <c r="A185" s="0" t="s">
        <v>2219</v>
      </c>
      <c r="B185" s="0" t="s">
        <v>5784</v>
      </c>
      <c r="C185" s="0" t="n">
        <v>1</v>
      </c>
    </row>
    <row r="186" customFormat="false" ht="16" hidden="false" customHeight="false" outlineLevel="0" collapsed="false">
      <c r="A186" s="0" t="s">
        <v>5806</v>
      </c>
      <c r="B186" s="0" t="s">
        <v>5784</v>
      </c>
      <c r="C186" s="0" t="n">
        <v>1</v>
      </c>
    </row>
    <row r="187" customFormat="false" ht="16" hidden="false" customHeight="false" outlineLevel="0" collapsed="false">
      <c r="A187" s="0" t="s">
        <v>1563</v>
      </c>
      <c r="B187" s="0" t="s">
        <v>5784</v>
      </c>
      <c r="C187" s="0" t="n">
        <v>1</v>
      </c>
    </row>
    <row r="188" customFormat="false" ht="16" hidden="false" customHeight="false" outlineLevel="0" collapsed="false">
      <c r="A188" s="0" t="s">
        <v>2437</v>
      </c>
      <c r="B188" s="0" t="s">
        <v>5784</v>
      </c>
      <c r="C188" s="0" t="n">
        <v>1</v>
      </c>
    </row>
    <row r="189" customFormat="false" ht="16" hidden="false" customHeight="false" outlineLevel="0" collapsed="false">
      <c r="A189" s="0" t="s">
        <v>1969</v>
      </c>
      <c r="B189" s="0" t="s">
        <v>5784</v>
      </c>
      <c r="C189" s="0" t="n">
        <v>1</v>
      </c>
    </row>
    <row r="190" customFormat="false" ht="16" hidden="false" customHeight="false" outlineLevel="0" collapsed="false">
      <c r="A190" s="0" t="s">
        <v>725</v>
      </c>
      <c r="B190" s="0" t="s">
        <v>5784</v>
      </c>
      <c r="C190" s="0" t="n">
        <v>1</v>
      </c>
    </row>
    <row r="191" customFormat="false" ht="16" hidden="false" customHeight="false" outlineLevel="0" collapsed="false">
      <c r="A191" s="0" t="s">
        <v>814</v>
      </c>
      <c r="B191" s="0" t="s">
        <v>5784</v>
      </c>
      <c r="C191" s="0" t="n">
        <v>1</v>
      </c>
    </row>
    <row r="192" customFormat="false" ht="16" hidden="false" customHeight="false" outlineLevel="0" collapsed="false">
      <c r="A192" s="0" t="s">
        <v>5807</v>
      </c>
      <c r="B192" s="0" t="s">
        <v>5784</v>
      </c>
      <c r="C192" s="0" t="n">
        <v>1</v>
      </c>
    </row>
    <row r="193" customFormat="false" ht="16" hidden="false" customHeight="false" outlineLevel="0" collapsed="false">
      <c r="A193" s="0" t="s">
        <v>5808</v>
      </c>
      <c r="B193" s="0" t="s">
        <v>5784</v>
      </c>
      <c r="C193" s="0" t="n">
        <v>1</v>
      </c>
    </row>
    <row r="194" customFormat="false" ht="16" hidden="false" customHeight="false" outlineLevel="0" collapsed="false">
      <c r="A194" s="0" t="s">
        <v>5809</v>
      </c>
      <c r="B194" s="0" t="s">
        <v>5784</v>
      </c>
      <c r="C194" s="0" t="n">
        <v>1</v>
      </c>
    </row>
    <row r="195" customFormat="false" ht="16" hidden="false" customHeight="false" outlineLevel="0" collapsed="false">
      <c r="A195" s="0" t="s">
        <v>5810</v>
      </c>
      <c r="B195" s="0" t="s">
        <v>5784</v>
      </c>
      <c r="C195" s="0" t="n">
        <v>1</v>
      </c>
    </row>
    <row r="196" customFormat="false" ht="16" hidden="false" customHeight="false" outlineLevel="0" collapsed="false">
      <c r="A196" s="0" t="s">
        <v>1924</v>
      </c>
      <c r="B196" s="0" t="s">
        <v>5784</v>
      </c>
      <c r="C196" s="0" t="n">
        <v>1</v>
      </c>
    </row>
    <row r="197" customFormat="false" ht="16" hidden="false" customHeight="false" outlineLevel="0" collapsed="false">
      <c r="A197" s="0" t="s">
        <v>2374</v>
      </c>
      <c r="B197" s="0" t="s">
        <v>5784</v>
      </c>
      <c r="C197" s="0" t="n">
        <v>1</v>
      </c>
    </row>
    <row r="198" customFormat="false" ht="16" hidden="false" customHeight="false" outlineLevel="0" collapsed="false">
      <c r="A198" s="0" t="s">
        <v>2508</v>
      </c>
      <c r="B198" s="0" t="s">
        <v>5784</v>
      </c>
      <c r="C198" s="0" t="n">
        <v>1</v>
      </c>
    </row>
    <row r="199" customFormat="false" ht="16" hidden="false" customHeight="false" outlineLevel="0" collapsed="false">
      <c r="A199" s="0" t="s">
        <v>5811</v>
      </c>
      <c r="B199" s="0" t="s">
        <v>5784</v>
      </c>
      <c r="C199" s="0" t="n">
        <v>1</v>
      </c>
    </row>
    <row r="200" customFormat="false" ht="16" hidden="false" customHeight="false" outlineLevel="0" collapsed="false">
      <c r="A200" s="0" t="s">
        <v>2136</v>
      </c>
      <c r="B200" s="0" t="s">
        <v>5784</v>
      </c>
      <c r="C200" s="0" t="n">
        <v>1</v>
      </c>
    </row>
    <row r="201" customFormat="false" ht="16" hidden="false" customHeight="false" outlineLevel="0" collapsed="false">
      <c r="A201" s="0" t="s">
        <v>1122</v>
      </c>
      <c r="B201" s="0" t="s">
        <v>5784</v>
      </c>
      <c r="C201" s="0" t="n">
        <v>1</v>
      </c>
    </row>
    <row r="202" customFormat="false" ht="16" hidden="false" customHeight="false" outlineLevel="0" collapsed="false">
      <c r="A202" s="0" t="s">
        <v>2303</v>
      </c>
      <c r="B202" s="0" t="s">
        <v>5784</v>
      </c>
      <c r="C202" s="0" t="n">
        <v>1</v>
      </c>
    </row>
    <row r="203" customFormat="false" ht="16" hidden="false" customHeight="false" outlineLevel="0" collapsed="false">
      <c r="A203" s="0" t="s">
        <v>1947</v>
      </c>
      <c r="B203" s="0" t="s">
        <v>5784</v>
      </c>
      <c r="C203" s="0" t="n">
        <v>1</v>
      </c>
    </row>
    <row r="204" customFormat="false" ht="16" hidden="false" customHeight="false" outlineLevel="0" collapsed="false">
      <c r="A204" s="0" t="s">
        <v>2007</v>
      </c>
      <c r="B204" s="0" t="s">
        <v>5784</v>
      </c>
      <c r="C204" s="0" t="n">
        <v>1</v>
      </c>
    </row>
    <row r="205" customFormat="false" ht="16" hidden="false" customHeight="false" outlineLevel="0" collapsed="false">
      <c r="A205" s="0" t="s">
        <v>2127</v>
      </c>
      <c r="B205" s="0" t="s">
        <v>5784</v>
      </c>
      <c r="C205" s="0" t="n">
        <v>1</v>
      </c>
    </row>
    <row r="206" customFormat="false" ht="16" hidden="false" customHeight="false" outlineLevel="0" collapsed="false">
      <c r="A206" s="0" t="s">
        <v>2699</v>
      </c>
      <c r="B206" s="0" t="s">
        <v>5784</v>
      </c>
      <c r="C206" s="0" t="n">
        <v>1</v>
      </c>
    </row>
    <row r="207" customFormat="false" ht="16" hidden="false" customHeight="false" outlineLevel="0" collapsed="false">
      <c r="A207" s="0" t="s">
        <v>5812</v>
      </c>
      <c r="B207" s="0" t="s">
        <v>5784</v>
      </c>
      <c r="C207" s="0" t="n">
        <v>1</v>
      </c>
    </row>
    <row r="208" customFormat="false" ht="16" hidden="false" customHeight="false" outlineLevel="0" collapsed="false">
      <c r="A208" s="0" t="s">
        <v>1725</v>
      </c>
      <c r="B208" s="0" t="s">
        <v>5784</v>
      </c>
      <c r="C208" s="0" t="n">
        <v>1</v>
      </c>
    </row>
    <row r="209" customFormat="false" ht="16" hidden="false" customHeight="false" outlineLevel="0" collapsed="false">
      <c r="A209" s="0" t="s">
        <v>2719</v>
      </c>
      <c r="B209" s="0" t="s">
        <v>5784</v>
      </c>
      <c r="C209" s="0" t="n">
        <v>1</v>
      </c>
    </row>
    <row r="210" customFormat="false" ht="16" hidden="false" customHeight="false" outlineLevel="0" collapsed="false">
      <c r="A210" s="0" t="s">
        <v>5813</v>
      </c>
      <c r="B210" s="0" t="s">
        <v>5784</v>
      </c>
      <c r="C210" s="0" t="n">
        <v>1</v>
      </c>
    </row>
    <row r="211" customFormat="false" ht="16" hidden="false" customHeight="false" outlineLevel="0" collapsed="false">
      <c r="A211" s="0" t="s">
        <v>2290</v>
      </c>
      <c r="B211" s="0" t="s">
        <v>5784</v>
      </c>
      <c r="C211" s="0" t="n">
        <v>1</v>
      </c>
    </row>
    <row r="212" customFormat="false" ht="16" hidden="false" customHeight="false" outlineLevel="0" collapsed="false">
      <c r="A212" s="0" t="s">
        <v>1142</v>
      </c>
      <c r="B212" s="0" t="s">
        <v>5784</v>
      </c>
      <c r="C212" s="0" t="n">
        <v>1</v>
      </c>
    </row>
    <row r="213" customFormat="false" ht="16" hidden="false" customHeight="false" outlineLevel="0" collapsed="false">
      <c r="A213" s="0" t="s">
        <v>2194</v>
      </c>
      <c r="B213" s="0" t="s">
        <v>5784</v>
      </c>
      <c r="C213" s="0" t="n">
        <v>1</v>
      </c>
    </row>
    <row r="214" customFormat="false" ht="16" hidden="false" customHeight="false" outlineLevel="0" collapsed="false">
      <c r="A214" s="0" t="s">
        <v>1920</v>
      </c>
      <c r="B214" s="0" t="s">
        <v>5784</v>
      </c>
      <c r="C214" s="0" t="n">
        <v>1</v>
      </c>
    </row>
    <row r="215" customFormat="false" ht="16" hidden="false" customHeight="false" outlineLevel="0" collapsed="false">
      <c r="A215" s="0" t="s">
        <v>2031</v>
      </c>
      <c r="B215" s="0" t="s">
        <v>5784</v>
      </c>
      <c r="C215" s="0" t="n">
        <v>1</v>
      </c>
    </row>
    <row r="216" customFormat="false" ht="16" hidden="false" customHeight="false" outlineLevel="0" collapsed="false">
      <c r="A216" s="0" t="s">
        <v>1993</v>
      </c>
      <c r="B216" s="0" t="s">
        <v>5784</v>
      </c>
      <c r="C216" s="0" t="n">
        <v>1</v>
      </c>
    </row>
    <row r="217" customFormat="false" ht="16" hidden="false" customHeight="false" outlineLevel="0" collapsed="false">
      <c r="A217" s="0" t="s">
        <v>1900</v>
      </c>
      <c r="B217" s="0" t="s">
        <v>5784</v>
      </c>
      <c r="C217" s="0" t="n">
        <v>1</v>
      </c>
    </row>
    <row r="218" customFormat="false" ht="16" hidden="false" customHeight="false" outlineLevel="0" collapsed="false">
      <c r="A218" s="0" t="s">
        <v>2224</v>
      </c>
      <c r="B218" s="0" t="s">
        <v>5784</v>
      </c>
      <c r="C218" s="0" t="n">
        <v>1</v>
      </c>
    </row>
    <row r="219" customFormat="false" ht="16" hidden="false" customHeight="false" outlineLevel="0" collapsed="false">
      <c r="A219" s="0" t="s">
        <v>2560</v>
      </c>
      <c r="B219" s="0" t="s">
        <v>5784</v>
      </c>
      <c r="C219" s="0" t="n">
        <v>1</v>
      </c>
    </row>
    <row r="220" customFormat="false" ht="16" hidden="false" customHeight="false" outlineLevel="0" collapsed="false">
      <c r="A220" s="0" t="s">
        <v>2175</v>
      </c>
      <c r="B220" s="0" t="s">
        <v>5784</v>
      </c>
      <c r="C220" s="0" t="n">
        <v>1</v>
      </c>
    </row>
    <row r="221" customFormat="false" ht="16" hidden="false" customHeight="false" outlineLevel="0" collapsed="false">
      <c r="A221" s="0" t="s">
        <v>2433</v>
      </c>
      <c r="B221" s="0" t="s">
        <v>5784</v>
      </c>
      <c r="C221" s="0" t="n">
        <v>1</v>
      </c>
    </row>
    <row r="222" customFormat="false" ht="16" hidden="false" customHeight="false" outlineLevel="0" collapsed="false">
      <c r="A222" s="0" t="s">
        <v>2804</v>
      </c>
      <c r="B222" s="0" t="s">
        <v>5784</v>
      </c>
      <c r="C222" s="0" t="n">
        <v>1</v>
      </c>
    </row>
    <row r="223" customFormat="false" ht="16" hidden="false" customHeight="false" outlineLevel="0" collapsed="false">
      <c r="A223" s="0" t="s">
        <v>1271</v>
      </c>
      <c r="B223" s="0" t="s">
        <v>5784</v>
      </c>
      <c r="C223" s="0" t="n">
        <v>1</v>
      </c>
    </row>
    <row r="224" customFormat="false" ht="16" hidden="false" customHeight="false" outlineLevel="0" collapsed="false">
      <c r="A224" s="0" t="s">
        <v>2680</v>
      </c>
      <c r="B224" s="0" t="s">
        <v>5784</v>
      </c>
      <c r="C224" s="0" t="n">
        <v>1</v>
      </c>
    </row>
    <row r="225" customFormat="false" ht="16" hidden="false" customHeight="false" outlineLevel="0" collapsed="false">
      <c r="A225" s="0" t="s">
        <v>1157</v>
      </c>
      <c r="B225" s="0" t="s">
        <v>5784</v>
      </c>
      <c r="C225" s="0" t="n">
        <v>1</v>
      </c>
    </row>
    <row r="226" customFormat="false" ht="16" hidden="false" customHeight="false" outlineLevel="0" collapsed="false">
      <c r="A226" s="0" t="s">
        <v>2202</v>
      </c>
      <c r="B226" s="0" t="s">
        <v>5784</v>
      </c>
      <c r="C226" s="0" t="n">
        <v>1</v>
      </c>
    </row>
    <row r="227" customFormat="false" ht="16" hidden="false" customHeight="false" outlineLevel="0" collapsed="false">
      <c r="A227" s="0" t="s">
        <v>5814</v>
      </c>
      <c r="B227" s="0" t="s">
        <v>5784</v>
      </c>
      <c r="C227" s="0" t="n">
        <v>1</v>
      </c>
    </row>
    <row r="228" customFormat="false" ht="16" hidden="false" customHeight="false" outlineLevel="0" collapsed="false">
      <c r="A228" s="0" t="s">
        <v>2764</v>
      </c>
      <c r="B228" s="0" t="s">
        <v>5784</v>
      </c>
      <c r="C228" s="0" t="n">
        <v>1</v>
      </c>
    </row>
    <row r="229" customFormat="false" ht="16" hidden="false" customHeight="false" outlineLevel="0" collapsed="false">
      <c r="A229" s="0" t="s">
        <v>1137</v>
      </c>
      <c r="B229" s="0" t="s">
        <v>5784</v>
      </c>
      <c r="C229" s="0" t="n">
        <v>1</v>
      </c>
    </row>
    <row r="230" customFormat="false" ht="16" hidden="false" customHeight="false" outlineLevel="0" collapsed="false">
      <c r="A230" s="0" t="s">
        <v>5815</v>
      </c>
      <c r="B230" s="0" t="s">
        <v>5784</v>
      </c>
      <c r="C230" s="0" t="n">
        <v>1</v>
      </c>
    </row>
    <row r="231" customFormat="false" ht="16" hidden="false" customHeight="false" outlineLevel="0" collapsed="false">
      <c r="A231" s="0" t="s">
        <v>2026</v>
      </c>
      <c r="B231" s="0" t="s">
        <v>5784</v>
      </c>
      <c r="C231" s="0" t="n">
        <v>1</v>
      </c>
    </row>
    <row r="232" customFormat="false" ht="16" hidden="false" customHeight="false" outlineLevel="0" collapsed="false">
      <c r="A232" s="0" t="s">
        <v>1112</v>
      </c>
      <c r="B232" s="0" t="s">
        <v>5784</v>
      </c>
      <c r="C232" s="0" t="n">
        <v>1</v>
      </c>
    </row>
    <row r="233" customFormat="false" ht="16" hidden="false" customHeight="false" outlineLevel="0" collapsed="false">
      <c r="A233" s="0" t="s">
        <v>2454</v>
      </c>
      <c r="B233" s="0" t="s">
        <v>5784</v>
      </c>
      <c r="C233" s="0" t="n">
        <v>1</v>
      </c>
    </row>
    <row r="234" customFormat="false" ht="16" hidden="false" customHeight="false" outlineLevel="0" collapsed="false">
      <c r="A234" s="0" t="s">
        <v>5816</v>
      </c>
      <c r="B234" s="0" t="s">
        <v>5784</v>
      </c>
      <c r="C234" s="0" t="n">
        <v>1</v>
      </c>
    </row>
    <row r="235" customFormat="false" ht="16" hidden="false" customHeight="false" outlineLevel="0" collapsed="false">
      <c r="A235" s="0" t="s">
        <v>2489</v>
      </c>
      <c r="B235" s="0" t="s">
        <v>5784</v>
      </c>
      <c r="C235" s="0" t="n">
        <v>1</v>
      </c>
    </row>
    <row r="236" customFormat="false" ht="16" hidden="false" customHeight="false" outlineLevel="0" collapsed="false">
      <c r="A236" s="0" t="s">
        <v>1588</v>
      </c>
      <c r="B236" s="0" t="s">
        <v>5784</v>
      </c>
      <c r="C236" s="0" t="n">
        <v>1</v>
      </c>
    </row>
    <row r="237" customFormat="false" ht="16" hidden="false" customHeight="false" outlineLevel="0" collapsed="false">
      <c r="A237" s="0" t="s">
        <v>2774</v>
      </c>
      <c r="B237" s="0" t="s">
        <v>5784</v>
      </c>
      <c r="C237" s="0" t="n">
        <v>1</v>
      </c>
    </row>
    <row r="238" customFormat="false" ht="16" hidden="false" customHeight="false" outlineLevel="0" collapsed="false">
      <c r="A238" s="0" t="s">
        <v>2398</v>
      </c>
      <c r="B238" s="0" t="s">
        <v>5784</v>
      </c>
      <c r="C238" s="0" t="n">
        <v>1</v>
      </c>
    </row>
    <row r="239" customFormat="false" ht="16" hidden="false" customHeight="false" outlineLevel="0" collapsed="false">
      <c r="A239" s="0" t="s">
        <v>2153</v>
      </c>
      <c r="B239" s="0" t="s">
        <v>5784</v>
      </c>
      <c r="C239" s="0" t="n">
        <v>1</v>
      </c>
    </row>
    <row r="240" customFormat="false" ht="16" hidden="false" customHeight="false" outlineLevel="0" collapsed="false">
      <c r="A240" s="0" t="s">
        <v>5817</v>
      </c>
      <c r="B240" s="0" t="s">
        <v>5784</v>
      </c>
      <c r="C240" s="0" t="n">
        <v>1</v>
      </c>
    </row>
    <row r="241" customFormat="false" ht="16" hidden="false" customHeight="false" outlineLevel="0" collapsed="false">
      <c r="A241" s="0" t="s">
        <v>2252</v>
      </c>
      <c r="B241" s="0" t="s">
        <v>5784</v>
      </c>
      <c r="C241" s="0" t="n">
        <v>1</v>
      </c>
    </row>
    <row r="242" customFormat="false" ht="16" hidden="false" customHeight="false" outlineLevel="0" collapsed="false">
      <c r="A242" s="0" t="s">
        <v>1915</v>
      </c>
      <c r="B242" s="0" t="s">
        <v>5784</v>
      </c>
      <c r="C242" s="0" t="n">
        <v>1</v>
      </c>
    </row>
    <row r="243" customFormat="false" ht="16" hidden="false" customHeight="false" outlineLevel="0" collapsed="false">
      <c r="A243" s="0" t="s">
        <v>2518</v>
      </c>
      <c r="B243" s="0" t="s">
        <v>5784</v>
      </c>
      <c r="C243" s="0" t="n">
        <v>1</v>
      </c>
    </row>
    <row r="244" customFormat="false" ht="16" hidden="false" customHeight="false" outlineLevel="0" collapsed="false">
      <c r="A244" s="0" t="s">
        <v>2256</v>
      </c>
      <c r="B244" s="0" t="s">
        <v>5784</v>
      </c>
      <c r="C244" s="0" t="n">
        <v>1</v>
      </c>
    </row>
    <row r="245" customFormat="false" ht="16" hidden="false" customHeight="false" outlineLevel="0" collapsed="false">
      <c r="A245" s="0" t="s">
        <v>5818</v>
      </c>
      <c r="B245" s="0" t="s">
        <v>5784</v>
      </c>
      <c r="C245" s="0" t="n">
        <v>1</v>
      </c>
    </row>
    <row r="246" customFormat="false" ht="16" hidden="false" customHeight="false" outlineLevel="0" collapsed="false">
      <c r="A246" s="0" t="s">
        <v>2378</v>
      </c>
      <c r="B246" s="0" t="s">
        <v>5784</v>
      </c>
      <c r="C246" s="0" t="n">
        <v>1</v>
      </c>
    </row>
    <row r="247" customFormat="false" ht="16" hidden="false" customHeight="false" outlineLevel="0" collapsed="false">
      <c r="A247" s="0" t="s">
        <v>5819</v>
      </c>
      <c r="B247" s="0" t="s">
        <v>5784</v>
      </c>
      <c r="C247" s="0" t="n">
        <v>1</v>
      </c>
    </row>
    <row r="248" customFormat="false" ht="16" hidden="false" customHeight="false" outlineLevel="0" collapsed="false">
      <c r="A248" s="0" t="s">
        <v>5820</v>
      </c>
      <c r="B248" s="0" t="s">
        <v>5784</v>
      </c>
      <c r="C248" s="0" t="n">
        <v>1</v>
      </c>
    </row>
    <row r="249" customFormat="false" ht="16" hidden="false" customHeight="false" outlineLevel="0" collapsed="false">
      <c r="A249" s="0" t="s">
        <v>2646</v>
      </c>
      <c r="B249" s="0" t="s">
        <v>5784</v>
      </c>
      <c r="C249" s="0" t="n">
        <v>1</v>
      </c>
    </row>
    <row r="250" customFormat="false" ht="16" hidden="false" customHeight="false" outlineLevel="0" collapsed="false">
      <c r="A250" s="0" t="s">
        <v>5821</v>
      </c>
      <c r="B250" s="0" t="s">
        <v>5784</v>
      </c>
      <c r="C250" s="0" t="n">
        <v>1</v>
      </c>
    </row>
    <row r="251" customFormat="false" ht="16" hidden="false" customHeight="false" outlineLevel="0" collapsed="false">
      <c r="A251" s="0" t="s">
        <v>2244</v>
      </c>
      <c r="B251" s="0" t="s">
        <v>5784</v>
      </c>
      <c r="C251" s="0" t="n">
        <v>1</v>
      </c>
    </row>
    <row r="252" customFormat="false" ht="16" hidden="false" customHeight="false" outlineLevel="0" collapsed="false">
      <c r="A252" s="0" t="s">
        <v>2210</v>
      </c>
      <c r="B252" s="0" t="s">
        <v>5784</v>
      </c>
      <c r="C252" s="0" t="n">
        <v>1</v>
      </c>
    </row>
    <row r="253" customFormat="false" ht="16" hidden="false" customHeight="false" outlineLevel="0" collapsed="false">
      <c r="A253" s="0" t="s">
        <v>1621</v>
      </c>
      <c r="B253" s="0" t="s">
        <v>5784</v>
      </c>
      <c r="C253" s="0" t="n">
        <v>1</v>
      </c>
    </row>
    <row r="254" customFormat="false" ht="16" hidden="false" customHeight="false" outlineLevel="0" collapsed="false">
      <c r="A254" s="0" t="s">
        <v>1548</v>
      </c>
      <c r="B254" s="0" t="s">
        <v>5784</v>
      </c>
      <c r="C254" s="0" t="n">
        <v>1</v>
      </c>
    </row>
    <row r="255" customFormat="false" ht="16" hidden="false" customHeight="false" outlineLevel="0" collapsed="false">
      <c r="A255" s="0" t="s">
        <v>1583</v>
      </c>
      <c r="B255" s="0" t="s">
        <v>5784</v>
      </c>
      <c r="C255" s="0" t="n">
        <v>1</v>
      </c>
    </row>
    <row r="256" customFormat="false" ht="16" hidden="false" customHeight="false" outlineLevel="0" collapsed="false">
      <c r="A256" s="0" t="s">
        <v>1346</v>
      </c>
      <c r="B256" s="0" t="s">
        <v>5784</v>
      </c>
      <c r="C256" s="0" t="n">
        <v>1</v>
      </c>
    </row>
    <row r="257" customFormat="false" ht="16" hidden="false" customHeight="false" outlineLevel="0" collapsed="false">
      <c r="A257" s="0" t="s">
        <v>2499</v>
      </c>
      <c r="B257" s="0" t="s">
        <v>5784</v>
      </c>
      <c r="C257" s="0" t="n">
        <v>1</v>
      </c>
    </row>
  </sheetData>
  <autoFilter ref="A2:C257"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3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4" activeCellId="0" sqref="K34"/>
    </sheetView>
  </sheetViews>
  <sheetFormatPr defaultRowHeight="16" zeroHeight="false" outlineLevelRow="0" outlineLevelCol="0"/>
  <cols>
    <col collapsed="false" customWidth="true" hidden="false" outlineLevel="0" max="1025" min="1" style="0" width="10.62"/>
  </cols>
  <sheetData>
    <row r="1" customFormat="false" ht="16" hidden="false" customHeight="false" outlineLevel="0" collapsed="false">
      <c r="A1" s="1" t="s">
        <v>5822</v>
      </c>
    </row>
    <row r="2" customFormat="false" ht="16" hidden="false" customHeight="false" outlineLevel="0" collapsed="false">
      <c r="A2" s="3" t="s">
        <v>5748</v>
      </c>
      <c r="B2" s="3" t="s">
        <v>5823</v>
      </c>
      <c r="C2" s="3" t="s">
        <v>5824</v>
      </c>
    </row>
    <row r="3" customFormat="false" ht="16" hidden="false" customHeight="false" outlineLevel="0" collapsed="false">
      <c r="A3" s="0" t="s">
        <v>603</v>
      </c>
      <c r="B3" s="0" t="n">
        <v>29087</v>
      </c>
      <c r="C3" s="0" t="s">
        <v>5825</v>
      </c>
    </row>
    <row r="4" customFormat="false" ht="16" hidden="false" customHeight="false" outlineLevel="0" collapsed="false">
      <c r="A4" s="0" t="s">
        <v>1780</v>
      </c>
      <c r="B4" s="0" t="n">
        <v>9978</v>
      </c>
      <c r="C4" s="0" t="s">
        <v>5825</v>
      </c>
    </row>
    <row r="5" customFormat="false" ht="16" hidden="false" customHeight="false" outlineLevel="0" collapsed="false">
      <c r="A5" s="0" t="s">
        <v>1942</v>
      </c>
      <c r="B5" s="0" t="n">
        <v>28762</v>
      </c>
      <c r="C5" s="0" t="s">
        <v>5825</v>
      </c>
    </row>
    <row r="6" customFormat="false" ht="16" hidden="false" customHeight="false" outlineLevel="0" collapsed="false">
      <c r="A6" s="0" t="s">
        <v>1929</v>
      </c>
      <c r="B6" s="0" t="n">
        <v>29248</v>
      </c>
      <c r="C6" s="0" t="s">
        <v>5825</v>
      </c>
    </row>
    <row r="7" customFormat="false" ht="16" hidden="false" customHeight="false" outlineLevel="0" collapsed="false">
      <c r="A7" s="0" t="s">
        <v>2536</v>
      </c>
      <c r="B7" s="0" t="n">
        <v>23905</v>
      </c>
      <c r="C7" s="0" t="s">
        <v>5825</v>
      </c>
    </row>
    <row r="8" customFormat="false" ht="16" hidden="false" customHeight="false" outlineLevel="0" collapsed="false">
      <c r="A8" s="0" t="s">
        <v>2588</v>
      </c>
      <c r="B8" s="0" t="n">
        <v>19135</v>
      </c>
      <c r="C8" s="0" t="s">
        <v>5825</v>
      </c>
    </row>
    <row r="9" customFormat="false" ht="16" hidden="false" customHeight="false" outlineLevel="0" collapsed="false">
      <c r="A9" s="0" t="s">
        <v>702</v>
      </c>
      <c r="B9" s="0" t="n">
        <v>98487</v>
      </c>
      <c r="C9" s="0" t="s">
        <v>5826</v>
      </c>
    </row>
    <row r="10" customFormat="false" ht="16" hidden="false" customHeight="false" outlineLevel="0" collapsed="false">
      <c r="A10" s="0" t="s">
        <v>735</v>
      </c>
      <c r="B10" s="0" t="n">
        <v>60807</v>
      </c>
      <c r="C10" s="0" t="s">
        <v>5826</v>
      </c>
    </row>
    <row r="11" customFormat="false" ht="16" hidden="false" customHeight="false" outlineLevel="0" collapsed="false">
      <c r="A11" s="0" t="s">
        <v>1284</v>
      </c>
      <c r="B11" s="0" t="n">
        <v>81402</v>
      </c>
      <c r="C11" s="0" t="s">
        <v>5826</v>
      </c>
    </row>
    <row r="12" customFormat="false" ht="16" hidden="false" customHeight="false" outlineLevel="0" collapsed="false">
      <c r="A12" s="0" t="s">
        <v>1648</v>
      </c>
      <c r="B12" s="0" t="n">
        <v>75482</v>
      </c>
      <c r="C12" s="0" t="s">
        <v>5826</v>
      </c>
    </row>
    <row r="13" customFormat="false" ht="16" hidden="false" customHeight="false" outlineLevel="0" collapsed="false">
      <c r="A13" s="0" t="s">
        <v>800</v>
      </c>
      <c r="B13" s="0" t="n">
        <v>69924</v>
      </c>
      <c r="C13" s="0" t="s">
        <v>5826</v>
      </c>
    </row>
    <row r="14" customFormat="false" ht="16" hidden="false" customHeight="false" outlineLevel="0" collapsed="false">
      <c r="A14" s="0" t="s">
        <v>613</v>
      </c>
      <c r="B14" s="0" t="n">
        <v>83296</v>
      </c>
      <c r="C14" s="0" t="s">
        <v>5826</v>
      </c>
    </row>
    <row r="15" customFormat="false" ht="16" hidden="false" customHeight="false" outlineLevel="0" collapsed="false">
      <c r="A15" s="0" t="s">
        <v>2088</v>
      </c>
      <c r="B15" s="0" t="n">
        <v>76381</v>
      </c>
      <c r="C15" s="0" t="s">
        <v>5826</v>
      </c>
    </row>
    <row r="16" customFormat="false" ht="16" hidden="false" customHeight="false" outlineLevel="0" collapsed="false">
      <c r="A16" s="0" t="s">
        <v>2313</v>
      </c>
      <c r="B16" s="0" t="n">
        <v>87808</v>
      </c>
      <c r="C16" s="0" t="s">
        <v>5826</v>
      </c>
    </row>
    <row r="17" customFormat="false" ht="16" hidden="false" customHeight="false" outlineLevel="0" collapsed="false">
      <c r="A17" s="0" t="s">
        <v>1886</v>
      </c>
      <c r="B17" s="0" t="n">
        <v>81620</v>
      </c>
      <c r="C17" s="0" t="s">
        <v>5826</v>
      </c>
    </row>
    <row r="18" customFormat="false" ht="16" hidden="false" customHeight="false" outlineLevel="0" collapsed="false">
      <c r="A18" s="0" t="s">
        <v>2041</v>
      </c>
      <c r="B18" s="0" t="n">
        <v>62334</v>
      </c>
      <c r="C18" s="0" t="s">
        <v>5826</v>
      </c>
    </row>
    <row r="19" customFormat="false" ht="16" hidden="false" customHeight="false" outlineLevel="0" collapsed="false">
      <c r="A19" s="0" t="s">
        <v>2140</v>
      </c>
      <c r="B19" s="0" t="n">
        <v>56436</v>
      </c>
      <c r="C19" s="0" t="s">
        <v>5826</v>
      </c>
    </row>
    <row r="20" customFormat="false" ht="16" hidden="false" customHeight="false" outlineLevel="0" collapsed="false">
      <c r="A20" s="0" t="s">
        <v>1937</v>
      </c>
      <c r="B20" s="0" t="n">
        <v>47772</v>
      </c>
      <c r="C20" s="0" t="s">
        <v>5826</v>
      </c>
    </row>
    <row r="21" customFormat="false" ht="16" hidden="false" customHeight="false" outlineLevel="0" collapsed="false">
      <c r="A21" s="0" t="s">
        <v>2167</v>
      </c>
      <c r="B21" s="0" t="n">
        <v>91621</v>
      </c>
      <c r="C21" s="0" t="s">
        <v>5826</v>
      </c>
    </row>
    <row r="22" customFormat="false" ht="16" hidden="false" customHeight="false" outlineLevel="0" collapsed="false">
      <c r="A22" s="0" t="s">
        <v>2236</v>
      </c>
      <c r="B22" s="0" t="n">
        <v>68574</v>
      </c>
      <c r="C22" s="0" t="s">
        <v>5826</v>
      </c>
    </row>
    <row r="23" customFormat="false" ht="16" hidden="false" customHeight="false" outlineLevel="0" collapsed="false">
      <c r="A23" s="0" t="s">
        <v>638</v>
      </c>
      <c r="B23" s="0" t="n">
        <v>29781</v>
      </c>
      <c r="C23" s="0" t="s">
        <v>5826</v>
      </c>
    </row>
    <row r="24" customFormat="false" ht="16" hidden="false" customHeight="false" outlineLevel="0" collapsed="false">
      <c r="A24" s="0" t="s">
        <v>2228</v>
      </c>
      <c r="B24" s="0" t="n">
        <v>82478</v>
      </c>
      <c r="C24" s="0" t="s">
        <v>5826</v>
      </c>
    </row>
    <row r="25" customFormat="false" ht="16" hidden="false" customHeight="false" outlineLevel="0" collapsed="false">
      <c r="A25" s="0" t="s">
        <v>668</v>
      </c>
      <c r="B25" s="0" t="n">
        <v>46797</v>
      </c>
      <c r="C25" s="0" t="s">
        <v>5826</v>
      </c>
    </row>
    <row r="26" customFormat="false" ht="16" hidden="false" customHeight="false" outlineLevel="0" collapsed="false">
      <c r="A26" s="0" t="s">
        <v>889</v>
      </c>
      <c r="B26" s="0" t="n">
        <v>79285</v>
      </c>
      <c r="C26" s="0" t="s">
        <v>5827</v>
      </c>
    </row>
    <row r="27" customFormat="false" ht="16" hidden="false" customHeight="false" outlineLevel="0" collapsed="false">
      <c r="A27" s="0" t="s">
        <v>930</v>
      </c>
      <c r="B27" s="0" t="n">
        <v>72173</v>
      </c>
      <c r="C27" s="0" t="s">
        <v>5827</v>
      </c>
    </row>
    <row r="28" customFormat="false" ht="16" hidden="false" customHeight="false" outlineLevel="0" collapsed="false">
      <c r="A28" s="0" t="s">
        <v>1069</v>
      </c>
      <c r="B28" s="0" t="n">
        <v>107506</v>
      </c>
      <c r="C28" s="0" t="s">
        <v>5827</v>
      </c>
    </row>
    <row r="29" customFormat="false" ht="16" hidden="false" customHeight="false" outlineLevel="0" collapsed="false">
      <c r="A29" s="0" t="s">
        <v>1074</v>
      </c>
      <c r="B29" s="0" t="n">
        <v>96717</v>
      </c>
      <c r="C29" s="0" t="s">
        <v>5827</v>
      </c>
    </row>
    <row r="30" customFormat="false" ht="16" hidden="false" customHeight="false" outlineLevel="0" collapsed="false">
      <c r="A30" s="0" t="s">
        <v>1078</v>
      </c>
      <c r="B30" s="0" t="n">
        <v>111268</v>
      </c>
      <c r="C30" s="0" t="s">
        <v>5827</v>
      </c>
    </row>
    <row r="31" customFormat="false" ht="16" hidden="false" customHeight="false" outlineLevel="0" collapsed="false">
      <c r="A31" s="0" t="s">
        <v>692</v>
      </c>
      <c r="B31" s="0" t="n">
        <v>102390</v>
      </c>
      <c r="C31" s="0" t="s">
        <v>5827</v>
      </c>
    </row>
    <row r="32" customFormat="false" ht="16" hidden="false" customHeight="false" outlineLevel="0" collapsed="false">
      <c r="A32" s="0" t="s">
        <v>1082</v>
      </c>
      <c r="B32" s="0" t="n">
        <v>91840</v>
      </c>
      <c r="C32" s="0" t="s">
        <v>5827</v>
      </c>
    </row>
    <row r="33" customFormat="false" ht="16" hidden="false" customHeight="false" outlineLevel="0" collapsed="false">
      <c r="A33" s="0" t="s">
        <v>697</v>
      </c>
      <c r="B33" s="0" t="n">
        <v>103340</v>
      </c>
      <c r="C33" s="0" t="s">
        <v>5827</v>
      </c>
    </row>
    <row r="34" customFormat="false" ht="16" hidden="false" customHeight="false" outlineLevel="0" collapsed="false">
      <c r="A34" s="0" t="s">
        <v>934</v>
      </c>
      <c r="B34" s="0" t="n">
        <v>126404</v>
      </c>
      <c r="C34" s="0" t="s">
        <v>5827</v>
      </c>
    </row>
    <row r="35" customFormat="false" ht="16" hidden="false" customHeight="false" outlineLevel="0" collapsed="false">
      <c r="A35" s="0" t="s">
        <v>1087</v>
      </c>
      <c r="B35" s="0" t="n">
        <v>80196</v>
      </c>
      <c r="C35" s="0" t="s">
        <v>5827</v>
      </c>
    </row>
    <row r="36" customFormat="false" ht="16" hidden="false" customHeight="false" outlineLevel="0" collapsed="false">
      <c r="A36" s="0" t="s">
        <v>1523</v>
      </c>
      <c r="B36" s="0" t="n">
        <v>134186</v>
      </c>
      <c r="C36" s="0" t="s">
        <v>5827</v>
      </c>
    </row>
    <row r="37" customFormat="false" ht="16" hidden="false" customHeight="false" outlineLevel="0" collapsed="false">
      <c r="A37" s="0" t="s">
        <v>1092</v>
      </c>
      <c r="B37" s="0" t="n">
        <v>45941</v>
      </c>
      <c r="C37" s="0" t="s">
        <v>5827</v>
      </c>
    </row>
    <row r="38" customFormat="false" ht="16" hidden="false" customHeight="false" outlineLevel="0" collapsed="false">
      <c r="A38" s="0" t="s">
        <v>1097</v>
      </c>
      <c r="B38" s="0" t="n">
        <v>60397</v>
      </c>
      <c r="C38" s="0" t="s">
        <v>5827</v>
      </c>
    </row>
    <row r="39" customFormat="false" ht="16" hidden="false" customHeight="false" outlineLevel="0" collapsed="false">
      <c r="A39" s="0" t="s">
        <v>1112</v>
      </c>
      <c r="B39" s="0" t="n">
        <v>125314</v>
      </c>
      <c r="C39" s="0" t="s">
        <v>5827</v>
      </c>
    </row>
    <row r="40" customFormat="false" ht="16" hidden="false" customHeight="false" outlineLevel="0" collapsed="false">
      <c r="A40" s="0" t="s">
        <v>1528</v>
      </c>
      <c r="B40" s="0" t="n">
        <v>92945</v>
      </c>
      <c r="C40" s="0" t="s">
        <v>5827</v>
      </c>
    </row>
    <row r="41" customFormat="false" ht="16" hidden="false" customHeight="false" outlineLevel="0" collapsed="false">
      <c r="A41" s="0" t="s">
        <v>5828</v>
      </c>
      <c r="B41" s="0" t="n">
        <v>108754</v>
      </c>
      <c r="C41" s="0" t="s">
        <v>5827</v>
      </c>
    </row>
    <row r="42" customFormat="false" ht="16" hidden="false" customHeight="false" outlineLevel="0" collapsed="false">
      <c r="A42" s="0" t="s">
        <v>1533</v>
      </c>
      <c r="B42" s="0" t="n">
        <v>138917</v>
      </c>
      <c r="C42" s="0" t="s">
        <v>5827</v>
      </c>
    </row>
    <row r="43" customFormat="false" ht="16" hidden="false" customHeight="false" outlineLevel="0" collapsed="false">
      <c r="A43" s="0" t="s">
        <v>486</v>
      </c>
      <c r="B43" s="0" t="n">
        <v>88630</v>
      </c>
      <c r="C43" s="0" t="s">
        <v>5827</v>
      </c>
    </row>
    <row r="44" customFormat="false" ht="16" hidden="false" customHeight="false" outlineLevel="0" collapsed="false">
      <c r="A44" s="0" t="s">
        <v>2769</v>
      </c>
      <c r="B44" s="0" t="n">
        <v>133839</v>
      </c>
      <c r="C44" s="0" t="s">
        <v>5827</v>
      </c>
    </row>
    <row r="45" customFormat="false" ht="16" hidden="false" customHeight="false" outlineLevel="0" collapsed="false">
      <c r="A45" s="0" t="s">
        <v>1117</v>
      </c>
      <c r="B45" s="0" t="n">
        <v>131353</v>
      </c>
      <c r="C45" s="0" t="s">
        <v>5827</v>
      </c>
    </row>
    <row r="46" customFormat="false" ht="16" hidden="false" customHeight="false" outlineLevel="0" collapsed="false">
      <c r="A46" s="0" t="s">
        <v>1122</v>
      </c>
      <c r="B46" s="0" t="n">
        <v>121003</v>
      </c>
      <c r="C46" s="0" t="s">
        <v>5827</v>
      </c>
    </row>
    <row r="47" customFormat="false" ht="16" hidden="false" customHeight="false" outlineLevel="0" collapsed="false">
      <c r="A47" s="0" t="s">
        <v>707</v>
      </c>
      <c r="B47" s="0" t="n">
        <v>111786</v>
      </c>
      <c r="C47" s="0" t="s">
        <v>5827</v>
      </c>
    </row>
    <row r="48" customFormat="false" ht="16" hidden="false" customHeight="false" outlineLevel="0" collapsed="false">
      <c r="A48" s="0" t="s">
        <v>711</v>
      </c>
      <c r="B48" s="0" t="n">
        <v>127065</v>
      </c>
      <c r="C48" s="0" t="s">
        <v>5827</v>
      </c>
    </row>
    <row r="49" customFormat="false" ht="16" hidden="false" customHeight="false" outlineLevel="0" collapsed="false">
      <c r="A49" s="0" t="s">
        <v>1127</v>
      </c>
      <c r="B49" s="0" t="n">
        <v>128216</v>
      </c>
      <c r="C49" s="0" t="s">
        <v>5827</v>
      </c>
    </row>
    <row r="50" customFormat="false" ht="16" hidden="false" customHeight="false" outlineLevel="0" collapsed="false">
      <c r="A50" s="0" t="s">
        <v>1543</v>
      </c>
      <c r="B50" s="0" t="n">
        <v>128924</v>
      </c>
      <c r="C50" s="0" t="s">
        <v>5827</v>
      </c>
    </row>
    <row r="51" customFormat="false" ht="16" hidden="false" customHeight="false" outlineLevel="0" collapsed="false">
      <c r="A51" s="0" t="s">
        <v>2641</v>
      </c>
      <c r="B51" s="0" t="n">
        <v>58105</v>
      </c>
      <c r="C51" s="0" t="s">
        <v>5827</v>
      </c>
    </row>
    <row r="52" customFormat="false" ht="16" hidden="false" customHeight="false" outlineLevel="0" collapsed="false">
      <c r="A52" s="0" t="s">
        <v>1132</v>
      </c>
      <c r="B52" s="0" t="n">
        <v>153334</v>
      </c>
      <c r="C52" s="0" t="s">
        <v>5827</v>
      </c>
    </row>
    <row r="53" customFormat="false" ht="16" hidden="false" customHeight="false" outlineLevel="0" collapsed="false">
      <c r="A53" s="0" t="s">
        <v>2685</v>
      </c>
      <c r="B53" s="0" t="n">
        <v>82483</v>
      </c>
      <c r="C53" s="0" t="s">
        <v>5827</v>
      </c>
    </row>
    <row r="54" customFormat="false" ht="16" hidden="false" customHeight="false" outlineLevel="0" collapsed="false">
      <c r="A54" s="0" t="s">
        <v>1137</v>
      </c>
      <c r="B54" s="0" t="n">
        <v>80985</v>
      </c>
      <c r="C54" s="0" t="s">
        <v>5827</v>
      </c>
    </row>
    <row r="55" customFormat="false" ht="16" hidden="false" customHeight="false" outlineLevel="0" collapsed="false">
      <c r="A55" s="0" t="s">
        <v>716</v>
      </c>
      <c r="B55" s="0" t="n">
        <v>105569</v>
      </c>
      <c r="C55" s="0" t="s">
        <v>5827</v>
      </c>
    </row>
    <row r="56" customFormat="false" ht="16" hidden="false" customHeight="false" outlineLevel="0" collapsed="false">
      <c r="A56" s="0" t="s">
        <v>1142</v>
      </c>
      <c r="B56" s="0" t="n">
        <v>86816</v>
      </c>
      <c r="C56" s="0" t="s">
        <v>5827</v>
      </c>
    </row>
    <row r="57" customFormat="false" ht="16" hidden="false" customHeight="false" outlineLevel="0" collapsed="false">
      <c r="A57" s="0" t="s">
        <v>1147</v>
      </c>
      <c r="B57" s="0" t="n">
        <v>90370</v>
      </c>
      <c r="C57" s="0" t="s">
        <v>5827</v>
      </c>
    </row>
    <row r="58" customFormat="false" ht="16" hidden="false" customHeight="false" outlineLevel="0" collapsed="false">
      <c r="A58" s="0" t="s">
        <v>1152</v>
      </c>
      <c r="B58" s="0" t="n">
        <v>86040</v>
      </c>
      <c r="C58" s="0" t="s">
        <v>5827</v>
      </c>
    </row>
    <row r="59" customFormat="false" ht="16" hidden="false" customHeight="false" outlineLevel="0" collapsed="false">
      <c r="A59" s="0" t="s">
        <v>1157</v>
      </c>
      <c r="B59" s="0" t="n">
        <v>63177</v>
      </c>
      <c r="C59" s="0" t="s">
        <v>5827</v>
      </c>
    </row>
    <row r="60" customFormat="false" ht="16" hidden="false" customHeight="false" outlineLevel="0" collapsed="false">
      <c r="A60" s="0" t="s">
        <v>491</v>
      </c>
      <c r="B60" s="0" t="n">
        <v>95437</v>
      </c>
      <c r="C60" s="0" t="s">
        <v>5827</v>
      </c>
    </row>
    <row r="61" customFormat="false" ht="16" hidden="false" customHeight="false" outlineLevel="0" collapsed="false">
      <c r="A61" s="0" t="s">
        <v>2611</v>
      </c>
      <c r="B61" s="0" t="n">
        <v>62912</v>
      </c>
      <c r="C61" s="0" t="s">
        <v>5827</v>
      </c>
    </row>
    <row r="62" customFormat="false" ht="16" hidden="false" customHeight="false" outlineLevel="0" collapsed="false">
      <c r="A62" s="0" t="s">
        <v>720</v>
      </c>
      <c r="B62" s="0" t="n">
        <v>101860</v>
      </c>
      <c r="C62" s="0" t="s">
        <v>5827</v>
      </c>
    </row>
    <row r="63" customFormat="false" ht="16" hidden="false" customHeight="false" outlineLevel="0" collapsed="false">
      <c r="A63" s="0" t="s">
        <v>427</v>
      </c>
      <c r="B63" s="0" t="n">
        <v>41748</v>
      </c>
      <c r="C63" s="0" t="s">
        <v>5827</v>
      </c>
    </row>
    <row r="64" customFormat="false" ht="16" hidden="false" customHeight="false" outlineLevel="0" collapsed="false">
      <c r="A64" s="0" t="s">
        <v>2774</v>
      </c>
      <c r="B64" s="0" t="n">
        <v>155627</v>
      </c>
      <c r="C64" s="0" t="s">
        <v>5827</v>
      </c>
    </row>
    <row r="65" customFormat="false" ht="16" hidden="false" customHeight="false" outlineLevel="0" collapsed="false">
      <c r="A65" s="0" t="s">
        <v>1161</v>
      </c>
      <c r="B65" s="0" t="n">
        <v>51478</v>
      </c>
      <c r="C65" s="0" t="s">
        <v>5827</v>
      </c>
    </row>
    <row r="66" customFormat="false" ht="16" hidden="false" customHeight="false" outlineLevel="0" collapsed="false">
      <c r="A66" s="0" t="s">
        <v>1558</v>
      </c>
      <c r="B66" s="0" t="n">
        <v>65582</v>
      </c>
      <c r="C66" s="0" t="s">
        <v>5827</v>
      </c>
    </row>
    <row r="67" customFormat="false" ht="16" hidden="false" customHeight="false" outlineLevel="0" collapsed="false">
      <c r="A67" s="0" t="s">
        <v>725</v>
      </c>
      <c r="B67" s="0" t="n">
        <v>109188</v>
      </c>
      <c r="C67" s="0" t="s">
        <v>5827</v>
      </c>
    </row>
    <row r="68" customFormat="false" ht="16" hidden="false" customHeight="false" outlineLevel="0" collapsed="false">
      <c r="A68" s="0" t="s">
        <v>1166</v>
      </c>
      <c r="B68" s="0" t="n">
        <v>109194</v>
      </c>
      <c r="C68" s="0" t="s">
        <v>5827</v>
      </c>
    </row>
    <row r="69" customFormat="false" ht="16" hidden="false" customHeight="false" outlineLevel="0" collapsed="false">
      <c r="A69" s="0" t="s">
        <v>1171</v>
      </c>
      <c r="B69" s="0" t="n">
        <v>53309</v>
      </c>
      <c r="C69" s="0" t="s">
        <v>5827</v>
      </c>
    </row>
    <row r="70" customFormat="false" ht="16" hidden="false" customHeight="false" outlineLevel="0" collapsed="false">
      <c r="A70" s="0" t="s">
        <v>730</v>
      </c>
      <c r="B70" s="0" t="n">
        <v>101992</v>
      </c>
      <c r="C70" s="0" t="s">
        <v>5827</v>
      </c>
    </row>
    <row r="71" customFormat="false" ht="16" hidden="false" customHeight="false" outlineLevel="0" collapsed="false">
      <c r="A71" s="0" t="s">
        <v>1176</v>
      </c>
      <c r="B71" s="0" t="n">
        <v>79038</v>
      </c>
      <c r="C71" s="0" t="s">
        <v>5827</v>
      </c>
    </row>
    <row r="72" customFormat="false" ht="16" hidden="false" customHeight="false" outlineLevel="0" collapsed="false">
      <c r="A72" s="0" t="s">
        <v>432</v>
      </c>
      <c r="B72" s="0" t="n">
        <v>108480</v>
      </c>
      <c r="C72" s="0" t="s">
        <v>5827</v>
      </c>
    </row>
    <row r="73" customFormat="false" ht="16" hidden="false" customHeight="false" outlineLevel="0" collapsed="false">
      <c r="A73" s="0" t="s">
        <v>1180</v>
      </c>
      <c r="B73" s="0" t="n">
        <v>94754</v>
      </c>
      <c r="C73" s="0" t="s">
        <v>5827</v>
      </c>
    </row>
    <row r="74" customFormat="false" ht="16" hidden="false" customHeight="false" outlineLevel="0" collapsed="false">
      <c r="A74" s="0" t="s">
        <v>1189</v>
      </c>
      <c r="B74" s="0" t="n">
        <v>141795</v>
      </c>
      <c r="C74" s="0" t="s">
        <v>5827</v>
      </c>
    </row>
    <row r="75" customFormat="false" ht="16" hidden="false" customHeight="false" outlineLevel="0" collapsed="false">
      <c r="A75" s="0" t="s">
        <v>1563</v>
      </c>
      <c r="B75" s="0" t="n">
        <v>105331</v>
      </c>
      <c r="C75" s="0" t="s">
        <v>5827</v>
      </c>
    </row>
    <row r="76" customFormat="false" ht="16" hidden="false" customHeight="false" outlineLevel="0" collapsed="false">
      <c r="A76" s="0" t="s">
        <v>2779</v>
      </c>
      <c r="B76" s="0" t="n">
        <v>123144</v>
      </c>
      <c r="C76" s="0" t="s">
        <v>5827</v>
      </c>
    </row>
    <row r="77" customFormat="false" ht="16" hidden="false" customHeight="false" outlineLevel="0" collapsed="false">
      <c r="A77" s="0" t="s">
        <v>1568</v>
      </c>
      <c r="B77" s="0" t="n">
        <v>143838</v>
      </c>
      <c r="C77" s="0" t="s">
        <v>5827</v>
      </c>
    </row>
    <row r="78" customFormat="false" ht="16" hidden="false" customHeight="false" outlineLevel="0" collapsed="false">
      <c r="A78" s="0" t="s">
        <v>1194</v>
      </c>
      <c r="B78" s="0" t="n">
        <v>125159</v>
      </c>
      <c r="C78" s="0" t="s">
        <v>5827</v>
      </c>
    </row>
    <row r="79" customFormat="false" ht="16" hidden="false" customHeight="false" outlineLevel="0" collapsed="false">
      <c r="A79" s="0" t="s">
        <v>1199</v>
      </c>
      <c r="B79" s="0" t="n">
        <v>76415</v>
      </c>
      <c r="C79" s="0" t="s">
        <v>5827</v>
      </c>
    </row>
    <row r="80" customFormat="false" ht="16" hidden="false" customHeight="false" outlineLevel="0" collapsed="false">
      <c r="A80" s="0" t="s">
        <v>1203</v>
      </c>
      <c r="B80" s="0" t="n">
        <v>113882</v>
      </c>
      <c r="C80" s="0" t="s">
        <v>5827</v>
      </c>
    </row>
    <row r="81" customFormat="false" ht="16" hidden="false" customHeight="false" outlineLevel="0" collapsed="false">
      <c r="A81" s="0" t="s">
        <v>437</v>
      </c>
      <c r="B81" s="0" t="n">
        <v>110133</v>
      </c>
      <c r="C81" s="0" t="s">
        <v>5827</v>
      </c>
    </row>
    <row r="82" customFormat="false" ht="16" hidden="false" customHeight="false" outlineLevel="0" collapsed="false">
      <c r="A82" s="0" t="s">
        <v>1573</v>
      </c>
      <c r="B82" s="0" t="n">
        <v>111410</v>
      </c>
      <c r="C82" s="0" t="s">
        <v>5827</v>
      </c>
    </row>
    <row r="83" customFormat="false" ht="16" hidden="false" customHeight="false" outlineLevel="0" collapsed="false">
      <c r="A83" s="0" t="s">
        <v>1212</v>
      </c>
      <c r="B83" s="0" t="n">
        <v>58339</v>
      </c>
      <c r="C83" s="0" t="s">
        <v>5827</v>
      </c>
    </row>
    <row r="84" customFormat="false" ht="16" hidden="false" customHeight="false" outlineLevel="0" collapsed="false">
      <c r="A84" s="0" t="s">
        <v>1221</v>
      </c>
      <c r="B84" s="0" t="n">
        <v>127364</v>
      </c>
      <c r="C84" s="0" t="s">
        <v>5827</v>
      </c>
    </row>
    <row r="85" customFormat="false" ht="16" hidden="false" customHeight="false" outlineLevel="0" collapsed="false">
      <c r="A85" s="0" t="s">
        <v>1225</v>
      </c>
      <c r="B85" s="0" t="n">
        <v>88945</v>
      </c>
      <c r="C85" s="0" t="s">
        <v>5827</v>
      </c>
    </row>
    <row r="86" customFormat="false" ht="16" hidden="false" customHeight="false" outlineLevel="0" collapsed="false">
      <c r="A86" s="0" t="s">
        <v>1229</v>
      </c>
      <c r="B86" s="0" t="n">
        <v>86418</v>
      </c>
      <c r="C86" s="0" t="s">
        <v>5827</v>
      </c>
    </row>
    <row r="87" customFormat="false" ht="16" hidden="false" customHeight="false" outlineLevel="0" collapsed="false">
      <c r="A87" s="0" t="s">
        <v>1234</v>
      </c>
      <c r="B87" s="0" t="n">
        <v>81290</v>
      </c>
      <c r="C87" s="0" t="s">
        <v>5827</v>
      </c>
    </row>
    <row r="88" customFormat="false" ht="16" hidden="false" customHeight="false" outlineLevel="0" collapsed="false">
      <c r="A88" s="0" t="s">
        <v>1239</v>
      </c>
      <c r="B88" s="0" t="n">
        <v>95620</v>
      </c>
      <c r="C88" s="0" t="s">
        <v>5827</v>
      </c>
    </row>
    <row r="89" customFormat="false" ht="16" hidden="false" customHeight="false" outlineLevel="0" collapsed="false">
      <c r="A89" s="0" t="s">
        <v>1578</v>
      </c>
      <c r="B89" s="0" t="n">
        <v>47383</v>
      </c>
      <c r="C89" s="0" t="s">
        <v>5827</v>
      </c>
    </row>
    <row r="90" customFormat="false" ht="16" hidden="false" customHeight="false" outlineLevel="0" collapsed="false">
      <c r="A90" s="0" t="s">
        <v>442</v>
      </c>
      <c r="B90" s="0" t="n">
        <v>74782</v>
      </c>
      <c r="C90" s="0" t="s">
        <v>5827</v>
      </c>
    </row>
    <row r="91" customFormat="false" ht="16" hidden="false" customHeight="false" outlineLevel="0" collapsed="false">
      <c r="A91" s="0" t="s">
        <v>1244</v>
      </c>
      <c r="B91" s="0" t="n">
        <v>89465</v>
      </c>
      <c r="C91" s="0" t="s">
        <v>5827</v>
      </c>
    </row>
    <row r="92" customFormat="false" ht="16" hidden="false" customHeight="false" outlineLevel="0" collapsed="false">
      <c r="A92" s="0" t="s">
        <v>1583</v>
      </c>
      <c r="B92" s="0" t="n">
        <v>117308</v>
      </c>
      <c r="C92" s="0" t="s">
        <v>5827</v>
      </c>
    </row>
    <row r="93" customFormat="false" ht="16" hidden="false" customHeight="false" outlineLevel="0" collapsed="false">
      <c r="A93" s="0" t="s">
        <v>2616</v>
      </c>
      <c r="B93" s="0" t="n">
        <v>127142</v>
      </c>
      <c r="C93" s="0" t="s">
        <v>5827</v>
      </c>
    </row>
    <row r="94" customFormat="false" ht="16" hidden="false" customHeight="false" outlineLevel="0" collapsed="false">
      <c r="A94" s="0" t="s">
        <v>1248</v>
      </c>
      <c r="B94" s="0" t="n">
        <v>124410</v>
      </c>
      <c r="C94" s="0" t="s">
        <v>5827</v>
      </c>
    </row>
    <row r="95" customFormat="false" ht="16" hidden="false" customHeight="false" outlineLevel="0" collapsed="false">
      <c r="A95" s="0" t="s">
        <v>1257</v>
      </c>
      <c r="B95" s="0" t="n">
        <v>117324</v>
      </c>
      <c r="C95" s="0" t="s">
        <v>5827</v>
      </c>
    </row>
    <row r="96" customFormat="false" ht="16" hidden="false" customHeight="false" outlineLevel="0" collapsed="false">
      <c r="A96" s="0" t="s">
        <v>740</v>
      </c>
      <c r="B96" s="0" t="n">
        <v>78631</v>
      </c>
      <c r="C96" s="0" t="s">
        <v>5827</v>
      </c>
    </row>
    <row r="97" customFormat="false" ht="16" hidden="false" customHeight="false" outlineLevel="0" collapsed="false">
      <c r="A97" s="0" t="s">
        <v>1588</v>
      </c>
      <c r="B97" s="0" t="n">
        <v>126133</v>
      </c>
      <c r="C97" s="0" t="s">
        <v>5827</v>
      </c>
    </row>
    <row r="98" customFormat="false" ht="16" hidden="false" customHeight="false" outlineLevel="0" collapsed="false">
      <c r="A98" s="0" t="s">
        <v>745</v>
      </c>
      <c r="B98" s="0" t="n">
        <v>111513</v>
      </c>
      <c r="C98" s="0" t="s">
        <v>5827</v>
      </c>
    </row>
    <row r="99" customFormat="false" ht="16" hidden="false" customHeight="false" outlineLevel="0" collapsed="false">
      <c r="A99" s="0" t="s">
        <v>447</v>
      </c>
      <c r="B99" s="0" t="n">
        <v>82123</v>
      </c>
      <c r="C99" s="0" t="s">
        <v>5827</v>
      </c>
    </row>
    <row r="100" customFormat="false" ht="16" hidden="false" customHeight="false" outlineLevel="0" collapsed="false">
      <c r="A100" s="0" t="s">
        <v>1262</v>
      </c>
      <c r="B100" s="0" t="n">
        <v>95108</v>
      </c>
      <c r="C100" s="0" t="s">
        <v>5827</v>
      </c>
    </row>
    <row r="101" customFormat="false" ht="16" hidden="false" customHeight="false" outlineLevel="0" collapsed="false">
      <c r="A101" s="0" t="s">
        <v>1266</v>
      </c>
      <c r="B101" s="0" t="n">
        <v>86636</v>
      </c>
      <c r="C101" s="0" t="s">
        <v>5827</v>
      </c>
    </row>
    <row r="102" customFormat="false" ht="16" hidden="false" customHeight="false" outlineLevel="0" collapsed="false">
      <c r="A102" s="0" t="s">
        <v>1271</v>
      </c>
      <c r="B102" s="0" t="n">
        <v>131231</v>
      </c>
      <c r="C102" s="0" t="s">
        <v>5827</v>
      </c>
    </row>
    <row r="103" customFormat="false" ht="16" hidden="false" customHeight="false" outlineLevel="0" collapsed="false">
      <c r="A103" s="0" t="s">
        <v>1275</v>
      </c>
      <c r="B103" s="0" t="n">
        <v>126765</v>
      </c>
      <c r="C103" s="0" t="s">
        <v>5827</v>
      </c>
    </row>
    <row r="104" customFormat="false" ht="16" hidden="false" customHeight="false" outlineLevel="0" collapsed="false">
      <c r="A104" s="0" t="s">
        <v>1279</v>
      </c>
      <c r="B104" s="0" t="n">
        <v>103230</v>
      </c>
      <c r="C104" s="0" t="s">
        <v>5827</v>
      </c>
    </row>
    <row r="105" customFormat="false" ht="16" hidden="false" customHeight="false" outlineLevel="0" collapsed="false">
      <c r="A105" s="0" t="s">
        <v>1289</v>
      </c>
      <c r="B105" s="0" t="n">
        <v>129829</v>
      </c>
      <c r="C105" s="0" t="s">
        <v>5827</v>
      </c>
    </row>
    <row r="106" customFormat="false" ht="16" hidden="false" customHeight="false" outlineLevel="0" collapsed="false">
      <c r="A106" s="0" t="s">
        <v>894</v>
      </c>
      <c r="B106" s="0" t="n">
        <v>101162</v>
      </c>
      <c r="C106" s="0" t="s">
        <v>5827</v>
      </c>
    </row>
    <row r="107" customFormat="false" ht="16" hidden="false" customHeight="false" outlineLevel="0" collapsed="false">
      <c r="A107" s="0" t="s">
        <v>1593</v>
      </c>
      <c r="B107" s="0" t="n">
        <v>105226</v>
      </c>
      <c r="C107" s="0" t="s">
        <v>5827</v>
      </c>
    </row>
    <row r="108" customFormat="false" ht="16" hidden="false" customHeight="false" outlineLevel="0" collapsed="false">
      <c r="A108" s="0" t="s">
        <v>1298</v>
      </c>
      <c r="B108" s="0" t="n">
        <v>135008</v>
      </c>
      <c r="C108" s="0" t="s">
        <v>5827</v>
      </c>
    </row>
    <row r="109" customFormat="false" ht="16" hidden="false" customHeight="false" outlineLevel="0" collapsed="false">
      <c r="A109" s="0" t="s">
        <v>750</v>
      </c>
      <c r="B109" s="0" t="n">
        <v>104273</v>
      </c>
      <c r="C109" s="0" t="s">
        <v>5827</v>
      </c>
    </row>
    <row r="110" customFormat="false" ht="16" hidden="false" customHeight="false" outlineLevel="0" collapsed="false">
      <c r="A110" s="0" t="s">
        <v>755</v>
      </c>
      <c r="B110" s="0" t="n">
        <v>92063</v>
      </c>
      <c r="C110" s="0" t="s">
        <v>5827</v>
      </c>
    </row>
    <row r="111" customFormat="false" ht="16" hidden="false" customHeight="false" outlineLevel="0" collapsed="false">
      <c r="A111" s="0" t="s">
        <v>1597</v>
      </c>
      <c r="B111" s="0" t="n">
        <v>121943</v>
      </c>
      <c r="C111" s="0" t="s">
        <v>5827</v>
      </c>
    </row>
    <row r="112" customFormat="false" ht="16" hidden="false" customHeight="false" outlineLevel="0" collapsed="false">
      <c r="A112" s="0" t="s">
        <v>1602</v>
      </c>
      <c r="B112" s="0" t="n">
        <v>64909</v>
      </c>
      <c r="C112" s="0" t="s">
        <v>5827</v>
      </c>
    </row>
    <row r="113" customFormat="false" ht="16" hidden="false" customHeight="false" outlineLevel="0" collapsed="false">
      <c r="A113" s="0" t="s">
        <v>452</v>
      </c>
      <c r="B113" s="0" t="n">
        <v>90130</v>
      </c>
      <c r="C113" s="0" t="s">
        <v>5827</v>
      </c>
    </row>
    <row r="114" customFormat="false" ht="16" hidden="false" customHeight="false" outlineLevel="0" collapsed="false">
      <c r="A114" s="0" t="s">
        <v>1312</v>
      </c>
      <c r="B114" s="0" t="n">
        <v>115333</v>
      </c>
      <c r="C114" s="0" t="s">
        <v>5827</v>
      </c>
    </row>
    <row r="115" customFormat="false" ht="16" hidden="false" customHeight="false" outlineLevel="0" collapsed="false">
      <c r="A115" s="0" t="s">
        <v>1317</v>
      </c>
      <c r="B115" s="0" t="n">
        <v>106219</v>
      </c>
      <c r="C115" s="0" t="s">
        <v>5827</v>
      </c>
    </row>
    <row r="116" customFormat="false" ht="16" hidden="false" customHeight="false" outlineLevel="0" collapsed="false">
      <c r="A116" s="0" t="s">
        <v>1607</v>
      </c>
      <c r="B116" s="0" t="n">
        <v>92455</v>
      </c>
      <c r="C116" s="0" t="s">
        <v>5827</v>
      </c>
    </row>
    <row r="117" customFormat="false" ht="16" hidden="false" customHeight="false" outlineLevel="0" collapsed="false">
      <c r="A117" s="0" t="s">
        <v>1321</v>
      </c>
      <c r="B117" s="0" t="n">
        <v>80356</v>
      </c>
      <c r="C117" s="0" t="s">
        <v>5827</v>
      </c>
    </row>
    <row r="118" customFormat="false" ht="16" hidden="false" customHeight="false" outlineLevel="0" collapsed="false">
      <c r="A118" s="0" t="s">
        <v>1611</v>
      </c>
      <c r="B118" s="0" t="n">
        <v>111216</v>
      </c>
      <c r="C118" s="0" t="s">
        <v>5827</v>
      </c>
    </row>
    <row r="119" customFormat="false" ht="16" hidden="false" customHeight="false" outlineLevel="0" collapsed="false">
      <c r="A119" s="0" t="s">
        <v>2829</v>
      </c>
      <c r="B119" s="0" t="n">
        <v>95630</v>
      </c>
      <c r="C119" s="0" t="s">
        <v>5827</v>
      </c>
    </row>
    <row r="120" customFormat="false" ht="16" hidden="false" customHeight="false" outlineLevel="0" collapsed="false">
      <c r="A120" s="0" t="s">
        <v>2789</v>
      </c>
      <c r="B120" s="0" t="n">
        <v>93949</v>
      </c>
      <c r="C120" s="0" t="s">
        <v>5827</v>
      </c>
    </row>
    <row r="121" customFormat="false" ht="16" hidden="false" customHeight="false" outlineLevel="0" collapsed="false">
      <c r="A121" s="0" t="s">
        <v>1616</v>
      </c>
      <c r="B121" s="0" t="n">
        <v>90615</v>
      </c>
      <c r="C121" s="0" t="s">
        <v>5827</v>
      </c>
    </row>
    <row r="122" customFormat="false" ht="16" hidden="false" customHeight="false" outlineLevel="0" collapsed="false">
      <c r="A122" s="0" t="s">
        <v>2651</v>
      </c>
      <c r="B122" s="0" t="n">
        <v>95985</v>
      </c>
      <c r="C122" s="0" t="s">
        <v>5827</v>
      </c>
    </row>
    <row r="123" customFormat="false" ht="16" hidden="false" customHeight="false" outlineLevel="0" collapsed="false">
      <c r="A123" s="0" t="s">
        <v>1326</v>
      </c>
      <c r="B123" s="0" t="n">
        <v>110361</v>
      </c>
      <c r="C123" s="0" t="s">
        <v>5827</v>
      </c>
    </row>
    <row r="124" customFormat="false" ht="16" hidden="false" customHeight="false" outlineLevel="0" collapsed="false">
      <c r="A124" s="0" t="s">
        <v>765</v>
      </c>
      <c r="B124" s="0" t="n">
        <v>102106</v>
      </c>
      <c r="C124" s="0" t="s">
        <v>5827</v>
      </c>
    </row>
    <row r="125" customFormat="false" ht="16" hidden="false" customHeight="false" outlineLevel="0" collapsed="false">
      <c r="A125" s="0" t="s">
        <v>501</v>
      </c>
      <c r="B125" s="0" t="n">
        <v>108729</v>
      </c>
      <c r="C125" s="0" t="s">
        <v>5827</v>
      </c>
    </row>
    <row r="126" customFormat="false" ht="16" hidden="false" customHeight="false" outlineLevel="0" collapsed="false">
      <c r="A126" s="0" t="s">
        <v>770</v>
      </c>
      <c r="B126" s="0" t="n">
        <v>79447</v>
      </c>
      <c r="C126" s="0" t="s">
        <v>5827</v>
      </c>
    </row>
    <row r="127" customFormat="false" ht="16" hidden="false" customHeight="false" outlineLevel="0" collapsed="false">
      <c r="A127" s="0" t="s">
        <v>462</v>
      </c>
      <c r="B127" s="0" t="n">
        <v>121743</v>
      </c>
      <c r="C127" s="0" t="s">
        <v>5827</v>
      </c>
    </row>
    <row r="128" customFormat="false" ht="16" hidden="false" customHeight="false" outlineLevel="0" collapsed="false">
      <c r="A128" s="0" t="s">
        <v>1640</v>
      </c>
      <c r="B128" s="0" t="n">
        <v>99940</v>
      </c>
      <c r="C128" s="0" t="s">
        <v>5827</v>
      </c>
    </row>
    <row r="129" customFormat="false" ht="16" hidden="false" customHeight="false" outlineLevel="0" collapsed="false">
      <c r="A129" s="0" t="s">
        <v>1346</v>
      </c>
      <c r="B129" s="0" t="n">
        <v>91236</v>
      </c>
      <c r="C129" s="0" t="s">
        <v>5827</v>
      </c>
    </row>
    <row r="130" customFormat="false" ht="16" hidden="false" customHeight="false" outlineLevel="0" collapsed="false">
      <c r="A130" s="0" t="s">
        <v>467</v>
      </c>
      <c r="B130" s="0" t="n">
        <v>43150</v>
      </c>
      <c r="C130" s="0" t="s">
        <v>5827</v>
      </c>
    </row>
    <row r="131" customFormat="false" ht="16" hidden="false" customHeight="false" outlineLevel="0" collapsed="false">
      <c r="A131" s="0" t="s">
        <v>780</v>
      </c>
      <c r="B131" s="0" t="n">
        <v>102655</v>
      </c>
      <c r="C131" s="0" t="s">
        <v>5827</v>
      </c>
    </row>
    <row r="132" customFormat="false" ht="16" hidden="false" customHeight="false" outlineLevel="0" collapsed="false">
      <c r="A132" s="0" t="s">
        <v>1644</v>
      </c>
      <c r="B132" s="0" t="n">
        <v>82134</v>
      </c>
      <c r="C132" s="0" t="s">
        <v>5827</v>
      </c>
    </row>
    <row r="133" customFormat="false" ht="16" hidden="false" customHeight="false" outlineLevel="0" collapsed="false">
      <c r="A133" s="0" t="s">
        <v>1356</v>
      </c>
      <c r="B133" s="0" t="n">
        <v>95920</v>
      </c>
      <c r="C133" s="0" t="s">
        <v>5827</v>
      </c>
    </row>
    <row r="134" customFormat="false" ht="16" hidden="false" customHeight="false" outlineLevel="0" collapsed="false">
      <c r="A134" s="0" t="s">
        <v>1361</v>
      </c>
      <c r="B134" s="0" t="n">
        <v>99209</v>
      </c>
      <c r="C134" s="0" t="s">
        <v>5827</v>
      </c>
    </row>
    <row r="135" customFormat="false" ht="16" hidden="false" customHeight="false" outlineLevel="0" collapsed="false">
      <c r="A135" s="0" t="s">
        <v>790</v>
      </c>
      <c r="B135" s="0" t="n">
        <v>109324</v>
      </c>
      <c r="C135" s="0" t="s">
        <v>5827</v>
      </c>
    </row>
    <row r="136" customFormat="false" ht="16" hidden="false" customHeight="false" outlineLevel="0" collapsed="false">
      <c r="A136" s="0" t="s">
        <v>795</v>
      </c>
      <c r="B136" s="0" t="n">
        <v>94275</v>
      </c>
      <c r="C136" s="0" t="s">
        <v>5827</v>
      </c>
    </row>
    <row r="137" customFormat="false" ht="16" hidden="false" customHeight="false" outlineLevel="0" collapsed="false">
      <c r="A137" s="0" t="s">
        <v>1366</v>
      </c>
      <c r="B137" s="0" t="n">
        <v>124774</v>
      </c>
      <c r="C137" s="0" t="s">
        <v>5827</v>
      </c>
    </row>
    <row r="138" customFormat="false" ht="16" hidden="false" customHeight="false" outlineLevel="0" collapsed="false">
      <c r="A138" s="0" t="s">
        <v>804</v>
      </c>
      <c r="B138" s="0" t="n">
        <v>128032</v>
      </c>
      <c r="C138" s="0" t="s">
        <v>5827</v>
      </c>
    </row>
    <row r="139" customFormat="false" ht="16" hidden="false" customHeight="false" outlineLevel="0" collapsed="false">
      <c r="A139" s="0" t="s">
        <v>1375</v>
      </c>
      <c r="B139" s="0" t="n">
        <v>77937</v>
      </c>
      <c r="C139" s="0" t="s">
        <v>5827</v>
      </c>
    </row>
    <row r="140" customFormat="false" ht="16" hidden="false" customHeight="false" outlineLevel="0" collapsed="false">
      <c r="A140" s="0" t="s">
        <v>809</v>
      </c>
      <c r="B140" s="0" t="n">
        <v>103163</v>
      </c>
      <c r="C140" s="0" t="s">
        <v>5827</v>
      </c>
    </row>
    <row r="141" customFormat="false" ht="16" hidden="false" customHeight="false" outlineLevel="0" collapsed="false">
      <c r="A141" s="0" t="s">
        <v>1380</v>
      </c>
      <c r="B141" s="0" t="n">
        <v>113518</v>
      </c>
      <c r="C141" s="0" t="s">
        <v>5827</v>
      </c>
    </row>
    <row r="142" customFormat="false" ht="16" hidden="false" customHeight="false" outlineLevel="0" collapsed="false">
      <c r="A142" s="0" t="s">
        <v>1385</v>
      </c>
      <c r="B142" s="0" t="n">
        <v>83789</v>
      </c>
      <c r="C142" s="0" t="s">
        <v>5827</v>
      </c>
    </row>
    <row r="143" customFormat="false" ht="16" hidden="false" customHeight="false" outlineLevel="0" collapsed="false">
      <c r="A143" s="0" t="s">
        <v>814</v>
      </c>
      <c r="B143" s="0" t="n">
        <v>106174</v>
      </c>
      <c r="C143" s="0" t="s">
        <v>5827</v>
      </c>
    </row>
    <row r="144" customFormat="false" ht="16" hidden="false" customHeight="false" outlineLevel="0" collapsed="false">
      <c r="A144" s="0" t="s">
        <v>1390</v>
      </c>
      <c r="B144" s="0" t="n">
        <v>118320</v>
      </c>
      <c r="C144" s="0" t="s">
        <v>5827</v>
      </c>
    </row>
    <row r="145" customFormat="false" ht="16" hidden="false" customHeight="false" outlineLevel="0" collapsed="false">
      <c r="A145" s="0" t="s">
        <v>1668</v>
      </c>
      <c r="B145" s="0" t="n">
        <v>119453</v>
      </c>
      <c r="C145" s="0" t="s">
        <v>5827</v>
      </c>
    </row>
    <row r="146" customFormat="false" ht="16" hidden="false" customHeight="false" outlineLevel="0" collapsed="false">
      <c r="A146" s="0" t="s">
        <v>1394</v>
      </c>
      <c r="B146" s="0" t="n">
        <v>108661</v>
      </c>
      <c r="C146" s="0" t="s">
        <v>5827</v>
      </c>
    </row>
    <row r="147" customFormat="false" ht="16" hidden="false" customHeight="false" outlineLevel="0" collapsed="false">
      <c r="A147" s="0" t="s">
        <v>1653</v>
      </c>
      <c r="B147" s="0" t="n">
        <v>79513</v>
      </c>
      <c r="C147" s="0" t="s">
        <v>5827</v>
      </c>
    </row>
    <row r="148" customFormat="false" ht="16" hidden="false" customHeight="false" outlineLevel="0" collapsed="false">
      <c r="A148" s="0" t="s">
        <v>511</v>
      </c>
      <c r="B148" s="0" t="n">
        <v>156401</v>
      </c>
      <c r="C148" s="0" t="s">
        <v>5827</v>
      </c>
    </row>
    <row r="149" customFormat="false" ht="16" hidden="false" customHeight="false" outlineLevel="0" collapsed="false">
      <c r="A149" s="0" t="s">
        <v>824</v>
      </c>
      <c r="B149" s="0" t="n">
        <v>92651</v>
      </c>
      <c r="C149" s="0" t="s">
        <v>5827</v>
      </c>
    </row>
    <row r="150" customFormat="false" ht="16" hidden="false" customHeight="false" outlineLevel="0" collapsed="false">
      <c r="A150" s="0" t="s">
        <v>829</v>
      </c>
      <c r="B150" s="0" t="n">
        <v>112264</v>
      </c>
      <c r="C150" s="0" t="s">
        <v>5827</v>
      </c>
    </row>
    <row r="151" customFormat="false" ht="16" hidden="false" customHeight="false" outlineLevel="0" collapsed="false">
      <c r="A151" s="0" t="s">
        <v>1687</v>
      </c>
      <c r="B151" s="0" t="n">
        <v>95620</v>
      </c>
      <c r="C151" s="0" t="s">
        <v>5827</v>
      </c>
    </row>
    <row r="152" customFormat="false" ht="16" hidden="false" customHeight="false" outlineLevel="0" collapsed="false">
      <c r="A152" s="0" t="s">
        <v>1692</v>
      </c>
      <c r="B152" s="0" t="n">
        <v>105898</v>
      </c>
      <c r="C152" s="0" t="s">
        <v>5827</v>
      </c>
    </row>
    <row r="153" customFormat="false" ht="16" hidden="false" customHeight="false" outlineLevel="0" collapsed="false">
      <c r="A153" s="0" t="s">
        <v>1715</v>
      </c>
      <c r="B153" s="0" t="n">
        <v>113345</v>
      </c>
      <c r="C153" s="0" t="s">
        <v>5827</v>
      </c>
    </row>
    <row r="154" customFormat="false" ht="16" hidden="false" customHeight="false" outlineLevel="0" collapsed="false">
      <c r="A154" s="0" t="s">
        <v>1706</v>
      </c>
      <c r="B154" s="0" t="n">
        <v>111922</v>
      </c>
      <c r="C154" s="0" t="s">
        <v>5827</v>
      </c>
    </row>
    <row r="155" customFormat="false" ht="16" hidden="false" customHeight="false" outlineLevel="0" collapsed="false">
      <c r="A155" s="0" t="s">
        <v>1711</v>
      </c>
      <c r="B155" s="0" t="n">
        <v>80060</v>
      </c>
      <c r="C155" s="0" t="s">
        <v>5827</v>
      </c>
    </row>
    <row r="156" customFormat="false" ht="16" hidden="false" customHeight="false" outlineLevel="0" collapsed="false">
      <c r="A156" s="0" t="s">
        <v>837</v>
      </c>
      <c r="B156" s="0" t="n">
        <v>98558</v>
      </c>
      <c r="C156" s="0" t="s">
        <v>5827</v>
      </c>
    </row>
    <row r="157" customFormat="false" ht="16" hidden="false" customHeight="false" outlineLevel="0" collapsed="false">
      <c r="A157" s="0" t="s">
        <v>1402</v>
      </c>
      <c r="B157" s="0" t="n">
        <v>116793</v>
      </c>
      <c r="C157" s="0" t="s">
        <v>5827</v>
      </c>
    </row>
    <row r="158" customFormat="false" ht="16" hidden="false" customHeight="false" outlineLevel="0" collapsed="false">
      <c r="A158" s="0" t="s">
        <v>2666</v>
      </c>
      <c r="B158" s="0" t="n">
        <v>88906</v>
      </c>
      <c r="C158" s="0" t="s">
        <v>5827</v>
      </c>
    </row>
    <row r="159" customFormat="false" ht="16" hidden="false" customHeight="false" outlineLevel="0" collapsed="false">
      <c r="A159" s="0" t="s">
        <v>2729</v>
      </c>
      <c r="B159" s="0" t="n">
        <v>126910</v>
      </c>
      <c r="C159" s="0" t="s">
        <v>5827</v>
      </c>
    </row>
    <row r="160" customFormat="false" ht="16" hidden="false" customHeight="false" outlineLevel="0" collapsed="false">
      <c r="A160" s="0" t="s">
        <v>1735</v>
      </c>
      <c r="B160" s="0" t="n">
        <v>86530</v>
      </c>
      <c r="C160" s="0" t="s">
        <v>5827</v>
      </c>
    </row>
    <row r="161" customFormat="false" ht="16" hidden="false" customHeight="false" outlineLevel="0" collapsed="false">
      <c r="A161" s="0" t="s">
        <v>1720</v>
      </c>
      <c r="B161" s="0" t="n">
        <v>100546</v>
      </c>
      <c r="C161" s="0" t="s">
        <v>5827</v>
      </c>
    </row>
    <row r="162" customFormat="false" ht="16" hidden="false" customHeight="false" outlineLevel="0" collapsed="false">
      <c r="A162" s="0" t="s">
        <v>1406</v>
      </c>
      <c r="B162" s="0" t="n">
        <v>120853</v>
      </c>
      <c r="C162" s="0" t="s">
        <v>5827</v>
      </c>
    </row>
    <row r="163" customFormat="false" ht="16" hidden="false" customHeight="false" outlineLevel="0" collapsed="false">
      <c r="A163" s="0" t="s">
        <v>846</v>
      </c>
      <c r="B163" s="0" t="n">
        <v>61300</v>
      </c>
      <c r="C163" s="0" t="s">
        <v>5827</v>
      </c>
    </row>
    <row r="164" customFormat="false" ht="16" hidden="false" customHeight="false" outlineLevel="0" collapsed="false">
      <c r="A164" s="0" t="s">
        <v>1416</v>
      </c>
      <c r="B164" s="0" t="n">
        <v>136014</v>
      </c>
      <c r="C164" s="0" t="s">
        <v>5827</v>
      </c>
    </row>
    <row r="165" customFormat="false" ht="16" hidden="false" customHeight="false" outlineLevel="0" collapsed="false">
      <c r="A165" s="0" t="s">
        <v>1730</v>
      </c>
      <c r="B165" s="0" t="n">
        <v>138394</v>
      </c>
      <c r="C165" s="0" t="s">
        <v>5827</v>
      </c>
    </row>
    <row r="166" customFormat="false" ht="16" hidden="false" customHeight="false" outlineLevel="0" collapsed="false">
      <c r="A166" s="0" t="s">
        <v>851</v>
      </c>
      <c r="B166" s="0" t="n">
        <v>106034</v>
      </c>
      <c r="C166" s="0" t="s">
        <v>5827</v>
      </c>
    </row>
    <row r="167" customFormat="false" ht="16" hidden="false" customHeight="false" outlineLevel="0" collapsed="false">
      <c r="A167" s="0" t="s">
        <v>1740</v>
      </c>
      <c r="B167" s="0" t="n">
        <v>82238</v>
      </c>
      <c r="C167" s="0" t="s">
        <v>5827</v>
      </c>
    </row>
    <row r="168" customFormat="false" ht="16" hidden="false" customHeight="false" outlineLevel="0" collapsed="false">
      <c r="A168" s="0" t="s">
        <v>856</v>
      </c>
      <c r="B168" s="0" t="n">
        <v>109774</v>
      </c>
      <c r="C168" s="0" t="s">
        <v>5827</v>
      </c>
    </row>
    <row r="169" customFormat="false" ht="16" hidden="false" customHeight="false" outlineLevel="0" collapsed="false">
      <c r="A169" s="0" t="s">
        <v>1745</v>
      </c>
      <c r="B169" s="0" t="n">
        <v>105004</v>
      </c>
      <c r="C169" s="0" t="s">
        <v>5827</v>
      </c>
    </row>
    <row r="170" customFormat="false" ht="16" hidden="false" customHeight="false" outlineLevel="0" collapsed="false">
      <c r="A170" s="0" t="s">
        <v>608</v>
      </c>
      <c r="B170" s="0" t="n">
        <v>89498</v>
      </c>
      <c r="C170" s="0" t="s">
        <v>5827</v>
      </c>
    </row>
    <row r="171" customFormat="false" ht="16" hidden="false" customHeight="false" outlineLevel="0" collapsed="false">
      <c r="A171" s="0" t="s">
        <v>1766</v>
      </c>
      <c r="B171" s="0" t="n">
        <v>65473</v>
      </c>
      <c r="C171" s="0" t="s">
        <v>5827</v>
      </c>
    </row>
    <row r="172" customFormat="false" ht="16" hidden="false" customHeight="false" outlineLevel="0" collapsed="false">
      <c r="A172" s="0" t="s">
        <v>1771</v>
      </c>
      <c r="B172" s="0" t="n">
        <v>41967</v>
      </c>
      <c r="C172" s="0" t="s">
        <v>5827</v>
      </c>
    </row>
    <row r="173" customFormat="false" ht="16" hidden="false" customHeight="false" outlineLevel="0" collapsed="false">
      <c r="A173" s="0" t="s">
        <v>1775</v>
      </c>
      <c r="B173" s="0" t="n">
        <v>62434</v>
      </c>
      <c r="C173" s="0" t="s">
        <v>5827</v>
      </c>
    </row>
    <row r="174" customFormat="false" ht="16" hidden="false" customHeight="false" outlineLevel="0" collapsed="false">
      <c r="A174" s="0" t="s">
        <v>903</v>
      </c>
      <c r="B174" s="0" t="n">
        <v>100682</v>
      </c>
      <c r="C174" s="0" t="s">
        <v>5827</v>
      </c>
    </row>
    <row r="175" customFormat="false" ht="16" hidden="false" customHeight="false" outlineLevel="0" collapsed="false">
      <c r="A175" s="0" t="s">
        <v>1800</v>
      </c>
      <c r="B175" s="0" t="n">
        <v>91836</v>
      </c>
      <c r="C175" s="0" t="s">
        <v>5827</v>
      </c>
    </row>
    <row r="176" customFormat="false" ht="16" hidden="false" customHeight="false" outlineLevel="0" collapsed="false">
      <c r="A176" s="0" t="s">
        <v>1785</v>
      </c>
      <c r="B176" s="0" t="n">
        <v>83911</v>
      </c>
      <c r="C176" s="0" t="s">
        <v>5827</v>
      </c>
    </row>
    <row r="177" customFormat="false" ht="16" hidden="false" customHeight="false" outlineLevel="0" collapsed="false">
      <c r="A177" s="0" t="s">
        <v>1790</v>
      </c>
      <c r="B177" s="0" t="n">
        <v>113036</v>
      </c>
      <c r="C177" s="0" t="s">
        <v>5827</v>
      </c>
    </row>
    <row r="178" customFormat="false" ht="16" hidden="false" customHeight="false" outlineLevel="0" collapsed="false">
      <c r="A178" s="0" t="s">
        <v>2739</v>
      </c>
      <c r="B178" s="0" t="n">
        <v>2451</v>
      </c>
      <c r="C178" s="0" t="s">
        <v>5827</v>
      </c>
    </row>
    <row r="179" customFormat="false" ht="16" hidden="false" customHeight="false" outlineLevel="0" collapsed="false">
      <c r="A179" s="0" t="s">
        <v>536</v>
      </c>
      <c r="B179" s="0" t="n">
        <v>150635</v>
      </c>
      <c r="C179" s="0" t="s">
        <v>5827</v>
      </c>
    </row>
    <row r="180" customFormat="false" ht="16" hidden="false" customHeight="false" outlineLevel="0" collapsed="false">
      <c r="A180" s="0" t="s">
        <v>546</v>
      </c>
      <c r="B180" s="0" t="n">
        <v>108083</v>
      </c>
      <c r="C180" s="0" t="s">
        <v>5827</v>
      </c>
    </row>
    <row r="181" customFormat="false" ht="16" hidden="false" customHeight="false" outlineLevel="0" collapsed="false">
      <c r="A181" s="0" t="s">
        <v>944</v>
      </c>
      <c r="B181" s="0" t="n">
        <v>92211</v>
      </c>
      <c r="C181" s="0" t="s">
        <v>5827</v>
      </c>
    </row>
    <row r="182" customFormat="false" ht="16" hidden="false" customHeight="false" outlineLevel="0" collapsed="false">
      <c r="A182" s="0" t="s">
        <v>556</v>
      </c>
      <c r="B182" s="0" t="n">
        <v>80401</v>
      </c>
      <c r="C182" s="0" t="s">
        <v>5827</v>
      </c>
    </row>
    <row r="183" customFormat="false" ht="16" hidden="false" customHeight="false" outlineLevel="0" collapsed="false">
      <c r="A183" s="0" t="s">
        <v>570</v>
      </c>
      <c r="B183" s="0" t="n">
        <v>96417</v>
      </c>
      <c r="C183" s="0" t="s">
        <v>5827</v>
      </c>
    </row>
    <row r="184" customFormat="false" ht="16" hidden="false" customHeight="false" outlineLevel="0" collapsed="false">
      <c r="A184" s="0" t="s">
        <v>5829</v>
      </c>
      <c r="B184" s="0" t="n">
        <v>121414</v>
      </c>
      <c r="C184" s="0" t="s">
        <v>5827</v>
      </c>
    </row>
    <row r="185" customFormat="false" ht="16" hidden="false" customHeight="false" outlineLevel="0" collapsed="false">
      <c r="A185" s="0" t="s">
        <v>949</v>
      </c>
      <c r="B185" s="0" t="n">
        <v>115579</v>
      </c>
      <c r="C185" s="0" t="s">
        <v>5827</v>
      </c>
    </row>
    <row r="186" customFormat="false" ht="16" hidden="false" customHeight="false" outlineLevel="0" collapsed="false">
      <c r="A186" s="0" t="s">
        <v>875</v>
      </c>
      <c r="B186" s="0" t="n">
        <v>124094</v>
      </c>
      <c r="C186" s="0" t="s">
        <v>5827</v>
      </c>
    </row>
    <row r="187" customFormat="false" ht="16" hidden="false" customHeight="false" outlineLevel="0" collapsed="false">
      <c r="A187" s="0" t="s">
        <v>1819</v>
      </c>
      <c r="B187" s="0" t="n">
        <v>94450</v>
      </c>
      <c r="C187" s="0" t="s">
        <v>5827</v>
      </c>
    </row>
    <row r="188" customFormat="false" ht="16" hidden="false" customHeight="false" outlineLevel="0" collapsed="false">
      <c r="A188" s="0" t="s">
        <v>1823</v>
      </c>
      <c r="B188" s="0" t="n">
        <v>127687</v>
      </c>
      <c r="C188" s="0" t="s">
        <v>5827</v>
      </c>
    </row>
    <row r="189" customFormat="false" ht="16" hidden="false" customHeight="false" outlineLevel="0" collapsed="false">
      <c r="A189" s="0" t="s">
        <v>2335</v>
      </c>
      <c r="B189" s="0" t="n">
        <v>98390</v>
      </c>
      <c r="C189" s="0" t="s">
        <v>5827</v>
      </c>
    </row>
    <row r="190" customFormat="false" ht="16" hidden="false" customHeight="false" outlineLevel="0" collapsed="false">
      <c r="A190" s="0" t="s">
        <v>967</v>
      </c>
      <c r="B190" s="0" t="n">
        <v>155178</v>
      </c>
      <c r="C190" s="0" t="s">
        <v>5827</v>
      </c>
    </row>
    <row r="191" customFormat="false" ht="16" hidden="false" customHeight="false" outlineLevel="0" collapsed="false">
      <c r="A191" s="0" t="s">
        <v>972</v>
      </c>
      <c r="B191" s="0" t="n">
        <v>116431</v>
      </c>
      <c r="C191" s="0" t="s">
        <v>5827</v>
      </c>
    </row>
    <row r="192" customFormat="false" ht="16" hidden="false" customHeight="false" outlineLevel="0" collapsed="false">
      <c r="A192" s="0" t="s">
        <v>1832</v>
      </c>
      <c r="B192" s="0" t="n">
        <v>86006</v>
      </c>
      <c r="C192" s="0" t="s">
        <v>5827</v>
      </c>
    </row>
    <row r="193" customFormat="false" ht="16" hidden="false" customHeight="false" outlineLevel="0" collapsed="false">
      <c r="A193" s="0" t="s">
        <v>908</v>
      </c>
      <c r="B193" s="0" t="n">
        <v>107544</v>
      </c>
      <c r="C193" s="0" t="s">
        <v>5827</v>
      </c>
    </row>
    <row r="194" customFormat="false" ht="16" hidden="false" customHeight="false" outlineLevel="0" collapsed="false">
      <c r="A194" s="0" t="s">
        <v>472</v>
      </c>
      <c r="B194" s="0" t="n">
        <v>80623</v>
      </c>
      <c r="C194" s="0" t="s">
        <v>5827</v>
      </c>
    </row>
    <row r="195" customFormat="false" ht="16" hidden="false" customHeight="false" outlineLevel="0" collapsed="false">
      <c r="A195" s="0" t="s">
        <v>2149</v>
      </c>
      <c r="B195" s="0" t="n">
        <v>135981</v>
      </c>
      <c r="C195" s="0" t="s">
        <v>5827</v>
      </c>
    </row>
    <row r="196" customFormat="false" ht="16" hidden="false" customHeight="false" outlineLevel="0" collapsed="false">
      <c r="A196" s="0" t="s">
        <v>2061</v>
      </c>
      <c r="B196" s="0" t="n">
        <v>101779</v>
      </c>
      <c r="C196" s="0" t="s">
        <v>5827</v>
      </c>
    </row>
    <row r="197" customFormat="false" ht="16" hidden="false" customHeight="false" outlineLevel="0" collapsed="false">
      <c r="A197" s="0" t="s">
        <v>2109</v>
      </c>
      <c r="B197" s="0" t="n">
        <v>168110</v>
      </c>
      <c r="C197" s="0" t="s">
        <v>5827</v>
      </c>
    </row>
    <row r="198" customFormat="false" ht="16" hidden="false" customHeight="false" outlineLevel="0" collapsed="false">
      <c r="A198" s="0" t="s">
        <v>2105</v>
      </c>
      <c r="B198" s="0" t="n">
        <v>70304</v>
      </c>
      <c r="C198" s="0" t="s">
        <v>5827</v>
      </c>
    </row>
    <row r="199" customFormat="false" ht="16" hidden="false" customHeight="false" outlineLevel="0" collapsed="false">
      <c r="A199" s="0" t="s">
        <v>2390</v>
      </c>
      <c r="B199" s="0" t="n">
        <v>110401</v>
      </c>
      <c r="C199" s="0" t="s">
        <v>5827</v>
      </c>
    </row>
    <row r="200" customFormat="false" ht="16" hidden="false" customHeight="false" outlineLevel="0" collapsed="false">
      <c r="A200" s="0" t="s">
        <v>2260</v>
      </c>
      <c r="B200" s="0" t="n">
        <v>93732</v>
      </c>
      <c r="C200" s="0" t="s">
        <v>5827</v>
      </c>
    </row>
    <row r="201" customFormat="false" ht="16" hidden="false" customHeight="false" outlineLevel="0" collapsed="false">
      <c r="A201" s="0" t="s">
        <v>2277</v>
      </c>
      <c r="B201" s="0" t="n">
        <v>123470</v>
      </c>
      <c r="C201" s="0" t="s">
        <v>5827</v>
      </c>
    </row>
    <row r="202" customFormat="false" ht="16" hidden="false" customHeight="false" outlineLevel="0" collapsed="false">
      <c r="A202" s="0" t="s">
        <v>977</v>
      </c>
      <c r="B202" s="0" t="n">
        <v>101342</v>
      </c>
      <c r="C202" s="0" t="s">
        <v>5827</v>
      </c>
    </row>
    <row r="203" customFormat="false" ht="16" hidden="false" customHeight="false" outlineLevel="0" collapsed="false">
      <c r="A203" s="0" t="s">
        <v>2317</v>
      </c>
      <c r="B203" s="0" t="n">
        <v>90092</v>
      </c>
      <c r="C203" s="0" t="s">
        <v>5827</v>
      </c>
    </row>
    <row r="204" customFormat="false" ht="16" hidden="false" customHeight="false" outlineLevel="0" collapsed="false">
      <c r="A204" s="0" t="s">
        <v>2499</v>
      </c>
      <c r="B204" s="0" t="n">
        <v>117148</v>
      </c>
      <c r="C204" s="0" t="s">
        <v>5827</v>
      </c>
    </row>
    <row r="205" customFormat="false" ht="16" hidden="false" customHeight="false" outlineLevel="0" collapsed="false">
      <c r="A205" s="0" t="s">
        <v>2419</v>
      </c>
      <c r="B205" s="0" t="n">
        <v>117335</v>
      </c>
      <c r="C205" s="0" t="s">
        <v>5827</v>
      </c>
    </row>
    <row r="206" customFormat="false" ht="16" hidden="false" customHeight="false" outlineLevel="0" collapsed="false">
      <c r="A206" s="0" t="s">
        <v>2056</v>
      </c>
      <c r="B206" s="0" t="n">
        <v>91023</v>
      </c>
      <c r="C206" s="0" t="s">
        <v>5827</v>
      </c>
    </row>
    <row r="207" customFormat="false" ht="16" hidden="false" customHeight="false" outlineLevel="0" collapsed="false">
      <c r="A207" s="0" t="s">
        <v>2503</v>
      </c>
      <c r="B207" s="0" t="n">
        <v>99911</v>
      </c>
      <c r="C207" s="0" t="s">
        <v>5827</v>
      </c>
    </row>
    <row r="208" customFormat="false" ht="16" hidden="false" customHeight="false" outlineLevel="0" collapsed="false">
      <c r="A208" s="0" t="s">
        <v>2299</v>
      </c>
      <c r="B208" s="0" t="n">
        <v>85542</v>
      </c>
      <c r="C208" s="0" t="s">
        <v>5827</v>
      </c>
    </row>
    <row r="209" customFormat="false" ht="16" hidden="false" customHeight="false" outlineLevel="0" collapsed="false">
      <c r="A209" s="0" t="s">
        <v>2523</v>
      </c>
      <c r="B209" s="0" t="n">
        <v>111584</v>
      </c>
      <c r="C209" s="0" t="s">
        <v>5827</v>
      </c>
    </row>
    <row r="210" customFormat="false" ht="16" hidden="false" customHeight="false" outlineLevel="0" collapsed="false">
      <c r="A210" s="0" t="s">
        <v>2467</v>
      </c>
      <c r="B210" s="0" t="n">
        <v>116053</v>
      </c>
      <c r="C210" s="0" t="s">
        <v>5827</v>
      </c>
    </row>
    <row r="211" customFormat="false" ht="16" hidden="false" customHeight="false" outlineLevel="0" collapsed="false">
      <c r="A211" s="0" t="s">
        <v>2528</v>
      </c>
      <c r="B211" s="0" t="n">
        <v>93912</v>
      </c>
      <c r="C211" s="0" t="s">
        <v>5827</v>
      </c>
    </row>
    <row r="212" customFormat="false" ht="16" hidden="false" customHeight="false" outlineLevel="0" collapsed="false">
      <c r="A212" s="0" t="s">
        <v>2189</v>
      </c>
      <c r="B212" s="0" t="n">
        <v>141751</v>
      </c>
      <c r="C212" s="0" t="s">
        <v>5827</v>
      </c>
    </row>
    <row r="213" customFormat="false" ht="16" hidden="false" customHeight="false" outlineLevel="0" collapsed="false">
      <c r="A213" s="0" t="s">
        <v>2144</v>
      </c>
      <c r="B213" s="0" t="n">
        <v>61705</v>
      </c>
      <c r="C213" s="0" t="s">
        <v>5827</v>
      </c>
    </row>
    <row r="214" customFormat="false" ht="16" hidden="false" customHeight="false" outlineLevel="0" collapsed="false">
      <c r="A214" s="0" t="s">
        <v>2269</v>
      </c>
      <c r="B214" s="0" t="n">
        <v>84706</v>
      </c>
      <c r="C214" s="0" t="s">
        <v>5827</v>
      </c>
    </row>
    <row r="215" customFormat="false" ht="16" hidden="false" customHeight="false" outlineLevel="0" collapsed="false">
      <c r="A215" s="0" t="s">
        <v>2583</v>
      </c>
      <c r="B215" s="0" t="n">
        <v>100055</v>
      </c>
      <c r="C215" s="0" t="s">
        <v>5827</v>
      </c>
    </row>
    <row r="216" customFormat="false" ht="16" hidden="false" customHeight="false" outlineLevel="0" collapsed="false">
      <c r="A216" s="0" t="s">
        <v>2344</v>
      </c>
      <c r="B216" s="0" t="n">
        <v>79563</v>
      </c>
      <c r="C216" s="0" t="s">
        <v>5827</v>
      </c>
    </row>
    <row r="217" customFormat="false" ht="16" hidden="false" customHeight="false" outlineLevel="0" collapsed="false">
      <c r="A217" s="0" t="s">
        <v>2096</v>
      </c>
      <c r="B217" s="0" t="n">
        <v>102490</v>
      </c>
      <c r="C217" s="0" t="s">
        <v>5827</v>
      </c>
    </row>
    <row r="218" customFormat="false" ht="16" hidden="false" customHeight="false" outlineLevel="0" collapsed="false">
      <c r="A218" s="0" t="s">
        <v>2248</v>
      </c>
      <c r="B218" s="0" t="n">
        <v>140958</v>
      </c>
      <c r="C218" s="0" t="s">
        <v>5827</v>
      </c>
    </row>
    <row r="219" customFormat="false" ht="16" hidden="false" customHeight="false" outlineLevel="0" collapsed="false">
      <c r="A219" s="0" t="s">
        <v>618</v>
      </c>
      <c r="B219" s="0" t="n">
        <v>74303</v>
      </c>
      <c r="C219" s="0" t="s">
        <v>5827</v>
      </c>
    </row>
    <row r="220" customFormat="false" ht="16" hidden="false" customHeight="false" outlineLevel="0" collapsed="false">
      <c r="A220" s="0" t="s">
        <v>2462</v>
      </c>
      <c r="B220" s="0" t="n">
        <v>131274</v>
      </c>
      <c r="C220" s="0" t="s">
        <v>5827</v>
      </c>
    </row>
    <row r="221" customFormat="false" ht="16" hidden="false" customHeight="false" outlineLevel="0" collapsed="false">
      <c r="A221" s="0" t="s">
        <v>2349</v>
      </c>
      <c r="B221" s="0" t="n">
        <v>130044</v>
      </c>
      <c r="C221" s="0" t="s">
        <v>5827</v>
      </c>
    </row>
    <row r="222" customFormat="false" ht="16" hidden="false" customHeight="false" outlineLevel="0" collapsed="false">
      <c r="A222" s="0" t="s">
        <v>2003</v>
      </c>
      <c r="B222" s="0" t="n">
        <v>84795</v>
      </c>
      <c r="C222" s="0" t="s">
        <v>5827</v>
      </c>
    </row>
    <row r="223" customFormat="false" ht="16" hidden="false" customHeight="false" outlineLevel="0" collapsed="false">
      <c r="A223" s="0" t="s">
        <v>2132</v>
      </c>
      <c r="B223" s="0" t="n">
        <v>103265</v>
      </c>
      <c r="C223" s="0" t="s">
        <v>5827</v>
      </c>
    </row>
    <row r="224" customFormat="false" ht="16" hidden="false" customHeight="false" outlineLevel="0" collapsed="false">
      <c r="A224" s="0" t="s">
        <v>1969</v>
      </c>
      <c r="B224" s="0" t="n">
        <v>107872</v>
      </c>
      <c r="C224" s="0" t="s">
        <v>5827</v>
      </c>
    </row>
    <row r="225" customFormat="false" ht="16" hidden="false" customHeight="false" outlineLevel="0" collapsed="false">
      <c r="A225" s="0" t="s">
        <v>2485</v>
      </c>
      <c r="B225" s="0" t="n">
        <v>80461</v>
      </c>
      <c r="C225" s="0" t="s">
        <v>5827</v>
      </c>
    </row>
    <row r="226" customFormat="false" ht="16" hidden="false" customHeight="false" outlineLevel="0" collapsed="false">
      <c r="A226" s="0" t="s">
        <v>2450</v>
      </c>
      <c r="B226" s="0" t="n">
        <v>133106</v>
      </c>
      <c r="C226" s="0" t="s">
        <v>5827</v>
      </c>
    </row>
    <row r="227" customFormat="false" ht="16" hidden="false" customHeight="false" outlineLevel="0" collapsed="false">
      <c r="A227" s="0" t="s">
        <v>2286</v>
      </c>
      <c r="B227" s="0" t="n">
        <v>91732</v>
      </c>
      <c r="C227" s="0" t="s">
        <v>5827</v>
      </c>
    </row>
    <row r="228" customFormat="false" ht="16" hidden="false" customHeight="false" outlineLevel="0" collapsed="false">
      <c r="A228" s="0" t="s">
        <v>623</v>
      </c>
      <c r="B228" s="0" t="n">
        <v>68456</v>
      </c>
      <c r="C228" s="0" t="s">
        <v>5827</v>
      </c>
    </row>
    <row r="229" customFormat="false" ht="16" hidden="false" customHeight="false" outlineLevel="0" collapsed="false">
      <c r="A229" s="0" t="s">
        <v>1979</v>
      </c>
      <c r="B229" s="0" t="n">
        <v>124334</v>
      </c>
      <c r="C229" s="0" t="s">
        <v>5827</v>
      </c>
    </row>
    <row r="230" customFormat="false" ht="16" hidden="false" customHeight="false" outlineLevel="0" collapsed="false">
      <c r="A230" s="0" t="s">
        <v>1947</v>
      </c>
      <c r="B230" s="0" t="n">
        <v>91974</v>
      </c>
      <c r="C230" s="0" t="s">
        <v>5827</v>
      </c>
    </row>
    <row r="231" customFormat="false" ht="16" hidden="false" customHeight="false" outlineLevel="0" collapsed="false">
      <c r="A231" s="0" t="s">
        <v>2080</v>
      </c>
      <c r="B231" s="0" t="n">
        <v>87168</v>
      </c>
      <c r="C231" s="0" t="s">
        <v>5827</v>
      </c>
    </row>
    <row r="232" customFormat="false" ht="16" hidden="false" customHeight="false" outlineLevel="0" collapsed="false">
      <c r="A232" s="0" t="s">
        <v>2508</v>
      </c>
      <c r="B232" s="0" t="n">
        <v>100723</v>
      </c>
      <c r="C232" s="0" t="s">
        <v>5827</v>
      </c>
    </row>
    <row r="233" customFormat="false" ht="16" hidden="false" customHeight="false" outlineLevel="0" collapsed="false">
      <c r="A233" s="0" t="s">
        <v>2127</v>
      </c>
      <c r="B233" s="0" t="n">
        <v>93996</v>
      </c>
      <c r="C233" s="0" t="s">
        <v>5827</v>
      </c>
    </row>
    <row r="234" customFormat="false" ht="16" hidden="false" customHeight="false" outlineLevel="0" collapsed="false">
      <c r="A234" s="0" t="s">
        <v>2303</v>
      </c>
      <c r="B234" s="0" t="n">
        <v>73078</v>
      </c>
      <c r="C234" s="0" t="s">
        <v>5827</v>
      </c>
    </row>
    <row r="235" customFormat="false" ht="16" hidden="false" customHeight="false" outlineLevel="0" collapsed="false">
      <c r="A235" s="0" t="s">
        <v>2036</v>
      </c>
      <c r="B235" s="0" t="n">
        <v>95309</v>
      </c>
      <c r="C235" s="0" t="s">
        <v>5827</v>
      </c>
    </row>
    <row r="236" customFormat="false" ht="16" hidden="false" customHeight="false" outlineLevel="0" collapsed="false">
      <c r="A236" s="0" t="s">
        <v>2007</v>
      </c>
      <c r="B236" s="0" t="n">
        <v>57907</v>
      </c>
      <c r="C236" s="0" t="s">
        <v>5827</v>
      </c>
    </row>
    <row r="237" customFormat="false" ht="16" hidden="false" customHeight="false" outlineLevel="0" collapsed="false">
      <c r="A237" s="0" t="s">
        <v>987</v>
      </c>
      <c r="B237" s="0" t="n">
        <v>122214</v>
      </c>
      <c r="C237" s="0" t="s">
        <v>5827</v>
      </c>
    </row>
    <row r="238" customFormat="false" ht="16" hidden="false" customHeight="false" outlineLevel="0" collapsed="false">
      <c r="A238" s="0" t="s">
        <v>2194</v>
      </c>
      <c r="B238" s="0" t="n">
        <v>81289</v>
      </c>
      <c r="C238" s="0" t="s">
        <v>5827</v>
      </c>
    </row>
    <row r="239" customFormat="false" ht="16" hidden="false" customHeight="false" outlineLevel="0" collapsed="false">
      <c r="A239" s="0" t="s">
        <v>1993</v>
      </c>
      <c r="B239" s="0" t="n">
        <v>123477</v>
      </c>
      <c r="C239" s="0" t="s">
        <v>5827</v>
      </c>
    </row>
    <row r="240" customFormat="false" ht="16" hidden="false" customHeight="false" outlineLevel="0" collapsed="false">
      <c r="A240" s="0" t="s">
        <v>2026</v>
      </c>
      <c r="B240" s="0" t="n">
        <v>60850</v>
      </c>
      <c r="C240" s="0" t="s">
        <v>5827</v>
      </c>
    </row>
    <row r="241" customFormat="false" ht="16" hidden="false" customHeight="false" outlineLevel="0" collapsed="false">
      <c r="A241" s="0" t="s">
        <v>2489</v>
      </c>
      <c r="B241" s="0" t="n">
        <v>123753</v>
      </c>
      <c r="C241" s="0" t="s">
        <v>5827</v>
      </c>
    </row>
    <row r="242" customFormat="false" ht="16" hidden="false" customHeight="false" outlineLevel="0" collapsed="false">
      <c r="A242" s="0" t="s">
        <v>2513</v>
      </c>
      <c r="B242" s="0" t="n">
        <v>52225</v>
      </c>
      <c r="C242" s="0" t="s">
        <v>5827</v>
      </c>
    </row>
    <row r="243" customFormat="false" ht="16" hidden="false" customHeight="false" outlineLevel="0" collapsed="false">
      <c r="A243" s="0" t="s">
        <v>2198</v>
      </c>
      <c r="B243" s="0" t="n">
        <v>116224</v>
      </c>
      <c r="C243" s="0" t="s">
        <v>5827</v>
      </c>
    </row>
    <row r="244" customFormat="false" ht="16" hidden="false" customHeight="false" outlineLevel="0" collapsed="false">
      <c r="A244" s="0" t="s">
        <v>628</v>
      </c>
      <c r="B244" s="0" t="n">
        <v>83753</v>
      </c>
      <c r="C244" s="0" t="s">
        <v>5827</v>
      </c>
    </row>
    <row r="245" customFormat="false" ht="16" hidden="false" customHeight="false" outlineLevel="0" collapsed="false">
      <c r="A245" s="0" t="s">
        <v>2357</v>
      </c>
      <c r="B245" s="0" t="n">
        <v>66747</v>
      </c>
      <c r="C245" s="0" t="s">
        <v>5827</v>
      </c>
    </row>
    <row r="246" customFormat="false" ht="16" hidden="false" customHeight="false" outlineLevel="0" collapsed="false">
      <c r="A246" s="0" t="s">
        <v>2378</v>
      </c>
      <c r="B246" s="0" t="n">
        <v>99074</v>
      </c>
      <c r="C246" s="0" t="s">
        <v>5827</v>
      </c>
    </row>
    <row r="247" customFormat="false" ht="16" hidden="false" customHeight="false" outlineLevel="0" collapsed="false">
      <c r="A247" s="0" t="s">
        <v>2429</v>
      </c>
      <c r="B247" s="0" t="n">
        <v>88943</v>
      </c>
      <c r="C247" s="0" t="s">
        <v>5827</v>
      </c>
    </row>
    <row r="248" customFormat="false" ht="16" hidden="false" customHeight="false" outlineLevel="0" collapsed="false">
      <c r="A248" s="0" t="s">
        <v>2382</v>
      </c>
      <c r="B248" s="0" t="n">
        <v>98914</v>
      </c>
      <c r="C248" s="0" t="s">
        <v>5827</v>
      </c>
    </row>
    <row r="249" customFormat="false" ht="16" hidden="false" customHeight="false" outlineLevel="0" collapsed="false">
      <c r="A249" s="0" t="s">
        <v>2256</v>
      </c>
      <c r="B249" s="0" t="n">
        <v>117474</v>
      </c>
      <c r="C249" s="0" t="s">
        <v>5827</v>
      </c>
    </row>
    <row r="250" customFormat="false" ht="16" hidden="false" customHeight="false" outlineLevel="0" collapsed="false">
      <c r="A250" s="0" t="s">
        <v>2070</v>
      </c>
      <c r="B250" s="0" t="n">
        <v>88025</v>
      </c>
      <c r="C250" s="0" t="s">
        <v>5827</v>
      </c>
    </row>
    <row r="251" customFormat="false" ht="16" hidden="false" customHeight="false" outlineLevel="0" collapsed="false">
      <c r="A251" s="0" t="s">
        <v>2244</v>
      </c>
      <c r="B251" s="0" t="n">
        <v>134848</v>
      </c>
      <c r="C251" s="0" t="s">
        <v>5827</v>
      </c>
    </row>
    <row r="252" customFormat="false" ht="16" hidden="false" customHeight="false" outlineLevel="0" collapsed="false">
      <c r="A252" s="0" t="s">
        <v>2210</v>
      </c>
      <c r="B252" s="0" t="n">
        <v>63912</v>
      </c>
      <c r="C252" s="0" t="s">
        <v>5827</v>
      </c>
    </row>
    <row r="253" customFormat="false" ht="16" hidden="false" customHeight="false" outlineLevel="0" collapsed="false">
      <c r="A253" s="0" t="s">
        <v>633</v>
      </c>
      <c r="B253" s="0" t="n">
        <v>71273</v>
      </c>
      <c r="C253" s="0" t="s">
        <v>5827</v>
      </c>
    </row>
    <row r="254" customFormat="false" ht="16" hidden="false" customHeight="false" outlineLevel="0" collapsed="false">
      <c r="A254" s="0" t="s">
        <v>2113</v>
      </c>
      <c r="B254" s="0" t="n">
        <v>105189</v>
      </c>
      <c r="C254" s="0" t="s">
        <v>5827</v>
      </c>
    </row>
    <row r="255" customFormat="false" ht="16" hidden="false" customHeight="false" outlineLevel="0" collapsed="false">
      <c r="A255" s="0" t="s">
        <v>1959</v>
      </c>
      <c r="B255" s="0" t="n">
        <v>78205</v>
      </c>
      <c r="C255" s="0" t="s">
        <v>5827</v>
      </c>
    </row>
    <row r="256" customFormat="false" ht="16" hidden="false" customHeight="false" outlineLevel="0" collapsed="false">
      <c r="A256" s="0" t="s">
        <v>2411</v>
      </c>
      <c r="B256" s="0" t="n">
        <v>84319</v>
      </c>
      <c r="C256" s="0" t="s">
        <v>5827</v>
      </c>
    </row>
    <row r="257" customFormat="false" ht="16" hidden="false" customHeight="false" outlineLevel="0" collapsed="false">
      <c r="A257" s="0" t="s">
        <v>2415</v>
      </c>
      <c r="B257" s="0" t="n">
        <v>77356</v>
      </c>
      <c r="C257" s="0" t="s">
        <v>5827</v>
      </c>
    </row>
    <row r="258" customFormat="false" ht="16" hidden="false" customHeight="false" outlineLevel="0" collapsed="false">
      <c r="A258" s="0" t="s">
        <v>2184</v>
      </c>
      <c r="B258" s="0" t="n">
        <v>84037</v>
      </c>
      <c r="C258" s="0" t="s">
        <v>5827</v>
      </c>
    </row>
    <row r="259" customFormat="false" ht="16" hidden="false" customHeight="false" outlineLevel="0" collapsed="false">
      <c r="A259" s="0" t="s">
        <v>2012</v>
      </c>
      <c r="B259" s="0" t="n">
        <v>98933</v>
      </c>
      <c r="C259" s="0" t="s">
        <v>5827</v>
      </c>
    </row>
    <row r="260" customFormat="false" ht="16" hidden="false" customHeight="false" outlineLevel="0" collapsed="false">
      <c r="A260" s="0" t="s">
        <v>2179</v>
      </c>
      <c r="B260" s="0" t="n">
        <v>86500</v>
      </c>
      <c r="C260" s="0" t="s">
        <v>5827</v>
      </c>
    </row>
    <row r="261" customFormat="false" ht="16" hidden="false" customHeight="false" outlineLevel="0" collapsed="false">
      <c r="A261" s="0" t="s">
        <v>2361</v>
      </c>
      <c r="B261" s="0" t="n">
        <v>122967</v>
      </c>
      <c r="C261" s="0" t="s">
        <v>5827</v>
      </c>
    </row>
    <row r="262" customFormat="false" ht="16" hidden="false" customHeight="false" outlineLevel="0" collapsed="false">
      <c r="A262" s="0" t="s">
        <v>992</v>
      </c>
      <c r="B262" s="0" t="n">
        <v>80237</v>
      </c>
      <c r="C262" s="0" t="s">
        <v>5827</v>
      </c>
    </row>
    <row r="263" customFormat="false" ht="16" hidden="false" customHeight="false" outlineLevel="0" collapsed="false">
      <c r="A263" s="0" t="s">
        <v>2118</v>
      </c>
      <c r="B263" s="0" t="n">
        <v>106091</v>
      </c>
      <c r="C263" s="0" t="s">
        <v>5827</v>
      </c>
    </row>
    <row r="264" customFormat="false" ht="16" hidden="false" customHeight="false" outlineLevel="0" collapsed="false">
      <c r="A264" s="0" t="s">
        <v>1983</v>
      </c>
      <c r="B264" s="0" t="n">
        <v>105004</v>
      </c>
      <c r="C264" s="0" t="s">
        <v>5827</v>
      </c>
    </row>
    <row r="265" customFormat="false" ht="16" hidden="false" customHeight="false" outlineLevel="0" collapsed="false">
      <c r="A265" s="0" t="s">
        <v>2402</v>
      </c>
      <c r="B265" s="0" t="n">
        <v>101009</v>
      </c>
      <c r="C265" s="0" t="s">
        <v>5827</v>
      </c>
    </row>
    <row r="266" customFormat="false" ht="16" hidden="false" customHeight="false" outlineLevel="0" collapsed="false">
      <c r="A266" s="0" t="s">
        <v>2579</v>
      </c>
      <c r="B266" s="0" t="n">
        <v>84946</v>
      </c>
      <c r="C266" s="0" t="s">
        <v>5827</v>
      </c>
    </row>
    <row r="267" customFormat="false" ht="16" hidden="false" customHeight="false" outlineLevel="0" collapsed="false">
      <c r="A267" s="0" t="s">
        <v>2122</v>
      </c>
      <c r="B267" s="0" t="n">
        <v>96575</v>
      </c>
      <c r="C267" s="0" t="s">
        <v>5827</v>
      </c>
    </row>
    <row r="268" customFormat="false" ht="16" hidden="false" customHeight="false" outlineLevel="0" collapsed="false">
      <c r="A268" s="0" t="s">
        <v>2564</v>
      </c>
      <c r="B268" s="0" t="n">
        <v>115172</v>
      </c>
      <c r="C268" s="0" t="s">
        <v>5827</v>
      </c>
    </row>
    <row r="269" customFormat="false" ht="16" hidden="false" customHeight="false" outlineLevel="0" collapsed="false">
      <c r="A269" s="0" t="s">
        <v>1896</v>
      </c>
      <c r="B269" s="0" t="n">
        <v>85610</v>
      </c>
      <c r="C269" s="0" t="s">
        <v>5827</v>
      </c>
    </row>
    <row r="270" customFormat="false" ht="16" hidden="false" customHeight="false" outlineLevel="0" collapsed="false">
      <c r="A270" s="0" t="s">
        <v>2327</v>
      </c>
      <c r="B270" s="0" t="n">
        <v>48292</v>
      </c>
      <c r="C270" s="0" t="s">
        <v>5827</v>
      </c>
    </row>
    <row r="271" customFormat="false" ht="16" hidden="false" customHeight="false" outlineLevel="0" collapsed="false">
      <c r="A271" s="0" t="s">
        <v>2480</v>
      </c>
      <c r="B271" s="0" t="n">
        <v>86429</v>
      </c>
      <c r="C271" s="0" t="s">
        <v>5827</v>
      </c>
    </row>
    <row r="272" customFormat="false" ht="16" hidden="false" customHeight="false" outlineLevel="0" collapsed="false">
      <c r="A272" s="0" t="s">
        <v>2569</v>
      </c>
      <c r="B272" s="0" t="n">
        <v>87513</v>
      </c>
      <c r="C272" s="0" t="s">
        <v>5827</v>
      </c>
    </row>
    <row r="273" customFormat="false" ht="16" hidden="false" customHeight="false" outlineLevel="0" collapsed="false">
      <c r="A273" s="0" t="s">
        <v>996</v>
      </c>
      <c r="B273" s="0" t="n">
        <v>46867</v>
      </c>
      <c r="C273" s="0" t="s">
        <v>5827</v>
      </c>
    </row>
    <row r="274" customFormat="false" ht="16" hidden="false" customHeight="false" outlineLevel="0" collapsed="false">
      <c r="A274" s="0" t="s">
        <v>2021</v>
      </c>
      <c r="B274" s="0" t="n">
        <v>84853</v>
      </c>
      <c r="C274" s="0" t="s">
        <v>5827</v>
      </c>
    </row>
    <row r="275" customFormat="false" ht="16" hidden="false" customHeight="false" outlineLevel="0" collapsed="false">
      <c r="A275" s="0" t="s">
        <v>2555</v>
      </c>
      <c r="B275" s="0" t="n">
        <v>84282</v>
      </c>
      <c r="C275" s="0" t="s">
        <v>5827</v>
      </c>
    </row>
    <row r="276" customFormat="false" ht="16" hidden="false" customHeight="false" outlineLevel="0" collapsed="false">
      <c r="A276" s="0" t="s">
        <v>2458</v>
      </c>
      <c r="B276" s="0" t="n">
        <v>96607</v>
      </c>
      <c r="C276" s="0" t="s">
        <v>5827</v>
      </c>
    </row>
    <row r="277" customFormat="false" ht="16" hidden="false" customHeight="false" outlineLevel="0" collapsed="false">
      <c r="A277" s="0" t="s">
        <v>2264</v>
      </c>
      <c r="B277" s="0" t="n">
        <v>98942</v>
      </c>
      <c r="C277" s="0" t="s">
        <v>5827</v>
      </c>
    </row>
    <row r="278" customFormat="false" ht="16" hidden="false" customHeight="false" outlineLevel="0" collapsed="false">
      <c r="A278" s="0" t="s">
        <v>2597</v>
      </c>
      <c r="B278" s="0" t="n">
        <v>114523</v>
      </c>
      <c r="C278" s="0" t="s">
        <v>5827</v>
      </c>
    </row>
    <row r="279" customFormat="false" ht="16" hidden="false" customHeight="false" outlineLevel="0" collapsed="false">
      <c r="A279" s="0" t="s">
        <v>1951</v>
      </c>
      <c r="B279" s="0" t="n">
        <v>83667</v>
      </c>
      <c r="C279" s="0" t="s">
        <v>5827</v>
      </c>
    </row>
    <row r="280" customFormat="false" ht="16" hidden="false" customHeight="false" outlineLevel="0" collapsed="false">
      <c r="A280" s="0" t="s">
        <v>1998</v>
      </c>
      <c r="B280" s="0" t="n">
        <v>97210</v>
      </c>
      <c r="C280" s="0" t="s">
        <v>5827</v>
      </c>
    </row>
    <row r="281" customFormat="false" ht="16" hidden="false" customHeight="false" outlineLevel="0" collapsed="false">
      <c r="A281" s="0" t="s">
        <v>1001</v>
      </c>
      <c r="B281" s="0" t="n">
        <v>121661</v>
      </c>
      <c r="C281" s="0" t="s">
        <v>5827</v>
      </c>
    </row>
    <row r="282" customFormat="false" ht="16" hidden="false" customHeight="false" outlineLevel="0" collapsed="false">
      <c r="A282" s="0" t="s">
        <v>2442</v>
      </c>
      <c r="B282" s="0" t="n">
        <v>117628</v>
      </c>
      <c r="C282" s="0" t="s">
        <v>5827</v>
      </c>
    </row>
    <row r="283" customFormat="false" ht="16" hidden="false" customHeight="false" outlineLevel="0" collapsed="false">
      <c r="A283" s="0" t="s">
        <v>1891</v>
      </c>
      <c r="B283" s="0" t="n">
        <v>91663</v>
      </c>
      <c r="C283" s="0" t="s">
        <v>5827</v>
      </c>
    </row>
    <row r="284" customFormat="false" ht="16" hidden="false" customHeight="false" outlineLevel="0" collapsed="false">
      <c r="A284" s="0" t="s">
        <v>2374</v>
      </c>
      <c r="B284" s="0" t="n">
        <v>90632</v>
      </c>
      <c r="C284" s="0" t="s">
        <v>5827</v>
      </c>
    </row>
    <row r="285" customFormat="false" ht="16" hidden="false" customHeight="false" outlineLevel="0" collapsed="false">
      <c r="A285" s="0" t="s">
        <v>1905</v>
      </c>
      <c r="B285" s="0" t="n">
        <v>83082</v>
      </c>
      <c r="C285" s="0" t="s">
        <v>5827</v>
      </c>
    </row>
    <row r="286" customFormat="false" ht="16" hidden="false" customHeight="false" outlineLevel="0" collapsed="false">
      <c r="A286" s="0" t="s">
        <v>2308</v>
      </c>
      <c r="B286" s="0" t="n">
        <v>103068</v>
      </c>
      <c r="C286" s="0" t="s">
        <v>5827</v>
      </c>
    </row>
    <row r="287" customFormat="false" ht="16" hidden="false" customHeight="false" outlineLevel="0" collapsed="false">
      <c r="A287" s="0" t="s">
        <v>2158</v>
      </c>
      <c r="B287" s="0" t="n">
        <v>104460</v>
      </c>
      <c r="C287" s="0" t="s">
        <v>5827</v>
      </c>
    </row>
    <row r="288" customFormat="false" ht="16" hidden="false" customHeight="false" outlineLevel="0" collapsed="false">
      <c r="A288" s="0" t="s">
        <v>2171</v>
      </c>
      <c r="B288" s="0" t="n">
        <v>88367</v>
      </c>
      <c r="C288" s="0" t="s">
        <v>5827</v>
      </c>
    </row>
    <row r="289" customFormat="false" ht="16" hidden="false" customHeight="false" outlineLevel="0" collapsed="false">
      <c r="A289" s="0" t="s">
        <v>1837</v>
      </c>
      <c r="B289" s="0" t="n">
        <v>34009</v>
      </c>
      <c r="C289" s="0" t="s">
        <v>5827</v>
      </c>
    </row>
    <row r="290" customFormat="false" ht="16" hidden="false" customHeight="false" outlineLevel="0" collapsed="false">
      <c r="A290" s="0" t="s">
        <v>2370</v>
      </c>
      <c r="B290" s="0" t="n">
        <v>51144</v>
      </c>
      <c r="C290" s="0" t="s">
        <v>5827</v>
      </c>
    </row>
    <row r="291" customFormat="false" ht="16" hidden="false" customHeight="false" outlineLevel="0" collapsed="false">
      <c r="A291" s="0" t="s">
        <v>2206</v>
      </c>
      <c r="B291" s="0" t="n">
        <v>91912</v>
      </c>
      <c r="C291" s="0" t="s">
        <v>5827</v>
      </c>
    </row>
    <row r="292" customFormat="false" ht="16" hidden="false" customHeight="false" outlineLevel="0" collapsed="false">
      <c r="A292" s="0" t="s">
        <v>2475</v>
      </c>
      <c r="B292" s="0" t="n">
        <v>80774</v>
      </c>
      <c r="C292" s="0" t="s">
        <v>5827</v>
      </c>
    </row>
    <row r="293" customFormat="false" ht="16" hidden="false" customHeight="false" outlineLevel="0" collapsed="false">
      <c r="A293" s="0" t="s">
        <v>2162</v>
      </c>
      <c r="B293" s="0" t="n">
        <v>52027</v>
      </c>
      <c r="C293" s="0" t="s">
        <v>5827</v>
      </c>
    </row>
    <row r="294" customFormat="false" ht="16" hidden="false" customHeight="false" outlineLevel="0" collapsed="false">
      <c r="A294" s="0" t="s">
        <v>1920</v>
      </c>
      <c r="B294" s="0" t="n">
        <v>55731</v>
      </c>
      <c r="C294" s="0" t="s">
        <v>5827</v>
      </c>
    </row>
    <row r="295" customFormat="false" ht="16" hidden="false" customHeight="false" outlineLevel="0" collapsed="false">
      <c r="A295" s="0" t="s">
        <v>2031</v>
      </c>
      <c r="B295" s="0" t="n">
        <v>89725</v>
      </c>
      <c r="C295" s="0" t="s">
        <v>5827</v>
      </c>
    </row>
    <row r="296" customFormat="false" ht="16" hidden="false" customHeight="false" outlineLevel="0" collapsed="false">
      <c r="A296" s="0" t="s">
        <v>2545</v>
      </c>
      <c r="B296" s="0" t="n">
        <v>111893</v>
      </c>
      <c r="C296" s="0" t="s">
        <v>5827</v>
      </c>
    </row>
    <row r="297" customFormat="false" ht="16" hidden="false" customHeight="false" outlineLevel="0" collapsed="false">
      <c r="A297" s="0" t="s">
        <v>2433</v>
      </c>
      <c r="B297" s="0" t="n">
        <v>108520</v>
      </c>
      <c r="C297" s="0" t="s">
        <v>5827</v>
      </c>
    </row>
    <row r="298" customFormat="false" ht="16" hidden="false" customHeight="false" outlineLevel="0" collapsed="false">
      <c r="A298" s="0" t="s">
        <v>2454</v>
      </c>
      <c r="B298" s="0" t="n">
        <v>84553</v>
      </c>
      <c r="C298" s="0" t="s">
        <v>5827</v>
      </c>
    </row>
    <row r="299" customFormat="false" ht="16" hidden="false" customHeight="false" outlineLevel="0" collapsed="false">
      <c r="A299" s="0" t="s">
        <v>2240</v>
      </c>
      <c r="B299" s="0" t="n">
        <v>119504</v>
      </c>
      <c r="C299" s="0" t="s">
        <v>5827</v>
      </c>
    </row>
    <row r="300" customFormat="false" ht="16" hidden="false" customHeight="false" outlineLevel="0" collapsed="false">
      <c r="A300" s="0" t="s">
        <v>2153</v>
      </c>
      <c r="B300" s="0" t="n">
        <v>78028</v>
      </c>
      <c r="C300" s="0" t="s">
        <v>5827</v>
      </c>
    </row>
    <row r="301" customFormat="false" ht="16" hidden="false" customHeight="false" outlineLevel="0" collapsed="false">
      <c r="A301" s="0" t="s">
        <v>1955</v>
      </c>
      <c r="B301" s="0" t="n">
        <v>61768</v>
      </c>
      <c r="C301" s="0" t="s">
        <v>5827</v>
      </c>
    </row>
    <row r="302" customFormat="false" ht="16" hidden="false" customHeight="false" outlineLevel="0" collapsed="false">
      <c r="A302" s="0" t="s">
        <v>1988</v>
      </c>
      <c r="B302" s="0" t="n">
        <v>136965</v>
      </c>
      <c r="C302" s="0" t="s">
        <v>5827</v>
      </c>
    </row>
    <row r="303" customFormat="false" ht="16" hidden="false" customHeight="false" outlineLevel="0" collapsed="false">
      <c r="A303" s="0" t="s">
        <v>2273</v>
      </c>
      <c r="B303" s="0" t="n">
        <v>85834</v>
      </c>
      <c r="C303" s="0" t="s">
        <v>5827</v>
      </c>
    </row>
    <row r="304" customFormat="false" ht="16" hidden="false" customHeight="false" outlineLevel="0" collapsed="false">
      <c r="A304" s="0" t="s">
        <v>2051</v>
      </c>
      <c r="B304" s="0" t="n">
        <v>67701</v>
      </c>
      <c r="C304" s="0" t="s">
        <v>5827</v>
      </c>
    </row>
    <row r="305" customFormat="false" ht="16" hidden="false" customHeight="false" outlineLevel="0" collapsed="false">
      <c r="A305" s="0" t="s">
        <v>2232</v>
      </c>
      <c r="B305" s="0" t="n">
        <v>106307</v>
      </c>
      <c r="C305" s="0" t="s">
        <v>5827</v>
      </c>
    </row>
    <row r="306" customFormat="false" ht="16" hidden="false" customHeight="false" outlineLevel="0" collapsed="false">
      <c r="A306" s="0" t="s">
        <v>2532</v>
      </c>
      <c r="B306" s="0" t="n">
        <v>87386</v>
      </c>
      <c r="C306" s="0" t="s">
        <v>5827</v>
      </c>
    </row>
    <row r="307" customFormat="false" ht="16" hidden="false" customHeight="false" outlineLevel="0" collapsed="false">
      <c r="A307" s="0" t="s">
        <v>2471</v>
      </c>
      <c r="B307" s="0" t="n">
        <v>87158</v>
      </c>
      <c r="C307" s="0" t="s">
        <v>5827</v>
      </c>
    </row>
    <row r="308" customFormat="false" ht="16" hidden="false" customHeight="false" outlineLevel="0" collapsed="false">
      <c r="A308" s="0" t="s">
        <v>2518</v>
      </c>
      <c r="B308" s="0" t="n">
        <v>96651</v>
      </c>
      <c r="C308" s="0" t="s">
        <v>5827</v>
      </c>
    </row>
    <row r="309" customFormat="false" ht="16" hidden="false" customHeight="false" outlineLevel="0" collapsed="false">
      <c r="A309" s="0" t="s">
        <v>2065</v>
      </c>
      <c r="B309" s="0" t="n">
        <v>102579</v>
      </c>
      <c r="C309" s="0" t="s">
        <v>5827</v>
      </c>
    </row>
    <row r="310" customFormat="false" ht="16" hidden="false" customHeight="false" outlineLevel="0" collapsed="false">
      <c r="A310" s="0" t="s">
        <v>2322</v>
      </c>
      <c r="B310" s="0" t="n">
        <v>96064</v>
      </c>
      <c r="C310" s="0" t="s">
        <v>5827</v>
      </c>
    </row>
    <row r="311" customFormat="false" ht="16" hidden="false" customHeight="false" outlineLevel="0" collapsed="false">
      <c r="A311" s="0" t="s">
        <v>2202</v>
      </c>
      <c r="B311" s="0" t="n">
        <v>64605</v>
      </c>
      <c r="C311" s="0" t="s">
        <v>5827</v>
      </c>
    </row>
    <row r="312" customFormat="false" ht="16" hidden="false" customHeight="false" outlineLevel="0" collapsed="false">
      <c r="A312" s="0" t="s">
        <v>643</v>
      </c>
      <c r="B312" s="0" t="n">
        <v>80503</v>
      </c>
      <c r="C312" s="0" t="s">
        <v>5827</v>
      </c>
    </row>
    <row r="313" customFormat="false" ht="16" hidden="false" customHeight="false" outlineLevel="0" collapsed="false">
      <c r="A313" s="0" t="s">
        <v>2406</v>
      </c>
      <c r="B313" s="0" t="n">
        <v>104845</v>
      </c>
      <c r="C313" s="0" t="s">
        <v>5827</v>
      </c>
    </row>
    <row r="314" customFormat="false" ht="16" hidden="false" customHeight="false" outlineLevel="0" collapsed="false">
      <c r="A314" s="0" t="s">
        <v>2214</v>
      </c>
      <c r="B314" s="0" t="n">
        <v>74249</v>
      </c>
      <c r="C314" s="0" t="s">
        <v>5827</v>
      </c>
    </row>
    <row r="315" customFormat="false" ht="16" hidden="false" customHeight="false" outlineLevel="0" collapsed="false">
      <c r="A315" s="0" t="s">
        <v>2424</v>
      </c>
      <c r="B315" s="0" t="n">
        <v>81391</v>
      </c>
      <c r="C315" s="0" t="s">
        <v>5827</v>
      </c>
    </row>
    <row r="316" customFormat="false" ht="16" hidden="false" customHeight="false" outlineLevel="0" collapsed="false">
      <c r="A316" s="0" t="s">
        <v>2339</v>
      </c>
      <c r="B316" s="0" t="n">
        <v>95241</v>
      </c>
      <c r="C316" s="0" t="s">
        <v>5827</v>
      </c>
    </row>
    <row r="317" customFormat="false" ht="16" hidden="false" customHeight="false" outlineLevel="0" collapsed="false">
      <c r="A317" s="0" t="s">
        <v>2494</v>
      </c>
      <c r="B317" s="0" t="n">
        <v>143123</v>
      </c>
      <c r="C317" s="0" t="s">
        <v>5827</v>
      </c>
    </row>
    <row r="318" customFormat="false" ht="16" hidden="false" customHeight="false" outlineLevel="0" collapsed="false">
      <c r="A318" s="0" t="s">
        <v>1964</v>
      </c>
      <c r="B318" s="0" t="n">
        <v>117414</v>
      </c>
      <c r="C318" s="0" t="s">
        <v>5827</v>
      </c>
    </row>
    <row r="319" customFormat="false" ht="16" hidden="false" customHeight="false" outlineLevel="0" collapsed="false">
      <c r="A319" s="0" t="s">
        <v>2175</v>
      </c>
      <c r="B319" s="0" t="n">
        <v>126431</v>
      </c>
      <c r="C319" s="0" t="s">
        <v>5827</v>
      </c>
    </row>
    <row r="320" customFormat="false" ht="16" hidden="false" customHeight="false" outlineLevel="0" collapsed="false">
      <c r="A320" s="0" t="s">
        <v>1974</v>
      </c>
      <c r="B320" s="0" t="n">
        <v>77210</v>
      </c>
      <c r="C320" s="0" t="s">
        <v>5827</v>
      </c>
    </row>
    <row r="321" customFormat="false" ht="16" hidden="false" customHeight="false" outlineLevel="0" collapsed="false">
      <c r="A321" s="0" t="s">
        <v>1847</v>
      </c>
      <c r="B321" s="0" t="n">
        <v>109781</v>
      </c>
      <c r="C321" s="0" t="s">
        <v>5827</v>
      </c>
    </row>
    <row r="322" customFormat="false" ht="16" hidden="false" customHeight="false" outlineLevel="0" collapsed="false">
      <c r="A322" s="0" t="s">
        <v>2353</v>
      </c>
      <c r="B322" s="0" t="n">
        <v>105964</v>
      </c>
      <c r="C322" s="0" t="s">
        <v>5827</v>
      </c>
    </row>
    <row r="323" customFormat="false" ht="16" hidden="false" customHeight="false" outlineLevel="0" collapsed="false">
      <c r="A323" s="0" t="s">
        <v>2084</v>
      </c>
      <c r="B323" s="0" t="n">
        <v>79306</v>
      </c>
      <c r="C323" s="0" t="s">
        <v>5827</v>
      </c>
    </row>
    <row r="324" customFormat="false" ht="16" hidden="false" customHeight="false" outlineLevel="0" collapsed="false">
      <c r="A324" s="0" t="s">
        <v>1910</v>
      </c>
      <c r="B324" s="0" t="n">
        <v>99728</v>
      </c>
      <c r="C324" s="0" t="s">
        <v>5827</v>
      </c>
    </row>
    <row r="325" customFormat="false" ht="16" hidden="false" customHeight="false" outlineLevel="0" collapsed="false">
      <c r="A325" s="0" t="s">
        <v>2294</v>
      </c>
      <c r="B325" s="0" t="n">
        <v>90627</v>
      </c>
      <c r="C325" s="0" t="s">
        <v>5827</v>
      </c>
    </row>
    <row r="326" customFormat="false" ht="16" hidden="false" customHeight="false" outlineLevel="0" collapsed="false">
      <c r="A326" s="0" t="s">
        <v>2219</v>
      </c>
      <c r="B326" s="0" t="n">
        <v>80737</v>
      </c>
      <c r="C326" s="0" t="s">
        <v>5827</v>
      </c>
    </row>
    <row r="327" customFormat="false" ht="16" hidden="false" customHeight="false" outlineLevel="0" collapsed="false">
      <c r="A327" s="0" t="s">
        <v>1924</v>
      </c>
      <c r="B327" s="0" t="n">
        <v>123891</v>
      </c>
      <c r="C327" s="0" t="s">
        <v>5827</v>
      </c>
    </row>
    <row r="328" customFormat="false" ht="16" hidden="false" customHeight="false" outlineLevel="0" collapsed="false">
      <c r="A328" s="0" t="s">
        <v>2136</v>
      </c>
      <c r="B328" s="0" t="n">
        <v>84589</v>
      </c>
      <c r="C328" s="0" t="s">
        <v>5827</v>
      </c>
    </row>
    <row r="329" customFormat="false" ht="16" hidden="false" customHeight="false" outlineLevel="0" collapsed="false">
      <c r="A329" s="0" t="s">
        <v>1915</v>
      </c>
      <c r="B329" s="0" t="n">
        <v>108386</v>
      </c>
      <c r="C329" s="0" t="s">
        <v>5827</v>
      </c>
    </row>
    <row r="330" customFormat="false" ht="16" hidden="false" customHeight="false" outlineLevel="0" collapsed="false">
      <c r="A330" s="0" t="s">
        <v>648</v>
      </c>
      <c r="B330" s="0" t="n">
        <v>96344</v>
      </c>
      <c r="C330" s="0" t="s">
        <v>5827</v>
      </c>
    </row>
    <row r="331" customFormat="false" ht="16" hidden="false" customHeight="false" outlineLevel="0" collapsed="false">
      <c r="A331" s="0" t="s">
        <v>1006</v>
      </c>
      <c r="B331" s="0" t="n">
        <v>63006</v>
      </c>
      <c r="C331" s="0" t="s">
        <v>5827</v>
      </c>
    </row>
    <row r="332" customFormat="false" ht="16" hidden="false" customHeight="false" outlineLevel="0" collapsed="false">
      <c r="A332" s="0" t="s">
        <v>917</v>
      </c>
      <c r="B332" s="0" t="n">
        <v>40370</v>
      </c>
      <c r="C332" s="0" t="s">
        <v>5827</v>
      </c>
    </row>
    <row r="333" customFormat="false" ht="16" hidden="false" customHeight="false" outlineLevel="0" collapsed="false">
      <c r="A333" s="0" t="s">
        <v>1857</v>
      </c>
      <c r="B333" s="0" t="n">
        <v>41495</v>
      </c>
      <c r="C333" s="0" t="s">
        <v>5827</v>
      </c>
    </row>
    <row r="334" customFormat="false" ht="16" hidden="false" customHeight="false" outlineLevel="0" collapsed="false">
      <c r="A334" s="0" t="s">
        <v>658</v>
      </c>
      <c r="B334" s="0" t="n">
        <v>95594</v>
      </c>
      <c r="C334" s="0" t="s">
        <v>5827</v>
      </c>
    </row>
    <row r="335" customFormat="false" ht="16" hidden="false" customHeight="false" outlineLevel="0" collapsed="false">
      <c r="A335" s="0" t="s">
        <v>663</v>
      </c>
      <c r="B335" s="0" t="n">
        <v>87693</v>
      </c>
      <c r="C335" s="0" t="s">
        <v>5827</v>
      </c>
    </row>
    <row r="336" customFormat="false" ht="16" hidden="false" customHeight="false" outlineLevel="0" collapsed="false">
      <c r="A336" s="0" t="s">
        <v>1010</v>
      </c>
      <c r="B336" s="0" t="n">
        <v>51385</v>
      </c>
      <c r="C336" s="0" t="s">
        <v>5827</v>
      </c>
    </row>
    <row r="337" customFormat="false" ht="16" hidden="false" customHeight="false" outlineLevel="0" collapsed="false">
      <c r="A337" s="0" t="s">
        <v>1015</v>
      </c>
      <c r="B337" s="0" t="n">
        <v>74830</v>
      </c>
      <c r="C337" s="0" t="s">
        <v>5827</v>
      </c>
    </row>
    <row r="338" customFormat="false" ht="16" hidden="false" customHeight="false" outlineLevel="0" collapsed="false">
      <c r="A338" s="0" t="s">
        <v>1020</v>
      </c>
      <c r="B338" s="0" t="n">
        <v>113135</v>
      </c>
      <c r="C338" s="0" t="s">
        <v>5827</v>
      </c>
    </row>
    <row r="339" customFormat="false" ht="16" hidden="false" customHeight="false" outlineLevel="0" collapsed="false">
      <c r="A339" s="0" t="s">
        <v>477</v>
      </c>
      <c r="B339" s="0" t="n">
        <v>121170</v>
      </c>
      <c r="C339" s="0" t="s">
        <v>5827</v>
      </c>
    </row>
    <row r="340" customFormat="false" ht="16" hidden="false" customHeight="false" outlineLevel="0" collapsed="false">
      <c r="A340" s="0" t="s">
        <v>1025</v>
      </c>
      <c r="B340" s="0" t="n">
        <v>133002</v>
      </c>
      <c r="C340" s="0" t="s">
        <v>5827</v>
      </c>
    </row>
    <row r="341" customFormat="false" ht="16" hidden="false" customHeight="false" outlineLevel="0" collapsed="false">
      <c r="A341" s="0" t="s">
        <v>922</v>
      </c>
      <c r="B341" s="0" t="n">
        <v>109743</v>
      </c>
      <c r="C341" s="0" t="s">
        <v>5827</v>
      </c>
    </row>
    <row r="342" customFormat="false" ht="16" hidden="false" customHeight="false" outlineLevel="0" collapsed="false">
      <c r="A342" s="0" t="s">
        <v>673</v>
      </c>
      <c r="B342" s="0" t="n">
        <v>114332</v>
      </c>
      <c r="C342" s="0" t="s">
        <v>5827</v>
      </c>
    </row>
    <row r="343" customFormat="false" ht="16" hidden="false" customHeight="false" outlineLevel="0" collapsed="false">
      <c r="A343" s="0" t="s">
        <v>1045</v>
      </c>
      <c r="B343" s="0" t="n">
        <v>93837</v>
      </c>
      <c r="C343" s="0" t="s">
        <v>5827</v>
      </c>
    </row>
    <row r="344" customFormat="false" ht="16" hidden="false" customHeight="false" outlineLevel="0" collapsed="false">
      <c r="A344" s="0" t="s">
        <v>1862</v>
      </c>
      <c r="B344" s="0" t="n">
        <v>56649</v>
      </c>
      <c r="C344" s="0" t="s">
        <v>5827</v>
      </c>
    </row>
    <row r="345" customFormat="false" ht="16" hidden="false" customHeight="false" outlineLevel="0" collapsed="false">
      <c r="A345" s="0" t="s">
        <v>1867</v>
      </c>
      <c r="B345" s="0" t="n">
        <v>70517</v>
      </c>
      <c r="C345" s="0" t="s">
        <v>5827</v>
      </c>
    </row>
    <row r="346" customFormat="false" ht="16" hidden="false" customHeight="false" outlineLevel="0" collapsed="false">
      <c r="A346" s="0" t="s">
        <v>1050</v>
      </c>
      <c r="B346" s="0" t="n">
        <v>102299</v>
      </c>
      <c r="C346" s="0" t="s">
        <v>5827</v>
      </c>
    </row>
    <row r="347" customFormat="false" ht="16" hidden="false" customHeight="false" outlineLevel="0" collapsed="false">
      <c r="A347" s="0" t="s">
        <v>926</v>
      </c>
      <c r="B347" s="0" t="n">
        <v>123148</v>
      </c>
      <c r="C347" s="0" t="s">
        <v>5827</v>
      </c>
    </row>
    <row r="348" customFormat="false" ht="16" hidden="false" customHeight="false" outlineLevel="0" collapsed="false">
      <c r="A348" s="0" t="s">
        <v>1055</v>
      </c>
      <c r="B348" s="0" t="n">
        <v>132544</v>
      </c>
      <c r="C348" s="0" t="s">
        <v>5827</v>
      </c>
    </row>
    <row r="349" customFormat="false" ht="16" hidden="false" customHeight="false" outlineLevel="0" collapsed="false">
      <c r="A349" s="0" t="s">
        <v>2819</v>
      </c>
      <c r="B349" s="0" t="n">
        <v>95138</v>
      </c>
      <c r="C349" s="0" t="s">
        <v>5827</v>
      </c>
    </row>
    <row r="350" customFormat="false" ht="16" hidden="false" customHeight="false" outlineLevel="0" collapsed="false">
      <c r="A350" s="0" t="s">
        <v>1871</v>
      </c>
      <c r="B350" s="0" t="n">
        <v>102956</v>
      </c>
      <c r="C350" s="0" t="s">
        <v>5827</v>
      </c>
    </row>
    <row r="351" customFormat="false" ht="16" hidden="false" customHeight="false" outlineLevel="0" collapsed="false">
      <c r="A351" s="0" t="s">
        <v>1064</v>
      </c>
      <c r="B351" s="0" t="n">
        <v>81040</v>
      </c>
      <c r="C351" s="0" t="s">
        <v>5827</v>
      </c>
    </row>
    <row r="352" customFormat="false" ht="16" hidden="false" customHeight="false" outlineLevel="0" collapsed="false">
      <c r="A352" s="0" t="s">
        <v>1876</v>
      </c>
      <c r="B352" s="0" t="n">
        <v>76823</v>
      </c>
      <c r="C352" s="0" t="s">
        <v>5827</v>
      </c>
    </row>
    <row r="353" customFormat="false" ht="16" hidden="false" customHeight="false" outlineLevel="0" collapsed="false">
      <c r="A353" s="0" t="s">
        <v>683</v>
      </c>
      <c r="B353" s="0" t="n">
        <v>75370</v>
      </c>
      <c r="C353" s="0" t="s">
        <v>5827</v>
      </c>
    </row>
  </sheetData>
  <autoFilter ref="A2:C353"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6" zeroHeight="false" outlineLevelRow="0" outlineLevelCol="0"/>
  <cols>
    <col collapsed="false" customWidth="true" hidden="false" outlineLevel="0" max="1025" min="1" style="0" width="10.62"/>
  </cols>
  <sheetData>
    <row r="1" customFormat="false" ht="16" hidden="false" customHeight="false" outlineLevel="0" collapsed="false">
      <c r="A1" s="1" t="s">
        <v>5830</v>
      </c>
    </row>
    <row r="2" customFormat="false" ht="16" hidden="false" customHeight="false" outlineLevel="0" collapsed="false">
      <c r="A2" s="4" t="s">
        <v>5831</v>
      </c>
      <c r="B2" s="4"/>
      <c r="C2" s="4"/>
    </row>
    <row r="3" customFormat="false" ht="16" hidden="false" customHeight="false" outlineLevel="0" collapsed="false">
      <c r="A3" s="0" t="s">
        <v>5832</v>
      </c>
      <c r="B3" s="0" t="s">
        <v>5833</v>
      </c>
      <c r="C3" s="0" t="s">
        <v>5834</v>
      </c>
      <c r="D3" s="0" t="s">
        <v>5835</v>
      </c>
    </row>
    <row r="4" customFormat="false" ht="16" hidden="false" customHeight="false" outlineLevel="0" collapsed="false">
      <c r="A4" s="0" t="s">
        <v>5836</v>
      </c>
      <c r="B4" s="0" t="n">
        <v>57569481</v>
      </c>
      <c r="C4" s="0" t="n">
        <v>57569482</v>
      </c>
      <c r="D4" s="0" t="s">
        <v>5837</v>
      </c>
    </row>
    <row r="5" customFormat="false" ht="16" hidden="false" customHeight="false" outlineLevel="0" collapsed="false">
      <c r="A5" s="0" t="s">
        <v>5838</v>
      </c>
      <c r="B5" s="0" t="n">
        <v>4033770</v>
      </c>
      <c r="C5" s="0" t="n">
        <v>4033771</v>
      </c>
      <c r="D5" s="0" t="s">
        <v>5837</v>
      </c>
    </row>
    <row r="6" customFormat="false" ht="16" hidden="false" customHeight="false" outlineLevel="0" collapsed="false">
      <c r="A6" s="0" t="s">
        <v>5838</v>
      </c>
      <c r="B6" s="0" t="n">
        <v>65604283</v>
      </c>
      <c r="C6" s="0" t="n">
        <v>65604284</v>
      </c>
      <c r="D6" s="0" t="s">
        <v>5839</v>
      </c>
    </row>
    <row r="7" customFormat="false" ht="16" hidden="false" customHeight="false" outlineLevel="0" collapsed="false">
      <c r="A7" s="0" t="s">
        <v>5840</v>
      </c>
      <c r="B7" s="0" t="n">
        <v>17897214</v>
      </c>
      <c r="C7" s="0" t="n">
        <v>17897215</v>
      </c>
      <c r="D7" s="0" t="s">
        <v>5839</v>
      </c>
    </row>
    <row r="8" customFormat="false" ht="16" hidden="false" customHeight="false" outlineLevel="0" collapsed="false">
      <c r="A8" s="0" t="s">
        <v>5840</v>
      </c>
      <c r="B8" s="0" t="n">
        <v>50512408</v>
      </c>
      <c r="C8" s="0" t="n">
        <v>50512409</v>
      </c>
      <c r="D8" s="0" t="s">
        <v>5839</v>
      </c>
    </row>
    <row r="9" customFormat="false" ht="16" hidden="false" customHeight="false" outlineLevel="0" collapsed="false">
      <c r="A9" s="0" t="s">
        <v>5841</v>
      </c>
      <c r="B9" s="0" t="n">
        <v>39269022</v>
      </c>
      <c r="C9" s="0" t="n">
        <v>39269023</v>
      </c>
      <c r="D9" s="0" t="s">
        <v>5839</v>
      </c>
    </row>
    <row r="10" customFormat="false" ht="16" hidden="false" customHeight="false" outlineLevel="0" collapsed="false">
      <c r="A10" s="0" t="s">
        <v>5840</v>
      </c>
      <c r="B10" s="0" t="n">
        <v>18637619</v>
      </c>
      <c r="C10" s="0" t="n">
        <v>18637620</v>
      </c>
      <c r="D10" s="0" t="s">
        <v>5842</v>
      </c>
    </row>
    <row r="11" customFormat="false" ht="16" hidden="false" customHeight="false" outlineLevel="0" collapsed="false">
      <c r="A11" s="0" t="s">
        <v>5843</v>
      </c>
      <c r="B11" s="0" t="n">
        <v>4326838</v>
      </c>
      <c r="C11" s="0" t="n">
        <v>4326839</v>
      </c>
      <c r="D11" s="0" t="s">
        <v>5844</v>
      </c>
    </row>
    <row r="12" customFormat="false" ht="16" hidden="false" customHeight="false" outlineLevel="0" collapsed="false">
      <c r="A12" s="0" t="s">
        <v>5845</v>
      </c>
      <c r="B12" s="0" t="n">
        <v>46414000</v>
      </c>
      <c r="C12" s="0" t="n">
        <v>46414001</v>
      </c>
      <c r="D12" s="0" t="s">
        <v>5846</v>
      </c>
    </row>
  </sheetData>
  <mergeCells count="1">
    <mergeCell ref="A2:C2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5.4.6.2$MacOSX_X86_64 LibreOffice_project/4014ce260a04f1026ba855d3b8d91541c224eab8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16T09:09:31Z</dcterms:created>
  <dc:creator>Leandro QUADRANA</dc:creator>
  <dc:description/>
  <dc:language>en-US</dc:language>
  <cp:lastModifiedBy/>
  <dcterms:modified xsi:type="dcterms:W3CDTF">2021-04-06T09:45:2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